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540" tabRatio="949"/>
  </bookViews>
  <sheets>
    <sheet name="S1" sheetId="1" r:id="rId1"/>
    <sheet name="S2" sheetId="2" r:id="rId2"/>
    <sheet name="S3" sheetId="12" r:id="rId3"/>
    <sheet name="S4" sheetId="16" r:id="rId4"/>
    <sheet name="S5" sheetId="13" r:id="rId5"/>
    <sheet name="S6" sheetId="3" r:id="rId6"/>
    <sheet name="S7" sheetId="4" r:id="rId7"/>
    <sheet name="S8" sheetId="14" r:id="rId8"/>
    <sheet name="S9" sheetId="17" r:id="rId9"/>
    <sheet name="S10" sheetId="5" r:id="rId10"/>
    <sheet name="S11" sheetId="6" r:id="rId11"/>
    <sheet name="S12" sheetId="7" r:id="rId12"/>
    <sheet name="S13" sheetId="10" r:id="rId13"/>
    <sheet name="S14" sheetId="11" r:id="rId14"/>
    <sheet name="S15" sheetId="8" r:id="rId15"/>
    <sheet name="S16" sheetId="9" r:id="rId16"/>
  </sheets>
  <definedNames>
    <definedName name="_xlnm._FilterDatabase" localSheetId="3" hidden="1">'S4'!$A$2:$C$2</definedName>
    <definedName name="_xlnm._FilterDatabase" localSheetId="8" hidden="1">'S9'!$A$2:$D$200</definedName>
  </definedNames>
  <calcPr calcId="144525"/>
</workbook>
</file>

<file path=xl/sharedStrings.xml><?xml version="1.0" encoding="utf-8"?>
<sst xmlns="http://schemas.openxmlformats.org/spreadsheetml/2006/main" count="18925" uniqueCount="9379">
  <si>
    <r>
      <rPr>
        <b/>
        <sz val="10"/>
        <color theme="1"/>
        <rFont val="Times New Roman"/>
        <charset val="134"/>
      </rPr>
      <t>Table S1.</t>
    </r>
    <r>
      <rPr>
        <sz val="10"/>
        <color theme="1"/>
        <rFont val="Times New Roman"/>
        <charset val="134"/>
      </rPr>
      <t xml:space="preserve"> Mean values of GlutoPeak parameters and major quality parameters for 39 wheat cultivars collected from Henan Province.</t>
    </r>
  </si>
  <si>
    <t>Accession ID.</t>
  </si>
  <si>
    <t>Cultivar name</t>
  </si>
  <si>
    <t>Moisture concent</t>
  </si>
  <si>
    <t>GPC</t>
  </si>
  <si>
    <t>WGC</t>
  </si>
  <si>
    <t>WA</t>
  </si>
  <si>
    <t>DST</t>
  </si>
  <si>
    <r>
      <rPr>
        <i/>
        <sz val="10"/>
        <color theme="1"/>
        <rFont val="Times New Roman"/>
        <charset val="134"/>
      </rPr>
      <t>R</t>
    </r>
    <r>
      <rPr>
        <sz val="10"/>
        <color theme="1"/>
        <rFont val="Times New Roman"/>
        <charset val="134"/>
      </rPr>
      <t>max</t>
    </r>
  </si>
  <si>
    <t>EA</t>
  </si>
  <si>
    <t>PMT</t>
  </si>
  <si>
    <t>BEM</t>
  </si>
  <si>
    <t>AM</t>
  </si>
  <si>
    <t>PM</t>
  </si>
  <si>
    <t>A1</t>
  </si>
  <si>
    <t>A2</t>
  </si>
  <si>
    <t>A3</t>
  </si>
  <si>
    <t>A4</t>
  </si>
  <si>
    <t>A5</t>
  </si>
  <si>
    <t>L01</t>
  </si>
  <si>
    <t>Zhongmai 255</t>
  </si>
  <si>
    <t>L02</t>
  </si>
  <si>
    <t>Huaichuan 709</t>
  </si>
  <si>
    <t>L03</t>
  </si>
  <si>
    <t>Jimai 68</t>
  </si>
  <si>
    <t>L04</t>
  </si>
  <si>
    <t>Kexing 3302</t>
  </si>
  <si>
    <t>L05</t>
  </si>
  <si>
    <t>Jinyou 18</t>
  </si>
  <si>
    <t>L06</t>
  </si>
  <si>
    <t>Fumai 368</t>
  </si>
  <si>
    <t>L07</t>
  </si>
  <si>
    <t>Jimai 209</t>
  </si>
  <si>
    <t>L08</t>
  </si>
  <si>
    <t>Yunong 906</t>
  </si>
  <si>
    <t>L09</t>
  </si>
  <si>
    <t>Yunong 908</t>
  </si>
  <si>
    <t>L10</t>
  </si>
  <si>
    <t>Zhengmai 816</t>
  </si>
  <si>
    <t>L11</t>
  </si>
  <si>
    <t>Zhengmai 813</t>
  </si>
  <si>
    <t>L12</t>
  </si>
  <si>
    <t>Changzheng No.1</t>
  </si>
  <si>
    <t>L13</t>
  </si>
  <si>
    <t>Zhengmai 9134</t>
  </si>
  <si>
    <t>L14</t>
  </si>
  <si>
    <t>Yuanmai 77</t>
  </si>
  <si>
    <t>L15</t>
  </si>
  <si>
    <t>Zhiyou 105</t>
  </si>
  <si>
    <t>L16</t>
  </si>
  <si>
    <t>Zhiyou 228</t>
  </si>
  <si>
    <t>L17</t>
  </si>
  <si>
    <t>Xinxuan 979</t>
  </si>
  <si>
    <t>L18</t>
  </si>
  <si>
    <t>Kelin 818</t>
  </si>
  <si>
    <t>L19</t>
  </si>
  <si>
    <t>Lvyuanmai 31</t>
  </si>
  <si>
    <t>L20</t>
  </si>
  <si>
    <t>Guoyang 537</t>
  </si>
  <si>
    <t>L21</t>
  </si>
  <si>
    <t>Yule 176</t>
  </si>
  <si>
    <t>L22</t>
  </si>
  <si>
    <t>Jinmai 186</t>
  </si>
  <si>
    <t>L23</t>
  </si>
  <si>
    <t>Lunxuan 19</t>
  </si>
  <si>
    <t>L24</t>
  </si>
  <si>
    <t>Zhiyou 668</t>
  </si>
  <si>
    <t>L25</t>
  </si>
  <si>
    <t>Chimai No.1</t>
  </si>
  <si>
    <t>L26</t>
  </si>
  <si>
    <t>Fusui No.3</t>
  </si>
  <si>
    <t>L27</t>
  </si>
  <si>
    <t>Guanmai 11</t>
  </si>
  <si>
    <t>L28</t>
  </si>
  <si>
    <t>Caizhi 196</t>
  </si>
  <si>
    <t>L29</t>
  </si>
  <si>
    <t>Shangmai 168</t>
  </si>
  <si>
    <t>L30</t>
  </si>
  <si>
    <t>Wanmai 788</t>
  </si>
  <si>
    <t>L31</t>
  </si>
  <si>
    <t>Xianmai 18</t>
  </si>
  <si>
    <t>L32</t>
  </si>
  <si>
    <t>Fangyumai 66</t>
  </si>
  <si>
    <t>L33</t>
  </si>
  <si>
    <t>Lvyuanmai No.8</t>
  </si>
  <si>
    <t>L34</t>
  </si>
  <si>
    <t>Tianmin 13E009</t>
  </si>
  <si>
    <t>L35</t>
  </si>
  <si>
    <t>Zhengnong 4108</t>
  </si>
  <si>
    <t>L36</t>
  </si>
  <si>
    <t>Mianmai 112</t>
  </si>
  <si>
    <t>L37</t>
  </si>
  <si>
    <t>Zhengmai 103</t>
  </si>
  <si>
    <t>L38</t>
  </si>
  <si>
    <t>Xinmai 79</t>
  </si>
  <si>
    <t>L39</t>
  </si>
  <si>
    <t>Yangmai 15</t>
  </si>
  <si>
    <t>See footnote of Table 1 for abbreviations.</t>
  </si>
  <si>
    <r>
      <rPr>
        <b/>
        <sz val="10"/>
        <color theme="1"/>
        <rFont val="Times New Roman"/>
        <charset val="134"/>
      </rPr>
      <t>Table S2.</t>
    </r>
    <r>
      <rPr>
        <sz val="10"/>
        <color theme="1"/>
        <rFont val="Times New Roman"/>
        <charset val="134"/>
      </rPr>
      <t xml:space="preserve"> Mean values and BLUP values of GlutoPeak parameters of the RIL population under four environments.</t>
    </r>
  </si>
  <si>
    <t xml:space="preserve">Average values </t>
  </si>
  <si>
    <t>BLUP values</t>
  </si>
  <si>
    <t>Luozhen No.1</t>
  </si>
  <si>
    <t>Zhengyumai 9987</t>
  </si>
  <si>
    <t>R001</t>
  </si>
  <si>
    <t>R002</t>
  </si>
  <si>
    <t>R003</t>
  </si>
  <si>
    <t>R004</t>
  </si>
  <si>
    <t>R005</t>
  </si>
  <si>
    <t>R006</t>
  </si>
  <si>
    <t>R007</t>
  </si>
  <si>
    <t>R008</t>
  </si>
  <si>
    <t>R009</t>
  </si>
  <si>
    <t>R010</t>
  </si>
  <si>
    <t>R011</t>
  </si>
  <si>
    <t>R012</t>
  </si>
  <si>
    <t>R013</t>
  </si>
  <si>
    <t>R014</t>
  </si>
  <si>
    <t>R015</t>
  </si>
  <si>
    <t>R016</t>
  </si>
  <si>
    <t>R017</t>
  </si>
  <si>
    <t>R018</t>
  </si>
  <si>
    <t>R019</t>
  </si>
  <si>
    <t>R020</t>
  </si>
  <si>
    <t>R021</t>
  </si>
  <si>
    <t>R022</t>
  </si>
  <si>
    <t>R023</t>
  </si>
  <si>
    <t>R024</t>
  </si>
  <si>
    <t>R025</t>
  </si>
  <si>
    <t>R026</t>
  </si>
  <si>
    <t>R027</t>
  </si>
  <si>
    <t>R028</t>
  </si>
  <si>
    <t>R029</t>
  </si>
  <si>
    <t>R030</t>
  </si>
  <si>
    <t>R031</t>
  </si>
  <si>
    <t>R032</t>
  </si>
  <si>
    <t>R033</t>
  </si>
  <si>
    <t>R034</t>
  </si>
  <si>
    <t>R035</t>
  </si>
  <si>
    <t>R036</t>
  </si>
  <si>
    <t>R037</t>
  </si>
  <si>
    <t>R038</t>
  </si>
  <si>
    <t>R039</t>
  </si>
  <si>
    <t>R040</t>
  </si>
  <si>
    <t>R041</t>
  </si>
  <si>
    <t>R042</t>
  </si>
  <si>
    <t>R043</t>
  </si>
  <si>
    <t>R044</t>
  </si>
  <si>
    <t>R045</t>
  </si>
  <si>
    <t>R046</t>
  </si>
  <si>
    <t>R047</t>
  </si>
  <si>
    <t>R048</t>
  </si>
  <si>
    <t>R049</t>
  </si>
  <si>
    <t>R050</t>
  </si>
  <si>
    <t>R051</t>
  </si>
  <si>
    <t>R052</t>
  </si>
  <si>
    <t>R053</t>
  </si>
  <si>
    <t>R054</t>
  </si>
  <si>
    <t>R055</t>
  </si>
  <si>
    <t>R056</t>
  </si>
  <si>
    <t>R057</t>
  </si>
  <si>
    <t>R058</t>
  </si>
  <si>
    <t>R059</t>
  </si>
  <si>
    <t>R060</t>
  </si>
  <si>
    <t>R061</t>
  </si>
  <si>
    <t>R062</t>
  </si>
  <si>
    <t>R063</t>
  </si>
  <si>
    <t>R064</t>
  </si>
  <si>
    <t>R065</t>
  </si>
  <si>
    <t>R066</t>
  </si>
  <si>
    <t>R067</t>
  </si>
  <si>
    <t>R068</t>
  </si>
  <si>
    <t>R069</t>
  </si>
  <si>
    <t>R070</t>
  </si>
  <si>
    <t>R071</t>
  </si>
  <si>
    <t>R072</t>
  </si>
  <si>
    <t>R073</t>
  </si>
  <si>
    <t>R074</t>
  </si>
  <si>
    <t>R075</t>
  </si>
  <si>
    <t>R076</t>
  </si>
  <si>
    <t>R077</t>
  </si>
  <si>
    <t>R078</t>
  </si>
  <si>
    <t>R079</t>
  </si>
  <si>
    <t>R080</t>
  </si>
  <si>
    <t>R081</t>
  </si>
  <si>
    <t>R082</t>
  </si>
  <si>
    <t>R083</t>
  </si>
  <si>
    <t>R084</t>
  </si>
  <si>
    <t>R085</t>
  </si>
  <si>
    <t>R086</t>
  </si>
  <si>
    <t>R087</t>
  </si>
  <si>
    <t>R088</t>
  </si>
  <si>
    <t>R089</t>
  </si>
  <si>
    <t>R090</t>
  </si>
  <si>
    <t>R091</t>
  </si>
  <si>
    <t>R092</t>
  </si>
  <si>
    <t>R093</t>
  </si>
  <si>
    <t>R094</t>
  </si>
  <si>
    <t>R095</t>
  </si>
  <si>
    <t>R096</t>
  </si>
  <si>
    <t>R097</t>
  </si>
  <si>
    <t>R098</t>
  </si>
  <si>
    <t>R0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r>
      <rPr>
        <b/>
        <sz val="10"/>
        <rFont val="Times New Roman"/>
        <charset val="134"/>
      </rPr>
      <t xml:space="preserve">Table S3. </t>
    </r>
    <r>
      <rPr>
        <sz val="10"/>
        <rFont val="Times New Roman"/>
        <charset val="134"/>
      </rPr>
      <t>Range, means, standard deviations, skewness and kurtosis values of glutopeak parameters of the parents and RILs in four environments.</t>
    </r>
  </si>
  <si>
    <t>Parameters</t>
  </si>
  <si>
    <t>Environments</t>
  </si>
  <si>
    <t>Parents</t>
  </si>
  <si>
    <t>RILs</t>
  </si>
  <si>
    <t>Luozhen  No.1</t>
  </si>
  <si>
    <t>Range</t>
  </si>
  <si>
    <t>Mean ± SD</t>
  </si>
  <si>
    <t>Skewness</t>
  </si>
  <si>
    <t>Kurtosis</t>
  </si>
  <si>
    <t>Yuanyang 2017-2018</t>
  </si>
  <si>
    <t>25.00 ~ 109.50</t>
  </si>
  <si>
    <t xml:space="preserve"> 51.42 ± 15.20 </t>
  </si>
  <si>
    <t>(S)</t>
  </si>
  <si>
    <t>Yanjin 2017-2018</t>
  </si>
  <si>
    <t>23.50 ~ 105.00</t>
  </si>
  <si>
    <t xml:space="preserve"> 50.66 ± 14.33 </t>
  </si>
  <si>
    <t>Yuanyang 2018-2019</t>
  </si>
  <si>
    <t>15.50 ~ 69.50</t>
  </si>
  <si>
    <t xml:space="preserve"> 35.52 ± 9.08</t>
  </si>
  <si>
    <t>Shangqiu 2018-2019</t>
  </si>
  <si>
    <t>20.50 ~ 66.00</t>
  </si>
  <si>
    <t xml:space="preserve"> 35.47 ± 7.93 </t>
  </si>
  <si>
    <t>Average</t>
  </si>
  <si>
    <t>22.13 ~ 72.38</t>
  </si>
  <si>
    <t xml:space="preserve"> 43.23 ± 9.21</t>
  </si>
  <si>
    <t>32.50 ~ 62.00</t>
  </si>
  <si>
    <t xml:space="preserve"> 47.58 ± 6.27 </t>
  </si>
  <si>
    <t>(B.U.)</t>
  </si>
  <si>
    <t>33.50 ~ 90.50</t>
  </si>
  <si>
    <t xml:space="preserve"> 59.66 ± 8.14 </t>
  </si>
  <si>
    <t xml:space="preserve">41.00 ~ 95.50 </t>
  </si>
  <si>
    <t xml:space="preserve"> 56.59 ± 9.16</t>
  </si>
  <si>
    <t>40.50 ~ 80.50</t>
  </si>
  <si>
    <t xml:space="preserve"> 58.15 ± 7.68 </t>
  </si>
  <si>
    <t>45.00 ~ 72.63</t>
  </si>
  <si>
    <t xml:space="preserve"> 55.55 ± 5.81</t>
  </si>
  <si>
    <t>13.00 ~ 34.50</t>
  </si>
  <si>
    <t xml:space="preserve"> 20.86 ± 4.44 </t>
  </si>
  <si>
    <t>14.00 ~ 43.00</t>
  </si>
  <si>
    <t xml:space="preserve">27.80 ± 4.90 </t>
  </si>
  <si>
    <t>3.00 ~ 37.50</t>
  </si>
  <si>
    <t xml:space="preserve"> 22.68 ± 5.48</t>
  </si>
  <si>
    <t>12.00 ~ 38.50</t>
  </si>
  <si>
    <t xml:space="preserve"> 23.99 ± 4.65 </t>
  </si>
  <si>
    <t>11.75 ~ 34.63</t>
  </si>
  <si>
    <t xml:space="preserve"> 23.85 ± 3.63</t>
  </si>
  <si>
    <t>23.50 ~ 46.00</t>
  </si>
  <si>
    <t xml:space="preserve">33.22  ± 4.06 </t>
  </si>
  <si>
    <t>29.50 ~ 61.00</t>
  </si>
  <si>
    <t xml:space="preserve"> 42.08 ± 4.91 </t>
  </si>
  <si>
    <t>24.50 ~ 60.00</t>
  </si>
  <si>
    <t xml:space="preserve"> 39.60 ± 4.97</t>
  </si>
  <si>
    <t>33.00 ~ 53.00</t>
  </si>
  <si>
    <t xml:space="preserve"> 41.35 ± 3.73 </t>
  </si>
  <si>
    <t>32.88 ~ 50.75</t>
  </si>
  <si>
    <t xml:space="preserve"> 39.10 ± 3.23</t>
  </si>
  <si>
    <t>45.50 ~ 1509.50</t>
  </si>
  <si>
    <t xml:space="preserve">874.22 ± 253.69 </t>
  </si>
  <si>
    <t>54.50 ~ 2138.50</t>
  </si>
  <si>
    <t xml:space="preserve"> 1193.48 ± 308.57 </t>
  </si>
  <si>
    <t>369.50 ~ 5889.00</t>
  </si>
  <si>
    <t xml:space="preserve"> 897.50 ± 415.00</t>
  </si>
  <si>
    <t>59.00 ~ 4528.00</t>
  </si>
  <si>
    <t xml:space="preserve"> 943.21 ± 338.17 </t>
  </si>
  <si>
    <t>470.75 ~ 2228.63</t>
  </si>
  <si>
    <t xml:space="preserve"> 977.42 ± 214.25</t>
  </si>
  <si>
    <t>50.00 ~ 1509.50</t>
  </si>
  <si>
    <t xml:space="preserve"> 850.25 ± 267.13 </t>
  </si>
  <si>
    <t>34.50 ~ 2138.50</t>
  </si>
  <si>
    <t xml:space="preserve"> 1168.81 ± 325.51 </t>
  </si>
  <si>
    <t>171.50 ~ 1393.00</t>
  </si>
  <si>
    <t xml:space="preserve"> 852.55 ± 219.73</t>
  </si>
  <si>
    <t>40.00 ~ 1509.00</t>
  </si>
  <si>
    <t xml:space="preserve"> 909.35 ± 233.33 </t>
  </si>
  <si>
    <t>466.88 ~ 1515.75</t>
  </si>
  <si>
    <t xml:space="preserve"> 945.59 ± 180.68</t>
  </si>
  <si>
    <t>40.00 ~ 896.50</t>
  </si>
  <si>
    <t xml:space="preserve"> 400.09 ± 157.75 </t>
  </si>
  <si>
    <t>70.00 ~ 1406.50</t>
  </si>
  <si>
    <t xml:space="preserve"> 539.77 ± 214.21</t>
  </si>
  <si>
    <t>5.00 ~ 657.00</t>
  </si>
  <si>
    <t xml:space="preserve"> 286.90 ± 139.94</t>
  </si>
  <si>
    <t>36.50 ~ 794.50</t>
  </si>
  <si>
    <t xml:space="preserve"> 308.06 ± 155.71 </t>
  </si>
  <si>
    <t>49.00 ~ 861.75</t>
  </si>
  <si>
    <t xml:space="preserve"> 383.63 ± 141.88</t>
  </si>
  <si>
    <t>363.00 ~ 758.50</t>
  </si>
  <si>
    <t xml:space="preserve"> 553.58 ± 77.91 </t>
  </si>
  <si>
    <t>487.50 ~ 990.50</t>
  </si>
  <si>
    <t xml:space="preserve"> 725.43 ± 93.54 </t>
  </si>
  <si>
    <t>363.00 ~ 858.50</t>
  </si>
  <si>
    <t xml:space="preserve"> 627.06 ± 87.02</t>
  </si>
  <si>
    <t>431.50 ~ 897.00</t>
  </si>
  <si>
    <t xml:space="preserve">654.47 ± 80.36 </t>
  </si>
  <si>
    <t>483.50 ~ 813.50</t>
  </si>
  <si>
    <t xml:space="preserve"> 640.61 ± 62.78</t>
  </si>
  <si>
    <t>429.50 ~ 818.50</t>
  </si>
  <si>
    <t xml:space="preserve"> 595.05 ± 69.32 </t>
  </si>
  <si>
    <t>565.00 ~ 1105.50</t>
  </si>
  <si>
    <t xml:space="preserve"> 747.18 ± 87.98 </t>
  </si>
  <si>
    <t>533.50 ~ 1130.00</t>
  </si>
  <si>
    <t xml:space="preserve"> 697.35 ± 95.63</t>
  </si>
  <si>
    <t>536.00 ~ 964.50</t>
  </si>
  <si>
    <t xml:space="preserve"> 715.21 ± 70.91 </t>
  </si>
  <si>
    <t>574.88 ~ 897.75</t>
  </si>
  <si>
    <t xml:space="preserve"> 689.32 ± 59.59 </t>
  </si>
  <si>
    <t xml:space="preserve"> SD: Standard deviation. See footnote of Table 1 for abbreviations.</t>
  </si>
  <si>
    <t xml:space="preserve"> </t>
  </si>
  <si>
    <t>Table S4. The statistical P value of normality test for each trait in the RIL population.</t>
  </si>
  <si>
    <t>Environment</t>
  </si>
  <si>
    <t>Trait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value </t>
    </r>
  </si>
  <si>
    <t>&lt; 2.2e-16</t>
  </si>
  <si>
    <r>
      <rPr>
        <b/>
        <sz val="10"/>
        <color theme="1"/>
        <rFont val="Times New Roman"/>
        <charset val="134"/>
      </rPr>
      <t xml:space="preserve">Table S5. </t>
    </r>
    <r>
      <rPr>
        <sz val="10"/>
        <color theme="1"/>
        <rFont val="Times New Roman"/>
        <charset val="134"/>
      </rPr>
      <t>Analysis of variance and broad-sense heritabilities for Glutopeak parameters in RILs based on four environments</t>
    </r>
    <r>
      <rPr>
        <b/>
        <sz val="10"/>
        <color theme="1"/>
        <rFont val="Times New Roman"/>
        <charset val="134"/>
      </rPr>
      <t>.</t>
    </r>
  </si>
  <si>
    <t>Mean squares</t>
  </si>
  <si>
    <r>
      <rPr>
        <i/>
        <sz val="10"/>
        <color rgb="FF242021"/>
        <rFont val="Times New Roman"/>
        <charset val="134"/>
      </rPr>
      <t>h</t>
    </r>
    <r>
      <rPr>
        <vertAlign val="subscript"/>
        <sz val="10"/>
        <color indexed="63"/>
        <rFont val="Times New Roman"/>
        <charset val="134"/>
      </rPr>
      <t>B</t>
    </r>
    <r>
      <rPr>
        <vertAlign val="superscript"/>
        <sz val="10"/>
        <color indexed="63"/>
        <rFont val="Times New Roman"/>
        <charset val="134"/>
      </rPr>
      <t>2</t>
    </r>
  </si>
  <si>
    <t>Genotype</t>
  </si>
  <si>
    <t>G × E</t>
  </si>
  <si>
    <t>Error</t>
  </si>
  <si>
    <t>681.89***</t>
  </si>
  <si>
    <t>30573.87***</t>
  </si>
  <si>
    <t>163.33***</t>
  </si>
  <si>
    <t>263.50***</t>
  </si>
  <si>
    <t>11273.25***</t>
  </si>
  <si>
    <t>77.18***</t>
  </si>
  <si>
    <t>103.65***</t>
  </si>
  <si>
    <t>3124.49***</t>
  </si>
  <si>
    <t>28.05***</t>
  </si>
  <si>
    <t>81.46***</t>
  </si>
  <si>
    <t>6187.66***</t>
  </si>
  <si>
    <t>25.39***</t>
  </si>
  <si>
    <t>368905.10***</t>
  </si>
  <si>
    <t>8580572.92***</t>
  </si>
  <si>
    <t>261244.02***</t>
  </si>
  <si>
    <t>9100541.19***</t>
  </si>
  <si>
    <t>99299.08**</t>
  </si>
  <si>
    <t>162347.64***</t>
  </si>
  <si>
    <t>4844397.94***</t>
  </si>
  <si>
    <t>22830.38***</t>
  </si>
  <si>
    <t>31736.58***</t>
  </si>
  <si>
    <t>1936358.43***</t>
  </si>
  <si>
    <t>8936.11***</t>
  </si>
  <si>
    <t>27620.60***</t>
  </si>
  <si>
    <t>1663642.78***</t>
  </si>
  <si>
    <t>8439.52***</t>
  </si>
  <si>
    <r>
      <rPr>
        <sz val="10"/>
        <color theme="1"/>
        <rFont val="Times New Roman"/>
        <charset val="134"/>
      </rPr>
      <t xml:space="preserve">**Significant at </t>
    </r>
    <r>
      <rPr>
        <i/>
        <sz val="10"/>
        <color theme="1"/>
        <rFont val="Times New Roman"/>
        <charset val="134"/>
      </rPr>
      <t xml:space="preserve">P </t>
    </r>
    <r>
      <rPr>
        <sz val="10"/>
        <color theme="1"/>
        <rFont val="Times New Roman"/>
        <charset val="134"/>
      </rPr>
      <t xml:space="preserve">&lt; 0.01, ***Significant at </t>
    </r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&lt; 0.001. See footnote of Table 1 for abbreviations.</t>
    </r>
  </si>
  <si>
    <r>
      <rPr>
        <b/>
        <sz val="10"/>
        <color theme="1"/>
        <rFont val="Times New Roman"/>
        <charset val="134"/>
      </rPr>
      <t>Table S6.</t>
    </r>
    <r>
      <rPr>
        <sz val="10"/>
        <color theme="1"/>
        <rFont val="Times New Roman"/>
        <charset val="134"/>
      </rPr>
      <t xml:space="preserve"> All SNP markers for the Luozhen No.1/Zhengyumai 9987 RIL population.</t>
    </r>
  </si>
  <si>
    <t>Marker name</t>
  </si>
  <si>
    <t>Position (cM)</t>
  </si>
  <si>
    <t>Chromosome</t>
  </si>
  <si>
    <t>Whaas291</t>
  </si>
  <si>
    <t>1A</t>
  </si>
  <si>
    <t>Whaas290</t>
  </si>
  <si>
    <t>Whaas310</t>
  </si>
  <si>
    <t>Whaas309</t>
  </si>
  <si>
    <t>Whaas330</t>
  </si>
  <si>
    <t>Whaas329</t>
  </si>
  <si>
    <t>Whaas324</t>
  </si>
  <si>
    <t>Whaas320</t>
  </si>
  <si>
    <t>Whaas336</t>
  </si>
  <si>
    <t>Whaas430</t>
  </si>
  <si>
    <t>Whaas608</t>
  </si>
  <si>
    <t>Whaas637</t>
  </si>
  <si>
    <t>Whaas603</t>
  </si>
  <si>
    <t>Whaas598</t>
  </si>
  <si>
    <t>Whaas659</t>
  </si>
  <si>
    <t>Whaas658</t>
  </si>
  <si>
    <t>Whaas687</t>
  </si>
  <si>
    <t>Whaas686</t>
  </si>
  <si>
    <t>Whaas722</t>
  </si>
  <si>
    <t>Whaas721</t>
  </si>
  <si>
    <t>Whaas794</t>
  </si>
  <si>
    <t>Whaas831</t>
  </si>
  <si>
    <t>Whaas867</t>
  </si>
  <si>
    <t>Whaas956</t>
  </si>
  <si>
    <t>Whaas1016</t>
  </si>
  <si>
    <t>Whaas989</t>
  </si>
  <si>
    <t>Whaas1809</t>
  </si>
  <si>
    <t>Whaas1571</t>
  </si>
  <si>
    <t>Whaas1961</t>
  </si>
  <si>
    <t>Whaas2006</t>
  </si>
  <si>
    <t>Whaas2005</t>
  </si>
  <si>
    <t>Whaas3434</t>
  </si>
  <si>
    <t>Whaas3198</t>
  </si>
  <si>
    <t>Whaas2345</t>
  </si>
  <si>
    <t>Whaas2619</t>
  </si>
  <si>
    <t>Whaas2605</t>
  </si>
  <si>
    <t>Whaas2167</t>
  </si>
  <si>
    <t>Whaas2140</t>
  </si>
  <si>
    <t>Whaas2615</t>
  </si>
  <si>
    <t>Whaas2430</t>
  </si>
  <si>
    <t>Whaas2745</t>
  </si>
  <si>
    <t>Whaas2743</t>
  </si>
  <si>
    <t>Whaas2522</t>
  </si>
  <si>
    <t>Whaas2388</t>
  </si>
  <si>
    <t>Whaas2509</t>
  </si>
  <si>
    <t>Whaas2188</t>
  </si>
  <si>
    <t>Whaas3990</t>
  </si>
  <si>
    <t>Whaas2863</t>
  </si>
  <si>
    <t>Whaas4334</t>
  </si>
  <si>
    <t>Whaas4473</t>
  </si>
  <si>
    <t>Whaas4106</t>
  </si>
  <si>
    <t>Whaas4564</t>
  </si>
  <si>
    <t>Whaas4532</t>
  </si>
  <si>
    <t>Whaas4531</t>
  </si>
  <si>
    <t>Whaas4595</t>
  </si>
  <si>
    <t>Whaas4630</t>
  </si>
  <si>
    <t>Whaas4693</t>
  </si>
  <si>
    <t>Whaas4633</t>
  </si>
  <si>
    <t>Whaas4763</t>
  </si>
  <si>
    <t>Whaas4770</t>
  </si>
  <si>
    <t>Whaas5374</t>
  </si>
  <si>
    <t>Whaas4897</t>
  </si>
  <si>
    <t>Whaas4956</t>
  </si>
  <si>
    <t>Whaas5417</t>
  </si>
  <si>
    <t>Whaas5545</t>
  </si>
  <si>
    <t>Whaas5013</t>
  </si>
  <si>
    <t>Whaas4683</t>
  </si>
  <si>
    <t>Whaas4805</t>
  </si>
  <si>
    <t>Whaas4669</t>
  </si>
  <si>
    <t>Whaas5006</t>
  </si>
  <si>
    <t>Whaas5971</t>
  </si>
  <si>
    <t>Whaas6594</t>
  </si>
  <si>
    <t>Whaas6593</t>
  </si>
  <si>
    <t>Whaas6508</t>
  </si>
  <si>
    <t>Whaas6507</t>
  </si>
  <si>
    <t>Whaas6526</t>
  </si>
  <si>
    <t>Whaas6523</t>
  </si>
  <si>
    <t>Whaas6383</t>
  </si>
  <si>
    <t>Whaas6343</t>
  </si>
  <si>
    <t>Whaas6340</t>
  </si>
  <si>
    <t>Whaas6695</t>
  </si>
  <si>
    <t>Whaas7137</t>
  </si>
  <si>
    <t>Whaas7128</t>
  </si>
  <si>
    <t>Whaas7071</t>
  </si>
  <si>
    <t>Whaas7098</t>
  </si>
  <si>
    <t>Whaas7095</t>
  </si>
  <si>
    <t>Whaas7104</t>
  </si>
  <si>
    <t>Whaas7075</t>
  </si>
  <si>
    <t>Whaas7180</t>
  </si>
  <si>
    <t>Whaas7412</t>
  </si>
  <si>
    <t>Whaas7350</t>
  </si>
  <si>
    <t>Whaas7402</t>
  </si>
  <si>
    <t>Whaas7357</t>
  </si>
  <si>
    <t>Whaas7238</t>
  </si>
  <si>
    <t>Whaas7251</t>
  </si>
  <si>
    <t>Whaas7213</t>
  </si>
  <si>
    <t>Whaas7332</t>
  </si>
  <si>
    <t>Whaas7403</t>
  </si>
  <si>
    <t>Whaas7287</t>
  </si>
  <si>
    <t>Whaas7229</t>
  </si>
  <si>
    <t>Whaas7252</t>
  </si>
  <si>
    <t>Whaas7325</t>
  </si>
  <si>
    <t>Whaas7305</t>
  </si>
  <si>
    <t>Whaas7147</t>
  </si>
  <si>
    <t>Whaas7193</t>
  </si>
  <si>
    <t>Whaas7153</t>
  </si>
  <si>
    <t>Whaas7257</t>
  </si>
  <si>
    <t>Whaas7260</t>
  </si>
  <si>
    <t>Whaas7284</t>
  </si>
  <si>
    <t>Whaas7390</t>
  </si>
  <si>
    <t>Whaas7386</t>
  </si>
  <si>
    <t>Whaas7366</t>
  </si>
  <si>
    <t>Whaas7364</t>
  </si>
  <si>
    <t>Whaas7369</t>
  </si>
  <si>
    <t>Whaas7416</t>
  </si>
  <si>
    <t>Whaas7446</t>
  </si>
  <si>
    <t>Whaas7439</t>
  </si>
  <si>
    <t>Whaas7471</t>
  </si>
  <si>
    <t>Whaas7485</t>
  </si>
  <si>
    <t>Whaas7508</t>
  </si>
  <si>
    <t>Whaas7517</t>
  </si>
  <si>
    <t>Whaas7536</t>
  </si>
  <si>
    <t>Whaas7530</t>
  </si>
  <si>
    <t>Whaas7539</t>
  </si>
  <si>
    <t>Whaas7542</t>
  </si>
  <si>
    <t>Whaas7564</t>
  </si>
  <si>
    <t>Whaas7589</t>
  </si>
  <si>
    <t>Whaas7599</t>
  </si>
  <si>
    <t>Whaas7625</t>
  </si>
  <si>
    <t>Whaas7630</t>
  </si>
  <si>
    <t>Whaas7661</t>
  </si>
  <si>
    <t>Whaas7659</t>
  </si>
  <si>
    <t>Whaas7640</t>
  </si>
  <si>
    <t>Whaas7655</t>
  </si>
  <si>
    <t>Whaas7653</t>
  </si>
  <si>
    <t>Whaas7680</t>
  </si>
  <si>
    <t>Whaas7676</t>
  </si>
  <si>
    <t>Whaas7667</t>
  </si>
  <si>
    <t>Whaas7665</t>
  </si>
  <si>
    <t>Whaas7947</t>
  </si>
  <si>
    <t>Whaas8036</t>
  </si>
  <si>
    <t>Whaas7837</t>
  </si>
  <si>
    <t>Whaas7836</t>
  </si>
  <si>
    <t>Whaas8284</t>
  </si>
  <si>
    <t>Whaas8283</t>
  </si>
  <si>
    <t>Whaas8022</t>
  </si>
  <si>
    <t>Whaas7732</t>
  </si>
  <si>
    <t>Whaas8128</t>
  </si>
  <si>
    <t>Whaas8054</t>
  </si>
  <si>
    <t>Whaas8011</t>
  </si>
  <si>
    <t>Whaas8162</t>
  </si>
  <si>
    <t>Whaas8064</t>
  </si>
  <si>
    <t>Whaas7856</t>
  </si>
  <si>
    <t>Whaas8305</t>
  </si>
  <si>
    <t>Whaas7716</t>
  </si>
  <si>
    <t>Whaas7714</t>
  </si>
  <si>
    <t>Whaas8079</t>
  </si>
  <si>
    <t>Whaas8068</t>
  </si>
  <si>
    <t>Whaas8059</t>
  </si>
  <si>
    <t>Whaas8033</t>
  </si>
  <si>
    <t>Whaas8028</t>
  </si>
  <si>
    <t>Whaas7995</t>
  </si>
  <si>
    <t>Whaas7994</t>
  </si>
  <si>
    <t>Whaas7883</t>
  </si>
  <si>
    <t>Whaas7791</t>
  </si>
  <si>
    <t>Whaas7760</t>
  </si>
  <si>
    <t>Whaas7721</t>
  </si>
  <si>
    <t>Whaas7969</t>
  </si>
  <si>
    <t>Whaas7967</t>
  </si>
  <si>
    <t>Whaas8299</t>
  </si>
  <si>
    <t>Whaas7849</t>
  </si>
  <si>
    <t>Whaas7779</t>
  </si>
  <si>
    <t>Whaas8242</t>
  </si>
  <si>
    <t>Whaas7799</t>
  </si>
  <si>
    <t>Whaas8178</t>
  </si>
  <si>
    <t>Whaas8143</t>
  </si>
  <si>
    <t>Whaas8125</t>
  </si>
  <si>
    <t>Whaas7896</t>
  </si>
  <si>
    <t>Whaas8216</t>
  </si>
  <si>
    <t>Whaas8209</t>
  </si>
  <si>
    <t>Whaas8208</t>
  </si>
  <si>
    <t>Whaas7737</t>
  </si>
  <si>
    <t>Whaas7735</t>
  </si>
  <si>
    <t>Whaas8182</t>
  </si>
  <si>
    <t>Whaas8181</t>
  </si>
  <si>
    <t>Whaas7891</t>
  </si>
  <si>
    <t>Whaas7877</t>
  </si>
  <si>
    <t>Whaas7795</t>
  </si>
  <si>
    <t>Whaas8315</t>
  </si>
  <si>
    <t>Whaas8354</t>
  </si>
  <si>
    <t>Whaas8400</t>
  </si>
  <si>
    <t>Whaas8387</t>
  </si>
  <si>
    <t>Whaas8384</t>
  </si>
  <si>
    <t>Whaas8436</t>
  </si>
  <si>
    <t>Whaas8481</t>
  </si>
  <si>
    <t>Whaas8460</t>
  </si>
  <si>
    <t>Whaas8475</t>
  </si>
  <si>
    <t>Whaas8510</t>
  </si>
  <si>
    <t>Whaas8580</t>
  </si>
  <si>
    <t>Whaas8613</t>
  </si>
  <si>
    <t>Whaas8680</t>
  </si>
  <si>
    <t>Whaas8675</t>
  </si>
  <si>
    <t>Whaas8676</t>
  </si>
  <si>
    <t>Whaas8763</t>
  </si>
  <si>
    <t>Whaas8710</t>
  </si>
  <si>
    <t>Whaas8709</t>
  </si>
  <si>
    <t>Whaas8751</t>
  </si>
  <si>
    <t>Whaas8715</t>
  </si>
  <si>
    <t>Whaas8760</t>
  </si>
  <si>
    <t>Whaas8776</t>
  </si>
  <si>
    <t>Whaas8810</t>
  </si>
  <si>
    <t>Whaas8857</t>
  </si>
  <si>
    <t>Whaas8836</t>
  </si>
  <si>
    <t>Whaas8849</t>
  </si>
  <si>
    <t>Whaas8841</t>
  </si>
  <si>
    <t>Whaas8783</t>
  </si>
  <si>
    <t>Whaas9938</t>
  </si>
  <si>
    <t>1B</t>
  </si>
  <si>
    <t>Whaas9939</t>
  </si>
  <si>
    <t>Whaas9879</t>
  </si>
  <si>
    <t>Whaas9945</t>
  </si>
  <si>
    <t>Whaas9973</t>
  </si>
  <si>
    <t>Whaas9986</t>
  </si>
  <si>
    <t>Whaas10052</t>
  </si>
  <si>
    <t>Whaas10107</t>
  </si>
  <si>
    <t>Whaas10123</t>
  </si>
  <si>
    <t>Whaas10145</t>
  </si>
  <si>
    <t>Whaas9560</t>
  </si>
  <si>
    <t>Whaas10231</t>
  </si>
  <si>
    <t>Whaas10233</t>
  </si>
  <si>
    <t>Whaas9997</t>
  </si>
  <si>
    <t>Whaas10000</t>
  </si>
  <si>
    <t>Whaas10034</t>
  </si>
  <si>
    <t>Whaas10037</t>
  </si>
  <si>
    <t>Whaas10039</t>
  </si>
  <si>
    <t>Whaas10062</t>
  </si>
  <si>
    <t>Whaas10214</t>
  </si>
  <si>
    <t>Whaas10064</t>
  </si>
  <si>
    <t>Whaas10128</t>
  </si>
  <si>
    <t>Whaas10129</t>
  </si>
  <si>
    <t>Whaas10048</t>
  </si>
  <si>
    <t>Whaas10092</t>
  </si>
  <si>
    <t>Whaas10189</t>
  </si>
  <si>
    <t>Whaas10192</t>
  </si>
  <si>
    <t>Whaas10320</t>
  </si>
  <si>
    <t>Whaas9804</t>
  </si>
  <si>
    <t>Whaas9865</t>
  </si>
  <si>
    <t>Whaas9883</t>
  </si>
  <si>
    <t>Whaas9833</t>
  </si>
  <si>
    <t>Whaas9871</t>
  </si>
  <si>
    <t>Whaas9904</t>
  </si>
  <si>
    <t>Whaas9948</t>
  </si>
  <si>
    <t>Whaas10057</t>
  </si>
  <si>
    <t>Whaas10084</t>
  </si>
  <si>
    <t>Whaas10088</t>
  </si>
  <si>
    <t>Whaas10014</t>
  </si>
  <si>
    <t>Whaas10200</t>
  </si>
  <si>
    <t>Whaas10203</t>
  </si>
  <si>
    <t>Whaas10242</t>
  </si>
  <si>
    <t>Whaas10236</t>
  </si>
  <si>
    <t>Whaas10240</t>
  </si>
  <si>
    <t>Whaas10276</t>
  </si>
  <si>
    <t>Whaas10510</t>
  </si>
  <si>
    <t>Whaas10679</t>
  </si>
  <si>
    <t>Whaas10680</t>
  </si>
  <si>
    <t>Whaas10762</t>
  </si>
  <si>
    <t>Whaas10783</t>
  </si>
  <si>
    <t>Whaas10785</t>
  </si>
  <si>
    <t>Whaas10792</t>
  </si>
  <si>
    <t>Whaas10797</t>
  </si>
  <si>
    <t>Whaas10824</t>
  </si>
  <si>
    <t>Whaas10955</t>
  </si>
  <si>
    <t>Whaas11219</t>
  </si>
  <si>
    <t>Whaas11230</t>
  </si>
  <si>
    <t>Whaas11231</t>
  </si>
  <si>
    <t>Whaas10361</t>
  </si>
  <si>
    <t>Whaas10364</t>
  </si>
  <si>
    <t>Whaas10396</t>
  </si>
  <si>
    <t>Whaas10879</t>
  </si>
  <si>
    <t>Whaas10880</t>
  </si>
  <si>
    <t>Whaas11079</t>
  </si>
  <si>
    <t>Whaas10564</t>
  </si>
  <si>
    <t>Whaas10563</t>
  </si>
  <si>
    <t>Whaas10591</t>
  </si>
  <si>
    <t>Whaas10624</t>
  </si>
  <si>
    <t>Whaas11100</t>
  </si>
  <si>
    <t>Whaas11134</t>
  </si>
  <si>
    <t>Whaas11197</t>
  </si>
  <si>
    <t>Whaas10379</t>
  </si>
  <si>
    <t>Whaas10380</t>
  </si>
  <si>
    <t>Whaas10430</t>
  </si>
  <si>
    <t>Whaas10432</t>
  </si>
  <si>
    <t>Whaas10434</t>
  </si>
  <si>
    <t>Whaas10477</t>
  </si>
  <si>
    <t>Whaas10608</t>
  </si>
  <si>
    <t>Whaas10615</t>
  </si>
  <si>
    <t>Whaas10617</t>
  </si>
  <si>
    <t>Whaas10619</t>
  </si>
  <si>
    <t>Whaas11085</t>
  </si>
  <si>
    <t>Whaas11087</t>
  </si>
  <si>
    <t>Whaas11113</t>
  </si>
  <si>
    <t>Whaas11253</t>
  </si>
  <si>
    <t>Whaas10393</t>
  </si>
  <si>
    <t>Whaas10412</t>
  </si>
  <si>
    <t>Whaas10414</t>
  </si>
  <si>
    <t>Whaas10487</t>
  </si>
  <si>
    <t>Whaas10773</t>
  </si>
  <si>
    <t>Whaas11019</t>
  </si>
  <si>
    <t>Whaas11032</t>
  </si>
  <si>
    <t>Whaas11119</t>
  </si>
  <si>
    <t>Whaas11186</t>
  </si>
  <si>
    <t>Whaas11190</t>
  </si>
  <si>
    <t>Whaas11202</t>
  </si>
  <si>
    <t>Whaas10485</t>
  </si>
  <si>
    <t>Whaas10575</t>
  </si>
  <si>
    <t>Whaas10543</t>
  </si>
  <si>
    <t>Whaas10585</t>
  </si>
  <si>
    <t>Whaas11132</t>
  </si>
  <si>
    <t>Whaas11181</t>
  </si>
  <si>
    <t>Whaas11182</t>
  </si>
  <si>
    <t>Whaas10706</t>
  </si>
  <si>
    <t>Whaas10709</t>
  </si>
  <si>
    <t>Whaas10710</t>
  </si>
  <si>
    <t>Whaas10728</t>
  </si>
  <si>
    <t>Whaas10836</t>
  </si>
  <si>
    <t>Whaas10909</t>
  </si>
  <si>
    <t>Whaas10938</t>
  </si>
  <si>
    <t>Whaas10940</t>
  </si>
  <si>
    <t>Whaas10964</t>
  </si>
  <si>
    <t>Whaas10520</t>
  </si>
  <si>
    <t>Whaas10532</t>
  </si>
  <si>
    <t>Whaas10698</t>
  </si>
  <si>
    <t>Whaas10752</t>
  </si>
  <si>
    <t>Whaas10906</t>
  </si>
  <si>
    <t>Whaas10918</t>
  </si>
  <si>
    <t>Whaas10529</t>
  </si>
  <si>
    <t>Whaas10683</t>
  </si>
  <si>
    <t>Whaas10696</t>
  </si>
  <si>
    <t>Whaas10845</t>
  </si>
  <si>
    <t>Whaas10904</t>
  </si>
  <si>
    <t>Whaas10985</t>
  </si>
  <si>
    <t>Whaas11252</t>
  </si>
  <si>
    <t>Whaas11286</t>
  </si>
  <si>
    <t>Whaas11296</t>
  </si>
  <si>
    <t>Whaas11304</t>
  </si>
  <si>
    <t>Whaas11310</t>
  </si>
  <si>
    <t>Whaas11315</t>
  </si>
  <si>
    <t>Whaas11307</t>
  </si>
  <si>
    <t>Whaas11342</t>
  </si>
  <si>
    <t>Whaas11365</t>
  </si>
  <si>
    <t>Whaas11354</t>
  </si>
  <si>
    <t>Whaas11336</t>
  </si>
  <si>
    <t>Whaas11512</t>
  </si>
  <si>
    <t>Whaas11470</t>
  </si>
  <si>
    <t>Whaas11472</t>
  </si>
  <si>
    <t>Whaas11525</t>
  </si>
  <si>
    <t>Whaas11583</t>
  </si>
  <si>
    <t>Whaas11571</t>
  </si>
  <si>
    <t>Whaas11597</t>
  </si>
  <si>
    <t>Whaas11617</t>
  </si>
  <si>
    <t>Whaas11609</t>
  </si>
  <si>
    <t>Whaas11588</t>
  </si>
  <si>
    <t>Whaas11482</t>
  </si>
  <si>
    <t>Whaas11485</t>
  </si>
  <si>
    <t>Whaas11527</t>
  </si>
  <si>
    <t>Whaas11487</t>
  </si>
  <si>
    <t>Whaas11564</t>
  </si>
  <si>
    <t>Whaas11450</t>
  </si>
  <si>
    <t>Whaas11454</t>
  </si>
  <si>
    <t>Whaas11530</t>
  </si>
  <si>
    <t>Whaas11542</t>
  </si>
  <si>
    <t>Whaas11479</t>
  </si>
  <si>
    <t>Whaas11522</t>
  </si>
  <si>
    <t>Whaas11475</t>
  </si>
  <si>
    <t>Whaas11560</t>
  </si>
  <si>
    <t>Whaas11670</t>
  </si>
  <si>
    <t>Whaas11889</t>
  </si>
  <si>
    <t>Whaas11890</t>
  </si>
  <si>
    <t>Whaas11713</t>
  </si>
  <si>
    <t>Whaas11714</t>
  </si>
  <si>
    <t>Whaas11680</t>
  </si>
  <si>
    <t>Whaas11627</t>
  </si>
  <si>
    <t>Whaas11745</t>
  </si>
  <si>
    <t>Whaas11759</t>
  </si>
  <si>
    <t>Whaas11765</t>
  </si>
  <si>
    <t>Whaas11746</t>
  </si>
  <si>
    <t>Whaas11749</t>
  </si>
  <si>
    <t>Whaas11692</t>
  </si>
  <si>
    <t>Whaas11822</t>
  </si>
  <si>
    <t>Whaas11825</t>
  </si>
  <si>
    <t>Whaas11898</t>
  </si>
  <si>
    <t>Whaas11801</t>
  </si>
  <si>
    <t>Whaas11632</t>
  </si>
  <si>
    <t>Whaas11726</t>
  </si>
  <si>
    <t>Whaas11730</t>
  </si>
  <si>
    <t>Whaas11856</t>
  </si>
  <si>
    <t>Whaas11859</t>
  </si>
  <si>
    <t>Whaas11662</t>
  </si>
  <si>
    <t>Whaas11868</t>
  </si>
  <si>
    <t>Whaas11845</t>
  </si>
  <si>
    <t>Whaas11848</t>
  </si>
  <si>
    <t>Whaas11850</t>
  </si>
  <si>
    <t>Whaas11894</t>
  </si>
  <si>
    <t>Whaas11904</t>
  </si>
  <si>
    <t>Whaas11912</t>
  </si>
  <si>
    <t>Whaas11913</t>
  </si>
  <si>
    <t>Whaas12013</t>
  </si>
  <si>
    <t>Whaas11939</t>
  </si>
  <si>
    <t>Whaas11935</t>
  </si>
  <si>
    <t>Whaas11985</t>
  </si>
  <si>
    <t>Whaas12002</t>
  </si>
  <si>
    <t>Whaas12003</t>
  </si>
  <si>
    <t>Whaas12021</t>
  </si>
  <si>
    <t>Whaas12022</t>
  </si>
  <si>
    <t>Whaas11974</t>
  </si>
  <si>
    <t>Whaas11943</t>
  </si>
  <si>
    <t>Whaas11944</t>
  </si>
  <si>
    <t>Whaas11954</t>
  </si>
  <si>
    <t>Whaas12017</t>
  </si>
  <si>
    <t>Whaas12065</t>
  </si>
  <si>
    <t>Whaas12056</t>
  </si>
  <si>
    <t>Whaas12101</t>
  </si>
  <si>
    <t>Whaas12098</t>
  </si>
  <si>
    <t>Whaas12132</t>
  </si>
  <si>
    <t>Whaas12135</t>
  </si>
  <si>
    <t>Whaas12136</t>
  </si>
  <si>
    <t>Whaas12148</t>
  </si>
  <si>
    <t>Whaas12195</t>
  </si>
  <si>
    <t>Whaas12199</t>
  </si>
  <si>
    <t>Whaas12203</t>
  </si>
  <si>
    <t>Whaas12217</t>
  </si>
  <si>
    <t>Whaas12218</t>
  </si>
  <si>
    <t>Whaas12183</t>
  </si>
  <si>
    <t>Whaas12184</t>
  </si>
  <si>
    <t>Whaas12204</t>
  </si>
  <si>
    <t>Whaas12247</t>
  </si>
  <si>
    <t>Whaas12252</t>
  </si>
  <si>
    <t>Whaas12243</t>
  </si>
  <si>
    <t>Whaas12244</t>
  </si>
  <si>
    <t>Whaas12263</t>
  </si>
  <si>
    <t>Whaas12264</t>
  </si>
  <si>
    <t>Whaas12288</t>
  </si>
  <si>
    <t>Whaas12291</t>
  </si>
  <si>
    <t>Whaas12338</t>
  </si>
  <si>
    <t>Whaas12342</t>
  </si>
  <si>
    <t>Whaas12400</t>
  </si>
  <si>
    <t>Whaas12402</t>
  </si>
  <si>
    <t>Whaas12356</t>
  </si>
  <si>
    <t>Whaas12373</t>
  </si>
  <si>
    <t>Whaas12374</t>
  </si>
  <si>
    <t>Whaas12415</t>
  </si>
  <si>
    <t>Whaas12418</t>
  </si>
  <si>
    <t>Whaas12378</t>
  </si>
  <si>
    <t>Whaas12429</t>
  </si>
  <si>
    <t>Whaas12410</t>
  </si>
  <si>
    <t>Whaas12456</t>
  </si>
  <si>
    <t>Whaas12480</t>
  </si>
  <si>
    <t>Whaas12458</t>
  </si>
  <si>
    <t>Whaas12439</t>
  </si>
  <si>
    <t>Whaas12465</t>
  </si>
  <si>
    <t>Whaas12506</t>
  </si>
  <si>
    <t>Whaas12516</t>
  </si>
  <si>
    <t>Whaas12597</t>
  </si>
  <si>
    <t>Whaas12745</t>
  </si>
  <si>
    <t>Whaas12679</t>
  </si>
  <si>
    <t>Whaas12720</t>
  </si>
  <si>
    <t>Whaas12723</t>
  </si>
  <si>
    <t>Whaas12627</t>
  </si>
  <si>
    <t>Whaas12603</t>
  </si>
  <si>
    <t>Whaas12777</t>
  </si>
  <si>
    <t>Whaas12785</t>
  </si>
  <si>
    <t>Whaas12801</t>
  </si>
  <si>
    <t>Whaas12820</t>
  </si>
  <si>
    <t>Whaas12661</t>
  </si>
  <si>
    <t>Whaas12682</t>
  </si>
  <si>
    <t>Whaas12708</t>
  </si>
  <si>
    <t>Whaas12749</t>
  </si>
  <si>
    <t>Whaas12750</t>
  </si>
  <si>
    <t>Whaas12765</t>
  </si>
  <si>
    <t>Whaas12683</t>
  </si>
  <si>
    <t>Whaas12706</t>
  </si>
  <si>
    <t>Whaas12584</t>
  </si>
  <si>
    <t>Whaas12529</t>
  </si>
  <si>
    <t>Whaas12548</t>
  </si>
  <si>
    <t>Whaas12528</t>
  </si>
  <si>
    <t>Whaas12660</t>
  </si>
  <si>
    <t>Whaas12834</t>
  </si>
  <si>
    <t>Whaas12875</t>
  </si>
  <si>
    <t>Whaas12917</t>
  </si>
  <si>
    <t>Whaas12914</t>
  </si>
  <si>
    <t>Whaas12907</t>
  </si>
  <si>
    <t>Whaas13013</t>
  </si>
  <si>
    <t>Whaas12957</t>
  </si>
  <si>
    <t>Whaas13039</t>
  </si>
  <si>
    <t>Whaas13042</t>
  </si>
  <si>
    <t>Whaas12887</t>
  </si>
  <si>
    <t>Whaas13088</t>
  </si>
  <si>
    <t>Whaas12953</t>
  </si>
  <si>
    <t>Whaas12954</t>
  </si>
  <si>
    <t>Whaas13127</t>
  </si>
  <si>
    <t>Whaas13131</t>
  </si>
  <si>
    <t>Whaas13294</t>
  </si>
  <si>
    <t>Whaas13276</t>
  </si>
  <si>
    <t>Whaas13306</t>
  </si>
  <si>
    <t>Whaas13309</t>
  </si>
  <si>
    <t>Whaas13302</t>
  </si>
  <si>
    <t>Whaas13277</t>
  </si>
  <si>
    <t>Whaas13211</t>
  </si>
  <si>
    <t>Whaas13257</t>
  </si>
  <si>
    <t>Whaas13177</t>
  </si>
  <si>
    <t>Whaas13204</t>
  </si>
  <si>
    <t>Whaas13212</t>
  </si>
  <si>
    <t>Whaas13230</t>
  </si>
  <si>
    <t>Whaas13333</t>
  </si>
  <si>
    <t>Whaas13433</t>
  </si>
  <si>
    <t>Whaas13429</t>
  </si>
  <si>
    <t>Whaas13426</t>
  </si>
  <si>
    <t>Whaas13693</t>
  </si>
  <si>
    <t>Whaas13766</t>
  </si>
  <si>
    <t>Whaas13768</t>
  </si>
  <si>
    <t>Whaas13694</t>
  </si>
  <si>
    <t>Whaas13729</t>
  </si>
  <si>
    <t>Whaas13774</t>
  </si>
  <si>
    <t>Whaas13719</t>
  </si>
  <si>
    <t>Whaas13675</t>
  </si>
  <si>
    <t>Whaas13682</t>
  </si>
  <si>
    <t>Whaas13683</t>
  </si>
  <si>
    <t>Whaas13660</t>
  </si>
  <si>
    <t>Whaas13663</t>
  </si>
  <si>
    <t>Whaas13743</t>
  </si>
  <si>
    <t>Whaas13744</t>
  </si>
  <si>
    <t>Whaas13844</t>
  </si>
  <si>
    <t>Whaas13846</t>
  </si>
  <si>
    <t>Whaas13971</t>
  </si>
  <si>
    <t>Whaas13934</t>
  </si>
  <si>
    <t>Whaas13957</t>
  </si>
  <si>
    <t>Whaas13875</t>
  </si>
  <si>
    <t>Whaas13942</t>
  </si>
  <si>
    <t>Whaas13926</t>
  </si>
  <si>
    <t>Whaas13927</t>
  </si>
  <si>
    <t>Whaas13979</t>
  </si>
  <si>
    <t>Whaas13984</t>
  </si>
  <si>
    <t>Whaas13986</t>
  </si>
  <si>
    <t>Whaas13993</t>
  </si>
  <si>
    <t>Whaas14033</t>
  </si>
  <si>
    <t>Whaas14034</t>
  </si>
  <si>
    <t>Whaas14050</t>
  </si>
  <si>
    <t>Whaas14063</t>
  </si>
  <si>
    <t>Whaas14076</t>
  </si>
  <si>
    <t>Whaas14093</t>
  </si>
  <si>
    <t>Whaas14095</t>
  </si>
  <si>
    <t>Whaas14101</t>
  </si>
  <si>
    <t>Whaas14146</t>
  </si>
  <si>
    <t>Whaas14168</t>
  </si>
  <si>
    <t>Whaas14182</t>
  </si>
  <si>
    <t>Whaas14203</t>
  </si>
  <si>
    <t>Whaas14247</t>
  </si>
  <si>
    <t>Whaas14274</t>
  </si>
  <si>
    <t>Whaas14275</t>
  </si>
  <si>
    <t>Whaas14231</t>
  </si>
  <si>
    <t>Whaas14311</t>
  </si>
  <si>
    <t>Whaas14331</t>
  </si>
  <si>
    <t>Whaas14326</t>
  </si>
  <si>
    <t>Whaas14320</t>
  </si>
  <si>
    <t>Whaas14323</t>
  </si>
  <si>
    <t>Whaas14365</t>
  </si>
  <si>
    <t>Whaas14357</t>
  </si>
  <si>
    <t>Whaas14349</t>
  </si>
  <si>
    <t>Whaas14383</t>
  </si>
  <si>
    <t>Whaas14399</t>
  </si>
  <si>
    <t>Whaas14391</t>
  </si>
  <si>
    <t>Whaas14410</t>
  </si>
  <si>
    <t>Whaas14414</t>
  </si>
  <si>
    <t>Whaas14463</t>
  </si>
  <si>
    <t>Whaas14464</t>
  </si>
  <si>
    <t>Whaas14442</t>
  </si>
  <si>
    <t>Whaas14502</t>
  </si>
  <si>
    <t>Whaas14479</t>
  </si>
  <si>
    <t>Whaas14493</t>
  </si>
  <si>
    <t>Whaas14512</t>
  </si>
  <si>
    <t>Whaas14513</t>
  </si>
  <si>
    <t>Whaas14547</t>
  </si>
  <si>
    <t>Whaas14628</t>
  </si>
  <si>
    <t>Whaas14619</t>
  </si>
  <si>
    <t>Whaas14632</t>
  </si>
  <si>
    <t>Whaas14576</t>
  </si>
  <si>
    <t>Whaas14616</t>
  </si>
  <si>
    <t>Whaas14661</t>
  </si>
  <si>
    <t>Whaas14672</t>
  </si>
  <si>
    <t>Whaas14667</t>
  </si>
  <si>
    <t>Whaas14690</t>
  </si>
  <si>
    <t>Whaas14697</t>
  </si>
  <si>
    <t>Whaas14698</t>
  </si>
  <si>
    <t>Whaas14716</t>
  </si>
  <si>
    <t>1D</t>
  </si>
  <si>
    <t>Whaas14750</t>
  </si>
  <si>
    <t>Whaas14724</t>
  </si>
  <si>
    <t>Whaas14804</t>
  </si>
  <si>
    <t>Whaas14749</t>
  </si>
  <si>
    <t>Whaas14780</t>
  </si>
  <si>
    <t>Whaas14779</t>
  </si>
  <si>
    <t>Whaas14778</t>
  </si>
  <si>
    <t>Whaas14786</t>
  </si>
  <si>
    <t>Whaas14787</t>
  </si>
  <si>
    <t>Whaas14785</t>
  </si>
  <si>
    <t>Whaas14822</t>
  </si>
  <si>
    <t>Whaas14845</t>
  </si>
  <si>
    <t>Whaas14844</t>
  </si>
  <si>
    <t>Whaas14831</t>
  </si>
  <si>
    <t>Whaas14846</t>
  </si>
  <si>
    <t>Whaas14832</t>
  </si>
  <si>
    <t>Whaas14821</t>
  </si>
  <si>
    <t>Whaas14833</t>
  </si>
  <si>
    <t>Whaas14866</t>
  </si>
  <si>
    <t>Whaas14876</t>
  </si>
  <si>
    <t>Whaas14878</t>
  </si>
  <si>
    <t>Whaas14880</t>
  </si>
  <si>
    <t>Whaas14877</t>
  </si>
  <si>
    <t>Whaas14879</t>
  </si>
  <si>
    <t>Whaas14871</t>
  </si>
  <si>
    <t>Whaas14882</t>
  </si>
  <si>
    <t>Whaas14881</t>
  </si>
  <si>
    <t>Whaas14902</t>
  </si>
  <si>
    <t>Whaas14923</t>
  </si>
  <si>
    <t>Whaas14925</t>
  </si>
  <si>
    <t>Whaas14924</t>
  </si>
  <si>
    <t>Whaas14937</t>
  </si>
  <si>
    <t>Whaas15346</t>
  </si>
  <si>
    <t>Whaas14964</t>
  </si>
  <si>
    <t>Whaas15022</t>
  </si>
  <si>
    <t>Whaas15026</t>
  </si>
  <si>
    <t>Whaas15027</t>
  </si>
  <si>
    <t>Whaas15025</t>
  </si>
  <si>
    <t>Whaas15089</t>
  </si>
  <si>
    <t>Whaas15131</t>
  </si>
  <si>
    <t>Whaas15034</t>
  </si>
  <si>
    <t>Whaas15035</t>
  </si>
  <si>
    <t>Whaas15033</t>
  </si>
  <si>
    <t>Whaas15065</t>
  </si>
  <si>
    <t>Whaas15064</t>
  </si>
  <si>
    <t>Whaas15134</t>
  </si>
  <si>
    <t>Whaas15144</t>
  </si>
  <si>
    <t>Whaas15145</t>
  </si>
  <si>
    <t>Whaas15146</t>
  </si>
  <si>
    <t>Whaas15133</t>
  </si>
  <si>
    <t>Whaas15132</t>
  </si>
  <si>
    <t>Whaas15159</t>
  </si>
  <si>
    <t>Whaas15160</t>
  </si>
  <si>
    <t>Whaas15182</t>
  </si>
  <si>
    <t>Whaas15213</t>
  </si>
  <si>
    <t>Whaas15225</t>
  </si>
  <si>
    <t>Whaas15237</t>
  </si>
  <si>
    <t>Whaas15240</t>
  </si>
  <si>
    <t>Whaas15239</t>
  </si>
  <si>
    <t>Whaas15238</t>
  </si>
  <si>
    <t>Whaas15212</t>
  </si>
  <si>
    <t>Whaas15210</t>
  </si>
  <si>
    <t>Whaas15209</t>
  </si>
  <si>
    <t>Whaas15211</t>
  </si>
  <si>
    <t>Whaas15217</t>
  </si>
  <si>
    <t>Whaas15236</t>
  </si>
  <si>
    <t>Whaas15230</t>
  </si>
  <si>
    <t>Whaas15229</t>
  </si>
  <si>
    <t>Whaas15228</t>
  </si>
  <si>
    <t>Whaas15227</t>
  </si>
  <si>
    <t>Whaas15226</t>
  </si>
  <si>
    <t>Whaas15235</t>
  </si>
  <si>
    <t>Whaas15234</t>
  </si>
  <si>
    <t>Whaas15233</t>
  </si>
  <si>
    <t>Whaas15232</t>
  </si>
  <si>
    <t>Whaas15318</t>
  </si>
  <si>
    <t>Whaas15394</t>
  </si>
  <si>
    <t>Whaas15572</t>
  </si>
  <si>
    <t>Whaas16150</t>
  </si>
  <si>
    <t>Whaas16171</t>
  </si>
  <si>
    <t>Whaas16172</t>
  </si>
  <si>
    <t>Whaas16200</t>
  </si>
  <si>
    <t>Whaas16199</t>
  </si>
  <si>
    <t>Whaas16193</t>
  </si>
  <si>
    <t>Whaas16177</t>
  </si>
  <si>
    <t>Whaas16174</t>
  </si>
  <si>
    <t>Whaas16233</t>
  </si>
  <si>
    <t>Whaas16241</t>
  </si>
  <si>
    <t>Whaas16235</t>
  </si>
  <si>
    <t>Whaas16213</t>
  </si>
  <si>
    <t>Whaas16246</t>
  </si>
  <si>
    <t>Whaas16281</t>
  </si>
  <si>
    <t>Whaas16346</t>
  </si>
  <si>
    <t>Whaas16280</t>
  </si>
  <si>
    <t>Whaas16292</t>
  </si>
  <si>
    <t>Whaas16305</t>
  </si>
  <si>
    <t>Whaas16310</t>
  </si>
  <si>
    <t>Whaas16307</t>
  </si>
  <si>
    <t>Whaas16332</t>
  </si>
  <si>
    <t>Whaas16334</t>
  </si>
  <si>
    <t>Whaas16561</t>
  </si>
  <si>
    <t>Whaas16559</t>
  </si>
  <si>
    <t>Whaas16560</t>
  </si>
  <si>
    <t>Whaas16657</t>
  </si>
  <si>
    <t>Whaas16656</t>
  </si>
  <si>
    <t>Whaas16658</t>
  </si>
  <si>
    <t>Whaas16659</t>
  </si>
  <si>
    <t>Whaas16651</t>
  </si>
  <si>
    <t>Whaas16627</t>
  </si>
  <si>
    <t>Whaas16622</t>
  </si>
  <si>
    <t>Whaas16631</t>
  </si>
  <si>
    <t>Whaas16632</t>
  </si>
  <si>
    <t>Whaas16615</t>
  </si>
  <si>
    <t>Whaas16626</t>
  </si>
  <si>
    <t>Whaas16647</t>
  </si>
  <si>
    <t>Whaas16633</t>
  </si>
  <si>
    <t>Whaas16624</t>
  </si>
  <si>
    <t>Whaas16650</t>
  </si>
  <si>
    <t>Whaas16649</t>
  </si>
  <si>
    <t>Whaas16625</t>
  </si>
  <si>
    <t>Whaas16648</t>
  </si>
  <si>
    <t>Whaas16623</t>
  </si>
  <si>
    <t>Whaas16614</t>
  </si>
  <si>
    <t>Whaas16608</t>
  </si>
  <si>
    <t>Whaas16565</t>
  </si>
  <si>
    <t>Whaas16586</t>
  </si>
  <si>
    <t>Whaas16545</t>
  </si>
  <si>
    <t>Whaas16544</t>
  </si>
  <si>
    <t>Whaas16564</t>
  </si>
  <si>
    <t>Whaas16438</t>
  </si>
  <si>
    <t>Whaas16508</t>
  </si>
  <si>
    <t>Whaas16516</t>
  </si>
  <si>
    <t>Whaas16515</t>
  </si>
  <si>
    <t>Whaas16410</t>
  </si>
  <si>
    <t>Whaas16409</t>
  </si>
  <si>
    <t>Whaas16407</t>
  </si>
  <si>
    <t>Whaas16408</t>
  </si>
  <si>
    <t>Whaas16446</t>
  </si>
  <si>
    <t>Whaas16448</t>
  </si>
  <si>
    <t>Whaas16447</t>
  </si>
  <si>
    <t>Whaas16521</t>
  </si>
  <si>
    <t>Whaas16548</t>
  </si>
  <si>
    <t>Whaas16500</t>
  </si>
  <si>
    <t>Whaas16547</t>
  </si>
  <si>
    <t>Whaas16542</t>
  </si>
  <si>
    <t>Whaas16541</t>
  </si>
  <si>
    <t>Whaas16505</t>
  </si>
  <si>
    <t>Whaas16507</t>
  </si>
  <si>
    <t>Whaas16506</t>
  </si>
  <si>
    <t>Whaas16522</t>
  </si>
  <si>
    <t>Whaas16473</t>
  </si>
  <si>
    <t>Whaas16440</t>
  </si>
  <si>
    <t>Whaas16439</t>
  </si>
  <si>
    <t>Whaas16472</t>
  </si>
  <si>
    <t>Whaas16543</t>
  </si>
  <si>
    <t>Whaas16441</t>
  </si>
  <si>
    <t>Whaas16549</t>
  </si>
  <si>
    <t>Whaas16550</t>
  </si>
  <si>
    <t>Whaas16552</t>
  </si>
  <si>
    <t>Whaas16492</t>
  </si>
  <si>
    <t>Whaas16483</t>
  </si>
  <si>
    <t>Whaas16482</t>
  </si>
  <si>
    <t>Whaas16459</t>
  </si>
  <si>
    <t>Whaas16493</t>
  </si>
  <si>
    <t>Whaas16588</t>
  </si>
  <si>
    <t>Whaas16576</t>
  </si>
  <si>
    <t>Whaas16575</t>
  </si>
  <si>
    <t>Whaas16577</t>
  </si>
  <si>
    <t>Whaas16574</t>
  </si>
  <si>
    <t>Whaas16587</t>
  </si>
  <si>
    <t>Whaas16557</t>
  </si>
  <si>
    <t>Whaas16556</t>
  </si>
  <si>
    <t>Whaas16558</t>
  </si>
  <si>
    <t>Whaas16642</t>
  </si>
  <si>
    <t>Whaas16640</t>
  </si>
  <si>
    <t>Whaas16639</t>
  </si>
  <si>
    <t>Whaas16641</t>
  </si>
  <si>
    <t>Whaas16665</t>
  </si>
  <si>
    <t>Whaas16662</t>
  </si>
  <si>
    <t>Whaas16676</t>
  </si>
  <si>
    <t>Whaas16711</t>
  </si>
  <si>
    <t>Whaas16723</t>
  </si>
  <si>
    <t>Whaas16713</t>
  </si>
  <si>
    <t>Whaas16734</t>
  </si>
  <si>
    <t>Whaas16725</t>
  </si>
  <si>
    <t>Whaas16760</t>
  </si>
  <si>
    <t>Whaas16765</t>
  </si>
  <si>
    <t>Whaas16767</t>
  </si>
  <si>
    <t>Whaas16779</t>
  </si>
  <si>
    <t>Whaas16777</t>
  </si>
  <si>
    <t>Whaas16770</t>
  </si>
  <si>
    <t>Whaas16807</t>
  </si>
  <si>
    <t>Whaas16813</t>
  </si>
  <si>
    <t>Whaas16856</t>
  </si>
  <si>
    <t>Whaas16887</t>
  </si>
  <si>
    <t>Whaas16886</t>
  </si>
  <si>
    <t>Whaas16902</t>
  </si>
  <si>
    <t>Whaas16903</t>
  </si>
  <si>
    <t>Whaas16978</t>
  </si>
  <si>
    <t>Whaas16958</t>
  </si>
  <si>
    <t>Whaas16947</t>
  </si>
  <si>
    <t>Whaas16960</t>
  </si>
  <si>
    <t>Whaas17008</t>
  </si>
  <si>
    <t>2A</t>
  </si>
  <si>
    <t>Whaas17007</t>
  </si>
  <si>
    <t>Whaas17033</t>
  </si>
  <si>
    <t>Whaas17047</t>
  </si>
  <si>
    <t>Whaas17026</t>
  </si>
  <si>
    <t>Whaas17082</t>
  </si>
  <si>
    <t>Whaas17098</t>
  </si>
  <si>
    <t>Whaas17083</t>
  </si>
  <si>
    <t>Whaas17110</t>
  </si>
  <si>
    <t>Whaas17112</t>
  </si>
  <si>
    <t>Whaas17129</t>
  </si>
  <si>
    <t>Whaas17131</t>
  </si>
  <si>
    <t>Whaas17228</t>
  </si>
  <si>
    <t>Whaas17229</t>
  </si>
  <si>
    <t>Whaas17200</t>
  </si>
  <si>
    <t>Whaas17165</t>
  </si>
  <si>
    <t>Whaas17197</t>
  </si>
  <si>
    <t>Whaas17236</t>
  </si>
  <si>
    <t>Whaas17240</t>
  </si>
  <si>
    <t>Whaas17403</t>
  </si>
  <si>
    <t>Whaas17400</t>
  </si>
  <si>
    <t>Whaas17399</t>
  </si>
  <si>
    <t>Whaas17343</t>
  </si>
  <si>
    <t>Whaas17341</t>
  </si>
  <si>
    <t>Whaas17346</t>
  </si>
  <si>
    <t>Whaas17254</t>
  </si>
  <si>
    <t>Whaas17459</t>
  </si>
  <si>
    <t>Whaas17463</t>
  </si>
  <si>
    <t>Whaas17468</t>
  </si>
  <si>
    <t>Whaas17496</t>
  </si>
  <si>
    <t>Whaas17524</t>
  </si>
  <si>
    <t>Whaas17557</t>
  </si>
  <si>
    <t>Whaas17556</t>
  </si>
  <si>
    <t>Whaas17567</t>
  </si>
  <si>
    <t>Whaas17572</t>
  </si>
  <si>
    <t>Whaas17588</t>
  </si>
  <si>
    <t>Whaas17586</t>
  </si>
  <si>
    <t>Whaas17656</t>
  </si>
  <si>
    <t>Whaas17657</t>
  </si>
  <si>
    <t>Whaas17695</t>
  </si>
  <si>
    <t>Whaas17698</t>
  </si>
  <si>
    <t>Whaas17725</t>
  </si>
  <si>
    <t>Whaas17724</t>
  </si>
  <si>
    <t>Whaas17747</t>
  </si>
  <si>
    <t>Whaas17763</t>
  </si>
  <si>
    <t>Whaas17755</t>
  </si>
  <si>
    <t>Whaas17746</t>
  </si>
  <si>
    <t>Whaas17890</t>
  </si>
  <si>
    <t>Whaas17891</t>
  </si>
  <si>
    <t>Whaas17831</t>
  </si>
  <si>
    <t>Whaas17834</t>
  </si>
  <si>
    <t>Whaas17847</t>
  </si>
  <si>
    <t>Whaas17779</t>
  </si>
  <si>
    <t>Whaas17786</t>
  </si>
  <si>
    <t>Whaas17787</t>
  </si>
  <si>
    <t>Whaas17805</t>
  </si>
  <si>
    <t>Whaas17841</t>
  </si>
  <si>
    <t>Whaas17838</t>
  </si>
  <si>
    <t>Whaas17922</t>
  </si>
  <si>
    <t>Whaas17921</t>
  </si>
  <si>
    <t>Whaas18082</t>
  </si>
  <si>
    <t>Whaas18066</t>
  </si>
  <si>
    <t>Whaas18054</t>
  </si>
  <si>
    <t>Whaas18109</t>
  </si>
  <si>
    <t>Whaas18131</t>
  </si>
  <si>
    <t>Whaas18167</t>
  </si>
  <si>
    <t>Whaas18200</t>
  </si>
  <si>
    <t>Whaas18303</t>
  </si>
  <si>
    <t>Whaas18372</t>
  </si>
  <si>
    <t>Whaas18449</t>
  </si>
  <si>
    <t>Whaas18444</t>
  </si>
  <si>
    <t>Whaas18510</t>
  </si>
  <si>
    <t>Whaas18608</t>
  </si>
  <si>
    <t>Whaas18625</t>
  </si>
  <si>
    <t>Whaas18650</t>
  </si>
  <si>
    <t>Whaas18852</t>
  </si>
  <si>
    <t>Whaas18851</t>
  </si>
  <si>
    <t>Whaas19267</t>
  </si>
  <si>
    <t>Whaas19911</t>
  </si>
  <si>
    <t>Whaas19877</t>
  </si>
  <si>
    <t>Whaas19467</t>
  </si>
  <si>
    <t>Whaas19768</t>
  </si>
  <si>
    <t>Whaas18953</t>
  </si>
  <si>
    <t>Whaas19561</t>
  </si>
  <si>
    <t>Whaas19324</t>
  </si>
  <si>
    <t>Whaas20225</t>
  </si>
  <si>
    <t>Whaas19327</t>
  </si>
  <si>
    <t>Whaas19668</t>
  </si>
  <si>
    <t>Whaas19536</t>
  </si>
  <si>
    <t>Whaas19227</t>
  </si>
  <si>
    <t>Whaas19354</t>
  </si>
  <si>
    <t>Whaas19240</t>
  </si>
  <si>
    <t>Whaas19017</t>
  </si>
  <si>
    <t>Whaas18972</t>
  </si>
  <si>
    <t>Whaas18973</t>
  </si>
  <si>
    <t>Whaas19630</t>
  </si>
  <si>
    <t>Whaas19635</t>
  </si>
  <si>
    <t>Whaas19047</t>
  </si>
  <si>
    <t>Whaas19122</t>
  </si>
  <si>
    <t>Whaas18932</t>
  </si>
  <si>
    <t>Whaas19009</t>
  </si>
  <si>
    <t>Whaas19457</t>
  </si>
  <si>
    <t>Whaas19981</t>
  </si>
  <si>
    <t>Whaas19187</t>
  </si>
  <si>
    <t>Whaas18904</t>
  </si>
  <si>
    <t>Whaas19939</t>
  </si>
  <si>
    <t>Whaas18812</t>
  </si>
  <si>
    <t>Whaas19306</t>
  </si>
  <si>
    <t>Whaas19951</t>
  </si>
  <si>
    <t>Whaas19906</t>
  </si>
  <si>
    <t>Whaas19378</t>
  </si>
  <si>
    <t>Whaas18818</t>
  </si>
  <si>
    <t>Whaas20196</t>
  </si>
  <si>
    <t>Whaas19856</t>
  </si>
  <si>
    <t>Whaas19258</t>
  </si>
  <si>
    <t>Whaas19714</t>
  </si>
  <si>
    <t>Whaas19834</t>
  </si>
  <si>
    <t>Whaas19738</t>
  </si>
  <si>
    <t>Whaas19565</t>
  </si>
  <si>
    <t>Whaas19522</t>
  </si>
  <si>
    <t>Whaas19034</t>
  </si>
  <si>
    <t>Whaas19748</t>
  </si>
  <si>
    <t>Whaas19585</t>
  </si>
  <si>
    <t>Whaas19447</t>
  </si>
  <si>
    <t>Whaas18993</t>
  </si>
  <si>
    <t>Whaas19400</t>
  </si>
  <si>
    <t>Whaas19078</t>
  </si>
  <si>
    <t>Whaas18808</t>
  </si>
  <si>
    <t>Whaas18754</t>
  </si>
  <si>
    <t>Whaas20060</t>
  </si>
  <si>
    <t>Whaas19032</t>
  </si>
  <si>
    <t>Whaas20068</t>
  </si>
  <si>
    <t>Whaas19435</t>
  </si>
  <si>
    <t>Whaas19134</t>
  </si>
  <si>
    <t>Whaas19604</t>
  </si>
  <si>
    <t>Whaas19819</t>
  </si>
  <si>
    <t>Whaas19599</t>
  </si>
  <si>
    <t>Whaas19279</t>
  </si>
  <si>
    <t>Whaas20106</t>
  </si>
  <si>
    <t>Whaas20021</t>
  </si>
  <si>
    <t>Whaas19473</t>
  </si>
  <si>
    <t>Whaas19709</t>
  </si>
  <si>
    <t>Whaas19966</t>
  </si>
  <si>
    <t>Whaas20043</t>
  </si>
  <si>
    <t>Whaas19688</t>
  </si>
  <si>
    <t>Whaas19804</t>
  </si>
  <si>
    <t>Whaas19503</t>
  </si>
  <si>
    <t>Whaas19291</t>
  </si>
  <si>
    <t>Whaas19161</t>
  </si>
  <si>
    <t>Whaas19212</t>
  </si>
  <si>
    <t>Whaas19098</t>
  </si>
  <si>
    <t>Whaas20213</t>
  </si>
  <si>
    <t>Whaas19687</t>
  </si>
  <si>
    <t>Whaas19193</t>
  </si>
  <si>
    <t>Whaas19613</t>
  </si>
  <si>
    <t>Whaas19155</t>
  </si>
  <si>
    <t>Whaas20118</t>
  </si>
  <si>
    <t>Whaas19893</t>
  </si>
  <si>
    <t>Whaas20049</t>
  </si>
  <si>
    <t>Whaas19393</t>
  </si>
  <si>
    <t>Whaas19770</t>
  </si>
  <si>
    <t>Whaas19223</t>
  </si>
  <si>
    <t>Whaas19978</t>
  </si>
  <si>
    <t>Whaas19779</t>
  </si>
  <si>
    <t>Whaas20169</t>
  </si>
  <si>
    <t>Whaas19491</t>
  </si>
  <si>
    <t>Whaas19721</t>
  </si>
  <si>
    <t>Whaas19492</t>
  </si>
  <si>
    <t>Whaas19636</t>
  </si>
  <si>
    <t>Whaas20101</t>
  </si>
  <si>
    <t>Whaas18995</t>
  </si>
  <si>
    <t>Whaas20147</t>
  </si>
  <si>
    <t>Whaas20137</t>
  </si>
  <si>
    <t>Whaas20171</t>
  </si>
  <si>
    <t>Whaas19729</t>
  </si>
  <si>
    <t>Whaas18857</t>
  </si>
  <si>
    <t>Whaas18859</t>
  </si>
  <si>
    <t>Whaas19792</t>
  </si>
  <si>
    <t>Whaas19581</t>
  </si>
  <si>
    <t>Whaas19316</t>
  </si>
  <si>
    <t>Whaas21121</t>
  </si>
  <si>
    <t>Whaas21120</t>
  </si>
  <si>
    <t>Whaas21122</t>
  </si>
  <si>
    <t>Whaas21128</t>
  </si>
  <si>
    <t>Whaas20952</t>
  </si>
  <si>
    <t>Whaas20810</t>
  </si>
  <si>
    <t>Whaas20590</t>
  </si>
  <si>
    <t>Whaas20698</t>
  </si>
  <si>
    <t>Whaas21239</t>
  </si>
  <si>
    <t>Whaas21360</t>
  </si>
  <si>
    <t>Whaas21357</t>
  </si>
  <si>
    <t>Whaas21468</t>
  </si>
  <si>
    <t>Whaas21456</t>
  </si>
  <si>
    <t>Whaas21469</t>
  </si>
  <si>
    <t>Whaas21390</t>
  </si>
  <si>
    <t>Whaas21463</t>
  </si>
  <si>
    <t>Whaas21462</t>
  </si>
  <si>
    <t>Whaas21414</t>
  </si>
  <si>
    <t>Whaas21412</t>
  </si>
  <si>
    <t>Whaas21438</t>
  </si>
  <si>
    <t>Whaas21489</t>
  </si>
  <si>
    <t>Whaas21490</t>
  </si>
  <si>
    <t>Whaas21527</t>
  </si>
  <si>
    <t>Whaas21518</t>
  </si>
  <si>
    <t>Whaas21544</t>
  </si>
  <si>
    <t>Whaas21666</t>
  </si>
  <si>
    <t>Whaas21580</t>
  </si>
  <si>
    <t>Whaas21636</t>
  </si>
  <si>
    <t>Whaas21695</t>
  </si>
  <si>
    <t>Whaas21709</t>
  </si>
  <si>
    <t>Whaas21713</t>
  </si>
  <si>
    <t>Whaas21724</t>
  </si>
  <si>
    <t>Whaas21717</t>
  </si>
  <si>
    <t>Whaas21719</t>
  </si>
  <si>
    <t>Whaas21705</t>
  </si>
  <si>
    <t>Whaas21925</t>
  </si>
  <si>
    <t>Whaas21897</t>
  </si>
  <si>
    <t>Whaas21896</t>
  </si>
  <si>
    <t>Whaas21876</t>
  </si>
  <si>
    <t>Whaas21734</t>
  </si>
  <si>
    <t>Whaas21794</t>
  </si>
  <si>
    <t>Whaas21796</t>
  </si>
  <si>
    <t>Whaas21859</t>
  </si>
  <si>
    <t>Whaas21788</t>
  </si>
  <si>
    <t>Whaas21973</t>
  </si>
  <si>
    <t>Whaas21866</t>
  </si>
  <si>
    <t>Whaas21865</t>
  </si>
  <si>
    <t>Whaas21782</t>
  </si>
  <si>
    <t>Whaas21853</t>
  </si>
  <si>
    <t>Whaas21854</t>
  </si>
  <si>
    <t>Whaas21960</t>
  </si>
  <si>
    <t>Whaas21741</t>
  </si>
  <si>
    <t>Whaas21743</t>
  </si>
  <si>
    <t>Whaas21984</t>
  </si>
  <si>
    <t>Whaas21832</t>
  </si>
  <si>
    <t>Whaas22038</t>
  </si>
  <si>
    <t>Whaas22025</t>
  </si>
  <si>
    <t>Whaas22062</t>
  </si>
  <si>
    <t>Whaas22061</t>
  </si>
  <si>
    <t>Whaas21870</t>
  </si>
  <si>
    <t>Whaas21829</t>
  </si>
  <si>
    <t>Whaas21850</t>
  </si>
  <si>
    <t>Whaas21813</t>
  </si>
  <si>
    <t>Whaas21997</t>
  </si>
  <si>
    <t>Whaas22001</t>
  </si>
  <si>
    <t>Whaas22104</t>
  </si>
  <si>
    <t>Whaas22117</t>
  </si>
  <si>
    <t>Whaas22146</t>
  </si>
  <si>
    <t>Whaas22169</t>
  </si>
  <si>
    <t>Whaas22179</t>
  </si>
  <si>
    <t>Whaas22186</t>
  </si>
  <si>
    <t>Whaas22154</t>
  </si>
  <si>
    <t>Whaas22129</t>
  </si>
  <si>
    <t>Whaas22137</t>
  </si>
  <si>
    <t>Whaas22176</t>
  </si>
  <si>
    <t>Whaas22206</t>
  </si>
  <si>
    <t>Whaas22227</t>
  </si>
  <si>
    <t>Whaas22324</t>
  </si>
  <si>
    <t>Whaas22367</t>
  </si>
  <si>
    <t>Whaas22340</t>
  </si>
  <si>
    <t>Whaas22396</t>
  </si>
  <si>
    <t>Whaas22313</t>
  </si>
  <si>
    <t>Whaas22288</t>
  </si>
  <si>
    <t>Whaas22380</t>
  </si>
  <si>
    <t>Whaas22390</t>
  </si>
  <si>
    <t>Whaas22407</t>
  </si>
  <si>
    <t>Whaas22406</t>
  </si>
  <si>
    <t>Whaas22275</t>
  </si>
  <si>
    <t>Whaas22520</t>
  </si>
  <si>
    <t>Whaas22518</t>
  </si>
  <si>
    <t>Whaas22481</t>
  </si>
  <si>
    <t>Whaas22540</t>
  </si>
  <si>
    <t>Whaas22650</t>
  </si>
  <si>
    <t>Whaas22678</t>
  </si>
  <si>
    <t>Whaas22697</t>
  </si>
  <si>
    <t>Whaas22590</t>
  </si>
  <si>
    <t>Whaas22611</t>
  </si>
  <si>
    <t>Whaas22617</t>
  </si>
  <si>
    <t>Whaas22557</t>
  </si>
  <si>
    <t>Whaas22558</t>
  </si>
  <si>
    <t>Whaas22667</t>
  </si>
  <si>
    <t>Whaas22665</t>
  </si>
  <si>
    <t>Whaas22600</t>
  </si>
  <si>
    <t>Whaas22663</t>
  </si>
  <si>
    <t>Whaas22653</t>
  </si>
  <si>
    <t>Whaas22401</t>
  </si>
  <si>
    <t>Whaas22436</t>
  </si>
  <si>
    <t>Whaas22474</t>
  </si>
  <si>
    <t>Whaas22470</t>
  </si>
  <si>
    <t>Whaas22468</t>
  </si>
  <si>
    <t>Whaas22450</t>
  </si>
  <si>
    <t>Whaas22619</t>
  </si>
  <si>
    <t>Whaas22434</t>
  </si>
  <si>
    <t>Whaas22410</t>
  </si>
  <si>
    <t>Whaas22383</t>
  </si>
  <si>
    <t>Whaas22421</t>
  </si>
  <si>
    <t>Whaas22495</t>
  </si>
  <si>
    <t>Whaas22568</t>
  </si>
  <si>
    <t>Whaas22807</t>
  </si>
  <si>
    <t>Whaas22802</t>
  </si>
  <si>
    <t>Whaas22759</t>
  </si>
  <si>
    <t>Whaas22761</t>
  </si>
  <si>
    <t>Whaas22716</t>
  </si>
  <si>
    <t>Whaas22708</t>
  </si>
  <si>
    <t>Whaas22842</t>
  </si>
  <si>
    <t>Whaas22822</t>
  </si>
  <si>
    <t>Whaas22857</t>
  </si>
  <si>
    <t>Whaas22854</t>
  </si>
  <si>
    <t>Whaas23027</t>
  </si>
  <si>
    <t>Whaas23055</t>
  </si>
  <si>
    <t>Whaas22940</t>
  </si>
  <si>
    <t>Whaas23032</t>
  </si>
  <si>
    <t>Whaas23031</t>
  </si>
  <si>
    <t>Whaas23040</t>
  </si>
  <si>
    <t>Whaas22984</t>
  </si>
  <si>
    <t>Whaas22983</t>
  </si>
  <si>
    <t>Whaas22871</t>
  </si>
  <si>
    <t>Whaas22913</t>
  </si>
  <si>
    <t>Whaas22910</t>
  </si>
  <si>
    <t>Whaas22893</t>
  </si>
  <si>
    <t>Whaas22895</t>
  </si>
  <si>
    <t>Whaas22888</t>
  </si>
  <si>
    <t>Whaas23008</t>
  </si>
  <si>
    <t>Whaas22950</t>
  </si>
  <si>
    <t>Whaas22952</t>
  </si>
  <si>
    <t>Whaas22990</t>
  </si>
  <si>
    <t>Whaas23123</t>
  </si>
  <si>
    <t>Whaas23046</t>
  </si>
  <si>
    <t>Whaas23109</t>
  </si>
  <si>
    <t>Whaas23108</t>
  </si>
  <si>
    <t>Whaas23122</t>
  </si>
  <si>
    <t>Whaas23105</t>
  </si>
  <si>
    <t>Whaas23094</t>
  </si>
  <si>
    <t>Whaas23136</t>
  </si>
  <si>
    <t>Whaas23207</t>
  </si>
  <si>
    <t>Whaas23204</t>
  </si>
  <si>
    <t>Whaas23259</t>
  </si>
  <si>
    <t>Whaas23238</t>
  </si>
  <si>
    <t>Whaas23226</t>
  </si>
  <si>
    <t>Whaas23274</t>
  </si>
  <si>
    <t>Whaas23231</t>
  </si>
  <si>
    <t>Whaas23262</t>
  </si>
  <si>
    <t>Whaas23235</t>
  </si>
  <si>
    <t>Whaas23159</t>
  </si>
  <si>
    <t>Whaas23134</t>
  </si>
  <si>
    <t>Whaas23157</t>
  </si>
  <si>
    <t>Whaas23176</t>
  </si>
  <si>
    <t>Whaas23326</t>
  </si>
  <si>
    <t>Whaas23329</t>
  </si>
  <si>
    <t>Whaas23373</t>
  </si>
  <si>
    <t>Whaas23404</t>
  </si>
  <si>
    <t>Whaas23402</t>
  </si>
  <si>
    <t>Whaas23496</t>
  </si>
  <si>
    <t>Whaas23565</t>
  </si>
  <si>
    <t>Whaas23611</t>
  </si>
  <si>
    <t>Whaas23599</t>
  </si>
  <si>
    <t>Whaas23627</t>
  </si>
  <si>
    <t>Whaas23708</t>
  </si>
  <si>
    <t>Whaas23862</t>
  </si>
  <si>
    <t>Whaas23860</t>
  </si>
  <si>
    <t>Whaas23729</t>
  </si>
  <si>
    <t>Whaas23813</t>
  </si>
  <si>
    <t>Whaas23759</t>
  </si>
  <si>
    <t>Whaas23822</t>
  </si>
  <si>
    <t>Whaas23826</t>
  </si>
  <si>
    <t>Whaas23784</t>
  </si>
  <si>
    <t>Whaas23751</t>
  </si>
  <si>
    <t>Whaas23786</t>
  </si>
  <si>
    <t>Whaas23852</t>
  </si>
  <si>
    <t>Whaas23737</t>
  </si>
  <si>
    <t>Whaas23825</t>
  </si>
  <si>
    <t>Whaas23839</t>
  </si>
  <si>
    <t>Whaas24238</t>
  </si>
  <si>
    <t>Whaas23872</t>
  </si>
  <si>
    <t>Whaas23894</t>
  </si>
  <si>
    <t>Whaas23893</t>
  </si>
  <si>
    <t>Whaas24221</t>
  </si>
  <si>
    <t>Whaas24218</t>
  </si>
  <si>
    <t>Whaas24251</t>
  </si>
  <si>
    <t>Whaas23879</t>
  </si>
  <si>
    <t>Whaas24254</t>
  </si>
  <si>
    <t>Whaas24217</t>
  </si>
  <si>
    <t>Whaas24214</t>
  </si>
  <si>
    <t>Whaas24210</t>
  </si>
  <si>
    <t>Whaas24208</t>
  </si>
  <si>
    <t>Whaas24177</t>
  </si>
  <si>
    <t>Whaas24009</t>
  </si>
  <si>
    <t>Whaas24178</t>
  </si>
  <si>
    <t>Whaas24124</t>
  </si>
  <si>
    <t>Whaas24084</t>
  </si>
  <si>
    <t>Whaas24115</t>
  </si>
  <si>
    <t>Whaas24363</t>
  </si>
  <si>
    <t>2B</t>
  </si>
  <si>
    <t>Whaas24444</t>
  </si>
  <si>
    <t>Whaas24433</t>
  </si>
  <si>
    <t>Whaas24456</t>
  </si>
  <si>
    <t>Whaas24588</t>
  </si>
  <si>
    <t>Whaas24626</t>
  </si>
  <si>
    <t>Whaas24634</t>
  </si>
  <si>
    <t>Whaas24677</t>
  </si>
  <si>
    <t>Whaas24664</t>
  </si>
  <si>
    <t>Whaas24766</t>
  </si>
  <si>
    <t>Whaas24765</t>
  </si>
  <si>
    <t>Whaas24719</t>
  </si>
  <si>
    <t>Whaas24720</t>
  </si>
  <si>
    <t>Whaas24757</t>
  </si>
  <si>
    <t>Whaas24875</t>
  </si>
  <si>
    <t>Whaas24819</t>
  </si>
  <si>
    <t>Whaas24863</t>
  </si>
  <si>
    <t>Whaas24839</t>
  </si>
  <si>
    <t>Whaas24896</t>
  </si>
  <si>
    <t>Whaas25172</t>
  </si>
  <si>
    <t>Whaas25137</t>
  </si>
  <si>
    <t>Whaas25212</t>
  </si>
  <si>
    <t>Whaas25276</t>
  </si>
  <si>
    <t>Whaas25310</t>
  </si>
  <si>
    <t>Whaas25369</t>
  </si>
  <si>
    <t>Whaas25225</t>
  </si>
  <si>
    <t>Whaas25271</t>
  </si>
  <si>
    <t>Whaas25254</t>
  </si>
  <si>
    <t>Whaas25408</t>
  </si>
  <si>
    <t>Whaas25462</t>
  </si>
  <si>
    <t>Whaas25465</t>
  </si>
  <si>
    <t>Whaas25468</t>
  </si>
  <si>
    <t>Whaas25570</t>
  </si>
  <si>
    <t>Whaas25630</t>
  </si>
  <si>
    <t>Whaas25567</t>
  </si>
  <si>
    <t>Whaas25773</t>
  </si>
  <si>
    <t>Whaas25765</t>
  </si>
  <si>
    <t>Whaas25587</t>
  </si>
  <si>
    <t>Whaas25756</t>
  </si>
  <si>
    <t>Whaas25723</t>
  </si>
  <si>
    <t>Whaas25693</t>
  </si>
  <si>
    <t>Whaas25692</t>
  </si>
  <si>
    <t>Whaas25636</t>
  </si>
  <si>
    <t>Whaas25971</t>
  </si>
  <si>
    <t>Whaas25910</t>
  </si>
  <si>
    <t>Whaas25984</t>
  </si>
  <si>
    <t>Whaas25906</t>
  </si>
  <si>
    <t>Whaas25952</t>
  </si>
  <si>
    <t>Whaas25893</t>
  </si>
  <si>
    <t>Whaas25981</t>
  </si>
  <si>
    <t>Whaas26204</t>
  </si>
  <si>
    <t>Whaas26207</t>
  </si>
  <si>
    <t>Whaas26376</t>
  </si>
  <si>
    <t>Whaas26422</t>
  </si>
  <si>
    <t>Whaas26238</t>
  </si>
  <si>
    <t>Whaas26490</t>
  </si>
  <si>
    <t>Whaas26700</t>
  </si>
  <si>
    <t>Whaas26924</t>
  </si>
  <si>
    <t>Whaas27135</t>
  </si>
  <si>
    <t>Whaas26852</t>
  </si>
  <si>
    <t>Whaas27036</t>
  </si>
  <si>
    <t>Whaas26793</t>
  </si>
  <si>
    <t>Whaas26960</t>
  </si>
  <si>
    <t>Whaas26941</t>
  </si>
  <si>
    <t>Whaas26893</t>
  </si>
  <si>
    <t>Whaas26894</t>
  </si>
  <si>
    <t>Whaas26834</t>
  </si>
  <si>
    <t>Whaas27063</t>
  </si>
  <si>
    <t>Whaas27348</t>
  </si>
  <si>
    <t>Whaas27497</t>
  </si>
  <si>
    <t>Whaas27472</t>
  </si>
  <si>
    <t>Whaas27072</t>
  </si>
  <si>
    <t>Whaas27074</t>
  </si>
  <si>
    <t>Whaas27208</t>
  </si>
  <si>
    <t>Whaas27400</t>
  </si>
  <si>
    <t>Whaas27189</t>
  </si>
  <si>
    <t>Whaas27232</t>
  </si>
  <si>
    <t>Whaas26081</t>
  </si>
  <si>
    <t>Whaas26120</t>
  </si>
  <si>
    <t>Whaas26105</t>
  </si>
  <si>
    <t>Whaas26123</t>
  </si>
  <si>
    <t>Whaas25798</t>
  </si>
  <si>
    <t>Whaas25865</t>
  </si>
  <si>
    <t>Whaas26029</t>
  </si>
  <si>
    <t>Whaas26031</t>
  </si>
  <si>
    <t>Whaas25801</t>
  </si>
  <si>
    <t>Whaas27156</t>
  </si>
  <si>
    <t>Whaas27517</t>
  </si>
  <si>
    <t>Whaas27317</t>
  </si>
  <si>
    <t>Whaas27319</t>
  </si>
  <si>
    <t>Whaas27177</t>
  </si>
  <si>
    <t>Whaas27168</t>
  </si>
  <si>
    <t>Whaas27580</t>
  </si>
  <si>
    <t>Whaas27447</t>
  </si>
  <si>
    <t>Whaas27244</t>
  </si>
  <si>
    <t>Whaas27562</t>
  </si>
  <si>
    <t>Whaas27421</t>
  </si>
  <si>
    <t>Whaas27040</t>
  </si>
  <si>
    <t>Whaas26832</t>
  </si>
  <si>
    <t>Whaas26921</t>
  </si>
  <si>
    <t>Whaas27044</t>
  </si>
  <si>
    <t>Whaas26771</t>
  </si>
  <si>
    <t>Whaas27001</t>
  </si>
  <si>
    <t>Whaas27020</t>
  </si>
  <si>
    <t>Whaas27601</t>
  </si>
  <si>
    <t>Whaas26750</t>
  </si>
  <si>
    <t>Whaas26650</t>
  </si>
  <si>
    <t>Whaas26670</t>
  </si>
  <si>
    <t>Whaas26649</t>
  </si>
  <si>
    <t>Whaas26554</t>
  </si>
  <si>
    <t>Whaas26615</t>
  </si>
  <si>
    <t>Whaas26591</t>
  </si>
  <si>
    <t>Whaas26691</t>
  </si>
  <si>
    <t>Whaas26539</t>
  </si>
  <si>
    <t>Whaas26332</t>
  </si>
  <si>
    <t>Whaas26414</t>
  </si>
  <si>
    <t>Whaas26295</t>
  </si>
  <si>
    <t>Whaas26157</t>
  </si>
  <si>
    <t>Whaas26227</t>
  </si>
  <si>
    <t>Whaas26280</t>
  </si>
  <si>
    <t>Whaas26070</t>
  </si>
  <si>
    <t>Whaas26265</t>
  </si>
  <si>
    <t>Whaas26571</t>
  </si>
  <si>
    <t>Whaas26432</t>
  </si>
  <si>
    <t>Whaas26478</t>
  </si>
  <si>
    <t>Whaas26764</t>
  </si>
  <si>
    <t>Whaas27621</t>
  </si>
  <si>
    <t>Whaas27611</t>
  </si>
  <si>
    <t>Whaas27619</t>
  </si>
  <si>
    <t>Whaas27640</t>
  </si>
  <si>
    <t>Whaas27670</t>
  </si>
  <si>
    <t>Whaas27676</t>
  </si>
  <si>
    <t>Whaas27751</t>
  </si>
  <si>
    <t>Whaas27731</t>
  </si>
  <si>
    <t>Whaas27711</t>
  </si>
  <si>
    <t>Whaas27826</t>
  </si>
  <si>
    <t>Whaas27840</t>
  </si>
  <si>
    <t>Whaas28119</t>
  </si>
  <si>
    <t>Whaas28338</t>
  </si>
  <si>
    <t>Whaas28184</t>
  </si>
  <si>
    <t>Whaas28267</t>
  </si>
  <si>
    <t>Whaas27977</t>
  </si>
  <si>
    <t>Whaas28039</t>
  </si>
  <si>
    <t>Whaas28288</t>
  </si>
  <si>
    <t>Whaas27770</t>
  </si>
  <si>
    <t>Whaas28061</t>
  </si>
  <si>
    <t>Whaas27881</t>
  </si>
  <si>
    <t>Whaas28177</t>
  </si>
  <si>
    <t>Whaas28096</t>
  </si>
  <si>
    <t>Whaas27913</t>
  </si>
  <si>
    <t>Whaas27915</t>
  </si>
  <si>
    <t>Whaas27934</t>
  </si>
  <si>
    <t>Whaas28210</t>
  </si>
  <si>
    <t>Whaas27984</t>
  </si>
  <si>
    <t>Whaas28238</t>
  </si>
  <si>
    <t>Whaas28144</t>
  </si>
  <si>
    <t>Whaas28215</t>
  </si>
  <si>
    <t>Whaas28067</t>
  </si>
  <si>
    <t>Whaas28109</t>
  </si>
  <si>
    <t>Whaas27899</t>
  </si>
  <si>
    <t>Whaas27867</t>
  </si>
  <si>
    <t>Whaas27948</t>
  </si>
  <si>
    <t>Whaas28325</t>
  </si>
  <si>
    <t>Whaas28403</t>
  </si>
  <si>
    <t>Whaas28418</t>
  </si>
  <si>
    <t>Whaas28836</t>
  </si>
  <si>
    <t>Whaas28811</t>
  </si>
  <si>
    <t>Whaas28880</t>
  </si>
  <si>
    <t>Whaas28618</t>
  </si>
  <si>
    <t>Whaas28734</t>
  </si>
  <si>
    <t>Whaas28525</t>
  </si>
  <si>
    <t>Whaas28672</t>
  </si>
  <si>
    <t>Whaas28533</t>
  </si>
  <si>
    <t>Whaas28552</t>
  </si>
  <si>
    <t>Whaas28912</t>
  </si>
  <si>
    <t>Whaas28859</t>
  </si>
  <si>
    <t>Whaas28916</t>
  </si>
  <si>
    <t>Whaas28680</t>
  </si>
  <si>
    <t>Whaas28676</t>
  </si>
  <si>
    <t>Whaas28845</t>
  </si>
  <si>
    <t>Whaas28554</t>
  </si>
  <si>
    <t>Whaas28465</t>
  </si>
  <si>
    <t>Whaas28587</t>
  </si>
  <si>
    <t>Whaas28484</t>
  </si>
  <si>
    <t>Whaas28926</t>
  </si>
  <si>
    <t>Whaas28780</t>
  </si>
  <si>
    <t>Whaas28714</t>
  </si>
  <si>
    <t>Whaas29093</t>
  </si>
  <si>
    <t>Whaas29188</t>
  </si>
  <si>
    <t>Whaas29413</t>
  </si>
  <si>
    <t>Whaas29103</t>
  </si>
  <si>
    <t>Whaas29132</t>
  </si>
  <si>
    <t>Whaas29432</t>
  </si>
  <si>
    <t>Whaas29193</t>
  </si>
  <si>
    <t>Whaas29051</t>
  </si>
  <si>
    <t>Whaas29053</t>
  </si>
  <si>
    <t>Whaas29447</t>
  </si>
  <si>
    <t>Whaas29474</t>
  </si>
  <si>
    <t>Whaas30188</t>
  </si>
  <si>
    <t>Whaas30212</t>
  </si>
  <si>
    <t>Whaas30257</t>
  </si>
  <si>
    <t>Whaas29526</t>
  </si>
  <si>
    <t>Whaas29854</t>
  </si>
  <si>
    <t>Whaas29915</t>
  </si>
  <si>
    <t>Whaas29460</t>
  </si>
  <si>
    <t>Whaas29508</t>
  </si>
  <si>
    <t>Whaas29509</t>
  </si>
  <si>
    <t>Whaas29465</t>
  </si>
  <si>
    <t>Whaas29403</t>
  </si>
  <si>
    <t>Whaas29366</t>
  </si>
  <si>
    <t>Whaas29332</t>
  </si>
  <si>
    <t>Whaas29333</t>
  </si>
  <si>
    <t>Whaas29075</t>
  </si>
  <si>
    <t>Whaas29230</t>
  </si>
  <si>
    <t>Whaas29225</t>
  </si>
  <si>
    <t>Whaas29013</t>
  </si>
  <si>
    <t>Whaas28981</t>
  </si>
  <si>
    <t>Whaas29327</t>
  </si>
  <si>
    <t>Whaas29157</t>
  </si>
  <si>
    <t>Whaas29279</t>
  </si>
  <si>
    <t>Whaas29280</t>
  </si>
  <si>
    <t>Whaas29365</t>
  </si>
  <si>
    <t>Whaas29179</t>
  </si>
  <si>
    <t>Whaas29180</t>
  </si>
  <si>
    <t>Whaas29422</t>
  </si>
  <si>
    <t>Whaas29121</t>
  </si>
  <si>
    <t>Whaas29098</t>
  </si>
  <si>
    <t>Whaas29247</t>
  </si>
  <si>
    <t>Whaas29610</t>
  </si>
  <si>
    <t>Whaas30005</t>
  </si>
  <si>
    <t>Whaas30311</t>
  </si>
  <si>
    <t>Whaas29543</t>
  </si>
  <si>
    <t>Whaas29640</t>
  </si>
  <si>
    <t>Whaas30589</t>
  </si>
  <si>
    <t>Whaas30648</t>
  </si>
  <si>
    <t>Whaas30140</t>
  </si>
  <si>
    <t>Whaas29639</t>
  </si>
  <si>
    <t>Whaas29633</t>
  </si>
  <si>
    <t>Whaas30068</t>
  </si>
  <si>
    <t>Whaas29857</t>
  </si>
  <si>
    <t>Whaas29774</t>
  </si>
  <si>
    <t>Whaas30097</t>
  </si>
  <si>
    <t>Whaas29968</t>
  </si>
  <si>
    <t>Whaas30384</t>
  </si>
  <si>
    <t>Whaas29750</t>
  </si>
  <si>
    <t>Whaas30346</t>
  </si>
  <si>
    <t>Whaas30107</t>
  </si>
  <si>
    <t>Whaas30524</t>
  </si>
  <si>
    <t>Whaas29554</t>
  </si>
  <si>
    <t>Whaas29721</t>
  </si>
  <si>
    <t>Whaas30195</t>
  </si>
  <si>
    <t>Whaas29932</t>
  </si>
  <si>
    <t>Whaas30426</t>
  </si>
  <si>
    <t>Whaas29825</t>
  </si>
  <si>
    <t>Whaas29704</t>
  </si>
  <si>
    <t>Whaas30619</t>
  </si>
  <si>
    <t>Whaas30643</t>
  </si>
  <si>
    <t>Whaas30032</t>
  </si>
  <si>
    <t>Whaas29880</t>
  </si>
  <si>
    <t>Whaas30550</t>
  </si>
  <si>
    <t>Whaas30270</t>
  </si>
  <si>
    <t>Whaas30148</t>
  </si>
  <si>
    <t>Whaas30386</t>
  </si>
  <si>
    <t>Whaas30457</t>
  </si>
  <si>
    <t>Whaas29597</t>
  </si>
  <si>
    <t>Whaas29977</t>
  </si>
  <si>
    <t>Whaas30659</t>
  </si>
  <si>
    <t>Whaas30871</t>
  </si>
  <si>
    <t>Whaas30880</t>
  </si>
  <si>
    <t>Whaas30890</t>
  </si>
  <si>
    <t>Whaas30869</t>
  </si>
  <si>
    <t>Whaas30908</t>
  </si>
  <si>
    <t>Whaas30909</t>
  </si>
  <si>
    <t>Whaas30798</t>
  </si>
  <si>
    <t>Whaas30960</t>
  </si>
  <si>
    <t>Whaas31126</t>
  </si>
  <si>
    <t>Whaas30723</t>
  </si>
  <si>
    <t>Whaas31006</t>
  </si>
  <si>
    <t>Whaas31137</t>
  </si>
  <si>
    <t>Whaas31184</t>
  </si>
  <si>
    <t>Whaas31181</t>
  </si>
  <si>
    <t>Whaas30809</t>
  </si>
  <si>
    <t>Whaas30807</t>
  </si>
  <si>
    <t>Whaas30712</t>
  </si>
  <si>
    <t>Whaas31077</t>
  </si>
  <si>
    <t>Whaas30946</t>
  </si>
  <si>
    <t>Whaas31030</t>
  </si>
  <si>
    <t>Whaas31154</t>
  </si>
  <si>
    <t>Whaas31113</t>
  </si>
  <si>
    <t>Whaas30968</t>
  </si>
  <si>
    <t>Whaas30517</t>
  </si>
  <si>
    <t>Whaas30780</t>
  </si>
  <si>
    <t>Whaas29806</t>
  </si>
  <si>
    <t>Whaas30975</t>
  </si>
  <si>
    <t>Whaas30331</t>
  </si>
  <si>
    <t>Whaas30997</t>
  </si>
  <si>
    <t>Whaas30736</t>
  </si>
  <si>
    <t>Whaas30737</t>
  </si>
  <si>
    <t>Whaas30764</t>
  </si>
  <si>
    <t>Whaas31026</t>
  </si>
  <si>
    <t>Whaas30680</t>
  </si>
  <si>
    <t>Whaas32578</t>
  </si>
  <si>
    <t>Whaas32567</t>
  </si>
  <si>
    <t>Whaas33265</t>
  </si>
  <si>
    <t>Whaas31880</t>
  </si>
  <si>
    <t>Whaas33210</t>
  </si>
  <si>
    <t>Whaas32959</t>
  </si>
  <si>
    <t>Whaas33437</t>
  </si>
  <si>
    <t>Whaas33982</t>
  </si>
  <si>
    <t>Whaas32170</t>
  </si>
  <si>
    <t>Whaas33930</t>
  </si>
  <si>
    <t>Whaas33493</t>
  </si>
  <si>
    <t>Whaas33813</t>
  </si>
  <si>
    <t>Whaas33706</t>
  </si>
  <si>
    <t>Whaas33164</t>
  </si>
  <si>
    <t>Whaas33723</t>
  </si>
  <si>
    <t>Whaas32643</t>
  </si>
  <si>
    <t>Whaas31712</t>
  </si>
  <si>
    <t>Whaas32913</t>
  </si>
  <si>
    <t>Whaas32505</t>
  </si>
  <si>
    <t>Whaas33525</t>
  </si>
  <si>
    <t>Whaas31549</t>
  </si>
  <si>
    <t>Whaas31689</t>
  </si>
  <si>
    <t>Whaas32443</t>
  </si>
  <si>
    <t>Whaas33352</t>
  </si>
  <si>
    <t>Whaas32012</t>
  </si>
  <si>
    <t>Whaas32880</t>
  </si>
  <si>
    <t>Whaas32352</t>
  </si>
  <si>
    <t>Whaas31879</t>
  </si>
  <si>
    <t>Whaas31669</t>
  </si>
  <si>
    <t>Whaas32737</t>
  </si>
  <si>
    <t>Whaas33287</t>
  </si>
  <si>
    <t>Whaas33291</t>
  </si>
  <si>
    <t>Whaas33408</t>
  </si>
  <si>
    <t>Whaas33913</t>
  </si>
  <si>
    <t>Whaas31316</t>
  </si>
  <si>
    <t>Whaas33041</t>
  </si>
  <si>
    <t>Whaas33480</t>
  </si>
  <si>
    <t>Whaas33481</t>
  </si>
  <si>
    <t>Whaas32514</t>
  </si>
  <si>
    <t>Whaas31772</t>
  </si>
  <si>
    <t>Whaas32596</t>
  </si>
  <si>
    <t>Whaas32605</t>
  </si>
  <si>
    <t>Whaas32973</t>
  </si>
  <si>
    <t>Whaas31596</t>
  </si>
  <si>
    <t>Whaas31844</t>
  </si>
  <si>
    <t>Whaas32818</t>
  </si>
  <si>
    <t>Whaas33685</t>
  </si>
  <si>
    <t>Whaas31954</t>
  </si>
  <si>
    <t>Whaas33668</t>
  </si>
  <si>
    <t>Whaas33669</t>
  </si>
  <si>
    <t>Whaas33545</t>
  </si>
  <si>
    <t>Whaas32805</t>
  </si>
  <si>
    <t>Whaas31866</t>
  </si>
  <si>
    <t>Whaas32368</t>
  </si>
  <si>
    <t>Whaas33640</t>
  </si>
  <si>
    <t>Whaas32294</t>
  </si>
  <si>
    <t>Whaas32941</t>
  </si>
  <si>
    <t>Whaas32430</t>
  </si>
  <si>
    <t>Whaas31720</t>
  </si>
  <si>
    <t>Whaas34004</t>
  </si>
  <si>
    <t>Whaas32924</t>
  </si>
  <si>
    <t>Whaas32354</t>
  </si>
  <si>
    <t>Whaas32335</t>
  </si>
  <si>
    <t>Whaas32948</t>
  </si>
  <si>
    <t>Whaas32462</t>
  </si>
  <si>
    <t>Whaas33570</t>
  </si>
  <si>
    <t>Whaas32573</t>
  </si>
  <si>
    <t>Whaas31927</t>
  </si>
  <si>
    <t>Whaas33537</t>
  </si>
  <si>
    <t>Whaas33233</t>
  </si>
  <si>
    <t>Whaas33826</t>
  </si>
  <si>
    <t>Whaas33058</t>
  </si>
  <si>
    <t>Whaas34163</t>
  </si>
  <si>
    <t>Whaas33007</t>
  </si>
  <si>
    <t>Whaas31254</t>
  </si>
  <si>
    <t>Whaas31270</t>
  </si>
  <si>
    <t>Whaas32698</t>
  </si>
  <si>
    <t>Whaas33836</t>
  </si>
  <si>
    <t>Whaas31777</t>
  </si>
  <si>
    <t>Whaas32316</t>
  </si>
  <si>
    <t>Whaas31572</t>
  </si>
  <si>
    <t>Whaas32522</t>
  </si>
  <si>
    <t>Whaas33409</t>
  </si>
  <si>
    <t>Whaas31368</t>
  </si>
  <si>
    <t>Whaas31356</t>
  </si>
  <si>
    <t>Whaas33613</t>
  </si>
  <si>
    <t>Whaas33617</t>
  </si>
  <si>
    <t>Whaas32317</t>
  </si>
  <si>
    <t>Whaas33871</t>
  </si>
  <si>
    <t>Whaas33860</t>
  </si>
  <si>
    <t>Whaas32124</t>
  </si>
  <si>
    <t>Whaas33879</t>
  </si>
  <si>
    <t>Whaas31245</t>
  </si>
  <si>
    <t>Whaas33775</t>
  </si>
  <si>
    <t>Whaas34023</t>
  </si>
  <si>
    <t>Whaas34060</t>
  </si>
  <si>
    <t>Whaas31941</t>
  </si>
  <si>
    <t>Whaas34117</t>
  </si>
  <si>
    <t>Whaas32834</t>
  </si>
  <si>
    <t>Whaas32130</t>
  </si>
  <si>
    <t>Whaas31702</t>
  </si>
  <si>
    <t>Whaas31448</t>
  </si>
  <si>
    <t>Whaas31906</t>
  </si>
  <si>
    <t>Whaas31907</t>
  </si>
  <si>
    <t>Whaas32160</t>
  </si>
  <si>
    <t>Whaas31615</t>
  </si>
  <si>
    <t>Whaas31728</t>
  </si>
  <si>
    <t>Whaas31680</t>
  </si>
  <si>
    <t>Whaas32438</t>
  </si>
  <si>
    <t>Whaas33749</t>
  </si>
  <si>
    <t>Whaas31289</t>
  </si>
  <si>
    <t>Whaas33116</t>
  </si>
  <si>
    <t>Whaas33117</t>
  </si>
  <si>
    <t>Whaas33193</t>
  </si>
  <si>
    <t>Whaas33019</t>
  </si>
  <si>
    <t>Whaas32254</t>
  </si>
  <si>
    <t>Whaas32722</t>
  </si>
  <si>
    <t>Whaas31515</t>
  </si>
  <si>
    <t>Whaas32408</t>
  </si>
  <si>
    <t>Whaas31790</t>
  </si>
  <si>
    <t>Whaas32266</t>
  </si>
  <si>
    <t>Whaas32059</t>
  </si>
  <si>
    <t>Whaas32108</t>
  </si>
  <si>
    <t>Whaas32109</t>
  </si>
  <si>
    <t>Whaas32854</t>
  </si>
  <si>
    <t>Whaas33975</t>
  </si>
  <si>
    <t>Whaas32248</t>
  </si>
  <si>
    <t>Whaas31314</t>
  </si>
  <si>
    <t>Whaas33603</t>
  </si>
  <si>
    <t>Whaas33172</t>
  </si>
  <si>
    <t>Whaas33085</t>
  </si>
  <si>
    <t>Whaas33782</t>
  </si>
  <si>
    <t>Whaas31969</t>
  </si>
  <si>
    <t>Whaas32221</t>
  </si>
  <si>
    <t>Whaas32398</t>
  </si>
  <si>
    <t>Whaas31650</t>
  </si>
  <si>
    <t>Whaas32374</t>
  </si>
  <si>
    <t>Whaas32376</t>
  </si>
  <si>
    <t>Whaas32866</t>
  </si>
  <si>
    <t>Whaas32551</t>
  </si>
  <si>
    <t>Whaas31454</t>
  </si>
  <si>
    <t>Whaas32078</t>
  </si>
  <si>
    <t>Whaas32176</t>
  </si>
  <si>
    <t>Whaas33600</t>
  </si>
  <si>
    <t>Whaas32649</t>
  </si>
  <si>
    <t>Whaas32217</t>
  </si>
  <si>
    <t>Whaas32771</t>
  </si>
  <si>
    <t>Whaas32664</t>
  </si>
  <si>
    <t>Whaas31483</t>
  </si>
  <si>
    <t>Whaas33087</t>
  </si>
  <si>
    <t>Whaas32190</t>
  </si>
  <si>
    <t>Whaas31403</t>
  </si>
  <si>
    <t>Whaas31404</t>
  </si>
  <si>
    <t>Whaas32783</t>
  </si>
  <si>
    <t>Whaas32784</t>
  </si>
  <si>
    <t>Whaas34258</t>
  </si>
  <si>
    <t>Whaas34675</t>
  </si>
  <si>
    <t>Whaas34231</t>
  </si>
  <si>
    <t>Whaas34795</t>
  </si>
  <si>
    <t>Whaas34880</t>
  </si>
  <si>
    <t>Whaas34863</t>
  </si>
  <si>
    <t>Whaas35201</t>
  </si>
  <si>
    <t>Whaas34955</t>
  </si>
  <si>
    <t>Whaas34997</t>
  </si>
  <si>
    <t>Whaas34996</t>
  </si>
  <si>
    <t>Whaas34846</t>
  </si>
  <si>
    <t>Whaas34790</t>
  </si>
  <si>
    <t>Whaas34723</t>
  </si>
  <si>
    <t>Whaas34822</t>
  </si>
  <si>
    <t>Whaas35126</t>
  </si>
  <si>
    <t>Whaas34475</t>
  </si>
  <si>
    <t>Whaas34685</t>
  </si>
  <si>
    <t>Whaas34515</t>
  </si>
  <si>
    <t>Whaas34514</t>
  </si>
  <si>
    <t>Whaas34573</t>
  </si>
  <si>
    <t>Whaas34462</t>
  </si>
  <si>
    <t>Whaas34572</t>
  </si>
  <si>
    <t>Whaas34293</t>
  </si>
  <si>
    <t>Whaas34290</t>
  </si>
  <si>
    <t>Whaas34429</t>
  </si>
  <si>
    <t>Whaas34213</t>
  </si>
  <si>
    <t>Whaas34625</t>
  </si>
  <si>
    <t>Whaas34542</t>
  </si>
  <si>
    <t>Whaas34397</t>
  </si>
  <si>
    <t>Whaas34398</t>
  </si>
  <si>
    <t>Whaas34450</t>
  </si>
  <si>
    <t>Whaas34604</t>
  </si>
  <si>
    <t>Whaas34330</t>
  </si>
  <si>
    <t>Whaas34376</t>
  </si>
  <si>
    <t>Whaas34177</t>
  </si>
  <si>
    <t>Whaas34219</t>
  </si>
  <si>
    <t>Whaas34706</t>
  </si>
  <si>
    <t>Whaas34241</t>
  </si>
  <si>
    <t>Whaas34660</t>
  </si>
  <si>
    <t>Whaas34509</t>
  </si>
  <si>
    <t>Whaas34670</t>
  </si>
  <si>
    <t>Whaas34312</t>
  </si>
  <si>
    <t>Whaas34344</t>
  </si>
  <si>
    <t>Whaas34255</t>
  </si>
  <si>
    <t>Whaas35166</t>
  </si>
  <si>
    <t>Whaas34924</t>
  </si>
  <si>
    <t>Whaas34922</t>
  </si>
  <si>
    <t>Whaas35269</t>
  </si>
  <si>
    <t>Whaas35307</t>
  </si>
  <si>
    <t>Whaas35417</t>
  </si>
  <si>
    <t>Whaas35391</t>
  </si>
  <si>
    <t>Whaas35504</t>
  </si>
  <si>
    <t>Whaas35421</t>
  </si>
  <si>
    <t>Whaas35467</t>
  </si>
  <si>
    <t>Whaas35256</t>
  </si>
  <si>
    <t>Whaas35338</t>
  </si>
  <si>
    <t>Whaas35291</t>
  </si>
  <si>
    <t>Whaas35195</t>
  </si>
  <si>
    <t>Whaas35097</t>
  </si>
  <si>
    <t>Whaas35113</t>
  </si>
  <si>
    <t>Whaas35033</t>
  </si>
  <si>
    <t>Whaas35547</t>
  </si>
  <si>
    <t>Whaas35521</t>
  </si>
  <si>
    <t>Whaas35566</t>
  </si>
  <si>
    <t>Whaas35551</t>
  </si>
  <si>
    <t>Whaas35780</t>
  </si>
  <si>
    <t>Whaas35874</t>
  </si>
  <si>
    <t>Whaas35650</t>
  </si>
  <si>
    <t>Whaas35842</t>
  </si>
  <si>
    <t>Whaas35795</t>
  </si>
  <si>
    <t>Whaas35922</t>
  </si>
  <si>
    <t>Whaas35756</t>
  </si>
  <si>
    <t>Whaas35611</t>
  </si>
  <si>
    <t>Whaas35741</t>
  </si>
  <si>
    <t>Whaas35660</t>
  </si>
  <si>
    <t>Whaas36054</t>
  </si>
  <si>
    <t>Whaas35635</t>
  </si>
  <si>
    <t>Whaas35608</t>
  </si>
  <si>
    <t>Whaas35716</t>
  </si>
  <si>
    <t>Whaas35621</t>
  </si>
  <si>
    <t>Whaas35680</t>
  </si>
  <si>
    <t>Whaas35681</t>
  </si>
  <si>
    <t>Whaas35730</t>
  </si>
  <si>
    <t>Whaas35729</t>
  </si>
  <si>
    <t>Whaas36076</t>
  </si>
  <si>
    <t>Whaas36020</t>
  </si>
  <si>
    <t>Whaas36047</t>
  </si>
  <si>
    <t>Whaas36050</t>
  </si>
  <si>
    <t>Whaas35579</t>
  </si>
  <si>
    <t>Whaas35940</t>
  </si>
  <si>
    <t>Whaas35821</t>
  </si>
  <si>
    <t>Whaas35867</t>
  </si>
  <si>
    <t>Whaas35910</t>
  </si>
  <si>
    <t>Whaas36001</t>
  </si>
  <si>
    <t>Whaas35599</t>
  </si>
  <si>
    <t>Whaas35703</t>
  </si>
  <si>
    <t>Whaas35702</t>
  </si>
  <si>
    <t>Whaas36412</t>
  </si>
  <si>
    <t>Whaas36755</t>
  </si>
  <si>
    <t>Whaas36802</t>
  </si>
  <si>
    <t>Whaas36618</t>
  </si>
  <si>
    <t>Whaas36698</t>
  </si>
  <si>
    <t>Whaas36677</t>
  </si>
  <si>
    <t>Whaas36776</t>
  </si>
  <si>
    <t>Whaas36777</t>
  </si>
  <si>
    <t>Whaas36625</t>
  </si>
  <si>
    <t>Whaas36727</t>
  </si>
  <si>
    <t>Whaas36735</t>
  </si>
  <si>
    <t>Whaas36630</t>
  </si>
  <si>
    <t>Whaas36638</t>
  </si>
  <si>
    <t>Whaas36601</t>
  </si>
  <si>
    <t>Whaas36368</t>
  </si>
  <si>
    <t>Whaas36389</t>
  </si>
  <si>
    <t>Whaas36318</t>
  </si>
  <si>
    <t>Whaas36319</t>
  </si>
  <si>
    <t>Whaas36182</t>
  </si>
  <si>
    <t>Whaas36554</t>
  </si>
  <si>
    <t>Whaas36552</t>
  </si>
  <si>
    <t>Whaas36485</t>
  </si>
  <si>
    <t>Whaas36536</t>
  </si>
  <si>
    <t>Whaas36142</t>
  </si>
  <si>
    <t>Whaas36277</t>
  </si>
  <si>
    <t>Whaas36427</t>
  </si>
  <si>
    <t>Whaas36156</t>
  </si>
  <si>
    <t>Whaas36431</t>
  </si>
  <si>
    <t>Whaas36541</t>
  </si>
  <si>
    <t>Whaas36195</t>
  </si>
  <si>
    <t>Whaas36503</t>
  </si>
  <si>
    <t>Whaas36505</t>
  </si>
  <si>
    <t>Whaas36212</t>
  </si>
  <si>
    <t>Whaas36236</t>
  </si>
  <si>
    <t>Whaas36853</t>
  </si>
  <si>
    <t>Whaas36849</t>
  </si>
  <si>
    <t>Whaas36354</t>
  </si>
  <si>
    <t>Whaas36244</t>
  </si>
  <si>
    <t>Whaas36885</t>
  </si>
  <si>
    <t>Whaas36879</t>
  </si>
  <si>
    <t>Whaas36956</t>
  </si>
  <si>
    <t>Whaas36908</t>
  </si>
  <si>
    <t>Whaas36909</t>
  </si>
  <si>
    <t>Whaas37070</t>
  </si>
  <si>
    <t>Whaas37374</t>
  </si>
  <si>
    <t>Whaas37178</t>
  </si>
  <si>
    <t>Whaas37626</t>
  </si>
  <si>
    <t>Whaas37494</t>
  </si>
  <si>
    <t>Whaas37464</t>
  </si>
  <si>
    <t>Whaas37645</t>
  </si>
  <si>
    <t>Whaas37403</t>
  </si>
  <si>
    <t>Whaas37676</t>
  </si>
  <si>
    <t>Whaas37516</t>
  </si>
  <si>
    <t>Whaas37173</t>
  </si>
  <si>
    <t>Whaas37216</t>
  </si>
  <si>
    <t>Whaas37208</t>
  </si>
  <si>
    <t>Whaas37296</t>
  </si>
  <si>
    <t>Whaas37281</t>
  </si>
  <si>
    <t>Whaas37537</t>
  </si>
  <si>
    <t>Whaas37631</t>
  </si>
  <si>
    <t>Whaas37585</t>
  </si>
  <si>
    <t>Whaas37685</t>
  </si>
  <si>
    <t>Whaas37398</t>
  </si>
  <si>
    <t>Whaas37218</t>
  </si>
  <si>
    <t>Whaas37242</t>
  </si>
  <si>
    <t>Whaas37333</t>
  </si>
  <si>
    <t>Whaas37334</t>
  </si>
  <si>
    <t>Whaas37246</t>
  </si>
  <si>
    <t>Whaas37828</t>
  </si>
  <si>
    <t>Whaas37791</t>
  </si>
  <si>
    <t>Whaas37785</t>
  </si>
  <si>
    <t>Whaas37867</t>
  </si>
  <si>
    <t>Whaas37875</t>
  </si>
  <si>
    <t>Whaas37727</t>
  </si>
  <si>
    <t>Whaas37775</t>
  </si>
  <si>
    <t>Whaas37750</t>
  </si>
  <si>
    <t>Whaas37803</t>
  </si>
  <si>
    <t>Whaas37820</t>
  </si>
  <si>
    <t>Whaas37842</t>
  </si>
  <si>
    <t>Whaas37982</t>
  </si>
  <si>
    <t>Whaas37930</t>
  </si>
  <si>
    <t>Whaas37946</t>
  </si>
  <si>
    <t>Whaas37905</t>
  </si>
  <si>
    <t>Whaas37906</t>
  </si>
  <si>
    <t>Whaas37975</t>
  </si>
  <si>
    <t>Whaas38190</t>
  </si>
  <si>
    <t>Whaas38177</t>
  </si>
  <si>
    <t>Whaas38128</t>
  </si>
  <si>
    <t>Whaas38038</t>
  </si>
  <si>
    <t>Whaas38041</t>
  </si>
  <si>
    <t>Whaas38234</t>
  </si>
  <si>
    <t>Whaas38274</t>
  </si>
  <si>
    <t>Whaas38284</t>
  </si>
  <si>
    <t>Whaas38350</t>
  </si>
  <si>
    <t>Whaas38328</t>
  </si>
  <si>
    <t>Whaas38331</t>
  </si>
  <si>
    <t>Whaas38310</t>
  </si>
  <si>
    <t>Whaas38289</t>
  </si>
  <si>
    <t>Whaas38316</t>
  </si>
  <si>
    <t>Whaas38282</t>
  </si>
  <si>
    <t>Whaas38315</t>
  </si>
  <si>
    <t>Whaas38391</t>
  </si>
  <si>
    <t>Whaas38420</t>
  </si>
  <si>
    <t>Whaas38611</t>
  </si>
  <si>
    <t>Whaas38624</t>
  </si>
  <si>
    <t>Whaas38508</t>
  </si>
  <si>
    <t>Whaas38684</t>
  </si>
  <si>
    <t>Whaas38730</t>
  </si>
  <si>
    <t>Whaas38755</t>
  </si>
  <si>
    <t>Whaas38857</t>
  </si>
  <si>
    <t>Whaas38906</t>
  </si>
  <si>
    <t>Whaas38907</t>
  </si>
  <si>
    <t>Whaas38948</t>
  </si>
  <si>
    <t>Whaas38958</t>
  </si>
  <si>
    <t>Whaas38959</t>
  </si>
  <si>
    <t>Whaas38771</t>
  </si>
  <si>
    <t>Whaas38752</t>
  </si>
  <si>
    <t>Whaas38834</t>
  </si>
  <si>
    <t>Whaas38846</t>
  </si>
  <si>
    <t>Whaas39056</t>
  </si>
  <si>
    <t>Whaas39057</t>
  </si>
  <si>
    <t>Whaas39004</t>
  </si>
  <si>
    <t>Whaas39093</t>
  </si>
  <si>
    <t>Whaas39115</t>
  </si>
  <si>
    <t>Whaas39077</t>
  </si>
  <si>
    <t>Whaas39205</t>
  </si>
  <si>
    <t>Whaas39183</t>
  </si>
  <si>
    <t>Whaas39230</t>
  </si>
  <si>
    <t>Whaas39270</t>
  </si>
  <si>
    <t>Whaas39271</t>
  </si>
  <si>
    <t>Whaas39253</t>
  </si>
  <si>
    <t>Whaas39376</t>
  </si>
  <si>
    <t>Whaas39321</t>
  </si>
  <si>
    <t>Whaas39362</t>
  </si>
  <si>
    <t>Whaas39380</t>
  </si>
  <si>
    <t>Whaas39439</t>
  </si>
  <si>
    <t>Whaas39544</t>
  </si>
  <si>
    <t>Whaas39742</t>
  </si>
  <si>
    <t>Whaas39600</t>
  </si>
  <si>
    <t>Whaas40249</t>
  </si>
  <si>
    <t>2D</t>
  </si>
  <si>
    <t>Whaas40252</t>
  </si>
  <si>
    <t>Whaas40258</t>
  </si>
  <si>
    <t>Whaas40259</t>
  </si>
  <si>
    <t>Whaas40260</t>
  </si>
  <si>
    <t>Whaas40261</t>
  </si>
  <si>
    <t>Whaas40262</t>
  </si>
  <si>
    <t>Whaas40264</t>
  </si>
  <si>
    <t>Whaas40265</t>
  </si>
  <si>
    <t>Whaas40267</t>
  </si>
  <si>
    <t>Whaas40268</t>
  </si>
  <si>
    <t>Whaas40263</t>
  </si>
  <si>
    <t>Whaas40266</t>
  </si>
  <si>
    <t>Whaas40251</t>
  </si>
  <si>
    <t>Whaas40250</t>
  </si>
  <si>
    <t>Whaas40257</t>
  </si>
  <si>
    <t>Whaas40311</t>
  </si>
  <si>
    <t>Whaas40312</t>
  </si>
  <si>
    <t>Whaas40313</t>
  </si>
  <si>
    <t>Whaas40314</t>
  </si>
  <si>
    <t>Whaas40286</t>
  </si>
  <si>
    <t>Whaas40309</t>
  </si>
  <si>
    <t>Whaas40310</t>
  </si>
  <si>
    <t>Whaas40289</t>
  </si>
  <si>
    <t>Whaas40290</t>
  </si>
  <si>
    <t>Whaas40291</t>
  </si>
  <si>
    <t>Whaas40292</t>
  </si>
  <si>
    <t>Whaas40293</t>
  </si>
  <si>
    <t>Whaas40317</t>
  </si>
  <si>
    <t>Whaas40417</t>
  </si>
  <si>
    <t>Whaas40438</t>
  </si>
  <si>
    <t>Whaas40581</t>
  </si>
  <si>
    <t>Whaas40572</t>
  </si>
  <si>
    <t>Whaas40573</t>
  </si>
  <si>
    <t>Whaas40574</t>
  </si>
  <si>
    <t>Whaas40575</t>
  </si>
  <si>
    <t>Whaas40576</t>
  </si>
  <si>
    <t>Whaas40577</t>
  </si>
  <si>
    <t>Whaas40578</t>
  </si>
  <si>
    <t>Whaas40579</t>
  </si>
  <si>
    <t>Whaas40580</t>
  </si>
  <si>
    <t>Whaas40587</t>
  </si>
  <si>
    <t>Whaas40588</t>
  </si>
  <si>
    <t>Whaas40589</t>
  </si>
  <si>
    <t>Whaas40590</t>
  </si>
  <si>
    <t>Whaas40591</t>
  </si>
  <si>
    <t>Whaas40592</t>
  </si>
  <si>
    <t>Whaas40593</t>
  </si>
  <si>
    <t>Whaas40594</t>
  </si>
  <si>
    <t>Whaas40595</t>
  </si>
  <si>
    <t>Whaas40598</t>
  </si>
  <si>
    <t>Whaas40562</t>
  </si>
  <si>
    <t>Whaas40563</t>
  </si>
  <si>
    <t>Whaas40564</t>
  </si>
  <si>
    <t>Whaas40565</t>
  </si>
  <si>
    <t>Whaas40566</t>
  </si>
  <si>
    <t>Whaas40522</t>
  </si>
  <si>
    <t>Whaas40523</t>
  </si>
  <si>
    <t>Whaas40524</t>
  </si>
  <si>
    <t>Whaas40525</t>
  </si>
  <si>
    <t>Whaas40526</t>
  </si>
  <si>
    <t>Whaas40527</t>
  </si>
  <si>
    <t>Whaas40582</t>
  </si>
  <si>
    <t>Whaas40583</t>
  </si>
  <si>
    <t>Whaas40584</t>
  </si>
  <si>
    <t>Whaas40495</t>
  </si>
  <si>
    <t>Whaas40626</t>
  </si>
  <si>
    <t>Whaas40625</t>
  </si>
  <si>
    <t>Whaas40742</t>
  </si>
  <si>
    <t>Whaas40709</t>
  </si>
  <si>
    <t>Whaas40714</t>
  </si>
  <si>
    <t>Whaas40764</t>
  </si>
  <si>
    <t>Whaas40768</t>
  </si>
  <si>
    <t>Whaas40767</t>
  </si>
  <si>
    <t>Whaas40799</t>
  </si>
  <si>
    <t>Whaas40785</t>
  </si>
  <si>
    <t>Whaas40798</t>
  </si>
  <si>
    <t>Whaas40808</t>
  </si>
  <si>
    <t>Whaas40822</t>
  </si>
  <si>
    <t>Whaas40820</t>
  </si>
  <si>
    <t>Whaas40842</t>
  </si>
  <si>
    <t>Whaas40868</t>
  </si>
  <si>
    <t>Whaas40869</t>
  </si>
  <si>
    <t>Whaas40866</t>
  </si>
  <si>
    <t>Whaas40860</t>
  </si>
  <si>
    <t>Whaas41115</t>
  </si>
  <si>
    <t>Whaas41269</t>
  </si>
  <si>
    <t>Whaas41116</t>
  </si>
  <si>
    <t>Whaas41447</t>
  </si>
  <si>
    <t>Whaas41472</t>
  </si>
  <si>
    <t>Whaas41606</t>
  </si>
  <si>
    <t>Whaas41651</t>
  </si>
  <si>
    <t>Whaas41615</t>
  </si>
  <si>
    <t>Whaas41617</t>
  </si>
  <si>
    <t>Whaas41641</t>
  </si>
  <si>
    <t>Whaas41639</t>
  </si>
  <si>
    <t>Whaas41613</t>
  </si>
  <si>
    <t>Whaas41590</t>
  </si>
  <si>
    <t>Whaas41609</t>
  </si>
  <si>
    <t>Whaas41655</t>
  </si>
  <si>
    <t>Whaas41666</t>
  </si>
  <si>
    <t>Whaas41640</t>
  </si>
  <si>
    <t>Whaas41673</t>
  </si>
  <si>
    <t>Whaas41678</t>
  </si>
  <si>
    <t>Whaas41699</t>
  </si>
  <si>
    <t>Whaas41702</t>
  </si>
  <si>
    <t>Whaas41711</t>
  </si>
  <si>
    <t>Whaas41777</t>
  </si>
  <si>
    <t>Whaas41783</t>
  </si>
  <si>
    <t>Whaas41787</t>
  </si>
  <si>
    <t>Whaas41749</t>
  </si>
  <si>
    <t>Whaas41790</t>
  </si>
  <si>
    <t>Whaas41803</t>
  </si>
  <si>
    <t>Whaas41789</t>
  </si>
  <si>
    <t>Whaas41800</t>
  </si>
  <si>
    <t>Whaas41798</t>
  </si>
  <si>
    <t>Whaas41810</t>
  </si>
  <si>
    <t>Whaas41815</t>
  </si>
  <si>
    <t>Whaas41820</t>
  </si>
  <si>
    <t>Whaas41833</t>
  </si>
  <si>
    <t>Whaas41915</t>
  </si>
  <si>
    <t>Whaas41943</t>
  </si>
  <si>
    <t>Whaas41949</t>
  </si>
  <si>
    <t>Whaas42117</t>
  </si>
  <si>
    <t>Whaas42138</t>
  </si>
  <si>
    <t>Whaas42160</t>
  </si>
  <si>
    <t>Whaas42177</t>
  </si>
  <si>
    <t>Whaas42214</t>
  </si>
  <si>
    <t>Whaas42215</t>
  </si>
  <si>
    <t>Whaas42195</t>
  </si>
  <si>
    <t>Whaas42209</t>
  </si>
  <si>
    <t>Whaas42210</t>
  </si>
  <si>
    <t>Whaas42211</t>
  </si>
  <si>
    <t>Whaas42212</t>
  </si>
  <si>
    <t>Whaas42213</t>
  </si>
  <si>
    <t>Whaas42236</t>
  </si>
  <si>
    <t>Whaas42232</t>
  </si>
  <si>
    <t>Whaas42234</t>
  </si>
  <si>
    <t>Whaas42235</t>
  </si>
  <si>
    <t>Whaas42241</t>
  </si>
  <si>
    <t>Whaas42242</t>
  </si>
  <si>
    <t>Whaas42489</t>
  </si>
  <si>
    <t>Whaas42226</t>
  </si>
  <si>
    <t>Whaas42229</t>
  </si>
  <si>
    <t>Whaas42227</t>
  </si>
  <si>
    <t>Whaas42416</t>
  </si>
  <si>
    <t>Whaas42467</t>
  </si>
  <si>
    <t>Whaas42469</t>
  </si>
  <si>
    <t>Whaas42470</t>
  </si>
  <si>
    <t>Whaas42464</t>
  </si>
  <si>
    <t>Whaas42465</t>
  </si>
  <si>
    <t>Whaas42481</t>
  </si>
  <si>
    <t>Whaas42488</t>
  </si>
  <si>
    <t>Whaas42466</t>
  </si>
  <si>
    <t>Whaas42482</t>
  </si>
  <si>
    <t>Whaas42404</t>
  </si>
  <si>
    <t>Whaas42389</t>
  </si>
  <si>
    <t>Whaas42380</t>
  </si>
  <si>
    <t>Whaas42382</t>
  </si>
  <si>
    <t>Whaas42383</t>
  </si>
  <si>
    <t>Whaas42381</t>
  </si>
  <si>
    <t>Whaas42320</t>
  </si>
  <si>
    <t>Whaas42263</t>
  </si>
  <si>
    <t>Whaas42288</t>
  </si>
  <si>
    <t>Whaas42336</t>
  </si>
  <si>
    <t>Whaas42265</t>
  </si>
  <si>
    <t>Whaas42264</t>
  </si>
  <si>
    <t>Whaas42699</t>
  </si>
  <si>
    <t>3A</t>
  </si>
  <si>
    <t>Whaas42516</t>
  </si>
  <si>
    <t>Whaas42517</t>
  </si>
  <si>
    <t>Whaas42757</t>
  </si>
  <si>
    <t>Whaas42730</t>
  </si>
  <si>
    <t>Whaas42762</t>
  </si>
  <si>
    <t>Whaas42765</t>
  </si>
  <si>
    <t>Whaas42800</t>
  </si>
  <si>
    <t>Whaas42804</t>
  </si>
  <si>
    <t>Whaas42791</t>
  </si>
  <si>
    <t>Whaas42792</t>
  </si>
  <si>
    <t>Whaas42795</t>
  </si>
  <si>
    <t>Whaas42824</t>
  </si>
  <si>
    <t>Whaas42828</t>
  </si>
  <si>
    <t>Whaas42818</t>
  </si>
  <si>
    <t>Whaas42821</t>
  </si>
  <si>
    <t>Whaas42831</t>
  </si>
  <si>
    <t>Whaas42842</t>
  </si>
  <si>
    <t>Whaas42873</t>
  </si>
  <si>
    <t>Whaas42876</t>
  </si>
  <si>
    <t>Whaas43011</t>
  </si>
  <si>
    <t>Whaas43013</t>
  </si>
  <si>
    <t>Whaas43043</t>
  </si>
  <si>
    <t>Whaas43026</t>
  </si>
  <si>
    <t>Whaas42974</t>
  </si>
  <si>
    <t>Whaas42976</t>
  </si>
  <si>
    <t>Whaas43038</t>
  </si>
  <si>
    <t>Whaas43330</t>
  </si>
  <si>
    <t>Whaas43164</t>
  </si>
  <si>
    <t>Whaas43185</t>
  </si>
  <si>
    <t>Whaas43099</t>
  </si>
  <si>
    <t>Whaas43568</t>
  </si>
  <si>
    <t>Whaas43716</t>
  </si>
  <si>
    <t>Whaas44200</t>
  </si>
  <si>
    <t>Whaas44053</t>
  </si>
  <si>
    <t>Whaas44156</t>
  </si>
  <si>
    <t>Whaas43406</t>
  </si>
  <si>
    <t>Whaas43494</t>
  </si>
  <si>
    <t>Whaas44103</t>
  </si>
  <si>
    <t>Whaas43692</t>
  </si>
  <si>
    <t>Whaas43685</t>
  </si>
  <si>
    <t>Whaas43889</t>
  </si>
  <si>
    <t>Whaas43927</t>
  </si>
  <si>
    <t>Whaas44169</t>
  </si>
  <si>
    <t>Whaas43607</t>
  </si>
  <si>
    <t>Whaas44242</t>
  </si>
  <si>
    <t>Whaas43982</t>
  </si>
  <si>
    <t>Whaas43732</t>
  </si>
  <si>
    <t>Whaas43423</t>
  </si>
  <si>
    <t>Whaas43553</t>
  </si>
  <si>
    <t>Whaas43869</t>
  </si>
  <si>
    <t>Whaas43864</t>
  </si>
  <si>
    <t>Whaas44191</t>
  </si>
  <si>
    <t>Whaas43536</t>
  </si>
  <si>
    <t>Whaas43942</t>
  </si>
  <si>
    <t>Whaas44077</t>
  </si>
  <si>
    <t>Whaas44322</t>
  </si>
  <si>
    <t>Whaas43623</t>
  </si>
  <si>
    <t>Whaas43852</t>
  </si>
  <si>
    <t>Whaas43638</t>
  </si>
  <si>
    <t>Whaas43870</t>
  </si>
  <si>
    <t>Whaas44054</t>
  </si>
  <si>
    <t>Whaas44037</t>
  </si>
  <si>
    <t>Whaas44350</t>
  </si>
  <si>
    <t>Whaas44364</t>
  </si>
  <si>
    <t>Whaas44375</t>
  </si>
  <si>
    <t>Whaas44478</t>
  </si>
  <si>
    <t>Whaas44497</t>
  </si>
  <si>
    <t>Whaas44596</t>
  </si>
  <si>
    <t>Whaas44550</t>
  </si>
  <si>
    <t>Whaas44644</t>
  </si>
  <si>
    <t>Whaas44585</t>
  </si>
  <si>
    <t>Whaas44587</t>
  </si>
  <si>
    <t>Whaas44597</t>
  </si>
  <si>
    <t>Whaas44668</t>
  </si>
  <si>
    <t>Whaas44529</t>
  </si>
  <si>
    <t>Whaas44553</t>
  </si>
  <si>
    <t>Whaas44640</t>
  </si>
  <si>
    <t>Whaas45244</t>
  </si>
  <si>
    <t>Whaas44590</t>
  </si>
  <si>
    <t>Whaas44642</t>
  </si>
  <si>
    <t>Whaas44824</t>
  </si>
  <si>
    <t>Whaas44712</t>
  </si>
  <si>
    <t>Whaas44621</t>
  </si>
  <si>
    <t>Whaas44740</t>
  </si>
  <si>
    <t>Whaas44742</t>
  </si>
  <si>
    <t>Whaas44661</t>
  </si>
  <si>
    <t>Whaas44841</t>
  </si>
  <si>
    <t>Whaas44809</t>
  </si>
  <si>
    <t>Whaas44922</t>
  </si>
  <si>
    <t>Whaas45041</t>
  </si>
  <si>
    <t>Whaas44938</t>
  </si>
  <si>
    <t>Whaas45056</t>
  </si>
  <si>
    <t>Whaas45076</t>
  </si>
  <si>
    <t>Whaas45128</t>
  </si>
  <si>
    <t>Whaas44996</t>
  </si>
  <si>
    <t>Whaas44997</t>
  </si>
  <si>
    <t>Whaas44879</t>
  </si>
  <si>
    <t>Whaas44876</t>
  </si>
  <si>
    <t>Whaas44869</t>
  </si>
  <si>
    <t>Whaas44870</t>
  </si>
  <si>
    <t>Whaas44929</t>
  </si>
  <si>
    <t>Whaas45014</t>
  </si>
  <si>
    <t>Whaas45015</t>
  </si>
  <si>
    <t>Whaas45138</t>
  </si>
  <si>
    <t>Whaas45101</t>
  </si>
  <si>
    <t>Whaas44713</t>
  </si>
  <si>
    <t>Whaas44720</t>
  </si>
  <si>
    <t>Whaas44722</t>
  </si>
  <si>
    <t>Whaas44728</t>
  </si>
  <si>
    <t>Whaas45028</t>
  </si>
  <si>
    <t>Whaas45031</t>
  </si>
  <si>
    <t>Whaas45155</t>
  </si>
  <si>
    <t>Whaas45206</t>
  </si>
  <si>
    <t>Whaas45053</t>
  </si>
  <si>
    <t>Whaas44830</t>
  </si>
  <si>
    <t>Whaas44852</t>
  </si>
  <si>
    <t>Whaas45209</t>
  </si>
  <si>
    <t>Whaas44909</t>
  </si>
  <si>
    <t>Whaas44958</t>
  </si>
  <si>
    <t>Whaas44891</t>
  </si>
  <si>
    <t>Whaas44893</t>
  </si>
  <si>
    <t>Whaas45126</t>
  </si>
  <si>
    <t>Whaas45230</t>
  </si>
  <si>
    <t>Whaas45322</t>
  </si>
  <si>
    <t>Whaas45292</t>
  </si>
  <si>
    <t>Whaas45569</t>
  </si>
  <si>
    <t>Whaas45898</t>
  </si>
  <si>
    <t>Whaas45429</t>
  </si>
  <si>
    <t>Whaas45586</t>
  </si>
  <si>
    <t>Whaas45823</t>
  </si>
  <si>
    <t>Whaas45587</t>
  </si>
  <si>
    <t>Whaas45834</t>
  </si>
  <si>
    <t>Whaas45609</t>
  </si>
  <si>
    <t>Whaas45947</t>
  </si>
  <si>
    <t>Whaas45766</t>
  </si>
  <si>
    <t>Whaas45814</t>
  </si>
  <si>
    <t>Whaas46559</t>
  </si>
  <si>
    <t>Whaas45707</t>
  </si>
  <si>
    <t>Whaas45431</t>
  </si>
  <si>
    <t>Whaas46113</t>
  </si>
  <si>
    <t>Whaas45311</t>
  </si>
  <si>
    <t>Whaas45562</t>
  </si>
  <si>
    <t>Whaas45681</t>
  </si>
  <si>
    <t>Whaas45695</t>
  </si>
  <si>
    <t>Whaas45607</t>
  </si>
  <si>
    <t>Whaas45867</t>
  </si>
  <si>
    <t>Whaas45775</t>
  </si>
  <si>
    <t>Whaas45601</t>
  </si>
  <si>
    <t>Whaas45469</t>
  </si>
  <si>
    <t>Whaas45698</t>
  </si>
  <si>
    <t>Whaas45716</t>
  </si>
  <si>
    <t>Whaas45544</t>
  </si>
  <si>
    <t>Whaas45442</t>
  </si>
  <si>
    <t>Whaas45471</t>
  </si>
  <si>
    <t>Whaas45633</t>
  </si>
  <si>
    <t>Whaas45678</t>
  </si>
  <si>
    <t>Whaas45444</t>
  </si>
  <si>
    <t>Whaas45568</t>
  </si>
  <si>
    <t>Whaas45615</t>
  </si>
  <si>
    <t>Whaas45489</t>
  </si>
  <si>
    <t>Whaas45528</t>
  </si>
  <si>
    <t>Whaas45398</t>
  </si>
  <si>
    <t>Whaas45491</t>
  </si>
  <si>
    <t>Whaas45465</t>
  </si>
  <si>
    <t>Whaas45667</t>
  </si>
  <si>
    <t>Whaas45641</t>
  </si>
  <si>
    <t>Whaas45671</t>
  </si>
  <si>
    <t>Whaas45841</t>
  </si>
  <si>
    <t>Whaas45960</t>
  </si>
  <si>
    <t>Whaas45765</t>
  </si>
  <si>
    <t>Whaas45627</t>
  </si>
  <si>
    <t>Whaas45810</t>
  </si>
  <si>
    <t>Whaas45743</t>
  </si>
  <si>
    <t>Whaas45419</t>
  </si>
  <si>
    <t>Whaas45417</t>
  </si>
  <si>
    <t>Whaas45558</t>
  </si>
  <si>
    <t>Whaas45335</t>
  </si>
  <si>
    <t>Whaas45662</t>
  </si>
  <si>
    <t>Whaas45663</t>
  </si>
  <si>
    <t>Whaas45935</t>
  </si>
  <si>
    <t>Whaas45877</t>
  </si>
  <si>
    <t>Whaas45843</t>
  </si>
  <si>
    <t>Whaas45908</t>
  </si>
  <si>
    <t>Whaas45791</t>
  </si>
  <si>
    <t>Whaas45816</t>
  </si>
  <si>
    <t>Whaas45188</t>
  </si>
  <si>
    <t>Whaas45289</t>
  </si>
  <si>
    <t>Whaas46461</t>
  </si>
  <si>
    <t>Whaas46232</t>
  </si>
  <si>
    <t>Whaas46236</t>
  </si>
  <si>
    <t>Whaas46238</t>
  </si>
  <si>
    <t>Whaas46534</t>
  </si>
  <si>
    <t>Whaas46532</t>
  </si>
  <si>
    <t>Whaas46041</t>
  </si>
  <si>
    <t>Whaas46026</t>
  </si>
  <si>
    <t>Whaas46595</t>
  </si>
  <si>
    <t>Whaas45996</t>
  </si>
  <si>
    <t>Whaas46582</t>
  </si>
  <si>
    <t>Whaas46682</t>
  </si>
  <si>
    <t>Whaas46888</t>
  </si>
  <si>
    <t>Whaas46782</t>
  </si>
  <si>
    <t>Whaas46783</t>
  </si>
  <si>
    <t>Whaas46750</t>
  </si>
  <si>
    <t>Whaas46727</t>
  </si>
  <si>
    <t>Whaas46863</t>
  </si>
  <si>
    <t>Whaas46771</t>
  </si>
  <si>
    <t>Whaas46857</t>
  </si>
  <si>
    <t>Whaas46844</t>
  </si>
  <si>
    <t>Whaas46827</t>
  </si>
  <si>
    <t>Whaas46809</t>
  </si>
  <si>
    <t>Whaas46812</t>
  </si>
  <si>
    <t>Whaas46830</t>
  </si>
  <si>
    <t>Whaas46815</t>
  </si>
  <si>
    <t>Whaas46847</t>
  </si>
  <si>
    <t>Whaas46927</t>
  </si>
  <si>
    <t>Whaas46959</t>
  </si>
  <si>
    <t>Whaas47032</t>
  </si>
  <si>
    <t>Whaas46983</t>
  </si>
  <si>
    <t>Whaas47049</t>
  </si>
  <si>
    <t>Whaas47095</t>
  </si>
  <si>
    <t>Whaas47096</t>
  </si>
  <si>
    <t>Whaas47081</t>
  </si>
  <si>
    <t>Whaas47064</t>
  </si>
  <si>
    <t>Whaas47065</t>
  </si>
  <si>
    <t>Whaas47088</t>
  </si>
  <si>
    <t>Whaas47075</t>
  </si>
  <si>
    <t>Whaas47045</t>
  </si>
  <si>
    <t>Whaas47042</t>
  </si>
  <si>
    <t>Whaas47186</t>
  </si>
  <si>
    <t>Whaas47187</t>
  </si>
  <si>
    <t>Whaas47124</t>
  </si>
  <si>
    <t>Whaas47147</t>
  </si>
  <si>
    <t>Whaas47117</t>
  </si>
  <si>
    <t>Whaas47138</t>
  </si>
  <si>
    <t>Whaas47152</t>
  </si>
  <si>
    <t>Whaas47115</t>
  </si>
  <si>
    <t>Whaas47211</t>
  </si>
  <si>
    <t>Whaas47144</t>
  </si>
  <si>
    <t>Whaas47203</t>
  </si>
  <si>
    <t>Whaas47224</t>
  </si>
  <si>
    <t>Whaas47276</t>
  </si>
  <si>
    <t>Whaas47347</t>
  </si>
  <si>
    <t>Whaas47350</t>
  </si>
  <si>
    <t>Whaas47397</t>
  </si>
  <si>
    <t>Whaas47332</t>
  </si>
  <si>
    <t>Whaas47326</t>
  </si>
  <si>
    <t>Whaas47343</t>
  </si>
  <si>
    <t>Whaas47364</t>
  </si>
  <si>
    <t>Whaas47328</t>
  </si>
  <si>
    <t>Whaas47334</t>
  </si>
  <si>
    <t>Whaas47336</t>
  </si>
  <si>
    <t>Whaas47319</t>
  </si>
  <si>
    <t>Whaas47247</t>
  </si>
  <si>
    <t>Whaas47385</t>
  </si>
  <si>
    <t>Whaas47431</t>
  </si>
  <si>
    <t>Whaas47445</t>
  </si>
  <si>
    <t>Whaas47475</t>
  </si>
  <si>
    <t>Whaas47480</t>
  </si>
  <si>
    <t>Whaas47618</t>
  </si>
  <si>
    <t>Whaas47496</t>
  </si>
  <si>
    <t>Whaas47526</t>
  </si>
  <si>
    <t>Whaas47530</t>
  </si>
  <si>
    <t>Whaas47534</t>
  </si>
  <si>
    <t>Whaas47605</t>
  </si>
  <si>
    <t>Whaas47625</t>
  </si>
  <si>
    <t>Whaas47623</t>
  </si>
  <si>
    <t>Whaas47575</t>
  </si>
  <si>
    <t>Whaas47574</t>
  </si>
  <si>
    <t>Whaas47653</t>
  </si>
  <si>
    <t>Whaas47747</t>
  </si>
  <si>
    <t>Whaas47748</t>
  </si>
  <si>
    <t>Whaas47763</t>
  </si>
  <si>
    <t>Whaas47801</t>
  </si>
  <si>
    <t>Whaas47694</t>
  </si>
  <si>
    <t>Whaas47861</t>
  </si>
  <si>
    <t>Whaas47882</t>
  </si>
  <si>
    <t>Whaas47911</t>
  </si>
  <si>
    <t>Whaas48057</t>
  </si>
  <si>
    <t>Whaas48058</t>
  </si>
  <si>
    <t>Whaas48136</t>
  </si>
  <si>
    <t>Whaas48346</t>
  </si>
  <si>
    <t>Whaas48311</t>
  </si>
  <si>
    <t>Whaas48359</t>
  </si>
  <si>
    <t>Whaas48302</t>
  </si>
  <si>
    <t>Whaas48289</t>
  </si>
  <si>
    <t>Whaas48296</t>
  </si>
  <si>
    <t>Whaas48306</t>
  </si>
  <si>
    <t>Whaas48350</t>
  </si>
  <si>
    <t>Whaas48410</t>
  </si>
  <si>
    <t>Whaas48477</t>
  </si>
  <si>
    <t>Whaas48478</t>
  </si>
  <si>
    <t>Whaas48516</t>
  </si>
  <si>
    <t>Whaas48485</t>
  </si>
  <si>
    <t>Whaas48492</t>
  </si>
  <si>
    <t>Whaas48500</t>
  </si>
  <si>
    <t>Whaas48547</t>
  </si>
  <si>
    <t>Whaas48655</t>
  </si>
  <si>
    <t>Whaas48566</t>
  </si>
  <si>
    <t>Whaas48686</t>
  </si>
  <si>
    <t>Whaas48609</t>
  </si>
  <si>
    <t>Whaas48782</t>
  </si>
  <si>
    <t>Whaas48783</t>
  </si>
  <si>
    <t>Whaas48786</t>
  </si>
  <si>
    <t>Whaas48789</t>
  </si>
  <si>
    <t>Whaas48855</t>
  </si>
  <si>
    <t>Whaas48878</t>
  </si>
  <si>
    <t>Whaas48874</t>
  </si>
  <si>
    <t>Whaas48812</t>
  </si>
  <si>
    <t>Whaas48815</t>
  </si>
  <si>
    <t>Whaas48844</t>
  </si>
  <si>
    <t>Whaas48857</t>
  </si>
  <si>
    <t>Whaas48968</t>
  </si>
  <si>
    <t>Whaas49385</t>
  </si>
  <si>
    <t>3B</t>
  </si>
  <si>
    <t>Whaas49329</t>
  </si>
  <si>
    <t>Whaas49442</t>
  </si>
  <si>
    <t>Whaas49452</t>
  </si>
  <si>
    <t>Whaas49360</t>
  </si>
  <si>
    <t>Whaas49478</t>
  </si>
  <si>
    <t>Whaas49463</t>
  </si>
  <si>
    <t>Whaas49504</t>
  </si>
  <si>
    <t>Whaas49530</t>
  </si>
  <si>
    <t>Whaas49659</t>
  </si>
  <si>
    <t>Whaas49679</t>
  </si>
  <si>
    <t>Whaas49663</t>
  </si>
  <si>
    <t>Whaas49711</t>
  </si>
  <si>
    <t>Whaas49712</t>
  </si>
  <si>
    <t>Whaas49578</t>
  </si>
  <si>
    <t>Whaas49616</t>
  </si>
  <si>
    <t>Whaas49617</t>
  </si>
  <si>
    <t>Whaas49623</t>
  </si>
  <si>
    <t>Whaas49600</t>
  </si>
  <si>
    <t>Whaas49773</t>
  </si>
  <si>
    <t>Whaas49783</t>
  </si>
  <si>
    <t>Whaas49790</t>
  </si>
  <si>
    <t>Whaas49864</t>
  </si>
  <si>
    <t>Whaas49951</t>
  </si>
  <si>
    <t>Whaas49933</t>
  </si>
  <si>
    <t>Whaas50013</t>
  </si>
  <si>
    <t>Whaas50262</t>
  </si>
  <si>
    <t>Whaas50168</t>
  </si>
  <si>
    <t>Whaas50165</t>
  </si>
  <si>
    <t>Whaas50037</t>
  </si>
  <si>
    <t>Whaas50351</t>
  </si>
  <si>
    <t>Whaas50313</t>
  </si>
  <si>
    <t>Whaas50089</t>
  </si>
  <si>
    <t>Whaas49959</t>
  </si>
  <si>
    <t>Whaas50077</t>
  </si>
  <si>
    <t>Whaas50210</t>
  </si>
  <si>
    <t>Whaas50343</t>
  </si>
  <si>
    <t>Whaas49899</t>
  </si>
  <si>
    <t>Whaas50005</t>
  </si>
  <si>
    <t>Whaas50209</t>
  </si>
  <si>
    <t>Whaas49928</t>
  </si>
  <si>
    <t>Whaas50387</t>
  </si>
  <si>
    <t>Whaas50423</t>
  </si>
  <si>
    <t>Whaas50469</t>
  </si>
  <si>
    <t>Whaas50647</t>
  </si>
  <si>
    <t>Whaas50468</t>
  </si>
  <si>
    <t>Whaas50483</t>
  </si>
  <si>
    <t>Whaas50541</t>
  </si>
  <si>
    <t>Whaas50702</t>
  </si>
  <si>
    <t>Whaas50662</t>
  </si>
  <si>
    <t>Whaas50590</t>
  </si>
  <si>
    <t>Whaas50642</t>
  </si>
  <si>
    <t>Whaas50661</t>
  </si>
  <si>
    <t>Whaas50490</t>
  </si>
  <si>
    <t>Whaas50581</t>
  </si>
  <si>
    <t>Whaas50619</t>
  </si>
  <si>
    <t>Whaas50555</t>
  </si>
  <si>
    <t>Whaas51089</t>
  </si>
  <si>
    <t>Whaas50719</t>
  </si>
  <si>
    <t>Whaas51049</t>
  </si>
  <si>
    <t>Whaas51066</t>
  </si>
  <si>
    <t>Whaas51025</t>
  </si>
  <si>
    <t>Whaas50987</t>
  </si>
  <si>
    <t>Whaas50990</t>
  </si>
  <si>
    <t>Whaas50995</t>
  </si>
  <si>
    <t>Whaas50871</t>
  </si>
  <si>
    <t>Whaas50794</t>
  </si>
  <si>
    <t>Whaas50795</t>
  </si>
  <si>
    <t>Whaas51105</t>
  </si>
  <si>
    <t>Whaas51873</t>
  </si>
  <si>
    <t>Whaas51172</t>
  </si>
  <si>
    <t>Whaas50880</t>
  </si>
  <si>
    <t>Whaas51138</t>
  </si>
  <si>
    <t>Whaas50951</t>
  </si>
  <si>
    <t>Whaas51189</t>
  </si>
  <si>
    <t>Whaas50866</t>
  </si>
  <si>
    <t>Whaas51358</t>
  </si>
  <si>
    <t>Whaas51400</t>
  </si>
  <si>
    <t>Whaas51255</t>
  </si>
  <si>
    <t>Whaas52340</t>
  </si>
  <si>
    <t>Whaas52207</t>
  </si>
  <si>
    <t>Whaas52189</t>
  </si>
  <si>
    <t>Whaas52795</t>
  </si>
  <si>
    <t>Whaas52796</t>
  </si>
  <si>
    <t>Whaas52393</t>
  </si>
  <si>
    <t>Whaas52822</t>
  </si>
  <si>
    <t>Whaas52823</t>
  </si>
  <si>
    <t>Whaas51865</t>
  </si>
  <si>
    <t>Whaas52186</t>
  </si>
  <si>
    <t>Whaas51826</t>
  </si>
  <si>
    <t>Whaas52043</t>
  </si>
  <si>
    <t>Whaas52258</t>
  </si>
  <si>
    <t>Whaas52864</t>
  </si>
  <si>
    <t>Whaas52107</t>
  </si>
  <si>
    <t>Whaas51640</t>
  </si>
  <si>
    <t>Whaas52013</t>
  </si>
  <si>
    <t>Whaas52551</t>
  </si>
  <si>
    <t>Whaas52888</t>
  </si>
  <si>
    <t>Whaas51935</t>
  </si>
  <si>
    <t>Whaas51502</t>
  </si>
  <si>
    <t>Whaas52777</t>
  </si>
  <si>
    <t>Whaas52565</t>
  </si>
  <si>
    <t>Whaas51705</t>
  </si>
  <si>
    <t>Whaas51886</t>
  </si>
  <si>
    <t>Whaas52607</t>
  </si>
  <si>
    <t>Whaas52028</t>
  </si>
  <si>
    <t>Whaas52030</t>
  </si>
  <si>
    <t>Whaas52682</t>
  </si>
  <si>
    <t>Whaas52628</t>
  </si>
  <si>
    <t>Whaas52517</t>
  </si>
  <si>
    <t>Whaas51700</t>
  </si>
  <si>
    <t>Whaas52144</t>
  </si>
  <si>
    <t>Whaas52949</t>
  </si>
  <si>
    <t>Whaas53082</t>
  </si>
  <si>
    <t>Whaas52735</t>
  </si>
  <si>
    <t>Whaas52395</t>
  </si>
  <si>
    <t>Whaas52064</t>
  </si>
  <si>
    <t>Whaas52368</t>
  </si>
  <si>
    <t>Whaas52430</t>
  </si>
  <si>
    <t>Whaas52507</t>
  </si>
  <si>
    <t>Whaas53428</t>
  </si>
  <si>
    <t>Whaas53516</t>
  </si>
  <si>
    <t>Whaas53517</t>
  </si>
  <si>
    <t>Whaas51208</t>
  </si>
  <si>
    <t>Whaas51780</t>
  </si>
  <si>
    <t>Whaas51799</t>
  </si>
  <si>
    <t>Whaas51201</t>
  </si>
  <si>
    <t>Whaas51191</t>
  </si>
  <si>
    <t>Whaas51744</t>
  </si>
  <si>
    <t>Whaas51972</t>
  </si>
  <si>
    <t>Whaas51976</t>
  </si>
  <si>
    <t>Whaas52162</t>
  </si>
  <si>
    <t>Whaas51804</t>
  </si>
  <si>
    <t>Whaas52375</t>
  </si>
  <si>
    <t>Whaas52659</t>
  </si>
  <si>
    <t>Whaas51843</t>
  </si>
  <si>
    <t>Whaas52999</t>
  </si>
  <si>
    <t>Whaas52689</t>
  </si>
  <si>
    <t>Whaas52256</t>
  </si>
  <si>
    <t>Whaas52289</t>
  </si>
  <si>
    <t>Whaas51690</t>
  </si>
  <si>
    <t>Whaas52896</t>
  </si>
  <si>
    <t>Whaas53043</t>
  </si>
  <si>
    <t>Whaas52320</t>
  </si>
  <si>
    <t>Whaas52113</t>
  </si>
  <si>
    <t>Whaas51902</t>
  </si>
  <si>
    <t>Whaas51907</t>
  </si>
  <si>
    <t>Whaas52267</t>
  </si>
  <si>
    <t>Whaas51444</t>
  </si>
  <si>
    <t>Whaas51396</t>
  </si>
  <si>
    <t>Whaas51433</t>
  </si>
  <si>
    <t>Whaas51434</t>
  </si>
  <si>
    <t>Whaas51578</t>
  </si>
  <si>
    <t>Whaas51506</t>
  </si>
  <si>
    <t>Whaas51540</t>
  </si>
  <si>
    <t>Whaas51306</t>
  </si>
  <si>
    <t>Whaas52105</t>
  </si>
  <si>
    <t>Whaas52669</t>
  </si>
  <si>
    <t>Whaas51630</t>
  </si>
  <si>
    <t>Whaas53148</t>
  </si>
  <si>
    <t>Whaas53149</t>
  </si>
  <si>
    <t>Whaas52833</t>
  </si>
  <si>
    <t>Whaas51670</t>
  </si>
  <si>
    <t>Whaas53315</t>
  </si>
  <si>
    <t>Whaas53326</t>
  </si>
  <si>
    <t>Whaas53528</t>
  </si>
  <si>
    <t>Whaas53667</t>
  </si>
  <si>
    <t>Whaas53347</t>
  </si>
  <si>
    <t>Whaas53463</t>
  </si>
  <si>
    <t>Whaas53635</t>
  </si>
  <si>
    <t>Whaas53333</t>
  </si>
  <si>
    <t>Whaas53700</t>
  </si>
  <si>
    <t>Whaas53506</t>
  </si>
  <si>
    <t>Whaas53399</t>
  </si>
  <si>
    <t>Whaas53718</t>
  </si>
  <si>
    <t>Whaas53585</t>
  </si>
  <si>
    <t>Whaas53374</t>
  </si>
  <si>
    <t>Whaas53400</t>
  </si>
  <si>
    <t>Whaas53384</t>
  </si>
  <si>
    <t>Whaas53458</t>
  </si>
  <si>
    <t>Whaas53282</t>
  </si>
  <si>
    <t>Whaas53609</t>
  </si>
  <si>
    <t>Whaas53626</t>
  </si>
  <si>
    <t>Whaas53477</t>
  </si>
  <si>
    <t>Whaas53273</t>
  </si>
  <si>
    <t>Whaas53235</t>
  </si>
  <si>
    <t>Whaas54407</t>
  </si>
  <si>
    <t>Whaas54912</t>
  </si>
  <si>
    <t>Whaas54673</t>
  </si>
  <si>
    <t>Whaas53968</t>
  </si>
  <si>
    <t>Whaas53903</t>
  </si>
  <si>
    <t>Whaas54164</t>
  </si>
  <si>
    <t>Whaas54300</t>
  </si>
  <si>
    <t>Whaas54716</t>
  </si>
  <si>
    <t>Whaas54948</t>
  </si>
  <si>
    <t>Whaas54761</t>
  </si>
  <si>
    <t>Whaas54101</t>
  </si>
  <si>
    <t>Whaas54442</t>
  </si>
  <si>
    <t>Whaas54079</t>
  </si>
  <si>
    <t>Whaas54865</t>
  </si>
  <si>
    <t>Whaas54004</t>
  </si>
  <si>
    <t>Whaas54197</t>
  </si>
  <si>
    <t>Whaas54386</t>
  </si>
  <si>
    <t>Whaas54389</t>
  </si>
  <si>
    <t>Whaas54884</t>
  </si>
  <si>
    <t>Whaas54644</t>
  </si>
  <si>
    <t>Whaas54217</t>
  </si>
  <si>
    <t>Whaas54154</t>
  </si>
  <si>
    <t>Whaas55074</t>
  </si>
  <si>
    <t>Whaas55075</t>
  </si>
  <si>
    <t>Whaas54828</t>
  </si>
  <si>
    <t>Whaas54774</t>
  </si>
  <si>
    <t>Whaas54856</t>
  </si>
  <si>
    <t>Whaas54824</t>
  </si>
  <si>
    <t>Whaas53912</t>
  </si>
  <si>
    <t>Whaas54490</t>
  </si>
  <si>
    <t>Whaas54364</t>
  </si>
  <si>
    <t>Whaas54619</t>
  </si>
  <si>
    <t>Whaas55611</t>
  </si>
  <si>
    <t>Whaas54543</t>
  </si>
  <si>
    <t>Whaas55029</t>
  </si>
  <si>
    <t>Whaas55250</t>
  </si>
  <si>
    <t>Whaas54274</t>
  </si>
  <si>
    <t>Whaas55275</t>
  </si>
  <si>
    <t>Whaas54510</t>
  </si>
  <si>
    <t>Whaas53931</t>
  </si>
  <si>
    <t>Whaas54056</t>
  </si>
  <si>
    <t>Whaas54791</t>
  </si>
  <si>
    <t>Whaas54359</t>
  </si>
  <si>
    <t>Whaas55193</t>
  </si>
  <si>
    <t>Whaas54527</t>
  </si>
  <si>
    <t>Whaas55516</t>
  </si>
  <si>
    <t>Whaas55442</t>
  </si>
  <si>
    <t>Whaas55429</t>
  </si>
  <si>
    <t>Whaas55773</t>
  </si>
  <si>
    <t>Whaas56790</t>
  </si>
  <si>
    <t>Whaas56702</t>
  </si>
  <si>
    <t>Whaas55936</t>
  </si>
  <si>
    <t>Whaas61087</t>
  </si>
  <si>
    <t>Whaas57356</t>
  </si>
  <si>
    <t>Whaas62365</t>
  </si>
  <si>
    <t>Whaas57267</t>
  </si>
  <si>
    <t>Whaas62394</t>
  </si>
  <si>
    <t>Whaas58111</t>
  </si>
  <si>
    <t>Whaas63352</t>
  </si>
  <si>
    <t>Whaas62751</t>
  </si>
  <si>
    <t>Whaas58491</t>
  </si>
  <si>
    <t>Whaas64410</t>
  </si>
  <si>
    <t>Whaas59291</t>
  </si>
  <si>
    <t>Whaas61303</t>
  </si>
  <si>
    <t>Whaas57947</t>
  </si>
  <si>
    <t>Whaas57342</t>
  </si>
  <si>
    <t>Whaas59328</t>
  </si>
  <si>
    <t>Whaas56828</t>
  </si>
  <si>
    <t>Whaas63104</t>
  </si>
  <si>
    <t>Whaas56829</t>
  </si>
  <si>
    <t>Whaas59907</t>
  </si>
  <si>
    <t>Whaas58086</t>
  </si>
  <si>
    <t>Whaas62912</t>
  </si>
  <si>
    <t>Whaas63781</t>
  </si>
  <si>
    <t>Whaas61767</t>
  </si>
  <si>
    <t>Whaas58271</t>
  </si>
  <si>
    <t>Whaas57265</t>
  </si>
  <si>
    <t>Whaas63267</t>
  </si>
  <si>
    <t>Whaas64323</t>
  </si>
  <si>
    <t>Whaas62147</t>
  </si>
  <si>
    <t>Whaas60554</t>
  </si>
  <si>
    <t>Whaas63096</t>
  </si>
  <si>
    <t>Whaas59461</t>
  </si>
  <si>
    <t>Whaas57638</t>
  </si>
  <si>
    <t>Whaas56941</t>
  </si>
  <si>
    <t>Whaas61659</t>
  </si>
  <si>
    <t>Whaas60786</t>
  </si>
  <si>
    <t>Whaas62171</t>
  </si>
  <si>
    <t>Whaas63731</t>
  </si>
  <si>
    <t>Whaas61134</t>
  </si>
  <si>
    <t>Whaas61722</t>
  </si>
  <si>
    <t>Whaas62164</t>
  </si>
  <si>
    <t>Whaas62605</t>
  </si>
  <si>
    <t>Whaas58325</t>
  </si>
  <si>
    <t>Whaas57236</t>
  </si>
  <si>
    <t>Whaas61610</t>
  </si>
  <si>
    <t>Whaas62932</t>
  </si>
  <si>
    <t>Whaas62265</t>
  </si>
  <si>
    <t>Whaas64815</t>
  </si>
  <si>
    <t>Whaas64099</t>
  </si>
  <si>
    <t>Whaas57115</t>
  </si>
  <si>
    <t>Whaas57830</t>
  </si>
  <si>
    <t>Whaas60343</t>
  </si>
  <si>
    <t>Whaas60412</t>
  </si>
  <si>
    <t>Whaas61444</t>
  </si>
  <si>
    <t>Whaas60801</t>
  </si>
  <si>
    <t>Whaas60240</t>
  </si>
  <si>
    <t>Whaas59115</t>
  </si>
  <si>
    <t>Whaas60501</t>
  </si>
  <si>
    <t>Whaas58190</t>
  </si>
  <si>
    <t>Whaas62301</t>
  </si>
  <si>
    <t>Whaas55636</t>
  </si>
  <si>
    <t>Whaas55642</t>
  </si>
  <si>
    <t>Whaas55879</t>
  </si>
  <si>
    <t>Whaas64017</t>
  </si>
  <si>
    <t>Whaas64018</t>
  </si>
  <si>
    <t>Whaas56655</t>
  </si>
  <si>
    <t>Whaas55815</t>
  </si>
  <si>
    <t>Whaas56067</t>
  </si>
  <si>
    <t>Whaas56513</t>
  </si>
  <si>
    <t>Whaas56280</t>
  </si>
  <si>
    <t>Whaas55733</t>
  </si>
  <si>
    <t>Whaas56637</t>
  </si>
  <si>
    <t>Whaas56596</t>
  </si>
  <si>
    <t>Whaas56232</t>
  </si>
  <si>
    <t>Whaas56520</t>
  </si>
  <si>
    <t>Whaas63664</t>
  </si>
  <si>
    <t>Whaas63968</t>
  </si>
  <si>
    <t>Whaas65246</t>
  </si>
  <si>
    <t>Whaas60441</t>
  </si>
  <si>
    <t>Whaas61045</t>
  </si>
  <si>
    <t>Whaas62955</t>
  </si>
  <si>
    <t>Whaas59567</t>
  </si>
  <si>
    <t>Whaas62477</t>
  </si>
  <si>
    <t>Whaas64391</t>
  </si>
  <si>
    <t>Whaas64044</t>
  </si>
  <si>
    <t>Whaas64194</t>
  </si>
  <si>
    <t>Whaas64145</t>
  </si>
  <si>
    <t>Whaas64655</t>
  </si>
  <si>
    <t>Whaas64884</t>
  </si>
  <si>
    <t>Whaas64565</t>
  </si>
  <si>
    <t>Whaas64400</t>
  </si>
  <si>
    <t>Whaas64304</t>
  </si>
  <si>
    <t>Whaas65108</t>
  </si>
  <si>
    <t>Whaas64591</t>
  </si>
  <si>
    <t>Whaas64742</t>
  </si>
  <si>
    <t>Whaas63185</t>
  </si>
  <si>
    <t>Whaas63313</t>
  </si>
  <si>
    <t>Whaas63651</t>
  </si>
  <si>
    <t>Whaas58668</t>
  </si>
  <si>
    <t>Whaas55683</t>
  </si>
  <si>
    <t>Whaas56776</t>
  </si>
  <si>
    <t>Whaas57723</t>
  </si>
  <si>
    <t>Whaas63240</t>
  </si>
  <si>
    <t>Whaas63517</t>
  </si>
  <si>
    <t>Whaas59970</t>
  </si>
  <si>
    <t>Whaas58395</t>
  </si>
  <si>
    <t>Whaas63669</t>
  </si>
  <si>
    <t>Whaas61833</t>
  </si>
  <si>
    <t>Whaas62696</t>
  </si>
  <si>
    <t>Whaas63178</t>
  </si>
  <si>
    <t>Whaas63490</t>
  </si>
  <si>
    <t>Whaas56034</t>
  </si>
  <si>
    <t>Whaas56140</t>
  </si>
  <si>
    <t>Whaas56165</t>
  </si>
  <si>
    <t>Whaas55147</t>
  </si>
  <si>
    <t>Whaas54350</t>
  </si>
  <si>
    <t>Whaas55141</t>
  </si>
  <si>
    <t>Whaas54578</t>
  </si>
  <si>
    <t>Whaas54721</t>
  </si>
  <si>
    <t>Whaas55501</t>
  </si>
  <si>
    <t>Whaas53902</t>
  </si>
  <si>
    <t>Whaas53855</t>
  </si>
  <si>
    <t>Whaas54003</t>
  </si>
  <si>
    <t>Whaas53766</t>
  </si>
  <si>
    <t>Whaas53801</t>
  </si>
  <si>
    <t>Whaas54329</t>
  </si>
  <si>
    <t>Whaas58799</t>
  </si>
  <si>
    <t>Whaas64159</t>
  </si>
  <si>
    <t>Whaas65156</t>
  </si>
  <si>
    <t>Whaas65259</t>
  </si>
  <si>
    <t>Whaas65602</t>
  </si>
  <si>
    <t>Whaas65451</t>
  </si>
  <si>
    <t>Whaas65635</t>
  </si>
  <si>
    <t>Whaas65633</t>
  </si>
  <si>
    <t>Whaas65619</t>
  </si>
  <si>
    <t>Whaas66685</t>
  </si>
  <si>
    <t>Whaas66586</t>
  </si>
  <si>
    <t>Whaas66686</t>
  </si>
  <si>
    <t>Whaas66841</t>
  </si>
  <si>
    <t>Whaas66836</t>
  </si>
  <si>
    <t>Whaas66780</t>
  </si>
  <si>
    <t>Whaas66570</t>
  </si>
  <si>
    <t>Whaas66739</t>
  </si>
  <si>
    <t>Whaas66609</t>
  </si>
  <si>
    <t>Whaas66608</t>
  </si>
  <si>
    <t>Whaas66647</t>
  </si>
  <si>
    <t>Whaas66567</t>
  </si>
  <si>
    <t>Whaas66653</t>
  </si>
  <si>
    <t>Whaas66654</t>
  </si>
  <si>
    <t>Whaas66848</t>
  </si>
  <si>
    <t>Whaas66668</t>
  </si>
  <si>
    <t>Whaas66534</t>
  </si>
  <si>
    <t>Whaas65802</t>
  </si>
  <si>
    <t>Whaas65950</t>
  </si>
  <si>
    <t>Whaas65866</t>
  </si>
  <si>
    <t>Whaas65884</t>
  </si>
  <si>
    <t>Whaas65920</t>
  </si>
  <si>
    <t>Whaas65926</t>
  </si>
  <si>
    <t>Whaas66004</t>
  </si>
  <si>
    <t>Whaas65860</t>
  </si>
  <si>
    <t>Whaas65585</t>
  </si>
  <si>
    <t>Whaas65730</t>
  </si>
  <si>
    <t>Whaas65537</t>
  </si>
  <si>
    <t>Whaas65314</t>
  </si>
  <si>
    <t>Whaas65970</t>
  </si>
  <si>
    <t>Whaas65624</t>
  </si>
  <si>
    <t>Whaas65324</t>
  </si>
  <si>
    <t>Whaas65982</t>
  </si>
  <si>
    <t>Whaas65990</t>
  </si>
  <si>
    <t>Whaas66516</t>
  </si>
  <si>
    <t>Whaas66902</t>
  </si>
  <si>
    <t>Whaas66882</t>
  </si>
  <si>
    <t>Whaas66891</t>
  </si>
  <si>
    <t>Whaas66894</t>
  </si>
  <si>
    <t>Whaas66876</t>
  </si>
  <si>
    <t>Whaas66987</t>
  </si>
  <si>
    <t>Whaas66930</t>
  </si>
  <si>
    <t>Whaas67243</t>
  </si>
  <si>
    <t>Whaas67121</t>
  </si>
  <si>
    <t>Whaas67313</t>
  </si>
  <si>
    <t>Whaas67473</t>
  </si>
  <si>
    <t>Whaas67341</t>
  </si>
  <si>
    <t>Whaas67364</t>
  </si>
  <si>
    <t>Whaas67386</t>
  </si>
  <si>
    <t>Whaas67206</t>
  </si>
  <si>
    <t>Whaas67223</t>
  </si>
  <si>
    <t>Whaas67170</t>
  </si>
  <si>
    <t>Whaas67089</t>
  </si>
  <si>
    <t>Whaas67437</t>
  </si>
  <si>
    <t>Whaas67092</t>
  </si>
  <si>
    <t>Whaas67167</t>
  </si>
  <si>
    <t>Whaas67417</t>
  </si>
  <si>
    <t>Whaas67319</t>
  </si>
  <si>
    <t>Whaas67353</t>
  </si>
  <si>
    <t>Whaas67278</t>
  </si>
  <si>
    <t>Whaas67274</t>
  </si>
  <si>
    <t>Whaas67508</t>
  </si>
  <si>
    <t>Whaas67544</t>
  </si>
  <si>
    <t>Whaas67801</t>
  </si>
  <si>
    <t>Whaas67868</t>
  </si>
  <si>
    <t>Whaas68514</t>
  </si>
  <si>
    <t>Whaas68572</t>
  </si>
  <si>
    <t>Whaas68634</t>
  </si>
  <si>
    <t>Whaas68771</t>
  </si>
  <si>
    <t>Whaas68912</t>
  </si>
  <si>
    <t>Whaas69094</t>
  </si>
  <si>
    <t>Whaas69085</t>
  </si>
  <si>
    <t>Whaas68882</t>
  </si>
  <si>
    <t>Whaas69138</t>
  </si>
  <si>
    <t>Whaas68980</t>
  </si>
  <si>
    <t>Whaas69080</t>
  </si>
  <si>
    <t>Whaas68958</t>
  </si>
  <si>
    <t>Whaas69120</t>
  </si>
  <si>
    <t>Whaas68751</t>
  </si>
  <si>
    <t>Whaas69069</t>
  </si>
  <si>
    <t>Whaas69269</t>
  </si>
  <si>
    <t>Whaas69015</t>
  </si>
  <si>
    <t>Whaas69029</t>
  </si>
  <si>
    <t>Whaas68972</t>
  </si>
  <si>
    <t>Whaas69003</t>
  </si>
  <si>
    <t>Whaas68954</t>
  </si>
  <si>
    <t>Whaas68945</t>
  </si>
  <si>
    <t>Whaas69830</t>
  </si>
  <si>
    <t>Whaas69798</t>
  </si>
  <si>
    <t>Whaas69768</t>
  </si>
  <si>
    <t>Whaas69730</t>
  </si>
  <si>
    <t>Whaas69864</t>
  </si>
  <si>
    <t>Whaas69661</t>
  </si>
  <si>
    <t>Whaas69663</t>
  </si>
  <si>
    <t>Whaas69915</t>
  </si>
  <si>
    <t>Whaas69897</t>
  </si>
  <si>
    <t>Whaas69284</t>
  </si>
  <si>
    <t>Whaas69366</t>
  </si>
  <si>
    <t>Whaas69533</t>
  </si>
  <si>
    <t>Whaas69881</t>
  </si>
  <si>
    <t>Whaas69836</t>
  </si>
  <si>
    <t>Whaas69689</t>
  </si>
  <si>
    <t>Whaas69690</t>
  </si>
  <si>
    <t>Whaas69540</t>
  </si>
  <si>
    <t>Whaas69748</t>
  </si>
  <si>
    <t>Whaas69356</t>
  </si>
  <si>
    <t>Whaas69442</t>
  </si>
  <si>
    <t>Whaas69316</t>
  </si>
  <si>
    <t>Whaas69654</t>
  </si>
  <si>
    <t>Whaas69703</t>
  </si>
  <si>
    <t>Whaas69427</t>
  </si>
  <si>
    <t>Whaas69610</t>
  </si>
  <si>
    <t>Whaas69843</t>
  </si>
  <si>
    <t>Whaas69740</t>
  </si>
  <si>
    <t>Whaas69468</t>
  </si>
  <si>
    <t>Whaas69594</t>
  </si>
  <si>
    <t>Whaas69515</t>
  </si>
  <si>
    <t>Whaas69623</t>
  </si>
  <si>
    <t>Whaas69712</t>
  </si>
  <si>
    <t>Whaas69715</t>
  </si>
  <si>
    <t>Whaas69359</t>
  </si>
  <si>
    <t>Whaas69406</t>
  </si>
  <si>
    <t>Whaas69953</t>
  </si>
  <si>
    <t>Whaas70261</t>
  </si>
  <si>
    <t>Whaas70362</t>
  </si>
  <si>
    <t>Whaas70404</t>
  </si>
  <si>
    <t>Whaas70499</t>
  </si>
  <si>
    <t>Whaas70539</t>
  </si>
  <si>
    <t>Whaas70533</t>
  </si>
  <si>
    <t>Whaas70504</t>
  </si>
  <si>
    <t>Whaas70544</t>
  </si>
  <si>
    <t>Whaas70571</t>
  </si>
  <si>
    <t>Whaas70671</t>
  </si>
  <si>
    <t>Whaas70700</t>
  </si>
  <si>
    <t>Whaas70763</t>
  </si>
  <si>
    <t>Whaas70774</t>
  </si>
  <si>
    <t>Whaas70828</t>
  </si>
  <si>
    <t>Whaas71204</t>
  </si>
  <si>
    <t>Whaas71132</t>
  </si>
  <si>
    <t>Whaas71107</t>
  </si>
  <si>
    <t>Whaas71165</t>
  </si>
  <si>
    <t>Whaas71076</t>
  </si>
  <si>
    <t>Whaas71229</t>
  </si>
  <si>
    <t>Whaas71265</t>
  </si>
  <si>
    <t>Whaas71042</t>
  </si>
  <si>
    <t>Whaas71021</t>
  </si>
  <si>
    <t>Whaas71025</t>
  </si>
  <si>
    <t>Whaas71126</t>
  </si>
  <si>
    <t>Whaas71268</t>
  </si>
  <si>
    <t>Whaas71345</t>
  </si>
  <si>
    <t>Whaas71349</t>
  </si>
  <si>
    <t>Whaas71407</t>
  </si>
  <si>
    <t>Whaas71395</t>
  </si>
  <si>
    <t>Whaas71447</t>
  </si>
  <si>
    <t>Whaas71471</t>
  </si>
  <si>
    <t>Whaas71613</t>
  </si>
  <si>
    <t>3D</t>
  </si>
  <si>
    <t>Whaas71659</t>
  </si>
  <si>
    <t>Whaas71661</t>
  </si>
  <si>
    <t>Whaas71662</t>
  </si>
  <si>
    <t>Whaas71906</t>
  </si>
  <si>
    <t>Whaas71902</t>
  </si>
  <si>
    <t>Whaas71904</t>
  </si>
  <si>
    <t>Whaas71919</t>
  </si>
  <si>
    <t>Whaas71903</t>
  </si>
  <si>
    <t>Whaas72019</t>
  </si>
  <si>
    <t>Whaas72180</t>
  </si>
  <si>
    <t>Whaas72417</t>
  </si>
  <si>
    <t>Whaas72424</t>
  </si>
  <si>
    <t>Whaas72436</t>
  </si>
  <si>
    <t>Whaas72434</t>
  </si>
  <si>
    <t>Whaas72547</t>
  </si>
  <si>
    <t>Whaas72507</t>
  </si>
  <si>
    <t>Whaas72505</t>
  </si>
  <si>
    <t>Whaas72581</t>
  </si>
  <si>
    <t>Whaas72574</t>
  </si>
  <si>
    <t>Whaas72562</t>
  </si>
  <si>
    <t>Whaas72558</t>
  </si>
  <si>
    <t>Whaas72538</t>
  </si>
  <si>
    <t>Whaas72566</t>
  </si>
  <si>
    <t>Whaas72580</t>
  </si>
  <si>
    <t>Whaas72585</t>
  </si>
  <si>
    <t>Whaas72598</t>
  </si>
  <si>
    <t>Whaas72664</t>
  </si>
  <si>
    <t>Whaas72621</t>
  </si>
  <si>
    <t>Whaas72665</t>
  </si>
  <si>
    <t>Whaas72609</t>
  </si>
  <si>
    <t>Whaas72657</t>
  </si>
  <si>
    <t>Whaas72639</t>
  </si>
  <si>
    <t>Whaas72647</t>
  </si>
  <si>
    <t>Whaas72656</t>
  </si>
  <si>
    <t>Whaas72649</t>
  </si>
  <si>
    <t>Whaas72648</t>
  </si>
  <si>
    <t>Whaas72634</t>
  </si>
  <si>
    <t>Whaas72673</t>
  </si>
  <si>
    <t>Whaas72666</t>
  </si>
  <si>
    <t>Whaas72700</t>
  </si>
  <si>
    <t>Whaas72685</t>
  </si>
  <si>
    <t>Whaas72701</t>
  </si>
  <si>
    <t>Whaas72708</t>
  </si>
  <si>
    <t>Whaas72773</t>
  </si>
  <si>
    <t>Whaas72778</t>
  </si>
  <si>
    <t>Whaas72800</t>
  </si>
  <si>
    <t>Whaas72814</t>
  </si>
  <si>
    <t>Whaas72835</t>
  </si>
  <si>
    <t>Whaas72839</t>
  </si>
  <si>
    <t>Whaas72847</t>
  </si>
  <si>
    <t>Whaas72887</t>
  </si>
  <si>
    <t>Whaas72878</t>
  </si>
  <si>
    <t>Whaas72888</t>
  </si>
  <si>
    <t>Whaas72894</t>
  </si>
  <si>
    <t>Whaas72902</t>
  </si>
  <si>
    <t>Whaas72924</t>
  </si>
  <si>
    <t>Whaas72932</t>
  </si>
  <si>
    <t>Whaas72987</t>
  </si>
  <si>
    <t>Whaas72943</t>
  </si>
  <si>
    <t>Whaas72953</t>
  </si>
  <si>
    <t>Whaas72982</t>
  </si>
  <si>
    <t>Whaas72966</t>
  </si>
  <si>
    <t>Whaas72993</t>
  </si>
  <si>
    <t>Whaas72965</t>
  </si>
  <si>
    <t>Whaas72964</t>
  </si>
  <si>
    <t>Whaas72967</t>
  </si>
  <si>
    <t>Whaas72979</t>
  </si>
  <si>
    <t>Whaas72985</t>
  </si>
  <si>
    <t>Whaas73007</t>
  </si>
  <si>
    <t>Whaas73019</t>
  </si>
  <si>
    <t>Whaas73010</t>
  </si>
  <si>
    <t>Whaas73008</t>
  </si>
  <si>
    <t>Whaas73000</t>
  </si>
  <si>
    <t>Whaas73038</t>
  </si>
  <si>
    <t>Whaas73056</t>
  </si>
  <si>
    <t>Whaas73060</t>
  </si>
  <si>
    <t>Whaas73058</t>
  </si>
  <si>
    <t>Whaas73057</t>
  </si>
  <si>
    <t>Whaas73061</t>
  </si>
  <si>
    <t>Whaas73065</t>
  </si>
  <si>
    <t>Whaas73066</t>
  </si>
  <si>
    <t>Whaas73068</t>
  </si>
  <si>
    <t>Whaas73105</t>
  </si>
  <si>
    <t>Whaas73106</t>
  </si>
  <si>
    <t>Whaas73081</t>
  </si>
  <si>
    <t>Whaas73123</t>
  </si>
  <si>
    <t>Whaas73127</t>
  </si>
  <si>
    <t>Whaas73130</t>
  </si>
  <si>
    <t>Whaas73129</t>
  </si>
  <si>
    <t>Whaas73145</t>
  </si>
  <si>
    <t>Whaas73149</t>
  </si>
  <si>
    <t>Whaas73188</t>
  </si>
  <si>
    <t>Whaas73183</t>
  </si>
  <si>
    <t>Whaas73179</t>
  </si>
  <si>
    <t>Whaas73180</t>
  </si>
  <si>
    <t>Whaas73203</t>
  </si>
  <si>
    <t>Whaas73216</t>
  </si>
  <si>
    <t>Whaas73273</t>
  </si>
  <si>
    <t>Whaas73291</t>
  </si>
  <si>
    <t>Whaas73239</t>
  </si>
  <si>
    <t>Whaas73272</t>
  </si>
  <si>
    <t>Whaas73271</t>
  </si>
  <si>
    <t>Whaas73270</t>
  </si>
  <si>
    <t>Whaas73244</t>
  </si>
  <si>
    <t>Whaas73274</t>
  </si>
  <si>
    <t>Whaas73284</t>
  </si>
  <si>
    <t>Whaas73283</t>
  </si>
  <si>
    <t>Whaas73282</t>
  </si>
  <si>
    <t>Whaas73281</t>
  </si>
  <si>
    <t>Whaas73215</t>
  </si>
  <si>
    <t>Whaas73269</t>
  </si>
  <si>
    <t>Whaas73268</t>
  </si>
  <si>
    <t>Whaas73290</t>
  </si>
  <si>
    <t>Whaas73336</t>
  </si>
  <si>
    <t>Whaas73338</t>
  </si>
  <si>
    <t>Whaas73341</t>
  </si>
  <si>
    <t>Whaas73355</t>
  </si>
  <si>
    <t>Whaas73358</t>
  </si>
  <si>
    <t>Whaas73383</t>
  </si>
  <si>
    <t>Whaas73381</t>
  </si>
  <si>
    <t>Whaas73389</t>
  </si>
  <si>
    <t>Whaas73388</t>
  </si>
  <si>
    <t>Whaas73401</t>
  </si>
  <si>
    <t>Whaas73449</t>
  </si>
  <si>
    <t>Whaas73450</t>
  </si>
  <si>
    <t>Whaas73463</t>
  </si>
  <si>
    <t>Whaas73483</t>
  </si>
  <si>
    <t>Whaas73482</t>
  </si>
  <si>
    <t>Whaas73518</t>
  </si>
  <si>
    <t>Whaas73509</t>
  </si>
  <si>
    <t>Whaas73508</t>
  </si>
  <si>
    <t>Whaas73507</t>
  </si>
  <si>
    <t>Whaas73506</t>
  </si>
  <si>
    <t>Whaas73519</t>
  </si>
  <si>
    <t>Whaas73525</t>
  </si>
  <si>
    <t>Whaas73721</t>
  </si>
  <si>
    <t>Whaas73726</t>
  </si>
  <si>
    <t>Whaas73725</t>
  </si>
  <si>
    <t>Whaas73724</t>
  </si>
  <si>
    <t>Whaas73705</t>
  </si>
  <si>
    <t>Whaas73704</t>
  </si>
  <si>
    <t>Whaas73703</t>
  </si>
  <si>
    <t>Whaas73690</t>
  </si>
  <si>
    <t>Whaas73720</t>
  </si>
  <si>
    <t>Whaas73763</t>
  </si>
  <si>
    <t>Whaas73901</t>
  </si>
  <si>
    <t>Whaas73900</t>
  </si>
  <si>
    <t>Whaas73899</t>
  </si>
  <si>
    <t>Whaas73898</t>
  </si>
  <si>
    <t>Whaas73897</t>
  </si>
  <si>
    <t>Whaas73845</t>
  </si>
  <si>
    <t>Whaas73827</t>
  </si>
  <si>
    <t>Whaas73826</t>
  </si>
  <si>
    <t>Whaas73825</t>
  </si>
  <si>
    <t>Whaas73824</t>
  </si>
  <si>
    <t>Whaas73846</t>
  </si>
  <si>
    <t>Whaas73809</t>
  </si>
  <si>
    <t>Whaas73803</t>
  </si>
  <si>
    <t>Whaas73802</t>
  </si>
  <si>
    <t>Whaas73777</t>
  </si>
  <si>
    <t>Whaas73896</t>
  </si>
  <si>
    <t>Whaas73895</t>
  </si>
  <si>
    <t>Whaas73894</t>
  </si>
  <si>
    <t>Whaas73893</t>
  </si>
  <si>
    <t>Whaas73810</t>
  </si>
  <si>
    <t>Whaas73808</t>
  </si>
  <si>
    <t>Whaas73904</t>
  </si>
  <si>
    <t>Whaas73903</t>
  </si>
  <si>
    <t>Whaas73902</t>
  </si>
  <si>
    <t>Whaas73815</t>
  </si>
  <si>
    <t>Whaas73814</t>
  </si>
  <si>
    <t>Whaas73813</t>
  </si>
  <si>
    <t>Whaas73812</t>
  </si>
  <si>
    <t>Whaas73811</t>
  </si>
  <si>
    <t>Whaas73875</t>
  </si>
  <si>
    <t>Whaas73874</t>
  </si>
  <si>
    <t>Whaas73858</t>
  </si>
  <si>
    <t>Whaas73853</t>
  </si>
  <si>
    <t>Whaas73852</t>
  </si>
  <si>
    <t>Whaas73851</t>
  </si>
  <si>
    <t>Whaas73831</t>
  </si>
  <si>
    <t>Whaas73830</t>
  </si>
  <si>
    <t>Whaas73806</t>
  </si>
  <si>
    <t>Whaas73805</t>
  </si>
  <si>
    <t>Whaas73804</t>
  </si>
  <si>
    <t>Whaas73823</t>
  </si>
  <si>
    <t>Whaas73822</t>
  </si>
  <si>
    <t>Whaas73881</t>
  </si>
  <si>
    <t>Whaas73880</t>
  </si>
  <si>
    <t>Whaas73879</t>
  </si>
  <si>
    <t>Whaas73878</t>
  </si>
  <si>
    <t>Whaas73882</t>
  </si>
  <si>
    <t>Whaas73736</t>
  </si>
  <si>
    <t>Whaas73744</t>
  </si>
  <si>
    <t>Whaas73743</t>
  </si>
  <si>
    <t>Whaas73742</t>
  </si>
  <si>
    <t>Whaas73741</t>
  </si>
  <si>
    <t>Whaas73740</t>
  </si>
  <si>
    <t>Whaas73765</t>
  </si>
  <si>
    <t>Whaas73764</t>
  </si>
  <si>
    <t>Whaas73837</t>
  </si>
  <si>
    <t>Whaas73836</t>
  </si>
  <si>
    <t>Whaas73924</t>
  </si>
  <si>
    <t>4A</t>
  </si>
  <si>
    <t>Whaas73963</t>
  </si>
  <si>
    <t>Whaas73961</t>
  </si>
  <si>
    <t>Whaas74016</t>
  </si>
  <si>
    <t>Whaas74027</t>
  </si>
  <si>
    <t>Whaas74061</t>
  </si>
  <si>
    <t>Whaas74060</t>
  </si>
  <si>
    <t>Whaas74132</t>
  </si>
  <si>
    <t>Whaas74140</t>
  </si>
  <si>
    <t>Whaas74135</t>
  </si>
  <si>
    <t>Whaas74143</t>
  </si>
  <si>
    <t>Whaas74175</t>
  </si>
  <si>
    <t>Whaas74286</t>
  </si>
  <si>
    <t>Whaas74328</t>
  </si>
  <si>
    <t>Whaas74299</t>
  </si>
  <si>
    <t>Whaas74290</t>
  </si>
  <si>
    <t>Whaas74216</t>
  </si>
  <si>
    <t>Whaas74281</t>
  </si>
  <si>
    <t>Whaas74209</t>
  </si>
  <si>
    <t>Whaas74187</t>
  </si>
  <si>
    <t>Whaas74212</t>
  </si>
  <si>
    <t>Whaas74315</t>
  </si>
  <si>
    <t>Whaas74202</t>
  </si>
  <si>
    <t>Whaas74190</t>
  </si>
  <si>
    <t>Whaas74394</t>
  </si>
  <si>
    <t>Whaas74351</t>
  </si>
  <si>
    <t>Whaas74343</t>
  </si>
  <si>
    <t>Whaas74356</t>
  </si>
  <si>
    <t>Whaas74337</t>
  </si>
  <si>
    <t>Whaas74335</t>
  </si>
  <si>
    <t>Whaas74381</t>
  </si>
  <si>
    <t>Whaas74387</t>
  </si>
  <si>
    <t>Whaas74430</t>
  </si>
  <si>
    <t>Whaas74412</t>
  </si>
  <si>
    <t>Whaas74497</t>
  </si>
  <si>
    <t>Whaas74746</t>
  </si>
  <si>
    <t>Whaas74739</t>
  </si>
  <si>
    <t>Whaas74686</t>
  </si>
  <si>
    <t>Whaas74649</t>
  </si>
  <si>
    <t>Whaas74977</t>
  </si>
  <si>
    <t>Whaas74951</t>
  </si>
  <si>
    <t>Whaas78084</t>
  </si>
  <si>
    <t>Whaas77028</t>
  </si>
  <si>
    <t>Whaas75019</t>
  </si>
  <si>
    <t>Whaas75046</t>
  </si>
  <si>
    <t>Whaas77847</t>
  </si>
  <si>
    <t>Whaas76946</t>
  </si>
  <si>
    <t>Whaas75026</t>
  </si>
  <si>
    <t>Whaas78066</t>
  </si>
  <si>
    <t>Whaas75376</t>
  </si>
  <si>
    <t>Whaas75375</t>
  </si>
  <si>
    <t>Whaas76789</t>
  </si>
  <si>
    <t>Whaas76624</t>
  </si>
  <si>
    <t>Whaas76183</t>
  </si>
  <si>
    <t>Whaas76101</t>
  </si>
  <si>
    <t>Whaas75717</t>
  </si>
  <si>
    <t>Whaas75278</t>
  </si>
  <si>
    <t>Whaas77304</t>
  </si>
  <si>
    <t>Whaas77023</t>
  </si>
  <si>
    <t>Whaas77865</t>
  </si>
  <si>
    <t>Whaas77732</t>
  </si>
  <si>
    <t>Whaas77520</t>
  </si>
  <si>
    <t>Whaas77192</t>
  </si>
  <si>
    <t>Whaas76674</t>
  </si>
  <si>
    <t>Whaas76391</t>
  </si>
  <si>
    <t>Whaas76359</t>
  </si>
  <si>
    <t>Whaas75422</t>
  </si>
  <si>
    <t>Whaas75421</t>
  </si>
  <si>
    <t>Whaas78031</t>
  </si>
  <si>
    <t>Whaas76323</t>
  </si>
  <si>
    <t>Whaas76157</t>
  </si>
  <si>
    <t>Whaas75654</t>
  </si>
  <si>
    <t>Whaas74909</t>
  </si>
  <si>
    <t>Whaas76114</t>
  </si>
  <si>
    <t>Whaas76055</t>
  </si>
  <si>
    <t>Whaas75609</t>
  </si>
  <si>
    <t>Whaas76045</t>
  </si>
  <si>
    <t>Whaas76000</t>
  </si>
  <si>
    <t>Whaas75838</t>
  </si>
  <si>
    <t>Whaas74859</t>
  </si>
  <si>
    <t>Whaas74828</t>
  </si>
  <si>
    <t>Whaas74827</t>
  </si>
  <si>
    <t>Whaas74888</t>
  </si>
  <si>
    <t>Whaas78464</t>
  </si>
  <si>
    <t>Whaas78384</t>
  </si>
  <si>
    <t>Whaas78413</t>
  </si>
  <si>
    <t>Whaas78370</t>
  </si>
  <si>
    <t>Whaas78297</t>
  </si>
  <si>
    <t>Whaas78140</t>
  </si>
  <si>
    <t>Whaas77910</t>
  </si>
  <si>
    <t>Whaas77681</t>
  </si>
  <si>
    <t>Whaas78714</t>
  </si>
  <si>
    <t>Whaas77817</t>
  </si>
  <si>
    <t>Whaas77334</t>
  </si>
  <si>
    <t>Whaas77314</t>
  </si>
  <si>
    <t>Whaas76903</t>
  </si>
  <si>
    <t>Whaas77074</t>
  </si>
  <si>
    <t>Whaas77101</t>
  </si>
  <si>
    <t>Whaas77724</t>
  </si>
  <si>
    <t>Whaas78738</t>
  </si>
  <si>
    <t>Whaas77925</t>
  </si>
  <si>
    <t>Whaas78757</t>
  </si>
  <si>
    <t>Whaas77499</t>
  </si>
  <si>
    <t>Whaas77490</t>
  </si>
  <si>
    <t>Whaas77565</t>
  </si>
  <si>
    <t>Whaas78387</t>
  </si>
  <si>
    <t>Whaas78158</t>
  </si>
  <si>
    <t>Whaas77272</t>
  </si>
  <si>
    <t>Whaas77571</t>
  </si>
  <si>
    <t>Whaas77651</t>
  </si>
  <si>
    <t>Whaas78708</t>
  </si>
  <si>
    <t>Whaas78278</t>
  </si>
  <si>
    <t>Whaas78079</t>
  </si>
  <si>
    <t>Whaas77830</t>
  </si>
  <si>
    <t>Whaas78364</t>
  </si>
  <si>
    <t>Whaas77317</t>
  </si>
  <si>
    <t>Whaas78003</t>
  </si>
  <si>
    <t>Whaas78477</t>
  </si>
  <si>
    <t>Whaas79120</t>
  </si>
  <si>
    <t>Whaas79438</t>
  </si>
  <si>
    <t>Whaas79132</t>
  </si>
  <si>
    <t>Whaas79653</t>
  </si>
  <si>
    <t>Whaas79633</t>
  </si>
  <si>
    <t>Whaas79961</t>
  </si>
  <si>
    <t>Whaas79953</t>
  </si>
  <si>
    <t>Whaas79893</t>
  </si>
  <si>
    <t>Whaas79863</t>
  </si>
  <si>
    <t>Whaas79840</t>
  </si>
  <si>
    <t>Whaas79769</t>
  </si>
  <si>
    <t>Whaas79760</t>
  </si>
  <si>
    <t>Whaas79934</t>
  </si>
  <si>
    <t>Whaas80029</t>
  </si>
  <si>
    <t>Whaas80022</t>
  </si>
  <si>
    <t>Whaas80074</t>
  </si>
  <si>
    <t>Whaas80073</t>
  </si>
  <si>
    <t>Whaas80064</t>
  </si>
  <si>
    <t>Whaas80036</t>
  </si>
  <si>
    <t>Whaas80154</t>
  </si>
  <si>
    <t>Whaas80208</t>
  </si>
  <si>
    <t>Whaas80207</t>
  </si>
  <si>
    <t>Whaas80195</t>
  </si>
  <si>
    <t>Whaas80230</t>
  </si>
  <si>
    <t>Whaas80228</t>
  </si>
  <si>
    <t>Whaas80236</t>
  </si>
  <si>
    <t>Whaas80304</t>
  </si>
  <si>
    <t>Whaas80284</t>
  </si>
  <si>
    <t>Whaas80245</t>
  </si>
  <si>
    <t>Whaas80242</t>
  </si>
  <si>
    <t>Whaas80277</t>
  </si>
  <si>
    <t>Whaas80276</t>
  </si>
  <si>
    <t>Whaas80416</t>
  </si>
  <si>
    <t>Whaas80415</t>
  </si>
  <si>
    <t>Whaas80390</t>
  </si>
  <si>
    <t>Whaas80354</t>
  </si>
  <si>
    <t>Whaas80363</t>
  </si>
  <si>
    <t>Whaas80359</t>
  </si>
  <si>
    <t>Whaas80391</t>
  </si>
  <si>
    <t>Whaas80318</t>
  </si>
  <si>
    <t>Whaas80423</t>
  </si>
  <si>
    <t>Whaas80430</t>
  </si>
  <si>
    <t>Whaas80357</t>
  </si>
  <si>
    <t>Whaas80425</t>
  </si>
  <si>
    <t>Whaas80440</t>
  </si>
  <si>
    <t>Whaas80447</t>
  </si>
  <si>
    <t>Whaas80457</t>
  </si>
  <si>
    <t>Whaas80525</t>
  </si>
  <si>
    <t>Whaas80455</t>
  </si>
  <si>
    <t>Whaas80488</t>
  </si>
  <si>
    <t>Whaas80516</t>
  </si>
  <si>
    <t>Whaas80511</t>
  </si>
  <si>
    <t>Whaas80569</t>
  </si>
  <si>
    <t>Whaas80570</t>
  </si>
  <si>
    <t>Whaas80573</t>
  </si>
  <si>
    <t>Whaas80563</t>
  </si>
  <si>
    <t>Whaas80592</t>
  </si>
  <si>
    <t>Whaas80589</t>
  </si>
  <si>
    <t>Whaas81526</t>
  </si>
  <si>
    <t>Whaas81513</t>
  </si>
  <si>
    <t>Whaas81486</t>
  </si>
  <si>
    <t>Whaas81493</t>
  </si>
  <si>
    <t>Whaas81495</t>
  </si>
  <si>
    <t>Whaas81430</t>
  </si>
  <si>
    <t>Whaas81398</t>
  </si>
  <si>
    <t>Whaas81393</t>
  </si>
  <si>
    <t>Whaas81418</t>
  </si>
  <si>
    <t>Whaas81416</t>
  </si>
  <si>
    <t>Whaas81466</t>
  </si>
  <si>
    <t>Whaas81440</t>
  </si>
  <si>
    <t>Whaas81439</t>
  </si>
  <si>
    <t>Whaas81345</t>
  </si>
  <si>
    <t>Whaas81325</t>
  </si>
  <si>
    <t>Whaas81350</t>
  </si>
  <si>
    <t>Whaas81331</t>
  </si>
  <si>
    <t>Whaas81309</t>
  </si>
  <si>
    <t>Whaas81233</t>
  </si>
  <si>
    <t>Whaas81238</t>
  </si>
  <si>
    <t>Whaas81237</t>
  </si>
  <si>
    <t>Whaas81223</t>
  </si>
  <si>
    <t>Whaas81207</t>
  </si>
  <si>
    <t>Whaas81170</t>
  </si>
  <si>
    <t>Whaas81101</t>
  </si>
  <si>
    <t>Whaas81100</t>
  </si>
  <si>
    <t>Whaas81159</t>
  </si>
  <si>
    <t>Whaas81047</t>
  </si>
  <si>
    <t>Whaas81046</t>
  </si>
  <si>
    <t>Whaas81040</t>
  </si>
  <si>
    <t>Whaas81016</t>
  </si>
  <si>
    <t>Whaas81074</t>
  </si>
  <si>
    <t>Whaas81050</t>
  </si>
  <si>
    <t>Whaas81086</t>
  </si>
  <si>
    <t>Whaas80995</t>
  </si>
  <si>
    <t>Whaas80956</t>
  </si>
  <si>
    <t>Whaas81184</t>
  </si>
  <si>
    <t>Whaas81146</t>
  </si>
  <si>
    <t>Whaas81143</t>
  </si>
  <si>
    <t>Whaas81142</t>
  </si>
  <si>
    <t>Whaas81137</t>
  </si>
  <si>
    <t>Whaas81303</t>
  </si>
  <si>
    <t>Whaas81242</t>
  </si>
  <si>
    <t>Whaas81252</t>
  </si>
  <si>
    <t>Whaas80973</t>
  </si>
  <si>
    <t>Whaas80925</t>
  </si>
  <si>
    <t>Whaas80924</t>
  </si>
  <si>
    <t>Whaas80901</t>
  </si>
  <si>
    <t>Whaas80889</t>
  </si>
  <si>
    <t>Whaas80949</t>
  </si>
  <si>
    <t>Whaas80920</t>
  </si>
  <si>
    <t>Whaas80894</t>
  </si>
  <si>
    <t>Whaas80867</t>
  </si>
  <si>
    <t>Whaas80897</t>
  </si>
  <si>
    <t>Whaas80743</t>
  </si>
  <si>
    <t>Whaas80785</t>
  </si>
  <si>
    <t>Whaas80825</t>
  </si>
  <si>
    <t>Whaas80820</t>
  </si>
  <si>
    <t>Whaas80780</t>
  </si>
  <si>
    <t>Whaas80773</t>
  </si>
  <si>
    <t>Whaas80771</t>
  </si>
  <si>
    <t>Whaas80658</t>
  </si>
  <si>
    <t>Whaas80706</t>
  </si>
  <si>
    <t>Whaas80704</t>
  </si>
  <si>
    <t>Whaas80719</t>
  </si>
  <si>
    <t>Whaas80664</t>
  </si>
  <si>
    <t>Whaas80649</t>
  </si>
  <si>
    <t>Whaas80619</t>
  </si>
  <si>
    <t>Whaas80637</t>
  </si>
  <si>
    <t>Whaas81561</t>
  </si>
  <si>
    <t>Whaas81576</t>
  </si>
  <si>
    <t>Whaas81654</t>
  </si>
  <si>
    <t>Whaas81640</t>
  </si>
  <si>
    <t>Whaas82112</t>
  </si>
  <si>
    <t>Whaas82103</t>
  </si>
  <si>
    <t>Whaas82134</t>
  </si>
  <si>
    <t>Whaas82084</t>
  </si>
  <si>
    <t>Whaas82135</t>
  </si>
  <si>
    <t>Whaas81694</t>
  </si>
  <si>
    <t>Whaas81866</t>
  </si>
  <si>
    <t>Whaas81986</t>
  </si>
  <si>
    <t>Whaas81868</t>
  </si>
  <si>
    <t>Whaas82052</t>
  </si>
  <si>
    <t>Whaas81756</t>
  </si>
  <si>
    <t>Whaas81757</t>
  </si>
  <si>
    <t>Whaas81813</t>
  </si>
  <si>
    <t>Whaas81811</t>
  </si>
  <si>
    <t>Whaas82038</t>
  </si>
  <si>
    <t>Whaas81953</t>
  </si>
  <si>
    <t>Whaas81686</t>
  </si>
  <si>
    <t>Whaas81735</t>
  </si>
  <si>
    <t>Whaas81725</t>
  </si>
  <si>
    <t>Whaas81724</t>
  </si>
  <si>
    <t>Whaas81821</t>
  </si>
  <si>
    <t>Whaas81744</t>
  </si>
  <si>
    <t>Whaas81783</t>
  </si>
  <si>
    <t>Whaas81989</t>
  </si>
  <si>
    <t>Whaas81974</t>
  </si>
  <si>
    <t>Whaas81970</t>
  </si>
  <si>
    <t>Whaas81969</t>
  </si>
  <si>
    <t>Whaas81958</t>
  </si>
  <si>
    <t>Whaas81895</t>
  </si>
  <si>
    <t>Whaas82022</t>
  </si>
  <si>
    <t>Whaas82095</t>
  </si>
  <si>
    <t>Whaas82072</t>
  </si>
  <si>
    <t>Whaas82070</t>
  </si>
  <si>
    <t>Whaas81905</t>
  </si>
  <si>
    <t>Whaas81699</t>
  </si>
  <si>
    <t>Whaas81882</t>
  </si>
  <si>
    <t>Whaas81705</t>
  </si>
  <si>
    <t>Whaas81702</t>
  </si>
  <si>
    <t>Whaas82074</t>
  </si>
  <si>
    <t>Whaas81943</t>
  </si>
  <si>
    <t>Whaas81836</t>
  </si>
  <si>
    <t>Whaas81791</t>
  </si>
  <si>
    <t>Whaas82042</t>
  </si>
  <si>
    <t>Whaas82093</t>
  </si>
  <si>
    <t>Whaas82110</t>
  </si>
  <si>
    <t>Whaas82202</t>
  </si>
  <si>
    <t>Whaas82249</t>
  </si>
  <si>
    <t>Whaas82232</t>
  </si>
  <si>
    <t>Whaas82241</t>
  </si>
  <si>
    <t>Whaas82286</t>
  </si>
  <si>
    <t>Whaas82268</t>
  </si>
  <si>
    <t>Whaas82267</t>
  </si>
  <si>
    <t>Whaas82213</t>
  </si>
  <si>
    <t>Whaas82317</t>
  </si>
  <si>
    <t>Whaas82313</t>
  </si>
  <si>
    <t>Whaas82327</t>
  </si>
  <si>
    <t>Whaas82338</t>
  </si>
  <si>
    <t>Whaas82340</t>
  </si>
  <si>
    <t>Whaas82349</t>
  </si>
  <si>
    <t>Whaas82387</t>
  </si>
  <si>
    <t>Whaas82518</t>
  </si>
  <si>
    <t>Whaas82376</t>
  </si>
  <si>
    <t>Whaas82414</t>
  </si>
  <si>
    <t>Whaas82540</t>
  </si>
  <si>
    <t>Whaas82537</t>
  </si>
  <si>
    <t>Whaas82461</t>
  </si>
  <si>
    <t>Whaas82495</t>
  </si>
  <si>
    <t>Whaas82507</t>
  </si>
  <si>
    <t>Whaas82439</t>
  </si>
  <si>
    <t>Whaas82402</t>
  </si>
  <si>
    <t>Whaas82401</t>
  </si>
  <si>
    <t>Whaas82369</t>
  </si>
  <si>
    <t>Whaas82527</t>
  </si>
  <si>
    <t>Whaas82455</t>
  </si>
  <si>
    <t>Whaas82581</t>
  </si>
  <si>
    <t>Whaas82648</t>
  </si>
  <si>
    <t>Whaas82652</t>
  </si>
  <si>
    <t>Whaas82630</t>
  </si>
  <si>
    <t>Whaas82669</t>
  </si>
  <si>
    <t>4B</t>
  </si>
  <si>
    <t>Whaas82667</t>
  </si>
  <si>
    <t>Whaas82685</t>
  </si>
  <si>
    <t>Whaas82673</t>
  </si>
  <si>
    <t>Whaas82676</t>
  </si>
  <si>
    <t>Whaas82759</t>
  </si>
  <si>
    <t>Whaas82809</t>
  </si>
  <si>
    <t>Whaas82804</t>
  </si>
  <si>
    <t>Whaas82824</t>
  </si>
  <si>
    <t>Whaas82812</t>
  </si>
  <si>
    <t>Whaas82776</t>
  </si>
  <si>
    <t>Whaas82775</t>
  </si>
  <si>
    <t>Whaas82834</t>
  </si>
  <si>
    <t>Whaas82844</t>
  </si>
  <si>
    <t>Whaas82901</t>
  </si>
  <si>
    <t>Whaas82897</t>
  </si>
  <si>
    <t>Whaas82933</t>
  </si>
  <si>
    <t>Whaas82930</t>
  </si>
  <si>
    <t>Whaas82929</t>
  </si>
  <si>
    <t>Whaas82926</t>
  </si>
  <si>
    <t>Whaas82946</t>
  </si>
  <si>
    <t>Whaas83079</t>
  </si>
  <si>
    <t>Whaas83069</t>
  </si>
  <si>
    <t>Whaas83089</t>
  </si>
  <si>
    <t>Whaas83137</t>
  </si>
  <si>
    <t>Whaas83129</t>
  </si>
  <si>
    <t>Whaas83125</t>
  </si>
  <si>
    <t>Whaas83124</t>
  </si>
  <si>
    <t>Whaas83160</t>
  </si>
  <si>
    <t>Whaas83163</t>
  </si>
  <si>
    <t>Whaas83168</t>
  </si>
  <si>
    <t>Whaas83167</t>
  </si>
  <si>
    <t>Whaas83192</t>
  </si>
  <si>
    <t>Whaas83216</t>
  </si>
  <si>
    <t>Whaas83237</t>
  </si>
  <si>
    <t>Whaas83235</t>
  </si>
  <si>
    <t>Whaas83226</t>
  </si>
  <si>
    <t>Whaas83246</t>
  </si>
  <si>
    <t>Whaas83254</t>
  </si>
  <si>
    <t>Whaas83252</t>
  </si>
  <si>
    <t>Whaas83291</t>
  </si>
  <si>
    <t>Whaas83279</t>
  </si>
  <si>
    <t>Whaas83397</t>
  </si>
  <si>
    <t>Whaas83421</t>
  </si>
  <si>
    <t>Whaas83392</t>
  </si>
  <si>
    <t>Whaas83351</t>
  </si>
  <si>
    <t>Whaas83329</t>
  </si>
  <si>
    <t>Whaas83388</t>
  </si>
  <si>
    <t>Whaas83342</t>
  </si>
  <si>
    <t>Whaas83330</t>
  </si>
  <si>
    <t>Whaas83454</t>
  </si>
  <si>
    <t>Whaas83509</t>
  </si>
  <si>
    <t>Whaas83529</t>
  </si>
  <si>
    <t>Whaas83510</t>
  </si>
  <si>
    <t>Whaas83763</t>
  </si>
  <si>
    <t>Whaas83761</t>
  </si>
  <si>
    <t>Whaas83611</t>
  </si>
  <si>
    <t>Whaas83544</t>
  </si>
  <si>
    <t>Whaas83595</t>
  </si>
  <si>
    <t>Whaas83570</t>
  </si>
  <si>
    <t>Whaas83653</t>
  </si>
  <si>
    <t>Whaas83680</t>
  </si>
  <si>
    <t>Whaas83721</t>
  </si>
  <si>
    <t>Whaas83801</t>
  </si>
  <si>
    <t>Whaas83780</t>
  </si>
  <si>
    <t>Whaas83910</t>
  </si>
  <si>
    <t>Whaas83838</t>
  </si>
  <si>
    <t>Whaas83863</t>
  </si>
  <si>
    <t>Whaas83941</t>
  </si>
  <si>
    <t>Whaas84219</t>
  </si>
  <si>
    <t>Whaas84048</t>
  </si>
  <si>
    <t>Whaas84583</t>
  </si>
  <si>
    <t>Whaas84644</t>
  </si>
  <si>
    <t>Whaas83985</t>
  </si>
  <si>
    <t>Whaas84362</t>
  </si>
  <si>
    <t>Whaas84355</t>
  </si>
  <si>
    <t>Whaas84621</t>
  </si>
  <si>
    <t>Whaas84708</t>
  </si>
  <si>
    <t>Whaas84259</t>
  </si>
  <si>
    <t>Whaas84286</t>
  </si>
  <si>
    <t>Whaas84404</t>
  </si>
  <si>
    <t>Whaas83867</t>
  </si>
  <si>
    <t>Whaas83816</t>
  </si>
  <si>
    <t>Whaas84272</t>
  </si>
  <si>
    <t>Whaas84147</t>
  </si>
  <si>
    <t>Whaas84241</t>
  </si>
  <si>
    <t>Whaas84696</t>
  </si>
  <si>
    <t>Whaas84538</t>
  </si>
  <si>
    <t>Whaas84452</t>
  </si>
  <si>
    <t>Whaas84662</t>
  </si>
  <si>
    <t>Whaas84571</t>
  </si>
  <si>
    <t>Whaas84175</t>
  </si>
  <si>
    <t>Whaas84115</t>
  </si>
  <si>
    <t>Whaas84400</t>
  </si>
  <si>
    <t>Whaas84018</t>
  </si>
  <si>
    <t>Whaas84089</t>
  </si>
  <si>
    <t>Whaas84558</t>
  </si>
  <si>
    <t>Whaas84635</t>
  </si>
  <si>
    <t>Whaas84477</t>
  </si>
  <si>
    <t>Whaas84066</t>
  </si>
  <si>
    <t>Whaas83992</t>
  </si>
  <si>
    <t>Whaas84784</t>
  </si>
  <si>
    <t>Whaas84821</t>
  </si>
  <si>
    <t>Whaas84761</t>
  </si>
  <si>
    <t>Whaas84819</t>
  </si>
  <si>
    <t>Whaas84736</t>
  </si>
  <si>
    <t>Whaas84896</t>
  </si>
  <si>
    <t>Whaas84876</t>
  </si>
  <si>
    <t>Whaas84915</t>
  </si>
  <si>
    <t>Whaas84898</t>
  </si>
  <si>
    <t>Whaas84962</t>
  </si>
  <si>
    <t>Whaas84964</t>
  </si>
  <si>
    <t>Whaas85021</t>
  </si>
  <si>
    <t>Whaas84983</t>
  </si>
  <si>
    <t>Whaas85093</t>
  </si>
  <si>
    <t>Whaas85075</t>
  </si>
  <si>
    <t>Whaas85061</t>
  </si>
  <si>
    <t>Whaas85046</t>
  </si>
  <si>
    <t>Whaas85031</t>
  </si>
  <si>
    <t>Whaas85118</t>
  </si>
  <si>
    <t>Whaas85158</t>
  </si>
  <si>
    <t>Whaas85131</t>
  </si>
  <si>
    <t>Whaas85170</t>
  </si>
  <si>
    <t>Whaas85220</t>
  </si>
  <si>
    <t>Whaas85214</t>
  </si>
  <si>
    <t>Whaas85166</t>
  </si>
  <si>
    <t>Whaas85274</t>
  </si>
  <si>
    <t>Whaas85284</t>
  </si>
  <si>
    <t>Whaas85249</t>
  </si>
  <si>
    <t>Whaas85244</t>
  </si>
  <si>
    <t>Whaas85292</t>
  </si>
  <si>
    <t>Whaas85362</t>
  </si>
  <si>
    <t>Whaas85341</t>
  </si>
  <si>
    <t>Whaas85331</t>
  </si>
  <si>
    <t>Whaas85386</t>
  </si>
  <si>
    <t>Whaas85444</t>
  </si>
  <si>
    <t>Whaas85657</t>
  </si>
  <si>
    <t>Whaas85617</t>
  </si>
  <si>
    <t>Whaas85616</t>
  </si>
  <si>
    <t>Whaas85563</t>
  </si>
  <si>
    <t>Whaas85591</t>
  </si>
  <si>
    <t>Whaas85665</t>
  </si>
  <si>
    <t>Whaas85637</t>
  </si>
  <si>
    <t>Whaas85634</t>
  </si>
  <si>
    <t>Whaas85625</t>
  </si>
  <si>
    <t>Whaas85643</t>
  </si>
  <si>
    <t>Whaas85543</t>
  </si>
  <si>
    <t>Whaas85542</t>
  </si>
  <si>
    <t>Whaas85576</t>
  </si>
  <si>
    <t>Whaas85687</t>
  </si>
  <si>
    <t>Whaas85754</t>
  </si>
  <si>
    <t>Whaas85852</t>
  </si>
  <si>
    <t>Whaas86247</t>
  </si>
  <si>
    <t>Whaas86412</t>
  </si>
  <si>
    <t>Whaas86369</t>
  </si>
  <si>
    <t>Whaas86351</t>
  </si>
  <si>
    <t>Whaas86357</t>
  </si>
  <si>
    <t>Whaas86328</t>
  </si>
  <si>
    <t>Whaas86326</t>
  </si>
  <si>
    <t>Whaas86411</t>
  </si>
  <si>
    <t>Whaas86402</t>
  </si>
  <si>
    <t>Whaas86401</t>
  </si>
  <si>
    <t>Whaas86297</t>
  </si>
  <si>
    <t>Whaas86272</t>
  </si>
  <si>
    <t>Whaas86121</t>
  </si>
  <si>
    <t>Whaas86059</t>
  </si>
  <si>
    <t>Whaas86182</t>
  </si>
  <si>
    <t>Whaas86119</t>
  </si>
  <si>
    <t>Whaas85945</t>
  </si>
  <si>
    <t>Whaas85920</t>
  </si>
  <si>
    <t>Whaas86238</t>
  </si>
  <si>
    <t>Whaas85964</t>
  </si>
  <si>
    <t>Whaas86241</t>
  </si>
  <si>
    <t>Whaas86187</t>
  </si>
  <si>
    <t>Whaas86171</t>
  </si>
  <si>
    <t>Whaas86099</t>
  </si>
  <si>
    <t>Whaas85996</t>
  </si>
  <si>
    <t>Whaas86064</t>
  </si>
  <si>
    <t>Whaas86028</t>
  </si>
  <si>
    <t>Whaas86026</t>
  </si>
  <si>
    <t>Whaas86015</t>
  </si>
  <si>
    <t>Whaas86199</t>
  </si>
  <si>
    <t>Whaas86198</t>
  </si>
  <si>
    <t>Whaas86138</t>
  </si>
  <si>
    <t>Whaas86137</t>
  </si>
  <si>
    <t>Whaas86053</t>
  </si>
  <si>
    <t>Whaas86052</t>
  </si>
  <si>
    <t>Whaas86076</t>
  </si>
  <si>
    <t>Whaas86102</t>
  </si>
  <si>
    <t>Whaas85979</t>
  </si>
  <si>
    <t>Whaas86086</t>
  </si>
  <si>
    <t>Whaas86164</t>
  </si>
  <si>
    <t>Whaas86311</t>
  </si>
  <si>
    <t>Whaas86276</t>
  </si>
  <si>
    <t>Whaas86475</t>
  </si>
  <si>
    <t>Whaas86538</t>
  </si>
  <si>
    <t>Whaas86589</t>
  </si>
  <si>
    <t>Whaas86558</t>
  </si>
  <si>
    <t>Whaas86608</t>
  </si>
  <si>
    <t>Whaas86601</t>
  </si>
  <si>
    <t>Whaas86678</t>
  </si>
  <si>
    <t>Whaas86685</t>
  </si>
  <si>
    <t>Whaas86662</t>
  </si>
  <si>
    <t>Whaas86659</t>
  </si>
  <si>
    <t>Whaas86704</t>
  </si>
  <si>
    <t>Whaas86701</t>
  </si>
  <si>
    <t>Whaas86648</t>
  </si>
  <si>
    <t>Whaas86646</t>
  </si>
  <si>
    <t>Whaas86765</t>
  </si>
  <si>
    <t>Whaas86757</t>
  </si>
  <si>
    <t>Whaas86754</t>
  </si>
  <si>
    <t>Whaas86737</t>
  </si>
  <si>
    <t>Whaas86811</t>
  </si>
  <si>
    <t>Whaas86743</t>
  </si>
  <si>
    <t>Whaas86742</t>
  </si>
  <si>
    <t>Whaas86762</t>
  </si>
  <si>
    <t>Whaas86812</t>
  </si>
  <si>
    <t>Whaas86862</t>
  </si>
  <si>
    <t>Whaas86877</t>
  </si>
  <si>
    <t>Whaas86872</t>
  </si>
  <si>
    <t>Whaas86870</t>
  </si>
  <si>
    <t>Whaas86889</t>
  </si>
  <si>
    <t>Whaas86966</t>
  </si>
  <si>
    <t>Whaas86954</t>
  </si>
  <si>
    <t>Whaas86952</t>
  </si>
  <si>
    <t>Whaas87010</t>
  </si>
  <si>
    <t>Whaas87152</t>
  </si>
  <si>
    <t>Whaas87110</t>
  </si>
  <si>
    <t>Whaas87129</t>
  </si>
  <si>
    <t>Whaas87181</t>
  </si>
  <si>
    <t>Whaas87125</t>
  </si>
  <si>
    <t>Whaas87134</t>
  </si>
  <si>
    <t>Whaas87156</t>
  </si>
  <si>
    <t>Whaas87113</t>
  </si>
  <si>
    <t>Whaas87418</t>
  </si>
  <si>
    <t>Whaas87444</t>
  </si>
  <si>
    <t>Whaas87452</t>
  </si>
  <si>
    <t>Whaas87388</t>
  </si>
  <si>
    <t>Whaas87419</t>
  </si>
  <si>
    <t>Whaas87412</t>
  </si>
  <si>
    <t>Whaas87423</t>
  </si>
  <si>
    <t>Whaas87481</t>
  </si>
  <si>
    <t>Whaas87495</t>
  </si>
  <si>
    <t>Whaas87610</t>
  </si>
  <si>
    <t>Whaas87609</t>
  </si>
  <si>
    <t>Whaas87606</t>
  </si>
  <si>
    <t>Whaas87629</t>
  </si>
  <si>
    <t>4D</t>
  </si>
  <si>
    <t>Whaas87626</t>
  </si>
  <si>
    <t>Whaas87623</t>
  </si>
  <si>
    <t>Whaas87639</t>
  </si>
  <si>
    <t>Whaas87707</t>
  </si>
  <si>
    <t>Whaas87689</t>
  </si>
  <si>
    <t>Whaas87677</t>
  </si>
  <si>
    <t>Whaas87656</t>
  </si>
  <si>
    <t>Whaas87690</t>
  </si>
  <si>
    <t>Whaas87711</t>
  </si>
  <si>
    <t>Whaas87725</t>
  </si>
  <si>
    <t>Whaas87716</t>
  </si>
  <si>
    <t>Whaas87709</t>
  </si>
  <si>
    <t>Whaas87710</t>
  </si>
  <si>
    <t>Whaas87745</t>
  </si>
  <si>
    <t>Whaas87748</t>
  </si>
  <si>
    <t>Whaas87763</t>
  </si>
  <si>
    <t>Whaas87770</t>
  </si>
  <si>
    <t>Whaas87761</t>
  </si>
  <si>
    <t>Whaas87789</t>
  </si>
  <si>
    <t>Whaas87799</t>
  </si>
  <si>
    <t>Whaas87769</t>
  </si>
  <si>
    <t>Whaas87759</t>
  </si>
  <si>
    <t>Whaas87850</t>
  </si>
  <si>
    <t>Whaas87858</t>
  </si>
  <si>
    <t>Whaas87933</t>
  </si>
  <si>
    <t>Whaas87910</t>
  </si>
  <si>
    <t>Whaas87943</t>
  </si>
  <si>
    <t>Whaas87942</t>
  </si>
  <si>
    <t>Whaas88640</t>
  </si>
  <si>
    <t>Whaas88587</t>
  </si>
  <si>
    <t>Whaas88417</t>
  </si>
  <si>
    <t>Whaas88647</t>
  </si>
  <si>
    <t>Whaas88274</t>
  </si>
  <si>
    <t>Whaas88305</t>
  </si>
  <si>
    <t>Whaas88753</t>
  </si>
  <si>
    <t>Whaas87982</t>
  </si>
  <si>
    <t>Whaas88267</t>
  </si>
  <si>
    <t>Whaas88461</t>
  </si>
  <si>
    <t>Whaas88502</t>
  </si>
  <si>
    <t>Whaas88554</t>
  </si>
  <si>
    <t>Whaas88354</t>
  </si>
  <si>
    <t>Whaas88378</t>
  </si>
  <si>
    <t>Whaas88328</t>
  </si>
  <si>
    <t>Whaas88178</t>
  </si>
  <si>
    <t>Whaas88043</t>
  </si>
  <si>
    <t>Whaas88044</t>
  </si>
  <si>
    <t>Whaas88188</t>
  </si>
  <si>
    <t>Whaas88453</t>
  </si>
  <si>
    <t>Whaas87995</t>
  </si>
  <si>
    <t>Whaas88371</t>
  </si>
  <si>
    <t>Whaas88048</t>
  </si>
  <si>
    <t>Whaas87967</t>
  </si>
  <si>
    <t>Whaas88339</t>
  </si>
  <si>
    <t>Whaas88166</t>
  </si>
  <si>
    <t>Whaas88240</t>
  </si>
  <si>
    <t>Whaas88050</t>
  </si>
  <si>
    <t>Whaas88286</t>
  </si>
  <si>
    <t>Whaas88239</t>
  </si>
  <si>
    <t>Whaas88250</t>
  </si>
  <si>
    <t>Whaas88089</t>
  </si>
  <si>
    <t>Whaas88347</t>
  </si>
  <si>
    <t>Whaas88149</t>
  </si>
  <si>
    <t>Whaas88465</t>
  </si>
  <si>
    <t>Whaas88563</t>
  </si>
  <si>
    <t>Whaas88412</t>
  </si>
  <si>
    <t>Whaas88387</t>
  </si>
  <si>
    <t>Whaas87979</t>
  </si>
  <si>
    <t>Whaas88100</t>
  </si>
  <si>
    <t>Whaas88448</t>
  </si>
  <si>
    <t>Whaas88438</t>
  </si>
  <si>
    <t>Whaas88094</t>
  </si>
  <si>
    <t>Whaas88419</t>
  </si>
  <si>
    <t>Whaas88216</t>
  </si>
  <si>
    <t>Whaas88323</t>
  </si>
  <si>
    <t>Whaas87985</t>
  </si>
  <si>
    <t>Whaas88129</t>
  </si>
  <si>
    <t>Whaas87988</t>
  </si>
  <si>
    <t>Whaas88348</t>
  </si>
  <si>
    <t>Whaas88479</t>
  </si>
  <si>
    <t>Whaas88596</t>
  </si>
  <si>
    <t>Whaas88621</t>
  </si>
  <si>
    <t>Whaas88651</t>
  </si>
  <si>
    <t>Whaas88746</t>
  </si>
  <si>
    <t>Whaas88804</t>
  </si>
  <si>
    <t>Whaas88811</t>
  </si>
  <si>
    <t>Whaas88847</t>
  </si>
  <si>
    <t>Whaas88851</t>
  </si>
  <si>
    <t>Whaas88904</t>
  </si>
  <si>
    <t>Whaas88892</t>
  </si>
  <si>
    <t>Whaas88878</t>
  </si>
  <si>
    <t>Whaas88935</t>
  </si>
  <si>
    <t>Whaas88929</t>
  </si>
  <si>
    <t>Whaas88944</t>
  </si>
  <si>
    <t>Whaas88925</t>
  </si>
  <si>
    <t>Whaas88949</t>
  </si>
  <si>
    <t>Whaas88969</t>
  </si>
  <si>
    <t>Whaas88956</t>
  </si>
  <si>
    <t>Whaas88966</t>
  </si>
  <si>
    <t>Whaas88981</t>
  </si>
  <si>
    <t>Whaas88960</t>
  </si>
  <si>
    <t>Whaas88959</t>
  </si>
  <si>
    <t>Whaas88971</t>
  </si>
  <si>
    <t>Whaas89018</t>
  </si>
  <si>
    <t>Whaas89040</t>
  </si>
  <si>
    <t>Whaas89095</t>
  </si>
  <si>
    <t>Whaas89091</t>
  </si>
  <si>
    <t>Whaas89108</t>
  </si>
  <si>
    <t>Whaas89147</t>
  </si>
  <si>
    <t>Whaas89113</t>
  </si>
  <si>
    <t>Whaas89106</t>
  </si>
  <si>
    <t>Whaas89150</t>
  </si>
  <si>
    <t>Whaas89151</t>
  </si>
  <si>
    <t>Whaas89144</t>
  </si>
  <si>
    <t>Whaas89143</t>
  </si>
  <si>
    <t>Whaas89158</t>
  </si>
  <si>
    <t>Whaas89155</t>
  </si>
  <si>
    <t>Whaas89140</t>
  </si>
  <si>
    <t>Whaas89160</t>
  </si>
  <si>
    <t>Whaas89170</t>
  </si>
  <si>
    <t>Whaas89174</t>
  </si>
  <si>
    <t>Whaas89175</t>
  </si>
  <si>
    <t>Whaas89192</t>
  </si>
  <si>
    <t>Whaas89217</t>
  </si>
  <si>
    <t>Whaas89195</t>
  </si>
  <si>
    <t>Whaas89173</t>
  </si>
  <si>
    <t>Whaas89205</t>
  </si>
  <si>
    <t>Whaas89163</t>
  </si>
  <si>
    <t>Whaas89222</t>
  </si>
  <si>
    <t>Whaas89215</t>
  </si>
  <si>
    <t>Whaas89285</t>
  </si>
  <si>
    <t>Whaas89279</t>
  </si>
  <si>
    <t>Whaas89287</t>
  </si>
  <si>
    <t>Whaas89286</t>
  </si>
  <si>
    <t>Whaas89305</t>
  </si>
  <si>
    <t>Whaas89316</t>
  </si>
  <si>
    <t>Whaas89319</t>
  </si>
  <si>
    <t>Whaas89332</t>
  </si>
  <si>
    <t>Whaas89338</t>
  </si>
  <si>
    <t>Whaas89347</t>
  </si>
  <si>
    <t>Whaas89341</t>
  </si>
  <si>
    <t>Whaas89352</t>
  </si>
  <si>
    <t>Whaas89370</t>
  </si>
  <si>
    <t>Whaas89373</t>
  </si>
  <si>
    <t>Whaas89439</t>
  </si>
  <si>
    <t>5A</t>
  </si>
  <si>
    <t>Whaas89436</t>
  </si>
  <si>
    <t>Whaas89449</t>
  </si>
  <si>
    <t>Whaas89410</t>
  </si>
  <si>
    <t>Whaas89416</t>
  </si>
  <si>
    <t>Whaas89478</t>
  </si>
  <si>
    <t>Whaas89480</t>
  </si>
  <si>
    <t>Whaas89516</t>
  </si>
  <si>
    <t>Whaas89549</t>
  </si>
  <si>
    <t>Whaas89534</t>
  </si>
  <si>
    <t>Whaas89538</t>
  </si>
  <si>
    <t>Whaas89570</t>
  </si>
  <si>
    <t>Whaas89823</t>
  </si>
  <si>
    <t>Whaas89810</t>
  </si>
  <si>
    <t>Whaas89936</t>
  </si>
  <si>
    <t>Whaas89978</t>
  </si>
  <si>
    <t>Whaas89945</t>
  </si>
  <si>
    <t>Whaas89938</t>
  </si>
  <si>
    <t>Whaas89870</t>
  </si>
  <si>
    <t>Whaas89996</t>
  </si>
  <si>
    <t>Whaas89993</t>
  </si>
  <si>
    <t>Whaas90155</t>
  </si>
  <si>
    <t>Whaas90088</t>
  </si>
  <si>
    <t>Whaas90084</t>
  </si>
  <si>
    <t>Whaas90069</t>
  </si>
  <si>
    <t>Whaas90070</t>
  </si>
  <si>
    <t>Whaas90075</t>
  </si>
  <si>
    <t>Whaas90107</t>
  </si>
  <si>
    <t>Whaas90157</t>
  </si>
  <si>
    <t>Whaas90176</t>
  </si>
  <si>
    <t>Whaas90163</t>
  </si>
  <si>
    <t>Whaas90172</t>
  </si>
  <si>
    <t>Whaas90185</t>
  </si>
  <si>
    <t>Whaas90187</t>
  </si>
  <si>
    <t>Whaas90130</t>
  </si>
  <si>
    <t>Whaas90177</t>
  </si>
  <si>
    <t>Whaas90192</t>
  </si>
  <si>
    <t>Whaas90235</t>
  </si>
  <si>
    <t>Whaas90791</t>
  </si>
  <si>
    <t>Whaas90266</t>
  </si>
  <si>
    <t>Whaas90290</t>
  </si>
  <si>
    <t>Whaas90578</t>
  </si>
  <si>
    <t>Whaas90596</t>
  </si>
  <si>
    <t>Whaas90650</t>
  </si>
  <si>
    <t>Whaas91153</t>
  </si>
  <si>
    <t>Whaas91496</t>
  </si>
  <si>
    <t>Whaas91409</t>
  </si>
  <si>
    <t>Whaas91674</t>
  </si>
  <si>
    <t>Whaas91241</t>
  </si>
  <si>
    <t>Whaas91868</t>
  </si>
  <si>
    <t>Whaas91811</t>
  </si>
  <si>
    <t>Whaas92102</t>
  </si>
  <si>
    <t>Whaas92503</t>
  </si>
  <si>
    <t>Whaas92330</t>
  </si>
  <si>
    <t>Whaas92332</t>
  </si>
  <si>
    <t>Whaas92277</t>
  </si>
  <si>
    <t>Whaas92201</t>
  </si>
  <si>
    <t>Whaas92139</t>
  </si>
  <si>
    <t>Whaas92143</t>
  </si>
  <si>
    <t>Whaas92335</t>
  </si>
  <si>
    <t>Whaas92109</t>
  </si>
  <si>
    <t>Whaas92112</t>
  </si>
  <si>
    <t>Whaas92412</t>
  </si>
  <si>
    <t>Whaas92350</t>
  </si>
  <si>
    <t>Whaas92303</t>
  </si>
  <si>
    <t>Whaas92432</t>
  </si>
  <si>
    <t>Whaas92217</t>
  </si>
  <si>
    <t>Whaas92218</t>
  </si>
  <si>
    <t>Whaas92340</t>
  </si>
  <si>
    <t>Whaas92426</t>
  </si>
  <si>
    <t>Whaas92581</t>
  </si>
  <si>
    <t>Whaas92484</t>
  </si>
  <si>
    <t>Whaas92513</t>
  </si>
  <si>
    <t>Whaas92504</t>
  </si>
  <si>
    <t>Whaas92511</t>
  </si>
  <si>
    <t>Whaas92491</t>
  </si>
  <si>
    <t>Whaas92449</t>
  </si>
  <si>
    <t>Whaas92173</t>
  </si>
  <si>
    <t>Whaas92301</t>
  </si>
  <si>
    <t>Whaas92469</t>
  </si>
  <si>
    <t>Whaas92200</t>
  </si>
  <si>
    <t>Whaas92128</t>
  </si>
  <si>
    <t>Whaas92273</t>
  </si>
  <si>
    <t>Whaas92360</t>
  </si>
  <si>
    <t>Whaas92416</t>
  </si>
  <si>
    <t>Whaas92183</t>
  </si>
  <si>
    <t>Whaas92283</t>
  </si>
  <si>
    <t>Whaas92210</t>
  </si>
  <si>
    <t>Whaas92567</t>
  </si>
  <si>
    <t>Whaas92731</t>
  </si>
  <si>
    <t>Whaas92753</t>
  </si>
  <si>
    <t>Whaas92616</t>
  </si>
  <si>
    <t>Whaas92807</t>
  </si>
  <si>
    <t>Whaas92879</t>
  </si>
  <si>
    <t>Whaas92829</t>
  </si>
  <si>
    <t>Whaas92834</t>
  </si>
  <si>
    <t>Whaas92667</t>
  </si>
  <si>
    <t>Whaas92964</t>
  </si>
  <si>
    <t>Whaas93110</t>
  </si>
  <si>
    <t>Whaas93148</t>
  </si>
  <si>
    <t>Whaas93135</t>
  </si>
  <si>
    <t>Whaas93102</t>
  </si>
  <si>
    <t>Whaas93151</t>
  </si>
  <si>
    <t>Whaas93073</t>
  </si>
  <si>
    <t>Whaas93134</t>
  </si>
  <si>
    <t>Whaas93075</t>
  </si>
  <si>
    <t>Whaas93169</t>
  </si>
  <si>
    <t>Whaas93168</t>
  </si>
  <si>
    <t>Whaas93192</t>
  </si>
  <si>
    <t>Whaas93195</t>
  </si>
  <si>
    <t>Whaas93247</t>
  </si>
  <si>
    <t>Whaas93241</t>
  </si>
  <si>
    <t>Whaas93228</t>
  </si>
  <si>
    <t>Whaas93222</t>
  </si>
  <si>
    <t>Whaas93257</t>
  </si>
  <si>
    <t>Whaas93243</t>
  </si>
  <si>
    <t>Whaas93164</t>
  </si>
  <si>
    <t>Whaas93174</t>
  </si>
  <si>
    <t>Whaas93176</t>
  </si>
  <si>
    <t>Whaas93293</t>
  </si>
  <si>
    <t>Whaas93295</t>
  </si>
  <si>
    <t>Whaas93261</t>
  </si>
  <si>
    <t>Whaas93216</t>
  </si>
  <si>
    <t>Whaas93218</t>
  </si>
  <si>
    <t>Whaas93303</t>
  </si>
  <si>
    <t>Whaas93288</t>
  </si>
  <si>
    <t>Whaas93253</t>
  </si>
  <si>
    <t>Whaas93305</t>
  </si>
  <si>
    <t>Whaas93313</t>
  </si>
  <si>
    <t>Whaas93338</t>
  </si>
  <si>
    <t>Whaas93360</t>
  </si>
  <si>
    <t>Whaas93389</t>
  </si>
  <si>
    <t>Whaas93365</t>
  </si>
  <si>
    <t>Whaas93487</t>
  </si>
  <si>
    <t>Whaas93470</t>
  </si>
  <si>
    <t>Whaas93408</t>
  </si>
  <si>
    <t>Whaas93409</t>
  </si>
  <si>
    <t>Whaas93469</t>
  </si>
  <si>
    <t>Whaas93497</t>
  </si>
  <si>
    <t>Whaas93450</t>
  </si>
  <si>
    <t>Whaas93449</t>
  </si>
  <si>
    <t>Whaas93481</t>
  </si>
  <si>
    <t>Whaas93429</t>
  </si>
  <si>
    <t>Whaas93397</t>
  </si>
  <si>
    <t>Whaas93511</t>
  </si>
  <si>
    <t>Whaas93465</t>
  </si>
  <si>
    <t>Whaas93353</t>
  </si>
  <si>
    <t>Whaas93513</t>
  </si>
  <si>
    <t>Whaas93507</t>
  </si>
  <si>
    <t>Whaas93531</t>
  </si>
  <si>
    <t>Whaas94051</t>
  </si>
  <si>
    <t>Whaas94147</t>
  </si>
  <si>
    <t>Whaas94016</t>
  </si>
  <si>
    <t>Whaas94056</t>
  </si>
  <si>
    <t>Whaas93535</t>
  </si>
  <si>
    <t>Whaas93536</t>
  </si>
  <si>
    <t>Whaas94039</t>
  </si>
  <si>
    <t>Whaas94024</t>
  </si>
  <si>
    <t>Whaas94104</t>
  </si>
  <si>
    <t>Whaas94142</t>
  </si>
  <si>
    <t>Whaas94141</t>
  </si>
  <si>
    <t>Whaas94116</t>
  </si>
  <si>
    <t>Whaas94118</t>
  </si>
  <si>
    <t>Whaas93654</t>
  </si>
  <si>
    <t>Whaas93615</t>
  </si>
  <si>
    <t>Whaas93620</t>
  </si>
  <si>
    <t>Whaas93618</t>
  </si>
  <si>
    <t>Whaas93656</t>
  </si>
  <si>
    <t>Whaas93605</t>
  </si>
  <si>
    <t>Whaas93602</t>
  </si>
  <si>
    <t>Whaas93600</t>
  </si>
  <si>
    <t>Whaas93597</t>
  </si>
  <si>
    <t>Whaas93613</t>
  </si>
  <si>
    <t>Whaas93697</t>
  </si>
  <si>
    <t>Whaas93695</t>
  </si>
  <si>
    <t>Whaas93591</t>
  </si>
  <si>
    <t>Whaas93878</t>
  </si>
  <si>
    <t>Whaas93982</t>
  </si>
  <si>
    <t>Whaas93744</t>
  </si>
  <si>
    <t>Whaas93748</t>
  </si>
  <si>
    <t>Whaas93750</t>
  </si>
  <si>
    <t>Whaas93753</t>
  </si>
  <si>
    <t>Whaas93808</t>
  </si>
  <si>
    <t>Whaas93802</t>
  </si>
  <si>
    <t>Whaas93805</t>
  </si>
  <si>
    <t>Whaas93720</t>
  </si>
  <si>
    <t>Whaas93724</t>
  </si>
  <si>
    <t>Whaas93578</t>
  </si>
  <si>
    <t>Whaas93582</t>
  </si>
  <si>
    <t>Whaas93583</t>
  </si>
  <si>
    <t>Whaas93609</t>
  </si>
  <si>
    <t>Whaas93666</t>
  </si>
  <si>
    <t>Whaas93669</t>
  </si>
  <si>
    <t>Whaas93785</t>
  </si>
  <si>
    <t>Whaas93920</t>
  </si>
  <si>
    <t>Whaas93961</t>
  </si>
  <si>
    <t>Whaas93965</t>
  </si>
  <si>
    <t>Whaas93886</t>
  </si>
  <si>
    <t>Whaas93887</t>
  </si>
  <si>
    <t>Whaas93882</t>
  </si>
  <si>
    <t>Whaas93989</t>
  </si>
  <si>
    <t>Whaas93985</t>
  </si>
  <si>
    <t>Whaas93924</t>
  </si>
  <si>
    <t>Whaas94246</t>
  </si>
  <si>
    <t>Whaas94184</t>
  </si>
  <si>
    <t>Whaas94222</t>
  </si>
  <si>
    <t>Whaas94234</t>
  </si>
  <si>
    <t>Whaas94309</t>
  </si>
  <si>
    <t>Whaas94315</t>
  </si>
  <si>
    <t>Whaas94297</t>
  </si>
  <si>
    <t>Whaas94362</t>
  </si>
  <si>
    <t>Whaas94326</t>
  </si>
  <si>
    <t>Whaas94529</t>
  </si>
  <si>
    <t>Whaas94598</t>
  </si>
  <si>
    <t>Whaas94725</t>
  </si>
  <si>
    <t>Whaas94678</t>
  </si>
  <si>
    <t>Whaas94675</t>
  </si>
  <si>
    <t>Whaas94552</t>
  </si>
  <si>
    <t>Whaas94718</t>
  </si>
  <si>
    <t>Whaas94726</t>
  </si>
  <si>
    <t>Whaas94783</t>
  </si>
  <si>
    <t>Whaas95138</t>
  </si>
  <si>
    <t>Whaas95139</t>
  </si>
  <si>
    <t>Whaas95050</t>
  </si>
  <si>
    <t>Whaas95096</t>
  </si>
  <si>
    <t>Whaas94912</t>
  </si>
  <si>
    <t>Whaas95047</t>
  </si>
  <si>
    <t>Whaas94772</t>
  </si>
  <si>
    <t>Whaas94841</t>
  </si>
  <si>
    <t>Whaas94989</t>
  </si>
  <si>
    <t>Whaas94828</t>
  </si>
  <si>
    <t>Whaas94981</t>
  </si>
  <si>
    <t>Whaas95065</t>
  </si>
  <si>
    <t>Whaas95120</t>
  </si>
  <si>
    <t>Whaas95121</t>
  </si>
  <si>
    <t>Whaas95177</t>
  </si>
  <si>
    <t>Whaas95129</t>
  </si>
  <si>
    <t>Whaas95218</t>
  </si>
  <si>
    <t>Whaas95103</t>
  </si>
  <si>
    <t>Whaas94896</t>
  </si>
  <si>
    <t>Whaas94985</t>
  </si>
  <si>
    <t>Whaas94988</t>
  </si>
  <si>
    <t>Whaas94796</t>
  </si>
  <si>
    <t>Whaas95178</t>
  </si>
  <si>
    <t>Whaas94908</t>
  </si>
  <si>
    <t>Whaas94915</t>
  </si>
  <si>
    <t>Whaas95059</t>
  </si>
  <si>
    <t>Whaas94886</t>
  </si>
  <si>
    <t>Whaas95028</t>
  </si>
  <si>
    <t>Whaas95206</t>
  </si>
  <si>
    <t>Whaas95291</t>
  </si>
  <si>
    <t>Whaas95294</t>
  </si>
  <si>
    <t>Whaas95296</t>
  </si>
  <si>
    <t>Whaas95380</t>
  </si>
  <si>
    <t>Whaas95758</t>
  </si>
  <si>
    <t>Whaas95832</t>
  </si>
  <si>
    <t>Whaas95780</t>
  </si>
  <si>
    <t>Whaas95782</t>
  </si>
  <si>
    <t>Whaas95703</t>
  </si>
  <si>
    <t>Whaas95737</t>
  </si>
  <si>
    <t>Whaas95593</t>
  </si>
  <si>
    <t>Whaas95463</t>
  </si>
  <si>
    <t>Whaas95516</t>
  </si>
  <si>
    <t>Whaas95689</t>
  </si>
  <si>
    <t>Whaas95691</t>
  </si>
  <si>
    <t>Whaas95686</t>
  </si>
  <si>
    <t>Whaas95796</t>
  </si>
  <si>
    <t>Whaas95718</t>
  </si>
  <si>
    <t>Whaas95660</t>
  </si>
  <si>
    <t>Whaas95661</t>
  </si>
  <si>
    <t>Whaas95859</t>
  </si>
  <si>
    <t>Whaas95515</t>
  </si>
  <si>
    <t>Whaas95442</t>
  </si>
  <si>
    <t>Whaas95704</t>
  </si>
  <si>
    <t>Whaas95747</t>
  </si>
  <si>
    <t>Whaas95571</t>
  </si>
  <si>
    <t>Whaas95752</t>
  </si>
  <si>
    <t>Whaas95612</t>
  </si>
  <si>
    <t>Whaas95753</t>
  </si>
  <si>
    <t>Whaas95809</t>
  </si>
  <si>
    <t>Whaas95526</t>
  </si>
  <si>
    <t>Whaas95764</t>
  </si>
  <si>
    <t>Whaas95765</t>
  </si>
  <si>
    <t>Whaas95880</t>
  </si>
  <si>
    <t>Whaas95886</t>
  </si>
  <si>
    <t>Whaas95924</t>
  </si>
  <si>
    <t>Whaas95960</t>
  </si>
  <si>
    <t>Whaas95971</t>
  </si>
  <si>
    <t>Whaas96003</t>
  </si>
  <si>
    <t>Whaas96008</t>
  </si>
  <si>
    <t>Whaas95923</t>
  </si>
  <si>
    <t>Whaas96028</t>
  </si>
  <si>
    <t>Whaas96030</t>
  </si>
  <si>
    <t>Whaas95903</t>
  </si>
  <si>
    <t>Whaas95929</t>
  </si>
  <si>
    <t>Whaas96022</t>
  </si>
  <si>
    <t>Whaas96033</t>
  </si>
  <si>
    <t>Whaas96025</t>
  </si>
  <si>
    <t>Whaas95994</t>
  </si>
  <si>
    <t>Whaas95995</t>
  </si>
  <si>
    <t>Whaas95998</t>
  </si>
  <si>
    <t>Whaas95906</t>
  </si>
  <si>
    <t>Whaas96052</t>
  </si>
  <si>
    <t>Whaas96059</t>
  </si>
  <si>
    <t>Whaas96119</t>
  </si>
  <si>
    <t>Whaas96171</t>
  </si>
  <si>
    <t>Whaas96164</t>
  </si>
  <si>
    <t>Whaas96260</t>
  </si>
  <si>
    <t>Whaas96253</t>
  </si>
  <si>
    <t>Whaas96228</t>
  </si>
  <si>
    <t>Whaas96296</t>
  </si>
  <si>
    <t>Whaas96299</t>
  </si>
  <si>
    <t>Whaas96302</t>
  </si>
  <si>
    <t>Whaas96197</t>
  </si>
  <si>
    <t>Whaas96262</t>
  </si>
  <si>
    <t>Whaas96240</t>
  </si>
  <si>
    <t>Whaas96280</t>
  </si>
  <si>
    <t>Whaas96232</t>
  </si>
  <si>
    <t>Whaas96318</t>
  </si>
  <si>
    <t>Whaas96368</t>
  </si>
  <si>
    <t>Whaas96377</t>
  </si>
  <si>
    <t>Whaas96343</t>
  </si>
  <si>
    <t>Whaas96358</t>
  </si>
  <si>
    <t>Whaas96362</t>
  </si>
  <si>
    <t>Whaas96425</t>
  </si>
  <si>
    <t>Whaas96428</t>
  </si>
  <si>
    <t>Whaas96407</t>
  </si>
  <si>
    <t>Whaas96408</t>
  </si>
  <si>
    <t>Whaas96431</t>
  </si>
  <si>
    <t>Whaas96432</t>
  </si>
  <si>
    <t>Whaas96488</t>
  </si>
  <si>
    <t>Whaas96459</t>
  </si>
  <si>
    <t>Whaas96461</t>
  </si>
  <si>
    <t>Whaas96478</t>
  </si>
  <si>
    <t>Whaas96480</t>
  </si>
  <si>
    <t>Whaas96469</t>
  </si>
  <si>
    <t>Whaas96495</t>
  </si>
  <si>
    <t>Whaas96508</t>
  </si>
  <si>
    <t>Whaas96506</t>
  </si>
  <si>
    <t>Whaas96536</t>
  </si>
  <si>
    <t>Whaas96560</t>
  </si>
  <si>
    <t>Whaas96517</t>
  </si>
  <si>
    <t>Whaas96572</t>
  </si>
  <si>
    <t>Whaas96617</t>
  </si>
  <si>
    <t>Whaas96574</t>
  </si>
  <si>
    <t>Whaas96578</t>
  </si>
  <si>
    <t>Whaas96745</t>
  </si>
  <si>
    <t>Whaas96714</t>
  </si>
  <si>
    <t>Whaas96590</t>
  </si>
  <si>
    <t>Whaas96620</t>
  </si>
  <si>
    <t>Whaas96713</t>
  </si>
  <si>
    <t>Whaas96594</t>
  </si>
  <si>
    <t>Whaas96660</t>
  </si>
  <si>
    <t>Whaas96694</t>
  </si>
  <si>
    <t>Whaas96606</t>
  </si>
  <si>
    <t>Whaas96602</t>
  </si>
  <si>
    <t>Whaas96644</t>
  </si>
  <si>
    <t>Whaas96759</t>
  </si>
  <si>
    <t>Whaas96780</t>
  </si>
  <si>
    <t>Whaas96766</t>
  </si>
  <si>
    <t>Whaas96832</t>
  </si>
  <si>
    <t>Whaas96801</t>
  </si>
  <si>
    <t>Whaas96806</t>
  </si>
  <si>
    <t>Whaas96863</t>
  </si>
  <si>
    <t>Whaas96881</t>
  </si>
  <si>
    <t>Whaas96867</t>
  </si>
  <si>
    <t>Whaas96909</t>
  </si>
  <si>
    <t>Whaas96914</t>
  </si>
  <si>
    <t>Whaas96895</t>
  </si>
  <si>
    <t>Whaas96898</t>
  </si>
  <si>
    <t>Whaas96939</t>
  </si>
  <si>
    <t>Whaas96988</t>
  </si>
  <si>
    <t>Whaas96997</t>
  </si>
  <si>
    <t>Whaas97022</t>
  </si>
  <si>
    <t>Whaas97041</t>
  </si>
  <si>
    <t>Whaas97052</t>
  </si>
  <si>
    <t>Whaas97032</t>
  </si>
  <si>
    <t>Whaas97031</t>
  </si>
  <si>
    <t>Whaas97107</t>
  </si>
  <si>
    <t>Whaas97093</t>
  </si>
  <si>
    <t>Whaas97179</t>
  </si>
  <si>
    <t>Whaas97133</t>
  </si>
  <si>
    <t>Whaas97128</t>
  </si>
  <si>
    <t>Whaas97151</t>
  </si>
  <si>
    <t>Whaas97152</t>
  </si>
  <si>
    <t>Whaas97110</t>
  </si>
  <si>
    <t>Whaas97219</t>
  </si>
  <si>
    <t>Whaas97199</t>
  </si>
  <si>
    <t>Whaas97191</t>
  </si>
  <si>
    <t>Whaas97198</t>
  </si>
  <si>
    <t>Whaas97298</t>
  </si>
  <si>
    <t>Whaas97228</t>
  </si>
  <si>
    <t>Whaas97234</t>
  </si>
  <si>
    <t>Whaas97277</t>
  </si>
  <si>
    <t>Whaas97254</t>
  </si>
  <si>
    <t>Whaas97295</t>
  </si>
  <si>
    <t>Whaas97355</t>
  </si>
  <si>
    <t>Whaas97425</t>
  </si>
  <si>
    <t>Whaas97429</t>
  </si>
  <si>
    <t>Whaas97417</t>
  </si>
  <si>
    <t>Whaas97450</t>
  </si>
  <si>
    <t>Whaas97452</t>
  </si>
  <si>
    <t>Whaas97377</t>
  </si>
  <si>
    <t>Whaas97520</t>
  </si>
  <si>
    <t>Whaas97553</t>
  </si>
  <si>
    <t>Whaas97632</t>
  </si>
  <si>
    <t>Whaas97635</t>
  </si>
  <si>
    <t>Whaas97627</t>
  </si>
  <si>
    <t>Whaas97629</t>
  </si>
  <si>
    <t>Whaas97578</t>
  </si>
  <si>
    <t>Whaas97561</t>
  </si>
  <si>
    <t>Whaas97595</t>
  </si>
  <si>
    <t>Whaas97543</t>
  </si>
  <si>
    <t>Whaas97549</t>
  </si>
  <si>
    <t>Whaas97748</t>
  </si>
  <si>
    <t>Whaas97799</t>
  </si>
  <si>
    <t>Whaas97805</t>
  </si>
  <si>
    <t>Whaas97874</t>
  </si>
  <si>
    <t>Whaas97885</t>
  </si>
  <si>
    <t>Whaas97889</t>
  </si>
  <si>
    <t>Whaas97960</t>
  </si>
  <si>
    <t>Whaas97961</t>
  </si>
  <si>
    <t>Whaas98018</t>
  </si>
  <si>
    <t>Whaas98037</t>
  </si>
  <si>
    <t>Whaas98039</t>
  </si>
  <si>
    <t>Whaas98029</t>
  </si>
  <si>
    <t>Whaas98007</t>
  </si>
  <si>
    <t>Whaas98090</t>
  </si>
  <si>
    <t>Whaas98098</t>
  </si>
  <si>
    <t>Whaas98077</t>
  </si>
  <si>
    <t>Whaas98101</t>
  </si>
  <si>
    <t>Whaas98057</t>
  </si>
  <si>
    <t>Whaas98049</t>
  </si>
  <si>
    <t>Whaas98052</t>
  </si>
  <si>
    <t>Whaas98055</t>
  </si>
  <si>
    <t>Whaas98062</t>
  </si>
  <si>
    <t>Whaas98063</t>
  </si>
  <si>
    <t>Whaas98105</t>
  </si>
  <si>
    <t>Whaas98013</t>
  </si>
  <si>
    <t>Whaas98014</t>
  </si>
  <si>
    <t>Whaas98126</t>
  </si>
  <si>
    <t>Whaas98134</t>
  </si>
  <si>
    <t>Whaas98164</t>
  </si>
  <si>
    <t>Whaas98184</t>
  </si>
  <si>
    <t>Whaas98157</t>
  </si>
  <si>
    <t>Whaas98215</t>
  </si>
  <si>
    <t>Whaas98229</t>
  </si>
  <si>
    <t>Whaas98230</t>
  </si>
  <si>
    <t>Whaas98380</t>
  </si>
  <si>
    <t>Whaas98254</t>
  </si>
  <si>
    <t>Whaas98350</t>
  </si>
  <si>
    <t>Whaas98382</t>
  </si>
  <si>
    <t>Whaas98384</t>
  </si>
  <si>
    <t>Whaas98387</t>
  </si>
  <si>
    <t>Whaas98251</t>
  </si>
  <si>
    <t>Whaas98307</t>
  </si>
  <si>
    <t>Whaas98333</t>
  </si>
  <si>
    <t>Whaas98296</t>
  </si>
  <si>
    <t>Whaas98259</t>
  </si>
  <si>
    <t>Whaas98331</t>
  </si>
  <si>
    <t>Whaas98239</t>
  </si>
  <si>
    <t>Whaas98242</t>
  </si>
  <si>
    <t>Whaas98355</t>
  </si>
  <si>
    <t>Whaas98352</t>
  </si>
  <si>
    <t>Whaas98458</t>
  </si>
  <si>
    <t>Whaas98462</t>
  </si>
  <si>
    <t>Whaas98264</t>
  </si>
  <si>
    <t>Whaas98478</t>
  </si>
  <si>
    <t>Whaas98329</t>
  </si>
  <si>
    <t>Whaas98415</t>
  </si>
  <si>
    <t>Whaas98474</t>
  </si>
  <si>
    <t>Whaas98420</t>
  </si>
  <si>
    <t>Whaas98423</t>
  </si>
  <si>
    <t>Whaas98532</t>
  </si>
  <si>
    <t>5B</t>
  </si>
  <si>
    <t>Whaas98536</t>
  </si>
  <si>
    <t>Whaas98551</t>
  </si>
  <si>
    <t>Whaas98530</t>
  </si>
  <si>
    <t>Whaas98558</t>
  </si>
  <si>
    <t>Whaas98564</t>
  </si>
  <si>
    <t>Whaas98569</t>
  </si>
  <si>
    <t>Whaas98582</t>
  </si>
  <si>
    <t>Whaas98601</t>
  </si>
  <si>
    <t>Whaas98665</t>
  </si>
  <si>
    <t>Whaas98664</t>
  </si>
  <si>
    <t>Whaas98644</t>
  </si>
  <si>
    <t>Whaas98676</t>
  </si>
  <si>
    <t>Whaas98726</t>
  </si>
  <si>
    <t>Whaas98674</t>
  </si>
  <si>
    <t>Whaas99383</t>
  </si>
  <si>
    <t>Whaas99410</t>
  </si>
  <si>
    <t>Whaas99476</t>
  </si>
  <si>
    <t>Whaas99402</t>
  </si>
  <si>
    <t>Whaas99404</t>
  </si>
  <si>
    <t>Whaas99479</t>
  </si>
  <si>
    <t>Whaas99475</t>
  </si>
  <si>
    <t>Whaas99435</t>
  </si>
  <si>
    <t>Whaas99368</t>
  </si>
  <si>
    <t>Whaas99365</t>
  </si>
  <si>
    <t>Whaas98917</t>
  </si>
  <si>
    <t>Whaas99381</t>
  </si>
  <si>
    <t>Whaas99465</t>
  </si>
  <si>
    <t>Whaas99538</t>
  </si>
  <si>
    <t>Whaas99450</t>
  </si>
  <si>
    <t>Whaas99537</t>
  </si>
  <si>
    <t>Whaas99525</t>
  </si>
  <si>
    <t>Whaas99547</t>
  </si>
  <si>
    <t>Whaas99502</t>
  </si>
  <si>
    <t>Whaas99553</t>
  </si>
  <si>
    <t>Whaas99517</t>
  </si>
  <si>
    <t>Whaas99774</t>
  </si>
  <si>
    <t>Whaas99598</t>
  </si>
  <si>
    <t>Whaas99633</t>
  </si>
  <si>
    <t>Whaas99613</t>
  </si>
  <si>
    <t>Whaas99638</t>
  </si>
  <si>
    <t>Whaas99734</t>
  </si>
  <si>
    <t>Whaas99736</t>
  </si>
  <si>
    <t>Whaas99707</t>
  </si>
  <si>
    <t>Whaas99784</t>
  </si>
  <si>
    <t>Whaas99693</t>
  </si>
  <si>
    <t>Whaas99603</t>
  </si>
  <si>
    <t>Whaas99681</t>
  </si>
  <si>
    <t>Whaas99829</t>
  </si>
  <si>
    <t>Whaas99797</t>
  </si>
  <si>
    <t>Whaas99605</t>
  </si>
  <si>
    <t>Whaas99808</t>
  </si>
  <si>
    <t>Whaas99656</t>
  </si>
  <si>
    <t>Whaas99832</t>
  </si>
  <si>
    <t>Whaas99711</t>
  </si>
  <si>
    <t>Whaas99868</t>
  </si>
  <si>
    <t>Whaas99760</t>
  </si>
  <si>
    <t>Whaas99757</t>
  </si>
  <si>
    <t>Whaas99756</t>
  </si>
  <si>
    <t>Whaas99853</t>
  </si>
  <si>
    <t>Whaas99788</t>
  </si>
  <si>
    <t>Whaas99916</t>
  </si>
  <si>
    <t>Whaas100162</t>
  </si>
  <si>
    <t>Whaas100626</t>
  </si>
  <si>
    <t>Whaas100575</t>
  </si>
  <si>
    <t>Whaas100550</t>
  </si>
  <si>
    <t>Whaas100614</t>
  </si>
  <si>
    <t>Whaas100623</t>
  </si>
  <si>
    <t>Whaas100205</t>
  </si>
  <si>
    <t>Whaas100055</t>
  </si>
  <si>
    <t>Whaas100053</t>
  </si>
  <si>
    <t>Whaas100200</t>
  </si>
  <si>
    <t>Whaas100120</t>
  </si>
  <si>
    <t>Whaas100228</t>
  </si>
  <si>
    <t>Whaas100211</t>
  </si>
  <si>
    <t>Whaas100196</t>
  </si>
  <si>
    <t>Whaas100191</t>
  </si>
  <si>
    <t>Whaas100067</t>
  </si>
  <si>
    <t>Whaas100063</t>
  </si>
  <si>
    <t>Whaas100098</t>
  </si>
  <si>
    <t>Whaas100194</t>
  </si>
  <si>
    <t>Whaas101261</t>
  </si>
  <si>
    <t>Whaas101411</t>
  </si>
  <si>
    <t>Whaas101410</t>
  </si>
  <si>
    <t>Whaas101480</t>
  </si>
  <si>
    <t>Whaas101342</t>
  </si>
  <si>
    <t>Whaas101341</t>
  </si>
  <si>
    <t>Whaas101186</t>
  </si>
  <si>
    <t>Whaas100991</t>
  </si>
  <si>
    <t>Whaas100914</t>
  </si>
  <si>
    <t>Whaas101103</t>
  </si>
  <si>
    <t>Whaas101024</t>
  </si>
  <si>
    <t>Whaas101394</t>
  </si>
  <si>
    <t>Whaas101376</t>
  </si>
  <si>
    <t>Whaas101365</t>
  </si>
  <si>
    <t>Whaas101313</t>
  </si>
  <si>
    <t>Whaas101296</t>
  </si>
  <si>
    <t>Whaas100896</t>
  </si>
  <si>
    <t>Whaas101086</t>
  </si>
  <si>
    <t>Whaas100993</t>
  </si>
  <si>
    <t>Whaas101472</t>
  </si>
  <si>
    <t>Whaas101470</t>
  </si>
  <si>
    <t>Whaas101183</t>
  </si>
  <si>
    <t>Whaas100866</t>
  </si>
  <si>
    <t>Whaas101304</t>
  </si>
  <si>
    <t>Whaas101264</t>
  </si>
  <si>
    <t>Whaas101113</t>
  </si>
  <si>
    <t>Whaas101112</t>
  </si>
  <si>
    <t>Whaas101004</t>
  </si>
  <si>
    <t>Whaas101163</t>
  </si>
  <si>
    <t>Whaas101455</t>
  </si>
  <si>
    <t>Whaas101506</t>
  </si>
  <si>
    <t>Whaas101437</t>
  </si>
  <si>
    <t>Whaas101510</t>
  </si>
  <si>
    <t>Whaas100853</t>
  </si>
  <si>
    <t>Whaas101406</t>
  </si>
  <si>
    <t>Whaas101177</t>
  </si>
  <si>
    <t>Whaas100936</t>
  </si>
  <si>
    <t>Whaas101361</t>
  </si>
  <si>
    <t>Whaas100966</t>
  </si>
  <si>
    <t>Whaas101292</t>
  </si>
  <si>
    <t>Whaas101290</t>
  </si>
  <si>
    <t>Whaas101393</t>
  </si>
  <si>
    <t>Whaas101133</t>
  </si>
  <si>
    <t>Whaas101457</t>
  </si>
  <si>
    <t>Whaas100925</t>
  </si>
  <si>
    <t>Whaas101272</t>
  </si>
  <si>
    <t>Whaas100924</t>
  </si>
  <si>
    <t>Whaas100903</t>
  </si>
  <si>
    <t>Whaas100950</t>
  </si>
  <si>
    <t>Whaas102857</t>
  </si>
  <si>
    <t>Whaas101462</t>
  </si>
  <si>
    <t>Whaas103889</t>
  </si>
  <si>
    <t>Whaas103790</t>
  </si>
  <si>
    <t>Whaas100729</t>
  </si>
  <si>
    <t>Whaas100736</t>
  </si>
  <si>
    <t>Whaas103478</t>
  </si>
  <si>
    <t>Whaas103626</t>
  </si>
  <si>
    <t>Whaas103924</t>
  </si>
  <si>
    <t>Whaas102101</t>
  </si>
  <si>
    <t>Whaas103411</t>
  </si>
  <si>
    <t>Whaas100739</t>
  </si>
  <si>
    <t>Whaas100771</t>
  </si>
  <si>
    <t>Whaas100700</t>
  </si>
  <si>
    <t>Whaas101686</t>
  </si>
  <si>
    <t>Whaas103815</t>
  </si>
  <si>
    <t>Whaas103518</t>
  </si>
  <si>
    <t>Whaas101606</t>
  </si>
  <si>
    <t>Whaas101554</t>
  </si>
  <si>
    <t>Whaas100790</t>
  </si>
  <si>
    <t>Whaas101711</t>
  </si>
  <si>
    <t>Whaas103708</t>
  </si>
  <si>
    <t>Whaas102704</t>
  </si>
  <si>
    <t>Whaas104375</t>
  </si>
  <si>
    <t>Whaas105275</t>
  </si>
  <si>
    <t>Whaas105413</t>
  </si>
  <si>
    <t>Whaas105219</t>
  </si>
  <si>
    <t>Whaas105422</t>
  </si>
  <si>
    <t>Whaas105574</t>
  </si>
  <si>
    <t>Whaas105562</t>
  </si>
  <si>
    <t>Whaas105561</t>
  </si>
  <si>
    <t>Whaas105713</t>
  </si>
  <si>
    <t>Whaas105793</t>
  </si>
  <si>
    <t>Whaas105731</t>
  </si>
  <si>
    <t>Whaas105421</t>
  </si>
  <si>
    <t>Whaas105614</t>
  </si>
  <si>
    <t>Whaas105170</t>
  </si>
  <si>
    <t>Whaas105147</t>
  </si>
  <si>
    <t>Whaas105140</t>
  </si>
  <si>
    <t>Whaas104637</t>
  </si>
  <si>
    <t>Whaas104884</t>
  </si>
  <si>
    <t>Whaas104957</t>
  </si>
  <si>
    <t>Whaas104504</t>
  </si>
  <si>
    <t>Whaas104503</t>
  </si>
  <si>
    <t>Whaas104732</t>
  </si>
  <si>
    <t>Whaas104517</t>
  </si>
  <si>
    <t>Whaas104547</t>
  </si>
  <si>
    <t>Whaas104474</t>
  </si>
  <si>
    <t>Whaas104736</t>
  </si>
  <si>
    <t>Whaas104432</t>
  </si>
  <si>
    <t>Whaas104482</t>
  </si>
  <si>
    <t>Whaas104479</t>
  </si>
  <si>
    <t>Whaas104571</t>
  </si>
  <si>
    <t>Whaas104663</t>
  </si>
  <si>
    <t>Whaas104540</t>
  </si>
  <si>
    <t>Whaas104535</t>
  </si>
  <si>
    <t>Whaas104487</t>
  </si>
  <si>
    <t>Whaas104893</t>
  </si>
  <si>
    <t>Whaas104892</t>
  </si>
  <si>
    <t>Whaas104718</t>
  </si>
  <si>
    <t>Whaas104717</t>
  </si>
  <si>
    <t>Whaas104457</t>
  </si>
  <si>
    <t>Whaas104611</t>
  </si>
  <si>
    <t>Whaas104694</t>
  </si>
  <si>
    <t>Whaas104624</t>
  </si>
  <si>
    <t>Whaas104541</t>
  </si>
  <si>
    <t>Whaas104866</t>
  </si>
  <si>
    <t>Whaas104781</t>
  </si>
  <si>
    <t>Whaas104654</t>
  </si>
  <si>
    <t>Whaas104652</t>
  </si>
  <si>
    <t>Whaas104808</t>
  </si>
  <si>
    <t>Whaas104825</t>
  </si>
  <si>
    <t>Whaas104764</t>
  </si>
  <si>
    <t>Whaas104973</t>
  </si>
  <si>
    <t>Whaas104972</t>
  </si>
  <si>
    <t>Whaas104766</t>
  </si>
  <si>
    <t>Whaas104820</t>
  </si>
  <si>
    <t>Whaas105022</t>
  </si>
  <si>
    <t>Whaas105078</t>
  </si>
  <si>
    <t>Whaas105099</t>
  </si>
  <si>
    <t>Whaas105021</t>
  </si>
  <si>
    <t>Whaas105034</t>
  </si>
  <si>
    <t>Whaas105033</t>
  </si>
  <si>
    <t>Whaas105052</t>
  </si>
  <si>
    <t>Whaas105043</t>
  </si>
  <si>
    <t>Whaas105058</t>
  </si>
  <si>
    <t>Whaas105057</t>
  </si>
  <si>
    <t>Whaas104911</t>
  </si>
  <si>
    <t>Whaas104909</t>
  </si>
  <si>
    <t>Whaas104840</t>
  </si>
  <si>
    <t>Whaas104951</t>
  </si>
  <si>
    <t>Whaas104999</t>
  </si>
  <si>
    <t>Whaas104565</t>
  </si>
  <si>
    <t>Whaas104564</t>
  </si>
  <si>
    <t>Whaas104529</t>
  </si>
  <si>
    <t>Whaas104528</t>
  </si>
  <si>
    <t>Whaas104603</t>
  </si>
  <si>
    <t>Whaas104532</t>
  </si>
  <si>
    <t>Whaas104586</t>
  </si>
  <si>
    <t>Whaas104785</t>
  </si>
  <si>
    <t>Whaas104728</t>
  </si>
  <si>
    <t>Whaas105074</t>
  </si>
  <si>
    <t>Whaas105071</t>
  </si>
  <si>
    <t>Whaas104757</t>
  </si>
  <si>
    <t>Whaas104666</t>
  </si>
  <si>
    <t>Whaas104853</t>
  </si>
  <si>
    <t>Whaas104850</t>
  </si>
  <si>
    <t>Whaas104888</t>
  </si>
  <si>
    <t>Whaas104940</t>
  </si>
  <si>
    <t>Whaas104938</t>
  </si>
  <si>
    <t>Whaas105187</t>
  </si>
  <si>
    <t>Whaas105700</t>
  </si>
  <si>
    <t>Whaas105637</t>
  </si>
  <si>
    <t>Whaas105411</t>
  </si>
  <si>
    <t>Whaas105416</t>
  </si>
  <si>
    <t>Whaas105643</t>
  </si>
  <si>
    <t>Whaas105492</t>
  </si>
  <si>
    <t>Whaas105268</t>
  </si>
  <si>
    <t>Whaas105206</t>
  </si>
  <si>
    <t>Whaas105469</t>
  </si>
  <si>
    <t>Whaas105656</t>
  </si>
  <si>
    <t>Whaas105482</t>
  </si>
  <si>
    <t>Whaas105519</t>
  </si>
  <si>
    <t>Whaas105463</t>
  </si>
  <si>
    <t>Whaas105376</t>
  </si>
  <si>
    <t>Whaas105300</t>
  </si>
  <si>
    <t>Whaas105288</t>
  </si>
  <si>
    <t>Whaas105357</t>
  </si>
  <si>
    <t>Whaas105503</t>
  </si>
  <si>
    <t>Whaas105372</t>
  </si>
  <si>
    <t>Whaas105597</t>
  </si>
  <si>
    <t>Whaas105205</t>
  </si>
  <si>
    <t>Whaas105338</t>
  </si>
  <si>
    <t>Whaas105336</t>
  </si>
  <si>
    <t>Whaas105603</t>
  </si>
  <si>
    <t>Whaas105252</t>
  </si>
  <si>
    <t>Whaas105428</t>
  </si>
  <si>
    <t>Whaas105427</t>
  </si>
  <si>
    <t>Whaas105367</t>
  </si>
  <si>
    <t>Whaas105365</t>
  </si>
  <si>
    <t>Whaas105298</t>
  </si>
  <si>
    <t>Whaas105280</t>
  </si>
  <si>
    <t>Whaas105623</t>
  </si>
  <si>
    <t>Whaas105802</t>
  </si>
  <si>
    <t>Whaas105668</t>
  </si>
  <si>
    <t>Whaas105762</t>
  </si>
  <si>
    <t>Whaas105744</t>
  </si>
  <si>
    <t>Whaas105694</t>
  </si>
  <si>
    <t>Whaas105706</t>
  </si>
  <si>
    <t>Whaas105811</t>
  </si>
  <si>
    <t>Whaas105914</t>
  </si>
  <si>
    <t>Whaas105847</t>
  </si>
  <si>
    <t>Whaas105891</t>
  </si>
  <si>
    <t>Whaas105905</t>
  </si>
  <si>
    <t>Whaas105961</t>
  </si>
  <si>
    <t>Whaas106033</t>
  </si>
  <si>
    <t>Whaas106054</t>
  </si>
  <si>
    <t>Whaas106051</t>
  </si>
  <si>
    <t>Whaas106049</t>
  </si>
  <si>
    <t>Whaas106017</t>
  </si>
  <si>
    <t>Whaas106074</t>
  </si>
  <si>
    <t>Whaas106027</t>
  </si>
  <si>
    <t>Whaas106024</t>
  </si>
  <si>
    <t>Whaas106022</t>
  </si>
  <si>
    <t>Whaas106059</t>
  </si>
  <si>
    <t>Whaas106205</t>
  </si>
  <si>
    <t>Whaas106170</t>
  </si>
  <si>
    <t>Whaas106234</t>
  </si>
  <si>
    <t>Whaas106107</t>
  </si>
  <si>
    <t>Whaas106214</t>
  </si>
  <si>
    <t>Whaas106211</t>
  </si>
  <si>
    <t>Whaas106220</t>
  </si>
  <si>
    <t>Whaas106167</t>
  </si>
  <si>
    <t>Whaas106173</t>
  </si>
  <si>
    <t>Whaas106262</t>
  </si>
  <si>
    <t>Whaas106267</t>
  </si>
  <si>
    <t>Whaas106264</t>
  </si>
  <si>
    <t>Whaas106286</t>
  </si>
  <si>
    <t>Whaas106285</t>
  </si>
  <si>
    <t>Whaas106278</t>
  </si>
  <si>
    <t>Whaas106277</t>
  </si>
  <si>
    <t>Whaas106492</t>
  </si>
  <si>
    <t>Whaas106531</t>
  </si>
  <si>
    <t>Whaas106594</t>
  </si>
  <si>
    <t>Whaas106496</t>
  </si>
  <si>
    <t>Whaas106509</t>
  </si>
  <si>
    <t>Whaas106525</t>
  </si>
  <si>
    <t>Whaas106553</t>
  </si>
  <si>
    <t>Whaas106596</t>
  </si>
  <si>
    <t>Whaas106590</t>
  </si>
  <si>
    <t>Whaas106549</t>
  </si>
  <si>
    <t>Whaas106570</t>
  </si>
  <si>
    <t>Whaas106542</t>
  </si>
  <si>
    <t>Whaas106630</t>
  </si>
  <si>
    <t>Whaas106632</t>
  </si>
  <si>
    <t>Whaas106671</t>
  </si>
  <si>
    <t>Whaas106913</t>
  </si>
  <si>
    <t>Whaas106926</t>
  </si>
  <si>
    <t>Whaas106978</t>
  </si>
  <si>
    <t>Whaas106952</t>
  </si>
  <si>
    <t>Whaas107021</t>
  </si>
  <si>
    <t>Whaas107022</t>
  </si>
  <si>
    <t>Whaas107006</t>
  </si>
  <si>
    <t>Whaas107391</t>
  </si>
  <si>
    <t>Whaas107184</t>
  </si>
  <si>
    <t>Whaas107575</t>
  </si>
  <si>
    <t>Whaas107055</t>
  </si>
  <si>
    <t>Whaas107511</t>
  </si>
  <si>
    <t>Whaas107576</t>
  </si>
  <si>
    <t>Whaas107191</t>
  </si>
  <si>
    <t>Whaas107599</t>
  </si>
  <si>
    <t>Whaas107070</t>
  </si>
  <si>
    <t>Whaas107303</t>
  </si>
  <si>
    <t>Whaas107383</t>
  </si>
  <si>
    <t>Whaas107183</t>
  </si>
  <si>
    <t>Whaas107222</t>
  </si>
  <si>
    <t>Whaas107367</t>
  </si>
  <si>
    <t>Whaas107435</t>
  </si>
  <si>
    <t>Whaas107451</t>
  </si>
  <si>
    <t>Whaas107416</t>
  </si>
  <si>
    <t>Whaas107167</t>
  </si>
  <si>
    <t>Whaas107094</t>
  </si>
  <si>
    <t>Whaas107506</t>
  </si>
  <si>
    <t>Whaas107427</t>
  </si>
  <si>
    <t>Whaas107378</t>
  </si>
  <si>
    <t>Whaas107508</t>
  </si>
  <si>
    <t>Whaas107520</t>
  </si>
  <si>
    <t>Whaas107310</t>
  </si>
  <si>
    <t>Whaas107308</t>
  </si>
  <si>
    <t>Whaas107117</t>
  </si>
  <si>
    <t>Whaas107118</t>
  </si>
  <si>
    <t>Whaas107333</t>
  </si>
  <si>
    <t>Whaas107169</t>
  </si>
  <si>
    <t>Whaas107267</t>
  </si>
  <si>
    <t>Whaas107338</t>
  </si>
  <si>
    <t>Whaas107251</t>
  </si>
  <si>
    <t>Whaas107233</t>
  </si>
  <si>
    <t>Whaas107454</t>
  </si>
  <si>
    <t>Whaas107062</t>
  </si>
  <si>
    <t>Whaas107059</t>
  </si>
  <si>
    <t>Whaas107132</t>
  </si>
  <si>
    <t>Whaas107204</t>
  </si>
  <si>
    <t>Whaas107556</t>
  </si>
  <si>
    <t>Whaas107243</t>
  </si>
  <si>
    <t>Whaas107436</t>
  </si>
  <si>
    <t>Whaas107121</t>
  </si>
  <si>
    <t>Whaas107595</t>
  </si>
  <si>
    <t>Whaas107679</t>
  </si>
  <si>
    <t>Whaas107684</t>
  </si>
  <si>
    <t>Whaas107686</t>
  </si>
  <si>
    <t>Whaas107660</t>
  </si>
  <si>
    <t>Whaas107664</t>
  </si>
  <si>
    <t>Whaas107658</t>
  </si>
  <si>
    <t>Whaas107656</t>
  </si>
  <si>
    <t>Whaas107812</t>
  </si>
  <si>
    <t>Whaas107793</t>
  </si>
  <si>
    <t>Whaas107691</t>
  </si>
  <si>
    <t>Whaas107688</t>
  </si>
  <si>
    <t>Whaas107781</t>
  </si>
  <si>
    <t>Whaas107778</t>
  </si>
  <si>
    <t>Whaas107777</t>
  </si>
  <si>
    <t>Whaas107795</t>
  </si>
  <si>
    <t>Whaas107854</t>
  </si>
  <si>
    <t>Whaas107836</t>
  </si>
  <si>
    <t>Whaas107799</t>
  </si>
  <si>
    <t>Whaas107765</t>
  </si>
  <si>
    <t>Whaas107902</t>
  </si>
  <si>
    <t>Whaas107917</t>
  </si>
  <si>
    <t>Whaas107827</t>
  </si>
  <si>
    <t>Whaas107826</t>
  </si>
  <si>
    <t>Whaas107771</t>
  </si>
  <si>
    <t>Whaas107769</t>
  </si>
  <si>
    <t>Whaas107933</t>
  </si>
  <si>
    <t>Whaas107919</t>
  </si>
  <si>
    <t>Whaas108154</t>
  </si>
  <si>
    <t>Whaas108175</t>
  </si>
  <si>
    <t>Whaas108163</t>
  </si>
  <si>
    <t>Whaas108160</t>
  </si>
  <si>
    <t>Whaas108339</t>
  </si>
  <si>
    <t>Whaas108405</t>
  </si>
  <si>
    <t>Whaas108436</t>
  </si>
  <si>
    <t>Whaas108570</t>
  </si>
  <si>
    <t>Whaas108589</t>
  </si>
  <si>
    <t>Whaas108628</t>
  </si>
  <si>
    <t>Whaas108643</t>
  </si>
  <si>
    <t>Whaas108573</t>
  </si>
  <si>
    <t>Whaas108664</t>
  </si>
  <si>
    <t>Whaas108661</t>
  </si>
  <si>
    <t>Whaas108682</t>
  </si>
  <si>
    <t>Whaas108793</t>
  </si>
  <si>
    <t>Whaas108864</t>
  </si>
  <si>
    <t>Whaas108737</t>
  </si>
  <si>
    <t>Whaas108759</t>
  </si>
  <si>
    <t>Whaas108708</t>
  </si>
  <si>
    <t>Whaas108696</t>
  </si>
  <si>
    <t>Whaas108760</t>
  </si>
  <si>
    <t>Whaas108952</t>
  </si>
  <si>
    <t>Whaas108950</t>
  </si>
  <si>
    <t>Whaas109040</t>
  </si>
  <si>
    <t>Whaas109015</t>
  </si>
  <si>
    <t>Whaas108910</t>
  </si>
  <si>
    <t>Whaas108893</t>
  </si>
  <si>
    <t>Whaas108896</t>
  </si>
  <si>
    <t>Whaas108912</t>
  </si>
  <si>
    <t>Whaas108927</t>
  </si>
  <si>
    <t>Whaas109001</t>
  </si>
  <si>
    <t>Whaas108879</t>
  </si>
  <si>
    <t>Whaas108789</t>
  </si>
  <si>
    <t>Whaas108812</t>
  </si>
  <si>
    <t>Whaas108834</t>
  </si>
  <si>
    <t>Whaas108832</t>
  </si>
  <si>
    <t>Whaas108981</t>
  </si>
  <si>
    <t>Whaas109034</t>
  </si>
  <si>
    <t>Whaas109006</t>
  </si>
  <si>
    <t>Whaas109035</t>
  </si>
  <si>
    <t>Whaas109059</t>
  </si>
  <si>
    <t>Whaas109139</t>
  </si>
  <si>
    <t>Whaas109136</t>
  </si>
  <si>
    <t>Whaas109100</t>
  </si>
  <si>
    <t>Whaas109107</t>
  </si>
  <si>
    <t>Whaas109111</t>
  </si>
  <si>
    <t>Whaas109110</t>
  </si>
  <si>
    <t>Whaas109087</t>
  </si>
  <si>
    <t>Whaas109115</t>
  </si>
  <si>
    <t>Whaas109076</t>
  </si>
  <si>
    <t>Whaas109146</t>
  </si>
  <si>
    <t>Whaas109197</t>
  </si>
  <si>
    <t>Whaas109155</t>
  </si>
  <si>
    <t>Whaas109205</t>
  </si>
  <si>
    <t>Whaas109187</t>
  </si>
  <si>
    <t>Whaas109204</t>
  </si>
  <si>
    <t>Whaas109162</t>
  </si>
  <si>
    <t>Whaas109159</t>
  </si>
  <si>
    <t>Whaas109221</t>
  </si>
  <si>
    <t>Whaas109257</t>
  </si>
  <si>
    <t>Whaas109230</t>
  </si>
  <si>
    <t>Whaas109260</t>
  </si>
  <si>
    <t>Whaas109244</t>
  </si>
  <si>
    <t>Whaas109228</t>
  </si>
  <si>
    <t>Whaas109288</t>
  </si>
  <si>
    <t>Whaas109285</t>
  </si>
  <si>
    <t>Whaas109331</t>
  </si>
  <si>
    <t>Whaas109301</t>
  </si>
  <si>
    <t>Whaas109332</t>
  </si>
  <si>
    <t>Whaas109297</t>
  </si>
  <si>
    <t>Whaas109276</t>
  </si>
  <si>
    <t>Whaas109321</t>
  </si>
  <si>
    <t>Whaas109409</t>
  </si>
  <si>
    <t>Whaas109342</t>
  </si>
  <si>
    <t>Whaas109459</t>
  </si>
  <si>
    <t>Whaas109453</t>
  </si>
  <si>
    <t>Whaas109438</t>
  </si>
  <si>
    <t>Whaas109340</t>
  </si>
  <si>
    <t>Whaas109360</t>
  </si>
  <si>
    <t>Whaas109338</t>
  </si>
  <si>
    <t>Whaas109391</t>
  </si>
  <si>
    <t>Whaas109363</t>
  </si>
  <si>
    <t>Whaas109430</t>
  </si>
  <si>
    <t>Whaas109365</t>
  </si>
  <si>
    <t>Whaas109396</t>
  </si>
  <si>
    <t>Whaas109478</t>
  </si>
  <si>
    <t>Whaas109475</t>
  </si>
  <si>
    <t>Whaas109474</t>
  </si>
  <si>
    <t>Whaas109493</t>
  </si>
  <si>
    <t>Whaas109531</t>
  </si>
  <si>
    <t>Whaas109530</t>
  </si>
  <si>
    <t>Whaas109511</t>
  </si>
  <si>
    <t>Whaas109647</t>
  </si>
  <si>
    <t>Whaas109503</t>
  </si>
  <si>
    <t>Whaas109562</t>
  </si>
  <si>
    <t>Whaas109609</t>
  </si>
  <si>
    <t>Whaas109617</t>
  </si>
  <si>
    <t>Whaas109519</t>
  </si>
  <si>
    <t>Whaas109699</t>
  </si>
  <si>
    <t>Whaas109661</t>
  </si>
  <si>
    <t>Whaas109656</t>
  </si>
  <si>
    <t>Whaas109605</t>
  </si>
  <si>
    <t>Whaas109662</t>
  </si>
  <si>
    <t>Whaas109498</t>
  </si>
  <si>
    <t>Whaas109630</t>
  </si>
  <si>
    <t>Whaas109556</t>
  </si>
  <si>
    <t>Whaas109729</t>
  </si>
  <si>
    <t>Whaas109854</t>
  </si>
  <si>
    <t>Whaas109853</t>
  </si>
  <si>
    <t>Whaas109863</t>
  </si>
  <si>
    <t>Whaas109827</t>
  </si>
  <si>
    <t>Whaas109825</t>
  </si>
  <si>
    <t>Whaas109819</t>
  </si>
  <si>
    <t>Whaas109815</t>
  </si>
  <si>
    <t>Whaas109813</t>
  </si>
  <si>
    <t>Whaas109877</t>
  </si>
  <si>
    <t>Whaas109876</t>
  </si>
  <si>
    <t>Whaas109779</t>
  </si>
  <si>
    <t>Whaas109857</t>
  </si>
  <si>
    <t>Whaas109860</t>
  </si>
  <si>
    <t>Whaas109781</t>
  </si>
  <si>
    <t>Whaas109881</t>
  </si>
  <si>
    <t>Whaas109728</t>
  </si>
  <si>
    <t>Whaas109796</t>
  </si>
  <si>
    <t>Whaas109769</t>
  </si>
  <si>
    <t>Whaas109753</t>
  </si>
  <si>
    <t>Whaas109803</t>
  </si>
  <si>
    <t>Whaas109762</t>
  </si>
  <si>
    <t>Whaas109760</t>
  </si>
  <si>
    <t>Whaas109755</t>
  </si>
  <si>
    <t>Whaas110011</t>
  </si>
  <si>
    <t>Whaas109956</t>
  </si>
  <si>
    <t>Whaas110004</t>
  </si>
  <si>
    <t>Whaas109981</t>
  </si>
  <si>
    <t>Whaas109934</t>
  </si>
  <si>
    <t>Whaas109942</t>
  </si>
  <si>
    <t>Whaas110014</t>
  </si>
  <si>
    <t>Whaas109952</t>
  </si>
  <si>
    <t>Whaas109949</t>
  </si>
  <si>
    <t>Whaas109978</t>
  </si>
  <si>
    <t>Whaas109975</t>
  </si>
  <si>
    <t>Whaas109973</t>
  </si>
  <si>
    <t>Whaas109930</t>
  </si>
  <si>
    <t>Whaas109969</t>
  </si>
  <si>
    <t>Whaas110028</t>
  </si>
  <si>
    <t>Whaas110034</t>
  </si>
  <si>
    <t>Whaas110033</t>
  </si>
  <si>
    <t>Whaas110070</t>
  </si>
  <si>
    <t>Whaas110114</t>
  </si>
  <si>
    <t>Whaas110134</t>
  </si>
  <si>
    <t>Whaas110139</t>
  </si>
  <si>
    <t>Whaas110092</t>
  </si>
  <si>
    <t>Whaas110149</t>
  </si>
  <si>
    <t>Whaas110104</t>
  </si>
  <si>
    <t>Whaas110110</t>
  </si>
  <si>
    <t>Whaas110233</t>
  </si>
  <si>
    <t>Whaas110351</t>
  </si>
  <si>
    <t>Whaas110280</t>
  </si>
  <si>
    <t>Whaas110409</t>
  </si>
  <si>
    <t>Whaas110408</t>
  </si>
  <si>
    <t>Whaas110306</t>
  </si>
  <si>
    <t>Whaas110434</t>
  </si>
  <si>
    <t>Whaas110559</t>
  </si>
  <si>
    <t>Whaas110699</t>
  </si>
  <si>
    <t>Whaas110673</t>
  </si>
  <si>
    <t>Whaas110841</t>
  </si>
  <si>
    <t>Whaas110724</t>
  </si>
  <si>
    <t>Whaas110843</t>
  </si>
  <si>
    <t>Whaas110948</t>
  </si>
  <si>
    <t>Whaas110934</t>
  </si>
  <si>
    <t>Whaas110926</t>
  </si>
  <si>
    <t>Whaas110852</t>
  </si>
  <si>
    <t>Whaas110871</t>
  </si>
  <si>
    <t>Whaas111018</t>
  </si>
  <si>
    <t>Whaas111016</t>
  </si>
  <si>
    <t>Whaas111471</t>
  </si>
  <si>
    <t>Whaas111611</t>
  </si>
  <si>
    <t>Whaas111599</t>
  </si>
  <si>
    <t>Whaas111625</t>
  </si>
  <si>
    <t>Whaas111707</t>
  </si>
  <si>
    <t>Whaas111726</t>
  </si>
  <si>
    <t>Whaas111733</t>
  </si>
  <si>
    <t>Whaas111776</t>
  </si>
  <si>
    <t>Whaas111766</t>
  </si>
  <si>
    <t>Whaas111769</t>
  </si>
  <si>
    <t>Whaas111780</t>
  </si>
  <si>
    <t>Whaas111789</t>
  </si>
  <si>
    <t>Whaas111830</t>
  </si>
  <si>
    <t>Whaas111829</t>
  </si>
  <si>
    <t>Whaas111821</t>
  </si>
  <si>
    <t>Whaas111847</t>
  </si>
  <si>
    <t>Whaas111894</t>
  </si>
  <si>
    <t>Whaas111890</t>
  </si>
  <si>
    <t>Whaas111885</t>
  </si>
  <si>
    <t>Whaas111911</t>
  </si>
  <si>
    <t>Whaas111897</t>
  </si>
  <si>
    <t>Whaas111944</t>
  </si>
  <si>
    <t>Whaas112283</t>
  </si>
  <si>
    <t>Whaas112275</t>
  </si>
  <si>
    <t>Whaas112133</t>
  </si>
  <si>
    <t>Whaas112131</t>
  </si>
  <si>
    <t>Whaas112155</t>
  </si>
  <si>
    <t>Whaas112175</t>
  </si>
  <si>
    <t>Whaas112171</t>
  </si>
  <si>
    <t>Whaas112384</t>
  </si>
  <si>
    <t>Whaas112345</t>
  </si>
  <si>
    <t>Whaas112350</t>
  </si>
  <si>
    <t>Whaas112450</t>
  </si>
  <si>
    <t>5D</t>
  </si>
  <si>
    <t>Whaas112452</t>
  </si>
  <si>
    <t>Whaas112465</t>
  </si>
  <si>
    <t>Whaas112481</t>
  </si>
  <si>
    <t>Whaas112464</t>
  </si>
  <si>
    <t>Whaas112505</t>
  </si>
  <si>
    <t>Whaas112540</t>
  </si>
  <si>
    <t>Whaas112544</t>
  </si>
  <si>
    <t>Whaas112536</t>
  </si>
  <si>
    <t>Whaas112627</t>
  </si>
  <si>
    <t>Whaas112629</t>
  </si>
  <si>
    <t>Whaas112649</t>
  </si>
  <si>
    <t>Whaas112650</t>
  </si>
  <si>
    <t>Whaas112815</t>
  </si>
  <si>
    <t>Whaas112804</t>
  </si>
  <si>
    <t>Whaas112805</t>
  </si>
  <si>
    <t>Whaas112721</t>
  </si>
  <si>
    <t>Whaas112847</t>
  </si>
  <si>
    <t>Whaas112711</t>
  </si>
  <si>
    <t>Whaas112705</t>
  </si>
  <si>
    <t>Whaas112802</t>
  </si>
  <si>
    <t>Whaas112732</t>
  </si>
  <si>
    <t>Whaas112703</t>
  </si>
  <si>
    <t>Whaas113117</t>
  </si>
  <si>
    <t>Whaas112713</t>
  </si>
  <si>
    <t>Whaas113066</t>
  </si>
  <si>
    <t>Whaas113185</t>
  </si>
  <si>
    <t>Whaas112991</t>
  </si>
  <si>
    <t>Whaas113104</t>
  </si>
  <si>
    <t>Whaas113124</t>
  </si>
  <si>
    <t>Whaas113178</t>
  </si>
  <si>
    <t>Whaas112964</t>
  </si>
  <si>
    <t>Whaas113056</t>
  </si>
  <si>
    <t>Whaas112927</t>
  </si>
  <si>
    <t>Whaas112931</t>
  </si>
  <si>
    <t>Whaas113062</t>
  </si>
  <si>
    <t>Whaas113089</t>
  </si>
  <si>
    <t>Whaas112959</t>
  </si>
  <si>
    <t>Whaas113004</t>
  </si>
  <si>
    <t>Whaas113217</t>
  </si>
  <si>
    <t>Whaas113250</t>
  </si>
  <si>
    <t>Whaas112890</t>
  </si>
  <si>
    <t>Whaas112820</t>
  </si>
  <si>
    <t>Whaas112786</t>
  </si>
  <si>
    <t>Whaas112819</t>
  </si>
  <si>
    <t>Whaas113087</t>
  </si>
  <si>
    <t>Whaas112945</t>
  </si>
  <si>
    <t>Whaas113045</t>
  </si>
  <si>
    <t>Whaas113091</t>
  </si>
  <si>
    <t>Whaas112973</t>
  </si>
  <si>
    <t>Whaas112976</t>
  </si>
  <si>
    <t>Whaas113041</t>
  </si>
  <si>
    <t>Whaas113018</t>
  </si>
  <si>
    <t>Whaas113177</t>
  </si>
  <si>
    <t>Whaas112877</t>
  </si>
  <si>
    <t>Whaas113335</t>
  </si>
  <si>
    <t>Whaas113371</t>
  </si>
  <si>
    <t>Whaas113394</t>
  </si>
  <si>
    <t>Whaas113407</t>
  </si>
  <si>
    <t>Whaas113411</t>
  </si>
  <si>
    <t>Whaas113396</t>
  </si>
  <si>
    <t>Whaas113522</t>
  </si>
  <si>
    <t>Whaas113524</t>
  </si>
  <si>
    <t>Whaas113465</t>
  </si>
  <si>
    <t>Whaas113559</t>
  </si>
  <si>
    <t>Whaas113548</t>
  </si>
  <si>
    <t>Whaas113673</t>
  </si>
  <si>
    <t>Whaas113589</t>
  </si>
  <si>
    <t>Whaas113662</t>
  </si>
  <si>
    <t>Whaas113664</t>
  </si>
  <si>
    <t>Whaas113598</t>
  </si>
  <si>
    <t>Whaas113599</t>
  </si>
  <si>
    <t>Whaas113581</t>
  </si>
  <si>
    <t>Whaas113586</t>
  </si>
  <si>
    <t>Whaas113585</t>
  </si>
  <si>
    <t>Whaas113621</t>
  </si>
  <si>
    <t>Whaas113656</t>
  </si>
  <si>
    <t>Whaas113708</t>
  </si>
  <si>
    <t>Whaas113719</t>
  </si>
  <si>
    <t>Whaas113740</t>
  </si>
  <si>
    <t>Whaas113769</t>
  </si>
  <si>
    <t>Whaas113781</t>
  </si>
  <si>
    <t>Whaas113812</t>
  </si>
  <si>
    <t>Whaas113822</t>
  </si>
  <si>
    <t>Whaas113837</t>
  </si>
  <si>
    <t>Whaas113855</t>
  </si>
  <si>
    <t>Whaas113863</t>
  </si>
  <si>
    <t>Whaas113871</t>
  </si>
  <si>
    <t>Whaas113887</t>
  </si>
  <si>
    <t>Whaas113931</t>
  </si>
  <si>
    <t>Whaas113930</t>
  </si>
  <si>
    <t>Whaas113950</t>
  </si>
  <si>
    <t>Whaas113976</t>
  </si>
  <si>
    <t>Whaas114006</t>
  </si>
  <si>
    <t>Whaas114103</t>
  </si>
  <si>
    <t>Whaas114160</t>
  </si>
  <si>
    <t>Whaas114150</t>
  </si>
  <si>
    <t>Whaas114015</t>
  </si>
  <si>
    <t>Whaas114170</t>
  </si>
  <si>
    <t>Whaas114188</t>
  </si>
  <si>
    <t>Whaas114192</t>
  </si>
  <si>
    <t>Whaas114207</t>
  </si>
  <si>
    <t>Whaas114204</t>
  </si>
  <si>
    <t>Whaas114208</t>
  </si>
  <si>
    <t>Whaas114224</t>
  </si>
  <si>
    <t>Whaas114220</t>
  </si>
  <si>
    <t>Whaas114228</t>
  </si>
  <si>
    <t>Whaas114219</t>
  </si>
  <si>
    <t>Whaas114257</t>
  </si>
  <si>
    <t>Whaas114256</t>
  </si>
  <si>
    <t>Whaas114278</t>
  </si>
  <si>
    <t>Whaas114271</t>
  </si>
  <si>
    <t>Whaas114276</t>
  </si>
  <si>
    <t>Whaas114277</t>
  </si>
  <si>
    <t>Whaas114293</t>
  </si>
  <si>
    <t>Whaas114301</t>
  </si>
  <si>
    <t>Whaas114300</t>
  </si>
  <si>
    <t>Whaas114337</t>
  </si>
  <si>
    <t>Whaas114335</t>
  </si>
  <si>
    <t>Whaas114376</t>
  </si>
  <si>
    <t>Whaas114377</t>
  </si>
  <si>
    <t>Whaas114378</t>
  </si>
  <si>
    <t>Whaas114364</t>
  </si>
  <si>
    <t>Whaas114351</t>
  </si>
  <si>
    <t>Whaas114360</t>
  </si>
  <si>
    <t>Whaas114361</t>
  </si>
  <si>
    <t>Whaas114362</t>
  </si>
  <si>
    <t>Whaas114363</t>
  </si>
  <si>
    <t>Whaas114371</t>
  </si>
  <si>
    <t>Whaas114359</t>
  </si>
  <si>
    <t>Whaas114352</t>
  </si>
  <si>
    <t>Whaas114353</t>
  </si>
  <si>
    <t>Whaas114354</t>
  </si>
  <si>
    <t>Whaas114399</t>
  </si>
  <si>
    <t>Whaas114417</t>
  </si>
  <si>
    <t>Whaas114396</t>
  </si>
  <si>
    <t>Whaas114439</t>
  </si>
  <si>
    <t>Whaas114428</t>
  </si>
  <si>
    <t>Whaas114432</t>
  </si>
  <si>
    <t>Whaas114426</t>
  </si>
  <si>
    <t>Whaas114424</t>
  </si>
  <si>
    <t>Whaas114462</t>
  </si>
  <si>
    <t>Whaas114482</t>
  </si>
  <si>
    <t>Whaas114510</t>
  </si>
  <si>
    <t>Whaas114623</t>
  </si>
  <si>
    <t>Whaas114701</t>
  </si>
  <si>
    <t>Whaas114702</t>
  </si>
  <si>
    <t>Whaas114731</t>
  </si>
  <si>
    <t>Whaas114732</t>
  </si>
  <si>
    <t>Whaas114708</t>
  </si>
  <si>
    <t>Whaas114707</t>
  </si>
  <si>
    <t>Whaas114728</t>
  </si>
  <si>
    <t>Whaas114729</t>
  </si>
  <si>
    <t>Whaas114730</t>
  </si>
  <si>
    <t>Whaas114812</t>
  </si>
  <si>
    <t>Whaas114796</t>
  </si>
  <si>
    <t>Whaas114797</t>
  </si>
  <si>
    <t>Whaas114798</t>
  </si>
  <si>
    <t>Whaas114799</t>
  </si>
  <si>
    <t>Whaas114800</t>
  </si>
  <si>
    <t>Whaas114803</t>
  </si>
  <si>
    <t>Whaas114885</t>
  </si>
  <si>
    <t>6A</t>
  </si>
  <si>
    <t>Whaas114886</t>
  </si>
  <si>
    <t>Whaas114887</t>
  </si>
  <si>
    <t>Whaas114888</t>
  </si>
  <si>
    <t>Whaas114891</t>
  </si>
  <si>
    <t>Whaas114924</t>
  </si>
  <si>
    <t>Whaas114923</t>
  </si>
  <si>
    <t>Whaas114922</t>
  </si>
  <si>
    <t>Whaas114936</t>
  </si>
  <si>
    <t>Whaas114937</t>
  </si>
  <si>
    <t>Whaas114858</t>
  </si>
  <si>
    <t>Whaas114859</t>
  </si>
  <si>
    <t>Whaas114854</t>
  </si>
  <si>
    <t>Whaas114898</t>
  </si>
  <si>
    <t>Whaas114896</t>
  </si>
  <si>
    <t>Whaas114897</t>
  </si>
  <si>
    <t>Whaas114925</t>
  </si>
  <si>
    <t>Whaas114926</t>
  </si>
  <si>
    <t>Whaas114927</t>
  </si>
  <si>
    <t>Whaas114918</t>
  </si>
  <si>
    <t>Whaas114919</t>
  </si>
  <si>
    <t>Whaas114920</t>
  </si>
  <si>
    <t>Whaas114921</t>
  </si>
  <si>
    <t>Whaas114863</t>
  </si>
  <si>
    <t>Whaas114862</t>
  </si>
  <si>
    <t>Whaas114861</t>
  </si>
  <si>
    <t>Whaas114857</t>
  </si>
  <si>
    <t>Whaas114856</t>
  </si>
  <si>
    <t>Whaas114883</t>
  </si>
  <si>
    <t>Whaas114884</t>
  </si>
  <si>
    <t>Whaas114895</t>
  </si>
  <si>
    <t>Whaas114889</t>
  </si>
  <si>
    <t>Whaas114890</t>
  </si>
  <si>
    <t>Whaas114993</t>
  </si>
  <si>
    <t>Whaas115010</t>
  </si>
  <si>
    <t>Whaas115003</t>
  </si>
  <si>
    <t>Whaas115004</t>
  </si>
  <si>
    <t>Whaas115015</t>
  </si>
  <si>
    <t>Whaas115025</t>
  </si>
  <si>
    <t>Whaas115026</t>
  </si>
  <si>
    <t>Whaas115027</t>
  </si>
  <si>
    <t>Whaas115028</t>
  </si>
  <si>
    <t>Whaas115029</t>
  </si>
  <si>
    <t>Whaas115030</t>
  </si>
  <si>
    <t>Whaas115031</t>
  </si>
  <si>
    <t>Whaas115040</t>
  </si>
  <si>
    <t>Whaas115056</t>
  </si>
  <si>
    <t>Whaas115053</t>
  </si>
  <si>
    <t>Whaas115054</t>
  </si>
  <si>
    <t>Whaas115055</t>
  </si>
  <si>
    <t>Whaas115057</t>
  </si>
  <si>
    <t>Whaas115058</t>
  </si>
  <si>
    <t>Whaas115193</t>
  </si>
  <si>
    <t>Whaas115192</t>
  </si>
  <si>
    <t>Whaas115216</t>
  </si>
  <si>
    <t>Whaas115228</t>
  </si>
  <si>
    <t>Whaas115229</t>
  </si>
  <si>
    <t>Whaas115221</t>
  </si>
  <si>
    <t>Whaas115227</t>
  </si>
  <si>
    <t>Whaas115269</t>
  </si>
  <si>
    <t>Whaas115259</t>
  </si>
  <si>
    <t>Whaas115344</t>
  </si>
  <si>
    <t>Whaas115345</t>
  </si>
  <si>
    <t>Whaas115339</t>
  </si>
  <si>
    <t>Whaas115407</t>
  </si>
  <si>
    <t>Whaas115408</t>
  </si>
  <si>
    <t>Whaas115409</t>
  </si>
  <si>
    <t>Whaas115396</t>
  </si>
  <si>
    <t>Whaas115410</t>
  </si>
  <si>
    <t>Whaas115411</t>
  </si>
  <si>
    <t>Whaas115412</t>
  </si>
  <si>
    <t>Whaas115392</t>
  </si>
  <si>
    <t>Whaas115393</t>
  </si>
  <si>
    <t>Whaas115394</t>
  </si>
  <si>
    <t>Whaas115395</t>
  </si>
  <si>
    <t>Whaas115424</t>
  </si>
  <si>
    <t>Whaas115606</t>
  </si>
  <si>
    <t>Whaas115629</t>
  </si>
  <si>
    <t>Whaas115474</t>
  </si>
  <si>
    <t>Whaas115523</t>
  </si>
  <si>
    <t>Whaas115524</t>
  </si>
  <si>
    <t>Whaas115525</t>
  </si>
  <si>
    <t>Whaas115560</t>
  </si>
  <si>
    <t>Whaas115561</t>
  </si>
  <si>
    <t>Whaas115569</t>
  </si>
  <si>
    <t>Whaas115570</t>
  </si>
  <si>
    <t>Whaas115609</t>
  </si>
  <si>
    <t>Whaas115628</t>
  </si>
  <si>
    <t>Whaas115645</t>
  </si>
  <si>
    <t>Whaas115649</t>
  </si>
  <si>
    <t>Whaas115650</t>
  </si>
  <si>
    <t>Whaas115651</t>
  </si>
  <si>
    <t>Whaas115733</t>
  </si>
  <si>
    <t>Whaas115734</t>
  </si>
  <si>
    <t>Whaas115735</t>
  </si>
  <si>
    <t>Whaas115774</t>
  </si>
  <si>
    <t>Whaas115775</t>
  </si>
  <si>
    <t>Whaas115776</t>
  </si>
  <si>
    <t>Whaas115899</t>
  </si>
  <si>
    <t>Whaas115624</t>
  </si>
  <si>
    <t>Whaas115625</t>
  </si>
  <si>
    <t>Whaas115578</t>
  </si>
  <si>
    <t>Whaas115579</t>
  </si>
  <si>
    <t>Whaas115498</t>
  </si>
  <si>
    <t>Whaas115499</t>
  </si>
  <si>
    <t>Whaas115477</t>
  </si>
  <si>
    <t>Whaas115478</t>
  </si>
  <si>
    <t>Whaas115482</t>
  </si>
  <si>
    <t>Whaas115484</t>
  </si>
  <si>
    <t>Whaas115500</t>
  </si>
  <si>
    <t>Whaas115515</t>
  </si>
  <si>
    <t>Whaas115516</t>
  </si>
  <si>
    <t>Whaas115538</t>
  </si>
  <si>
    <t>Whaas115539</t>
  </si>
  <si>
    <t>Whaas115544</t>
  </si>
  <si>
    <t>Whaas115545</t>
  </si>
  <si>
    <t>Whaas115552</t>
  </si>
  <si>
    <t>Whaas115483</t>
  </si>
  <si>
    <t>Whaas115485</t>
  </si>
  <si>
    <t>Whaas115621</t>
  </si>
  <si>
    <t>Whaas115823</t>
  </si>
  <si>
    <t>Whaas115824</t>
  </si>
  <si>
    <t>Whaas115825</t>
  </si>
  <si>
    <t>Whaas116164</t>
  </si>
  <si>
    <t>Whaas116165</t>
  </si>
  <si>
    <t>Whaas116166</t>
  </si>
  <si>
    <t>Whaas115965</t>
  </si>
  <si>
    <t>Whaas115966</t>
  </si>
  <si>
    <t>Whaas115967</t>
  </si>
  <si>
    <t>Whaas116063</t>
  </si>
  <si>
    <t>Whaas116068</t>
  </si>
  <si>
    <t>Whaas116450</t>
  </si>
  <si>
    <t>Whaas116451</t>
  </si>
  <si>
    <t>Whaas116452</t>
  </si>
  <si>
    <t>Whaas115972</t>
  </si>
  <si>
    <t>Whaas115981</t>
  </si>
  <si>
    <t>Whaas115982</t>
  </si>
  <si>
    <t>Whaas115994</t>
  </si>
  <si>
    <t>Whaas115995</t>
  </si>
  <si>
    <t>Whaas116025</t>
  </si>
  <si>
    <t>Whaas116055</t>
  </si>
  <si>
    <t>Whaas116091</t>
  </si>
  <si>
    <t>Whaas116095</t>
  </si>
  <si>
    <t>Whaas116097</t>
  </si>
  <si>
    <t>Whaas116124</t>
  </si>
  <si>
    <t>Whaas116125</t>
  </si>
  <si>
    <t>Whaas116126</t>
  </si>
  <si>
    <t>Whaas116144</t>
  </si>
  <si>
    <t>Whaas116145</t>
  </si>
  <si>
    <t>Whaas116158</t>
  </si>
  <si>
    <t>Whaas116162</t>
  </si>
  <si>
    <t>Whaas116171</t>
  </si>
  <si>
    <t>Whaas116172</t>
  </si>
  <si>
    <t>Whaas116173</t>
  </si>
  <si>
    <t>Whaas116280</t>
  </si>
  <si>
    <t>Whaas116465</t>
  </si>
  <si>
    <t>Whaas116428</t>
  </si>
  <si>
    <t>Whaas115937</t>
  </si>
  <si>
    <t>Whaas115871</t>
  </si>
  <si>
    <t>Whaas115800</t>
  </si>
  <si>
    <t>Whaas115801</t>
  </si>
  <si>
    <t>Whaas115802</t>
  </si>
  <si>
    <t>Whaas115852</t>
  </si>
  <si>
    <t>Whaas115853</t>
  </si>
  <si>
    <t>Whaas115886</t>
  </si>
  <si>
    <t>Whaas115714</t>
  </si>
  <si>
    <t>Whaas115715</t>
  </si>
  <si>
    <t>Whaas115716</t>
  </si>
  <si>
    <t>Whaas115717</t>
  </si>
  <si>
    <t>Whaas115718</t>
  </si>
  <si>
    <t>Whaas115798</t>
  </si>
  <si>
    <t>Whaas115811</t>
  </si>
  <si>
    <t>Whaas115812</t>
  </si>
  <si>
    <t>Whaas115676</t>
  </si>
  <si>
    <t>Whaas115723</t>
  </si>
  <si>
    <t>Whaas115724</t>
  </si>
  <si>
    <t>Whaas115750</t>
  </si>
  <si>
    <t>Whaas115751</t>
  </si>
  <si>
    <t>Whaas115782</t>
  </si>
  <si>
    <t>Whaas115783</t>
  </si>
  <si>
    <t>Whaas115784</t>
  </si>
  <si>
    <t>Whaas115803</t>
  </si>
  <si>
    <t>Whaas115804</t>
  </si>
  <si>
    <t>Whaas115805</t>
  </si>
  <si>
    <t>Whaas115854</t>
  </si>
  <si>
    <t>Whaas115855</t>
  </si>
  <si>
    <t>Whaas115856</t>
  </si>
  <si>
    <t>Whaas115892</t>
  </si>
  <si>
    <t>Whaas115893</t>
  </si>
  <si>
    <t>Whaas115900</t>
  </si>
  <si>
    <t>Whaas115901</t>
  </si>
  <si>
    <t>Whaas115902</t>
  </si>
  <si>
    <t>Whaas115918</t>
  </si>
  <si>
    <t>Whaas115563</t>
  </si>
  <si>
    <t>Whaas115580</t>
  </si>
  <si>
    <t>Whaas115639</t>
  </si>
  <si>
    <t>Whaas115640</t>
  </si>
  <si>
    <t>Whaas115542</t>
  </si>
  <si>
    <t>Whaas115543</t>
  </si>
  <si>
    <t>Whaas115479</t>
  </si>
  <si>
    <t>Whaas115534</t>
  </si>
  <si>
    <t>Whaas115535</t>
  </si>
  <si>
    <t>Whaas115536</t>
  </si>
  <si>
    <t>Whaas115537</t>
  </si>
  <si>
    <t>Whaas115613</t>
  </si>
  <si>
    <t>Whaas115614</t>
  </si>
  <si>
    <t>Whaas115480</t>
  </si>
  <si>
    <t>Whaas115548</t>
  </si>
  <si>
    <t>Whaas115610</t>
  </si>
  <si>
    <t>Whaas115817</t>
  </si>
  <si>
    <t>Whaas115837</t>
  </si>
  <si>
    <t>Whaas115838</t>
  </si>
  <si>
    <t>Whaas115839</t>
  </si>
  <si>
    <t>Whaas115879</t>
  </si>
  <si>
    <t>Whaas115917</t>
  </si>
  <si>
    <t>Whaas116356</t>
  </si>
  <si>
    <t>Whaas116357</t>
  </si>
  <si>
    <t>Whaas116414</t>
  </si>
  <si>
    <t>Whaas116415</t>
  </si>
  <si>
    <t>Whaas116054</t>
  </si>
  <si>
    <t>Whaas116056</t>
  </si>
  <si>
    <t>Whaas116098</t>
  </si>
  <si>
    <t>Whaas116099</t>
  </si>
  <si>
    <t>Whaas116120</t>
  </si>
  <si>
    <t>Whaas116121</t>
  </si>
  <si>
    <t>Whaas116138</t>
  </si>
  <si>
    <t>Whaas116139</t>
  </si>
  <si>
    <t>Whaas116263</t>
  </si>
  <si>
    <t>Whaas116359</t>
  </si>
  <si>
    <t>Whaas116397</t>
  </si>
  <si>
    <t>Whaas116420</t>
  </si>
  <si>
    <t>Whaas116421</t>
  </si>
  <si>
    <t>Whaas116168</t>
  </si>
  <si>
    <t>Whaas116169</t>
  </si>
  <si>
    <t>Whaas116167</t>
  </si>
  <si>
    <t>Whaas116104</t>
  </si>
  <si>
    <t>Whaas116105</t>
  </si>
  <si>
    <t>Whaas116106</t>
  </si>
  <si>
    <t>Whaas115983</t>
  </si>
  <si>
    <t>Whaas115984</t>
  </si>
  <si>
    <t>Whaas115985</t>
  </si>
  <si>
    <t>Whaas115986</t>
  </si>
  <si>
    <t>Whaas116016</t>
  </si>
  <si>
    <t>Whaas116017</t>
  </si>
  <si>
    <t>Whaas116020</t>
  </si>
  <si>
    <t>Whaas116043</t>
  </si>
  <si>
    <t>Whaas116053</t>
  </si>
  <si>
    <t>Whaas116070</t>
  </si>
  <si>
    <t>Whaas116071</t>
  </si>
  <si>
    <t>Whaas116081</t>
  </si>
  <si>
    <t>Whaas116118</t>
  </si>
  <si>
    <t>Whaas116122</t>
  </si>
  <si>
    <t>Whaas116127</t>
  </si>
  <si>
    <t>Whaas116129</t>
  </si>
  <si>
    <t>Whaas116141</t>
  </si>
  <si>
    <t>Whaas116163</t>
  </si>
  <si>
    <t>Whaas116199</t>
  </si>
  <si>
    <t>Whaas116200</t>
  </si>
  <si>
    <t>Whaas116208</t>
  </si>
  <si>
    <t>Whaas116209</t>
  </si>
  <si>
    <t>Whaas116210</t>
  </si>
  <si>
    <t>Whaas116211</t>
  </si>
  <si>
    <t>Whaas116250</t>
  </si>
  <si>
    <t>Whaas116251</t>
  </si>
  <si>
    <t>Whaas116252</t>
  </si>
  <si>
    <t>Whaas116253</t>
  </si>
  <si>
    <t>Whaas116283</t>
  </si>
  <si>
    <t>Whaas116310</t>
  </si>
  <si>
    <t>Whaas116311</t>
  </si>
  <si>
    <t>Whaas116312</t>
  </si>
  <si>
    <t>Whaas116313</t>
  </si>
  <si>
    <t>Whaas116314</t>
  </si>
  <si>
    <t>Whaas116315</t>
  </si>
  <si>
    <t>Whaas116316</t>
  </si>
  <si>
    <t>Whaas116318</t>
  </si>
  <si>
    <t>Whaas116319</t>
  </si>
  <si>
    <t>Whaas116326</t>
  </si>
  <si>
    <t>Whaas116327</t>
  </si>
  <si>
    <t>Whaas116328</t>
  </si>
  <si>
    <t>Whaas116333</t>
  </si>
  <si>
    <t>Whaas116335</t>
  </si>
  <si>
    <t>Whaas116358</t>
  </si>
  <si>
    <t>Whaas116363</t>
  </si>
  <si>
    <t>Whaas116364</t>
  </si>
  <si>
    <t>Whaas116370</t>
  </si>
  <si>
    <t>Whaas116396</t>
  </si>
  <si>
    <t>Whaas116405</t>
  </si>
  <si>
    <t>Whaas116409</t>
  </si>
  <si>
    <t>Whaas116410</t>
  </si>
  <si>
    <t>Whaas116422</t>
  </si>
  <si>
    <t>Whaas116423</t>
  </si>
  <si>
    <t>Whaas116424</t>
  </si>
  <si>
    <t>Whaas116425</t>
  </si>
  <si>
    <t>Whaas116426</t>
  </si>
  <si>
    <t>Whaas116427</t>
  </si>
  <si>
    <t>Whaas116429</t>
  </si>
  <si>
    <t>Whaas116445</t>
  </si>
  <si>
    <t>Whaas116449</t>
  </si>
  <si>
    <t>Whaas116453</t>
  </si>
  <si>
    <t>Whaas116454</t>
  </si>
  <si>
    <t>Whaas116455</t>
  </si>
  <si>
    <t>Whaas116456</t>
  </si>
  <si>
    <t>Whaas116463</t>
  </si>
  <si>
    <t>Whaas116464</t>
  </si>
  <si>
    <t>Whaas116481</t>
  </si>
  <si>
    <t>Whaas116491</t>
  </si>
  <si>
    <t>Whaas116525</t>
  </si>
  <si>
    <t>Whaas116530</t>
  </si>
  <si>
    <t>Whaas116528</t>
  </si>
  <si>
    <t>Whaas116515</t>
  </si>
  <si>
    <t>Whaas116516</t>
  </si>
  <si>
    <t>Whaas116591</t>
  </si>
  <si>
    <t>Whaas116589</t>
  </si>
  <si>
    <t>Whaas116648</t>
  </si>
  <si>
    <t>Whaas116778</t>
  </si>
  <si>
    <t>Whaas116659</t>
  </si>
  <si>
    <t>Whaas116660</t>
  </si>
  <si>
    <t>Whaas116664</t>
  </si>
  <si>
    <t>Whaas116665</t>
  </si>
  <si>
    <t>Whaas116699</t>
  </si>
  <si>
    <t>Whaas116701</t>
  </si>
  <si>
    <t>Whaas116709</t>
  </si>
  <si>
    <t>Whaas116730</t>
  </si>
  <si>
    <t>Whaas116731</t>
  </si>
  <si>
    <t>Whaas116734</t>
  </si>
  <si>
    <t>Whaas116753</t>
  </si>
  <si>
    <t>Whaas116759</t>
  </si>
  <si>
    <t>Whaas116773</t>
  </si>
  <si>
    <t>Whaas116878</t>
  </si>
  <si>
    <t>Whaas116921</t>
  </si>
  <si>
    <t>Whaas116959</t>
  </si>
  <si>
    <t>Whaas116960</t>
  </si>
  <si>
    <t>Whaas117052</t>
  </si>
  <si>
    <t>Whaas117108</t>
  </si>
  <si>
    <t>Whaas117170</t>
  </si>
  <si>
    <t>Whaas117198</t>
  </si>
  <si>
    <t>Whaas117227</t>
  </si>
  <si>
    <t>Whaas117262</t>
  </si>
  <si>
    <t>Whaas117293</t>
  </si>
  <si>
    <t>Whaas117465</t>
  </si>
  <si>
    <t>Whaas117571</t>
  </si>
  <si>
    <t>Whaas117577</t>
  </si>
  <si>
    <t>Whaas117702</t>
  </si>
  <si>
    <t>Whaas117734</t>
  </si>
  <si>
    <t>Whaas116792</t>
  </si>
  <si>
    <t>Whaas116808</t>
  </si>
  <si>
    <t>Whaas116811</t>
  </si>
  <si>
    <t>Whaas116820</t>
  </si>
  <si>
    <t>Whaas116831</t>
  </si>
  <si>
    <t>Whaas116846</t>
  </si>
  <si>
    <t>Whaas116863</t>
  </si>
  <si>
    <t>Whaas116888</t>
  </si>
  <si>
    <t>Whaas116976</t>
  </si>
  <si>
    <t>Whaas116977</t>
  </si>
  <si>
    <t>Whaas117017</t>
  </si>
  <si>
    <t>Whaas117028</t>
  </si>
  <si>
    <t>Whaas117043</t>
  </si>
  <si>
    <t>Whaas117081</t>
  </si>
  <si>
    <t>Whaas117121</t>
  </si>
  <si>
    <t>Whaas117127</t>
  </si>
  <si>
    <t>Whaas117208</t>
  </si>
  <si>
    <t>Whaas117313</t>
  </si>
  <si>
    <t>Whaas117321</t>
  </si>
  <si>
    <t>Whaas117329</t>
  </si>
  <si>
    <t>Whaas117404</t>
  </si>
  <si>
    <t>Whaas117460</t>
  </si>
  <si>
    <t>Whaas117513</t>
  </si>
  <si>
    <t>Whaas117574</t>
  </si>
  <si>
    <t>Whaas117588</t>
  </si>
  <si>
    <t>Whaas117599</t>
  </si>
  <si>
    <t>Whaas117607</t>
  </si>
  <si>
    <t>Whaas117617</t>
  </si>
  <si>
    <t>Whaas117619</t>
  </si>
  <si>
    <t>Whaas117636</t>
  </si>
  <si>
    <t>Whaas117678</t>
  </si>
  <si>
    <t>Whaas117703</t>
  </si>
  <si>
    <t>Whaas117817</t>
  </si>
  <si>
    <t>Whaas117822</t>
  </si>
  <si>
    <t>Whaas117861</t>
  </si>
  <si>
    <t>Whaas117000</t>
  </si>
  <si>
    <t>Whaas117197</t>
  </si>
  <si>
    <t>Whaas117384</t>
  </si>
  <si>
    <t>Whaas117485</t>
  </si>
  <si>
    <t>Whaas117497</t>
  </si>
  <si>
    <t>Whaas117664</t>
  </si>
  <si>
    <t>Whaas117735</t>
  </si>
  <si>
    <t>Whaas117743</t>
  </si>
  <si>
    <t>Whaas117844</t>
  </si>
  <si>
    <t>Whaas117215</t>
  </si>
  <si>
    <t>Whaas117281</t>
  </si>
  <si>
    <t>Whaas117569</t>
  </si>
  <si>
    <t>Whaas117625</t>
  </si>
  <si>
    <t>Whaas117851</t>
  </si>
  <si>
    <t>Whaas117879</t>
  </si>
  <si>
    <t>Whaas118042</t>
  </si>
  <si>
    <t>Whaas118071</t>
  </si>
  <si>
    <t>Whaas118104</t>
  </si>
  <si>
    <t>Whaas118106</t>
  </si>
  <si>
    <t>Whaas117897</t>
  </si>
  <si>
    <t>Whaas118010</t>
  </si>
  <si>
    <t>Whaas118011</t>
  </si>
  <si>
    <t>Whaas118013</t>
  </si>
  <si>
    <t>Whaas118075</t>
  </si>
  <si>
    <t>Whaas118138</t>
  </si>
  <si>
    <t>Whaas118139</t>
  </si>
  <si>
    <t>Whaas118140</t>
  </si>
  <si>
    <t>Whaas118014</t>
  </si>
  <si>
    <t>Whaas118015</t>
  </si>
  <si>
    <t>Whaas117887</t>
  </si>
  <si>
    <t>Whaas117891</t>
  </si>
  <si>
    <t>Whaas117950</t>
  </si>
  <si>
    <t>Whaas117967</t>
  </si>
  <si>
    <t>Whaas117969</t>
  </si>
  <si>
    <t>Whaas118035</t>
  </si>
  <si>
    <t>Whaas118079</t>
  </si>
  <si>
    <t>Whaas118081</t>
  </si>
  <si>
    <t>Whaas117878</t>
  </si>
  <si>
    <t>Whaas118430</t>
  </si>
  <si>
    <t>Whaas118431</t>
  </si>
  <si>
    <t>Whaas118432</t>
  </si>
  <si>
    <t>Whaas118433</t>
  </si>
  <si>
    <t>Whaas118410</t>
  </si>
  <si>
    <t>Whaas118454</t>
  </si>
  <si>
    <t>Whaas118455</t>
  </si>
  <si>
    <t>Whaas118412</t>
  </si>
  <si>
    <t>Whaas118413</t>
  </si>
  <si>
    <t>Whaas118399</t>
  </si>
  <si>
    <t>Whaas118405</t>
  </si>
  <si>
    <t>Whaas118289</t>
  </si>
  <si>
    <t>Whaas118332</t>
  </si>
  <si>
    <t>Whaas118327</t>
  </si>
  <si>
    <t>Whaas118219</t>
  </si>
  <si>
    <t>Whaas118299</t>
  </si>
  <si>
    <t>Whaas118252</t>
  </si>
  <si>
    <t>Whaas118336</t>
  </si>
  <si>
    <t>Whaas118359</t>
  </si>
  <si>
    <t>Whaas118398</t>
  </si>
  <si>
    <t>Whaas118445</t>
  </si>
  <si>
    <t>Whaas118446</t>
  </si>
  <si>
    <t>Whaas118594</t>
  </si>
  <si>
    <t>Whaas118691</t>
  </si>
  <si>
    <t>Whaas118861</t>
  </si>
  <si>
    <t>Whaas119201</t>
  </si>
  <si>
    <t>Whaas119131</t>
  </si>
  <si>
    <t>Whaas119185</t>
  </si>
  <si>
    <t>Whaas119105</t>
  </si>
  <si>
    <t>Whaas119106</t>
  </si>
  <si>
    <t>Whaas119242</t>
  </si>
  <si>
    <t>Whaas119243</t>
  </si>
  <si>
    <t>Whaas119257</t>
  </si>
  <si>
    <t>Whaas119277</t>
  </si>
  <si>
    <t>Whaas119112</t>
  </si>
  <si>
    <t>Whaas119039</t>
  </si>
  <si>
    <t>Whaas119264</t>
  </si>
  <si>
    <t>Whaas119265</t>
  </si>
  <si>
    <t>Whaas118794</t>
  </si>
  <si>
    <t>Whaas119025</t>
  </si>
  <si>
    <t>Whaas119026</t>
  </si>
  <si>
    <t>Whaas119027</t>
  </si>
  <si>
    <t>Whaas119258</t>
  </si>
  <si>
    <t>Whaas119259</t>
  </si>
  <si>
    <t>Whaas119097</t>
  </si>
  <si>
    <t>Whaas119145</t>
  </si>
  <si>
    <t>Whaas119080</t>
  </si>
  <si>
    <t>Whaas119082</t>
  </si>
  <si>
    <t>Whaas119138</t>
  </si>
  <si>
    <t>Whaas119139</t>
  </si>
  <si>
    <t>Whaas119133</t>
  </si>
  <si>
    <t>Whaas119134</t>
  </si>
  <si>
    <t>Whaas119135</t>
  </si>
  <si>
    <t>Whaas119136</t>
  </si>
  <si>
    <t>Whaas119137</t>
  </si>
  <si>
    <t>Whaas119168</t>
  </si>
  <si>
    <t>Whaas119228</t>
  </si>
  <si>
    <t>Whaas119229</t>
  </si>
  <si>
    <t>Whaas119230</t>
  </si>
  <si>
    <t>Whaas119231</t>
  </si>
  <si>
    <t>Whaas119141</t>
  </si>
  <si>
    <t>Whaas119142</t>
  </si>
  <si>
    <t>Whaas119143</t>
  </si>
  <si>
    <t>Whaas119140</t>
  </si>
  <si>
    <t>Whaas119205</t>
  </si>
  <si>
    <t>Whaas119202</t>
  </si>
  <si>
    <t>Whaas119203</t>
  </si>
  <si>
    <t>Whaas119204</t>
  </si>
  <si>
    <t>Whaas119172</t>
  </si>
  <si>
    <t>Whaas119021</t>
  </si>
  <si>
    <t>Whaas119195</t>
  </si>
  <si>
    <t>Whaas119247</t>
  </si>
  <si>
    <t>Whaas119098</t>
  </si>
  <si>
    <t>Whaas119610</t>
  </si>
  <si>
    <t>Whaas119580</t>
  </si>
  <si>
    <t>Whaas119623</t>
  </si>
  <si>
    <t>Whaas119865</t>
  </si>
  <si>
    <t>Whaas120038</t>
  </si>
  <si>
    <t>Whaas120045</t>
  </si>
  <si>
    <t>Whaas120046</t>
  </si>
  <si>
    <t>Whaas120047</t>
  </si>
  <si>
    <t>Whaas120010</t>
  </si>
  <si>
    <t>Whaas120053</t>
  </si>
  <si>
    <t>Whaas120037</t>
  </si>
  <si>
    <t>Whaas120049</t>
  </si>
  <si>
    <t>Whaas120048</t>
  </si>
  <si>
    <t>Whaas120050</t>
  </si>
  <si>
    <t>Whaas120062</t>
  </si>
  <si>
    <t>Whaas120063</t>
  </si>
  <si>
    <t>Whaas120064</t>
  </si>
  <si>
    <t>Whaas120065</t>
  </si>
  <si>
    <t>Whaas120066</t>
  </si>
  <si>
    <t>Whaas120090</t>
  </si>
  <si>
    <t>Whaas120091</t>
  </si>
  <si>
    <t>Whaas120111</t>
  </si>
  <si>
    <t>Whaas120089</t>
  </si>
  <si>
    <t>Whaas120071</t>
  </si>
  <si>
    <t>Whaas120104</t>
  </si>
  <si>
    <t>Whaas120105</t>
  </si>
  <si>
    <t>Whaas120113</t>
  </si>
  <si>
    <t>Whaas120102</t>
  </si>
  <si>
    <t>Whaas120103</t>
  </si>
  <si>
    <t>Whaas120150</t>
  </si>
  <si>
    <t>Whaas120170</t>
  </si>
  <si>
    <t>Whaas120171</t>
  </si>
  <si>
    <t>Whaas120172</t>
  </si>
  <si>
    <t>Whaas120173</t>
  </si>
  <si>
    <t>Whaas120174</t>
  </si>
  <si>
    <t>Whaas120175</t>
  </si>
  <si>
    <t>Whaas120263</t>
  </si>
  <si>
    <t>Whaas120233</t>
  </si>
  <si>
    <t>Whaas120238</t>
  </si>
  <si>
    <t>Whaas120239</t>
  </si>
  <si>
    <t>Whaas120252</t>
  </si>
  <si>
    <t>Whaas120253</t>
  </si>
  <si>
    <t>Whaas120264</t>
  </si>
  <si>
    <t>Whaas120265</t>
  </si>
  <si>
    <t>Whaas120301</t>
  </si>
  <si>
    <t>Whaas120336</t>
  </si>
  <si>
    <t>Whaas120339</t>
  </si>
  <si>
    <t>Whaas120389</t>
  </si>
  <si>
    <t>Whaas120390</t>
  </si>
  <si>
    <t>Whaas120391</t>
  </si>
  <si>
    <t>Whaas120392</t>
  </si>
  <si>
    <t>Whaas120381</t>
  </si>
  <si>
    <t>Whaas120382</t>
  </si>
  <si>
    <t>Whaas120130</t>
  </si>
  <si>
    <t>Whaas120131</t>
  </si>
  <si>
    <t>Whaas120132</t>
  </si>
  <si>
    <t>Whaas120133</t>
  </si>
  <si>
    <t>Whaas120176</t>
  </si>
  <si>
    <t>Whaas120177</t>
  </si>
  <si>
    <t>Whaas120178</t>
  </si>
  <si>
    <t>Whaas120187</t>
  </si>
  <si>
    <t>Whaas120188</t>
  </si>
  <si>
    <t>Whaas120190</t>
  </si>
  <si>
    <t>Whaas120191</t>
  </si>
  <si>
    <t>Whaas120214</t>
  </si>
  <si>
    <t>Whaas120215</t>
  </si>
  <si>
    <t>Whaas120216</t>
  </si>
  <si>
    <t>Whaas120217</t>
  </si>
  <si>
    <t>Whaas120218</t>
  </si>
  <si>
    <t>Whaas120219</t>
  </si>
  <si>
    <t>Whaas120248</t>
  </si>
  <si>
    <t>Whaas120249</t>
  </si>
  <si>
    <t>Whaas120250</t>
  </si>
  <si>
    <t>Whaas120251</t>
  </si>
  <si>
    <t>Whaas120320</t>
  </si>
  <si>
    <t>Whaas120321</t>
  </si>
  <si>
    <t>Whaas120322</t>
  </si>
  <si>
    <t>Whaas120323</t>
  </si>
  <si>
    <t>Whaas120378</t>
  </si>
  <si>
    <t>Whaas120379</t>
  </si>
  <si>
    <t>Whaas120380</t>
  </si>
  <si>
    <t>Whaas120434</t>
  </si>
  <si>
    <t>Whaas120435</t>
  </si>
  <si>
    <t>Whaas120440</t>
  </si>
  <si>
    <t>Whaas120161</t>
  </si>
  <si>
    <t>Whaas120162</t>
  </si>
  <si>
    <t>Whaas120261</t>
  </si>
  <si>
    <t>Whaas120262</t>
  </si>
  <si>
    <t>Whaas120304</t>
  </si>
  <si>
    <t>Whaas120126</t>
  </si>
  <si>
    <t>Whaas120295</t>
  </si>
  <si>
    <t>Whaas120296</t>
  </si>
  <si>
    <t>Whaas120337</t>
  </si>
  <si>
    <t>Whaas120338</t>
  </si>
  <si>
    <t>Whaas120315</t>
  </si>
  <si>
    <t>Whaas120316</t>
  </si>
  <si>
    <t>Whaas120317</t>
  </si>
  <si>
    <t>Whaas120318</t>
  </si>
  <si>
    <t>Whaas120319</t>
  </si>
  <si>
    <t>Whaas120163</t>
  </si>
  <si>
    <t>Whaas120164</t>
  </si>
  <si>
    <t>Whaas120207</t>
  </si>
  <si>
    <t>Whaas120300</t>
  </si>
  <si>
    <t>Whaas120302</t>
  </si>
  <si>
    <t>Whaas120303</t>
  </si>
  <si>
    <t>Whaas120344</t>
  </si>
  <si>
    <t>Whaas120345</t>
  </si>
  <si>
    <t>Whaas120346</t>
  </si>
  <si>
    <t>Whaas120347</t>
  </si>
  <si>
    <t>Whaas120356</t>
  </si>
  <si>
    <t>Whaas120405</t>
  </si>
  <si>
    <t>Whaas120453</t>
  </si>
  <si>
    <t>Whaas120456</t>
  </si>
  <si>
    <t>Whaas120461</t>
  </si>
  <si>
    <t>Whaas120471</t>
  </si>
  <si>
    <t>Whaas120488</t>
  </si>
  <si>
    <t>Whaas120489</t>
  </si>
  <si>
    <t>Whaas120503</t>
  </si>
  <si>
    <t>Whaas120504</t>
  </si>
  <si>
    <t>Whaas120505</t>
  </si>
  <si>
    <t>Whaas120567</t>
  </si>
  <si>
    <t>Whaas120568</t>
  </si>
  <si>
    <t>Whaas120569</t>
  </si>
  <si>
    <t>Whaas120570</t>
  </si>
  <si>
    <t>Whaas120571</t>
  </si>
  <si>
    <t>Whaas120584</t>
  </si>
  <si>
    <t>Whaas120585</t>
  </si>
  <si>
    <t>Whaas120634</t>
  </si>
  <si>
    <t>Whaas120635</t>
  </si>
  <si>
    <t>Whaas120636</t>
  </si>
  <si>
    <t>Whaas120535</t>
  </si>
  <si>
    <t>Whaas120536</t>
  </si>
  <si>
    <t>Whaas120537</t>
  </si>
  <si>
    <t>Whaas120490</t>
  </si>
  <si>
    <t>Whaas120514</t>
  </si>
  <si>
    <t>Whaas120515</t>
  </si>
  <si>
    <t>Whaas120551</t>
  </si>
  <si>
    <t>Whaas120552</t>
  </si>
  <si>
    <t>Whaas120553</t>
  </si>
  <si>
    <t>Whaas120554</t>
  </si>
  <si>
    <t>Whaas120583</t>
  </si>
  <si>
    <t>Whaas120597</t>
  </si>
  <si>
    <t>Whaas120598</t>
  </si>
  <si>
    <t>Whaas120510</t>
  </si>
  <si>
    <t>Whaas120496</t>
  </si>
  <si>
    <t>Whaas120497</t>
  </si>
  <si>
    <t>Whaas120544</t>
  </si>
  <si>
    <t>Whaas120545</t>
  </si>
  <si>
    <t>Whaas120546</t>
  </si>
  <si>
    <t>Whaas120547</t>
  </si>
  <si>
    <t>Whaas120628</t>
  </si>
  <si>
    <t>Whaas120629</t>
  </si>
  <si>
    <t>Whaas120630</t>
  </si>
  <si>
    <t>Whaas120631</t>
  </si>
  <si>
    <t>Whaas120491</t>
  </si>
  <si>
    <t>Whaas120492</t>
  </si>
  <si>
    <t>Whaas120493</t>
  </si>
  <si>
    <t>Whaas120494</t>
  </si>
  <si>
    <t>Whaas120495</t>
  </si>
  <si>
    <t>Whaas120527</t>
  </si>
  <si>
    <t>Whaas120528</t>
  </si>
  <si>
    <t>Whaas120561</t>
  </si>
  <si>
    <t>Whaas120562</t>
  </si>
  <si>
    <t>Whaas120563</t>
  </si>
  <si>
    <t>Whaas120564</t>
  </si>
  <si>
    <t>Whaas120565</t>
  </si>
  <si>
    <t>Whaas120566</t>
  </si>
  <si>
    <t>Whaas120614</t>
  </si>
  <si>
    <t>Whaas120615</t>
  </si>
  <si>
    <t>Whaas120534</t>
  </si>
  <si>
    <t>Whaas120538</t>
  </si>
  <si>
    <t>Whaas120539</t>
  </si>
  <si>
    <t>Whaas120540</t>
  </si>
  <si>
    <t>Whaas120541</t>
  </si>
  <si>
    <t>Whaas120644</t>
  </si>
  <si>
    <t>Whaas120645</t>
  </si>
  <si>
    <t>Whaas120718</t>
  </si>
  <si>
    <t>Whaas120689</t>
  </si>
  <si>
    <t>Whaas120690</t>
  </si>
  <si>
    <t>Whaas120691</t>
  </si>
  <si>
    <t>Whaas120692</t>
  </si>
  <si>
    <t>Whaas120701</t>
  </si>
  <si>
    <t>Whaas120700</t>
  </si>
  <si>
    <t>Whaas120702</t>
  </si>
  <si>
    <t>Whaas120703</t>
  </si>
  <si>
    <t>Whaas120723</t>
  </si>
  <si>
    <t>Whaas120806</t>
  </si>
  <si>
    <t>Whaas120807</t>
  </si>
  <si>
    <t>Whaas120762</t>
  </si>
  <si>
    <t>Whaas120776</t>
  </si>
  <si>
    <t>Whaas120772</t>
  </si>
  <si>
    <t>Whaas120773</t>
  </si>
  <si>
    <t>Whaas120799</t>
  </si>
  <si>
    <t>Whaas120800</t>
  </si>
  <si>
    <t>Whaas120801</t>
  </si>
  <si>
    <t>Whaas120832</t>
  </si>
  <si>
    <t>Whaas120833</t>
  </si>
  <si>
    <t>Whaas120834</t>
  </si>
  <si>
    <t>Whaas120843</t>
  </si>
  <si>
    <t>Whaas120844</t>
  </si>
  <si>
    <t>Whaas120819</t>
  </si>
  <si>
    <t>Whaas120820</t>
  </si>
  <si>
    <t>Whaas120821</t>
  </si>
  <si>
    <t>Whaas120822</t>
  </si>
  <si>
    <t>Whaas120823</t>
  </si>
  <si>
    <t>Whaas120816</t>
  </si>
  <si>
    <t>Whaas120846</t>
  </si>
  <si>
    <t>Whaas120968</t>
  </si>
  <si>
    <t>Whaas121002</t>
  </si>
  <si>
    <t>Whaas121288</t>
  </si>
  <si>
    <t>6B</t>
  </si>
  <si>
    <t>Whaas121255</t>
  </si>
  <si>
    <t>Whaas121207</t>
  </si>
  <si>
    <t>Whaas121278</t>
  </si>
  <si>
    <t>Whaas121308</t>
  </si>
  <si>
    <t>Whaas121370</t>
  </si>
  <si>
    <t>Whaas121408</t>
  </si>
  <si>
    <t>Whaas121410</t>
  </si>
  <si>
    <t>Whaas121310</t>
  </si>
  <si>
    <t>Whaas121548</t>
  </si>
  <si>
    <t>Whaas121513</t>
  </si>
  <si>
    <t>Whaas121531</t>
  </si>
  <si>
    <t>Whaas121533</t>
  </si>
  <si>
    <t>Whaas121632</t>
  </si>
  <si>
    <t>Whaas121706</t>
  </si>
  <si>
    <t>Whaas121880</t>
  </si>
  <si>
    <t>Whaas121882</t>
  </si>
  <si>
    <t>Whaas121885</t>
  </si>
  <si>
    <t>Whaas124646</t>
  </si>
  <si>
    <t>Whaas124690</t>
  </si>
  <si>
    <t>Whaas124693</t>
  </si>
  <si>
    <t>Whaas124696</t>
  </si>
  <si>
    <t>Whaas124526</t>
  </si>
  <si>
    <t>Whaas124599</t>
  </si>
  <si>
    <t>Whaas124603</t>
  </si>
  <si>
    <t>Whaas124605</t>
  </si>
  <si>
    <t>Whaas124531</t>
  </si>
  <si>
    <t>Whaas124638</t>
  </si>
  <si>
    <t>Whaas124470</t>
  </si>
  <si>
    <t>Whaas124688</t>
  </si>
  <si>
    <t>Whaas124784</t>
  </si>
  <si>
    <t>Whaas124985</t>
  </si>
  <si>
    <t>Whaas124876</t>
  </si>
  <si>
    <t>Whaas124893</t>
  </si>
  <si>
    <t>Whaas124676</t>
  </si>
  <si>
    <t>Whaas124665</t>
  </si>
  <si>
    <t>Whaas124769</t>
  </si>
  <si>
    <t>Whaas124770</t>
  </si>
  <si>
    <t>Whaas124964</t>
  </si>
  <si>
    <t>Whaas124793</t>
  </si>
  <si>
    <t>Whaas124838</t>
  </si>
  <si>
    <t>Whaas124943</t>
  </si>
  <si>
    <t>Whaas124966</t>
  </si>
  <si>
    <t>Whaas125086</t>
  </si>
  <si>
    <t>Whaas125087</t>
  </si>
  <si>
    <t>Whaas125760</t>
  </si>
  <si>
    <t>Whaas125967</t>
  </si>
  <si>
    <t>Whaas127093</t>
  </si>
  <si>
    <t>Whaas127165</t>
  </si>
  <si>
    <t>Whaas127166</t>
  </si>
  <si>
    <t>Whaas126920</t>
  </si>
  <si>
    <t>Whaas126925</t>
  </si>
  <si>
    <t>Whaas127113</t>
  </si>
  <si>
    <t>Whaas127280</t>
  </si>
  <si>
    <t>Whaas127281</t>
  </si>
  <si>
    <t>Whaas127413</t>
  </si>
  <si>
    <t>Whaas129225</t>
  </si>
  <si>
    <t>Whaas126832</t>
  </si>
  <si>
    <t>Whaas127206</t>
  </si>
  <si>
    <t>Whaas127229</t>
  </si>
  <si>
    <t>Whaas127295</t>
  </si>
  <si>
    <t>Whaas127336</t>
  </si>
  <si>
    <t>Whaas127352</t>
  </si>
  <si>
    <t>Whaas127367</t>
  </si>
  <si>
    <t>Whaas129492</t>
  </si>
  <si>
    <t>Whaas130609</t>
  </si>
  <si>
    <t>Whaas127510</t>
  </si>
  <si>
    <t>Whaas127511</t>
  </si>
  <si>
    <t>Whaas129250</t>
  </si>
  <si>
    <t>Whaas129314</t>
  </si>
  <si>
    <t>Whaas127359</t>
  </si>
  <si>
    <t>Whaas127188</t>
  </si>
  <si>
    <t>Whaas127557</t>
  </si>
  <si>
    <t>Whaas126537</t>
  </si>
  <si>
    <t>Whaas126763</t>
  </si>
  <si>
    <t>Whaas127340</t>
  </si>
  <si>
    <t>Whaas127389</t>
  </si>
  <si>
    <t>Whaas127248</t>
  </si>
  <si>
    <t>Whaas127251</t>
  </si>
  <si>
    <t>Whaas127015</t>
  </si>
  <si>
    <t>Whaas127016</t>
  </si>
  <si>
    <t>Whaas127043</t>
  </si>
  <si>
    <t>Whaas127381</t>
  </si>
  <si>
    <t>Whaas127382</t>
  </si>
  <si>
    <t>Whaas127184</t>
  </si>
  <si>
    <t>Whaas126951</t>
  </si>
  <si>
    <t>Whaas127274</t>
  </si>
  <si>
    <t>Whaas127322</t>
  </si>
  <si>
    <t>Whaas127411</t>
  </si>
  <si>
    <t>Whaas129105</t>
  </si>
  <si>
    <t>Whaas130705</t>
  </si>
  <si>
    <t>Whaas127493</t>
  </si>
  <si>
    <t>Whaas129490</t>
  </si>
  <si>
    <t>Whaas130484</t>
  </si>
  <si>
    <t>Whaas130540</t>
  </si>
  <si>
    <t>Whaas130635</t>
  </si>
  <si>
    <t>Whaas129368</t>
  </si>
  <si>
    <t>Whaas130713</t>
  </si>
  <si>
    <t>Whaas129508</t>
  </si>
  <si>
    <t>Whaas130816</t>
  </si>
  <si>
    <t>Whaas127794</t>
  </si>
  <si>
    <t>Whaas127887</t>
  </si>
  <si>
    <t>Whaas128150</t>
  </si>
  <si>
    <t>Whaas128447</t>
  </si>
  <si>
    <t>Whaas128564</t>
  </si>
  <si>
    <t>Whaas128805</t>
  </si>
  <si>
    <t>Whaas128982</t>
  </si>
  <si>
    <t>Whaas129158</t>
  </si>
  <si>
    <t>Whaas129534</t>
  </si>
  <si>
    <t>Whaas129609</t>
  </si>
  <si>
    <t>Whaas129710</t>
  </si>
  <si>
    <t>Whaas129714</t>
  </si>
  <si>
    <t>Whaas129819</t>
  </si>
  <si>
    <t>Whaas130119</t>
  </si>
  <si>
    <t>Whaas130667</t>
  </si>
  <si>
    <t>Whaas130749</t>
  </si>
  <si>
    <t>Whaas130980</t>
  </si>
  <si>
    <t>Whaas131063</t>
  </si>
  <si>
    <t>Whaas131148</t>
  </si>
  <si>
    <t>Whaas127482</t>
  </si>
  <si>
    <t>Whaas128649</t>
  </si>
  <si>
    <t>Whaas128650</t>
  </si>
  <si>
    <t>Whaas128784</t>
  </si>
  <si>
    <t>Whaas129336</t>
  </si>
  <si>
    <t>Whaas130162</t>
  </si>
  <si>
    <t>Whaas130357</t>
  </si>
  <si>
    <t>Whaas130414</t>
  </si>
  <si>
    <t>Whaas130467</t>
  </si>
  <si>
    <t>Whaas130911</t>
  </si>
  <si>
    <t>Whaas131069</t>
  </si>
  <si>
    <t>Whaas131075</t>
  </si>
  <si>
    <t>Whaas129060</t>
  </si>
  <si>
    <t>Whaas129076</t>
  </si>
  <si>
    <t>Whaas128396</t>
  </si>
  <si>
    <t>Whaas128217</t>
  </si>
  <si>
    <t>Whaas128921</t>
  </si>
  <si>
    <t>Whaas129149</t>
  </si>
  <si>
    <t>Whaas129561</t>
  </si>
  <si>
    <t>Whaas130153</t>
  </si>
  <si>
    <t>Whaas130425</t>
  </si>
  <si>
    <t>Whaas130426</t>
  </si>
  <si>
    <t>Whaas130821</t>
  </si>
  <si>
    <t>Whaas130995</t>
  </si>
  <si>
    <t>Whaas128290</t>
  </si>
  <si>
    <t>Whaas128832</t>
  </si>
  <si>
    <t>Whaas128949</t>
  </si>
  <si>
    <t>Whaas129014</t>
  </si>
  <si>
    <t>Whaas129363</t>
  </si>
  <si>
    <t>Whaas128264</t>
  </si>
  <si>
    <t>Whaas128601</t>
  </si>
  <si>
    <t>Whaas128670</t>
  </si>
  <si>
    <t>Whaas128710</t>
  </si>
  <si>
    <t>Whaas129682</t>
  </si>
  <si>
    <t>Whaas129737</t>
  </si>
  <si>
    <t>Whaas129866</t>
  </si>
  <si>
    <t>Whaas130070</t>
  </si>
  <si>
    <t>Whaas130938</t>
  </si>
  <si>
    <t>Whaas127692</t>
  </si>
  <si>
    <t>Whaas127693</t>
  </si>
  <si>
    <t>Whaas128178</t>
  </si>
  <si>
    <t>Whaas128361</t>
  </si>
  <si>
    <t>Whaas128363</t>
  </si>
  <si>
    <t>Whaas129056</t>
  </si>
  <si>
    <t>Whaas129592</t>
  </si>
  <si>
    <t>Whaas129593</t>
  </si>
  <si>
    <t>Whaas129747</t>
  </si>
  <si>
    <t>Whaas129877</t>
  </si>
  <si>
    <t>Whaas129937</t>
  </si>
  <si>
    <t>Whaas131275</t>
  </si>
  <si>
    <t>Whaas131714</t>
  </si>
  <si>
    <t>Whaas127679</t>
  </si>
  <si>
    <t>Whaas127736</t>
  </si>
  <si>
    <t>Whaas127912</t>
  </si>
  <si>
    <t>Whaas128371</t>
  </si>
  <si>
    <t>Whaas128931</t>
  </si>
  <si>
    <t>Whaas129553</t>
  </si>
  <si>
    <t>Whaas129915</t>
  </si>
  <si>
    <t>Whaas130421</t>
  </si>
  <si>
    <t>Whaas130557</t>
  </si>
  <si>
    <t>Whaas130922</t>
  </si>
  <si>
    <t>Whaas131323</t>
  </si>
  <si>
    <t>Whaas131325</t>
  </si>
  <si>
    <t>Whaas131557</t>
  </si>
  <si>
    <t>Whaas131683</t>
  </si>
  <si>
    <t>Whaas127529</t>
  </si>
  <si>
    <t>Whaas127623</t>
  </si>
  <si>
    <t>Whaas127624</t>
  </si>
  <si>
    <t>Whaas127645</t>
  </si>
  <si>
    <t>Whaas127647</t>
  </si>
  <si>
    <t>Whaas127718</t>
  </si>
  <si>
    <t>Whaas127763</t>
  </si>
  <si>
    <t>Whaas128175</t>
  </si>
  <si>
    <t>Whaas128189</t>
  </si>
  <si>
    <t>Whaas128218</t>
  </si>
  <si>
    <t>Whaas128289</t>
  </si>
  <si>
    <t>Whaas128483</t>
  </si>
  <si>
    <t>Whaas128620</t>
  </si>
  <si>
    <t>Whaas128753</t>
  </si>
  <si>
    <t>Whaas129104</t>
  </si>
  <si>
    <t>Whaas129194</t>
  </si>
  <si>
    <t>Whaas129288</t>
  </si>
  <si>
    <t>Whaas129459</t>
  </si>
  <si>
    <t>Whaas129667</t>
  </si>
  <si>
    <t>Whaas129910</t>
  </si>
  <si>
    <t>Whaas130095</t>
  </si>
  <si>
    <t>Whaas130108</t>
  </si>
  <si>
    <t>Whaas130324</t>
  </si>
  <si>
    <t>Whaas130403</t>
  </si>
  <si>
    <t>Whaas130505</t>
  </si>
  <si>
    <t>Whaas130600</t>
  </si>
  <si>
    <t>Whaas130704</t>
  </si>
  <si>
    <t>Whaas131036</t>
  </si>
  <si>
    <t>Whaas131376</t>
  </si>
  <si>
    <t>Whaas131377</t>
  </si>
  <si>
    <t>Whaas131600</t>
  </si>
  <si>
    <t>Whaas131664</t>
  </si>
  <si>
    <t>Whaas131863</t>
  </si>
  <si>
    <t>Whaas127536</t>
  </si>
  <si>
    <t>Whaas128721</t>
  </si>
  <si>
    <t>Whaas128862</t>
  </si>
  <si>
    <t>Whaas128916</t>
  </si>
  <si>
    <t>Whaas129690</t>
  </si>
  <si>
    <t>Whaas130196</t>
  </si>
  <si>
    <t>Whaas130215</t>
  </si>
  <si>
    <t>Whaas130216</t>
  </si>
  <si>
    <t>Whaas130225</t>
  </si>
  <si>
    <t>Whaas130267</t>
  </si>
  <si>
    <t>Whaas130294</t>
  </si>
  <si>
    <t>Whaas130863</t>
  </si>
  <si>
    <t>Whaas131507</t>
  </si>
  <si>
    <t>Whaas128307</t>
  </si>
  <si>
    <t>Whaas128719</t>
  </si>
  <si>
    <t>Whaas129465</t>
  </si>
  <si>
    <t>Whaas130760</t>
  </si>
  <si>
    <t>Whaas129475</t>
  </si>
  <si>
    <t>Whaas130313</t>
  </si>
  <si>
    <t>Whaas129217</t>
  </si>
  <si>
    <t>Whaas130490</t>
  </si>
  <si>
    <t>Whaas131217</t>
  </si>
  <si>
    <t>Whaas131220</t>
  </si>
  <si>
    <t>Whaas131222</t>
  </si>
  <si>
    <t>Whaas131752</t>
  </si>
  <si>
    <t>Whaas129019</t>
  </si>
  <si>
    <t>Whaas129414</t>
  </si>
  <si>
    <t>Whaas128858</t>
  </si>
  <si>
    <t>Whaas129800</t>
  </si>
  <si>
    <t>Whaas127437</t>
  </si>
  <si>
    <t>Whaas127609</t>
  </si>
  <si>
    <t>Whaas127666</t>
  </si>
  <si>
    <t>Whaas127798</t>
  </si>
  <si>
    <t>Whaas127853</t>
  </si>
  <si>
    <t>Whaas127893</t>
  </si>
  <si>
    <t>Whaas128117</t>
  </si>
  <si>
    <t>Whaas128426</t>
  </si>
  <si>
    <t>Whaas128496</t>
  </si>
  <si>
    <t>Whaas128548</t>
  </si>
  <si>
    <t>Whaas129188</t>
  </si>
  <si>
    <t>Whaas129234</t>
  </si>
  <si>
    <t>Whaas129346</t>
  </si>
  <si>
    <t>Whaas129789</t>
  </si>
  <si>
    <t>Whaas130011</t>
  </si>
  <si>
    <t>Whaas130177</t>
  </si>
  <si>
    <t>Whaas130183</t>
  </si>
  <si>
    <t>Whaas130244</t>
  </si>
  <si>
    <t>Whaas130253</t>
  </si>
  <si>
    <t>Whaas130288</t>
  </si>
  <si>
    <t>Whaas130418</t>
  </si>
  <si>
    <t>Whaas130496</t>
  </si>
  <si>
    <t>Whaas130513</t>
  </si>
  <si>
    <t>Whaas130630</t>
  </si>
  <si>
    <t>Whaas130689</t>
  </si>
  <si>
    <t>Whaas130725</t>
  </si>
  <si>
    <t>Whaas130877</t>
  </si>
  <si>
    <t>Whaas130897</t>
  </si>
  <si>
    <t>Whaas131003</t>
  </si>
  <si>
    <t>Whaas131004</t>
  </si>
  <si>
    <t>Whaas131045</t>
  </si>
  <si>
    <t>Whaas131107</t>
  </si>
  <si>
    <t>Whaas131144</t>
  </si>
  <si>
    <t>Whaas131154</t>
  </si>
  <si>
    <t>Whaas131291</t>
  </si>
  <si>
    <t>Whaas131302</t>
  </si>
  <si>
    <t>Whaas131357</t>
  </si>
  <si>
    <t>Whaas131449</t>
  </si>
  <si>
    <t>Whaas131464</t>
  </si>
  <si>
    <t>Whaas131579</t>
  </si>
  <si>
    <t>Whaas127867</t>
  </si>
  <si>
    <t>Whaas127869</t>
  </si>
  <si>
    <t>Whaas127874</t>
  </si>
  <si>
    <t>Whaas129113</t>
  </si>
  <si>
    <t>Whaas129719</t>
  </si>
  <si>
    <t>Whaas130236</t>
  </si>
  <si>
    <t>Whaas130371</t>
  </si>
  <si>
    <t>Whaas130481</t>
  </si>
  <si>
    <t>Whaas131072</t>
  </si>
  <si>
    <t>Whaas131099</t>
  </si>
  <si>
    <t>Whaas131718</t>
  </si>
  <si>
    <t>Whaas129968</t>
  </si>
  <si>
    <t>Whaas127727</t>
  </si>
  <si>
    <t>Whaas127896</t>
  </si>
  <si>
    <t>Whaas127902</t>
  </si>
  <si>
    <t>Whaas128742</t>
  </si>
  <si>
    <t>Whaas128789</t>
  </si>
  <si>
    <t>Whaas129858</t>
  </si>
  <si>
    <t>Whaas130092</t>
  </si>
  <si>
    <t>Whaas130333</t>
  </si>
  <si>
    <t>Whaas130795</t>
  </si>
  <si>
    <t>Whaas131679</t>
  </si>
  <si>
    <t>Whaas128456</t>
  </si>
  <si>
    <t>Whaas128755</t>
  </si>
  <si>
    <t>Whaas129978</t>
  </si>
  <si>
    <t>Whaas127627</t>
  </si>
  <si>
    <t>Whaas127877</t>
  </si>
  <si>
    <t>Whaas128155</t>
  </si>
  <si>
    <t>Whaas128246</t>
  </si>
  <si>
    <t>Whaas128463</t>
  </si>
  <si>
    <t>Whaas128535</t>
  </si>
  <si>
    <t>Whaas128700</t>
  </si>
  <si>
    <t>Whaas128701</t>
  </si>
  <si>
    <t>Whaas129046</t>
  </si>
  <si>
    <t>Whaas129176</t>
  </si>
  <si>
    <t>Whaas129629</t>
  </si>
  <si>
    <t>Whaas129649</t>
  </si>
  <si>
    <t>Whaas129885</t>
  </si>
  <si>
    <t>Whaas130380</t>
  </si>
  <si>
    <t>Whaas130562</t>
  </si>
  <si>
    <t>Whaas131189</t>
  </si>
  <si>
    <t>Whaas131191</t>
  </si>
  <si>
    <t>Whaas131511</t>
  </si>
  <si>
    <t>Whaas131710</t>
  </si>
  <si>
    <t>Whaas131739</t>
  </si>
  <si>
    <t>Whaas131785</t>
  </si>
  <si>
    <t>Whaas131816</t>
  </si>
  <si>
    <t>Whaas127638</t>
  </si>
  <si>
    <t>Whaas128303</t>
  </si>
  <si>
    <t>Whaas128343</t>
  </si>
  <si>
    <t>Whaas128393</t>
  </si>
  <si>
    <t>Whaas128406</t>
  </si>
  <si>
    <t>Whaas128407</t>
  </si>
  <si>
    <t>Whaas128522</t>
  </si>
  <si>
    <t>Whaas128545</t>
  </si>
  <si>
    <t>Whaas128590</t>
  </si>
  <si>
    <t>Whaas128591</t>
  </si>
  <si>
    <t>Whaas128667</t>
  </si>
  <si>
    <t>Whaas128689</t>
  </si>
  <si>
    <t>Whaas128844</t>
  </si>
  <si>
    <t>Whaas128857</t>
  </si>
  <si>
    <t>Whaas128873</t>
  </si>
  <si>
    <t>Whaas128874</t>
  </si>
  <si>
    <t>Whaas128917</t>
  </si>
  <si>
    <t>Whaas128955</t>
  </si>
  <si>
    <t>Whaas128987</t>
  </si>
  <si>
    <t>Whaas128999</t>
  </si>
  <si>
    <t>Whaas129007</t>
  </si>
  <si>
    <t>Whaas129038</t>
  </si>
  <si>
    <t>Whaas129267</t>
  </si>
  <si>
    <t>Whaas129434</t>
  </si>
  <si>
    <t>Whaas129440</t>
  </si>
  <si>
    <t>Whaas129540</t>
  </si>
  <si>
    <t>Whaas129794</t>
  </si>
  <si>
    <t>Whaas129824</t>
  </si>
  <si>
    <t>Whaas129897</t>
  </si>
  <si>
    <t>Whaas130299</t>
  </si>
  <si>
    <t>Whaas130554</t>
  </si>
  <si>
    <t>Whaas130649</t>
  </si>
  <si>
    <t>Whaas130661</t>
  </si>
  <si>
    <t>Whaas130745</t>
  </si>
  <si>
    <t>Whaas130852</t>
  </si>
  <si>
    <t>Whaas130853</t>
  </si>
  <si>
    <t>Whaas130955</t>
  </si>
  <si>
    <t>Whaas131117</t>
  </si>
  <si>
    <t>Whaas131124</t>
  </si>
  <si>
    <t>Whaas131166</t>
  </si>
  <si>
    <t>Whaas131198</t>
  </si>
  <si>
    <t>Whaas131201</t>
  </si>
  <si>
    <t>Whaas131203</t>
  </si>
  <si>
    <t>Whaas131252</t>
  </si>
  <si>
    <t>Whaas131273</t>
  </si>
  <si>
    <t>Whaas131313</t>
  </si>
  <si>
    <t>Whaas131332</t>
  </si>
  <si>
    <t>Whaas131345</t>
  </si>
  <si>
    <t>Whaas131353</t>
  </si>
  <si>
    <t>Whaas131390</t>
  </si>
  <si>
    <t>Whaas131405</t>
  </si>
  <si>
    <t>Whaas131411</t>
  </si>
  <si>
    <t>Whaas131430</t>
  </si>
  <si>
    <t>Whaas131477</t>
  </si>
  <si>
    <t>Whaas131522</t>
  </si>
  <si>
    <t>Whaas131603</t>
  </si>
  <si>
    <t>Whaas131604</t>
  </si>
  <si>
    <t>Whaas131629</t>
  </si>
  <si>
    <t>Whaas129316</t>
  </si>
  <si>
    <t>Whaas129382</t>
  </si>
  <si>
    <t>Whaas129383</t>
  </si>
  <si>
    <t>Whaas129571</t>
  </si>
  <si>
    <t>Whaas129573</t>
  </si>
  <si>
    <t>Whaas129657</t>
  </si>
  <si>
    <t>Whaas130016</t>
  </si>
  <si>
    <t>Whaas130030</t>
  </si>
  <si>
    <t>Whaas130335</t>
  </si>
  <si>
    <t>Whaas130734</t>
  </si>
  <si>
    <t>Whaas130836</t>
  </si>
  <si>
    <t>Whaas131338</t>
  </si>
  <si>
    <t>Whaas131444</t>
  </si>
  <si>
    <t>Whaas131617</t>
  </si>
  <si>
    <t>Whaas129504</t>
  </si>
  <si>
    <t>Whaas131923</t>
  </si>
  <si>
    <t>Whaas131996</t>
  </si>
  <si>
    <t>Whaas132389</t>
  </si>
  <si>
    <t>Whaas131990</t>
  </si>
  <si>
    <t>Whaas132053</t>
  </si>
  <si>
    <t>Whaas132224</t>
  </si>
  <si>
    <t>Whaas132343</t>
  </si>
  <si>
    <t>Whaas132347</t>
  </si>
  <si>
    <t>Whaas132495</t>
  </si>
  <si>
    <t>Whaas132479</t>
  </si>
  <si>
    <t>Whaas132866</t>
  </si>
  <si>
    <t>Whaas132889</t>
  </si>
  <si>
    <t>Whaas132497</t>
  </si>
  <si>
    <t>Whaas132198</t>
  </si>
  <si>
    <t>Whaas132401</t>
  </si>
  <si>
    <t>Whaas132376</t>
  </si>
  <si>
    <t>Whaas132392</t>
  </si>
  <si>
    <t>Whaas132318</t>
  </si>
  <si>
    <t>Whaas132415</t>
  </si>
  <si>
    <t>Whaas132078</t>
  </si>
  <si>
    <t>Whaas132182</t>
  </si>
  <si>
    <t>Whaas132241</t>
  </si>
  <si>
    <t>Whaas132244</t>
  </si>
  <si>
    <t>Whaas132454</t>
  </si>
  <si>
    <t>Whaas132456</t>
  </si>
  <si>
    <t>Whaas132423</t>
  </si>
  <si>
    <t>Whaas132424</t>
  </si>
  <si>
    <t>Whaas132549</t>
  </si>
  <si>
    <t>Whaas132550</t>
  </si>
  <si>
    <t>Whaas132564</t>
  </si>
  <si>
    <t>Whaas132597</t>
  </si>
  <si>
    <t>Whaas133462</t>
  </si>
  <si>
    <t>Whaas133611</t>
  </si>
  <si>
    <t>Whaas133486</t>
  </si>
  <si>
    <t>Whaas133510</t>
  </si>
  <si>
    <t>Whaas133512</t>
  </si>
  <si>
    <t>Whaas133680</t>
  </si>
  <si>
    <t>Whaas134430</t>
  </si>
  <si>
    <t>Whaas134492</t>
  </si>
  <si>
    <t>Whaas134499</t>
  </si>
  <si>
    <t>Whaas134501</t>
  </si>
  <si>
    <t>Whaas134505</t>
  </si>
  <si>
    <t>Whaas134518</t>
  </si>
  <si>
    <t>Whaas134519</t>
  </si>
  <si>
    <t>Whaas134596</t>
  </si>
  <si>
    <t>Whaas134583</t>
  </si>
  <si>
    <t>Whaas134584</t>
  </si>
  <si>
    <t>Whaas134614</t>
  </si>
  <si>
    <t>Whaas134615</t>
  </si>
  <si>
    <t>Whaas134508</t>
  </si>
  <si>
    <t>Whaas134631</t>
  </si>
  <si>
    <t>Whaas134438</t>
  </si>
  <si>
    <t>Whaas134533</t>
  </si>
  <si>
    <t>Whaas134515</t>
  </si>
  <si>
    <t>Whaas134641</t>
  </si>
  <si>
    <t>Whaas134525</t>
  </si>
  <si>
    <t>Whaas134649</t>
  </si>
  <si>
    <t>Whaas134651</t>
  </si>
  <si>
    <t>Whaas134665</t>
  </si>
  <si>
    <t>Whaas134668</t>
  </si>
  <si>
    <t>Whaas134694</t>
  </si>
  <si>
    <t>Whaas134695</t>
  </si>
  <si>
    <t>Whaas134715</t>
  </si>
  <si>
    <t>Whaas134739</t>
  </si>
  <si>
    <t>Whaas134740</t>
  </si>
  <si>
    <t>Whaas134743</t>
  </si>
  <si>
    <t>Whaas134822</t>
  </si>
  <si>
    <t>Whaas134798</t>
  </si>
  <si>
    <t>Whaas134815</t>
  </si>
  <si>
    <t>Whaas134835</t>
  </si>
  <si>
    <t>Whaas134837</t>
  </si>
  <si>
    <t>Whaas134371</t>
  </si>
  <si>
    <t>Whaas134376</t>
  </si>
  <si>
    <t>Whaas134336</t>
  </si>
  <si>
    <t>Whaas134339</t>
  </si>
  <si>
    <t>Whaas134857</t>
  </si>
  <si>
    <t>Whaas134870</t>
  </si>
  <si>
    <t>Whaas135064</t>
  </si>
  <si>
    <t>Whaas135015</t>
  </si>
  <si>
    <t>Whaas135066</t>
  </si>
  <si>
    <t>Whaas135099</t>
  </si>
  <si>
    <t>Whaas135121</t>
  </si>
  <si>
    <t>Whaas135135</t>
  </si>
  <si>
    <t>Whaas135136</t>
  </si>
  <si>
    <t>Whaas135140</t>
  </si>
  <si>
    <t>Whaas135160</t>
  </si>
  <si>
    <t>Whaas135163</t>
  </si>
  <si>
    <t>Whaas135086</t>
  </si>
  <si>
    <t>Whaas135100</t>
  </si>
  <si>
    <t>Whaas135257</t>
  </si>
  <si>
    <t>Whaas135236</t>
  </si>
  <si>
    <t>Whaas135235</t>
  </si>
  <si>
    <t>Whaas135267</t>
  </si>
  <si>
    <t>Whaas135276</t>
  </si>
  <si>
    <t>Whaas135352</t>
  </si>
  <si>
    <t>Whaas135397</t>
  </si>
  <si>
    <t>Whaas135386</t>
  </si>
  <si>
    <t>Whaas135365</t>
  </si>
  <si>
    <t>Whaas135317</t>
  </si>
  <si>
    <t>Whaas135349</t>
  </si>
  <si>
    <t>Whaas135263</t>
  </si>
  <si>
    <t>Whaas135265</t>
  </si>
  <si>
    <t>Whaas135346</t>
  </si>
  <si>
    <t>Whaas135371</t>
  </si>
  <si>
    <t>Whaas135374</t>
  </si>
  <si>
    <t>Whaas135404</t>
  </si>
  <si>
    <t>Whaas135419</t>
  </si>
  <si>
    <t>Whaas135415</t>
  </si>
  <si>
    <t>Whaas135290</t>
  </si>
  <si>
    <t>Whaas135410</t>
  </si>
  <si>
    <t>Whaas135445</t>
  </si>
  <si>
    <t>Whaas135451</t>
  </si>
  <si>
    <t>Whaas135449</t>
  </si>
  <si>
    <t>Whaas135464</t>
  </si>
  <si>
    <t>Whaas135512</t>
  </si>
  <si>
    <t>Whaas135487</t>
  </si>
  <si>
    <t>Whaas135488</t>
  </si>
  <si>
    <t>Whaas135509</t>
  </si>
  <si>
    <t>Whaas135533</t>
  </si>
  <si>
    <t>Whaas135595</t>
  </si>
  <si>
    <t>Whaas135596</t>
  </si>
  <si>
    <t>Whaas135599</t>
  </si>
  <si>
    <t>Whaas135602</t>
  </si>
  <si>
    <t>Whaas135549</t>
  </si>
  <si>
    <t>Whaas135530</t>
  </si>
  <si>
    <t>Whaas135562</t>
  </si>
  <si>
    <t>Whaas135563</t>
  </si>
  <si>
    <t>Whaas135538</t>
  </si>
  <si>
    <t>Whaas135584</t>
  </si>
  <si>
    <t>Whaas135589</t>
  </si>
  <si>
    <t>Whaas135626</t>
  </si>
  <si>
    <t>Whaas135628</t>
  </si>
  <si>
    <t>Whaas135682</t>
  </si>
  <si>
    <t>Whaas135700</t>
  </si>
  <si>
    <t>Whaas135702</t>
  </si>
  <si>
    <t>Whaas135698</t>
  </si>
  <si>
    <t>Whaas135694</t>
  </si>
  <si>
    <t>Whaas136003</t>
  </si>
  <si>
    <t>6D</t>
  </si>
  <si>
    <t>Whaas136011</t>
  </si>
  <si>
    <t>Whaas136012</t>
  </si>
  <si>
    <t>Whaas136023</t>
  </si>
  <si>
    <t>Whaas136025</t>
  </si>
  <si>
    <t>Whaas136094</t>
  </si>
  <si>
    <t>Whaas136044</t>
  </si>
  <si>
    <t>Whaas136040</t>
  </si>
  <si>
    <t>Whaas136041</t>
  </si>
  <si>
    <t>Whaas136043</t>
  </si>
  <si>
    <t>Whaas136064</t>
  </si>
  <si>
    <t>Whaas136075</t>
  </si>
  <si>
    <t>Whaas136076</t>
  </si>
  <si>
    <t>Whaas136077</t>
  </si>
  <si>
    <t>Whaas136078</t>
  </si>
  <si>
    <t>Whaas136079</t>
  </si>
  <si>
    <t>Whaas136123</t>
  </si>
  <si>
    <t>Whaas136124</t>
  </si>
  <si>
    <t>Whaas136137</t>
  </si>
  <si>
    <t>Whaas136138</t>
  </si>
  <si>
    <t>Whaas136139</t>
  </si>
  <si>
    <t>Whaas136152</t>
  </si>
  <si>
    <t>Whaas136155</t>
  </si>
  <si>
    <t>Whaas136153</t>
  </si>
  <si>
    <t>Whaas136159</t>
  </si>
  <si>
    <t>Whaas136246</t>
  </si>
  <si>
    <t>Whaas136313</t>
  </si>
  <si>
    <t>Whaas136338</t>
  </si>
  <si>
    <t>Whaas136402</t>
  </si>
  <si>
    <t>Whaas136393</t>
  </si>
  <si>
    <t>Whaas136466</t>
  </si>
  <si>
    <t>Whaas136483</t>
  </si>
  <si>
    <t>Whaas136523</t>
  </si>
  <si>
    <t>Whaas136563</t>
  </si>
  <si>
    <t>Whaas136547</t>
  </si>
  <si>
    <t>Whaas136587</t>
  </si>
  <si>
    <t>Whaas136619</t>
  </si>
  <si>
    <t>Whaas136628</t>
  </si>
  <si>
    <t>Whaas136655</t>
  </si>
  <si>
    <t>Whaas136733</t>
  </si>
  <si>
    <t>Whaas136788</t>
  </si>
  <si>
    <t>Whaas136808</t>
  </si>
  <si>
    <t>Whaas136865</t>
  </si>
  <si>
    <t>Whaas136937</t>
  </si>
  <si>
    <t>Whaas137230</t>
  </si>
  <si>
    <t>Whaas137046</t>
  </si>
  <si>
    <t>Whaas136789</t>
  </si>
  <si>
    <t>Whaas136775</t>
  </si>
  <si>
    <t>Whaas136991</t>
  </si>
  <si>
    <t>Whaas137129</t>
  </si>
  <si>
    <t>Whaas137164</t>
  </si>
  <si>
    <t>Whaas136833</t>
  </si>
  <si>
    <t>Whaas136874</t>
  </si>
  <si>
    <t>Whaas137163</t>
  </si>
  <si>
    <t>Whaas137208</t>
  </si>
  <si>
    <t>Whaas137215</t>
  </si>
  <si>
    <t>Whaas136869</t>
  </si>
  <si>
    <t>Whaas136950</t>
  </si>
  <si>
    <t>Whaas136881</t>
  </si>
  <si>
    <t>Whaas136899</t>
  </si>
  <si>
    <t>Whaas136966</t>
  </si>
  <si>
    <t>Whaas137193</t>
  </si>
  <si>
    <t>Whaas137106</t>
  </si>
  <si>
    <t>Whaas136893</t>
  </si>
  <si>
    <t>Whaas136894</t>
  </si>
  <si>
    <t>Whaas137006</t>
  </si>
  <si>
    <t>Whaas137116</t>
  </si>
  <si>
    <t>Whaas137025</t>
  </si>
  <si>
    <t>Whaas137012</t>
  </si>
  <si>
    <t>Whaas136989</t>
  </si>
  <si>
    <t>Whaas137097</t>
  </si>
  <si>
    <t>Whaas136854</t>
  </si>
  <si>
    <t>Whaas137108</t>
  </si>
  <si>
    <t>Whaas137144</t>
  </si>
  <si>
    <t>Whaas136948</t>
  </si>
  <si>
    <t>Whaas136968</t>
  </si>
  <si>
    <t>Whaas137062</t>
  </si>
  <si>
    <t>Whaas137251</t>
  </si>
  <si>
    <t>Whaas137048</t>
  </si>
  <si>
    <t>Whaas137067</t>
  </si>
  <si>
    <t>Whaas136980</t>
  </si>
  <si>
    <t>Whaas136839</t>
  </si>
  <si>
    <t>Whaas136880</t>
  </si>
  <si>
    <t>Whaas137081</t>
  </si>
  <si>
    <t>Whaas137210</t>
  </si>
  <si>
    <t>Whaas136758</t>
  </si>
  <si>
    <t>Whaas136795</t>
  </si>
  <si>
    <t>Whaas136875</t>
  </si>
  <si>
    <t>Whaas136903</t>
  </si>
  <si>
    <t>Whaas136878</t>
  </si>
  <si>
    <t>Whaas136734</t>
  </si>
  <si>
    <t>Whaas136705</t>
  </si>
  <si>
    <t>Whaas136721</t>
  </si>
  <si>
    <t>Whaas136725</t>
  </si>
  <si>
    <t>Whaas136756</t>
  </si>
  <si>
    <t>Whaas136964</t>
  </si>
  <si>
    <t>Whaas137004</t>
  </si>
  <si>
    <t>Whaas137056</t>
  </si>
  <si>
    <t>Whaas137107</t>
  </si>
  <si>
    <t>Whaas137101</t>
  </si>
  <si>
    <t>Whaas137168</t>
  </si>
  <si>
    <t>Whaas136848</t>
  </si>
  <si>
    <t>Whaas137192</t>
  </si>
  <si>
    <t>Whaas137084</t>
  </si>
  <si>
    <t>Whaas136825</t>
  </si>
  <si>
    <t>Whaas136879</t>
  </si>
  <si>
    <t>Whaas136922</t>
  </si>
  <si>
    <t>Whaas137003</t>
  </si>
  <si>
    <t>Whaas137043</t>
  </si>
  <si>
    <t>Whaas137054</t>
  </si>
  <si>
    <t>Whaas137096</t>
  </si>
  <si>
    <t>Whaas136929</t>
  </si>
  <si>
    <t>Whaas136708</t>
  </si>
  <si>
    <t>Whaas136742</t>
  </si>
  <si>
    <t>Whaas136794</t>
  </si>
  <si>
    <t>Whaas137140</t>
  </si>
  <si>
    <t>Whaas137236</t>
  </si>
  <si>
    <t>Whaas137207</t>
  </si>
  <si>
    <t>Whaas137250</t>
  </si>
  <si>
    <t>Whaas136951</t>
  </si>
  <si>
    <t>Whaas137001</t>
  </si>
  <si>
    <t>Whaas137238</t>
  </si>
  <si>
    <t>Whaas137256</t>
  </si>
  <si>
    <t>Whaas136864</t>
  </si>
  <si>
    <t>Whaas137131</t>
  </si>
  <si>
    <t>Whaas137264</t>
  </si>
  <si>
    <t>Whaas136969</t>
  </si>
  <si>
    <t>Whaas137128</t>
  </si>
  <si>
    <t>Whaas137295</t>
  </si>
  <si>
    <t>Whaas137306</t>
  </si>
  <si>
    <t>Whaas137291</t>
  </si>
  <si>
    <t>Whaas137279</t>
  </si>
  <si>
    <t>Whaas137319</t>
  </si>
  <si>
    <t>Whaas137325</t>
  </si>
  <si>
    <t>Whaas137354</t>
  </si>
  <si>
    <t>Whaas137312</t>
  </si>
  <si>
    <t>Whaas137332</t>
  </si>
  <si>
    <t>Whaas137316</t>
  </si>
  <si>
    <t>Whaas137321</t>
  </si>
  <si>
    <t>Whaas137329</t>
  </si>
  <si>
    <t>Whaas137411</t>
  </si>
  <si>
    <t>Whaas137362</t>
  </si>
  <si>
    <t>Whaas137381</t>
  </si>
  <si>
    <t>Whaas137380</t>
  </si>
  <si>
    <t>Whaas137379</t>
  </si>
  <si>
    <t>Whaas137365</t>
  </si>
  <si>
    <t>Whaas137418</t>
  </si>
  <si>
    <t>Whaas137402</t>
  </si>
  <si>
    <t>Whaas137367</t>
  </si>
  <si>
    <t>Whaas137457</t>
  </si>
  <si>
    <t>Whaas137424</t>
  </si>
  <si>
    <t>Whaas137460</t>
  </si>
  <si>
    <t>Whaas137431</t>
  </si>
  <si>
    <t>Whaas137463</t>
  </si>
  <si>
    <t>Whaas137474</t>
  </si>
  <si>
    <t>Whaas137479</t>
  </si>
  <si>
    <t>Whaas137499</t>
  </si>
  <si>
    <t>Whaas137491</t>
  </si>
  <si>
    <t>Whaas137494</t>
  </si>
  <si>
    <t>Whaas137507</t>
  </si>
  <si>
    <t>Whaas137554</t>
  </si>
  <si>
    <t>Whaas137550</t>
  </si>
  <si>
    <t>Whaas137549</t>
  </si>
  <si>
    <t>Whaas137518</t>
  </si>
  <si>
    <t>Whaas137559</t>
  </si>
  <si>
    <t>Whaas137565</t>
  </si>
  <si>
    <t>Whaas137562</t>
  </si>
  <si>
    <t>Whaas137553</t>
  </si>
  <si>
    <t>Whaas137583</t>
  </si>
  <si>
    <t>Whaas137571</t>
  </si>
  <si>
    <t>Whaas137632</t>
  </si>
  <si>
    <t>Whaas137532</t>
  </si>
  <si>
    <t>Whaas137628</t>
  </si>
  <si>
    <t>Whaas137601</t>
  </si>
  <si>
    <t>Whaas137615</t>
  </si>
  <si>
    <t>Whaas137614</t>
  </si>
  <si>
    <t>Whaas137611</t>
  </si>
  <si>
    <t>Whaas137616</t>
  </si>
  <si>
    <t>Whaas137600</t>
  </si>
  <si>
    <t>Whaas137594</t>
  </si>
  <si>
    <t>Whaas137638</t>
  </si>
  <si>
    <t>Whaas137643</t>
  </si>
  <si>
    <t>Whaas137634</t>
  </si>
  <si>
    <t>Whaas137646</t>
  </si>
  <si>
    <t>Whaas137662</t>
  </si>
  <si>
    <t>Whaas137677</t>
  </si>
  <si>
    <t>Whaas137678</t>
  </si>
  <si>
    <t>Whaas137663</t>
  </si>
  <si>
    <t>Whaas137700</t>
  </si>
  <si>
    <t>Whaas137737</t>
  </si>
  <si>
    <t>Whaas137734</t>
  </si>
  <si>
    <t>Whaas137689</t>
  </si>
  <si>
    <t>Whaas137688</t>
  </si>
  <si>
    <t>Whaas137675</t>
  </si>
  <si>
    <t>Whaas137736</t>
  </si>
  <si>
    <t>Whaas137754</t>
  </si>
  <si>
    <t>Whaas137691</t>
  </si>
  <si>
    <t>Whaas137702</t>
  </si>
  <si>
    <t>Whaas137679</t>
  </si>
  <si>
    <t>Whaas137713</t>
  </si>
  <si>
    <t>Whaas137687</t>
  </si>
  <si>
    <t>Whaas137739</t>
  </si>
  <si>
    <t>Whaas137860</t>
  </si>
  <si>
    <t>Whaas137833</t>
  </si>
  <si>
    <t>Whaas137842</t>
  </si>
  <si>
    <t>Whaas137829</t>
  </si>
  <si>
    <t>Whaas137868</t>
  </si>
  <si>
    <t>Whaas137870</t>
  </si>
  <si>
    <t>Whaas137871</t>
  </si>
  <si>
    <t>Whaas137886</t>
  </si>
  <si>
    <t>Whaas137904</t>
  </si>
  <si>
    <t>Whaas137915</t>
  </si>
  <si>
    <t>Whaas137922</t>
  </si>
  <si>
    <t>Whaas137923</t>
  </si>
  <si>
    <t>Whaas137930</t>
  </si>
  <si>
    <t>Whaas137931</t>
  </si>
  <si>
    <t>Whaas137932</t>
  </si>
  <si>
    <t>Whaas137966</t>
  </si>
  <si>
    <t>Whaas137968</t>
  </si>
  <si>
    <t>Whaas137992</t>
  </si>
  <si>
    <t>Whaas137993</t>
  </si>
  <si>
    <t>Whaas137994</t>
  </si>
  <si>
    <t>Whaas137995</t>
  </si>
  <si>
    <t>Whaas137996</t>
  </si>
  <si>
    <t>Whaas137997</t>
  </si>
  <si>
    <t>Whaas138003</t>
  </si>
  <si>
    <t>Whaas138004</t>
  </si>
  <si>
    <t>Whaas137981</t>
  </si>
  <si>
    <t>Whaas137982</t>
  </si>
  <si>
    <t>Whaas138008</t>
  </si>
  <si>
    <t>Whaas138009</t>
  </si>
  <si>
    <t>Whaas138010</t>
  </si>
  <si>
    <t>Whaas138011</t>
  </si>
  <si>
    <t>Whaas138012</t>
  </si>
  <si>
    <t>Whaas138024</t>
  </si>
  <si>
    <t>Whaas138023</t>
  </si>
  <si>
    <t>Whaas138098</t>
  </si>
  <si>
    <t>Whaas138107</t>
  </si>
  <si>
    <t>Whaas138101</t>
  </si>
  <si>
    <t>Whaas138102</t>
  </si>
  <si>
    <t>Whaas138103</t>
  </si>
  <si>
    <t>Whaas138104</t>
  </si>
  <si>
    <t>Whaas138099</t>
  </si>
  <si>
    <t>Whaas138108</t>
  </si>
  <si>
    <t>Whaas138109</t>
  </si>
  <si>
    <t>Whaas138089</t>
  </si>
  <si>
    <t>Whaas138090</t>
  </si>
  <si>
    <t>Whaas138091</t>
  </si>
  <si>
    <t>Whaas138092</t>
  </si>
  <si>
    <t>Whaas138093</t>
  </si>
  <si>
    <t>Whaas138094</t>
  </si>
  <si>
    <t>Whaas138202</t>
  </si>
  <si>
    <t>Whaas138157</t>
  </si>
  <si>
    <t>Whaas138158</t>
  </si>
  <si>
    <t>Whaas138159</t>
  </si>
  <si>
    <t>Whaas138160</t>
  </si>
  <si>
    <t>Whaas138161</t>
  </si>
  <si>
    <t>Whaas138162</t>
  </si>
  <si>
    <t>Whaas138163</t>
  </si>
  <si>
    <t>Whaas138186</t>
  </si>
  <si>
    <t>Whaas138250</t>
  </si>
  <si>
    <t>Whaas138228</t>
  </si>
  <si>
    <t>Whaas138227</t>
  </si>
  <si>
    <t>Whaas138226</t>
  </si>
  <si>
    <t>Whaas138229</t>
  </si>
  <si>
    <t>Whaas138299</t>
  </si>
  <si>
    <t>7A</t>
  </si>
  <si>
    <t>Whaas138344</t>
  </si>
  <si>
    <t>Whaas138412</t>
  </si>
  <si>
    <t>Whaas138424</t>
  </si>
  <si>
    <t>Whaas138425</t>
  </si>
  <si>
    <t>Whaas138391</t>
  </si>
  <si>
    <t>Whaas138392</t>
  </si>
  <si>
    <t>Whaas138373</t>
  </si>
  <si>
    <t>Whaas138374</t>
  </si>
  <si>
    <t>Whaas138438</t>
  </si>
  <si>
    <t>Whaas138442</t>
  </si>
  <si>
    <t>Whaas138444</t>
  </si>
  <si>
    <t>Whaas138578</t>
  </si>
  <si>
    <t>Whaas138625</t>
  </si>
  <si>
    <t>Whaas138659</t>
  </si>
  <si>
    <t>Whaas138697</t>
  </si>
  <si>
    <t>Whaas138775</t>
  </si>
  <si>
    <t>Whaas138820</t>
  </si>
  <si>
    <t>Whaas138827</t>
  </si>
  <si>
    <t>Whaas138855</t>
  </si>
  <si>
    <t>Whaas138856</t>
  </si>
  <si>
    <t>Whaas138822</t>
  </si>
  <si>
    <t>Whaas138824</t>
  </si>
  <si>
    <t>Whaas138815</t>
  </si>
  <si>
    <t>Whaas138918</t>
  </si>
  <si>
    <t>Whaas138936</t>
  </si>
  <si>
    <t>Whaas138948</t>
  </si>
  <si>
    <t>Whaas138968</t>
  </si>
  <si>
    <t>Whaas139003</t>
  </si>
  <si>
    <t>Whaas139005</t>
  </si>
  <si>
    <t>Whaas138983</t>
  </si>
  <si>
    <t>Whaas139029</t>
  </si>
  <si>
    <t>Whaas139064</t>
  </si>
  <si>
    <t>Whaas139073</t>
  </si>
  <si>
    <t>Whaas139085</t>
  </si>
  <si>
    <t>Whaas139054</t>
  </si>
  <si>
    <t>Whaas139080</t>
  </si>
  <si>
    <t>Whaas139041</t>
  </si>
  <si>
    <t>Whaas139112</t>
  </si>
  <si>
    <t>Whaas139113</t>
  </si>
  <si>
    <t>Whaas139140</t>
  </si>
  <si>
    <t>Whaas139149</t>
  </si>
  <si>
    <t>Whaas139159</t>
  </si>
  <si>
    <t>Whaas139160</t>
  </si>
  <si>
    <t>Whaas139182</t>
  </si>
  <si>
    <t>Whaas139190</t>
  </si>
  <si>
    <t>Whaas139193</t>
  </si>
  <si>
    <t>Whaas139201</t>
  </si>
  <si>
    <t>Whaas139184</t>
  </si>
  <si>
    <t>Whaas139200</t>
  </si>
  <si>
    <t>Whaas139217</t>
  </si>
  <si>
    <t>Whaas139222</t>
  </si>
  <si>
    <t>Whaas139248</t>
  </si>
  <si>
    <t>Whaas139252</t>
  </si>
  <si>
    <t>Whaas139577</t>
  </si>
  <si>
    <t>Whaas139302</t>
  </si>
  <si>
    <t>Whaas139316</t>
  </si>
  <si>
    <t>Whaas139417</t>
  </si>
  <si>
    <t>Whaas139419</t>
  </si>
  <si>
    <t>Whaas139361</t>
  </si>
  <si>
    <t>Whaas139355</t>
  </si>
  <si>
    <t>Whaas139358</t>
  </si>
  <si>
    <t>Whaas139378</t>
  </si>
  <si>
    <t>Whaas139387</t>
  </si>
  <si>
    <t>Whaas139489</t>
  </si>
  <si>
    <t>Whaas139373</t>
  </si>
  <si>
    <t>Whaas139376</t>
  </si>
  <si>
    <t>Whaas139486</t>
  </si>
  <si>
    <t>Whaas139427</t>
  </si>
  <si>
    <t>Whaas139428</t>
  </si>
  <si>
    <t>Whaas139431</t>
  </si>
  <si>
    <t>Whaas139531</t>
  </si>
  <si>
    <t>Whaas139343</t>
  </si>
  <si>
    <t>Whaas139341</t>
  </si>
  <si>
    <t>Whaas139395</t>
  </si>
  <si>
    <t>Whaas139396</t>
  </si>
  <si>
    <t>Whaas139524</t>
  </si>
  <si>
    <t>Whaas139327</t>
  </si>
  <si>
    <t>Whaas139328</t>
  </si>
  <si>
    <t>Whaas139532</t>
  </si>
  <si>
    <t>Whaas139438</t>
  </si>
  <si>
    <t>Whaas139541</t>
  </si>
  <si>
    <t>Whaas139542</t>
  </si>
  <si>
    <t>Whaas139502</t>
  </si>
  <si>
    <t>Whaas139673</t>
  </si>
  <si>
    <t>Whaas139664</t>
  </si>
  <si>
    <t>Whaas139668</t>
  </si>
  <si>
    <t>Whaas139701</t>
  </si>
  <si>
    <t>Whaas139719</t>
  </si>
  <si>
    <t>Whaas139693</t>
  </si>
  <si>
    <t>Whaas139695</t>
  </si>
  <si>
    <t>Whaas139753</t>
  </si>
  <si>
    <t>Whaas139755</t>
  </si>
  <si>
    <t>Whaas139788</t>
  </si>
  <si>
    <t>Whaas139812</t>
  </si>
  <si>
    <t>Whaas139813</t>
  </si>
  <si>
    <t>Whaas139837</t>
  </si>
  <si>
    <t>Whaas139941</t>
  </si>
  <si>
    <t>Whaas139925</t>
  </si>
  <si>
    <t>Whaas139922</t>
  </si>
  <si>
    <t>Whaas139841</t>
  </si>
  <si>
    <t>Whaas139839</t>
  </si>
  <si>
    <t>Whaas140011</t>
  </si>
  <si>
    <t>Whaas140020</t>
  </si>
  <si>
    <t>Whaas140007</t>
  </si>
  <si>
    <t>Whaas140009</t>
  </si>
  <si>
    <t>Whaas139903</t>
  </si>
  <si>
    <t>Whaas139979</t>
  </si>
  <si>
    <t>Whaas139982</t>
  </si>
  <si>
    <t>Whaas139969</t>
  </si>
  <si>
    <t>Whaas139986</t>
  </si>
  <si>
    <t>Whaas139945</t>
  </si>
  <si>
    <t>Whaas140023</t>
  </si>
  <si>
    <t>Whaas140083</t>
  </si>
  <si>
    <t>Whaas140138</t>
  </si>
  <si>
    <t>Whaas140154</t>
  </si>
  <si>
    <t>Whaas140090</t>
  </si>
  <si>
    <t>Whaas140061</t>
  </si>
  <si>
    <t>Whaas140127</t>
  </si>
  <si>
    <t>Whaas140129</t>
  </si>
  <si>
    <t>Whaas140055</t>
  </si>
  <si>
    <t>Whaas140179</t>
  </si>
  <si>
    <t>Whaas140200</t>
  </si>
  <si>
    <t>Whaas140287</t>
  </si>
  <si>
    <t>Whaas140272</t>
  </si>
  <si>
    <t>Whaas140247</t>
  </si>
  <si>
    <t>Whaas140205</t>
  </si>
  <si>
    <t>Whaas140374</t>
  </si>
  <si>
    <t>Whaas140419</t>
  </si>
  <si>
    <t>Whaas140491</t>
  </si>
  <si>
    <t>Whaas140441</t>
  </si>
  <si>
    <t>Whaas140400</t>
  </si>
  <si>
    <t>Whaas140427</t>
  </si>
  <si>
    <t>Whaas140429</t>
  </si>
  <si>
    <t>Whaas140455</t>
  </si>
  <si>
    <t>Whaas140467</t>
  </si>
  <si>
    <t>Whaas140425</t>
  </si>
  <si>
    <t>Whaas140579</t>
  </si>
  <si>
    <t>Whaas140643</t>
  </si>
  <si>
    <t>Whaas140638</t>
  </si>
  <si>
    <t>Whaas140527</t>
  </si>
  <si>
    <t>Whaas140528</t>
  </si>
  <si>
    <t>Whaas140602</t>
  </si>
  <si>
    <t>Whaas140660</t>
  </si>
  <si>
    <t>Whaas140646</t>
  </si>
  <si>
    <t>Whaas140509</t>
  </si>
  <si>
    <t>Whaas140627</t>
  </si>
  <si>
    <t>Whaas140521</t>
  </si>
  <si>
    <t>Whaas140666</t>
  </si>
  <si>
    <t>Whaas140564</t>
  </si>
  <si>
    <t>Whaas140619</t>
  </si>
  <si>
    <t>Whaas140543</t>
  </si>
  <si>
    <t>Whaas140559</t>
  </si>
  <si>
    <t>Whaas140681</t>
  </si>
  <si>
    <t>Whaas140937</t>
  </si>
  <si>
    <t>Whaas141059</t>
  </si>
  <si>
    <t>Whaas140998</t>
  </si>
  <si>
    <t>Whaas140993</t>
  </si>
  <si>
    <t>Whaas140707</t>
  </si>
  <si>
    <t>Whaas140965</t>
  </si>
  <si>
    <t>Whaas140968</t>
  </si>
  <si>
    <t>Whaas141082</t>
  </si>
  <si>
    <t>Whaas141086</t>
  </si>
  <si>
    <t>Whaas141039</t>
  </si>
  <si>
    <t>Whaas140916</t>
  </si>
  <si>
    <t>Whaas140917</t>
  </si>
  <si>
    <t>Whaas140803</t>
  </si>
  <si>
    <t>Whaas140804</t>
  </si>
  <si>
    <t>Whaas141010</t>
  </si>
  <si>
    <t>Whaas140881</t>
  </si>
  <si>
    <t>Whaas142532</t>
  </si>
  <si>
    <t>Whaas142533</t>
  </si>
  <si>
    <t>Whaas140604</t>
  </si>
  <si>
    <t>Whaas141004</t>
  </si>
  <si>
    <t>Whaas141003</t>
  </si>
  <si>
    <t>Whaas141067</t>
  </si>
  <si>
    <t>Whaas141081</t>
  </si>
  <si>
    <t>Whaas141089</t>
  </si>
  <si>
    <t>Whaas141007</t>
  </si>
  <si>
    <t>Whaas140831</t>
  </si>
  <si>
    <t>Whaas141060</t>
  </si>
  <si>
    <t>Whaas140588</t>
  </si>
  <si>
    <t>Whaas140783</t>
  </si>
  <si>
    <t>Whaas140547</t>
  </si>
  <si>
    <t>Whaas140586</t>
  </si>
  <si>
    <t>Whaas140745</t>
  </si>
  <si>
    <t>Whaas141027</t>
  </si>
  <si>
    <t>Whaas141028</t>
  </si>
  <si>
    <t>Whaas140922</t>
  </si>
  <si>
    <t>Whaas140786</t>
  </si>
  <si>
    <t>Whaas142144</t>
  </si>
  <si>
    <t>Whaas141260</t>
  </si>
  <si>
    <t>Whaas141418</t>
  </si>
  <si>
    <t>Whaas142147</t>
  </si>
  <si>
    <t>Whaas142410</t>
  </si>
  <si>
    <t>Whaas141823</t>
  </si>
  <si>
    <t>Whaas141623</t>
  </si>
  <si>
    <t>Whaas141626</t>
  </si>
  <si>
    <t>Whaas141196</t>
  </si>
  <si>
    <t>Whaas142061</t>
  </si>
  <si>
    <t>Whaas141160</t>
  </si>
  <si>
    <t>Whaas141913</t>
  </si>
  <si>
    <t>Whaas142126</t>
  </si>
  <si>
    <t>Whaas142128</t>
  </si>
  <si>
    <t>Whaas142523</t>
  </si>
  <si>
    <t>Whaas142524</t>
  </si>
  <si>
    <t>Whaas141514</t>
  </si>
  <si>
    <t>Whaas142640</t>
  </si>
  <si>
    <t>Whaas142839</t>
  </si>
  <si>
    <t>Whaas142408</t>
  </si>
  <si>
    <t>Whaas141185</t>
  </si>
  <si>
    <t>Whaas141187</t>
  </si>
  <si>
    <t>Whaas141983</t>
  </si>
  <si>
    <t>Whaas141947</t>
  </si>
  <si>
    <t>Whaas141776</t>
  </si>
  <si>
    <t>Whaas141678</t>
  </si>
  <si>
    <t>Whaas141949</t>
  </si>
  <si>
    <t>Whaas141855</t>
  </si>
  <si>
    <t>Whaas141857</t>
  </si>
  <si>
    <t>Whaas141603</t>
  </si>
  <si>
    <t>Whaas142750</t>
  </si>
  <si>
    <t>Whaas141802</t>
  </si>
  <si>
    <t>Whaas141290</t>
  </si>
  <si>
    <t>Whaas141772</t>
  </si>
  <si>
    <t>Whaas142820</t>
  </si>
  <si>
    <t>Whaas141119</t>
  </si>
  <si>
    <t>Whaas141590</t>
  </si>
  <si>
    <t>Whaas141675</t>
  </si>
  <si>
    <t>Whaas141662</t>
  </si>
  <si>
    <t>Whaas141762</t>
  </si>
  <si>
    <t>Whaas142578</t>
  </si>
  <si>
    <t>Whaas142575</t>
  </si>
  <si>
    <t>Whaas142581</t>
  </si>
  <si>
    <t>Whaas141862</t>
  </si>
  <si>
    <t>Whaas141863</t>
  </si>
  <si>
    <t>Whaas142350</t>
  </si>
  <si>
    <t>Whaas142776</t>
  </si>
  <si>
    <t>Whaas142357</t>
  </si>
  <si>
    <t>Whaas142360</t>
  </si>
  <si>
    <t>Whaas142283</t>
  </si>
  <si>
    <t>Whaas142299</t>
  </si>
  <si>
    <t>Whaas141717</t>
  </si>
  <si>
    <t>Whaas141719</t>
  </si>
  <si>
    <t>Whaas142629</t>
  </si>
  <si>
    <t>Whaas142630</t>
  </si>
  <si>
    <t>Whaas142633</t>
  </si>
  <si>
    <t>Whaas142567</t>
  </si>
  <si>
    <t>Whaas141930</t>
  </si>
  <si>
    <t>Whaas142651</t>
  </si>
  <si>
    <t>Whaas142653</t>
  </si>
  <si>
    <t>Whaas141725</t>
  </si>
  <si>
    <t>Whaas141769</t>
  </si>
  <si>
    <t>Whaas142341</t>
  </si>
  <si>
    <t>Whaas141996</t>
  </si>
  <si>
    <t>Whaas141929</t>
  </si>
  <si>
    <t>Whaas141275</t>
  </si>
  <si>
    <t>Whaas142008</t>
  </si>
  <si>
    <t>Whaas142010</t>
  </si>
  <si>
    <t>Whaas141279</t>
  </si>
  <si>
    <t>Whaas141591</t>
  </si>
  <si>
    <t>Whaas142711</t>
  </si>
  <si>
    <t>Whaas141391</t>
  </si>
  <si>
    <t>Whaas141902</t>
  </si>
  <si>
    <t>Whaas142049</t>
  </si>
  <si>
    <t>Whaas142205</t>
  </si>
  <si>
    <t>Whaas142206</t>
  </si>
  <si>
    <t>Whaas142445</t>
  </si>
  <si>
    <t>Whaas142079</t>
  </si>
  <si>
    <t>Whaas142467</t>
  </si>
  <si>
    <t>Whaas141447</t>
  </si>
  <si>
    <t>Whaas141450</t>
  </si>
  <si>
    <t>Whaas141359</t>
  </si>
  <si>
    <t>Whaas141360</t>
  </si>
  <si>
    <t>Whaas141484</t>
  </si>
  <si>
    <t>Whaas142077</t>
  </si>
  <si>
    <t>Whaas141145</t>
  </si>
  <si>
    <t>Whaas141147</t>
  </si>
  <si>
    <t>Whaas141518</t>
  </si>
  <si>
    <t>Whaas142339</t>
  </si>
  <si>
    <t>Whaas142511</t>
  </si>
  <si>
    <t>Whaas142512</t>
  </si>
  <si>
    <t>Whaas141621</t>
  </si>
  <si>
    <t>Whaas142516</t>
  </si>
  <si>
    <t>Whaas142637</t>
  </si>
  <si>
    <t>Whaas142731</t>
  </si>
  <si>
    <t>Whaas141168</t>
  </si>
  <si>
    <t>Whaas141324</t>
  </si>
  <si>
    <t>Whaas142367</t>
  </si>
  <si>
    <t>Whaas141918</t>
  </si>
  <si>
    <t>Whaas142262</t>
  </si>
  <si>
    <t>Whaas142259</t>
  </si>
  <si>
    <t>Whaas142258</t>
  </si>
  <si>
    <t>Whaas141441</t>
  </si>
  <si>
    <t>Whaas141442</t>
  </si>
  <si>
    <t>Whaas141293</t>
  </si>
  <si>
    <t>Whaas141296</t>
  </si>
  <si>
    <t>Whaas141571</t>
  </si>
  <si>
    <t>Whaas142124</t>
  </si>
  <si>
    <t>Whaas141350</t>
  </si>
  <si>
    <t>Whaas141529</t>
  </si>
  <si>
    <t>Whaas143110</t>
  </si>
  <si>
    <t>Whaas143111</t>
  </si>
  <si>
    <t>Whaas141473</t>
  </si>
  <si>
    <t>Whaas141474</t>
  </si>
  <si>
    <t>Whaas142602</t>
  </si>
  <si>
    <t>Whaas141348</t>
  </si>
  <si>
    <t>Whaas142670</t>
  </si>
  <si>
    <t>Whaas142753</t>
  </si>
  <si>
    <t>Whaas141491</t>
  </si>
  <si>
    <t>Whaas142006</t>
  </si>
  <si>
    <t>Whaas141575</t>
  </si>
  <si>
    <t>Whaas142713</t>
  </si>
  <si>
    <t>Whaas142716</t>
  </si>
  <si>
    <t>Whaas141712</t>
  </si>
  <si>
    <t>Whaas142794</t>
  </si>
  <si>
    <t>Whaas142598</t>
  </si>
  <si>
    <t>Whaas142599</t>
  </si>
  <si>
    <t>Whaas142324</t>
  </si>
  <si>
    <t>Whaas141900</t>
  </si>
  <si>
    <t>Whaas141128</t>
  </si>
  <si>
    <t>Whaas141129</t>
  </si>
  <si>
    <t>Whaas142351</t>
  </si>
  <si>
    <t>Whaas142354</t>
  </si>
  <si>
    <t>Whaas141919</t>
  </si>
  <si>
    <t>Whaas142397</t>
  </si>
  <si>
    <t>Whaas142849</t>
  </si>
  <si>
    <t>Whaas142399</t>
  </si>
  <si>
    <t>Whaas142183</t>
  </si>
  <si>
    <t>Whaas141280</t>
  </si>
  <si>
    <t>Whaas142250</t>
  </si>
  <si>
    <t>Whaas142679</t>
  </si>
  <si>
    <t>Whaas142691</t>
  </si>
  <si>
    <t>Whaas142694</t>
  </si>
  <si>
    <t>Whaas142697</t>
  </si>
  <si>
    <t>Whaas142698</t>
  </si>
  <si>
    <t>Whaas142326</t>
  </si>
  <si>
    <t>Whaas141684</t>
  </si>
  <si>
    <t>Whaas141173</t>
  </si>
  <si>
    <t>Whaas141386</t>
  </si>
  <si>
    <t>Whaas141388</t>
  </si>
  <si>
    <t>Whaas143146</t>
  </si>
  <si>
    <t>Whaas141553</t>
  </si>
  <si>
    <t>Whaas141419</t>
  </si>
  <si>
    <t>Whaas141600</t>
  </si>
  <si>
    <t>Whaas142430</t>
  </si>
  <si>
    <t>Whaas142434</t>
  </si>
  <si>
    <t>Whaas142472</t>
  </si>
  <si>
    <t>Whaas142474</t>
  </si>
  <si>
    <t>Whaas141587</t>
  </si>
  <si>
    <t>Whaas142675</t>
  </si>
  <si>
    <t>Whaas141544</t>
  </si>
  <si>
    <t>Whaas141368</t>
  </si>
  <si>
    <t>Whaas141369</t>
  </si>
  <si>
    <t>Whaas141582</t>
  </si>
  <si>
    <t>Whaas141346</t>
  </si>
  <si>
    <t>Whaas142082</t>
  </si>
  <si>
    <t>Whaas142458</t>
  </si>
  <si>
    <t>Whaas142459</t>
  </si>
  <si>
    <t>Whaas141223</t>
  </si>
  <si>
    <t>Whaas141805</t>
  </si>
  <si>
    <t>Whaas141972</t>
  </si>
  <si>
    <t>Whaas142924</t>
  </si>
  <si>
    <t>Whaas142925</t>
  </si>
  <si>
    <t>Whaas142962</t>
  </si>
  <si>
    <t>Whaas143038</t>
  </si>
  <si>
    <t>Whaas142943</t>
  </si>
  <si>
    <t>Whaas143045</t>
  </si>
  <si>
    <t>Whaas143047</t>
  </si>
  <si>
    <t>Whaas143000</t>
  </si>
  <si>
    <t>Whaas142918</t>
  </si>
  <si>
    <t>Whaas142920</t>
  </si>
  <si>
    <t>Whaas142975</t>
  </si>
  <si>
    <t>Whaas143014</t>
  </si>
  <si>
    <t>Whaas142902</t>
  </si>
  <si>
    <t>Whaas142856</t>
  </si>
  <si>
    <t>Whaas142892</t>
  </si>
  <si>
    <t>Whaas142930</t>
  </si>
  <si>
    <t>Whaas143041</t>
  </si>
  <si>
    <t>Whaas143053</t>
  </si>
  <si>
    <t>Whaas143163</t>
  </si>
  <si>
    <t>Whaas143191</t>
  </si>
  <si>
    <t>Whaas143196</t>
  </si>
  <si>
    <t>Whaas143287</t>
  </si>
  <si>
    <t>Whaas143306</t>
  </si>
  <si>
    <t>Whaas144622</t>
  </si>
  <si>
    <t>Whaas143612</t>
  </si>
  <si>
    <t>Whaas143738</t>
  </si>
  <si>
    <t>Whaas143741</t>
  </si>
  <si>
    <t>Whaas143529</t>
  </si>
  <si>
    <t>Whaas143560</t>
  </si>
  <si>
    <t>Whaas143807</t>
  </si>
  <si>
    <t>Whaas143827</t>
  </si>
  <si>
    <t>Whaas143829</t>
  </si>
  <si>
    <t>Whaas144268</t>
  </si>
  <si>
    <t>Whaas143475</t>
  </si>
  <si>
    <t>Whaas143477</t>
  </si>
  <si>
    <t>Whaas143988</t>
  </si>
  <si>
    <t>Whaas143812</t>
  </si>
  <si>
    <t>Whaas143516</t>
  </si>
  <si>
    <t>Whaas143751</t>
  </si>
  <si>
    <t>Whaas143624</t>
  </si>
  <si>
    <t>Whaas143676</t>
  </si>
  <si>
    <t>Whaas144526</t>
  </si>
  <si>
    <t>Whaas144019</t>
  </si>
  <si>
    <t>Whaas144320</t>
  </si>
  <si>
    <t>Whaas143713</t>
  </si>
  <si>
    <t>Whaas143754</t>
  </si>
  <si>
    <t>Whaas144649</t>
  </si>
  <si>
    <t>Whaas144251</t>
  </si>
  <si>
    <t>Whaas145251</t>
  </si>
  <si>
    <t>Whaas144805</t>
  </si>
  <si>
    <t>Whaas145171</t>
  </si>
  <si>
    <t>Whaas145173</t>
  </si>
  <si>
    <t>Whaas145108</t>
  </si>
  <si>
    <t>Whaas145220</t>
  </si>
  <si>
    <t>Whaas144966</t>
  </si>
  <si>
    <t>Whaas144785</t>
  </si>
  <si>
    <t>Whaas144701</t>
  </si>
  <si>
    <t>Whaas144686</t>
  </si>
  <si>
    <t>Whaas145182</t>
  </si>
  <si>
    <t>Whaas145271</t>
  </si>
  <si>
    <t>Whaas145008</t>
  </si>
  <si>
    <t>Whaas145045</t>
  </si>
  <si>
    <t>Whaas145063</t>
  </si>
  <si>
    <t>Whaas145075</t>
  </si>
  <si>
    <t>Whaas144769</t>
  </si>
  <si>
    <t>Whaas144973</t>
  </si>
  <si>
    <t>Whaas145204</t>
  </si>
  <si>
    <t>Whaas144842</t>
  </si>
  <si>
    <t>Whaas145319</t>
  </si>
  <si>
    <t>Whaas144952</t>
  </si>
  <si>
    <t>Whaas145126</t>
  </si>
  <si>
    <t>Whaas145132</t>
  </si>
  <si>
    <t>Whaas144919</t>
  </si>
  <si>
    <t>Whaas144207</t>
  </si>
  <si>
    <t>Whaas144283</t>
  </si>
  <si>
    <t>Whaas144365</t>
  </si>
  <si>
    <t>Whaas144593</t>
  </si>
  <si>
    <t>Whaas144594</t>
  </si>
  <si>
    <t>Whaas144218</t>
  </si>
  <si>
    <t>Whaas144219</t>
  </si>
  <si>
    <t>Whaas144573</t>
  </si>
  <si>
    <t>Whaas144176</t>
  </si>
  <si>
    <t>Whaas143796</t>
  </si>
  <si>
    <t>Whaas144680</t>
  </si>
  <si>
    <t>Whaas145029</t>
  </si>
  <si>
    <t>Whaas145372</t>
  </si>
  <si>
    <t>Whaas143956</t>
  </si>
  <si>
    <t>Whaas144903</t>
  </si>
  <si>
    <t>Whaas143586</t>
  </si>
  <si>
    <t>Whaas144051</t>
  </si>
  <si>
    <t>Whaas144310</t>
  </si>
  <si>
    <t>Whaas143619</t>
  </si>
  <si>
    <t>Whaas144558</t>
  </si>
  <si>
    <t>Whaas143912</t>
  </si>
  <si>
    <t>Whaas143905</t>
  </si>
  <si>
    <t>Whaas144381</t>
  </si>
  <si>
    <t>Whaas144543</t>
  </si>
  <si>
    <t>Whaas144075</t>
  </si>
  <si>
    <t>Whaas143872</t>
  </si>
  <si>
    <t>Whaas143728</t>
  </si>
  <si>
    <t>Whaas144459</t>
  </si>
  <si>
    <t>Whaas144274</t>
  </si>
  <si>
    <t>Whaas144277</t>
  </si>
  <si>
    <t>Whaas144183</t>
  </si>
  <si>
    <t>Whaas144667</t>
  </si>
  <si>
    <t>Whaas144256</t>
  </si>
  <si>
    <t>Whaas143589</t>
  </si>
  <si>
    <t>Whaas143583</t>
  </si>
  <si>
    <t>Whaas144977</t>
  </si>
  <si>
    <t>Whaas144946</t>
  </si>
  <si>
    <t>Whaas144927</t>
  </si>
  <si>
    <t>Whaas144689</t>
  </si>
  <si>
    <t>Whaas144928</t>
  </si>
  <si>
    <t>Whaas145298</t>
  </si>
  <si>
    <t>Whaas145299</t>
  </si>
  <si>
    <t>Whaas145350</t>
  </si>
  <si>
    <t>Whaas145324</t>
  </si>
  <si>
    <t>Whaas144868</t>
  </si>
  <si>
    <t>Whaas144760</t>
  </si>
  <si>
    <t>Whaas144999</t>
  </si>
  <si>
    <t>Whaas145231</t>
  </si>
  <si>
    <t>Whaas144706</t>
  </si>
  <si>
    <t>Whaas144741</t>
  </si>
  <si>
    <t>Whaas144548</t>
  </si>
  <si>
    <t>Whaas143451</t>
  </si>
  <si>
    <t>Whaas143402</t>
  </si>
  <si>
    <t>Whaas143435</t>
  </si>
  <si>
    <t>Whaas143438</t>
  </si>
  <si>
    <t>Whaas143267</t>
  </si>
  <si>
    <t>Whaas143315</t>
  </si>
  <si>
    <t>Whaas144134</t>
  </si>
  <si>
    <t>Whaas144497</t>
  </si>
  <si>
    <t>Whaas144264</t>
  </si>
  <si>
    <t>Whaas144290</t>
  </si>
  <si>
    <t>Whaas144291</t>
  </si>
  <si>
    <t>Whaas144029</t>
  </si>
  <si>
    <t>Whaas143691</t>
  </si>
  <si>
    <t>Whaas144133</t>
  </si>
  <si>
    <t>Whaas144358</t>
  </si>
  <si>
    <t>Whaas144334</t>
  </si>
  <si>
    <t>Whaas144493</t>
  </si>
  <si>
    <t>Whaas144492</t>
  </si>
  <si>
    <t>Whaas143932</t>
  </si>
  <si>
    <t>Whaas144987</t>
  </si>
  <si>
    <t>Whaas144475</t>
  </si>
  <si>
    <t>Whaas143489</t>
  </si>
  <si>
    <t>Whaas143491</t>
  </si>
  <si>
    <t>Whaas143840</t>
  </si>
  <si>
    <t>Whaas143726</t>
  </si>
  <si>
    <t>Whaas143655</t>
  </si>
  <si>
    <t>Whaas143804</t>
  </si>
  <si>
    <t>Whaas144241</t>
  </si>
  <si>
    <t>Whaas144242</t>
  </si>
  <si>
    <t>Whaas143790</t>
  </si>
  <si>
    <t>Whaas143898</t>
  </si>
  <si>
    <t>Whaas143900</t>
  </si>
  <si>
    <t>Whaas144227</t>
  </si>
  <si>
    <t>Whaas144799</t>
  </si>
  <si>
    <t>Whaas144109</t>
  </si>
  <si>
    <t>Whaas143408</t>
  </si>
  <si>
    <t>Whaas143367</t>
  </si>
  <si>
    <t>Whaas143302</t>
  </si>
  <si>
    <t>Whaas143328</t>
  </si>
  <si>
    <t>Whaas143385</t>
  </si>
  <si>
    <t>Whaas143460</t>
  </si>
  <si>
    <t>Whaas143442</t>
  </si>
  <si>
    <t>Whaas143432</t>
  </si>
  <si>
    <t>Whaas143352</t>
  </si>
  <si>
    <t>Whaas143353</t>
  </si>
  <si>
    <t>Whaas143485</t>
  </si>
  <si>
    <t>Whaas143422</t>
  </si>
  <si>
    <t>Whaas143378</t>
  </si>
  <si>
    <t>Whaas143264</t>
  </si>
  <si>
    <t>Whaas143213</t>
  </si>
  <si>
    <t>Whaas144509</t>
  </si>
  <si>
    <t>Whaas144352</t>
  </si>
  <si>
    <t>Whaas143632</t>
  </si>
  <si>
    <t>Whaas143634</t>
  </si>
  <si>
    <t>Whaas143854</t>
  </si>
  <si>
    <t>Whaas143894</t>
  </si>
  <si>
    <t>Whaas144539</t>
  </si>
  <si>
    <t>Whaas144074</t>
  </si>
  <si>
    <t>Whaas144618</t>
  </si>
  <si>
    <t>Whaas144148</t>
  </si>
  <si>
    <t>Whaas144413</t>
  </si>
  <si>
    <t>Whaas144414</t>
  </si>
  <si>
    <t>Whaas144010</t>
  </si>
  <si>
    <t>Whaas144011</t>
  </si>
  <si>
    <t>Whaas143943</t>
  </si>
  <si>
    <t>Whaas144036</t>
  </si>
  <si>
    <t>Whaas144005</t>
  </si>
  <si>
    <t>Whaas144321</t>
  </si>
  <si>
    <t>Whaas144529</t>
  </si>
  <si>
    <t>Whaas144178</t>
  </si>
  <si>
    <t>Whaas144213</t>
  </si>
  <si>
    <t>Whaas144378</t>
  </si>
  <si>
    <t>Whaas145102</t>
  </si>
  <si>
    <t>Whaas145406</t>
  </si>
  <si>
    <t>Whaas145419</t>
  </si>
  <si>
    <t>Whaas145378</t>
  </si>
  <si>
    <t>Whaas145042</t>
  </si>
  <si>
    <t>Whaas145404</t>
  </si>
  <si>
    <t>Whaas144703</t>
  </si>
  <si>
    <t>Whaas145141</t>
  </si>
  <si>
    <t>Whaas145430</t>
  </si>
  <si>
    <t>Whaas145333</t>
  </si>
  <si>
    <t>Whaas144835</t>
  </si>
  <si>
    <t>Whaas144870</t>
  </si>
  <si>
    <t>Whaas145262</t>
  </si>
  <si>
    <t>Whaas144838</t>
  </si>
  <si>
    <t>Whaas144814</t>
  </si>
  <si>
    <t>Whaas144819</t>
  </si>
  <si>
    <t>Whaas144886</t>
  </si>
  <si>
    <t>Whaas144940</t>
  </si>
  <si>
    <t>Whaas145162</t>
  </si>
  <si>
    <t>Whaas145047</t>
  </si>
  <si>
    <t>Whaas144773</t>
  </si>
  <si>
    <t>Whaas145199</t>
  </si>
  <si>
    <t>Whaas145289</t>
  </si>
  <si>
    <t>Whaas145382</t>
  </si>
  <si>
    <t>Whaas146118</t>
  </si>
  <si>
    <t>Whaas146094</t>
  </si>
  <si>
    <t>Whaas146129</t>
  </si>
  <si>
    <t>Whaas145840</t>
  </si>
  <si>
    <t>Whaas146091</t>
  </si>
  <si>
    <t>Whaas145907</t>
  </si>
  <si>
    <t>Whaas145499</t>
  </si>
  <si>
    <t>Whaas146039</t>
  </si>
  <si>
    <t>Whaas145441</t>
  </si>
  <si>
    <t>Whaas145831</t>
  </si>
  <si>
    <t>Whaas145897</t>
  </si>
  <si>
    <t>Whaas145542</t>
  </si>
  <si>
    <t>Whaas145616</t>
  </si>
  <si>
    <t>Whaas146013</t>
  </si>
  <si>
    <t>Whaas145581</t>
  </si>
  <si>
    <t>Whaas145694</t>
  </si>
  <si>
    <t>Whaas145776</t>
  </si>
  <si>
    <t>Whaas145485</t>
  </si>
  <si>
    <t>Whaas145639</t>
  </si>
  <si>
    <t>Whaas145972</t>
  </si>
  <si>
    <t>Whaas145621</t>
  </si>
  <si>
    <t>Whaas146163</t>
  </si>
  <si>
    <t>Whaas145995</t>
  </si>
  <si>
    <t>Whaas146220</t>
  </si>
  <si>
    <t>Whaas146127</t>
  </si>
  <si>
    <t>Whaas146168</t>
  </si>
  <si>
    <t>Whaas146261</t>
  </si>
  <si>
    <t>Whaas146217</t>
  </si>
  <si>
    <t>Whaas146256</t>
  </si>
  <si>
    <t>Whaas146295</t>
  </si>
  <si>
    <t>Whaas146253</t>
  </si>
  <si>
    <t>Whaas146241</t>
  </si>
  <si>
    <t>Whaas146339</t>
  </si>
  <si>
    <t>Whaas146224</t>
  </si>
  <si>
    <t>Whaas146319</t>
  </si>
  <si>
    <t>Whaas146452</t>
  </si>
  <si>
    <t>Whaas146382</t>
  </si>
  <si>
    <t>Whaas146493</t>
  </si>
  <si>
    <t>Whaas146342</t>
  </si>
  <si>
    <t>Whaas146540</t>
  </si>
  <si>
    <t>Whaas146469</t>
  </si>
  <si>
    <t>Whaas146424</t>
  </si>
  <si>
    <t>Whaas146288</t>
  </si>
  <si>
    <t>Whaas146148</t>
  </si>
  <si>
    <t>Whaas146248</t>
  </si>
  <si>
    <t>Whaas145750</t>
  </si>
  <si>
    <t>Whaas146401</t>
  </si>
  <si>
    <t>Whaas146285</t>
  </si>
  <si>
    <t>Whaas146187</t>
  </si>
  <si>
    <t>Whaas145940</t>
  </si>
  <si>
    <t>Whaas145667</t>
  </si>
  <si>
    <t>Whaas145469</t>
  </si>
  <si>
    <t>Whaas145645</t>
  </si>
  <si>
    <t>Whaas145737</t>
  </si>
  <si>
    <t>Whaas145473</t>
  </si>
  <si>
    <t>Whaas146444</t>
  </si>
  <si>
    <t>Whaas146525</t>
  </si>
  <si>
    <t>Whaas146526</t>
  </si>
  <si>
    <t>Whaas146461</t>
  </si>
  <si>
    <t>Whaas146464</t>
  </si>
  <si>
    <t>Whaas146162</t>
  </si>
  <si>
    <t>Whaas146004</t>
  </si>
  <si>
    <t>Whaas146193</t>
  </si>
  <si>
    <t>Whaas146179</t>
  </si>
  <si>
    <t>Whaas146233</t>
  </si>
  <si>
    <t>Whaas145634</t>
  </si>
  <si>
    <t>Whaas145599</t>
  </si>
  <si>
    <t>Whaas145987</t>
  </si>
  <si>
    <t>Whaas145648</t>
  </si>
  <si>
    <t>Whaas145773</t>
  </si>
  <si>
    <t>Whaas145537</t>
  </si>
  <si>
    <t>Whaas145613</t>
  </si>
  <si>
    <t>Whaas145465</t>
  </si>
  <si>
    <t>Whaas145808</t>
  </si>
  <si>
    <t>Whaas146008</t>
  </si>
  <si>
    <t>Whaas145703</t>
  </si>
  <si>
    <t>Whaas145855</t>
  </si>
  <si>
    <t>Whaas145729</t>
  </si>
  <si>
    <t>Whaas145950</t>
  </si>
  <si>
    <t>Whaas145888</t>
  </si>
  <si>
    <t>Whaas145569</t>
  </si>
  <si>
    <t>Whaas146332</t>
  </si>
  <si>
    <t>Whaas146318</t>
  </si>
  <si>
    <t>Whaas146204</t>
  </si>
  <si>
    <t>Whaas146421</t>
  </si>
  <si>
    <t>Whaas146563</t>
  </si>
  <si>
    <t>Whaas146787</t>
  </si>
  <si>
    <t>Whaas146884</t>
  </si>
  <si>
    <t>Whaas146891</t>
  </si>
  <si>
    <t>Whaas146916</t>
  </si>
  <si>
    <t>Whaas146918</t>
  </si>
  <si>
    <t>Whaas146638</t>
  </si>
  <si>
    <t>Whaas146613</t>
  </si>
  <si>
    <t>Whaas146977</t>
  </si>
  <si>
    <t>Whaas146658</t>
  </si>
  <si>
    <t>Whaas146618</t>
  </si>
  <si>
    <t>Whaas146690</t>
  </si>
  <si>
    <t>Whaas146559</t>
  </si>
  <si>
    <t>Whaas146544</t>
  </si>
  <si>
    <t>Whaas146868</t>
  </si>
  <si>
    <t>Whaas146937</t>
  </si>
  <si>
    <t>Whaas146982</t>
  </si>
  <si>
    <t>Whaas146848</t>
  </si>
  <si>
    <t>Whaas146850</t>
  </si>
  <si>
    <t>Whaas147012</t>
  </si>
  <si>
    <t>Whaas146785</t>
  </si>
  <si>
    <t>Whaas146764</t>
  </si>
  <si>
    <t>Whaas146830</t>
  </si>
  <si>
    <t>Whaas147047</t>
  </si>
  <si>
    <t>Whaas146790</t>
  </si>
  <si>
    <t>Whaas146873</t>
  </si>
  <si>
    <t>Whaas146858</t>
  </si>
  <si>
    <t>Whaas146961</t>
  </si>
  <si>
    <t>Whaas146813</t>
  </si>
  <si>
    <t>Whaas146719</t>
  </si>
  <si>
    <t>Whaas146570</t>
  </si>
  <si>
    <t>Whaas146546</t>
  </si>
  <si>
    <t>Whaas146431</t>
  </si>
  <si>
    <t>Whaas147019</t>
  </si>
  <si>
    <t>Whaas146907</t>
  </si>
  <si>
    <t>Whaas146964</t>
  </si>
  <si>
    <t>Whaas146738</t>
  </si>
  <si>
    <t>Whaas146793</t>
  </si>
  <si>
    <t>Whaas146836</t>
  </si>
  <si>
    <t>Whaas147080</t>
  </si>
  <si>
    <t>Whaas147258</t>
  </si>
  <si>
    <t>Whaas147259</t>
  </si>
  <si>
    <t>Whaas147418</t>
  </si>
  <si>
    <t>Whaas147532</t>
  </si>
  <si>
    <t>Whaas147491</t>
  </si>
  <si>
    <t>Whaas147553</t>
  </si>
  <si>
    <t>Whaas147554</t>
  </si>
  <si>
    <t>Whaas147439</t>
  </si>
  <si>
    <t>Whaas147460</t>
  </si>
  <si>
    <t>Whaas147473</t>
  </si>
  <si>
    <t>Whaas147140</t>
  </si>
  <si>
    <t>Whaas147128</t>
  </si>
  <si>
    <t>Whaas147160</t>
  </si>
  <si>
    <t>Whaas147386</t>
  </si>
  <si>
    <t>Whaas147237</t>
  </si>
  <si>
    <t>Whaas147538</t>
  </si>
  <si>
    <t>Whaas147090</t>
  </si>
  <si>
    <t>Whaas147277</t>
  </si>
  <si>
    <t>Whaas147476</t>
  </si>
  <si>
    <t>Whaas147102</t>
  </si>
  <si>
    <t>Whaas147268</t>
  </si>
  <si>
    <t>Whaas147332</t>
  </si>
  <si>
    <t>Whaas147311</t>
  </si>
  <si>
    <t>Whaas147381</t>
  </si>
  <si>
    <t>Whaas147122</t>
  </si>
  <si>
    <t>Whaas147293</t>
  </si>
  <si>
    <t>Whaas147457</t>
  </si>
  <si>
    <t>Whaas147092</t>
  </si>
  <si>
    <t>Whaas147063</t>
  </si>
  <si>
    <t>Whaas147253</t>
  </si>
  <si>
    <t>Whaas147279</t>
  </si>
  <si>
    <t>Whaas147079</t>
  </si>
  <si>
    <t>Whaas147105</t>
  </si>
  <si>
    <t>Whaas147503</t>
  </si>
  <si>
    <t>Whaas147482</t>
  </si>
  <si>
    <t>Whaas147230</t>
  </si>
  <si>
    <t>Whaas147313</t>
  </si>
  <si>
    <t>Whaas147471</t>
  </si>
  <si>
    <t>Whaas147364</t>
  </si>
  <si>
    <t>Whaas147426</t>
  </si>
  <si>
    <t>Whaas147218</t>
  </si>
  <si>
    <t>Whaas147628</t>
  </si>
  <si>
    <t>Whaas147584</t>
  </si>
  <si>
    <t>Whaas147649</t>
  </si>
  <si>
    <t>Whaas147652</t>
  </si>
  <si>
    <t>Whaas147625</t>
  </si>
  <si>
    <t>Whaas147704</t>
  </si>
  <si>
    <t>Whaas147605</t>
  </si>
  <si>
    <t>Whaas147659</t>
  </si>
  <si>
    <t>Whaas147747</t>
  </si>
  <si>
    <t>Whaas147688</t>
  </si>
  <si>
    <t>Whaas147690</t>
  </si>
  <si>
    <t>Whaas147692</t>
  </si>
  <si>
    <t>Whaas147784</t>
  </si>
  <si>
    <t>Whaas147793</t>
  </si>
  <si>
    <t>Whaas147795</t>
  </si>
  <si>
    <t>Whaas147771</t>
  </si>
  <si>
    <t>Whaas147808</t>
  </si>
  <si>
    <t>Whaas147729</t>
  </si>
  <si>
    <t>Whaas147758</t>
  </si>
  <si>
    <t>Whaas147681</t>
  </si>
  <si>
    <t>Whaas147748</t>
  </si>
  <si>
    <t>Whaas147621</t>
  </si>
  <si>
    <t>Whaas147678</t>
  </si>
  <si>
    <t>Whaas147710</t>
  </si>
  <si>
    <t>Whaas147714</t>
  </si>
  <si>
    <t>Whaas147722</t>
  </si>
  <si>
    <t>Whaas147803</t>
  </si>
  <si>
    <t>Whaas147822</t>
  </si>
  <si>
    <t>Whaas147825</t>
  </si>
  <si>
    <t>Whaas147863</t>
  </si>
  <si>
    <t>Whaas147837</t>
  </si>
  <si>
    <t>Whaas147894</t>
  </si>
  <si>
    <t>Whaas147956</t>
  </si>
  <si>
    <t>Whaas147929</t>
  </si>
  <si>
    <t>Whaas147942</t>
  </si>
  <si>
    <t>Whaas147897</t>
  </si>
  <si>
    <t>Whaas147983</t>
  </si>
  <si>
    <t>Whaas147987</t>
  </si>
  <si>
    <t>Whaas148008</t>
  </si>
  <si>
    <t>Whaas148063</t>
  </si>
  <si>
    <t>Whaas148086</t>
  </si>
  <si>
    <t>Whaas148103</t>
  </si>
  <si>
    <t>Whaas148106</t>
  </si>
  <si>
    <t>Whaas148093</t>
  </si>
  <si>
    <t>Whaas148047</t>
  </si>
  <si>
    <t>Whaas148049</t>
  </si>
  <si>
    <t>Whaas148095</t>
  </si>
  <si>
    <t>Whaas148126</t>
  </si>
  <si>
    <t>Whaas148130</t>
  </si>
  <si>
    <t>Whaas148136</t>
  </si>
  <si>
    <t>Whaas148133</t>
  </si>
  <si>
    <t>Whaas148162</t>
  </si>
  <si>
    <t>Whaas148176</t>
  </si>
  <si>
    <t>Whaas148201</t>
  </si>
  <si>
    <t>Whaas148220</t>
  </si>
  <si>
    <t>Whaas148216</t>
  </si>
  <si>
    <t>Whaas149643</t>
  </si>
  <si>
    <t>Whaas149660</t>
  </si>
  <si>
    <t>Whaas149583</t>
  </si>
  <si>
    <t>Whaas149639</t>
  </si>
  <si>
    <t>Whaas149683</t>
  </si>
  <si>
    <t>Whaas149685</t>
  </si>
  <si>
    <t>Whaas149728</t>
  </si>
  <si>
    <t>Whaas149634</t>
  </si>
  <si>
    <t>Whaas149626</t>
  </si>
  <si>
    <t>Whaas149627</t>
  </si>
  <si>
    <t>Whaas149741</t>
  </si>
  <si>
    <t>Whaas149664</t>
  </si>
  <si>
    <t>Whaas149665</t>
  </si>
  <si>
    <t>Whaas148301</t>
  </si>
  <si>
    <t>Whaas148247</t>
  </si>
  <si>
    <t>Whaas148231</t>
  </si>
  <si>
    <t>Whaas148604</t>
  </si>
  <si>
    <t>Whaas148733</t>
  </si>
  <si>
    <t>Whaas149205</t>
  </si>
  <si>
    <t>Whaas149426</t>
  </si>
  <si>
    <t>Whaas149202</t>
  </si>
  <si>
    <t>Whaas149354</t>
  </si>
  <si>
    <t>Whaas149362</t>
  </si>
  <si>
    <t>Whaas149324</t>
  </si>
  <si>
    <t>Whaas148984</t>
  </si>
  <si>
    <t>Whaas148819</t>
  </si>
  <si>
    <t>Whaas148711</t>
  </si>
  <si>
    <t>Whaas148693</t>
  </si>
  <si>
    <t>Whaas148747</t>
  </si>
  <si>
    <t>Whaas148738</t>
  </si>
  <si>
    <t>Whaas149187</t>
  </si>
  <si>
    <t>Whaas149190</t>
  </si>
  <si>
    <t>Whaas148513</t>
  </si>
  <si>
    <t>Whaas148516</t>
  </si>
  <si>
    <t>Whaas148557</t>
  </si>
  <si>
    <t>Whaas149230</t>
  </si>
  <si>
    <t>Whaas148730</t>
  </si>
  <si>
    <t>Whaas148380</t>
  </si>
  <si>
    <t>Whaas148679</t>
  </si>
  <si>
    <t>Whaas148647</t>
  </si>
  <si>
    <t>Whaas148648</t>
  </si>
  <si>
    <t>Whaas148721</t>
  </si>
  <si>
    <t>Whaas149212</t>
  </si>
  <si>
    <t>Whaas149256</t>
  </si>
  <si>
    <t>Whaas149326</t>
  </si>
  <si>
    <t>Whaas148923</t>
  </si>
  <si>
    <t>Whaas149277</t>
  </si>
  <si>
    <t>Whaas149206</t>
  </si>
  <si>
    <t>Whaas148621</t>
  </si>
  <si>
    <t>Whaas148549</t>
  </si>
  <si>
    <t>Whaas148660</t>
  </si>
  <si>
    <t>Whaas148777</t>
  </si>
  <si>
    <t>Whaas148987</t>
  </si>
  <si>
    <t>Whaas148881</t>
  </si>
  <si>
    <t>Whaas148350</t>
  </si>
  <si>
    <t>Whaas149385</t>
  </si>
  <si>
    <t>Whaas148813</t>
  </si>
  <si>
    <t>Whaas148575</t>
  </si>
  <si>
    <t>Whaas148416</t>
  </si>
  <si>
    <t>Whaas148966</t>
  </si>
  <si>
    <t>Whaas148968</t>
  </si>
  <si>
    <t>Whaas149485</t>
  </si>
  <si>
    <t>Whaas148334</t>
  </si>
  <si>
    <t>Whaas148703</t>
  </si>
  <si>
    <t>Whaas148851</t>
  </si>
  <si>
    <t>Whaas148421</t>
  </si>
  <si>
    <t>Whaas149561</t>
  </si>
  <si>
    <t>Whaas149562</t>
  </si>
  <si>
    <t>Whaas148970</t>
  </si>
  <si>
    <t>Whaas148657</t>
  </si>
  <si>
    <t>Whaas149046</t>
  </si>
  <si>
    <t>Whaas149045</t>
  </si>
  <si>
    <t>Whaas148444</t>
  </si>
  <si>
    <t>Whaas148898</t>
  </si>
  <si>
    <t>Whaas148842</t>
  </si>
  <si>
    <t>Whaas148367</t>
  </si>
  <si>
    <t>Whaas149225</t>
  </si>
  <si>
    <t>Whaas149228</t>
  </si>
  <si>
    <t>Whaas149448</t>
  </si>
  <si>
    <t>Whaas148376</t>
  </si>
  <si>
    <t>Whaas149016</t>
  </si>
  <si>
    <t>Whaas148662</t>
  </si>
  <si>
    <t>Whaas149498</t>
  </si>
  <si>
    <t>Whaas149500</t>
  </si>
  <si>
    <t>Whaas148719</t>
  </si>
  <si>
    <t>Whaas149403</t>
  </si>
  <si>
    <t>Whaas149404</t>
  </si>
  <si>
    <t>Whaas149407</t>
  </si>
  <si>
    <t>Whaas148601</t>
  </si>
  <si>
    <t>Whaas149366</t>
  </si>
  <si>
    <t>Whaas149416</t>
  </si>
  <si>
    <t>Whaas149126</t>
  </si>
  <si>
    <t>Whaas148626</t>
  </si>
  <si>
    <t>Whaas148357</t>
  </si>
  <si>
    <t>Whaas148469</t>
  </si>
  <si>
    <t>Whaas148550</t>
  </si>
  <si>
    <t>Whaas148763</t>
  </si>
  <si>
    <t>Whaas149174</t>
  </si>
  <si>
    <t>Whaas149175</t>
  </si>
  <si>
    <t>Whaas149162</t>
  </si>
  <si>
    <t>Whaas149130</t>
  </si>
  <si>
    <t>Whaas149131</t>
  </si>
  <si>
    <t>Whaas149242</t>
  </si>
  <si>
    <t>Whaas149243</t>
  </si>
  <si>
    <t>Whaas149003</t>
  </si>
  <si>
    <t>Whaas149104</t>
  </si>
  <si>
    <t>Whaas149198</t>
  </si>
  <si>
    <t>Whaas149122</t>
  </si>
  <si>
    <t>Whaas148364</t>
  </si>
  <si>
    <t>Whaas149196</t>
  </si>
  <si>
    <t>Whaas148671</t>
  </si>
  <si>
    <t>Whaas148672</t>
  </si>
  <si>
    <t>Whaas148709</t>
  </si>
  <si>
    <t>Whaas148928</t>
  </si>
  <si>
    <t>Whaas148520</t>
  </si>
  <si>
    <t>Whaas148537</t>
  </si>
  <si>
    <t>Whaas148313</t>
  </si>
  <si>
    <t>Whaas148954</t>
  </si>
  <si>
    <t>Whaas149287</t>
  </si>
  <si>
    <t>Whaas149286</t>
  </si>
  <si>
    <t>Whaas148878</t>
  </si>
  <si>
    <t>Whaas148995</t>
  </si>
  <si>
    <t>Whaas148997</t>
  </si>
  <si>
    <t>Whaas149383</t>
  </si>
  <si>
    <t>Whaas148618</t>
  </si>
  <si>
    <t>Whaas148844</t>
  </si>
  <si>
    <t>Whaas148462</t>
  </si>
  <si>
    <t>Whaas149423</t>
  </si>
  <si>
    <t>Whaas149280</t>
  </si>
  <si>
    <t>Whaas149282</t>
  </si>
  <si>
    <t>Whaas149749</t>
  </si>
  <si>
    <t>Whaas149778</t>
  </si>
  <si>
    <t>Whaas149812</t>
  </si>
  <si>
    <t>Whaas149813</t>
  </si>
  <si>
    <t>Whaas149831</t>
  </si>
  <si>
    <t>Whaas149832</t>
  </si>
  <si>
    <t>Whaas150047</t>
  </si>
  <si>
    <t>Whaas150070</t>
  </si>
  <si>
    <t>Whaas149835</t>
  </si>
  <si>
    <t>Whaas149962</t>
  </si>
  <si>
    <t>Whaas150067</t>
  </si>
  <si>
    <t>Whaas149915</t>
  </si>
  <si>
    <t>Whaas149777</t>
  </si>
  <si>
    <t>Whaas149948</t>
  </si>
  <si>
    <t>Whaas149927</t>
  </si>
  <si>
    <t>Whaas149931</t>
  </si>
  <si>
    <t>Whaas149816</t>
  </si>
  <si>
    <t>Whaas149865</t>
  </si>
  <si>
    <t>Whaas149856</t>
  </si>
  <si>
    <t>Whaas149910</t>
  </si>
  <si>
    <t>Whaas150127</t>
  </si>
  <si>
    <t>Whaas150109</t>
  </si>
  <si>
    <t>Whaas150509</t>
  </si>
  <si>
    <t>Whaas150507</t>
  </si>
  <si>
    <t>Whaas150204</t>
  </si>
  <si>
    <t>Whaas150205</t>
  </si>
  <si>
    <t>Whaas150790</t>
  </si>
  <si>
    <t>Whaas150795</t>
  </si>
  <si>
    <t>Whaas150834</t>
  </si>
  <si>
    <t>Whaas150817</t>
  </si>
  <si>
    <t>Whaas150809</t>
  </si>
  <si>
    <t>Whaas150906</t>
  </si>
  <si>
    <t>Whaas151006</t>
  </si>
  <si>
    <t>Whaas151032</t>
  </si>
  <si>
    <t>Whaas151129</t>
  </si>
  <si>
    <t>Whaas151198</t>
  </si>
  <si>
    <t>Whaas151228</t>
  </si>
  <si>
    <t>Whaas151291</t>
  </si>
  <si>
    <t>Whaas151321</t>
  </si>
  <si>
    <t>Whaas151323</t>
  </si>
  <si>
    <t>Whaas151340</t>
  </si>
  <si>
    <t>Whaas151265</t>
  </si>
  <si>
    <t>Whaas151414</t>
  </si>
  <si>
    <t>Whaas151415</t>
  </si>
  <si>
    <t>Whaas151571</t>
  </si>
  <si>
    <t>Whaas151846</t>
  </si>
  <si>
    <t>Whaas151729</t>
  </si>
  <si>
    <t>Whaas151707</t>
  </si>
  <si>
    <t>Whaas151686</t>
  </si>
  <si>
    <t>Whaas151723</t>
  </si>
  <si>
    <t>Whaas151830</t>
  </si>
  <si>
    <t>Whaas151896</t>
  </si>
  <si>
    <t>Whaas151914</t>
  </si>
  <si>
    <t>Whaas151860</t>
  </si>
  <si>
    <t>Whaas151863</t>
  </si>
  <si>
    <t>Whaas152005</t>
  </si>
  <si>
    <t>Whaas152007</t>
  </si>
  <si>
    <t>Whaas152156</t>
  </si>
  <si>
    <t>Whaas152195</t>
  </si>
  <si>
    <t>Whaas152294</t>
  </si>
  <si>
    <t>Whaas152288</t>
  </si>
  <si>
    <t>Whaas152289</t>
  </si>
  <si>
    <t>Whaas152373</t>
  </si>
  <si>
    <t>Whaas152535</t>
  </si>
  <si>
    <t>7B</t>
  </si>
  <si>
    <t>Whaas152521</t>
  </si>
  <si>
    <t>Whaas152602</t>
  </si>
  <si>
    <t>Whaas152613</t>
  </si>
  <si>
    <t>Whaas152622</t>
  </si>
  <si>
    <t>Whaas152636</t>
  </si>
  <si>
    <t>Whaas152687</t>
  </si>
  <si>
    <t>Whaas152664</t>
  </si>
  <si>
    <t>Whaas152709</t>
  </si>
  <si>
    <t>Whaas152745</t>
  </si>
  <si>
    <t>Whaas152760</t>
  </si>
  <si>
    <t>Whaas152771</t>
  </si>
  <si>
    <t>Whaas152729</t>
  </si>
  <si>
    <t>Whaas152797</t>
  </si>
  <si>
    <t>Whaas152821</t>
  </si>
  <si>
    <t>Whaas152822</t>
  </si>
  <si>
    <t>Whaas152842</t>
  </si>
  <si>
    <t>Whaas152846</t>
  </si>
  <si>
    <t>Whaas152864</t>
  </si>
  <si>
    <t>Whaas152892</t>
  </si>
  <si>
    <t>Whaas152880</t>
  </si>
  <si>
    <t>Whaas152877</t>
  </si>
  <si>
    <t>Whaas152929</t>
  </si>
  <si>
    <t>Whaas152906</t>
  </si>
  <si>
    <t>Whaas152918</t>
  </si>
  <si>
    <t>Whaas152981</t>
  </si>
  <si>
    <t>Whaas153252</t>
  </si>
  <si>
    <t>Whaas153313</t>
  </si>
  <si>
    <t>Whaas153227</t>
  </si>
  <si>
    <t>Whaas153318</t>
  </si>
  <si>
    <t>Whaas153382</t>
  </si>
  <si>
    <t>Whaas153372</t>
  </si>
  <si>
    <t>Whaas153407</t>
  </si>
  <si>
    <t>Whaas153203</t>
  </si>
  <si>
    <t>Whaas153369</t>
  </si>
  <si>
    <t>Whaas153325</t>
  </si>
  <si>
    <t>Whaas153326</t>
  </si>
  <si>
    <t>Whaas153510</t>
  </si>
  <si>
    <t>Whaas153760</t>
  </si>
  <si>
    <t>Whaas153845</t>
  </si>
  <si>
    <t>Whaas153879</t>
  </si>
  <si>
    <t>Whaas153880</t>
  </si>
  <si>
    <t>Whaas153931</t>
  </si>
  <si>
    <t>Whaas153957</t>
  </si>
  <si>
    <t>Whaas153989</t>
  </si>
  <si>
    <t>Whaas153436</t>
  </si>
  <si>
    <t>Whaas153507</t>
  </si>
  <si>
    <t>Whaas153440</t>
  </si>
  <si>
    <t>Whaas153446</t>
  </si>
  <si>
    <t>Whaas153513</t>
  </si>
  <si>
    <t>Whaas153561</t>
  </si>
  <si>
    <t>Whaas153960</t>
  </si>
  <si>
    <t>Whaas153897</t>
  </si>
  <si>
    <t>Whaas153898</t>
  </si>
  <si>
    <t>Whaas153893</t>
  </si>
  <si>
    <t>Whaas154023</t>
  </si>
  <si>
    <t>Whaas153755</t>
  </si>
  <si>
    <t>Whaas153757</t>
  </si>
  <si>
    <t>Whaas153670</t>
  </si>
  <si>
    <t>Whaas153806</t>
  </si>
  <si>
    <t>Whaas153714</t>
  </si>
  <si>
    <t>Whaas153716</t>
  </si>
  <si>
    <t>Whaas154034</t>
  </si>
  <si>
    <t>Whaas153817</t>
  </si>
  <si>
    <t>Whaas153683</t>
  </si>
  <si>
    <t>Whaas153779</t>
  </si>
  <si>
    <t>Whaas153685</t>
  </si>
  <si>
    <t>Whaas153775</t>
  </si>
  <si>
    <t>Whaas153777</t>
  </si>
  <si>
    <t>Whaas153980</t>
  </si>
  <si>
    <t>Whaas153981</t>
  </si>
  <si>
    <t>Whaas153749</t>
  </si>
  <si>
    <t>Whaas153946</t>
  </si>
  <si>
    <t>Whaas153947</t>
  </si>
  <si>
    <t>Whaas153799</t>
  </si>
  <si>
    <t>Whaas153800</t>
  </si>
  <si>
    <t>Whaas153742</t>
  </si>
  <si>
    <t>Whaas153745</t>
  </si>
  <si>
    <t>Whaas154060</t>
  </si>
  <si>
    <t>Whaas154062</t>
  </si>
  <si>
    <t>Whaas154014</t>
  </si>
  <si>
    <t>Whaas154015</t>
  </si>
  <si>
    <t>Whaas153645</t>
  </si>
  <si>
    <t>Whaas153646</t>
  </si>
  <si>
    <t>Whaas153649</t>
  </si>
  <si>
    <t>Whaas153698</t>
  </si>
  <si>
    <t>Whaas154068</t>
  </si>
  <si>
    <t>Whaas153732</t>
  </si>
  <si>
    <t>Whaas153668</t>
  </si>
  <si>
    <t>Whaas154031</t>
  </si>
  <si>
    <t>Whaas153907</t>
  </si>
  <si>
    <t>Whaas153908</t>
  </si>
  <si>
    <t>Whaas154133</t>
  </si>
  <si>
    <t>Whaas154154</t>
  </si>
  <si>
    <t>Whaas154084</t>
  </si>
  <si>
    <t>Whaas154094</t>
  </si>
  <si>
    <t>Whaas154161</t>
  </si>
  <si>
    <t>Whaas154162</t>
  </si>
  <si>
    <t>Whaas154170</t>
  </si>
  <si>
    <t>Whaas154203</t>
  </si>
  <si>
    <t>Whaas154183</t>
  </si>
  <si>
    <t>Whaas154403</t>
  </si>
  <si>
    <t>Whaas154405</t>
  </si>
  <si>
    <t>Whaas154220</t>
  </si>
  <si>
    <t>Whaas154243</t>
  </si>
  <si>
    <t>Whaas154246</t>
  </si>
  <si>
    <t>Whaas154346</t>
  </si>
  <si>
    <t>Whaas154377</t>
  </si>
  <si>
    <t>Whaas154353</t>
  </si>
  <si>
    <t>Whaas154287</t>
  </si>
  <si>
    <t>Whaas154296</t>
  </si>
  <si>
    <t>Whaas154222</t>
  </si>
  <si>
    <t>Whaas154367</t>
  </si>
  <si>
    <t>Whaas154423</t>
  </si>
  <si>
    <t>Whaas154341</t>
  </si>
  <si>
    <t>Whaas154240</t>
  </si>
  <si>
    <t>Whaas154420</t>
  </si>
  <si>
    <t>Whaas154293</t>
  </si>
  <si>
    <t>Whaas154333</t>
  </si>
  <si>
    <t>Whaas154316</t>
  </si>
  <si>
    <t>Whaas154317</t>
  </si>
  <si>
    <t>Whaas154320</t>
  </si>
  <si>
    <t>Whaas154215</t>
  </si>
  <si>
    <t>Whaas154374</t>
  </si>
  <si>
    <t>Whaas154472</t>
  </si>
  <si>
    <t>Whaas154491</t>
  </si>
  <si>
    <t>Whaas154502</t>
  </si>
  <si>
    <t>Whaas154651</t>
  </si>
  <si>
    <t>Whaas154652</t>
  </si>
  <si>
    <t>Whaas154609</t>
  </si>
  <si>
    <t>Whaas154565</t>
  </si>
  <si>
    <t>Whaas154573</t>
  </si>
  <si>
    <t>Whaas154574</t>
  </si>
  <si>
    <t>Whaas154620</t>
  </si>
  <si>
    <t>Whaas154589</t>
  </si>
  <si>
    <t>Whaas154592</t>
  </si>
  <si>
    <t>Whaas154606</t>
  </si>
  <si>
    <t>Whaas154587</t>
  </si>
  <si>
    <t>Whaas154682</t>
  </si>
  <si>
    <t>Whaas154669</t>
  </si>
  <si>
    <t>Whaas154812</t>
  </si>
  <si>
    <t>Whaas154742</t>
  </si>
  <si>
    <t>Whaas154736</t>
  </si>
  <si>
    <t>Whaas154755</t>
  </si>
  <si>
    <t>Whaas154756</t>
  </si>
  <si>
    <t>Whaas154794</t>
  </si>
  <si>
    <t>Whaas154730</t>
  </si>
  <si>
    <t>Whaas154778</t>
  </si>
  <si>
    <t>Whaas154830</t>
  </si>
  <si>
    <t>Whaas154780</t>
  </si>
  <si>
    <t>Whaas154700</t>
  </si>
  <si>
    <t>Whaas154910</t>
  </si>
  <si>
    <t>Whaas155001</t>
  </si>
  <si>
    <t>Whaas155000</t>
  </si>
  <si>
    <t>Whaas155057</t>
  </si>
  <si>
    <t>Whaas154921</t>
  </si>
  <si>
    <t>Whaas154901</t>
  </si>
  <si>
    <t>Whaas154902</t>
  </si>
  <si>
    <t>Whaas154948</t>
  </si>
  <si>
    <t>Whaas154959</t>
  </si>
  <si>
    <t>Whaas155004</t>
  </si>
  <si>
    <t>Whaas155027</t>
  </si>
  <si>
    <t>Whaas154888</t>
  </si>
  <si>
    <t>Whaas154967</t>
  </si>
  <si>
    <t>Whaas155083</t>
  </si>
  <si>
    <t>Whaas154990</t>
  </si>
  <si>
    <t>Whaas154991</t>
  </si>
  <si>
    <t>Whaas155007</t>
  </si>
  <si>
    <t>Whaas154927</t>
  </si>
  <si>
    <t>Whaas154864</t>
  </si>
  <si>
    <t>Whaas155039</t>
  </si>
  <si>
    <t>Whaas155040</t>
  </si>
  <si>
    <t>Whaas155024</t>
  </si>
  <si>
    <t>Whaas155090</t>
  </si>
  <si>
    <t>Whaas155094</t>
  </si>
  <si>
    <t>Whaas155102</t>
  </si>
  <si>
    <t>Whaas154861</t>
  </si>
  <si>
    <t>Whaas155104</t>
  </si>
  <si>
    <t>Whaas155204</t>
  </si>
  <si>
    <t>Whaas155208</t>
  </si>
  <si>
    <t>Whaas155272</t>
  </si>
  <si>
    <t>Whaas155175</t>
  </si>
  <si>
    <t>Whaas155209</t>
  </si>
  <si>
    <t>Whaas155186</t>
  </si>
  <si>
    <t>Whaas155278</t>
  </si>
  <si>
    <t>Whaas155262</t>
  </si>
  <si>
    <t>Whaas155227</t>
  </si>
  <si>
    <t>Whaas155139</t>
  </si>
  <si>
    <t>Whaas155156</t>
  </si>
  <si>
    <t>Whaas155332</t>
  </si>
  <si>
    <t>Whaas155353</t>
  </si>
  <si>
    <t>Whaas155354</t>
  </si>
  <si>
    <t>Whaas155493</t>
  </si>
  <si>
    <t>Whaas155587</t>
  </si>
  <si>
    <t>Whaas155603</t>
  </si>
  <si>
    <t>Whaas155636</t>
  </si>
  <si>
    <t>Whaas155335</t>
  </si>
  <si>
    <t>Whaas155442</t>
  </si>
  <si>
    <t>Whaas155446</t>
  </si>
  <si>
    <t>Whaas155562</t>
  </si>
  <si>
    <t>Whaas155568</t>
  </si>
  <si>
    <t>Whaas155364</t>
  </si>
  <si>
    <t>Whaas155511</t>
  </si>
  <si>
    <t>Whaas155513</t>
  </si>
  <si>
    <t>Whaas155555</t>
  </si>
  <si>
    <t>Whaas155556</t>
  </si>
  <si>
    <t>Whaas155461</t>
  </si>
  <si>
    <t>Whaas155462</t>
  </si>
  <si>
    <t>Whaas155521</t>
  </si>
  <si>
    <t>Whaas155522</t>
  </si>
  <si>
    <t>Whaas155551</t>
  </si>
  <si>
    <t>Whaas155633</t>
  </si>
  <si>
    <t>Whaas155575</t>
  </si>
  <si>
    <t>Whaas155577</t>
  </si>
  <si>
    <t>Whaas155598</t>
  </si>
  <si>
    <t>Whaas155605</t>
  </si>
  <si>
    <t>Whaas155402</t>
  </si>
  <si>
    <t>Whaas155403</t>
  </si>
  <si>
    <t>Whaas155438</t>
  </si>
  <si>
    <t>Whaas155525</t>
  </si>
  <si>
    <t>Whaas155373</t>
  </si>
  <si>
    <t>Whaas155641</t>
  </si>
  <si>
    <t>Whaas157806</t>
  </si>
  <si>
    <t>Whaas155963</t>
  </si>
  <si>
    <t>Whaas156113</t>
  </si>
  <si>
    <t>Whaas158082</t>
  </si>
  <si>
    <t>Whaas158132</t>
  </si>
  <si>
    <t>Whaas158306</t>
  </si>
  <si>
    <t>Whaas155944</t>
  </si>
  <si>
    <t>Whaas156031</t>
  </si>
  <si>
    <t>Whaas156089</t>
  </si>
  <si>
    <t>Whaas156091</t>
  </si>
  <si>
    <t>Whaas156010</t>
  </si>
  <si>
    <t>Whaas156012</t>
  </si>
  <si>
    <t>Whaas156023</t>
  </si>
  <si>
    <t>Whaas156018</t>
  </si>
  <si>
    <t>Whaas156022</t>
  </si>
  <si>
    <t>Whaas156050</t>
  </si>
  <si>
    <t>Whaas155741</t>
  </si>
  <si>
    <t>Whaas155990</t>
  </si>
  <si>
    <t>Whaas155669</t>
  </si>
  <si>
    <t>Whaas157998</t>
  </si>
  <si>
    <t>Whaas155946</t>
  </si>
  <si>
    <t>Whaas158048</t>
  </si>
  <si>
    <t>Whaas158059</t>
  </si>
  <si>
    <t>Whaas155700</t>
  </si>
  <si>
    <t>Whaas155725</t>
  </si>
  <si>
    <t>Whaas157838</t>
  </si>
  <si>
    <t>Whaas157856</t>
  </si>
  <si>
    <t>Whaas158026</t>
  </si>
  <si>
    <t>Whaas158193</t>
  </si>
  <si>
    <t>Whaas157809</t>
  </si>
  <si>
    <t>Whaas158229</t>
  </si>
  <si>
    <t>Whaas155693</t>
  </si>
  <si>
    <t>Whaas157812</t>
  </si>
  <si>
    <t>Whaas157896</t>
  </si>
  <si>
    <t>Whaas157797</t>
  </si>
  <si>
    <t>Whaas155804</t>
  </si>
  <si>
    <t>Whaas155771</t>
  </si>
  <si>
    <t>Whaas155772</t>
  </si>
  <si>
    <t>Whaas157964</t>
  </si>
  <si>
    <t>Whaas157731</t>
  </si>
  <si>
    <t>Whaas157732</t>
  </si>
  <si>
    <t>Whaas157778</t>
  </si>
  <si>
    <t>Whaas155797</t>
  </si>
  <si>
    <t>Whaas155800</t>
  </si>
  <si>
    <t>Whaas157926</t>
  </si>
  <si>
    <t>Whaas158209</t>
  </si>
  <si>
    <t>Whaas158213</t>
  </si>
  <si>
    <t>Whaas155719</t>
  </si>
  <si>
    <t>Whaas155852</t>
  </si>
  <si>
    <t>Whaas155918</t>
  </si>
  <si>
    <t>Whaas157716</t>
  </si>
  <si>
    <t>Whaas157717</t>
  </si>
  <si>
    <t>Whaas155665</t>
  </si>
  <si>
    <t>Whaas155743</t>
  </si>
  <si>
    <t>Whaas158078</t>
  </si>
  <si>
    <t>Whaas155992</t>
  </si>
  <si>
    <t>Whaas156105</t>
  </si>
  <si>
    <t>Whaas157943</t>
  </si>
  <si>
    <t>Whaas157944</t>
  </si>
  <si>
    <t>Whaas155714</t>
  </si>
  <si>
    <t>Whaas155904</t>
  </si>
  <si>
    <t>Whaas157913</t>
  </si>
  <si>
    <t>Whaas158144</t>
  </si>
  <si>
    <t>Whaas157928</t>
  </si>
  <si>
    <t>Whaas157994</t>
  </si>
  <si>
    <t>Whaas158068</t>
  </si>
  <si>
    <t>Whaas155903</t>
  </si>
  <si>
    <t>Whaas157790</t>
  </si>
  <si>
    <t>Whaas157831</t>
  </si>
  <si>
    <t>Whaas155705</t>
  </si>
  <si>
    <t>Whaas155815</t>
  </si>
  <si>
    <t>Whaas157786</t>
  </si>
  <si>
    <t>Whaas157787</t>
  </si>
  <si>
    <t>Whaas155680</t>
  </si>
  <si>
    <t>Whaas157868</t>
  </si>
  <si>
    <t>Whaas158224</t>
  </si>
  <si>
    <t>Whaas157737</t>
  </si>
  <si>
    <t>Whaas155834</t>
  </si>
  <si>
    <t>Whaas157863</t>
  </si>
  <si>
    <t>Whaas155763</t>
  </si>
  <si>
    <t>Whaas157701</t>
  </si>
  <si>
    <t>Whaas158183</t>
  </si>
  <si>
    <t>Whaas158218</t>
  </si>
  <si>
    <t>Whaas155889</t>
  </si>
  <si>
    <t>Whaas155996</t>
  </si>
  <si>
    <t>Whaas156064</t>
  </si>
  <si>
    <t>Whaas156484</t>
  </si>
  <si>
    <t>Whaas156605</t>
  </si>
  <si>
    <t>Whaas156926</t>
  </si>
  <si>
    <t>Whaas157063</t>
  </si>
  <si>
    <t>Whaas156797</t>
  </si>
  <si>
    <t>Whaas156508</t>
  </si>
  <si>
    <t>Whaas156509</t>
  </si>
  <si>
    <t>Whaas156528</t>
  </si>
  <si>
    <t>Whaas156582</t>
  </si>
  <si>
    <t>Whaas156778</t>
  </si>
  <si>
    <t>Whaas156879</t>
  </si>
  <si>
    <t>Whaas156539</t>
  </si>
  <si>
    <t>Whaas156578</t>
  </si>
  <si>
    <t>Whaas156736</t>
  </si>
  <si>
    <t>Whaas156535</t>
  </si>
  <si>
    <t>Whaas156538</t>
  </si>
  <si>
    <t>Whaas156441</t>
  </si>
  <si>
    <t>Whaas156442</t>
  </si>
  <si>
    <t>Whaas156335</t>
  </si>
  <si>
    <t>Whaas156212</t>
  </si>
  <si>
    <t>Whaas156348</t>
  </si>
  <si>
    <t>Whaas156414</t>
  </si>
  <si>
    <t>Whaas156417</t>
  </si>
  <si>
    <t>Whaas156981</t>
  </si>
  <si>
    <t>Whaas156473</t>
  </si>
  <si>
    <t>Whaas156401</t>
  </si>
  <si>
    <t>Whaas157026</t>
  </si>
  <si>
    <t>Whaas156318</t>
  </si>
  <si>
    <t>Whaas156340</t>
  </si>
  <si>
    <t>Whaas156357</t>
  </si>
  <si>
    <t>Whaas156514</t>
  </si>
  <si>
    <t>Whaas156574</t>
  </si>
  <si>
    <t>Whaas156633</t>
  </si>
  <si>
    <t>Whaas156635</t>
  </si>
  <si>
    <t>Whaas156745</t>
  </si>
  <si>
    <t>Whaas157114</t>
  </si>
  <si>
    <t>Whaas156176</t>
  </si>
  <si>
    <t>Whaas156283</t>
  </si>
  <si>
    <t>Whaas156334</t>
  </si>
  <si>
    <t>Whaas156159</t>
  </si>
  <si>
    <t>Whaas156261</t>
  </si>
  <si>
    <t>Whaas156828</t>
  </si>
  <si>
    <t>Whaas156829</t>
  </si>
  <si>
    <t>Whaas156178</t>
  </si>
  <si>
    <t>Whaas156571</t>
  </si>
  <si>
    <t>Whaas156264</t>
  </si>
  <si>
    <t>Whaas156766</t>
  </si>
  <si>
    <t>Whaas156149</t>
  </si>
  <si>
    <t>Whaas156150</t>
  </si>
  <si>
    <t>Whaas157059</t>
  </si>
  <si>
    <t>Whaas157110</t>
  </si>
  <si>
    <t>Whaas156664</t>
  </si>
  <si>
    <t>Whaas156844</t>
  </si>
  <si>
    <t>Whaas156375</t>
  </si>
  <si>
    <t>Whaas156931</t>
  </si>
  <si>
    <t>Whaas156932</t>
  </si>
  <si>
    <t>Whaas156387</t>
  </si>
  <si>
    <t>Whaas156898</t>
  </si>
  <si>
    <t>Whaas156207</t>
  </si>
  <si>
    <t>Whaas156761</t>
  </si>
  <si>
    <t>Whaas156130</t>
  </si>
  <si>
    <t>Whaas157039</t>
  </si>
  <si>
    <t>Whaas156252</t>
  </si>
  <si>
    <t>Whaas156272</t>
  </si>
  <si>
    <t>Whaas156489</t>
  </si>
  <si>
    <t>Whaas157076</t>
  </si>
  <si>
    <t>Whaas157086</t>
  </si>
  <si>
    <t>Whaas156692</t>
  </si>
  <si>
    <t>Whaas156976</t>
  </si>
  <si>
    <t>Whaas156682</t>
  </si>
  <si>
    <t>Whaas156742</t>
  </si>
  <si>
    <t>Whaas156134</t>
  </si>
  <si>
    <t>Whaas156647</t>
  </si>
  <si>
    <t>Whaas156915</t>
  </si>
  <si>
    <t>Whaas156953</t>
  </si>
  <si>
    <t>Whaas156303</t>
  </si>
  <si>
    <t>Whaas156125</t>
  </si>
  <si>
    <t>Whaas156782</t>
  </si>
  <si>
    <t>Whaas156920</t>
  </si>
  <si>
    <t>Whaas157044</t>
  </si>
  <si>
    <t>Whaas156620</t>
  </si>
  <si>
    <t>Whaas156804</t>
  </si>
  <si>
    <t>Whaas156806</t>
  </si>
  <si>
    <t>Whaas156706</t>
  </si>
  <si>
    <t>Whaas156707</t>
  </si>
  <si>
    <t>Whaas156231</t>
  </si>
  <si>
    <t>Whaas156234</t>
  </si>
  <si>
    <t>Whaas156219</t>
  </si>
  <si>
    <t>Whaas156370</t>
  </si>
  <si>
    <t>Whaas156459</t>
  </si>
  <si>
    <t>Whaas156876</t>
  </si>
  <si>
    <t>Whaas157031</t>
  </si>
  <si>
    <t>Whaas157125</t>
  </si>
  <si>
    <t>Whaas157210</t>
  </si>
  <si>
    <t>Whaas157236</t>
  </si>
  <si>
    <t>Whaas157206</t>
  </si>
  <si>
    <t>Whaas157265</t>
  </si>
  <si>
    <t>Whaas157188</t>
  </si>
  <si>
    <t>Whaas157155</t>
  </si>
  <si>
    <t>Whaas157174</t>
  </si>
  <si>
    <t>Whaas157300</t>
  </si>
  <si>
    <t>Whaas157316</t>
  </si>
  <si>
    <t>Whaas158326</t>
  </si>
  <si>
    <t>Whaas157533</t>
  </si>
  <si>
    <t>Whaas158591</t>
  </si>
  <si>
    <t>Whaas158386</t>
  </si>
  <si>
    <t>Whaas157523</t>
  </si>
  <si>
    <t>Whaas157371</t>
  </si>
  <si>
    <t>Whaas157629</t>
  </si>
  <si>
    <t>Whaas157670</t>
  </si>
  <si>
    <t>Whaas158319</t>
  </si>
  <si>
    <t>Whaas157423</t>
  </si>
  <si>
    <t>Whaas157383</t>
  </si>
  <si>
    <t>Whaas157463</t>
  </si>
  <si>
    <t>Whaas157588</t>
  </si>
  <si>
    <t>Whaas158261</t>
  </si>
  <si>
    <t>Whaas158290</t>
  </si>
  <si>
    <t>Whaas158301</t>
  </si>
  <si>
    <t>Whaas157635</t>
  </si>
  <si>
    <t>Whaas157468</t>
  </si>
  <si>
    <t>Whaas157354</t>
  </si>
  <si>
    <t>Whaas157379</t>
  </si>
  <si>
    <t>Whaas158232</t>
  </si>
  <si>
    <t>Whaas157582</t>
  </si>
  <si>
    <t>Whaas157576</t>
  </si>
  <si>
    <t>Whaas158327</t>
  </si>
  <si>
    <t>Whaas158466</t>
  </si>
  <si>
    <t>Whaas158441</t>
  </si>
  <si>
    <t>Whaas157628</t>
  </si>
  <si>
    <t>Whaas157620</t>
  </si>
  <si>
    <t>Whaas158589</t>
  </si>
  <si>
    <t>Whaas158494</t>
  </si>
  <si>
    <t>Whaas158616</t>
  </si>
  <si>
    <t>Whaas158986</t>
  </si>
  <si>
    <t>Whaas158812</t>
  </si>
  <si>
    <t>Whaas158900</t>
  </si>
  <si>
    <t>Whaas158878</t>
  </si>
  <si>
    <t>Whaas158547</t>
  </si>
  <si>
    <t>Whaas158548</t>
  </si>
  <si>
    <t>Whaas158877</t>
  </si>
  <si>
    <t>Whaas158815</t>
  </si>
  <si>
    <t>Whaas158640</t>
  </si>
  <si>
    <t>Whaas158693</t>
  </si>
  <si>
    <t>Whaas158843</t>
  </si>
  <si>
    <t>Whaas158924</t>
  </si>
  <si>
    <t>Whaas158690</t>
  </si>
  <si>
    <t>Whaas158707</t>
  </si>
  <si>
    <t>Whaas159018</t>
  </si>
  <si>
    <t>Whaas159066</t>
  </si>
  <si>
    <t>Whaas158754</t>
  </si>
  <si>
    <t>Whaas158790</t>
  </si>
  <si>
    <t>Whaas158852</t>
  </si>
  <si>
    <t>Whaas158801</t>
  </si>
  <si>
    <t>Whaas158809</t>
  </si>
  <si>
    <t>Whaas158854</t>
  </si>
  <si>
    <t>Whaas158946</t>
  </si>
  <si>
    <t>Whaas158784</t>
  </si>
  <si>
    <t>Whaas158921</t>
  </si>
  <si>
    <t>Whaas159032</t>
  </si>
  <si>
    <t>Whaas159000</t>
  </si>
  <si>
    <t>Whaas159060</t>
  </si>
  <si>
    <t>Whaas159101</t>
  </si>
  <si>
    <t>Whaas159163</t>
  </si>
  <si>
    <t>Whaas159128</t>
  </si>
  <si>
    <t>Whaas159129</t>
  </si>
  <si>
    <t>Whaas159092</t>
  </si>
  <si>
    <t>Whaas159911</t>
  </si>
  <si>
    <t>Whaas159812</t>
  </si>
  <si>
    <t>Whaas159813</t>
  </si>
  <si>
    <t>Whaas159373</t>
  </si>
  <si>
    <t>Whaas159853</t>
  </si>
  <si>
    <t>Whaas159871</t>
  </si>
  <si>
    <t>Whaas159758</t>
  </si>
  <si>
    <t>Whaas159651</t>
  </si>
  <si>
    <t>Whaas159882</t>
  </si>
  <si>
    <t>Whaas159750</t>
  </si>
  <si>
    <t>Whaas159479</t>
  </si>
  <si>
    <t>Whaas159480</t>
  </si>
  <si>
    <t>Whaas159306</t>
  </si>
  <si>
    <t>Whaas159405</t>
  </si>
  <si>
    <t>Whaas159423</t>
  </si>
  <si>
    <t>Whaas159506</t>
  </si>
  <si>
    <t>Whaas159550</t>
  </si>
  <si>
    <t>Whaas159551</t>
  </si>
  <si>
    <t>Whaas159315</t>
  </si>
  <si>
    <t>Whaas159447</t>
  </si>
  <si>
    <t>Whaas159221</t>
  </si>
  <si>
    <t>Whaas159267</t>
  </si>
  <si>
    <t>Whaas159516</t>
  </si>
  <si>
    <t>Whaas160011</t>
  </si>
  <si>
    <t>Whaas159252</t>
  </si>
  <si>
    <t>Whaas159224</t>
  </si>
  <si>
    <t>Whaas159512</t>
  </si>
  <si>
    <t>Whaas159321</t>
  </si>
  <si>
    <t>Whaas159490</t>
  </si>
  <si>
    <t>Whaas159274</t>
  </si>
  <si>
    <t>Whaas159339</t>
  </si>
  <si>
    <t>Whaas159318</t>
  </si>
  <si>
    <t>Whaas159617</t>
  </si>
  <si>
    <t>Whaas159680</t>
  </si>
  <si>
    <t>Whaas159944</t>
  </si>
  <si>
    <t>Whaas159509</t>
  </si>
  <si>
    <t>Whaas159835</t>
  </si>
  <si>
    <t>Whaas159836</t>
  </si>
  <si>
    <t>Whaas160086</t>
  </si>
  <si>
    <t>Whaas159579</t>
  </si>
  <si>
    <t>Whaas159580</t>
  </si>
  <si>
    <t>Whaas159394</t>
  </si>
  <si>
    <t>Whaas159652</t>
  </si>
  <si>
    <t>Whaas159616</t>
  </si>
  <si>
    <t>Whaas159896</t>
  </si>
  <si>
    <t>Whaas159401</t>
  </si>
  <si>
    <t>Whaas159468</t>
  </si>
  <si>
    <t>Whaas159780</t>
  </si>
  <si>
    <t>Whaas159784</t>
  </si>
  <si>
    <t>Whaas159569</t>
  </si>
  <si>
    <t>Whaas159398</t>
  </si>
  <si>
    <t>Whaas159736</t>
  </si>
  <si>
    <t>Whaas159791</t>
  </si>
  <si>
    <t>Whaas159793</t>
  </si>
  <si>
    <t>Whaas159527</t>
  </si>
  <si>
    <t>Whaas159931</t>
  </si>
  <si>
    <t>Whaas159776</t>
  </si>
  <si>
    <t>Whaas159927</t>
  </si>
  <si>
    <t>Whaas159827</t>
  </si>
  <si>
    <t>Whaas159695</t>
  </si>
  <si>
    <t>Whaas159821</t>
  </si>
  <si>
    <t>Whaas159740</t>
  </si>
  <si>
    <t>Whaas159702</t>
  </si>
  <si>
    <t>Whaas159723</t>
  </si>
  <si>
    <t>Whaas159474</t>
  </si>
  <si>
    <t>Whaas159668</t>
  </si>
  <si>
    <t>Whaas159670</t>
  </si>
  <si>
    <t>Whaas159446</t>
  </si>
  <si>
    <t>Whaas159816</t>
  </si>
  <si>
    <t>Whaas159970</t>
  </si>
  <si>
    <t>Whaas159971</t>
  </si>
  <si>
    <t>Whaas159822</t>
  </si>
  <si>
    <t>Whaas160020</t>
  </si>
  <si>
    <t>Whaas160022</t>
  </si>
  <si>
    <t>Whaas160024</t>
  </si>
  <si>
    <t>Whaas159863</t>
  </si>
  <si>
    <t>Whaas160103</t>
  </si>
  <si>
    <t>Whaas160117</t>
  </si>
  <si>
    <t>Whaas160120</t>
  </si>
  <si>
    <t>Whaas160667</t>
  </si>
  <si>
    <t>Whaas160787</t>
  </si>
  <si>
    <t>Whaas160669</t>
  </si>
  <si>
    <t>Whaas160555</t>
  </si>
  <si>
    <t>Whaas161637</t>
  </si>
  <si>
    <t>Whaas160864</t>
  </si>
  <si>
    <t>Whaas160687</t>
  </si>
  <si>
    <t>Whaas160457</t>
  </si>
  <si>
    <t>Whaas160377</t>
  </si>
  <si>
    <t>Whaas160644</t>
  </si>
  <si>
    <t>Whaas160645</t>
  </si>
  <si>
    <t>Whaas160350</t>
  </si>
  <si>
    <t>Whaas160469</t>
  </si>
  <si>
    <t>Whaas160565</t>
  </si>
  <si>
    <t>Whaas160656</t>
  </si>
  <si>
    <t>Whaas160510</t>
  </si>
  <si>
    <t>Whaas160866</t>
  </si>
  <si>
    <t>Whaas160781</t>
  </si>
  <si>
    <t>Whaas161530</t>
  </si>
  <si>
    <t>Whaas161661</t>
  </si>
  <si>
    <t>Whaas161683</t>
  </si>
  <si>
    <t>Whaas161971</t>
  </si>
  <si>
    <t>Whaas161424</t>
  </si>
  <si>
    <t>Whaas161427</t>
  </si>
  <si>
    <t>Whaas162010</t>
  </si>
  <si>
    <t>Whaas160885</t>
  </si>
  <si>
    <t>Whaas161490</t>
  </si>
  <si>
    <t>Whaas161648</t>
  </si>
  <si>
    <t>Whaas161434</t>
  </si>
  <si>
    <t>Whaas161610</t>
  </si>
  <si>
    <t>Whaas161644</t>
  </si>
  <si>
    <t>Whaas161676</t>
  </si>
  <si>
    <t>Whaas160349</t>
  </si>
  <si>
    <t>Whaas161554</t>
  </si>
  <si>
    <t>Whaas161687</t>
  </si>
  <si>
    <t>Whaas161643</t>
  </si>
  <si>
    <t>Whaas160977</t>
  </si>
  <si>
    <t>Whaas160980</t>
  </si>
  <si>
    <t>Whaas160997</t>
  </si>
  <si>
    <t>Whaas160371</t>
  </si>
  <si>
    <t>Whaas160386</t>
  </si>
  <si>
    <t>Whaas160428</t>
  </si>
  <si>
    <t>Whaas160486</t>
  </si>
  <si>
    <t>Whaas160914</t>
  </si>
  <si>
    <t>Whaas161053</t>
  </si>
  <si>
    <t>Whaas161164</t>
  </si>
  <si>
    <t>Whaas161166</t>
  </si>
  <si>
    <t>Whaas161895</t>
  </si>
  <si>
    <t>Whaas160988</t>
  </si>
  <si>
    <t>Whaas160989</t>
  </si>
  <si>
    <t>Whaas161887</t>
  </si>
  <si>
    <t>Whaas161486</t>
  </si>
  <si>
    <t>Whaas161302</t>
  </si>
  <si>
    <t>Whaas161262</t>
  </si>
  <si>
    <t>Whaas161278</t>
  </si>
  <si>
    <t>Whaas161315</t>
  </si>
  <si>
    <t>Whaas161382</t>
  </si>
  <si>
    <t>Whaas161851</t>
  </si>
  <si>
    <t>Whaas161853</t>
  </si>
  <si>
    <t>Whaas161391</t>
  </si>
  <si>
    <t>Whaas161624</t>
  </si>
  <si>
    <t>Whaas161626</t>
  </si>
  <si>
    <t>Whaas161935</t>
  </si>
  <si>
    <t>Whaas161175</t>
  </si>
  <si>
    <t>Whaas161177</t>
  </si>
  <si>
    <t>Whaas161308</t>
  </si>
  <si>
    <t>Whaas161350</t>
  </si>
  <si>
    <t>Whaas161367</t>
  </si>
  <si>
    <t>Whaas161585</t>
  </si>
  <si>
    <t>Whaas161766</t>
  </si>
  <si>
    <t>Whaas161785</t>
  </si>
  <si>
    <t>Whaas161787</t>
  </si>
  <si>
    <t>Whaas161697</t>
  </si>
  <si>
    <t>Whaas161698</t>
  </si>
  <si>
    <t>Whaas160328</t>
  </si>
  <si>
    <t>Whaas160329</t>
  </si>
  <si>
    <t>Whaas160332</t>
  </si>
  <si>
    <t>Whaas160626</t>
  </si>
  <si>
    <t>Whaas160744</t>
  </si>
  <si>
    <t>Whaas160616</t>
  </si>
  <si>
    <t>Whaas160714</t>
  </si>
  <si>
    <t>Whaas160568</t>
  </si>
  <si>
    <t>Whaas160454</t>
  </si>
  <si>
    <t>Whaas160617</t>
  </si>
  <si>
    <t>Whaas160394</t>
  </si>
  <si>
    <t>Whaas160407</t>
  </si>
  <si>
    <t>Whaas160851</t>
  </si>
  <si>
    <t>Whaas160148</t>
  </si>
  <si>
    <t>Whaas160147</t>
  </si>
  <si>
    <t>Whaas160232</t>
  </si>
  <si>
    <t>Whaas160235</t>
  </si>
  <si>
    <t>Whaas160254</t>
  </si>
  <si>
    <t>Whaas160207</t>
  </si>
  <si>
    <t>Whaas160208</t>
  </si>
  <si>
    <t>Whaas160216</t>
  </si>
  <si>
    <t>Whaas160167</t>
  </si>
  <si>
    <t>Whaas160169</t>
  </si>
  <si>
    <t>Whaas160172</t>
  </si>
  <si>
    <t>Whaas160293</t>
  </si>
  <si>
    <t>Whaas160272</t>
  </si>
  <si>
    <t>Whaas160417</t>
  </si>
  <si>
    <t>Whaas160686</t>
  </si>
  <si>
    <t>Whaas160877</t>
  </si>
  <si>
    <t>Whaas160384</t>
  </si>
  <si>
    <t>Whaas160922</t>
  </si>
  <si>
    <t>Whaas160915</t>
  </si>
  <si>
    <t>Whaas160480</t>
  </si>
  <si>
    <t>Whaas160903</t>
  </si>
  <si>
    <t>Whaas160449</t>
  </si>
  <si>
    <t>Whaas160722</t>
  </si>
  <si>
    <t>Whaas161822</t>
  </si>
  <si>
    <t>Whaas161823</t>
  </si>
  <si>
    <t>Whaas161362</t>
  </si>
  <si>
    <t>Whaas161363</t>
  </si>
  <si>
    <t>Whaas160928</t>
  </si>
  <si>
    <t>Whaas161804</t>
  </si>
  <si>
    <t>Whaas161156</t>
  </si>
  <si>
    <t>Whaas161310</t>
  </si>
  <si>
    <t>Whaas160697</t>
  </si>
  <si>
    <t>Whaas161337</t>
  </si>
  <si>
    <t>Whaas161355</t>
  </si>
  <si>
    <t>Whaas161171</t>
  </si>
  <si>
    <t>Whaas161193</t>
  </si>
  <si>
    <t>Whaas161286</t>
  </si>
  <si>
    <t>Whaas161839</t>
  </si>
  <si>
    <t>Whaas161431</t>
  </si>
  <si>
    <t>Whaas161795</t>
  </si>
  <si>
    <t>Whaas161884</t>
  </si>
  <si>
    <t>Whaas161768</t>
  </si>
  <si>
    <t>Whaas161491</t>
  </si>
  <si>
    <t>Whaas161762</t>
  </si>
  <si>
    <t>Whaas161204</t>
  </si>
  <si>
    <t>Whaas161206</t>
  </si>
  <si>
    <t>Whaas161149</t>
  </si>
  <si>
    <t>Whaas161182</t>
  </si>
  <si>
    <t>Whaas161369</t>
  </si>
  <si>
    <t>Whaas161372</t>
  </si>
  <si>
    <t>Whaas161388</t>
  </si>
  <si>
    <t>Whaas161423</t>
  </si>
  <si>
    <t>Whaas161791</t>
  </si>
  <si>
    <t>Whaas161792</t>
  </si>
  <si>
    <t>Whaas161813</t>
  </si>
  <si>
    <t>Whaas161949</t>
  </si>
  <si>
    <t>Whaas161754</t>
  </si>
  <si>
    <t>Whaas161056</t>
  </si>
  <si>
    <t>Whaas160468</t>
  </si>
  <si>
    <t>Whaas161304</t>
  </si>
  <si>
    <t>Whaas161523</t>
  </si>
  <si>
    <t>Whaas161542</t>
  </si>
  <si>
    <t>Whaas161072</t>
  </si>
  <si>
    <t>Whaas161030</t>
  </si>
  <si>
    <t>Whaas160415</t>
  </si>
  <si>
    <t>Whaas161110</t>
  </si>
  <si>
    <t>Whaas161111</t>
  </si>
  <si>
    <t>Whaas160935</t>
  </si>
  <si>
    <t>Whaas161241</t>
  </si>
  <si>
    <t>Whaas161242</t>
  </si>
  <si>
    <t>Whaas162125</t>
  </si>
  <si>
    <t>Whaas162472</t>
  </si>
  <si>
    <t>Whaas162142</t>
  </si>
  <si>
    <t>Whaas162185</t>
  </si>
  <si>
    <t>Whaas162186</t>
  </si>
  <si>
    <t>Whaas162280</t>
  </si>
  <si>
    <t>Whaas162350</t>
  </si>
  <si>
    <t>Whaas162482</t>
  </si>
  <si>
    <t>Whaas162261</t>
  </si>
  <si>
    <t>Whaas162317</t>
  </si>
  <si>
    <t>Whaas162361</t>
  </si>
  <si>
    <t>Whaas162429</t>
  </si>
  <si>
    <t>Whaas162431</t>
  </si>
  <si>
    <t>Whaas162476</t>
  </si>
  <si>
    <t>Whaas162263</t>
  </si>
  <si>
    <t>Whaas162455</t>
  </si>
  <si>
    <t>Whaas162225</t>
  </si>
  <si>
    <t>Whaas162303</t>
  </si>
  <si>
    <t>Whaas162133</t>
  </si>
  <si>
    <t>Whaas162258</t>
  </si>
  <si>
    <t>Whaas162367</t>
  </si>
  <si>
    <t>Whaas162256</t>
  </si>
  <si>
    <t>Whaas162145</t>
  </si>
  <si>
    <t>Whaas162197</t>
  </si>
  <si>
    <t>Whaas162315</t>
  </si>
  <si>
    <t>Whaas162322</t>
  </si>
  <si>
    <t>Whaas162289</t>
  </si>
  <si>
    <t>Whaas162302</t>
  </si>
  <si>
    <t>Whaas162210</t>
  </si>
  <si>
    <t>Whaas162129</t>
  </si>
  <si>
    <t>Whaas162089</t>
  </si>
  <si>
    <t>Whaas162091</t>
  </si>
  <si>
    <t>Whaas162079</t>
  </si>
  <si>
    <t>Whaas162073</t>
  </si>
  <si>
    <t>Whaas162075</t>
  </si>
  <si>
    <t>Whaas162579</t>
  </si>
  <si>
    <t>Whaas162543</t>
  </si>
  <si>
    <t>Whaas162725</t>
  </si>
  <si>
    <t>Whaas162733</t>
  </si>
  <si>
    <t>Whaas162734</t>
  </si>
  <si>
    <t>Whaas162852</t>
  </si>
  <si>
    <t>Whaas162854</t>
  </si>
  <si>
    <t>Whaas162748</t>
  </si>
  <si>
    <t>Whaas162805</t>
  </si>
  <si>
    <t>Whaas162663</t>
  </si>
  <si>
    <t>Whaas162636</t>
  </si>
  <si>
    <t>Whaas162710</t>
  </si>
  <si>
    <t>Whaas162586</t>
  </si>
  <si>
    <t>Whaas162601</t>
  </si>
  <si>
    <t>Whaas162605</t>
  </si>
  <si>
    <t>Whaas162646</t>
  </si>
  <si>
    <t>Whaas162687</t>
  </si>
  <si>
    <t>Whaas162688</t>
  </si>
  <si>
    <t>Whaas162697</t>
  </si>
  <si>
    <t>Whaas162698</t>
  </si>
  <si>
    <t>Whaas162715</t>
  </si>
  <si>
    <t>Whaas162680</t>
  </si>
  <si>
    <t>Whaas162872</t>
  </si>
  <si>
    <t>Whaas162914</t>
  </si>
  <si>
    <t>Whaas162928</t>
  </si>
  <si>
    <t>Whaas162901</t>
  </si>
  <si>
    <t>Whaas162783</t>
  </si>
  <si>
    <t>Whaas162826</t>
  </si>
  <si>
    <t>Whaas162812</t>
  </si>
  <si>
    <t>Whaas162813</t>
  </si>
  <si>
    <t>Whaas162818</t>
  </si>
  <si>
    <t>Whaas162819</t>
  </si>
  <si>
    <t>Whaas162784</t>
  </si>
  <si>
    <t>Whaas162787</t>
  </si>
  <si>
    <t>Whaas162910</t>
  </si>
  <si>
    <t>Whaas163042</t>
  </si>
  <si>
    <t>Whaas162986</t>
  </si>
  <si>
    <t>Whaas162987</t>
  </si>
  <si>
    <t>Whaas163006</t>
  </si>
  <si>
    <t>Whaas162969</t>
  </si>
  <si>
    <t>Whaas162971</t>
  </si>
  <si>
    <t>Whaas162974</t>
  </si>
  <si>
    <t>Whaas163023</t>
  </si>
  <si>
    <t>Whaas163024</t>
  </si>
  <si>
    <t>Whaas162962</t>
  </si>
  <si>
    <t>Whaas162990</t>
  </si>
  <si>
    <t>Whaas162956</t>
  </si>
  <si>
    <t>Whaas162958</t>
  </si>
  <si>
    <t>Whaas163027</t>
  </si>
  <si>
    <t>Whaas162931</t>
  </si>
  <si>
    <t>Whaas162933</t>
  </si>
  <si>
    <t>Whaas163009</t>
  </si>
  <si>
    <t>Whaas163097</t>
  </si>
  <si>
    <t>Whaas163093</t>
  </si>
  <si>
    <t>Whaas163187</t>
  </si>
  <si>
    <t>Whaas163223</t>
  </si>
  <si>
    <t>Whaas163271</t>
  </si>
  <si>
    <t>Whaas163217</t>
  </si>
  <si>
    <t>Whaas163165</t>
  </si>
  <si>
    <t>Whaas163162</t>
  </si>
  <si>
    <t>Whaas163204</t>
  </si>
  <si>
    <t>Whaas163249</t>
  </si>
  <si>
    <t>Whaas163134</t>
  </si>
  <si>
    <t>Whaas163137</t>
  </si>
  <si>
    <t>Whaas163148</t>
  </si>
  <si>
    <t>Whaas163274</t>
  </si>
  <si>
    <t>Whaas163173</t>
  </si>
  <si>
    <t>Whaas163206</t>
  </si>
  <si>
    <t>Whaas163211</t>
  </si>
  <si>
    <t>Whaas163226</t>
  </si>
  <si>
    <t>Whaas163387</t>
  </si>
  <si>
    <t>Whaas163479</t>
  </si>
  <si>
    <t>Whaas163498</t>
  </si>
  <si>
    <t>Whaas163411</t>
  </si>
  <si>
    <t>Whaas163412</t>
  </si>
  <si>
    <t>Whaas163402</t>
  </si>
  <si>
    <t>Whaas163535</t>
  </si>
  <si>
    <t>Whaas163366</t>
  </si>
  <si>
    <t>Whaas163496</t>
  </si>
  <si>
    <t>Whaas163534</t>
  </si>
  <si>
    <t>Whaas163368</t>
  </si>
  <si>
    <t>Whaas163576</t>
  </si>
  <si>
    <t>Whaas163590</t>
  </si>
  <si>
    <t>Whaas163591</t>
  </si>
  <si>
    <t>Whaas163571</t>
  </si>
  <si>
    <t>Whaas163572</t>
  </si>
  <si>
    <t>Whaas163604</t>
  </si>
  <si>
    <t>Whaas163632</t>
  </si>
  <si>
    <t>Whaas163664</t>
  </si>
  <si>
    <t>Whaas163924</t>
  </si>
  <si>
    <t>Whaas163805</t>
  </si>
  <si>
    <t>Whaas163804</t>
  </si>
  <si>
    <t>Whaas163955</t>
  </si>
  <si>
    <t>Whaas163835</t>
  </si>
  <si>
    <t>Whaas164061</t>
  </si>
  <si>
    <t>Whaas164117</t>
  </si>
  <si>
    <t>Whaas164115</t>
  </si>
  <si>
    <t>Whaas164139</t>
  </si>
  <si>
    <t>Whaas164210</t>
  </si>
  <si>
    <t>Whaas164390</t>
  </si>
  <si>
    <t>Whaas164431</t>
  </si>
  <si>
    <t>Whaas164533</t>
  </si>
  <si>
    <t>Whaas164519</t>
  </si>
  <si>
    <t>Whaas164520</t>
  </si>
  <si>
    <t>Whaas164535</t>
  </si>
  <si>
    <t>Whaas164525</t>
  </si>
  <si>
    <t>Whaas164579</t>
  </si>
  <si>
    <t>Whaas164934</t>
  </si>
  <si>
    <t>Whaas164923</t>
  </si>
  <si>
    <t>Whaas164924</t>
  </si>
  <si>
    <t>Whaas164799</t>
  </si>
  <si>
    <t>Whaas164866</t>
  </si>
  <si>
    <t>Whaas164867</t>
  </si>
  <si>
    <t>Whaas165139</t>
  </si>
  <si>
    <t>7D</t>
  </si>
  <si>
    <t>Whaas165134</t>
  </si>
  <si>
    <t>Whaas165089</t>
  </si>
  <si>
    <t>Whaas165125</t>
  </si>
  <si>
    <t>Whaas165035</t>
  </si>
  <si>
    <t>Whaas165036</t>
  </si>
  <si>
    <t>Whaas165034</t>
  </si>
  <si>
    <t>Whaas165033</t>
  </si>
  <si>
    <t>Whaas164973</t>
  </si>
  <si>
    <t>Whaas165097</t>
  </si>
  <si>
    <t>Whaas165083</t>
  </si>
  <si>
    <t>Whaas165172</t>
  </si>
  <si>
    <t>Whaas165203</t>
  </si>
  <si>
    <t>Whaas165198</t>
  </si>
  <si>
    <t>Whaas165219</t>
  </si>
  <si>
    <t>Whaas165247</t>
  </si>
  <si>
    <t>Whaas165299</t>
  </si>
  <si>
    <t>Whaas165307</t>
  </si>
  <si>
    <t>Whaas165313</t>
  </si>
  <si>
    <t>Whaas165320</t>
  </si>
  <si>
    <t>Whaas165340</t>
  </si>
  <si>
    <t>Whaas165348</t>
  </si>
  <si>
    <t>Whaas165349</t>
  </si>
  <si>
    <t>Whaas165350</t>
  </si>
  <si>
    <t>Whaas165360</t>
  </si>
  <si>
    <t>Whaas165361</t>
  </si>
  <si>
    <t>Whaas165362</t>
  </si>
  <si>
    <t>Whaas165363</t>
  </si>
  <si>
    <t>Whaas165374</t>
  </si>
  <si>
    <t>Whaas165369</t>
  </si>
  <si>
    <t>Whaas165407</t>
  </si>
  <si>
    <t>Whaas165419</t>
  </si>
  <si>
    <t>Whaas165416</t>
  </si>
  <si>
    <t>Whaas165424</t>
  </si>
  <si>
    <t>Whaas165436</t>
  </si>
  <si>
    <t>Whaas165446</t>
  </si>
  <si>
    <t>Whaas165443</t>
  </si>
  <si>
    <t>Whaas165445</t>
  </si>
  <si>
    <t>Whaas165517</t>
  </si>
  <si>
    <t>Whaas165539</t>
  </si>
  <si>
    <t>Whaas165589</t>
  </si>
  <si>
    <t>Whaas165633</t>
  </si>
  <si>
    <t>Whaas166755</t>
  </si>
  <si>
    <t>Whaas166744</t>
  </si>
  <si>
    <t>Whaas166751</t>
  </si>
  <si>
    <t>Whaas166752</t>
  </si>
  <si>
    <t>Whaas166754</t>
  </si>
  <si>
    <t>Whaas166770</t>
  </si>
  <si>
    <t>Whaas166789</t>
  </si>
  <si>
    <t>Whaas166821</t>
  </si>
  <si>
    <t>Whaas166820</t>
  </si>
  <si>
    <t>Whaas166788</t>
  </si>
  <si>
    <t>Whaas166843</t>
  </si>
  <si>
    <t>Whaas166838</t>
  </si>
  <si>
    <t>Whaas166851</t>
  </si>
  <si>
    <t>Whaas166864</t>
  </si>
  <si>
    <t>Whaas166867</t>
  </si>
  <si>
    <t>Whaas166884</t>
  </si>
  <si>
    <t>Whaas166882</t>
  </si>
  <si>
    <t>Whaas166888</t>
  </si>
  <si>
    <t>Whaas166910</t>
  </si>
  <si>
    <t>Whaas166904</t>
  </si>
  <si>
    <t>Whaas166909</t>
  </si>
  <si>
    <t>Whaas166927</t>
  </si>
  <si>
    <t>Whaas166933</t>
  </si>
  <si>
    <t>Whaas166948</t>
  </si>
  <si>
    <t>Whaas166943</t>
  </si>
  <si>
    <t>Whaas166954</t>
  </si>
  <si>
    <t>Whaas166966</t>
  </si>
  <si>
    <t>Whaas166960</t>
  </si>
  <si>
    <t>Whaas166952</t>
  </si>
  <si>
    <t>Whaas166962</t>
  </si>
  <si>
    <t>Whaas166993</t>
  </si>
  <si>
    <t>Whaas167001</t>
  </si>
  <si>
    <t>Whaas167040</t>
  </si>
  <si>
    <t>Whaas167034</t>
  </si>
  <si>
    <t>Whaas167006</t>
  </si>
  <si>
    <t>Whaas167092</t>
  </si>
  <si>
    <t>Whaas167189</t>
  </si>
  <si>
    <t>Whaas167311</t>
  </si>
  <si>
    <t>Whaas167193</t>
  </si>
  <si>
    <t>Whaas167276</t>
  </si>
  <si>
    <t>Whaas167220</t>
  </si>
  <si>
    <t>Whaas167305</t>
  </si>
  <si>
    <t>Whaas167309</t>
  </si>
  <si>
    <t>Whaas167302</t>
  </si>
  <si>
    <t>Whaas167182</t>
  </si>
  <si>
    <t>Whaas167178</t>
  </si>
  <si>
    <t>Whaas167079</t>
  </si>
  <si>
    <t>Whaas167078</t>
  </si>
  <si>
    <t>Whaas167085</t>
  </si>
  <si>
    <t>Whaas167453</t>
  </si>
  <si>
    <t>Whaas167468</t>
  </si>
  <si>
    <t>Whaas167471</t>
  </si>
  <si>
    <t>Whaas167486</t>
  </si>
  <si>
    <t>Whaas167498</t>
  </si>
  <si>
    <t>Whaas167492</t>
  </si>
  <si>
    <t>Whaas167521</t>
  </si>
  <si>
    <t>Whaas167525</t>
  </si>
  <si>
    <t>Whaas167551</t>
  </si>
  <si>
    <t>Whaas167576</t>
  </si>
  <si>
    <t>Whaas167577</t>
  </si>
  <si>
    <t>Whaas167645</t>
  </si>
  <si>
    <t>Whaas167594</t>
  </si>
  <si>
    <t>Whaas167720</t>
  </si>
  <si>
    <t>Whaas167721</t>
  </si>
  <si>
    <r>
      <rPr>
        <b/>
        <sz val="10"/>
        <color theme="1"/>
        <rFont val="Times New Roman"/>
        <charset val="134"/>
      </rPr>
      <t>Table S7.</t>
    </r>
    <r>
      <rPr>
        <sz val="10"/>
        <color theme="1"/>
        <rFont val="Times New Roman"/>
        <charset val="134"/>
      </rPr>
      <t xml:space="preserve"> Features of the genetic linkage map of the RIL population.</t>
    </r>
  </si>
  <si>
    <t>Total marker</t>
  </si>
  <si>
    <t>Total distance (cM)</t>
  </si>
  <si>
    <t>Average distance (cM)</t>
  </si>
  <si>
    <t>Max Gap</t>
  </si>
  <si>
    <t>Gap &lt; 5cM</t>
  </si>
  <si>
    <t>Chr1A</t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 xml:space="preserve">Group 1 </t>
  </si>
  <si>
    <t>Group 2</t>
  </si>
  <si>
    <t>Group 3</t>
  </si>
  <si>
    <t>Group 4</t>
  </si>
  <si>
    <t>Group 5</t>
  </si>
  <si>
    <t>Group 6</t>
  </si>
  <si>
    <t>Group 7</t>
  </si>
  <si>
    <t>Total genome A</t>
  </si>
  <si>
    <t>Total genome B</t>
  </si>
  <si>
    <t>Total genome D</t>
  </si>
  <si>
    <t>Whole Genome</t>
  </si>
  <si>
    <r>
      <rPr>
        <b/>
        <sz val="10"/>
        <color theme="1"/>
        <rFont val="Times New Roman"/>
        <charset val="134"/>
      </rPr>
      <t>Table S8.</t>
    </r>
    <r>
      <rPr>
        <sz val="10"/>
        <color theme="1"/>
        <rFont val="Times New Roman"/>
        <charset val="134"/>
      </rPr>
      <t xml:space="preserve"> QTL for Glutopeak parameters detected in  RIL population of Luozhen No.1/Zhengyumai 9987 based on  four environments and BLUP values.</t>
    </r>
  </si>
  <si>
    <t>QTL</t>
  </si>
  <si>
    <t xml:space="preserve"> Flanking interval</t>
  </si>
  <si>
    <t>LOD</t>
  </si>
  <si>
    <t>Additive</t>
  </si>
  <si>
    <t xml:space="preserve"> CI (cM) </t>
  </si>
  <si>
    <r>
      <rPr>
        <i/>
        <sz val="10"/>
        <color rgb="FF000000"/>
        <rFont val="Times New Roman"/>
        <charset val="134"/>
      </rPr>
      <t>R</t>
    </r>
    <r>
      <rPr>
        <vertAlign val="superscript"/>
        <sz val="10"/>
        <color rgb="FF000000"/>
        <rFont val="Times New Roman"/>
        <charset val="134"/>
      </rPr>
      <t xml:space="preserve">2 </t>
    </r>
    <r>
      <rPr>
        <sz val="10"/>
        <color indexed="8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GlutoPeak Peak Maximum Time (</t>
    </r>
    <r>
      <rPr>
        <i/>
        <sz val="10"/>
        <color theme="1"/>
        <rFont val="Times New Roman"/>
        <charset val="134"/>
      </rPr>
      <t>PMT</t>
    </r>
    <r>
      <rPr>
        <sz val="10"/>
        <color theme="1"/>
        <rFont val="Times New Roman"/>
        <charset val="134"/>
      </rPr>
      <t>)</t>
    </r>
  </si>
  <si>
    <t>QPMT.1DS.1</t>
  </si>
  <si>
    <t>I, IV, B</t>
  </si>
  <si>
    <t>Whaas14778 ~ Whaas14846</t>
  </si>
  <si>
    <t>9.55 ~ 11.69</t>
  </si>
  <si>
    <t>2.74 ~ 6.43</t>
  </si>
  <si>
    <t>2.23 ~ 6.20</t>
  </si>
  <si>
    <t>10.96 ~ 13.14</t>
  </si>
  <si>
    <t>QPMT.1DL.2</t>
  </si>
  <si>
    <t>I, II, III, IV, B</t>
  </si>
  <si>
    <t>Whaas16407 ~ Whaas16588</t>
  </si>
  <si>
    <t>7.97 ~ 24.02</t>
  </si>
  <si>
    <t xml:space="preserve"> -7.86 ~ -3.77 </t>
  </si>
  <si>
    <t>53.94 ~ 56.45</t>
  </si>
  <si>
    <t>17.19 ~ 26.09</t>
  </si>
  <si>
    <t>`</t>
  </si>
  <si>
    <t>QPMT.4AL.2</t>
  </si>
  <si>
    <t>IV</t>
  </si>
  <si>
    <t>Whaas81100 ~ Whaas81242</t>
  </si>
  <si>
    <t>114.50 ~ 116.40</t>
  </si>
  <si>
    <t>QPMT.5AL.2</t>
  </si>
  <si>
    <t>B</t>
  </si>
  <si>
    <t>Whaas97520 ~ Whaas97553</t>
  </si>
  <si>
    <t>170.52 ~ 173.17</t>
  </si>
  <si>
    <t>QPMT.6DS</t>
  </si>
  <si>
    <t>I</t>
  </si>
  <si>
    <t>Whaas136587 ~ Whaas136619</t>
  </si>
  <si>
    <t>34.01 ~ 37.00</t>
  </si>
  <si>
    <t>QPMT.7AS</t>
  </si>
  <si>
    <t>I, B</t>
  </si>
  <si>
    <t>Whaas139073 ~ Whaas139112</t>
  </si>
  <si>
    <t>2.70 ~ 2.96</t>
  </si>
  <si>
    <t xml:space="preserve"> -3.03 ~ -1.26 </t>
  </si>
  <si>
    <t>22.54 ~ 23.64</t>
  </si>
  <si>
    <t>2.32 ~ 2.67</t>
  </si>
  <si>
    <t>QPMT.7DL</t>
  </si>
  <si>
    <t>Whaas166770 ~ Whaas166843</t>
  </si>
  <si>
    <t>64.84 ~ 66.74</t>
  </si>
  <si>
    <r>
      <rPr>
        <sz val="10"/>
        <color theme="1"/>
        <rFont val="Times New Roman"/>
        <charset val="134"/>
      </rPr>
      <t xml:space="preserve">GlutoPeak Maximum Torque </t>
    </r>
    <r>
      <rPr>
        <i/>
        <sz val="10"/>
        <color theme="1"/>
        <rFont val="Times New Roman"/>
        <charset val="134"/>
      </rPr>
      <t>(BEM</t>
    </r>
    <r>
      <rPr>
        <sz val="10"/>
        <color theme="1"/>
        <rFont val="Times New Roman"/>
        <charset val="134"/>
      </rPr>
      <t>)</t>
    </r>
  </si>
  <si>
    <t>QBEM.1DL.2</t>
  </si>
  <si>
    <t>QBEM.1DL.3</t>
  </si>
  <si>
    <t>Whaas16813 ~ Whaas16856</t>
  </si>
  <si>
    <t>74.74 ~ 79.36</t>
  </si>
  <si>
    <t>QBEM.3AS.1</t>
  </si>
  <si>
    <t>III, IV, B</t>
  </si>
  <si>
    <t>Whaas43099 ~ Whaas43568</t>
  </si>
  <si>
    <t>4.25 ~ 9.12</t>
  </si>
  <si>
    <t xml:space="preserve"> -3.26 ~ -1.58 </t>
  </si>
  <si>
    <t>36.19 ~ 41.77</t>
  </si>
  <si>
    <t>10.32 ~ 16.55</t>
  </si>
  <si>
    <t>QBEM.4DS</t>
  </si>
  <si>
    <t>Whaas87639 ~ Whaas87707</t>
  </si>
  <si>
    <t>2.81 ~ 3.91</t>
  </si>
  <si>
    <t>0.95 ~ 2.21</t>
  </si>
  <si>
    <t>10.49 ~ 24.61</t>
  </si>
  <si>
    <t>5.98 ~ 7.82</t>
  </si>
  <si>
    <t>QBEM.5DL.1</t>
  </si>
  <si>
    <t>Whaas113812 ~ Whaas113822</t>
  </si>
  <si>
    <t>44.77 ~ 45.33</t>
  </si>
  <si>
    <t>QBEM.5DL.2</t>
  </si>
  <si>
    <t>Whaas114208 ~ Whaas114257</t>
  </si>
  <si>
    <t>86.76 ~ 91.44</t>
  </si>
  <si>
    <t>QBEM.6AS.2</t>
  </si>
  <si>
    <t>Whaas115058 ~ Whaas115193</t>
  </si>
  <si>
    <t>42.01 ~ 59.40</t>
  </si>
  <si>
    <t>QBEM.7DS</t>
  </si>
  <si>
    <t>Whaas165320 ~ Whaas165416</t>
  </si>
  <si>
    <t>2.73 ~ 5.51</t>
  </si>
  <si>
    <t>1.13 ~ 2.20</t>
  </si>
  <si>
    <t>42.20 ~ 49.88</t>
  </si>
  <si>
    <t>5.04 ~ 8.32</t>
  </si>
  <si>
    <r>
      <rPr>
        <sz val="10"/>
        <color theme="1"/>
        <rFont val="Times New Roman"/>
        <charset val="134"/>
      </rPr>
      <t>GlutoPeak Torque 15s before the</t>
    </r>
    <r>
      <rPr>
        <i/>
        <sz val="10"/>
        <color theme="1"/>
        <rFont val="Times New Roman"/>
        <charset val="134"/>
      </rPr>
      <t xml:space="preserve"> BEM</t>
    </r>
    <r>
      <rPr>
        <sz val="10"/>
        <color theme="1"/>
        <rFont val="Times New Roman"/>
        <charset val="134"/>
      </rPr>
      <t xml:space="preserve"> (</t>
    </r>
    <r>
      <rPr>
        <i/>
        <sz val="10"/>
        <color theme="1"/>
        <rFont val="Times New Roman"/>
        <charset val="134"/>
      </rPr>
      <t>AM</t>
    </r>
    <r>
      <rPr>
        <sz val="10"/>
        <color theme="1"/>
        <rFont val="Times New Roman"/>
        <charset val="134"/>
      </rPr>
      <t>)</t>
    </r>
  </si>
  <si>
    <t>QAM.1BL.1</t>
  </si>
  <si>
    <t>Whaas9865 ~ Whaas9904</t>
  </si>
  <si>
    <t>7.42 ~ 8.52</t>
  </si>
  <si>
    <t>QAM.1BL.3</t>
  </si>
  <si>
    <t>II, B</t>
  </si>
  <si>
    <t>Whaas14616 ~ Whaas14619</t>
  </si>
  <si>
    <t>2.62 ~ 3.05</t>
  </si>
  <si>
    <t xml:space="preserve"> -1.05 ~ -0.59 </t>
  </si>
  <si>
    <t>150.73 ~ 151.11</t>
  </si>
  <si>
    <t>3.73 ~ 4.55</t>
  </si>
  <si>
    <t>QAM.1DS.1</t>
  </si>
  <si>
    <t>II, IV, B</t>
  </si>
  <si>
    <t>4.47 ~ 5.16</t>
  </si>
  <si>
    <t>0.72 ~ 1.48</t>
  </si>
  <si>
    <t>5.56 ~ 9.00</t>
  </si>
  <si>
    <t>QAM.1DS.2</t>
  </si>
  <si>
    <t>III</t>
  </si>
  <si>
    <t>Whaas14881 ~ Whaas14902</t>
  </si>
  <si>
    <t>9.43 ~ 10.58</t>
  </si>
  <si>
    <t>QAM.1DL.1</t>
  </si>
  <si>
    <t>Whaas16305 ~ Whaas16310</t>
  </si>
  <si>
    <t>46.68 ~ 46.96</t>
  </si>
  <si>
    <t>QAM.1DL.2</t>
  </si>
  <si>
    <t>I, II, IV, B</t>
  </si>
  <si>
    <t>3.89 ~ 11.35</t>
  </si>
  <si>
    <t xml:space="preserve"> -1.98 ~ -1.20 </t>
  </si>
  <si>
    <t>7.42 ~ 17.54</t>
  </si>
  <si>
    <t>QAM.4AL.2</t>
  </si>
  <si>
    <t>IV, B</t>
  </si>
  <si>
    <t>3.45 ~ 3.95</t>
  </si>
  <si>
    <t xml:space="preserve"> -1.21 ~ -0.60 </t>
  </si>
  <si>
    <t>3.83 ~ 6.59</t>
  </si>
  <si>
    <t>QAM.5DS.1</t>
  </si>
  <si>
    <t>Whaas112464 ~ Whaas112481</t>
  </si>
  <si>
    <t>1.97 ~ 4.33</t>
  </si>
  <si>
    <t>QAM.7BS.1</t>
  </si>
  <si>
    <t>Whaas152613 ~ Whaas152622</t>
  </si>
  <si>
    <t>5.28 ~ 7.21</t>
  </si>
  <si>
    <t>QAM.7BS.2</t>
  </si>
  <si>
    <t>II</t>
  </si>
  <si>
    <t>Whaas152892 ~ Whaas152981</t>
  </si>
  <si>
    <t>29.07 ~ 31.61</t>
  </si>
  <si>
    <t>QAM.7DS</t>
  </si>
  <si>
    <r>
      <rPr>
        <sz val="10"/>
        <color theme="1"/>
        <rFont val="Times New Roman"/>
        <charset val="134"/>
      </rPr>
      <t xml:space="preserve">GlutoPeak Torque 15s after the </t>
    </r>
    <r>
      <rPr>
        <i/>
        <sz val="10"/>
        <color theme="1"/>
        <rFont val="Times New Roman"/>
        <charset val="134"/>
      </rPr>
      <t xml:space="preserve">BEM </t>
    </r>
    <r>
      <rPr>
        <sz val="10"/>
        <color theme="1"/>
        <rFont val="Times New Roman"/>
        <charset val="134"/>
      </rPr>
      <t>(</t>
    </r>
    <r>
      <rPr>
        <i/>
        <sz val="10"/>
        <color theme="1"/>
        <rFont val="Times New Roman"/>
        <charset val="134"/>
      </rPr>
      <t>PM</t>
    </r>
    <r>
      <rPr>
        <sz val="10"/>
        <color theme="1"/>
        <rFont val="Times New Roman"/>
        <charset val="134"/>
      </rPr>
      <t>)</t>
    </r>
  </si>
  <si>
    <t>QPM.3AS.1</t>
  </si>
  <si>
    <t>III, IV</t>
  </si>
  <si>
    <t>4.86 ~ 5.88</t>
  </si>
  <si>
    <t xml:space="preserve"> -1.71 ~ -1.36 </t>
  </si>
  <si>
    <t>11.73 ~ 11.92</t>
  </si>
  <si>
    <t>QPM.3AL</t>
  </si>
  <si>
    <t>Whaas44200 ~ Whaas44242</t>
  </si>
  <si>
    <t>44.58 ~ 45.11</t>
  </si>
  <si>
    <t>QPM.6AS.3</t>
  </si>
  <si>
    <t>Whaas115345 ~ Whaas115396</t>
  </si>
  <si>
    <t>71.99 ~ 75.74</t>
  </si>
  <si>
    <t>QPM.6AL</t>
  </si>
  <si>
    <t>Whaas118413 ~ Whaas119141</t>
  </si>
  <si>
    <t>108.04 ~ 121.66</t>
  </si>
  <si>
    <t>GlutoPeak A1 (A1)</t>
  </si>
  <si>
    <t>QA1.1DS.1</t>
  </si>
  <si>
    <t>I, II, B</t>
  </si>
  <si>
    <t>2.78 ~ 4.23</t>
  </si>
  <si>
    <t>29.00 ~ 72.47</t>
  </si>
  <si>
    <t>3.85 ~ 6.95</t>
  </si>
  <si>
    <t>QA1.1DL.2</t>
  </si>
  <si>
    <t>8.41 ~ 14.57</t>
  </si>
  <si>
    <t>-147.63 ~ -57.28</t>
  </si>
  <si>
    <t>13.35 ~ 27.11</t>
  </si>
  <si>
    <t>QA1.6AS.1</t>
  </si>
  <si>
    <t>Whaas114896 ~ Whaas114918</t>
  </si>
  <si>
    <t>11.10 ~ 11.84</t>
  </si>
  <si>
    <t>QA1.6AS.3</t>
  </si>
  <si>
    <t>QA1.7DS</t>
  </si>
  <si>
    <t>42.20 ~ 43.92</t>
  </si>
  <si>
    <t>GlutoPeak A2 (A2)</t>
  </si>
  <si>
    <t>QA2.1DS.1</t>
  </si>
  <si>
    <t>4.00 ~ 9.41</t>
  </si>
  <si>
    <t>38.64 ~ 88.93</t>
  </si>
  <si>
    <t>8.14 ~ 14.23</t>
  </si>
  <si>
    <t>QA2.1DL.1</t>
  </si>
  <si>
    <t>QA2.1DL.2</t>
  </si>
  <si>
    <t>4.28 ~ 17.16</t>
  </si>
  <si>
    <t xml:space="preserve"> -141.62 ~ -53.29</t>
  </si>
  <si>
    <t>8.38 ~ 26.85</t>
  </si>
  <si>
    <t>QA2.6AS.3</t>
  </si>
  <si>
    <t>GlutoPeak A3 (A3)</t>
  </si>
  <si>
    <t>QA3.1DS.1</t>
  </si>
  <si>
    <t>3.69 ~ 12.12</t>
  </si>
  <si>
    <t>35.06 ~ 60.74</t>
  </si>
  <si>
    <t>4.64 ~ 14.19</t>
  </si>
  <si>
    <t>QA3.1DL.2</t>
  </si>
  <si>
    <t>14.11 ~ 31.82</t>
  </si>
  <si>
    <t>-123.93 ~ -73.09</t>
  </si>
  <si>
    <t>20.19 ~ 43.50</t>
  </si>
  <si>
    <t>QA3.4AL.1</t>
  </si>
  <si>
    <t>Whaas77910 ~ Whaas77925</t>
  </si>
  <si>
    <t>45.74 ~ 46.28</t>
  </si>
  <si>
    <t>QA3.4AL.2</t>
  </si>
  <si>
    <t>3.17 ~ 5.48</t>
  </si>
  <si>
    <t>-43.51 ~ -26.71</t>
  </si>
  <si>
    <t>2.84 ~ 7.23</t>
  </si>
  <si>
    <t>QA3.5AL.2</t>
  </si>
  <si>
    <t>QA3.7AS</t>
  </si>
  <si>
    <t>GlutoPeak A4 (A4)</t>
  </si>
  <si>
    <t>QA4.1DS.1</t>
  </si>
  <si>
    <t>II, IV</t>
  </si>
  <si>
    <t>2.69 ~ 3.27</t>
  </si>
  <si>
    <t>20.94 ~ 21.43</t>
  </si>
  <si>
    <t>5.20 ~ 6.67</t>
  </si>
  <si>
    <t>QA4.3AS.1</t>
  </si>
  <si>
    <t>III, B</t>
  </si>
  <si>
    <t>3.93 ~ 8.18</t>
  </si>
  <si>
    <t xml:space="preserve"> -31.46 ~ -19.57 </t>
  </si>
  <si>
    <t>12.83 ~ 14.98</t>
  </si>
  <si>
    <t>QA4.3AL</t>
  </si>
  <si>
    <t>QA4.4BS</t>
  </si>
  <si>
    <t>Whaas82667 ~ Whaas82685</t>
  </si>
  <si>
    <t>0.28 ~ 0.57</t>
  </si>
  <si>
    <t>QA4.4DS</t>
  </si>
  <si>
    <t>QA4.5AL.1</t>
  </si>
  <si>
    <t>Whaas92964 ~ Whaas93110</t>
  </si>
  <si>
    <t>47.80 ~ 52.38</t>
  </si>
  <si>
    <t>QA4.6AS.3</t>
  </si>
  <si>
    <t>QA4.7BS.3</t>
  </si>
  <si>
    <t>Whaas154592 ~ Whaas154682</t>
  </si>
  <si>
    <t>49.41 ~ 51.93</t>
  </si>
  <si>
    <t>QA4.7DS</t>
  </si>
  <si>
    <t xml:space="preserve"> IV, B</t>
  </si>
  <si>
    <t>2.88 ~ 3.29</t>
  </si>
  <si>
    <t>10.54 ~ 20.71</t>
  </si>
  <si>
    <t>4.34 ~ 6.53</t>
  </si>
  <si>
    <t>GlutoPeak A5 (A5)</t>
  </si>
  <si>
    <t>QA5.1BL.2</t>
  </si>
  <si>
    <t>Whaas11307 ~ Whaas11512</t>
  </si>
  <si>
    <t>17.67 ~ 20.77</t>
  </si>
  <si>
    <t>QA5.3AS.1</t>
  </si>
  <si>
    <t>4.52 ~ 9.87</t>
  </si>
  <si>
    <t xml:space="preserve"> -32.85 ~ -16.96 </t>
  </si>
  <si>
    <t>11.60 ~ 17.49</t>
  </si>
  <si>
    <t>QA5.3AS.2</t>
  </si>
  <si>
    <t>Whaas43716 ~ Whaas43732</t>
  </si>
  <si>
    <t>41.77 ~ 44.84</t>
  </si>
  <si>
    <t>QA5.3AL</t>
  </si>
  <si>
    <t>QA5.4AS</t>
  </si>
  <si>
    <t>Whaas74649 ~ Whaas74888</t>
  </si>
  <si>
    <t>33.17 ~ 36.98</t>
  </si>
  <si>
    <t>QA5.4DS</t>
  </si>
  <si>
    <t>2.96 ~ 3.27</t>
  </si>
  <si>
    <t>10.30 ~ 19.89</t>
  </si>
  <si>
    <t>2.96 ~ 8.17</t>
  </si>
  <si>
    <t>QA5.5BL</t>
  </si>
  <si>
    <t>Whaas107117 ~ Whaas107169</t>
  </si>
  <si>
    <t>58.60 ~ 59.13</t>
  </si>
  <si>
    <t>QA5.6AS.2</t>
  </si>
  <si>
    <t>QA5.6AS.3</t>
  </si>
  <si>
    <t>QA5.6AL</t>
  </si>
  <si>
    <t>2.78 ~ 2.82</t>
  </si>
  <si>
    <t xml:space="preserve"> -13.73 ~ -8.42 </t>
  </si>
  <si>
    <t>2.63 ~ 4.31</t>
  </si>
  <si>
    <t>QA5.7DS</t>
  </si>
  <si>
    <t>4.38 ~ 4.84</t>
  </si>
  <si>
    <t>10.53 ~ 20.41</t>
  </si>
  <si>
    <t>5.82 ~ 6.74</t>
  </si>
  <si>
    <t xml:space="preserve">I: Yuanyang 2017–2018, II: Yanjin 2017–2018, III: Yuanyang 2018–2019, IV: Shangqiu 2018-2019, B: BLUP values for four environments. </t>
  </si>
  <si>
    <t>Add: Additive effect, CI: Confidence interval. See footnote of Table 1 for abbreviations.</t>
  </si>
  <si>
    <r>
      <rPr>
        <b/>
        <sz val="10"/>
        <rFont val="Times New Roman"/>
        <charset val="134"/>
      </rPr>
      <t xml:space="preserve">Table S9. </t>
    </r>
    <r>
      <rPr>
        <sz val="10"/>
        <rFont val="Times New Roman"/>
        <charset val="134"/>
      </rPr>
      <t>Three KASP markers used to identify the genotypes of RIL population.</t>
    </r>
  </si>
  <si>
    <r>
      <rPr>
        <i/>
        <sz val="10"/>
        <rFont val="Times New Roman"/>
        <charset val="134"/>
      </rPr>
      <t>Whaas16493</t>
    </r>
    <r>
      <rPr>
        <vertAlign val="superscript"/>
        <sz val="10"/>
        <rFont val="Times New Roman"/>
        <charset val="134"/>
      </rPr>
      <t>a</t>
    </r>
  </si>
  <si>
    <r>
      <rPr>
        <i/>
        <sz val="10"/>
        <rFont val="Times New Roman"/>
        <charset val="134"/>
      </rPr>
      <t>Glu-1Dx</t>
    </r>
    <r>
      <rPr>
        <vertAlign val="superscript"/>
        <sz val="10"/>
        <rFont val="Times New Roman"/>
        <charset val="134"/>
      </rPr>
      <t>b</t>
    </r>
  </si>
  <si>
    <r>
      <rPr>
        <i/>
        <sz val="10"/>
        <rFont val="Times New Roman"/>
        <charset val="134"/>
      </rPr>
      <t>Glu-1Dy</t>
    </r>
    <r>
      <rPr>
        <vertAlign val="superscript"/>
        <sz val="10"/>
        <rFont val="Times New Roman"/>
        <charset val="134"/>
      </rPr>
      <t>c</t>
    </r>
  </si>
  <si>
    <t>A</t>
  </si>
  <si>
    <t>T</t>
  </si>
  <si>
    <t>G</t>
  </si>
  <si>
    <t>C</t>
  </si>
  <si>
    <t>R</t>
  </si>
  <si>
    <t>Y</t>
  </si>
  <si>
    <r>
      <rPr>
        <sz val="10"/>
        <rFont val="Times New Roman"/>
        <charset val="134"/>
      </rPr>
      <t xml:space="preserve">a: The KASP marker </t>
    </r>
    <r>
      <rPr>
        <i/>
        <sz val="10"/>
        <rFont val="Times New Roman"/>
        <charset val="134"/>
      </rPr>
      <t>Whaas16493</t>
    </r>
    <r>
      <rPr>
        <sz val="10"/>
        <rFont val="Times New Roman"/>
        <charset val="134"/>
      </rPr>
      <t xml:space="preserve"> was developed according the genotypes of SNP arrays in this paper. </t>
    </r>
  </si>
  <si>
    <r>
      <rPr>
        <sz val="10"/>
        <rFont val="Times New Roman"/>
        <charset val="134"/>
      </rPr>
      <t xml:space="preserve">b: The KASP marker </t>
    </r>
    <r>
      <rPr>
        <i/>
        <sz val="10"/>
        <rFont val="Times New Roman"/>
        <charset val="134"/>
      </rPr>
      <t xml:space="preserve">Glu-1Dx </t>
    </r>
    <r>
      <rPr>
        <sz val="10"/>
        <rFont val="Times New Roman"/>
        <charset val="134"/>
      </rPr>
      <t xml:space="preserve"> was used to identify the diversity of </t>
    </r>
    <r>
      <rPr>
        <i/>
        <sz val="10"/>
        <rFont val="Times New Roman"/>
        <charset val="134"/>
      </rPr>
      <t xml:space="preserve">Glu-1Dx2 </t>
    </r>
    <r>
      <rPr>
        <sz val="10"/>
        <rFont val="Times New Roman"/>
        <charset val="134"/>
      </rPr>
      <t xml:space="preserve">and </t>
    </r>
    <r>
      <rPr>
        <i/>
        <sz val="10"/>
        <rFont val="Times New Roman"/>
        <charset val="134"/>
      </rPr>
      <t>Glu-1Dx5</t>
    </r>
    <r>
      <rPr>
        <sz val="10"/>
        <rFont val="Times New Roman"/>
        <charset val="134"/>
      </rPr>
      <t xml:space="preserve"> (Ravel et al., 2020).</t>
    </r>
  </si>
  <si>
    <r>
      <rPr>
        <sz val="10"/>
        <rFont val="Times New Roman"/>
        <charset val="134"/>
      </rPr>
      <t xml:space="preserve">c: The KASP marker </t>
    </r>
    <r>
      <rPr>
        <i/>
        <sz val="10"/>
        <rFont val="Times New Roman"/>
        <charset val="134"/>
      </rPr>
      <t>Glu-1Dy</t>
    </r>
    <r>
      <rPr>
        <sz val="10"/>
        <rFont val="Times New Roman"/>
        <charset val="134"/>
      </rPr>
      <t xml:space="preserve"> were used to identify the diversity of </t>
    </r>
    <r>
      <rPr>
        <i/>
        <sz val="10"/>
        <rFont val="Times New Roman"/>
        <charset val="134"/>
      </rPr>
      <t xml:space="preserve"> Glu-1Dy10 </t>
    </r>
    <r>
      <rPr>
        <sz val="10"/>
        <rFont val="Times New Roman"/>
        <charset val="134"/>
      </rPr>
      <t xml:space="preserve">and </t>
    </r>
    <r>
      <rPr>
        <i/>
        <sz val="10"/>
        <rFont val="Times New Roman"/>
        <charset val="134"/>
      </rPr>
      <t>Glu-1Dy12</t>
    </r>
    <r>
      <rPr>
        <sz val="10"/>
        <rFont val="Times New Roman"/>
        <charset val="134"/>
      </rPr>
      <t xml:space="preserve"> (Ravel et al., 2020).</t>
    </r>
  </si>
  <si>
    <r>
      <rPr>
        <b/>
        <sz val="10"/>
        <color theme="1"/>
        <rFont val="Times New Roman"/>
        <charset val="134"/>
      </rPr>
      <t>Table S10.</t>
    </r>
    <r>
      <rPr>
        <sz val="10"/>
        <color theme="1"/>
        <rFont val="Times New Roman"/>
        <charset val="134"/>
      </rPr>
      <t xml:space="preserve"> The expression values of high-confidence genes in the QTL cluster on chromosome 1DS.</t>
    </r>
  </si>
  <si>
    <t>Gene accession number</t>
  </si>
  <si>
    <t xml:space="preserve"> Roots</t>
  </si>
  <si>
    <t xml:space="preserve"> Stem</t>
  </si>
  <si>
    <t xml:space="preserve"> Leaf</t>
  </si>
  <si>
    <t xml:space="preserve"> Spike</t>
  </si>
  <si>
    <t>Grain</t>
  </si>
  <si>
    <t>TraesCS1D02G009500</t>
  </si>
  <si>
    <t>TraesCS1D02G009800</t>
  </si>
  <si>
    <t>TraesCS1D02G009900</t>
  </si>
  <si>
    <t>TraesCS1D02G010000</t>
  </si>
  <si>
    <t>TraesCS1D02G010200</t>
  </si>
  <si>
    <t>TraesCS1D02G010400</t>
  </si>
  <si>
    <t>TraesCS1D02G010500</t>
  </si>
  <si>
    <t>TraesCS1D02G010700</t>
  </si>
  <si>
    <t>TraesCS1D02G010800</t>
  </si>
  <si>
    <t>TraesCS1D02G011100</t>
  </si>
  <si>
    <t>TraesCS1D02G011200</t>
  </si>
  <si>
    <t>TraesCS1D02G011400</t>
  </si>
  <si>
    <t>TraesCS1D02G011500</t>
  </si>
  <si>
    <t>TraesCS1D02G011600</t>
  </si>
  <si>
    <t>TraesCS1D02G011700</t>
  </si>
  <si>
    <t>TraesCS1D02G011800</t>
  </si>
  <si>
    <t>TraesCS1D02G011900</t>
  </si>
  <si>
    <t>TraesCS1D02G012000</t>
  </si>
  <si>
    <t>TraesCS1D02G012100</t>
  </si>
  <si>
    <t>TraesCS1D02G012300</t>
  </si>
  <si>
    <t>TraesCS1D02G012500</t>
  </si>
  <si>
    <t>TraesCS1D02G012600</t>
  </si>
  <si>
    <t>TraesCS1D02G013000</t>
  </si>
  <si>
    <t>TraesCS1D02G013100</t>
  </si>
  <si>
    <t>TraesCS1D02G013200</t>
  </si>
  <si>
    <t>TraesCS1D02G013300</t>
  </si>
  <si>
    <t>TraesCS1D02G013500</t>
  </si>
  <si>
    <t>TraesCS1D02G013600</t>
  </si>
  <si>
    <t>TraesCS1D02G014500</t>
  </si>
  <si>
    <t>TraesCS1D02G014600</t>
  </si>
  <si>
    <t>TraesCS1D02G015100</t>
  </si>
  <si>
    <t>TraesCS1D02G015400</t>
  </si>
  <si>
    <t>TraesCS1D02G015500</t>
  </si>
  <si>
    <t>TraesCS1D02G015800</t>
  </si>
  <si>
    <t>TraesCS1D02G015900</t>
  </si>
  <si>
    <t>TraesCS1D02G016500</t>
  </si>
  <si>
    <t>TraesCS1D02G016600</t>
  </si>
  <si>
    <t>TraesCS1D02G016700</t>
  </si>
  <si>
    <t>TraesCS1D02G016900</t>
  </si>
  <si>
    <t>TraesCS1D02G017500</t>
  </si>
  <si>
    <t>TraesCS1D02G017600</t>
  </si>
  <si>
    <t>TraesCS1D02G017700</t>
  </si>
  <si>
    <t>TraesCS1D02G017800</t>
  </si>
  <si>
    <t>TraesCS1D02G017900</t>
  </si>
  <si>
    <t>TraesCS1D02G018000</t>
  </si>
  <si>
    <t>TraesCS1D02G018100</t>
  </si>
  <si>
    <t>TraesCS1D02G018200</t>
  </si>
  <si>
    <t>TraesCS1D02G018300</t>
  </si>
  <si>
    <t>TraesCS1D02G018400</t>
  </si>
  <si>
    <t>TraesCS1D02G018700</t>
  </si>
  <si>
    <t>TraesCS1D02G019000</t>
  </si>
  <si>
    <r>
      <rPr>
        <b/>
        <sz val="10"/>
        <color theme="1"/>
        <rFont val="Times New Roman"/>
        <charset val="134"/>
      </rPr>
      <t>Table S11.</t>
    </r>
    <r>
      <rPr>
        <sz val="10"/>
        <color theme="1"/>
        <rFont val="Times New Roman"/>
        <charset val="134"/>
      </rPr>
      <t xml:space="preserve"> Functional annotation of highly expressed genes in  wheat grain in the QTL cluster on chromosome 1DS.</t>
    </r>
  </si>
  <si>
    <t>QTL cluster</t>
  </si>
  <si>
    <t>Gene</t>
  </si>
  <si>
    <t>Function annotation</t>
  </si>
  <si>
    <t>1DS</t>
  </si>
  <si>
    <t>Low molecular weight glutenin subunit</t>
  </si>
  <si>
    <t>Isocitrate dehydrogenase subunit</t>
  </si>
  <si>
    <t>Defensin</t>
  </si>
  <si>
    <t>Ras-like protein</t>
  </si>
  <si>
    <t xml:space="preserve"> V-type proton ATPase proteolipid subunit</t>
  </si>
  <si>
    <r>
      <rPr>
        <b/>
        <sz val="10"/>
        <color theme="1"/>
        <rFont val="Times New Roman"/>
        <charset val="134"/>
      </rPr>
      <t>Table S12.</t>
    </r>
    <r>
      <rPr>
        <sz val="10"/>
        <color theme="1"/>
        <rFont val="Times New Roman"/>
        <charset val="134"/>
      </rPr>
      <t xml:space="preserve"> Primers designed based on conserved sequences flanking</t>
    </r>
    <r>
      <rPr>
        <i/>
        <sz val="10"/>
        <color theme="1"/>
        <rFont val="Times New Roman"/>
        <charset val="134"/>
      </rPr>
      <t xml:space="preserve"> TraesCS1D02G009900</t>
    </r>
    <r>
      <rPr>
        <sz val="10"/>
        <color theme="1"/>
        <rFont val="Times New Roman"/>
        <charset val="134"/>
      </rPr>
      <t>.</t>
    </r>
  </si>
  <si>
    <t>Primer</t>
  </si>
  <si>
    <t>Sequence (5' to 3')</t>
  </si>
  <si>
    <t>F</t>
  </si>
  <si>
    <t>ATGAAGACCTTCCTCGTCTTTGCCCTC</t>
  </si>
  <si>
    <t>TTATCAGTAGGCACCAACTCCGGTGCC</t>
  </si>
  <si>
    <r>
      <rPr>
        <b/>
        <sz val="10"/>
        <color theme="1"/>
        <rFont val="Times New Roman"/>
        <charset val="134"/>
      </rPr>
      <t>Table S13.</t>
    </r>
    <r>
      <rPr>
        <sz val="10"/>
        <color theme="1"/>
        <rFont val="Times New Roman"/>
        <charset val="134"/>
      </rPr>
      <t xml:space="preserve"> Sequence of </t>
    </r>
    <r>
      <rPr>
        <i/>
        <sz val="10"/>
        <color theme="1"/>
        <rFont val="Times New Roman"/>
        <charset val="134"/>
      </rPr>
      <t xml:space="preserve">TaD3-354 </t>
    </r>
    <r>
      <rPr>
        <sz val="10"/>
        <color theme="1"/>
        <rFont val="Times New Roman"/>
        <charset val="134"/>
      </rPr>
      <t>in Luozhen No.1</t>
    </r>
    <r>
      <rPr>
        <i/>
        <sz val="10"/>
        <color theme="1"/>
        <rFont val="Times New Roman"/>
        <charset val="134"/>
      </rPr>
      <t>.</t>
    </r>
  </si>
  <si>
    <t>Name</t>
  </si>
  <si>
    <t>Sequence</t>
  </si>
  <si>
    <t>TaD3-354</t>
  </si>
  <si>
    <t>ATGAAGACCTTCCTCGTCTTTGCCCTTCTAGCCATTGTGGCGACATGTGCCATTGCGCAGATGGAGACTAGCTGCATCCCTGGTTTGGAGAGACCATGGCAGCAGCAACCATTACAACCACAACAGATATTTCCACAACAACCACCATTTTCACAACAACAACAACCATTTCCTCAACAAACACCATTTTCGCAGCAACAACCATCATTTTTGCAGCAACCACTATTTTCACAACAACAACAACTAGTTCTACCACAACAACCAGCATTTTCGCAGCAACAACAAACAGTTCTACCGCAACAACCAGCATTTTCTCAGCAACAACACCAACAACTTCTGGACCAACAAATCCCTATTGTTCATCCATCCATTTTGCAGCAGCTAAACCCATGCAAGGTATTCCTCCAGCAGCAGTGTAGCCCTGTGGCAATGCCACAACGTCTTGCCAGGTCGCAGATGTGGCAGCAGAGCAGTTGCCATGTGATGCAGCAACAATGTTGCCAACAATTGCCGCGAATCCCCGAACAATCCCACTATGAGGCAATCTGTGCTATCATCTTCTCCATCATCATGCAAGAACAACAACAGGGTTTTGTCCAACCTCAGCAGCAACAACCCCAACAGTCGGTTCAAGGTGTCTACCAACCCCAACAGCAGTCGCAGCAGCAACTCGGACAATGTTCTTTCCAACAACCTCAATAACAACTGGGTCAACAGCCTCAACAACAACTGGTACAACATGGTACCTTTTTGCAGCCACACCAGATAGCTCGCCTTGAGGTGATGACTTCCATTGCACTCCGTACCCTGCCAACGATGTGCAGTGTCAATGTGCCGTTGTACAGCTCCATCACTAGTGTGCCATTCGGCGTTGGCACCGGAGTTGGTGCCTACTGA</t>
  </si>
  <si>
    <r>
      <rPr>
        <b/>
        <sz val="10"/>
        <color theme="1"/>
        <rFont val="Times New Roman"/>
        <charset val="134"/>
      </rPr>
      <t>Table S14.</t>
    </r>
    <r>
      <rPr>
        <sz val="10"/>
        <color theme="1"/>
        <rFont val="Times New Roman"/>
        <charset val="134"/>
      </rPr>
      <t xml:space="preserve"> KASP primers designed based on the SNPs in </t>
    </r>
    <r>
      <rPr>
        <i/>
        <sz val="10"/>
        <color theme="1"/>
        <rFont val="Times New Roman"/>
        <charset val="134"/>
      </rPr>
      <t xml:space="preserve">TraesCS1D02G009900 </t>
    </r>
    <r>
      <rPr>
        <sz val="10"/>
        <color theme="1"/>
        <rFont val="Times New Roman"/>
        <charset val="134"/>
      </rPr>
      <t>and</t>
    </r>
    <r>
      <rPr>
        <i/>
        <sz val="10"/>
        <color theme="1"/>
        <rFont val="Times New Roman"/>
        <charset val="134"/>
      </rPr>
      <t xml:space="preserve"> TaD3-354</t>
    </r>
    <r>
      <rPr>
        <sz val="10"/>
        <color theme="1"/>
        <rFont val="Times New Roman"/>
        <charset val="134"/>
      </rPr>
      <t>.</t>
    </r>
  </si>
  <si>
    <t>KASP primer</t>
  </si>
  <si>
    <t>F1</t>
  </si>
  <si>
    <r>
      <rPr>
        <u/>
        <sz val="10"/>
        <color theme="1"/>
        <rFont val="Times New Roman"/>
        <charset val="134"/>
      </rPr>
      <t>GAAGGTGACCAAGTTCATGCT</t>
    </r>
    <r>
      <rPr>
        <sz val="10"/>
        <color theme="1"/>
        <rFont val="Times New Roman"/>
        <charset val="134"/>
      </rPr>
      <t>AATCCCCGAACAATCCCGCTATGAA</t>
    </r>
  </si>
  <si>
    <t>F2</t>
  </si>
  <si>
    <r>
      <rPr>
        <u/>
        <sz val="10"/>
        <color theme="1"/>
        <rFont val="Times New Roman"/>
        <charset val="134"/>
      </rPr>
      <t>GAAGGTCGGAGTCAACGGATT</t>
    </r>
    <r>
      <rPr>
        <sz val="10"/>
        <color theme="1"/>
        <rFont val="Times New Roman"/>
        <charset val="134"/>
      </rPr>
      <t>AATCCCCGAACAATCCCACTATGAG</t>
    </r>
  </si>
  <si>
    <t>GACTGTTGGGGTTGTTGCTGCTGAGG</t>
  </si>
  <si>
    <t>The underlined in F1 is the FAM fluorescent label and the underlined in F2 is the HEX fluorescent label.</t>
  </si>
  <si>
    <r>
      <rPr>
        <b/>
        <sz val="10"/>
        <color theme="1"/>
        <rFont val="Times New Roman"/>
        <charset val="134"/>
      </rPr>
      <t>Table S15.</t>
    </r>
    <r>
      <rPr>
        <sz val="10"/>
        <color theme="1"/>
        <rFont val="等线"/>
        <charset val="134"/>
        <scheme val="minor"/>
      </rPr>
      <t xml:space="preserve"> </t>
    </r>
    <r>
      <rPr>
        <sz val="10"/>
        <color theme="1"/>
        <rFont val="Times New Roman"/>
        <charset val="134"/>
      </rPr>
      <t xml:space="preserve">KASP primers designed based on sequence of </t>
    </r>
    <r>
      <rPr>
        <i/>
        <sz val="10"/>
        <color theme="1"/>
        <rFont val="Times New Roman"/>
        <charset val="134"/>
      </rPr>
      <t>Whaas16493</t>
    </r>
    <r>
      <rPr>
        <sz val="10"/>
        <color theme="1"/>
        <rFont val="Times New Roman"/>
        <charset val="134"/>
      </rPr>
      <t>.</t>
    </r>
  </si>
  <si>
    <r>
      <rPr>
        <u/>
        <sz val="10"/>
        <color theme="1"/>
        <rFont val="Times New Roman"/>
        <charset val="134"/>
      </rPr>
      <t>GAAGGTGACCAAGTTCATGCT</t>
    </r>
    <r>
      <rPr>
        <sz val="10"/>
        <color theme="1"/>
        <rFont val="Times New Roman"/>
        <charset val="134"/>
      </rPr>
      <t>GGCTTGGAAGAGAGGTGGAGAAAATATTGGAAATA</t>
    </r>
  </si>
  <si>
    <r>
      <rPr>
        <u/>
        <sz val="10"/>
        <color theme="1"/>
        <rFont val="Times New Roman"/>
        <charset val="134"/>
      </rPr>
      <t>GAAGGTCGGAGTCAACGGATT</t>
    </r>
    <r>
      <rPr>
        <sz val="10"/>
        <color theme="1"/>
        <rFont val="Times New Roman"/>
        <charset val="134"/>
      </rPr>
      <t>GGCTTGGAAGAGAGGTGGAGAAAATATTGGAAATG</t>
    </r>
  </si>
  <si>
    <t>CTGGTATGTCTTGTACACCATCTGTTTCAAG</t>
  </si>
  <si>
    <r>
      <rPr>
        <b/>
        <sz val="10"/>
        <color theme="1"/>
        <rFont val="Times New Roman"/>
        <charset val="134"/>
      </rPr>
      <t>Table S16.</t>
    </r>
    <r>
      <rPr>
        <sz val="10"/>
        <color theme="1"/>
        <rFont val="Times New Roman"/>
        <charset val="134"/>
      </rPr>
      <t xml:space="preserve"> KASP  primers designed based on sequence of  </t>
    </r>
    <r>
      <rPr>
        <i/>
        <sz val="10"/>
        <color theme="1"/>
        <rFont val="Times New Roman"/>
        <charset val="134"/>
      </rPr>
      <t>Whaas14785</t>
    </r>
    <r>
      <rPr>
        <sz val="10"/>
        <color theme="1"/>
        <rFont val="Times New Roman"/>
        <charset val="134"/>
      </rPr>
      <t>.</t>
    </r>
  </si>
  <si>
    <r>
      <rPr>
        <u/>
        <sz val="10"/>
        <color theme="1"/>
        <rFont val="Times New Roman"/>
        <charset val="134"/>
      </rPr>
      <t>GAAGGTGACCAAGTTCATGCT</t>
    </r>
    <r>
      <rPr>
        <sz val="10"/>
        <color theme="1"/>
        <rFont val="Times New Roman"/>
        <charset val="134"/>
      </rPr>
      <t>AATAATAATGATCTAAATGCTCTTG</t>
    </r>
  </si>
  <si>
    <r>
      <rPr>
        <u/>
        <sz val="10"/>
        <color theme="1"/>
        <rFont val="Times New Roman"/>
        <charset val="134"/>
      </rPr>
      <t>GAAGGTCGGAGTCAACGGATT</t>
    </r>
    <r>
      <rPr>
        <sz val="10"/>
        <color theme="1"/>
        <rFont val="Times New Roman"/>
        <charset val="134"/>
      </rPr>
      <t>AATAATAATGATCTAAATGCTCTTA</t>
    </r>
  </si>
  <si>
    <t>CATTCCACCAGCGGATGCCG</t>
  </si>
</sst>
</file>

<file path=xl/styles.xml><?xml version="1.0" encoding="utf-8"?>
<styleSheet xmlns="http://schemas.openxmlformats.org/spreadsheetml/2006/main">
  <numFmts count="9">
    <numFmt numFmtId="176" formatCode="0.00_);\(0.00\)"/>
    <numFmt numFmtId="44" formatCode="_ &quot;￥&quot;* #,##0.00_ ;_ &quot;￥&quot;* \-#,##0.00_ ;_ &quot;￥&quot;* &quot;-&quot;??_ ;_ @_ "/>
    <numFmt numFmtId="177" formatCode="0.00_);[Red]\(0.00\)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8" formatCode="0.00_ "/>
    <numFmt numFmtId="179" formatCode="0.0000_ "/>
    <numFmt numFmtId="180" formatCode="0.0_ "/>
  </numFmts>
  <fonts count="47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sz val="10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rgb="FFFF0000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b/>
      <sz val="10"/>
      <color theme="1"/>
      <name val="Times New Roman"/>
      <charset val="134"/>
    </font>
    <font>
      <sz val="10"/>
      <color rgb="FF231F20"/>
      <name val="Times New Roman"/>
      <charset val="134"/>
    </font>
    <font>
      <sz val="10"/>
      <color theme="1"/>
      <name val="微软雅黑"/>
      <charset val="134"/>
    </font>
    <font>
      <sz val="10"/>
      <color theme="1"/>
      <name val="等线"/>
      <charset val="134"/>
    </font>
    <font>
      <sz val="10"/>
      <color rgb="FF000000"/>
      <name val="Times New Roman"/>
      <charset val="134"/>
    </font>
    <font>
      <i/>
      <sz val="10"/>
      <color rgb="FFFF0000"/>
      <name val="Times New Roman"/>
      <charset val="134"/>
    </font>
    <font>
      <i/>
      <sz val="10"/>
      <color rgb="FF242021"/>
      <name val="Times New Roman"/>
      <charset val="134"/>
    </font>
    <font>
      <sz val="10"/>
      <color rgb="FF242021"/>
      <name val="Times New Roman"/>
      <charset val="134"/>
    </font>
    <font>
      <i/>
      <sz val="10"/>
      <color rgb="FF231F20"/>
      <name val="Times New Roman"/>
      <charset val="134"/>
    </font>
    <font>
      <sz val="10"/>
      <name val="微软雅黑"/>
      <charset val="134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2"/>
      <name val="宋体"/>
      <charset val="134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0"/>
      <color theme="1"/>
      <name val="Times New Roman"/>
      <charset val="134"/>
    </font>
    <font>
      <vertAlign val="superscript"/>
      <sz val="10"/>
      <name val="Times New Roman"/>
      <charset val="134"/>
    </font>
    <font>
      <i/>
      <sz val="10"/>
      <color rgb="FF000000"/>
      <name val="Times New Roman"/>
      <charset val="134"/>
    </font>
    <font>
      <vertAlign val="superscript"/>
      <sz val="10"/>
      <color rgb="FF000000"/>
      <name val="Times New Roman"/>
      <charset val="134"/>
    </font>
    <font>
      <sz val="10"/>
      <color indexed="8"/>
      <name val="Times New Roman"/>
      <charset val="134"/>
    </font>
    <font>
      <vertAlign val="subscript"/>
      <sz val="10"/>
      <color indexed="63"/>
      <name val="Times New Roman"/>
      <charset val="134"/>
    </font>
    <font>
      <vertAlign val="superscript"/>
      <sz val="10"/>
      <color indexed="63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2" fontId="0" fillId="0" borderId="0" applyFont="0" applyFill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31" fillId="15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7" fillId="18" borderId="15" applyNumberFormat="0" applyAlignment="0" applyProtection="0">
      <alignment vertical="center"/>
    </xf>
    <xf numFmtId="0" fontId="33" fillId="18" borderId="13" applyNumberFormat="0" applyAlignment="0" applyProtection="0">
      <alignment vertical="center"/>
    </xf>
    <xf numFmtId="0" fontId="28" fillId="9" borderId="12" applyNumberFormat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34" fillId="0" borderId="14" applyNumberFormat="0" applyFill="0" applyAlignment="0" applyProtection="0">
      <alignment vertical="center"/>
    </xf>
    <xf numFmtId="0" fontId="39" fillId="0" borderId="16" applyNumberFormat="0" applyFill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5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0" fillId="0" borderId="0">
      <alignment vertical="center"/>
    </xf>
    <xf numFmtId="0" fontId="32" fillId="0" borderId="0">
      <alignment vertical="center"/>
    </xf>
  </cellStyleXfs>
  <cellXfs count="14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2" fillId="0" borderId="0" xfId="0" applyFont="1"/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6" fillId="0" borderId="0" xfId="49" applyFont="1" applyAlignment="1">
      <alignment horizontal="left" vertical="center"/>
    </xf>
    <xf numFmtId="0" fontId="7" fillId="0" borderId="0" xfId="49" applyFont="1" applyAlignment="1">
      <alignment horizontal="left" vertical="center"/>
    </xf>
    <xf numFmtId="0" fontId="8" fillId="0" borderId="0" xfId="49" applyFont="1" applyAlignment="1">
      <alignment horizontal="center" vertical="center"/>
    </xf>
    <xf numFmtId="0" fontId="8" fillId="0" borderId="0" xfId="50" applyFont="1" applyAlignment="1">
      <alignment horizontal="center" vertical="center"/>
    </xf>
    <xf numFmtId="0" fontId="8" fillId="0" borderId="0" xfId="49" applyFont="1" applyAlignment="1">
      <alignment horizontal="left" vertical="center"/>
    </xf>
    <xf numFmtId="0" fontId="8" fillId="0" borderId="1" xfId="49" applyFont="1" applyBorder="1" applyAlignment="1">
      <alignment horizontal="left" vertical="center"/>
    </xf>
    <xf numFmtId="0" fontId="8" fillId="0" borderId="2" xfId="49" applyFont="1" applyBorder="1" applyAlignment="1">
      <alignment horizontal="center" vertical="center"/>
    </xf>
    <xf numFmtId="0" fontId="9" fillId="0" borderId="2" xfId="50" applyFont="1" applyBorder="1" applyAlignment="1">
      <alignment horizontal="center" vertical="center"/>
    </xf>
    <xf numFmtId="0" fontId="1" fillId="0" borderId="0" xfId="49" applyFont="1" applyAlignment="1">
      <alignment horizontal="center" vertical="center"/>
    </xf>
    <xf numFmtId="0" fontId="6" fillId="0" borderId="0" xfId="49" applyFont="1" applyAlignment="1">
      <alignment horizontal="center" vertical="center"/>
    </xf>
    <xf numFmtId="0" fontId="6" fillId="0" borderId="0" xfId="50" applyFont="1" applyAlignment="1">
      <alignment horizontal="center" vertical="center"/>
    </xf>
    <xf numFmtId="0" fontId="1" fillId="0" borderId="1" xfId="49" applyFont="1" applyBorder="1" applyAlignment="1">
      <alignment horizontal="center" vertical="center"/>
    </xf>
    <xf numFmtId="0" fontId="8" fillId="0" borderId="1" xfId="5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2" fillId="0" borderId="0" xfId="0" applyFont="1" applyFill="1"/>
    <xf numFmtId="0" fontId="1" fillId="0" borderId="0" xfId="0" applyFont="1" applyFill="1"/>
    <xf numFmtId="0" fontId="10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7" fontId="11" fillId="0" borderId="2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left"/>
    </xf>
    <xf numFmtId="177" fontId="5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/>
    </xf>
    <xf numFmtId="178" fontId="1" fillId="0" borderId="0" xfId="0" applyNumberFormat="1" applyFont="1" applyFill="1" applyAlignment="1">
      <alignment horizontal="center" vertical="center"/>
    </xf>
    <xf numFmtId="177" fontId="12" fillId="0" borderId="0" xfId="0" applyNumberFormat="1" applyFont="1" applyFill="1" applyAlignment="1">
      <alignment horizontal="center"/>
    </xf>
    <xf numFmtId="178" fontId="1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177" fontId="5" fillId="0" borderId="1" xfId="0" applyNumberFormat="1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178" fontId="1" fillId="0" borderId="1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3" fillId="0" borderId="0" xfId="0" applyFont="1" applyFill="1"/>
    <xf numFmtId="0" fontId="1" fillId="0" borderId="0" xfId="0" applyFont="1" applyBorder="1" applyAlignment="1">
      <alignment horizontal="left"/>
    </xf>
    <xf numFmtId="178" fontId="1" fillId="0" borderId="0" xfId="0" applyNumberFormat="1" applyFont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4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1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10" fillId="0" borderId="0" xfId="0" applyFont="1" applyBorder="1" applyAlignment="1">
      <alignment horizontal="left" vertical="center"/>
    </xf>
    <xf numFmtId="0" fontId="8" fillId="0" borderId="6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77" fontId="8" fillId="0" borderId="4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3" fillId="0" borderId="0" xfId="49" applyFont="1" applyBorder="1" applyAlignment="1">
      <alignment horizontal="left" vertical="center"/>
    </xf>
    <xf numFmtId="0" fontId="3" fillId="0" borderId="0" xfId="49" applyFont="1" applyAlignment="1">
      <alignment horizontal="center" vertical="center"/>
    </xf>
    <xf numFmtId="11" fontId="3" fillId="0" borderId="0" xfId="49" applyNumberFormat="1" applyFont="1" applyAlignment="1">
      <alignment horizontal="center" vertical="center"/>
    </xf>
    <xf numFmtId="0" fontId="3" fillId="0" borderId="0" xfId="49" applyFont="1" applyAlignment="1">
      <alignment horizontal="left" vertical="center"/>
    </xf>
    <xf numFmtId="0" fontId="1" fillId="0" borderId="2" xfId="49" applyFont="1" applyBorder="1" applyAlignment="1">
      <alignment horizontal="center" vertical="center"/>
    </xf>
    <xf numFmtId="11" fontId="5" fillId="0" borderId="2" xfId="49" applyNumberFormat="1" applyFont="1" applyBorder="1" applyAlignment="1">
      <alignment horizontal="center" vertical="center"/>
    </xf>
    <xf numFmtId="11" fontId="1" fillId="0" borderId="0" xfId="49" applyNumberFormat="1" applyFont="1" applyAlignment="1">
      <alignment horizontal="center" vertical="center"/>
    </xf>
    <xf numFmtId="11" fontId="1" fillId="0" borderId="1" xfId="49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14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77" fontId="14" fillId="0" borderId="0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8" fontId="14" fillId="0" borderId="0" xfId="0" applyNumberFormat="1" applyFont="1" applyBorder="1" applyAlignment="1">
      <alignment horizontal="center" vertical="center"/>
    </xf>
    <xf numFmtId="178" fontId="8" fillId="0" borderId="0" xfId="0" applyNumberFormat="1" applyFont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77" fontId="14" fillId="0" borderId="0" xfId="0" applyNumberFormat="1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77" fontId="14" fillId="0" borderId="1" xfId="0" applyNumberFormat="1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178" fontId="14" fillId="0" borderId="1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7" fontId="1" fillId="0" borderId="1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1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80" fontId="1" fillId="0" borderId="0" xfId="0" applyNumberFormat="1" applyFont="1" applyAlignment="1">
      <alignment horizontal="center"/>
    </xf>
    <xf numFmtId="180" fontId="1" fillId="0" borderId="1" xfId="0" applyNumberFormat="1" applyFont="1" applyBorder="1" applyAlignment="1">
      <alignment horizont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8"/>
  <sheetViews>
    <sheetView tabSelected="1" workbookViewId="0">
      <pane ySplit="1" topLeftCell="A2" activePane="bottomLeft" state="frozen"/>
      <selection/>
      <selection pane="bottomLeft" activeCell="A1" sqref="A1:R1"/>
    </sheetView>
  </sheetViews>
  <sheetFormatPr defaultColWidth="9" defaultRowHeight="12.75"/>
  <cols>
    <col min="1" max="1" width="11.125" style="8" customWidth="1"/>
    <col min="2" max="3" width="13.75" style="8" customWidth="1"/>
    <col min="4" max="4" width="4.5" style="8" customWidth="1"/>
    <col min="5" max="5" width="5.125" style="8" customWidth="1"/>
    <col min="6" max="7" width="4.5" style="8" customWidth="1"/>
    <col min="8" max="9" width="5.25" style="8" customWidth="1"/>
    <col min="10" max="11" width="4.875" style="23" customWidth="1"/>
    <col min="12" max="13" width="4.5" style="23" customWidth="1"/>
    <col min="14" max="17" width="6" style="23" customWidth="1"/>
    <col min="18" max="18" width="5.25" style="23" customWidth="1"/>
    <col min="19" max="16384" width="9" style="20"/>
  </cols>
  <sheetData>
    <row r="1" ht="21.75" customHeight="1" spans="1:18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145" t="s">
        <v>10</v>
      </c>
      <c r="K2" s="145" t="s">
        <v>11</v>
      </c>
      <c r="L2" s="145" t="s">
        <v>12</v>
      </c>
      <c r="M2" s="145" t="s">
        <v>13</v>
      </c>
      <c r="N2" s="146" t="s">
        <v>14</v>
      </c>
      <c r="O2" s="146" t="s">
        <v>15</v>
      </c>
      <c r="P2" s="146" t="s">
        <v>16</v>
      </c>
      <c r="Q2" s="146" t="s">
        <v>17</v>
      </c>
      <c r="R2" s="146" t="s">
        <v>18</v>
      </c>
    </row>
    <row r="3" spans="1:18">
      <c r="A3" s="8" t="s">
        <v>19</v>
      </c>
      <c r="B3" s="8" t="s">
        <v>20</v>
      </c>
      <c r="C3" s="70">
        <v>0.1037</v>
      </c>
      <c r="D3" s="141">
        <v>15.5</v>
      </c>
      <c r="E3" s="141">
        <v>32.6</v>
      </c>
      <c r="F3" s="141">
        <v>58.1</v>
      </c>
      <c r="G3" s="141">
        <v>21.1</v>
      </c>
      <c r="H3" s="141">
        <v>663</v>
      </c>
      <c r="I3" s="141">
        <v>154</v>
      </c>
      <c r="J3" s="147">
        <v>63</v>
      </c>
      <c r="K3" s="147">
        <v>77</v>
      </c>
      <c r="L3" s="147">
        <v>50</v>
      </c>
      <c r="M3" s="147">
        <v>55</v>
      </c>
      <c r="N3" s="147">
        <v>2117</v>
      </c>
      <c r="O3" s="147">
        <v>2117</v>
      </c>
      <c r="P3" s="147">
        <v>1100.5</v>
      </c>
      <c r="Q3" s="147">
        <v>1016</v>
      </c>
      <c r="R3" s="147">
        <v>951.5</v>
      </c>
    </row>
    <row r="4" spans="1:18">
      <c r="A4" s="8" t="s">
        <v>21</v>
      </c>
      <c r="B4" s="8" t="s">
        <v>22</v>
      </c>
      <c r="C4" s="70">
        <v>0.103</v>
      </c>
      <c r="D4" s="141">
        <v>14</v>
      </c>
      <c r="E4" s="141">
        <v>30</v>
      </c>
      <c r="F4" s="141">
        <v>60.4</v>
      </c>
      <c r="G4" s="141">
        <v>20.3</v>
      </c>
      <c r="H4" s="141">
        <v>590</v>
      </c>
      <c r="I4" s="141">
        <v>116</v>
      </c>
      <c r="J4" s="147">
        <v>61</v>
      </c>
      <c r="K4" s="147">
        <v>68</v>
      </c>
      <c r="L4" s="147">
        <v>45.5</v>
      </c>
      <c r="M4" s="147">
        <v>53.5</v>
      </c>
      <c r="N4" s="147">
        <v>1688.5</v>
      </c>
      <c r="O4" s="147">
        <v>1066.5</v>
      </c>
      <c r="P4" s="147">
        <v>775</v>
      </c>
      <c r="Q4" s="147">
        <v>937</v>
      </c>
      <c r="R4" s="147">
        <v>867.5</v>
      </c>
    </row>
    <row r="5" spans="1:18">
      <c r="A5" s="8" t="s">
        <v>23</v>
      </c>
      <c r="B5" s="8" t="s">
        <v>24</v>
      </c>
      <c r="C5" s="70">
        <v>0.1036</v>
      </c>
      <c r="D5" s="141">
        <v>15.7</v>
      </c>
      <c r="E5" s="141">
        <v>33</v>
      </c>
      <c r="F5" s="141">
        <v>61</v>
      </c>
      <c r="G5" s="141">
        <v>14.8</v>
      </c>
      <c r="H5" s="141">
        <v>607</v>
      </c>
      <c r="I5" s="141">
        <v>137</v>
      </c>
      <c r="J5" s="147">
        <v>62</v>
      </c>
      <c r="K5" s="147">
        <v>76</v>
      </c>
      <c r="L5" s="147">
        <v>41.5</v>
      </c>
      <c r="M5" s="147">
        <v>54.5</v>
      </c>
      <c r="N5" s="147">
        <v>1959.5</v>
      </c>
      <c r="O5" s="147">
        <v>1959.5</v>
      </c>
      <c r="P5" s="147">
        <v>974</v>
      </c>
      <c r="Q5" s="147">
        <v>985.5</v>
      </c>
      <c r="R5" s="147">
        <v>937</v>
      </c>
    </row>
    <row r="6" spans="1:18">
      <c r="A6" s="8" t="s">
        <v>25</v>
      </c>
      <c r="B6" s="8" t="s">
        <v>26</v>
      </c>
      <c r="C6" s="70">
        <v>0.1053</v>
      </c>
      <c r="D6" s="141">
        <v>15.8</v>
      </c>
      <c r="E6" s="141">
        <v>29.8</v>
      </c>
      <c r="F6" s="141">
        <v>61.7</v>
      </c>
      <c r="G6" s="141">
        <v>27.8</v>
      </c>
      <c r="H6" s="141">
        <v>620</v>
      </c>
      <c r="I6" s="141">
        <v>150</v>
      </c>
      <c r="J6" s="147">
        <v>68</v>
      </c>
      <c r="K6" s="147">
        <v>67</v>
      </c>
      <c r="L6" s="147">
        <v>46</v>
      </c>
      <c r="M6" s="147">
        <v>53</v>
      </c>
      <c r="N6" s="147">
        <v>1685.5</v>
      </c>
      <c r="O6" s="147">
        <v>196.5</v>
      </c>
      <c r="P6" s="147">
        <v>648</v>
      </c>
      <c r="Q6" s="147">
        <v>946</v>
      </c>
      <c r="R6" s="147">
        <v>867</v>
      </c>
    </row>
    <row r="7" spans="1:18">
      <c r="A7" s="8" t="s">
        <v>27</v>
      </c>
      <c r="B7" s="8" t="s">
        <v>28</v>
      </c>
      <c r="C7" s="70">
        <v>0.1052</v>
      </c>
      <c r="D7" s="141">
        <v>15.8</v>
      </c>
      <c r="E7" s="141">
        <v>31</v>
      </c>
      <c r="F7" s="141">
        <v>59.5</v>
      </c>
      <c r="G7" s="141">
        <v>14.2</v>
      </c>
      <c r="H7" s="141">
        <v>604</v>
      </c>
      <c r="I7" s="141">
        <v>126</v>
      </c>
      <c r="J7" s="147">
        <v>57.5</v>
      </c>
      <c r="K7" s="147">
        <v>69.5</v>
      </c>
      <c r="L7" s="147">
        <v>41.5</v>
      </c>
      <c r="M7" s="147">
        <v>50</v>
      </c>
      <c r="N7" s="147">
        <v>1793</v>
      </c>
      <c r="O7" s="147">
        <v>1793</v>
      </c>
      <c r="P7" s="147">
        <v>870.5</v>
      </c>
      <c r="Q7" s="147">
        <v>922.5</v>
      </c>
      <c r="R7" s="147">
        <v>867</v>
      </c>
    </row>
    <row r="8" spans="1:18">
      <c r="A8" s="8" t="s">
        <v>29</v>
      </c>
      <c r="B8" s="8" t="s">
        <v>30</v>
      </c>
      <c r="C8" s="70">
        <v>0.1057</v>
      </c>
      <c r="D8" s="141">
        <v>14.2</v>
      </c>
      <c r="E8" s="141">
        <v>31.6</v>
      </c>
      <c r="F8" s="141">
        <v>63.6</v>
      </c>
      <c r="G8" s="141">
        <v>8</v>
      </c>
      <c r="H8" s="141">
        <v>372</v>
      </c>
      <c r="I8" s="141">
        <v>78</v>
      </c>
      <c r="J8" s="147">
        <v>49</v>
      </c>
      <c r="K8" s="147">
        <v>64.5</v>
      </c>
      <c r="L8" s="147">
        <v>35.5</v>
      </c>
      <c r="M8" s="147">
        <v>49.5</v>
      </c>
      <c r="N8" s="147">
        <v>1484.5</v>
      </c>
      <c r="O8" s="147">
        <v>1484.5</v>
      </c>
      <c r="P8" s="147">
        <v>647.5</v>
      </c>
      <c r="Q8" s="147">
        <v>837</v>
      </c>
      <c r="R8" s="147">
        <v>811</v>
      </c>
    </row>
    <row r="9" spans="1:18">
      <c r="A9" s="8" t="s">
        <v>31</v>
      </c>
      <c r="B9" s="8" t="s">
        <v>32</v>
      </c>
      <c r="C9" s="70">
        <v>0.1078</v>
      </c>
      <c r="D9" s="141">
        <v>14.4</v>
      </c>
      <c r="E9" s="141">
        <v>30.4</v>
      </c>
      <c r="F9" s="141">
        <v>58.5</v>
      </c>
      <c r="G9" s="141">
        <v>13.5</v>
      </c>
      <c r="H9" s="141">
        <v>529</v>
      </c>
      <c r="I9" s="141">
        <v>111</v>
      </c>
      <c r="J9" s="147">
        <v>62</v>
      </c>
      <c r="K9" s="147">
        <v>70</v>
      </c>
      <c r="L9" s="147">
        <v>38</v>
      </c>
      <c r="M9" s="147">
        <v>48.5</v>
      </c>
      <c r="N9" s="147">
        <v>1781</v>
      </c>
      <c r="O9" s="147">
        <v>1781</v>
      </c>
      <c r="P9" s="147">
        <v>879</v>
      </c>
      <c r="Q9" s="147">
        <v>902</v>
      </c>
      <c r="R9" s="147">
        <v>857</v>
      </c>
    </row>
    <row r="10" spans="1:18">
      <c r="A10" s="8" t="s">
        <v>33</v>
      </c>
      <c r="B10" s="8" t="s">
        <v>34</v>
      </c>
      <c r="C10" s="70">
        <v>0.1048</v>
      </c>
      <c r="D10" s="141">
        <v>14.5</v>
      </c>
      <c r="E10" s="141">
        <v>28.8</v>
      </c>
      <c r="F10" s="141">
        <v>53</v>
      </c>
      <c r="G10" s="141">
        <v>9.3</v>
      </c>
      <c r="H10" s="141">
        <v>518</v>
      </c>
      <c r="I10" s="141">
        <v>95</v>
      </c>
      <c r="J10" s="147">
        <v>72</v>
      </c>
      <c r="K10" s="147">
        <v>68</v>
      </c>
      <c r="L10" s="147">
        <v>42</v>
      </c>
      <c r="M10" s="147">
        <v>46.5</v>
      </c>
      <c r="N10" s="147">
        <v>1971</v>
      </c>
      <c r="O10" s="147">
        <v>1971</v>
      </c>
      <c r="P10" s="147">
        <v>1069</v>
      </c>
      <c r="Q10" s="147">
        <v>902</v>
      </c>
      <c r="R10" s="147">
        <v>818.5</v>
      </c>
    </row>
    <row r="11" spans="1:18">
      <c r="A11" s="8" t="s">
        <v>35</v>
      </c>
      <c r="B11" s="8" t="s">
        <v>36</v>
      </c>
      <c r="C11" s="70">
        <v>0.1062</v>
      </c>
      <c r="D11" s="141">
        <v>14.9</v>
      </c>
      <c r="E11" s="141">
        <v>30.4</v>
      </c>
      <c r="F11" s="141">
        <v>61</v>
      </c>
      <c r="G11" s="141">
        <v>14.1</v>
      </c>
      <c r="H11" s="141">
        <v>403</v>
      </c>
      <c r="I11" s="141">
        <v>90</v>
      </c>
      <c r="J11" s="147">
        <v>51.5</v>
      </c>
      <c r="K11" s="147">
        <v>69</v>
      </c>
      <c r="L11" s="147">
        <v>32.5</v>
      </c>
      <c r="M11" s="147">
        <v>51.5</v>
      </c>
      <c r="N11" s="147">
        <v>1549</v>
      </c>
      <c r="O11" s="147">
        <v>1549</v>
      </c>
      <c r="P11" s="147">
        <v>710</v>
      </c>
      <c r="Q11" s="147">
        <v>839</v>
      </c>
      <c r="R11" s="147">
        <v>860</v>
      </c>
    </row>
    <row r="12" spans="1:18">
      <c r="A12" s="8" t="s">
        <v>37</v>
      </c>
      <c r="B12" s="8" t="s">
        <v>38</v>
      </c>
      <c r="C12" s="70">
        <v>0.1049</v>
      </c>
      <c r="D12" s="141">
        <v>15.9</v>
      </c>
      <c r="E12" s="141">
        <v>33.8</v>
      </c>
      <c r="F12" s="141">
        <v>60.8</v>
      </c>
      <c r="G12" s="141">
        <v>8.1</v>
      </c>
      <c r="H12" s="141">
        <v>412</v>
      </c>
      <c r="I12" s="141">
        <v>93</v>
      </c>
      <c r="J12" s="147">
        <v>50.5</v>
      </c>
      <c r="K12" s="147">
        <v>76</v>
      </c>
      <c r="L12" s="147">
        <v>37</v>
      </c>
      <c r="M12" s="147">
        <v>51.5</v>
      </c>
      <c r="N12" s="147">
        <v>1644</v>
      </c>
      <c r="O12" s="147">
        <v>1644</v>
      </c>
      <c r="P12" s="147">
        <v>699</v>
      </c>
      <c r="Q12" s="147">
        <v>944</v>
      </c>
      <c r="R12" s="147">
        <v>914</v>
      </c>
    </row>
    <row r="13" spans="1:18">
      <c r="A13" s="8" t="s">
        <v>39</v>
      </c>
      <c r="B13" s="8" t="s">
        <v>40</v>
      </c>
      <c r="C13" s="70">
        <v>0.1028</v>
      </c>
      <c r="D13" s="141">
        <v>14.1</v>
      </c>
      <c r="E13" s="141">
        <v>27.4</v>
      </c>
      <c r="F13" s="141">
        <v>60.9</v>
      </c>
      <c r="G13" s="141">
        <v>28.9</v>
      </c>
      <c r="H13" s="141">
        <v>652</v>
      </c>
      <c r="I13" s="141">
        <v>131</v>
      </c>
      <c r="J13" s="147">
        <v>54</v>
      </c>
      <c r="K13" s="147">
        <v>68</v>
      </c>
      <c r="L13" s="147">
        <v>34.5</v>
      </c>
      <c r="M13" s="147">
        <v>54</v>
      </c>
      <c r="N13" s="147">
        <v>1557</v>
      </c>
      <c r="O13" s="147">
        <v>1557</v>
      </c>
      <c r="P13" s="147">
        <v>813</v>
      </c>
      <c r="Q13" s="147">
        <v>744.5</v>
      </c>
      <c r="R13" s="147">
        <v>946</v>
      </c>
    </row>
    <row r="14" spans="1:18">
      <c r="A14" s="8" t="s">
        <v>41</v>
      </c>
      <c r="B14" s="8" t="s">
        <v>42</v>
      </c>
      <c r="C14" s="70">
        <v>0.1033</v>
      </c>
      <c r="D14" s="141">
        <v>15.5</v>
      </c>
      <c r="E14" s="141">
        <v>33.4</v>
      </c>
      <c r="F14" s="141">
        <v>63.3</v>
      </c>
      <c r="G14" s="141">
        <v>11.6</v>
      </c>
      <c r="H14" s="141">
        <v>409</v>
      </c>
      <c r="I14" s="141">
        <v>90</v>
      </c>
      <c r="J14" s="147">
        <v>49.5</v>
      </c>
      <c r="K14" s="147">
        <v>71.5</v>
      </c>
      <c r="L14" s="147">
        <v>36.5</v>
      </c>
      <c r="M14" s="147">
        <v>52</v>
      </c>
      <c r="N14" s="147">
        <v>1585</v>
      </c>
      <c r="O14" s="147">
        <v>1585</v>
      </c>
      <c r="P14" s="147">
        <v>680</v>
      </c>
      <c r="Q14" s="147">
        <v>905</v>
      </c>
      <c r="R14" s="147">
        <v>905</v>
      </c>
    </row>
    <row r="15" spans="1:18">
      <c r="A15" s="8" t="s">
        <v>43</v>
      </c>
      <c r="B15" s="8" t="s">
        <v>44</v>
      </c>
      <c r="C15" s="70">
        <v>0.1026</v>
      </c>
      <c r="D15" s="141">
        <v>15</v>
      </c>
      <c r="E15" s="141">
        <v>30.6</v>
      </c>
      <c r="F15" s="141">
        <v>61.9</v>
      </c>
      <c r="G15" s="141">
        <v>10.1</v>
      </c>
      <c r="H15" s="141">
        <v>422</v>
      </c>
      <c r="I15" s="141">
        <v>73</v>
      </c>
      <c r="J15" s="147">
        <v>47.5</v>
      </c>
      <c r="K15" s="147">
        <v>55.5</v>
      </c>
      <c r="L15" s="147">
        <v>33.5</v>
      </c>
      <c r="M15" s="147">
        <v>45.5</v>
      </c>
      <c r="N15" s="147">
        <v>1332</v>
      </c>
      <c r="O15" s="147">
        <v>1332</v>
      </c>
      <c r="P15" s="147">
        <v>608.5</v>
      </c>
      <c r="Q15" s="147">
        <v>723.5</v>
      </c>
      <c r="R15" s="147">
        <v>726.5</v>
      </c>
    </row>
    <row r="16" spans="1:18">
      <c r="A16" s="8" t="s">
        <v>45</v>
      </c>
      <c r="B16" s="8" t="s">
        <v>46</v>
      </c>
      <c r="C16" s="70">
        <v>0.1056</v>
      </c>
      <c r="D16" s="141">
        <v>15.4</v>
      </c>
      <c r="E16" s="141">
        <v>34.4</v>
      </c>
      <c r="F16" s="141">
        <v>59.8</v>
      </c>
      <c r="G16" s="141">
        <v>12</v>
      </c>
      <c r="H16" s="141">
        <v>383</v>
      </c>
      <c r="I16" s="141">
        <v>82</v>
      </c>
      <c r="J16" s="147">
        <v>53.5</v>
      </c>
      <c r="K16" s="147">
        <v>72.5</v>
      </c>
      <c r="L16" s="147">
        <v>31</v>
      </c>
      <c r="M16" s="147">
        <v>50</v>
      </c>
      <c r="N16" s="147">
        <v>1562</v>
      </c>
      <c r="O16" s="147">
        <v>1562</v>
      </c>
      <c r="P16" s="147">
        <v>688</v>
      </c>
      <c r="Q16" s="147">
        <v>874</v>
      </c>
      <c r="R16" s="147">
        <v>876</v>
      </c>
    </row>
    <row r="17" spans="1:18">
      <c r="A17" s="8" t="s">
        <v>47</v>
      </c>
      <c r="B17" s="8" t="s">
        <v>48</v>
      </c>
      <c r="C17" s="70">
        <v>0.102</v>
      </c>
      <c r="D17" s="141">
        <v>14</v>
      </c>
      <c r="E17" s="141">
        <v>30.6</v>
      </c>
      <c r="F17" s="141">
        <v>63</v>
      </c>
      <c r="G17" s="141">
        <v>20.8</v>
      </c>
      <c r="H17" s="141">
        <v>464</v>
      </c>
      <c r="I17" s="141">
        <v>87</v>
      </c>
      <c r="J17" s="147">
        <v>48.5</v>
      </c>
      <c r="K17" s="147">
        <v>62.5</v>
      </c>
      <c r="L17" s="147">
        <v>29</v>
      </c>
      <c r="M17" s="147">
        <v>51</v>
      </c>
      <c r="N17" s="147">
        <v>1314.5</v>
      </c>
      <c r="O17" s="147">
        <v>1314.5</v>
      </c>
      <c r="P17" s="147">
        <v>586</v>
      </c>
      <c r="Q17" s="147">
        <v>728.5</v>
      </c>
      <c r="R17" s="147">
        <v>835</v>
      </c>
    </row>
    <row r="18" spans="1:18">
      <c r="A18" s="8" t="s">
        <v>49</v>
      </c>
      <c r="B18" s="8" t="s">
        <v>50</v>
      </c>
      <c r="C18" s="70">
        <v>0.1031</v>
      </c>
      <c r="D18" s="141">
        <v>14</v>
      </c>
      <c r="E18" s="141">
        <v>29</v>
      </c>
      <c r="F18" s="141">
        <v>60.8</v>
      </c>
      <c r="G18" s="141">
        <v>15.3</v>
      </c>
      <c r="H18" s="141">
        <v>446</v>
      </c>
      <c r="I18" s="141">
        <v>85</v>
      </c>
      <c r="J18" s="147">
        <v>54</v>
      </c>
      <c r="K18" s="147">
        <v>58.5</v>
      </c>
      <c r="L18" s="147">
        <v>40.5</v>
      </c>
      <c r="M18" s="147">
        <v>48</v>
      </c>
      <c r="N18" s="147">
        <v>1386.5</v>
      </c>
      <c r="O18" s="147">
        <v>929.5</v>
      </c>
      <c r="P18" s="147">
        <v>538.5</v>
      </c>
      <c r="Q18" s="147">
        <v>809</v>
      </c>
      <c r="R18" s="147">
        <v>776</v>
      </c>
    </row>
    <row r="19" spans="1:18">
      <c r="A19" s="8" t="s">
        <v>51</v>
      </c>
      <c r="B19" s="8" t="s">
        <v>52</v>
      </c>
      <c r="C19" s="70">
        <v>0.12</v>
      </c>
      <c r="D19" s="141">
        <v>13.7</v>
      </c>
      <c r="E19" s="141">
        <v>29.8</v>
      </c>
      <c r="F19" s="141">
        <v>58.7</v>
      </c>
      <c r="G19" s="141">
        <v>10.6</v>
      </c>
      <c r="H19" s="141">
        <v>402</v>
      </c>
      <c r="I19" s="141">
        <v>82</v>
      </c>
      <c r="J19" s="147">
        <v>47</v>
      </c>
      <c r="K19" s="147">
        <v>65</v>
      </c>
      <c r="L19" s="147">
        <v>32.5</v>
      </c>
      <c r="M19" s="147">
        <v>48.5</v>
      </c>
      <c r="N19" s="147">
        <v>1216</v>
      </c>
      <c r="O19" s="147">
        <v>771.5</v>
      </c>
      <c r="P19" s="147">
        <v>591.5</v>
      </c>
      <c r="Q19" s="147">
        <v>815.5</v>
      </c>
      <c r="R19" s="147">
        <v>801.5</v>
      </c>
    </row>
    <row r="20" spans="1:18">
      <c r="A20" s="8" t="s">
        <v>53</v>
      </c>
      <c r="B20" s="8" t="s">
        <v>54</v>
      </c>
      <c r="C20" s="70">
        <v>0.1109</v>
      </c>
      <c r="D20" s="141">
        <v>14.7</v>
      </c>
      <c r="E20" s="141">
        <v>30.7</v>
      </c>
      <c r="F20" s="141">
        <v>63</v>
      </c>
      <c r="G20" s="141">
        <v>6.6</v>
      </c>
      <c r="H20" s="141">
        <v>258</v>
      </c>
      <c r="I20" s="141">
        <v>57</v>
      </c>
      <c r="J20" s="147">
        <v>39.5</v>
      </c>
      <c r="K20" s="147">
        <v>72.5</v>
      </c>
      <c r="L20" s="147">
        <v>31</v>
      </c>
      <c r="M20" s="147">
        <v>49</v>
      </c>
      <c r="N20" s="147">
        <v>1318.5</v>
      </c>
      <c r="O20" s="147">
        <v>1318.5</v>
      </c>
      <c r="P20" s="147">
        <v>436</v>
      </c>
      <c r="Q20" s="147">
        <v>882.5</v>
      </c>
      <c r="R20" s="147">
        <v>863</v>
      </c>
    </row>
    <row r="21" spans="1:18">
      <c r="A21" s="8" t="s">
        <v>55</v>
      </c>
      <c r="B21" s="8" t="s">
        <v>56</v>
      </c>
      <c r="C21" s="70">
        <v>0.1074</v>
      </c>
      <c r="D21" s="141">
        <v>14.4</v>
      </c>
      <c r="E21" s="141">
        <v>31.2</v>
      </c>
      <c r="F21" s="141">
        <v>55</v>
      </c>
      <c r="G21" s="141">
        <v>15.9</v>
      </c>
      <c r="H21" s="141">
        <v>470</v>
      </c>
      <c r="I21" s="141">
        <v>101</v>
      </c>
      <c r="J21" s="147">
        <v>66</v>
      </c>
      <c r="K21" s="147">
        <v>57.5</v>
      </c>
      <c r="L21" s="147">
        <v>44</v>
      </c>
      <c r="M21" s="147">
        <v>47</v>
      </c>
      <c r="N21" s="147">
        <v>1943</v>
      </c>
      <c r="O21" s="147">
        <v>1943</v>
      </c>
      <c r="P21" s="147">
        <v>1038.5</v>
      </c>
      <c r="Q21" s="147">
        <v>904.5</v>
      </c>
      <c r="R21" s="147">
        <v>825</v>
      </c>
    </row>
    <row r="22" spans="1:18">
      <c r="A22" s="8" t="s">
        <v>57</v>
      </c>
      <c r="B22" s="8" t="s">
        <v>58</v>
      </c>
      <c r="C22" s="70">
        <v>0.1054</v>
      </c>
      <c r="D22" s="141">
        <v>15</v>
      </c>
      <c r="E22" s="141">
        <v>33.8</v>
      </c>
      <c r="F22" s="141">
        <v>61.2</v>
      </c>
      <c r="G22" s="141">
        <v>6.2</v>
      </c>
      <c r="H22" s="141">
        <v>275</v>
      </c>
      <c r="I22" s="141">
        <v>61</v>
      </c>
      <c r="J22" s="147">
        <v>38.5</v>
      </c>
      <c r="K22" s="147">
        <v>74</v>
      </c>
      <c r="L22" s="147">
        <v>32</v>
      </c>
      <c r="M22" s="147">
        <v>50.5</v>
      </c>
      <c r="N22" s="147">
        <v>1314.5</v>
      </c>
      <c r="O22" s="147">
        <v>1314.5</v>
      </c>
      <c r="P22" s="147">
        <v>434</v>
      </c>
      <c r="Q22" s="147">
        <v>880.5</v>
      </c>
      <c r="R22" s="147">
        <v>899</v>
      </c>
    </row>
    <row r="23" spans="1:18">
      <c r="A23" s="8" t="s">
        <v>59</v>
      </c>
      <c r="B23" s="8" t="s">
        <v>60</v>
      </c>
      <c r="C23" s="70">
        <v>0.1041</v>
      </c>
      <c r="D23" s="141">
        <v>14.6</v>
      </c>
      <c r="E23" s="141">
        <v>36.3</v>
      </c>
      <c r="F23" s="141">
        <v>57</v>
      </c>
      <c r="G23" s="141">
        <v>4.8</v>
      </c>
      <c r="H23" s="141">
        <v>342</v>
      </c>
      <c r="I23" s="141">
        <v>82</v>
      </c>
      <c r="J23" s="147">
        <v>53.5</v>
      </c>
      <c r="K23" s="147">
        <v>70</v>
      </c>
      <c r="L23" s="147">
        <v>34.5</v>
      </c>
      <c r="M23" s="147">
        <v>48.5</v>
      </c>
      <c r="N23" s="147">
        <v>1618.5</v>
      </c>
      <c r="O23" s="147">
        <v>1618.5</v>
      </c>
      <c r="P23" s="147">
        <v>701.5</v>
      </c>
      <c r="Q23" s="147">
        <v>917.5</v>
      </c>
      <c r="R23" s="147">
        <v>833.5</v>
      </c>
    </row>
    <row r="24" spans="1:18">
      <c r="A24" s="8" t="s">
        <v>61</v>
      </c>
      <c r="B24" s="8" t="s">
        <v>62</v>
      </c>
      <c r="C24" s="70">
        <v>0.1047</v>
      </c>
      <c r="D24" s="141">
        <v>15.2</v>
      </c>
      <c r="E24" s="141">
        <v>32</v>
      </c>
      <c r="F24" s="141">
        <v>62.7</v>
      </c>
      <c r="G24" s="141">
        <v>5.7</v>
      </c>
      <c r="H24" s="141">
        <v>307</v>
      </c>
      <c r="I24" s="141">
        <v>70</v>
      </c>
      <c r="J24" s="147">
        <v>39.5</v>
      </c>
      <c r="K24" s="147">
        <v>69</v>
      </c>
      <c r="L24" s="147">
        <v>27.5</v>
      </c>
      <c r="M24" s="147">
        <v>52.5</v>
      </c>
      <c r="N24" s="147">
        <v>1140.5</v>
      </c>
      <c r="O24" s="147">
        <v>1140.5</v>
      </c>
      <c r="P24" s="147">
        <v>421</v>
      </c>
      <c r="Q24" s="147">
        <v>719.5</v>
      </c>
      <c r="R24" s="147">
        <v>935.5</v>
      </c>
    </row>
    <row r="25" spans="1:18">
      <c r="A25" s="8" t="s">
        <v>63</v>
      </c>
      <c r="B25" s="8" t="s">
        <v>64</v>
      </c>
      <c r="C25" s="70">
        <v>0.1026</v>
      </c>
      <c r="D25" s="141">
        <v>15.6</v>
      </c>
      <c r="E25" s="141">
        <v>33.6</v>
      </c>
      <c r="F25" s="141">
        <v>58.9</v>
      </c>
      <c r="G25" s="141">
        <v>18</v>
      </c>
      <c r="H25" s="141">
        <v>622</v>
      </c>
      <c r="I25" s="141">
        <v>121</v>
      </c>
      <c r="J25" s="147">
        <v>59</v>
      </c>
      <c r="K25" s="147">
        <v>69.5</v>
      </c>
      <c r="L25" s="147">
        <v>37.5</v>
      </c>
      <c r="M25" s="147">
        <v>51</v>
      </c>
      <c r="N25" s="147">
        <v>1758</v>
      </c>
      <c r="O25" s="147">
        <v>1758</v>
      </c>
      <c r="P25" s="147">
        <v>864</v>
      </c>
      <c r="Q25" s="147">
        <v>893.5</v>
      </c>
      <c r="R25" s="147">
        <v>857.5</v>
      </c>
    </row>
    <row r="26" spans="1:18">
      <c r="A26" s="8" t="s">
        <v>65</v>
      </c>
      <c r="B26" s="8" t="s">
        <v>66</v>
      </c>
      <c r="C26" s="70">
        <v>0.1146</v>
      </c>
      <c r="D26" s="141">
        <v>16.1</v>
      </c>
      <c r="E26" s="141">
        <v>32.6</v>
      </c>
      <c r="F26" s="141">
        <v>56.5</v>
      </c>
      <c r="G26" s="141">
        <v>28.1</v>
      </c>
      <c r="H26" s="141">
        <v>779</v>
      </c>
      <c r="I26" s="141">
        <v>173</v>
      </c>
      <c r="J26" s="147">
        <v>64.5</v>
      </c>
      <c r="K26" s="147">
        <v>74</v>
      </c>
      <c r="L26" s="147">
        <v>47.5</v>
      </c>
      <c r="M26" s="147">
        <v>54</v>
      </c>
      <c r="N26" s="147">
        <v>2109.5</v>
      </c>
      <c r="O26" s="147">
        <v>2109.5</v>
      </c>
      <c r="P26" s="147">
        <v>1105.5</v>
      </c>
      <c r="Q26" s="147">
        <v>1004</v>
      </c>
      <c r="R26" s="147">
        <v>910</v>
      </c>
    </row>
    <row r="27" spans="1:18">
      <c r="A27" s="8" t="s">
        <v>67</v>
      </c>
      <c r="B27" s="8" t="s">
        <v>68</v>
      </c>
      <c r="C27" s="70">
        <v>0.1111</v>
      </c>
      <c r="D27" s="141">
        <v>14.5</v>
      </c>
      <c r="E27" s="141">
        <v>31.1</v>
      </c>
      <c r="F27" s="141">
        <v>62.3</v>
      </c>
      <c r="G27" s="141">
        <v>11.6</v>
      </c>
      <c r="H27" s="141">
        <v>434</v>
      </c>
      <c r="I27" s="141">
        <v>89</v>
      </c>
      <c r="J27" s="147">
        <v>48</v>
      </c>
      <c r="K27" s="147">
        <v>56</v>
      </c>
      <c r="L27" s="147">
        <v>38</v>
      </c>
      <c r="M27" s="147">
        <v>49</v>
      </c>
      <c r="N27" s="147">
        <v>1457.5</v>
      </c>
      <c r="O27" s="147">
        <v>1457.5</v>
      </c>
      <c r="P27" s="147">
        <v>720.5</v>
      </c>
      <c r="Q27" s="147">
        <v>737</v>
      </c>
      <c r="R27" s="147">
        <v>771.5</v>
      </c>
    </row>
    <row r="28" spans="1:18">
      <c r="A28" s="8" t="s">
        <v>69</v>
      </c>
      <c r="B28" s="8" t="s">
        <v>70</v>
      </c>
      <c r="C28" s="70">
        <v>0.1026</v>
      </c>
      <c r="D28" s="141">
        <v>15.1</v>
      </c>
      <c r="E28" s="141">
        <v>30.8</v>
      </c>
      <c r="F28" s="141">
        <v>60.2</v>
      </c>
      <c r="G28" s="141">
        <v>14.3</v>
      </c>
      <c r="H28" s="141">
        <v>481</v>
      </c>
      <c r="I28" s="141">
        <v>100</v>
      </c>
      <c r="J28" s="147">
        <v>53</v>
      </c>
      <c r="K28" s="147">
        <v>69.5</v>
      </c>
      <c r="L28" s="147">
        <v>33.5</v>
      </c>
      <c r="M28" s="147">
        <v>48</v>
      </c>
      <c r="N28" s="147">
        <v>1543.5</v>
      </c>
      <c r="O28" s="147">
        <v>1543.5</v>
      </c>
      <c r="P28" s="147">
        <v>704.5</v>
      </c>
      <c r="Q28" s="147">
        <v>839</v>
      </c>
      <c r="R28" s="147">
        <v>843</v>
      </c>
    </row>
    <row r="29" spans="1:18">
      <c r="A29" s="8" t="s">
        <v>71</v>
      </c>
      <c r="B29" s="8" t="s">
        <v>72</v>
      </c>
      <c r="C29" s="70">
        <v>0.1048</v>
      </c>
      <c r="D29" s="141">
        <v>13.9</v>
      </c>
      <c r="E29" s="141">
        <v>29.4</v>
      </c>
      <c r="F29" s="141">
        <v>59.4</v>
      </c>
      <c r="G29" s="141">
        <v>6.2</v>
      </c>
      <c r="H29" s="141">
        <v>386</v>
      </c>
      <c r="I29" s="141">
        <v>66</v>
      </c>
      <c r="J29" s="147">
        <v>48.5</v>
      </c>
      <c r="K29" s="147">
        <v>61.5</v>
      </c>
      <c r="L29" s="147">
        <v>34.5</v>
      </c>
      <c r="M29" s="147">
        <v>43.5</v>
      </c>
      <c r="N29" s="147">
        <v>1422</v>
      </c>
      <c r="O29" s="147">
        <v>1422</v>
      </c>
      <c r="P29" s="147">
        <v>642.5</v>
      </c>
      <c r="Q29" s="147">
        <v>779.5</v>
      </c>
      <c r="R29" s="147">
        <v>754</v>
      </c>
    </row>
    <row r="30" spans="1:18">
      <c r="A30" s="8" t="s">
        <v>73</v>
      </c>
      <c r="B30" s="8" t="s">
        <v>74</v>
      </c>
      <c r="C30" s="70">
        <v>0.1252</v>
      </c>
      <c r="D30" s="141">
        <v>13.9</v>
      </c>
      <c r="E30" s="141">
        <v>27</v>
      </c>
      <c r="F30" s="141">
        <v>56.8</v>
      </c>
      <c r="G30" s="141">
        <v>14.7</v>
      </c>
      <c r="H30" s="141">
        <v>488</v>
      </c>
      <c r="I30" s="141">
        <v>89</v>
      </c>
      <c r="J30" s="147">
        <v>50.5</v>
      </c>
      <c r="K30" s="147">
        <v>60</v>
      </c>
      <c r="L30" s="147">
        <v>29.5</v>
      </c>
      <c r="M30" s="147">
        <v>49.5</v>
      </c>
      <c r="N30" s="147">
        <v>1292.5</v>
      </c>
      <c r="O30" s="147">
        <v>1292.5</v>
      </c>
      <c r="P30" s="147">
        <v>627</v>
      </c>
      <c r="Q30" s="147">
        <v>666</v>
      </c>
      <c r="R30" s="147">
        <v>841.5</v>
      </c>
    </row>
    <row r="31" spans="1:18">
      <c r="A31" s="8" t="s">
        <v>75</v>
      </c>
      <c r="B31" s="8" t="s">
        <v>76</v>
      </c>
      <c r="C31" s="70">
        <v>0.1038</v>
      </c>
      <c r="D31" s="141">
        <v>13.4</v>
      </c>
      <c r="E31" s="141">
        <v>28.6</v>
      </c>
      <c r="F31" s="141">
        <v>60.4</v>
      </c>
      <c r="G31" s="141">
        <v>10.5</v>
      </c>
      <c r="H31" s="141">
        <v>435</v>
      </c>
      <c r="I31" s="141">
        <v>85</v>
      </c>
      <c r="J31" s="147">
        <v>56</v>
      </c>
      <c r="K31" s="147">
        <v>61.5</v>
      </c>
      <c r="L31" s="147">
        <v>31.5</v>
      </c>
      <c r="M31" s="147">
        <v>45.5</v>
      </c>
      <c r="N31" s="147">
        <v>1505.5</v>
      </c>
      <c r="O31" s="147">
        <v>1505.5</v>
      </c>
      <c r="P31" s="147">
        <v>726</v>
      </c>
      <c r="Q31" s="147">
        <v>779.5</v>
      </c>
      <c r="R31" s="147">
        <v>776</v>
      </c>
    </row>
    <row r="32" spans="1:18">
      <c r="A32" s="8" t="s">
        <v>77</v>
      </c>
      <c r="B32" s="8" t="s">
        <v>78</v>
      </c>
      <c r="C32" s="70">
        <v>0.1066</v>
      </c>
      <c r="D32" s="141">
        <v>13.6</v>
      </c>
      <c r="E32" s="141">
        <v>28</v>
      </c>
      <c r="F32" s="141">
        <v>51.3</v>
      </c>
      <c r="G32" s="141">
        <v>3.8</v>
      </c>
      <c r="H32" s="141">
        <v>159</v>
      </c>
      <c r="I32" s="141">
        <v>37</v>
      </c>
      <c r="J32" s="147">
        <v>41</v>
      </c>
      <c r="K32" s="147">
        <v>58</v>
      </c>
      <c r="L32" s="147">
        <v>24</v>
      </c>
      <c r="M32" s="147">
        <v>39.5</v>
      </c>
      <c r="N32" s="147">
        <v>1075</v>
      </c>
      <c r="O32" s="147">
        <v>1075</v>
      </c>
      <c r="P32" s="147">
        <v>394.5</v>
      </c>
      <c r="Q32" s="147">
        <v>681</v>
      </c>
      <c r="R32" s="147">
        <v>694.5</v>
      </c>
    </row>
    <row r="33" spans="1:18">
      <c r="A33" s="8" t="s">
        <v>79</v>
      </c>
      <c r="B33" s="8" t="s">
        <v>80</v>
      </c>
      <c r="C33" s="70">
        <v>0.1022</v>
      </c>
      <c r="D33" s="141">
        <v>12.6</v>
      </c>
      <c r="E33" s="141">
        <v>25.7</v>
      </c>
      <c r="F33" s="141">
        <v>57.1</v>
      </c>
      <c r="G33" s="141">
        <v>1.8</v>
      </c>
      <c r="H33" s="141">
        <v>85</v>
      </c>
      <c r="I33" s="141">
        <v>21</v>
      </c>
      <c r="J33" s="147">
        <v>33</v>
      </c>
      <c r="K33" s="147">
        <v>60</v>
      </c>
      <c r="L33" s="147">
        <v>23</v>
      </c>
      <c r="M33" s="147">
        <v>43</v>
      </c>
      <c r="N33" s="147">
        <v>440.5</v>
      </c>
      <c r="O33" s="147">
        <v>451.5</v>
      </c>
      <c r="P33" s="147">
        <v>197</v>
      </c>
      <c r="Q33" s="147">
        <v>645</v>
      </c>
      <c r="R33" s="147">
        <v>740</v>
      </c>
    </row>
    <row r="34" spans="1:18">
      <c r="A34" s="8" t="s">
        <v>81</v>
      </c>
      <c r="B34" s="8" t="s">
        <v>82</v>
      </c>
      <c r="C34" s="70">
        <v>0.1156</v>
      </c>
      <c r="D34" s="141">
        <v>13.7</v>
      </c>
      <c r="E34" s="141">
        <v>28.8</v>
      </c>
      <c r="F34" s="141">
        <v>61.2</v>
      </c>
      <c r="G34" s="141">
        <v>3</v>
      </c>
      <c r="H34" s="141">
        <v>65</v>
      </c>
      <c r="I34" s="141">
        <v>15</v>
      </c>
      <c r="J34" s="147">
        <v>32.5</v>
      </c>
      <c r="K34" s="147">
        <v>56.5</v>
      </c>
      <c r="L34" s="147">
        <v>29.5</v>
      </c>
      <c r="M34" s="147">
        <v>44</v>
      </c>
      <c r="N34" s="147">
        <v>997.5</v>
      </c>
      <c r="O34" s="147">
        <v>997.5</v>
      </c>
      <c r="P34" s="147">
        <v>285</v>
      </c>
      <c r="Q34" s="147">
        <v>713</v>
      </c>
      <c r="R34" s="147">
        <v>728.5</v>
      </c>
    </row>
    <row r="35" spans="1:18">
      <c r="A35" s="8" t="s">
        <v>83</v>
      </c>
      <c r="B35" s="8" t="s">
        <v>84</v>
      </c>
      <c r="C35" s="70">
        <v>0.1102</v>
      </c>
      <c r="D35" s="141">
        <v>13.6</v>
      </c>
      <c r="E35" s="141">
        <v>28.9</v>
      </c>
      <c r="F35" s="141">
        <v>54.7</v>
      </c>
      <c r="G35" s="141">
        <v>3.1</v>
      </c>
      <c r="H35" s="141">
        <v>190</v>
      </c>
      <c r="I35" s="141">
        <v>43</v>
      </c>
      <c r="J35" s="147">
        <v>34.5</v>
      </c>
      <c r="K35" s="147">
        <v>68</v>
      </c>
      <c r="L35" s="147">
        <v>26</v>
      </c>
      <c r="M35" s="147">
        <v>45.5</v>
      </c>
      <c r="N35" s="147">
        <v>1073.5</v>
      </c>
      <c r="O35" s="147">
        <v>1073.5</v>
      </c>
      <c r="P35" s="147">
        <v>306.5</v>
      </c>
      <c r="Q35" s="147">
        <v>766.5</v>
      </c>
      <c r="R35" s="147">
        <v>831.5</v>
      </c>
    </row>
    <row r="36" spans="1:18">
      <c r="A36" s="8" t="s">
        <v>85</v>
      </c>
      <c r="B36" s="8" t="s">
        <v>86</v>
      </c>
      <c r="C36" s="70">
        <v>0.1102</v>
      </c>
      <c r="D36" s="141">
        <v>12.1</v>
      </c>
      <c r="E36" s="141">
        <v>26.5</v>
      </c>
      <c r="F36" s="141">
        <v>53.6</v>
      </c>
      <c r="G36" s="141">
        <v>1.8</v>
      </c>
      <c r="H36" s="141">
        <v>98</v>
      </c>
      <c r="I36" s="141">
        <v>23</v>
      </c>
      <c r="J36" s="147">
        <v>29.5</v>
      </c>
      <c r="K36" s="147">
        <v>65.5</v>
      </c>
      <c r="L36" s="147">
        <v>22.5</v>
      </c>
      <c r="M36" s="147">
        <v>42</v>
      </c>
      <c r="N36" s="147">
        <v>910</v>
      </c>
      <c r="O36" s="147">
        <v>910</v>
      </c>
      <c r="P36" s="147">
        <v>191.5</v>
      </c>
      <c r="Q36" s="147">
        <v>718.5</v>
      </c>
      <c r="R36" s="147">
        <v>775.5</v>
      </c>
    </row>
    <row r="37" spans="1:18">
      <c r="A37" s="8" t="s">
        <v>87</v>
      </c>
      <c r="B37" s="8" t="s">
        <v>88</v>
      </c>
      <c r="C37" s="70">
        <v>0.1058</v>
      </c>
      <c r="D37" s="141">
        <v>13</v>
      </c>
      <c r="E37" s="141">
        <v>26.9</v>
      </c>
      <c r="F37" s="141">
        <v>53.9</v>
      </c>
      <c r="G37" s="141">
        <v>1.1</v>
      </c>
      <c r="H37" s="141">
        <v>43</v>
      </c>
      <c r="I37" s="141">
        <v>7</v>
      </c>
      <c r="J37" s="147">
        <v>28.5</v>
      </c>
      <c r="K37" s="147">
        <v>56.5</v>
      </c>
      <c r="L37" s="147">
        <v>18.5</v>
      </c>
      <c r="M37" s="147">
        <v>39</v>
      </c>
      <c r="N37" s="147">
        <v>727.5</v>
      </c>
      <c r="O37" s="147">
        <v>727.5</v>
      </c>
      <c r="P37" s="147">
        <v>150.5</v>
      </c>
      <c r="Q37" s="147">
        <v>576.5</v>
      </c>
      <c r="R37" s="147">
        <v>684.5</v>
      </c>
    </row>
    <row r="38" spans="1:18">
      <c r="A38" s="8" t="s">
        <v>89</v>
      </c>
      <c r="B38" s="8" t="s">
        <v>90</v>
      </c>
      <c r="C38" s="70">
        <v>0.1069</v>
      </c>
      <c r="D38" s="141">
        <v>11.5</v>
      </c>
      <c r="E38" s="141">
        <v>24.3</v>
      </c>
      <c r="F38" s="141">
        <v>50.9</v>
      </c>
      <c r="G38" s="141">
        <v>3.1</v>
      </c>
      <c r="H38" s="141">
        <v>193</v>
      </c>
      <c r="I38" s="141">
        <v>38</v>
      </c>
      <c r="J38" s="147">
        <v>42.5</v>
      </c>
      <c r="K38" s="147">
        <v>50.5</v>
      </c>
      <c r="L38" s="147">
        <v>22.5</v>
      </c>
      <c r="M38" s="147">
        <v>38</v>
      </c>
      <c r="N38" s="147">
        <v>976.5</v>
      </c>
      <c r="O38" s="147">
        <v>976.5</v>
      </c>
      <c r="P38" s="147">
        <v>414</v>
      </c>
      <c r="Q38" s="147">
        <v>562.5</v>
      </c>
      <c r="R38" s="147">
        <v>660</v>
      </c>
    </row>
    <row r="39" spans="1:18">
      <c r="A39" s="8" t="s">
        <v>91</v>
      </c>
      <c r="B39" s="8" t="s">
        <v>92</v>
      </c>
      <c r="C39" s="70">
        <v>0.1052</v>
      </c>
      <c r="D39" s="141">
        <v>13.2</v>
      </c>
      <c r="E39" s="141">
        <v>26.8</v>
      </c>
      <c r="F39" s="141">
        <v>55.5</v>
      </c>
      <c r="G39" s="141">
        <v>1.8</v>
      </c>
      <c r="H39" s="141">
        <v>61</v>
      </c>
      <c r="I39" s="141">
        <v>12</v>
      </c>
      <c r="J39" s="147">
        <v>33.5</v>
      </c>
      <c r="K39" s="147">
        <v>57</v>
      </c>
      <c r="L39" s="147">
        <v>18</v>
      </c>
      <c r="M39" s="147">
        <v>40</v>
      </c>
      <c r="N39" s="147">
        <v>739</v>
      </c>
      <c r="O39" s="147">
        <v>739</v>
      </c>
      <c r="P39" s="147">
        <v>210.5</v>
      </c>
      <c r="Q39" s="147">
        <v>528</v>
      </c>
      <c r="R39" s="147">
        <v>705</v>
      </c>
    </row>
    <row r="40" spans="1:18">
      <c r="A40" s="8" t="s">
        <v>93</v>
      </c>
      <c r="B40" s="8" t="s">
        <v>94</v>
      </c>
      <c r="C40" s="70">
        <v>0.1097</v>
      </c>
      <c r="D40" s="141">
        <v>12.3</v>
      </c>
      <c r="E40" s="141">
        <v>26.4</v>
      </c>
      <c r="F40" s="141">
        <v>53.4</v>
      </c>
      <c r="G40" s="141">
        <v>2.5</v>
      </c>
      <c r="H40" s="141">
        <v>183</v>
      </c>
      <c r="I40" s="141">
        <v>39</v>
      </c>
      <c r="J40" s="147">
        <v>37</v>
      </c>
      <c r="K40" s="147">
        <v>61</v>
      </c>
      <c r="L40" s="147">
        <v>22</v>
      </c>
      <c r="M40" s="147">
        <v>42.5</v>
      </c>
      <c r="N40" s="147">
        <v>951</v>
      </c>
      <c r="O40" s="147">
        <v>951</v>
      </c>
      <c r="P40" s="147">
        <v>308.5</v>
      </c>
      <c r="Q40" s="147">
        <v>642.5</v>
      </c>
      <c r="R40" s="147">
        <v>789.5</v>
      </c>
    </row>
    <row r="41" ht="13.5" spans="1:18">
      <c r="A41" s="5" t="s">
        <v>95</v>
      </c>
      <c r="B41" s="5" t="s">
        <v>96</v>
      </c>
      <c r="C41" s="76">
        <v>0.1079</v>
      </c>
      <c r="D41" s="142">
        <v>12.2</v>
      </c>
      <c r="E41" s="142">
        <v>27.2</v>
      </c>
      <c r="F41" s="142">
        <v>54</v>
      </c>
      <c r="G41" s="142">
        <v>6.6</v>
      </c>
      <c r="H41" s="142">
        <v>242</v>
      </c>
      <c r="I41" s="142">
        <v>52</v>
      </c>
      <c r="J41" s="148">
        <v>44.5</v>
      </c>
      <c r="K41" s="148">
        <v>64</v>
      </c>
      <c r="L41" s="148">
        <v>28</v>
      </c>
      <c r="M41" s="148">
        <v>40.5</v>
      </c>
      <c r="N41" s="148">
        <v>1298</v>
      </c>
      <c r="O41" s="148">
        <v>1298</v>
      </c>
      <c r="P41" s="148">
        <v>529.5</v>
      </c>
      <c r="Q41" s="148">
        <v>768.5</v>
      </c>
      <c r="R41" s="148">
        <v>750.5</v>
      </c>
    </row>
    <row r="42" customHeight="1" spans="1:18">
      <c r="A42" s="16" t="s">
        <v>97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</row>
    <row r="44" spans="1:1">
      <c r="A44" s="4"/>
    </row>
    <row r="45" spans="1:1">
      <c r="A45" s="4"/>
    </row>
    <row r="46" spans="1:1">
      <c r="A46" s="4"/>
    </row>
    <row r="47" spans="1:1">
      <c r="A47" s="4"/>
    </row>
    <row r="48" spans="1:1">
      <c r="A48" s="4"/>
    </row>
    <row r="49" spans="1:1">
      <c r="A49" s="4"/>
    </row>
    <row r="50" spans="1:1">
      <c r="A50" s="143"/>
    </row>
    <row r="51" spans="1:1">
      <c r="A51" s="143"/>
    </row>
    <row r="52" spans="1:1">
      <c r="A52" s="143"/>
    </row>
    <row r="53" spans="1:1">
      <c r="A53" s="143"/>
    </row>
    <row r="54" spans="1:1">
      <c r="A54" s="144"/>
    </row>
    <row r="55" spans="1:1">
      <c r="A55" s="144"/>
    </row>
    <row r="56" spans="1:1">
      <c r="A56" s="144"/>
    </row>
    <row r="57" spans="1:1">
      <c r="A57" s="144"/>
    </row>
    <row r="58" spans="1:1">
      <c r="A58" s="144"/>
    </row>
  </sheetData>
  <mergeCells count="2">
    <mergeCell ref="A1:R1"/>
    <mergeCell ref="A42:R4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workbookViewId="0">
      <selection activeCell="I10" sqref="I10"/>
    </sheetView>
  </sheetViews>
  <sheetFormatPr defaultColWidth="9" defaultRowHeight="12.75" outlineLevelCol="5"/>
  <cols>
    <col min="1" max="1" width="18.75" style="23" customWidth="1"/>
    <col min="2" max="6" width="9.75" style="23" customWidth="1"/>
    <col min="7" max="16384" width="9" style="23"/>
  </cols>
  <sheetData>
    <row r="1" ht="21.2" customHeight="1" spans="1:6">
      <c r="A1" s="16" t="s">
        <v>9284</v>
      </c>
      <c r="B1" s="16"/>
      <c r="C1" s="16"/>
      <c r="D1" s="16"/>
      <c r="E1" s="16"/>
      <c r="F1" s="16"/>
    </row>
    <row r="2" customHeight="1" spans="1:6">
      <c r="A2" s="3" t="s">
        <v>9285</v>
      </c>
      <c r="B2" s="3" t="s">
        <v>9286</v>
      </c>
      <c r="C2" s="3" t="s">
        <v>9287</v>
      </c>
      <c r="D2" s="3" t="s">
        <v>9288</v>
      </c>
      <c r="E2" s="3" t="s">
        <v>9289</v>
      </c>
      <c r="F2" s="3" t="s">
        <v>9290</v>
      </c>
    </row>
    <row r="3" spans="1:6">
      <c r="A3" s="24" t="s">
        <v>9291</v>
      </c>
      <c r="B3" s="8">
        <v>1.91579303359221</v>
      </c>
      <c r="C3" s="8">
        <v>0</v>
      </c>
      <c r="D3" s="8">
        <v>0</v>
      </c>
      <c r="E3" s="8">
        <v>0</v>
      </c>
      <c r="F3" s="8">
        <v>0.375611612393089</v>
      </c>
    </row>
    <row r="4" spans="1:6">
      <c r="A4" s="24" t="s">
        <v>9292</v>
      </c>
      <c r="B4" s="8">
        <v>0</v>
      </c>
      <c r="C4" s="8">
        <v>0</v>
      </c>
      <c r="D4" s="8">
        <v>0</v>
      </c>
      <c r="E4" s="8">
        <v>0.232242007505892</v>
      </c>
      <c r="F4" s="8">
        <v>0</v>
      </c>
    </row>
    <row r="5" spans="1:6">
      <c r="A5" s="24" t="s">
        <v>9293</v>
      </c>
      <c r="B5" s="8">
        <v>0</v>
      </c>
      <c r="C5" s="8">
        <v>0</v>
      </c>
      <c r="D5" s="8">
        <v>0</v>
      </c>
      <c r="E5" s="8">
        <v>0</v>
      </c>
      <c r="F5" s="8">
        <v>9.52665409313455</v>
      </c>
    </row>
    <row r="6" spans="1:6">
      <c r="A6" s="24" t="s">
        <v>9294</v>
      </c>
      <c r="B6" s="8">
        <v>2.0728140053307</v>
      </c>
      <c r="C6" s="8">
        <v>2.39564506270052</v>
      </c>
      <c r="D6" s="8">
        <v>1.94045049959514</v>
      </c>
      <c r="E6" s="8">
        <v>2.6749513345115</v>
      </c>
      <c r="F6" s="8">
        <v>1.61331358203996</v>
      </c>
    </row>
    <row r="7" spans="1:6">
      <c r="A7" s="24" t="s">
        <v>9295</v>
      </c>
      <c r="B7" s="8">
        <v>1.01464213698804</v>
      </c>
      <c r="C7" s="8">
        <v>1.37121230469223</v>
      </c>
      <c r="D7" s="8">
        <v>0</v>
      </c>
      <c r="E7" s="8">
        <v>2.58114794582454</v>
      </c>
      <c r="F7" s="8">
        <v>1.43504046262434</v>
      </c>
    </row>
    <row r="8" spans="1:6">
      <c r="A8" s="24" t="s">
        <v>9296</v>
      </c>
      <c r="B8" s="8">
        <v>3.9492298649202</v>
      </c>
      <c r="C8" s="8">
        <v>3.39850246741045</v>
      </c>
      <c r="D8" s="8">
        <v>2.77457413108642</v>
      </c>
      <c r="E8" s="8">
        <v>3.79486290257335</v>
      </c>
      <c r="F8" s="8">
        <v>3.60637984423866</v>
      </c>
    </row>
    <row r="9" spans="1:6">
      <c r="A9" s="24" t="s">
        <v>9297</v>
      </c>
      <c r="B9" s="8">
        <v>4.70248763074383</v>
      </c>
      <c r="C9" s="8">
        <v>4.50304761218649</v>
      </c>
      <c r="D9" s="8">
        <v>3.5787443285328</v>
      </c>
      <c r="E9" s="8">
        <v>4.42061938448659</v>
      </c>
      <c r="F9" s="8">
        <v>3.91984743156408</v>
      </c>
    </row>
    <row r="10" spans="1:6">
      <c r="A10" s="24" t="s">
        <v>9298</v>
      </c>
      <c r="B10" s="8">
        <v>2.18944822331222</v>
      </c>
      <c r="C10" s="8">
        <v>2.1790566200061</v>
      </c>
      <c r="D10" s="8">
        <v>1.37270791457414</v>
      </c>
      <c r="E10" s="8">
        <v>2.63345446069271</v>
      </c>
      <c r="F10" s="8">
        <v>1.64070166672724</v>
      </c>
    </row>
    <row r="11" spans="1:6">
      <c r="A11" s="24" t="s">
        <v>9299</v>
      </c>
      <c r="B11" s="8">
        <v>3.51498004562064</v>
      </c>
      <c r="C11" s="8">
        <v>0.459473062735913</v>
      </c>
      <c r="D11" s="8">
        <v>0</v>
      </c>
      <c r="E11" s="8">
        <v>0</v>
      </c>
      <c r="F11" s="8">
        <v>0</v>
      </c>
    </row>
    <row r="12" spans="1:6">
      <c r="A12" s="24" t="s">
        <v>9300</v>
      </c>
      <c r="B12" s="8">
        <v>3.12575027527206</v>
      </c>
      <c r="C12" s="8">
        <v>0</v>
      </c>
      <c r="D12" s="8">
        <v>0</v>
      </c>
      <c r="E12" s="8">
        <v>0</v>
      </c>
      <c r="F12" s="8">
        <v>0</v>
      </c>
    </row>
    <row r="13" spans="1:6">
      <c r="A13" s="24" t="s">
        <v>9301</v>
      </c>
      <c r="B13" s="8">
        <v>0.413422400149362</v>
      </c>
      <c r="C13" s="8">
        <v>0</v>
      </c>
      <c r="D13" s="8">
        <v>0</v>
      </c>
      <c r="E13" s="8">
        <v>0</v>
      </c>
      <c r="F13" s="8">
        <v>0</v>
      </c>
    </row>
    <row r="14" spans="1:6">
      <c r="A14" s="24" t="s">
        <v>9302</v>
      </c>
      <c r="B14" s="8">
        <v>0</v>
      </c>
      <c r="C14" s="8">
        <v>0</v>
      </c>
      <c r="D14" s="8">
        <v>0</v>
      </c>
      <c r="E14" s="8">
        <v>3.72765185237045</v>
      </c>
      <c r="F14" s="8">
        <v>0</v>
      </c>
    </row>
    <row r="15" spans="1:6">
      <c r="A15" s="24" t="s">
        <v>9303</v>
      </c>
      <c r="B15" s="8">
        <v>0</v>
      </c>
      <c r="C15" s="8">
        <v>0</v>
      </c>
      <c r="D15" s="8">
        <v>0</v>
      </c>
      <c r="E15" s="8">
        <v>3.97618947524778</v>
      </c>
      <c r="F15" s="8">
        <v>5.31081875805795</v>
      </c>
    </row>
    <row r="16" spans="1:6">
      <c r="A16" s="24" t="s">
        <v>9304</v>
      </c>
      <c r="B16" s="8">
        <v>0.648936293751288</v>
      </c>
      <c r="C16" s="8">
        <v>0.83311002947316</v>
      </c>
      <c r="D16" s="8">
        <v>0.497677080013507</v>
      </c>
      <c r="E16" s="8">
        <v>1.34076923510746</v>
      </c>
      <c r="F16" s="8">
        <v>0.42587497308469</v>
      </c>
    </row>
    <row r="17" spans="1:6">
      <c r="A17" s="24" t="s">
        <v>9305</v>
      </c>
      <c r="B17" s="8">
        <v>4.65692705541511</v>
      </c>
      <c r="C17" s="8">
        <v>3.65246165625692</v>
      </c>
      <c r="D17" s="8">
        <v>3.18755997787789</v>
      </c>
      <c r="E17" s="8">
        <v>2.82239351041648</v>
      </c>
      <c r="F17" s="8">
        <v>0.374045587885087</v>
      </c>
    </row>
    <row r="18" spans="1:6">
      <c r="A18" s="24" t="s">
        <v>9306</v>
      </c>
      <c r="B18" s="8">
        <v>0.260963052935157</v>
      </c>
      <c r="C18" s="8">
        <v>0</v>
      </c>
      <c r="D18" s="8">
        <v>0</v>
      </c>
      <c r="E18" s="8">
        <v>0</v>
      </c>
      <c r="F18" s="8">
        <v>0</v>
      </c>
    </row>
    <row r="19" spans="1:6">
      <c r="A19" s="24" t="s">
        <v>9307</v>
      </c>
      <c r="B19" s="8">
        <v>0</v>
      </c>
      <c r="C19" s="8">
        <v>0</v>
      </c>
      <c r="D19" s="8">
        <v>0</v>
      </c>
      <c r="E19" s="8">
        <v>0</v>
      </c>
      <c r="F19" s="8">
        <v>2.11589392963396</v>
      </c>
    </row>
    <row r="20" spans="1:6">
      <c r="A20" s="24" t="s">
        <v>9308</v>
      </c>
      <c r="B20" s="8">
        <v>2.52638728817854</v>
      </c>
      <c r="C20" s="8">
        <v>4.63527942114681</v>
      </c>
      <c r="D20" s="8">
        <v>2.54949450083033</v>
      </c>
      <c r="E20" s="8">
        <v>2.52745073235049</v>
      </c>
      <c r="F20" s="8">
        <v>5.02523806461935</v>
      </c>
    </row>
    <row r="21" spans="1:6">
      <c r="A21" s="24" t="s">
        <v>9309</v>
      </c>
      <c r="B21" s="8">
        <v>0</v>
      </c>
      <c r="C21" s="8">
        <v>0</v>
      </c>
      <c r="D21" s="8">
        <v>0</v>
      </c>
      <c r="E21" s="8">
        <v>0</v>
      </c>
      <c r="F21" s="8">
        <v>6.66484237895536</v>
      </c>
    </row>
    <row r="22" spans="1:6">
      <c r="A22" s="24" t="s">
        <v>9310</v>
      </c>
      <c r="B22" s="8">
        <v>0</v>
      </c>
      <c r="C22" s="8">
        <v>0</v>
      </c>
      <c r="D22" s="8">
        <v>0.769985659691518</v>
      </c>
      <c r="E22" s="8">
        <v>0</v>
      </c>
      <c r="F22" s="8">
        <v>0</v>
      </c>
    </row>
    <row r="23" spans="1:6">
      <c r="A23" s="24" t="s">
        <v>9311</v>
      </c>
      <c r="B23" s="8">
        <v>0</v>
      </c>
      <c r="C23" s="8">
        <v>0</v>
      </c>
      <c r="D23" s="8">
        <v>0.408988962276998</v>
      </c>
      <c r="E23" s="8">
        <v>0</v>
      </c>
      <c r="F23" s="8">
        <v>0</v>
      </c>
    </row>
    <row r="24" spans="1:6">
      <c r="A24" s="24" t="s">
        <v>9312</v>
      </c>
      <c r="B24" s="8">
        <v>1.14486931967366</v>
      </c>
      <c r="C24" s="8">
        <v>2.24455881373574</v>
      </c>
      <c r="D24" s="8">
        <v>3.13258369696311</v>
      </c>
      <c r="E24" s="8">
        <v>3.22301748810858</v>
      </c>
      <c r="F24" s="8">
        <v>1.67004681666422</v>
      </c>
    </row>
    <row r="25" spans="1:6">
      <c r="A25" s="24" t="s">
        <v>9313</v>
      </c>
      <c r="B25" s="8">
        <v>3.85646951951882</v>
      </c>
      <c r="C25" s="8">
        <v>0</v>
      </c>
      <c r="D25" s="8">
        <v>0</v>
      </c>
      <c r="E25" s="8">
        <v>0</v>
      </c>
      <c r="F25" s="8">
        <v>0</v>
      </c>
    </row>
    <row r="26" spans="1:6">
      <c r="A26" s="24" t="s">
        <v>9314</v>
      </c>
      <c r="B26" s="8">
        <v>2.62941218948504</v>
      </c>
      <c r="C26" s="8">
        <v>3.02523673554706</v>
      </c>
      <c r="D26" s="8">
        <v>1.66065203807138</v>
      </c>
      <c r="E26" s="8">
        <v>3.45630764570243</v>
      </c>
      <c r="F26" s="8">
        <v>2.12726535108052</v>
      </c>
    </row>
    <row r="27" spans="1:6">
      <c r="A27" s="24" t="s">
        <v>9315</v>
      </c>
      <c r="B27" s="8">
        <v>5.54541860744182</v>
      </c>
      <c r="C27" s="8">
        <v>5.06816847390361</v>
      </c>
      <c r="D27" s="8">
        <v>4.36925009806616</v>
      </c>
      <c r="E27" s="8">
        <v>4.93260060037037</v>
      </c>
      <c r="F27" s="8">
        <v>5.11492986052897</v>
      </c>
    </row>
    <row r="28" spans="1:6">
      <c r="A28" s="24" t="s">
        <v>9316</v>
      </c>
      <c r="B28" s="8">
        <v>3.59966156331336</v>
      </c>
      <c r="C28" s="8">
        <v>2.88923859060476</v>
      </c>
      <c r="D28" s="8">
        <v>2.09164257648187</v>
      </c>
      <c r="E28" s="8">
        <v>3.47012380170166</v>
      </c>
      <c r="F28" s="8">
        <v>1.87430254259984</v>
      </c>
    </row>
    <row r="29" spans="1:6">
      <c r="A29" s="24" t="s">
        <v>9317</v>
      </c>
      <c r="B29" s="8">
        <v>1.81576599956919</v>
      </c>
      <c r="C29" s="8">
        <v>0</v>
      </c>
      <c r="D29" s="8">
        <v>0</v>
      </c>
      <c r="E29" s="8">
        <v>0</v>
      </c>
      <c r="F29" s="8">
        <v>0</v>
      </c>
    </row>
    <row r="30" spans="1:6">
      <c r="A30" s="24" t="s">
        <v>9318</v>
      </c>
      <c r="B30" s="8">
        <v>3.17475794073081</v>
      </c>
      <c r="C30" s="8">
        <v>0</v>
      </c>
      <c r="D30" s="8">
        <v>0</v>
      </c>
      <c r="E30" s="8">
        <v>0</v>
      </c>
      <c r="F30" s="8">
        <v>0</v>
      </c>
    </row>
    <row r="31" spans="1:6">
      <c r="A31" s="24" t="s">
        <v>9319</v>
      </c>
      <c r="B31" s="8">
        <v>0.170792708532448</v>
      </c>
      <c r="C31" s="8">
        <v>0</v>
      </c>
      <c r="D31" s="8">
        <v>0</v>
      </c>
      <c r="E31" s="8">
        <v>0</v>
      </c>
      <c r="F31" s="8">
        <v>0</v>
      </c>
    </row>
    <row r="32" spans="1:6">
      <c r="A32" s="24" t="s">
        <v>9320</v>
      </c>
      <c r="B32" s="8">
        <v>0</v>
      </c>
      <c r="C32" s="8">
        <v>0.255289223083684</v>
      </c>
      <c r="D32" s="8">
        <v>0</v>
      </c>
      <c r="E32" s="8">
        <v>0.933139512959675</v>
      </c>
      <c r="F32" s="8">
        <v>0</v>
      </c>
    </row>
    <row r="33" spans="1:6">
      <c r="A33" s="24" t="s">
        <v>9321</v>
      </c>
      <c r="B33" s="8">
        <v>0.781491840852653</v>
      </c>
      <c r="C33" s="8">
        <v>0</v>
      </c>
      <c r="D33" s="8">
        <v>0</v>
      </c>
      <c r="E33" s="8">
        <v>0</v>
      </c>
      <c r="F33" s="8">
        <v>10.822864787623</v>
      </c>
    </row>
    <row r="34" spans="1:6">
      <c r="A34" s="24" t="s">
        <v>9322</v>
      </c>
      <c r="B34" s="8">
        <v>0</v>
      </c>
      <c r="C34" s="8">
        <v>0</v>
      </c>
      <c r="D34" s="8">
        <v>2.38959067293376</v>
      </c>
      <c r="E34" s="8">
        <v>0.975640701690719</v>
      </c>
      <c r="F34" s="8">
        <v>0</v>
      </c>
    </row>
    <row r="35" spans="1:6">
      <c r="A35" s="24" t="s">
        <v>9323</v>
      </c>
      <c r="B35" s="8">
        <v>0.283739868693513</v>
      </c>
      <c r="C35" s="8">
        <v>0</v>
      </c>
      <c r="D35" s="8">
        <v>0</v>
      </c>
      <c r="E35" s="8">
        <v>0</v>
      </c>
      <c r="F35" s="8">
        <v>0</v>
      </c>
    </row>
    <row r="36" spans="1:6">
      <c r="A36" s="24" t="s">
        <v>9324</v>
      </c>
      <c r="B36" s="8">
        <v>0.600140799739355</v>
      </c>
      <c r="C36" s="8">
        <v>1.66215323045041</v>
      </c>
      <c r="D36" s="8">
        <v>0.717832787656789</v>
      </c>
      <c r="E36" s="8">
        <v>1.45779852568717</v>
      </c>
      <c r="F36" s="8">
        <v>0</v>
      </c>
    </row>
    <row r="37" spans="1:6">
      <c r="A37" s="24" t="s">
        <v>9325</v>
      </c>
      <c r="B37" s="8">
        <v>0</v>
      </c>
      <c r="C37" s="8">
        <v>1.40801778767026</v>
      </c>
      <c r="D37" s="8">
        <v>0</v>
      </c>
      <c r="E37" s="8">
        <v>0</v>
      </c>
      <c r="F37" s="8">
        <v>0</v>
      </c>
    </row>
    <row r="38" spans="1:6">
      <c r="A38" s="24" t="s">
        <v>9326</v>
      </c>
      <c r="B38" s="8">
        <v>3.58750107234923</v>
      </c>
      <c r="C38" s="8">
        <v>3.54750597124722</v>
      </c>
      <c r="D38" s="8">
        <v>2.50759381152694</v>
      </c>
      <c r="E38" s="8">
        <v>3.75034209370003</v>
      </c>
      <c r="F38" s="8">
        <v>2.15460869890287</v>
      </c>
    </row>
    <row r="39" spans="1:6">
      <c r="A39" s="24" t="s">
        <v>9327</v>
      </c>
      <c r="B39" s="8">
        <v>1.95992881821616</v>
      </c>
      <c r="C39" s="8">
        <v>2.15793595347962</v>
      </c>
      <c r="D39" s="8">
        <v>1.45179939600865</v>
      </c>
      <c r="E39" s="8">
        <v>2.65339354921326</v>
      </c>
      <c r="F39" s="8">
        <v>1.23685674896191</v>
      </c>
    </row>
    <row r="40" spans="1:6">
      <c r="A40" s="24" t="s">
        <v>9328</v>
      </c>
      <c r="B40" s="8">
        <v>1.34877535820454</v>
      </c>
      <c r="C40" s="8">
        <v>2.25530131020847</v>
      </c>
      <c r="D40" s="8">
        <v>0.513551382984506</v>
      </c>
      <c r="E40" s="8">
        <v>0</v>
      </c>
      <c r="F40" s="8">
        <v>0</v>
      </c>
    </row>
    <row r="41" spans="1:6">
      <c r="A41" s="24" t="s">
        <v>9329</v>
      </c>
      <c r="B41" s="8">
        <v>1.30605123573919</v>
      </c>
      <c r="C41" s="8">
        <v>0</v>
      </c>
      <c r="D41" s="8">
        <v>0</v>
      </c>
      <c r="E41" s="8">
        <v>0</v>
      </c>
      <c r="F41" s="8">
        <v>0</v>
      </c>
    </row>
    <row r="42" spans="1:6">
      <c r="A42" s="24" t="s">
        <v>9330</v>
      </c>
      <c r="B42" s="8">
        <v>2.41006833456379</v>
      </c>
      <c r="C42" s="8">
        <v>2.80183189466138</v>
      </c>
      <c r="D42" s="8">
        <v>1.66950282168845</v>
      </c>
      <c r="E42" s="8">
        <v>0</v>
      </c>
      <c r="F42" s="8">
        <v>0</v>
      </c>
    </row>
    <row r="43" spans="1:6">
      <c r="A43" s="24" t="s">
        <v>9331</v>
      </c>
      <c r="B43" s="8">
        <v>1.45677636651177</v>
      </c>
      <c r="C43" s="8">
        <v>0</v>
      </c>
      <c r="D43" s="8">
        <v>0</v>
      </c>
      <c r="E43" s="8">
        <v>0</v>
      </c>
      <c r="F43" s="8">
        <v>0</v>
      </c>
    </row>
    <row r="44" spans="1:6">
      <c r="A44" s="24" t="s">
        <v>9332</v>
      </c>
      <c r="B44" s="8">
        <v>0</v>
      </c>
      <c r="C44" s="8">
        <v>0</v>
      </c>
      <c r="D44" s="8">
        <v>2.56050256924167</v>
      </c>
      <c r="E44" s="8">
        <v>0</v>
      </c>
      <c r="F44" s="8">
        <v>0</v>
      </c>
    </row>
    <row r="45" spans="1:6">
      <c r="A45" s="24" t="s">
        <v>9333</v>
      </c>
      <c r="B45" s="8">
        <v>0</v>
      </c>
      <c r="C45" s="8">
        <v>0</v>
      </c>
      <c r="D45" s="8">
        <v>1.75730565416338</v>
      </c>
      <c r="E45" s="8">
        <v>0</v>
      </c>
      <c r="F45" s="8">
        <v>0</v>
      </c>
    </row>
    <row r="46" spans="1:6">
      <c r="A46" s="24" t="s">
        <v>9334</v>
      </c>
      <c r="B46" s="8">
        <v>0</v>
      </c>
      <c r="C46" s="8">
        <v>0.780828284190205</v>
      </c>
      <c r="D46" s="8">
        <v>3.03518546321822</v>
      </c>
      <c r="E46" s="8">
        <v>0.337642594595237</v>
      </c>
      <c r="F46" s="8">
        <v>0</v>
      </c>
    </row>
    <row r="47" spans="1:6">
      <c r="A47" s="24" t="s">
        <v>9335</v>
      </c>
      <c r="B47" s="8">
        <v>0</v>
      </c>
      <c r="C47" s="8">
        <v>0</v>
      </c>
      <c r="D47" s="8">
        <v>0.865944343497845</v>
      </c>
      <c r="E47" s="8">
        <v>0</v>
      </c>
      <c r="F47" s="8">
        <v>0</v>
      </c>
    </row>
    <row r="48" spans="1:6">
      <c r="A48" s="24" t="s">
        <v>9336</v>
      </c>
      <c r="B48" s="8">
        <v>0</v>
      </c>
      <c r="C48" s="8">
        <v>0</v>
      </c>
      <c r="D48" s="8">
        <v>0</v>
      </c>
      <c r="E48" s="8">
        <v>2.85430101523799</v>
      </c>
      <c r="F48" s="8">
        <v>0</v>
      </c>
    </row>
    <row r="49" spans="1:6">
      <c r="A49" s="24" t="s">
        <v>9337</v>
      </c>
      <c r="B49" s="8">
        <v>2.08542239000044</v>
      </c>
      <c r="C49" s="8">
        <v>2.24610705097481</v>
      </c>
      <c r="D49" s="8">
        <v>1.77877769074598</v>
      </c>
      <c r="E49" s="8">
        <v>2.89092751089495</v>
      </c>
      <c r="F49" s="8">
        <v>2.33346810164043</v>
      </c>
    </row>
    <row r="50" spans="1:6">
      <c r="A50" s="24" t="s">
        <v>9338</v>
      </c>
      <c r="B50" s="8">
        <v>6.09778213457772</v>
      </c>
      <c r="C50" s="8">
        <v>6.41299430152121</v>
      </c>
      <c r="D50" s="8">
        <v>5.65522921340693</v>
      </c>
      <c r="E50" s="8">
        <v>5.98491246996593</v>
      </c>
      <c r="F50" s="8">
        <v>4.89528072542588</v>
      </c>
    </row>
    <row r="51" spans="1:6">
      <c r="A51" s="24" t="s">
        <v>9339</v>
      </c>
      <c r="B51" s="23">
        <v>1.35423680285342</v>
      </c>
      <c r="C51" s="23">
        <v>1.42606790846174</v>
      </c>
      <c r="D51" s="23">
        <v>0.751999222838642</v>
      </c>
      <c r="E51" s="23">
        <v>1.5306267986519</v>
      </c>
      <c r="F51" s="23">
        <v>1.18499506345081</v>
      </c>
    </row>
    <row r="52" spans="1:6">
      <c r="A52" s="24" t="s">
        <v>9340</v>
      </c>
      <c r="B52" s="23">
        <v>2.79637279125532</v>
      </c>
      <c r="C52" s="23">
        <v>0</v>
      </c>
      <c r="D52" s="23">
        <v>0</v>
      </c>
      <c r="E52" s="23">
        <v>0</v>
      </c>
      <c r="F52" s="23">
        <v>0</v>
      </c>
    </row>
    <row r="53" ht="13.5" spans="1:6">
      <c r="A53" s="22" t="s">
        <v>9341</v>
      </c>
      <c r="B53" s="25">
        <v>0</v>
      </c>
      <c r="C53" s="25">
        <v>0</v>
      </c>
      <c r="D53" s="25">
        <v>2.36061884457055</v>
      </c>
      <c r="E53" s="25">
        <v>0</v>
      </c>
      <c r="F53" s="25">
        <v>0</v>
      </c>
    </row>
  </sheetData>
  <mergeCells count="1">
    <mergeCell ref="A1:F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D14" sqref="D14"/>
    </sheetView>
  </sheetViews>
  <sheetFormatPr defaultColWidth="9" defaultRowHeight="12.75"/>
  <cols>
    <col min="1" max="1" width="9.375" style="20" customWidth="1"/>
    <col min="2" max="2" width="18.75" style="20" customWidth="1"/>
    <col min="3" max="3" width="32.375" style="20" customWidth="1"/>
    <col min="4" max="16384" width="9" style="20"/>
  </cols>
  <sheetData>
    <row r="1" ht="21.2" customHeight="1" spans="1:10">
      <c r="A1" s="19" t="s">
        <v>9342</v>
      </c>
      <c r="B1" s="19"/>
      <c r="C1" s="19"/>
      <c r="D1" s="19"/>
      <c r="E1" s="19"/>
      <c r="F1" s="19"/>
      <c r="G1" s="19"/>
      <c r="H1" s="19"/>
      <c r="I1" s="19"/>
      <c r="J1" s="19"/>
    </row>
    <row r="2" customHeight="1" spans="1:3">
      <c r="A2" s="3" t="s">
        <v>9343</v>
      </c>
      <c r="B2" s="3" t="s">
        <v>9344</v>
      </c>
      <c r="C2" s="3" t="s">
        <v>9345</v>
      </c>
    </row>
    <row r="3" spans="1:3">
      <c r="A3" s="4" t="s">
        <v>9346</v>
      </c>
      <c r="B3" s="21" t="s">
        <v>9293</v>
      </c>
      <c r="C3" s="4" t="s">
        <v>9347</v>
      </c>
    </row>
    <row r="4" spans="1:3">
      <c r="A4" s="4"/>
      <c r="B4" s="21" t="s">
        <v>9303</v>
      </c>
      <c r="C4" s="4" t="s">
        <v>9348</v>
      </c>
    </row>
    <row r="5" spans="1:3">
      <c r="A5" s="4"/>
      <c r="B5" s="21" t="s">
        <v>9308</v>
      </c>
      <c r="C5" s="4" t="s">
        <v>9349</v>
      </c>
    </row>
    <row r="6" spans="1:3">
      <c r="A6" s="4"/>
      <c r="B6" s="21" t="s">
        <v>9309</v>
      </c>
      <c r="C6" s="4" t="s">
        <v>9349</v>
      </c>
    </row>
    <row r="7" spans="1:3">
      <c r="A7" s="4"/>
      <c r="B7" s="21" t="s">
        <v>9315</v>
      </c>
      <c r="C7" s="4" t="s">
        <v>9350</v>
      </c>
    </row>
    <row r="8" spans="1:3">
      <c r="A8" s="4"/>
      <c r="B8" s="21" t="s">
        <v>9321</v>
      </c>
      <c r="C8" s="4" t="s">
        <v>9347</v>
      </c>
    </row>
    <row r="9" ht="13.5" spans="1:3">
      <c r="A9" s="5"/>
      <c r="B9" s="22" t="s">
        <v>9338</v>
      </c>
      <c r="C9" s="5" t="s">
        <v>9351</v>
      </c>
    </row>
  </sheetData>
  <mergeCells count="1">
    <mergeCell ref="A1:E1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1"/>
    </sheetView>
  </sheetViews>
  <sheetFormatPr defaultColWidth="9" defaultRowHeight="15.75" outlineLevelRow="3" outlineLevelCol="4"/>
  <cols>
    <col min="1" max="1" width="6.5" style="14" customWidth="1"/>
    <col min="2" max="2" width="32.125" style="14" customWidth="1"/>
    <col min="3" max="16384" width="9" style="14"/>
  </cols>
  <sheetData>
    <row r="1" ht="21.75" customHeight="1" spans="1:5">
      <c r="A1" s="19" t="s">
        <v>9352</v>
      </c>
      <c r="B1" s="19"/>
      <c r="C1" s="19"/>
      <c r="D1" s="19"/>
      <c r="E1" s="19"/>
    </row>
    <row r="2" ht="14.25" spans="1:2">
      <c r="A2" s="3" t="s">
        <v>9353</v>
      </c>
      <c r="B2" s="3" t="s">
        <v>9354</v>
      </c>
    </row>
    <row r="3" ht="14.25" spans="1:2">
      <c r="A3" s="11" t="s">
        <v>9355</v>
      </c>
      <c r="B3" s="11" t="s">
        <v>9356</v>
      </c>
    </row>
    <row r="4" ht="15" spans="1:2">
      <c r="A4" s="5" t="s">
        <v>9279</v>
      </c>
      <c r="B4" s="5" t="s">
        <v>9357</v>
      </c>
    </row>
  </sheetData>
  <mergeCells count="1">
    <mergeCell ref="A1:E1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"/>
  <sheetViews>
    <sheetView workbookViewId="0">
      <selection activeCell="A1" sqref="A1:B1"/>
    </sheetView>
  </sheetViews>
  <sheetFormatPr defaultColWidth="9" defaultRowHeight="15.75" outlineLevelRow="2" outlineLevelCol="1"/>
  <cols>
    <col min="1" max="1" width="8.875" style="14" customWidth="1"/>
    <col min="2" max="2" width="150.5" style="14" customWidth="1"/>
    <col min="3" max="16384" width="9" style="15"/>
  </cols>
  <sheetData>
    <row r="1" ht="21.75" customHeight="1" spans="1:2">
      <c r="A1" s="16" t="s">
        <v>9358</v>
      </c>
      <c r="B1" s="16"/>
    </row>
    <row r="2" ht="14.25" spans="1:2">
      <c r="A2" s="3" t="s">
        <v>9359</v>
      </c>
      <c r="B2" s="3" t="s">
        <v>9360</v>
      </c>
    </row>
    <row r="3" ht="101.25" customHeight="1" spans="1:2">
      <c r="A3" s="17" t="s">
        <v>9361</v>
      </c>
      <c r="B3" s="18" t="s">
        <v>9362</v>
      </c>
    </row>
  </sheetData>
  <mergeCells count="1">
    <mergeCell ref="A1:B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B14" sqref="B14"/>
    </sheetView>
  </sheetViews>
  <sheetFormatPr defaultColWidth="9" defaultRowHeight="14.25" outlineLevelRow="5" outlineLevelCol="1"/>
  <cols>
    <col min="1" max="1" width="10.125" style="10" customWidth="1"/>
    <col min="2" max="2" width="68.5" style="10" customWidth="1"/>
  </cols>
  <sheetData>
    <row r="1" ht="21.75" customHeight="1" spans="1:2">
      <c r="A1" s="1" t="s">
        <v>9363</v>
      </c>
      <c r="B1" s="1"/>
    </row>
    <row r="2" spans="1:2">
      <c r="A2" s="3" t="s">
        <v>9364</v>
      </c>
      <c r="B2" s="3" t="s">
        <v>9354</v>
      </c>
    </row>
    <row r="3" spans="1:2">
      <c r="A3" s="11" t="s">
        <v>9365</v>
      </c>
      <c r="B3" s="11" t="s">
        <v>9366</v>
      </c>
    </row>
    <row r="4" spans="1:2">
      <c r="A4" s="4" t="s">
        <v>9367</v>
      </c>
      <c r="B4" s="4" t="s">
        <v>9368</v>
      </c>
    </row>
    <row r="5" ht="15" spans="1:2">
      <c r="A5" s="5" t="s">
        <v>9279</v>
      </c>
      <c r="B5" s="5" t="s">
        <v>9369</v>
      </c>
    </row>
    <row r="6" spans="1:2">
      <c r="A6" s="12" t="s">
        <v>9370</v>
      </c>
      <c r="B6" s="13"/>
    </row>
  </sheetData>
  <mergeCells count="2">
    <mergeCell ref="A1:B1"/>
    <mergeCell ref="A6:B6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A1" sqref="A1:B1"/>
    </sheetView>
  </sheetViews>
  <sheetFormatPr defaultColWidth="9" defaultRowHeight="14.25" outlineLevelRow="5" outlineLevelCol="1"/>
  <cols>
    <col min="1" max="1" width="10.125" customWidth="1"/>
    <col min="2" max="2" width="68.25" customWidth="1"/>
  </cols>
  <sheetData>
    <row r="1" ht="21.75" customHeight="1" spans="1:2">
      <c r="A1" s="7" t="s">
        <v>9371</v>
      </c>
      <c r="B1" s="7"/>
    </row>
    <row r="2" spans="1:2">
      <c r="A2" s="3" t="s">
        <v>9364</v>
      </c>
      <c r="B2" s="3" t="s">
        <v>9354</v>
      </c>
    </row>
    <row r="3" spans="1:2">
      <c r="A3" s="8" t="s">
        <v>9365</v>
      </c>
      <c r="B3" s="8" t="s">
        <v>9372</v>
      </c>
    </row>
    <row r="4" spans="1:2">
      <c r="A4" s="8" t="s">
        <v>9367</v>
      </c>
      <c r="B4" s="8" t="s">
        <v>9373</v>
      </c>
    </row>
    <row r="5" ht="15" spans="1:2">
      <c r="A5" s="5" t="s">
        <v>9279</v>
      </c>
      <c r="B5" s="5" t="s">
        <v>9374</v>
      </c>
    </row>
    <row r="6" spans="1:2">
      <c r="A6" s="6" t="s">
        <v>9370</v>
      </c>
      <c r="B6" s="9"/>
    </row>
  </sheetData>
  <mergeCells count="2">
    <mergeCell ref="A1:B1"/>
    <mergeCell ref="A6:B6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B15" sqref="B15"/>
    </sheetView>
  </sheetViews>
  <sheetFormatPr defaultColWidth="9" defaultRowHeight="14.25" outlineLevelRow="5" outlineLevelCol="1"/>
  <cols>
    <col min="1" max="1" width="10.125" customWidth="1"/>
    <col min="2" max="2" width="67.125" customWidth="1"/>
  </cols>
  <sheetData>
    <row r="1" ht="21.75" customHeight="1" spans="1:2">
      <c r="A1" s="1" t="s">
        <v>9375</v>
      </c>
      <c r="B1" s="2"/>
    </row>
    <row r="2" spans="1:2">
      <c r="A2" s="3" t="s">
        <v>9364</v>
      </c>
      <c r="B2" s="3" t="s">
        <v>9354</v>
      </c>
    </row>
    <row r="3" spans="1:2">
      <c r="A3" s="4" t="s">
        <v>9365</v>
      </c>
      <c r="B3" s="4" t="s">
        <v>9376</v>
      </c>
    </row>
    <row r="4" spans="1:2">
      <c r="A4" s="4" t="s">
        <v>9367</v>
      </c>
      <c r="B4" s="4" t="s">
        <v>9377</v>
      </c>
    </row>
    <row r="5" ht="15" spans="1:2">
      <c r="A5" s="5" t="s">
        <v>9279</v>
      </c>
      <c r="B5" s="5" t="s">
        <v>9378</v>
      </c>
    </row>
    <row r="6" spans="1:2">
      <c r="A6" s="6" t="s">
        <v>9370</v>
      </c>
      <c r="B6" s="6"/>
    </row>
  </sheetData>
  <mergeCells count="2">
    <mergeCell ref="A1:B1"/>
    <mergeCell ref="A6:B6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02"/>
  <sheetViews>
    <sheetView workbookViewId="0">
      <selection activeCell="A1" sqref="A1:S1"/>
    </sheetView>
  </sheetViews>
  <sheetFormatPr defaultColWidth="9" defaultRowHeight="12.75"/>
  <cols>
    <col min="1" max="1" width="13.625" style="8" customWidth="1"/>
    <col min="2" max="5" width="5.375" style="8" customWidth="1"/>
    <col min="6" max="7" width="6.875" style="8" customWidth="1"/>
    <col min="8" max="10" width="6.125" style="8" customWidth="1"/>
    <col min="11" max="11" width="7.25" style="8" customWidth="1"/>
    <col min="12" max="12" width="6.75" style="8" customWidth="1"/>
    <col min="13" max="13" width="6.5" style="8" customWidth="1"/>
    <col min="14" max="14" width="6.75" style="8" customWidth="1"/>
    <col min="15" max="18" width="8" style="8" customWidth="1"/>
    <col min="19" max="19" width="7.5" style="8" customWidth="1"/>
    <col min="20" max="16384" width="9" style="8"/>
  </cols>
  <sheetData>
    <row r="1" ht="21.75" customHeight="1" spans="1:19">
      <c r="A1" s="130" t="s">
        <v>9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>
      <c r="A2" s="131" t="s">
        <v>1</v>
      </c>
      <c r="B2" s="131" t="s">
        <v>99</v>
      </c>
      <c r="C2" s="131"/>
      <c r="D2" s="131"/>
      <c r="E2" s="131"/>
      <c r="F2" s="131"/>
      <c r="G2" s="131"/>
      <c r="H2" s="131"/>
      <c r="I2" s="131"/>
      <c r="J2" s="131"/>
      <c r="K2" s="131" t="s">
        <v>100</v>
      </c>
      <c r="L2" s="131"/>
      <c r="M2" s="131"/>
      <c r="N2" s="131"/>
      <c r="O2" s="131"/>
      <c r="P2" s="131"/>
      <c r="Q2" s="131"/>
      <c r="R2" s="131"/>
      <c r="S2" s="131"/>
    </row>
    <row r="3" spans="1:19">
      <c r="A3" s="132"/>
      <c r="B3" s="133" t="s">
        <v>10</v>
      </c>
      <c r="C3" s="133" t="s">
        <v>11</v>
      </c>
      <c r="D3" s="133" t="s">
        <v>12</v>
      </c>
      <c r="E3" s="133" t="s">
        <v>13</v>
      </c>
      <c r="F3" s="134" t="s">
        <v>14</v>
      </c>
      <c r="G3" s="134" t="s">
        <v>15</v>
      </c>
      <c r="H3" s="134" t="s">
        <v>16</v>
      </c>
      <c r="I3" s="134" t="s">
        <v>17</v>
      </c>
      <c r="J3" s="134" t="s">
        <v>18</v>
      </c>
      <c r="K3" s="133" t="s">
        <v>10</v>
      </c>
      <c r="L3" s="133" t="s">
        <v>11</v>
      </c>
      <c r="M3" s="133" t="s">
        <v>12</v>
      </c>
      <c r="N3" s="133" t="s">
        <v>13</v>
      </c>
      <c r="O3" s="134" t="s">
        <v>14</v>
      </c>
      <c r="P3" s="134" t="s">
        <v>15</v>
      </c>
      <c r="Q3" s="134" t="s">
        <v>16</v>
      </c>
      <c r="R3" s="134" t="s">
        <v>17</v>
      </c>
      <c r="S3" s="134" t="s">
        <v>18</v>
      </c>
    </row>
    <row r="4" spans="1:19">
      <c r="A4" s="8" t="s">
        <v>101</v>
      </c>
      <c r="B4" s="135">
        <v>40</v>
      </c>
      <c r="C4" s="136">
        <v>57</v>
      </c>
      <c r="D4" s="136">
        <v>30</v>
      </c>
      <c r="E4" s="136">
        <v>43.75</v>
      </c>
      <c r="F4" s="136">
        <v>991</v>
      </c>
      <c r="G4" s="136">
        <v>991</v>
      </c>
      <c r="H4" s="136">
        <v>463</v>
      </c>
      <c r="I4" s="136">
        <v>677.625</v>
      </c>
      <c r="J4" s="136">
        <v>733.375</v>
      </c>
      <c r="K4" s="137">
        <v>-2.25979436</v>
      </c>
      <c r="L4" s="137">
        <v>1.016485849</v>
      </c>
      <c r="M4" s="137">
        <v>4.484408369</v>
      </c>
      <c r="N4" s="137">
        <v>1.486295324</v>
      </c>
      <c r="O4" s="137">
        <v>7.3048213</v>
      </c>
      <c r="P4" s="137">
        <v>25.67166285</v>
      </c>
      <c r="Q4" s="137">
        <v>63.65680551</v>
      </c>
      <c r="R4" s="137">
        <v>27.12808578</v>
      </c>
      <c r="S4" s="137">
        <v>30.21480918</v>
      </c>
    </row>
    <row r="5" spans="1:19">
      <c r="A5" s="8" t="s">
        <v>102</v>
      </c>
      <c r="B5" s="135">
        <v>33.375</v>
      </c>
      <c r="C5" s="136">
        <v>43.75</v>
      </c>
      <c r="D5" s="136">
        <v>21.75</v>
      </c>
      <c r="E5" s="136">
        <v>33.625</v>
      </c>
      <c r="F5" s="136">
        <v>717.5</v>
      </c>
      <c r="G5" s="136">
        <v>702.75</v>
      </c>
      <c r="H5" s="136">
        <v>221</v>
      </c>
      <c r="I5" s="136">
        <v>523.125</v>
      </c>
      <c r="J5" s="136">
        <v>551.25</v>
      </c>
      <c r="K5" s="137">
        <v>-6.94725929</v>
      </c>
      <c r="L5" s="137">
        <v>-7.716374251</v>
      </c>
      <c r="M5" s="137">
        <v>-1.537186959</v>
      </c>
      <c r="N5" s="137">
        <v>-1.909621416</v>
      </c>
      <c r="O5" s="137">
        <v>-131.3145111</v>
      </c>
      <c r="P5" s="137">
        <v>-132.4543029</v>
      </c>
      <c r="Q5" s="137">
        <v>-129.6807901</v>
      </c>
      <c r="R5" s="137">
        <v>-83.83671206</v>
      </c>
      <c r="S5" s="137">
        <v>-92.1862507</v>
      </c>
    </row>
    <row r="6" spans="1:19">
      <c r="A6" s="8" t="s">
        <v>103</v>
      </c>
      <c r="B6" s="135">
        <v>38</v>
      </c>
      <c r="C6" s="136">
        <v>58.125</v>
      </c>
      <c r="D6" s="136">
        <v>26.625</v>
      </c>
      <c r="E6" s="136">
        <v>40.625</v>
      </c>
      <c r="F6" s="136">
        <v>1951</v>
      </c>
      <c r="G6" s="136">
        <v>940.75</v>
      </c>
      <c r="H6" s="136">
        <v>343.125</v>
      </c>
      <c r="I6" s="136">
        <v>687.125</v>
      </c>
      <c r="J6" s="136">
        <v>717.625</v>
      </c>
      <c r="K6" s="137">
        <v>-3.674878112</v>
      </c>
      <c r="L6" s="137">
        <v>1.757955103</v>
      </c>
      <c r="M6" s="137">
        <v>2.021028462</v>
      </c>
      <c r="N6" s="137">
        <v>0.438172873</v>
      </c>
      <c r="O6" s="137">
        <v>498.0378658</v>
      </c>
      <c r="P6" s="137">
        <v>-1.894095273</v>
      </c>
      <c r="Q6" s="137">
        <v>-32.4781845</v>
      </c>
      <c r="R6" s="137">
        <v>33.95116396</v>
      </c>
      <c r="S6" s="137">
        <v>19.62967978</v>
      </c>
    </row>
    <row r="7" spans="1:19">
      <c r="A7" s="8" t="s">
        <v>104</v>
      </c>
      <c r="B7" s="135">
        <v>47.75</v>
      </c>
      <c r="C7" s="136">
        <v>65.75</v>
      </c>
      <c r="D7" s="136">
        <v>26.75</v>
      </c>
      <c r="E7" s="136">
        <v>43.375</v>
      </c>
      <c r="F7" s="136">
        <v>1131.875</v>
      </c>
      <c r="G7" s="136">
        <v>1130.25</v>
      </c>
      <c r="H7" s="136">
        <v>505</v>
      </c>
      <c r="I7" s="136">
        <v>743.375</v>
      </c>
      <c r="J7" s="136">
        <v>812.875</v>
      </c>
      <c r="K7" s="137">
        <v>3.223655181</v>
      </c>
      <c r="L7" s="137">
        <v>6.783468933</v>
      </c>
      <c r="M7" s="137">
        <v>2.112264755</v>
      </c>
      <c r="N7" s="137">
        <v>1.36052063</v>
      </c>
      <c r="O7" s="137">
        <v>79.8146164</v>
      </c>
      <c r="P7" s="137">
        <v>102.0603558</v>
      </c>
      <c r="Q7" s="137">
        <v>98.90848511</v>
      </c>
      <c r="R7" s="137">
        <v>74.350969</v>
      </c>
      <c r="S7" s="137">
        <v>83.64450999</v>
      </c>
    </row>
    <row r="8" spans="1:19">
      <c r="A8" s="8" t="s">
        <v>105</v>
      </c>
      <c r="B8" s="135">
        <v>40.375</v>
      </c>
      <c r="C8" s="136">
        <v>51.125</v>
      </c>
      <c r="D8" s="136">
        <v>26.625</v>
      </c>
      <c r="E8" s="136">
        <v>40.625</v>
      </c>
      <c r="F8" s="136">
        <v>1070.125</v>
      </c>
      <c r="G8" s="136">
        <v>1070.125</v>
      </c>
      <c r="H8" s="136">
        <v>436</v>
      </c>
      <c r="I8" s="136">
        <v>634.25</v>
      </c>
      <c r="J8" s="136">
        <v>667.375</v>
      </c>
      <c r="K8" s="137">
        <v>-1.994466156</v>
      </c>
      <c r="L8" s="137">
        <v>-2.855631365</v>
      </c>
      <c r="M8" s="137">
        <v>2.021028462</v>
      </c>
      <c r="N8" s="137">
        <v>0.438172873</v>
      </c>
      <c r="O8" s="137">
        <v>48.0031714</v>
      </c>
      <c r="P8" s="137">
        <v>69.07744616</v>
      </c>
      <c r="Q8" s="137">
        <v>42.59636844</v>
      </c>
      <c r="R8" s="137">
        <v>-4.024652774</v>
      </c>
      <c r="S8" s="137">
        <v>-14.14192357</v>
      </c>
    </row>
    <row r="9" spans="1:19">
      <c r="A9" s="8" t="s">
        <v>106</v>
      </c>
      <c r="B9" s="135">
        <v>39</v>
      </c>
      <c r="C9" s="136">
        <v>49.625</v>
      </c>
      <c r="D9" s="136">
        <v>23.75</v>
      </c>
      <c r="E9" s="136">
        <v>37</v>
      </c>
      <c r="F9" s="136">
        <v>930.875</v>
      </c>
      <c r="G9" s="136">
        <v>930.875</v>
      </c>
      <c r="H9" s="136">
        <v>340</v>
      </c>
      <c r="I9" s="136">
        <v>591.25</v>
      </c>
      <c r="J9" s="136">
        <v>639.625</v>
      </c>
      <c r="K9" s="137">
        <v>-2.967336236</v>
      </c>
      <c r="L9" s="137">
        <v>-3.844257037</v>
      </c>
      <c r="M9" s="137">
        <v>-0.077406274</v>
      </c>
      <c r="N9" s="137">
        <v>-0.777649169</v>
      </c>
      <c r="O9" s="137">
        <v>-22.93625424</v>
      </c>
      <c r="P9" s="137">
        <v>-7.311246745</v>
      </c>
      <c r="Q9" s="137">
        <v>-34.54920673</v>
      </c>
      <c r="R9" s="137">
        <v>-34.90805929</v>
      </c>
      <c r="S9" s="137">
        <v>-32.79191347</v>
      </c>
    </row>
    <row r="10" spans="1:19">
      <c r="A10" s="8" t="s">
        <v>107</v>
      </c>
      <c r="B10" s="135">
        <v>39.875</v>
      </c>
      <c r="C10" s="136">
        <v>51.125</v>
      </c>
      <c r="D10" s="136">
        <v>22.125</v>
      </c>
      <c r="E10" s="136">
        <v>38.125</v>
      </c>
      <c r="F10" s="136">
        <v>885.375</v>
      </c>
      <c r="G10" s="136">
        <v>824.75</v>
      </c>
      <c r="H10" s="136">
        <v>348.375</v>
      </c>
      <c r="I10" s="136">
        <v>597</v>
      </c>
      <c r="J10" s="136">
        <v>659.75</v>
      </c>
      <c r="K10" s="137">
        <v>-2.348237094</v>
      </c>
      <c r="L10" s="137">
        <v>-2.855631365</v>
      </c>
      <c r="M10" s="137">
        <v>-1.263478081</v>
      </c>
      <c r="N10" s="137">
        <v>-0.400325087</v>
      </c>
      <c r="O10" s="137">
        <v>-46.04924419</v>
      </c>
      <c r="P10" s="137">
        <v>-65.52848218</v>
      </c>
      <c r="Q10" s="137">
        <v>-27.64884185</v>
      </c>
      <c r="R10" s="137">
        <v>-30.77830144</v>
      </c>
      <c r="S10" s="137">
        <v>-19.26647034</v>
      </c>
    </row>
    <row r="11" spans="1:19">
      <c r="A11" s="8" t="s">
        <v>108</v>
      </c>
      <c r="B11" s="135">
        <v>31.75</v>
      </c>
      <c r="C11" s="136">
        <v>57.125</v>
      </c>
      <c r="D11" s="136">
        <v>21.375</v>
      </c>
      <c r="E11" s="136">
        <v>37.25</v>
      </c>
      <c r="F11" s="136">
        <v>842.625</v>
      </c>
      <c r="G11" s="136">
        <v>842.625</v>
      </c>
      <c r="H11" s="136">
        <v>197.75</v>
      </c>
      <c r="I11" s="136">
        <v>645</v>
      </c>
      <c r="J11" s="136">
        <v>713.125</v>
      </c>
      <c r="K11" s="137">
        <v>-8.097014839</v>
      </c>
      <c r="L11" s="137">
        <v>1.098871321</v>
      </c>
      <c r="M11" s="137">
        <v>-1.810895838</v>
      </c>
      <c r="N11" s="137">
        <v>-0.693799373</v>
      </c>
      <c r="O11" s="137">
        <v>-67.84082151</v>
      </c>
      <c r="P11" s="137">
        <v>-55.7227523</v>
      </c>
      <c r="Q11" s="137">
        <v>-148.7860495</v>
      </c>
      <c r="R11" s="137">
        <v>3.696198855</v>
      </c>
      <c r="S11" s="137">
        <v>16.60535709</v>
      </c>
    </row>
    <row r="12" spans="1:19">
      <c r="A12" s="8" t="s">
        <v>109</v>
      </c>
      <c r="B12" s="135">
        <v>34.25</v>
      </c>
      <c r="C12" s="136">
        <v>64</v>
      </c>
      <c r="D12" s="136">
        <v>22.125</v>
      </c>
      <c r="E12" s="136">
        <v>41.5</v>
      </c>
      <c r="F12" s="136">
        <v>926.375</v>
      </c>
      <c r="G12" s="136">
        <v>926.375</v>
      </c>
      <c r="H12" s="136">
        <v>234.25</v>
      </c>
      <c r="I12" s="136">
        <v>692.75</v>
      </c>
      <c r="J12" s="136">
        <v>762.875</v>
      </c>
      <c r="K12" s="137">
        <v>-6.328160148</v>
      </c>
      <c r="L12" s="137">
        <v>5.630072316</v>
      </c>
      <c r="M12" s="137">
        <v>-1.263478081</v>
      </c>
      <c r="N12" s="137">
        <v>0.731647159</v>
      </c>
      <c r="O12" s="137">
        <v>-25.13147838</v>
      </c>
      <c r="P12" s="137">
        <v>-9.779822099</v>
      </c>
      <c r="Q12" s="137">
        <v>-119.5348445</v>
      </c>
      <c r="R12" s="137">
        <v>37.99114447</v>
      </c>
      <c r="S12" s="137">
        <v>50.04092458</v>
      </c>
    </row>
    <row r="13" spans="1:19">
      <c r="A13" s="8" t="s">
        <v>110</v>
      </c>
      <c r="B13" s="135">
        <v>69.625</v>
      </c>
      <c r="C13" s="136">
        <v>55</v>
      </c>
      <c r="D13" s="136">
        <v>22.75</v>
      </c>
      <c r="E13" s="136">
        <v>36.875</v>
      </c>
      <c r="F13" s="136">
        <v>1151.75</v>
      </c>
      <c r="G13" s="136">
        <v>1148.5</v>
      </c>
      <c r="H13" s="136">
        <v>642.75</v>
      </c>
      <c r="I13" s="136">
        <v>647.375</v>
      </c>
      <c r="J13" s="136">
        <v>683.25</v>
      </c>
      <c r="K13" s="137">
        <v>18.70113372</v>
      </c>
      <c r="L13" s="137">
        <v>-0.301681713</v>
      </c>
      <c r="M13" s="137">
        <v>-0.807296617</v>
      </c>
      <c r="N13" s="137">
        <v>-0.819574067</v>
      </c>
      <c r="O13" s="137">
        <v>89.98853337</v>
      </c>
      <c r="P13" s="137">
        <v>112.0718002</v>
      </c>
      <c r="Q13" s="137">
        <v>209.4558339</v>
      </c>
      <c r="R13" s="137">
        <v>5.401968402</v>
      </c>
      <c r="S13" s="137">
        <v>-3.472785199</v>
      </c>
    </row>
    <row r="14" spans="1:19">
      <c r="A14" s="8" t="s">
        <v>111</v>
      </c>
      <c r="B14" s="135">
        <v>36</v>
      </c>
      <c r="C14" s="136">
        <v>60.125</v>
      </c>
      <c r="D14" s="136">
        <v>21.25</v>
      </c>
      <c r="E14" s="136">
        <v>34.125</v>
      </c>
      <c r="F14" s="136">
        <v>849.5</v>
      </c>
      <c r="G14" s="136">
        <v>849.5</v>
      </c>
      <c r="H14" s="136">
        <v>271.25</v>
      </c>
      <c r="I14" s="136">
        <v>600.125</v>
      </c>
      <c r="J14" s="136">
        <v>744.375</v>
      </c>
      <c r="K14" s="137">
        <v>-5.089961865</v>
      </c>
      <c r="L14" s="137">
        <v>3.076122665</v>
      </c>
      <c r="M14" s="137">
        <v>-1.902132131</v>
      </c>
      <c r="N14" s="137">
        <v>-1.741921824</v>
      </c>
      <c r="O14" s="137">
        <v>-64.33720434</v>
      </c>
      <c r="P14" s="137">
        <v>-51.95131773</v>
      </c>
      <c r="Q14" s="137">
        <v>-90.12901664</v>
      </c>
      <c r="R14" s="137">
        <v>-28.53386783</v>
      </c>
      <c r="S14" s="137">
        <v>37.60759797</v>
      </c>
    </row>
    <row r="15" spans="1:19">
      <c r="A15" s="8" t="s">
        <v>112</v>
      </c>
      <c r="B15" s="135">
        <v>47.875</v>
      </c>
      <c r="C15" s="136">
        <v>61.75</v>
      </c>
      <c r="D15" s="136">
        <v>16.375</v>
      </c>
      <c r="E15" s="136">
        <v>40.125</v>
      </c>
      <c r="F15" s="136">
        <v>964.25</v>
      </c>
      <c r="G15" s="136">
        <v>962.375</v>
      </c>
      <c r="H15" s="136">
        <v>407.25</v>
      </c>
      <c r="I15" s="136">
        <v>658.875</v>
      </c>
      <c r="J15" s="136">
        <v>766.25</v>
      </c>
      <c r="K15" s="137">
        <v>3.312097916</v>
      </c>
      <c r="L15" s="137">
        <v>4.147133809</v>
      </c>
      <c r="M15" s="137">
        <v>-5.460347552</v>
      </c>
      <c r="N15" s="137">
        <v>0.270473281</v>
      </c>
      <c r="O15" s="137">
        <v>-6.201339073</v>
      </c>
      <c r="P15" s="137">
        <v>9.968780734</v>
      </c>
      <c r="Q15" s="137">
        <v>19.41238631</v>
      </c>
      <c r="R15" s="137">
        <v>13.6614841</v>
      </c>
      <c r="S15" s="137">
        <v>52.30916659</v>
      </c>
    </row>
    <row r="16" spans="1:19">
      <c r="A16" s="8" t="s">
        <v>113</v>
      </c>
      <c r="B16" s="135">
        <v>35</v>
      </c>
      <c r="C16" s="136">
        <v>72.3333333333333</v>
      </c>
      <c r="D16" s="136">
        <v>23.1666666666667</v>
      </c>
      <c r="E16" s="136">
        <v>48</v>
      </c>
      <c r="F16" s="136">
        <v>788.333333333333</v>
      </c>
      <c r="G16" s="136">
        <v>786.666666666667</v>
      </c>
      <c r="H16" s="136">
        <v>316</v>
      </c>
      <c r="I16" s="136">
        <v>725</v>
      </c>
      <c r="J16" s="136">
        <v>877.333333333333</v>
      </c>
      <c r="K16" s="137">
        <v>-3.378387584</v>
      </c>
      <c r="L16" s="137">
        <v>8.313773749</v>
      </c>
      <c r="M16" s="137">
        <v>-1.108493845</v>
      </c>
      <c r="N16" s="137">
        <v>1.937884985</v>
      </c>
      <c r="O16" s="137">
        <v>-96.34507694</v>
      </c>
      <c r="P16" s="137">
        <v>-98.05086212</v>
      </c>
      <c r="Q16" s="137">
        <v>-42.38837778</v>
      </c>
      <c r="R16" s="137">
        <v>37.19392224</v>
      </c>
      <c r="S16" s="137">
        <v>95.01157278</v>
      </c>
    </row>
    <row r="17" spans="1:19">
      <c r="A17" s="8" t="s">
        <v>114</v>
      </c>
      <c r="B17" s="135">
        <v>39.875</v>
      </c>
      <c r="C17" s="136">
        <v>71.875</v>
      </c>
      <c r="D17" s="136">
        <v>27.125</v>
      </c>
      <c r="E17" s="136">
        <v>49.125</v>
      </c>
      <c r="F17" s="136">
        <v>1190.125</v>
      </c>
      <c r="G17" s="136">
        <v>1190.125</v>
      </c>
      <c r="H17" s="136">
        <v>431.75</v>
      </c>
      <c r="I17" s="136">
        <v>798</v>
      </c>
      <c r="J17" s="136">
        <v>897.75</v>
      </c>
      <c r="K17" s="137">
        <v>-2.348237094</v>
      </c>
      <c r="L17" s="137">
        <v>10.82035709</v>
      </c>
      <c r="M17" s="137">
        <v>2.385973633</v>
      </c>
      <c r="N17" s="137">
        <v>3.289065939</v>
      </c>
      <c r="O17" s="137">
        <v>109.114883</v>
      </c>
      <c r="P17" s="137">
        <v>134.9061223</v>
      </c>
      <c r="Q17" s="137">
        <v>38.84367536</v>
      </c>
      <c r="R17" s="137">
        <v>113.5836686</v>
      </c>
      <c r="S17" s="137">
        <v>140.6865962</v>
      </c>
    </row>
    <row r="18" spans="1:19">
      <c r="A18" s="8" t="s">
        <v>115</v>
      </c>
      <c r="B18" s="135">
        <v>47.5</v>
      </c>
      <c r="C18" s="136">
        <v>55.5</v>
      </c>
      <c r="D18" s="136">
        <v>24.125</v>
      </c>
      <c r="E18" s="136">
        <v>38.875</v>
      </c>
      <c r="F18" s="136">
        <v>1061.75</v>
      </c>
      <c r="G18" s="136">
        <v>1061.75</v>
      </c>
      <c r="H18" s="136">
        <v>420.875</v>
      </c>
      <c r="I18" s="136">
        <v>641</v>
      </c>
      <c r="J18" s="136">
        <v>692.125</v>
      </c>
      <c r="K18" s="137">
        <v>3.046769712</v>
      </c>
      <c r="L18" s="137">
        <v>0.027860177</v>
      </c>
      <c r="M18" s="137">
        <v>0.196302605</v>
      </c>
      <c r="N18" s="137">
        <v>-0.148775699</v>
      </c>
      <c r="O18" s="137">
        <v>43.74807346</v>
      </c>
      <c r="P18" s="137">
        <v>64.48315314</v>
      </c>
      <c r="Q18" s="137">
        <v>30.00071587</v>
      </c>
      <c r="R18" s="137">
        <v>0.823323831</v>
      </c>
      <c r="S18" s="137">
        <v>2.491851213</v>
      </c>
    </row>
    <row r="19" spans="1:19">
      <c r="A19" s="8" t="s">
        <v>116</v>
      </c>
      <c r="B19" s="135">
        <v>38.375</v>
      </c>
      <c r="C19" s="136">
        <v>57.625</v>
      </c>
      <c r="D19" s="136">
        <v>21.25</v>
      </c>
      <c r="E19" s="136">
        <v>39.75</v>
      </c>
      <c r="F19" s="136">
        <v>822</v>
      </c>
      <c r="G19" s="136">
        <v>819.625</v>
      </c>
      <c r="H19" s="136">
        <v>272.125</v>
      </c>
      <c r="I19" s="136">
        <v>656.875</v>
      </c>
      <c r="J19" s="136">
        <v>705.625</v>
      </c>
      <c r="K19" s="137">
        <v>-3.409549909</v>
      </c>
      <c r="L19" s="137">
        <v>1.428413212</v>
      </c>
      <c r="M19" s="137">
        <v>-1.902132131</v>
      </c>
      <c r="N19" s="137">
        <v>0.144698587</v>
      </c>
      <c r="O19" s="137">
        <v>-78.52304681</v>
      </c>
      <c r="P19" s="137">
        <v>-68.33991522</v>
      </c>
      <c r="Q19" s="137">
        <v>-89.25963546</v>
      </c>
      <c r="R19" s="137">
        <v>12.22504659</v>
      </c>
      <c r="S19" s="137">
        <v>11.56481928</v>
      </c>
    </row>
    <row r="20" spans="1:19">
      <c r="A20" s="8" t="s">
        <v>117</v>
      </c>
      <c r="B20" s="135">
        <v>45.875</v>
      </c>
      <c r="C20" s="136">
        <v>58.125</v>
      </c>
      <c r="D20" s="136">
        <v>23.125</v>
      </c>
      <c r="E20" s="136">
        <v>39.5</v>
      </c>
      <c r="F20" s="136">
        <v>1058.125</v>
      </c>
      <c r="G20" s="136">
        <v>1058.125</v>
      </c>
      <c r="H20" s="136">
        <v>383.875</v>
      </c>
      <c r="I20" s="136">
        <v>674.25</v>
      </c>
      <c r="J20" s="136">
        <v>716.375</v>
      </c>
      <c r="K20" s="137">
        <v>1.897014163</v>
      </c>
      <c r="L20" s="137">
        <v>1.757955103</v>
      </c>
      <c r="M20" s="137">
        <v>-0.533587738</v>
      </c>
      <c r="N20" s="137">
        <v>0.060848791</v>
      </c>
      <c r="O20" s="137">
        <v>41.76477092</v>
      </c>
      <c r="P20" s="137">
        <v>62.49457855</v>
      </c>
      <c r="Q20" s="137">
        <v>0.028522414</v>
      </c>
      <c r="R20" s="137">
        <v>24.70409748</v>
      </c>
      <c r="S20" s="137">
        <v>18.78959014</v>
      </c>
    </row>
    <row r="21" spans="1:19">
      <c r="A21" s="8" t="s">
        <v>118</v>
      </c>
      <c r="B21" s="135">
        <v>59.5</v>
      </c>
      <c r="C21" s="136">
        <v>51.625</v>
      </c>
      <c r="D21" s="136">
        <v>28.5</v>
      </c>
      <c r="E21" s="136">
        <v>41</v>
      </c>
      <c r="F21" s="136">
        <v>1276.25</v>
      </c>
      <c r="G21" s="136">
        <v>1276.25</v>
      </c>
      <c r="H21" s="136">
        <v>617.5</v>
      </c>
      <c r="I21" s="136">
        <v>658.625</v>
      </c>
      <c r="J21" s="136">
        <v>684.875</v>
      </c>
      <c r="K21" s="137">
        <v>11.53727223</v>
      </c>
      <c r="L21" s="137">
        <v>-2.526089475</v>
      </c>
      <c r="M21" s="137">
        <v>3.389572855</v>
      </c>
      <c r="N21" s="137">
        <v>0.563947567</v>
      </c>
      <c r="O21" s="137">
        <v>152.7252699</v>
      </c>
      <c r="P21" s="137">
        <v>182.1519117</v>
      </c>
      <c r="Q21" s="137">
        <v>187.196408</v>
      </c>
      <c r="R21" s="137">
        <v>13.48192941</v>
      </c>
      <c r="S21" s="137">
        <v>-2.380668673</v>
      </c>
    </row>
    <row r="22" spans="1:19">
      <c r="A22" s="8" t="s">
        <v>119</v>
      </c>
      <c r="B22" s="135">
        <v>55</v>
      </c>
      <c r="C22" s="136">
        <v>47.25</v>
      </c>
      <c r="D22" s="136">
        <v>24.625</v>
      </c>
      <c r="E22" s="136">
        <v>36.125</v>
      </c>
      <c r="F22" s="136">
        <v>903.25</v>
      </c>
      <c r="G22" s="136">
        <v>801.25</v>
      </c>
      <c r="H22" s="136">
        <v>486.125</v>
      </c>
      <c r="I22" s="136">
        <v>580.75</v>
      </c>
      <c r="J22" s="136">
        <v>621.875</v>
      </c>
      <c r="K22" s="137">
        <v>8.353333784</v>
      </c>
      <c r="L22" s="137">
        <v>-5.409581017</v>
      </c>
      <c r="M22" s="137">
        <v>0.561247776</v>
      </c>
      <c r="N22" s="137">
        <v>-1.071123455</v>
      </c>
      <c r="O22" s="137">
        <v>-37.44615483</v>
      </c>
      <c r="P22" s="137">
        <v>-78.41993125</v>
      </c>
      <c r="Q22" s="137">
        <v>81.87602251</v>
      </c>
      <c r="R22" s="137">
        <v>-42.44935623</v>
      </c>
      <c r="S22" s="137">
        <v>-44.7211863</v>
      </c>
    </row>
    <row r="23" spans="1:19">
      <c r="A23" s="8" t="s">
        <v>120</v>
      </c>
      <c r="B23" s="135">
        <v>47.625</v>
      </c>
      <c r="C23" s="136">
        <v>46.125</v>
      </c>
      <c r="D23" s="136">
        <v>21.25</v>
      </c>
      <c r="E23" s="136">
        <v>33.375</v>
      </c>
      <c r="F23" s="136">
        <v>917.75</v>
      </c>
      <c r="G23" s="136">
        <v>917.75</v>
      </c>
      <c r="H23" s="136">
        <v>374.5</v>
      </c>
      <c r="I23" s="136">
        <v>543.25</v>
      </c>
      <c r="J23" s="136">
        <v>581.625</v>
      </c>
      <c r="K23" s="137">
        <v>3.135212447</v>
      </c>
      <c r="L23" s="137">
        <v>-6.151050271</v>
      </c>
      <c r="M23" s="137">
        <v>-1.902132131</v>
      </c>
      <c r="N23" s="137">
        <v>-1.993471212</v>
      </c>
      <c r="O23" s="137">
        <v>-29.69149641</v>
      </c>
      <c r="P23" s="137">
        <v>-14.51125819</v>
      </c>
      <c r="Q23" s="137">
        <v>-7.174603178</v>
      </c>
      <c r="R23" s="137">
        <v>-69.38255959</v>
      </c>
      <c r="S23" s="137">
        <v>-71.77207256</v>
      </c>
    </row>
    <row r="24" spans="1:19">
      <c r="A24" s="8" t="s">
        <v>121</v>
      </c>
      <c r="B24" s="135">
        <v>47</v>
      </c>
      <c r="C24" s="136">
        <v>53.125</v>
      </c>
      <c r="D24" s="136">
        <v>20.375</v>
      </c>
      <c r="E24" s="136">
        <v>35.875</v>
      </c>
      <c r="F24" s="136">
        <v>967.125</v>
      </c>
      <c r="G24" s="136">
        <v>967.125</v>
      </c>
      <c r="H24" s="136">
        <v>354.875</v>
      </c>
      <c r="I24" s="136">
        <v>612.25</v>
      </c>
      <c r="J24" s="136">
        <v>649.5</v>
      </c>
      <c r="K24" s="137">
        <v>2.692998774</v>
      </c>
      <c r="L24" s="137">
        <v>-1.537463803</v>
      </c>
      <c r="M24" s="137">
        <v>-2.540786181</v>
      </c>
      <c r="N24" s="137">
        <v>-1.154973251</v>
      </c>
      <c r="O24" s="137">
        <v>-4.551830718</v>
      </c>
      <c r="P24" s="137">
        <v>12.57449916</v>
      </c>
      <c r="Q24" s="137">
        <v>-23.3019456</v>
      </c>
      <c r="R24" s="137">
        <v>-19.82546541</v>
      </c>
      <c r="S24" s="137">
        <v>-26.15520535</v>
      </c>
    </row>
    <row r="25" spans="1:19">
      <c r="A25" s="8" t="s">
        <v>122</v>
      </c>
      <c r="B25" s="135">
        <v>49.5</v>
      </c>
      <c r="C25" s="136">
        <v>54.25</v>
      </c>
      <c r="D25" s="136">
        <v>23.625</v>
      </c>
      <c r="E25" s="136">
        <v>37.625</v>
      </c>
      <c r="F25" s="136">
        <v>1010</v>
      </c>
      <c r="G25" s="136">
        <v>1016.375</v>
      </c>
      <c r="H25" s="136">
        <v>446.625</v>
      </c>
      <c r="I25" s="136">
        <v>648.875</v>
      </c>
      <c r="J25" s="136">
        <v>663.125</v>
      </c>
      <c r="K25" s="137">
        <v>4.461853465</v>
      </c>
      <c r="L25" s="137">
        <v>-0.795994549</v>
      </c>
      <c r="M25" s="137">
        <v>-0.168642567</v>
      </c>
      <c r="N25" s="137">
        <v>-0.568024679</v>
      </c>
      <c r="O25" s="137">
        <v>17.20086918</v>
      </c>
      <c r="P25" s="137">
        <v>39.59168498</v>
      </c>
      <c r="Q25" s="137">
        <v>50.55354042</v>
      </c>
      <c r="R25" s="137">
        <v>6.479296536</v>
      </c>
      <c r="S25" s="137">
        <v>-16.99822833</v>
      </c>
    </row>
    <row r="26" spans="1:19">
      <c r="A26" s="8" t="s">
        <v>123</v>
      </c>
      <c r="B26" s="135">
        <v>52.625</v>
      </c>
      <c r="C26" s="136">
        <v>60.375</v>
      </c>
      <c r="D26" s="136">
        <v>25.5</v>
      </c>
      <c r="E26" s="136">
        <v>40.375</v>
      </c>
      <c r="F26" s="136">
        <v>1266.5</v>
      </c>
      <c r="G26" s="136">
        <v>1120.125</v>
      </c>
      <c r="H26" s="136">
        <v>542.375</v>
      </c>
      <c r="I26" s="136">
        <v>748.25</v>
      </c>
      <c r="J26" s="136">
        <v>734.5</v>
      </c>
      <c r="K26" s="137">
        <v>6.672921828</v>
      </c>
      <c r="L26" s="137">
        <v>3.24089361</v>
      </c>
      <c r="M26" s="137">
        <v>1.199901826</v>
      </c>
      <c r="N26" s="137">
        <v>0.354323077</v>
      </c>
      <c r="O26" s="137">
        <v>147.9700725</v>
      </c>
      <c r="P26" s="137">
        <v>96.5060612</v>
      </c>
      <c r="Q26" s="137">
        <v>127.7990636</v>
      </c>
      <c r="R26" s="137">
        <v>77.85228544</v>
      </c>
      <c r="S26" s="137">
        <v>30.97088985</v>
      </c>
    </row>
    <row r="27" spans="1:19">
      <c r="A27" s="8" t="s">
        <v>124</v>
      </c>
      <c r="B27" s="135">
        <v>52.625</v>
      </c>
      <c r="C27" s="136">
        <v>52.5</v>
      </c>
      <c r="D27" s="136">
        <v>22.625</v>
      </c>
      <c r="E27" s="136">
        <v>36.75</v>
      </c>
      <c r="F27" s="136">
        <v>1091.125</v>
      </c>
      <c r="G27" s="136">
        <v>1091.125</v>
      </c>
      <c r="H27" s="136">
        <v>496.75</v>
      </c>
      <c r="I27" s="136">
        <v>594.375</v>
      </c>
      <c r="J27" s="136">
        <v>635</v>
      </c>
      <c r="K27" s="137">
        <v>6.672921828</v>
      </c>
      <c r="L27" s="137">
        <v>-1.949391166</v>
      </c>
      <c r="M27" s="137">
        <v>-0.898532909</v>
      </c>
      <c r="N27" s="137">
        <v>-0.861498965</v>
      </c>
      <c r="O27" s="137">
        <v>58.67553654</v>
      </c>
      <c r="P27" s="137">
        <v>80.59746448</v>
      </c>
      <c r="Q27" s="137">
        <v>91.13021489</v>
      </c>
      <c r="R27" s="137">
        <v>-32.66362568</v>
      </c>
      <c r="S27" s="137">
        <v>-35.90024513</v>
      </c>
    </row>
    <row r="28" spans="1:19">
      <c r="A28" s="8" t="s">
        <v>125</v>
      </c>
      <c r="B28" s="135">
        <v>45.125</v>
      </c>
      <c r="C28" s="136">
        <v>53</v>
      </c>
      <c r="D28" s="136">
        <v>22.875</v>
      </c>
      <c r="E28" s="136">
        <v>38.125</v>
      </c>
      <c r="F28" s="136">
        <v>1009.5</v>
      </c>
      <c r="G28" s="136">
        <v>1009.5</v>
      </c>
      <c r="H28" s="136">
        <v>396.25</v>
      </c>
      <c r="I28" s="136">
        <v>613.25</v>
      </c>
      <c r="J28" s="136">
        <v>663.25</v>
      </c>
      <c r="K28" s="137">
        <v>1.366357756</v>
      </c>
      <c r="L28" s="137">
        <v>-1.619849276</v>
      </c>
      <c r="M28" s="137">
        <v>-0.716060324</v>
      </c>
      <c r="N28" s="137">
        <v>-0.400325087</v>
      </c>
      <c r="O28" s="137">
        <v>17.20474452</v>
      </c>
      <c r="P28" s="137">
        <v>35.82025042</v>
      </c>
      <c r="Q28" s="137">
        <v>10.75774966</v>
      </c>
      <c r="R28" s="137">
        <v>-19.10724666</v>
      </c>
      <c r="S28" s="137">
        <v>-16.91421937</v>
      </c>
    </row>
    <row r="29" spans="1:19">
      <c r="A29" s="8" t="s">
        <v>126</v>
      </c>
      <c r="B29" s="135">
        <v>48</v>
      </c>
      <c r="C29" s="136">
        <v>56</v>
      </c>
      <c r="D29" s="136">
        <v>24.75</v>
      </c>
      <c r="E29" s="136">
        <v>38.875</v>
      </c>
      <c r="F29" s="136">
        <v>1078.875</v>
      </c>
      <c r="G29" s="136">
        <v>1014.5</v>
      </c>
      <c r="H29" s="136">
        <v>466</v>
      </c>
      <c r="I29" s="136">
        <v>670.375</v>
      </c>
      <c r="J29" s="136">
        <v>648</v>
      </c>
      <c r="K29" s="137">
        <v>3.40054065</v>
      </c>
      <c r="L29" s="137">
        <v>0.357402068</v>
      </c>
      <c r="M29" s="137">
        <v>0.652484069</v>
      </c>
      <c r="N29" s="137">
        <v>-0.148775699</v>
      </c>
      <c r="O29" s="137">
        <v>52.46329934</v>
      </c>
      <c r="P29" s="137">
        <v>38.56311192</v>
      </c>
      <c r="Q29" s="137">
        <v>66.12799724</v>
      </c>
      <c r="R29" s="137">
        <v>21.9209998</v>
      </c>
      <c r="S29" s="137">
        <v>-27.16331292</v>
      </c>
    </row>
    <row r="30" spans="1:19">
      <c r="A30" s="8" t="s">
        <v>127</v>
      </c>
      <c r="B30" s="135">
        <v>53.625</v>
      </c>
      <c r="C30" s="136">
        <v>53.25</v>
      </c>
      <c r="D30" s="136">
        <v>27</v>
      </c>
      <c r="E30" s="136">
        <v>38.75</v>
      </c>
      <c r="F30" s="136">
        <v>910.375</v>
      </c>
      <c r="G30" s="136">
        <v>848.75</v>
      </c>
      <c r="H30" s="136">
        <v>490.875</v>
      </c>
      <c r="I30" s="136">
        <v>638.375</v>
      </c>
      <c r="J30" s="136">
        <v>676.125</v>
      </c>
      <c r="K30" s="137">
        <v>7.380463704</v>
      </c>
      <c r="L30" s="137">
        <v>-1.45507833</v>
      </c>
      <c r="M30" s="137">
        <v>2.294737341</v>
      </c>
      <c r="N30" s="137">
        <v>-0.190700597</v>
      </c>
      <c r="O30" s="137">
        <v>-33.64883314</v>
      </c>
      <c r="P30" s="137">
        <v>-52.36274696</v>
      </c>
      <c r="Q30" s="137">
        <v>86.10975531</v>
      </c>
      <c r="R30" s="137">
        <v>-1.062000405</v>
      </c>
      <c r="S30" s="137">
        <v>-8.261296121</v>
      </c>
    </row>
    <row r="31" spans="1:19">
      <c r="A31" s="8" t="s">
        <v>128</v>
      </c>
      <c r="B31" s="135">
        <v>38.75</v>
      </c>
      <c r="C31" s="136">
        <v>56.625</v>
      </c>
      <c r="D31" s="136">
        <v>22.5</v>
      </c>
      <c r="E31" s="136">
        <v>40.75</v>
      </c>
      <c r="F31" s="136">
        <v>943.625</v>
      </c>
      <c r="G31" s="136">
        <v>943.625</v>
      </c>
      <c r="H31" s="136">
        <v>321.875</v>
      </c>
      <c r="I31" s="136">
        <v>621.625</v>
      </c>
      <c r="J31" s="136">
        <v>716.125</v>
      </c>
      <c r="K31" s="137">
        <v>-3.144221705</v>
      </c>
      <c r="L31" s="137">
        <v>0.769329431</v>
      </c>
      <c r="M31" s="137">
        <v>-0.989769202</v>
      </c>
      <c r="N31" s="137">
        <v>0.480097771</v>
      </c>
      <c r="O31" s="137">
        <v>-16.52107743</v>
      </c>
      <c r="P31" s="137">
        <v>-0.316949908</v>
      </c>
      <c r="Q31" s="137">
        <v>-49.47986389</v>
      </c>
      <c r="R31" s="137">
        <v>-13.09216457</v>
      </c>
      <c r="S31" s="137">
        <v>18.62157221</v>
      </c>
    </row>
    <row r="32" spans="1:19">
      <c r="A32" s="8" t="s">
        <v>129</v>
      </c>
      <c r="B32" s="135">
        <v>61.25</v>
      </c>
      <c r="C32" s="136">
        <v>46.25</v>
      </c>
      <c r="D32" s="136">
        <v>21.75</v>
      </c>
      <c r="E32" s="136">
        <v>34.5</v>
      </c>
      <c r="F32" s="136">
        <v>821.25</v>
      </c>
      <c r="G32" s="136">
        <v>814.25</v>
      </c>
      <c r="H32" s="136">
        <v>524.375</v>
      </c>
      <c r="I32" s="136">
        <v>564</v>
      </c>
      <c r="J32" s="136">
        <v>623.375</v>
      </c>
      <c r="K32" s="137">
        <v>12.77547051</v>
      </c>
      <c r="L32" s="137">
        <v>-6.068664798</v>
      </c>
      <c r="M32" s="137">
        <v>-1.537186959</v>
      </c>
      <c r="N32" s="137">
        <v>-1.61614713</v>
      </c>
      <c r="O32" s="137">
        <v>-78.84069058</v>
      </c>
      <c r="P32" s="137">
        <v>-71.28849134</v>
      </c>
      <c r="Q32" s="137">
        <v>113.406415</v>
      </c>
      <c r="R32" s="137">
        <v>-54.4795204</v>
      </c>
      <c r="S32" s="137">
        <v>-43.71307874</v>
      </c>
    </row>
    <row r="33" spans="1:19">
      <c r="A33" s="8" t="s">
        <v>130</v>
      </c>
      <c r="B33" s="135">
        <v>40.875</v>
      </c>
      <c r="C33" s="136">
        <v>57.375</v>
      </c>
      <c r="D33" s="136">
        <v>24.75</v>
      </c>
      <c r="E33" s="136">
        <v>40.25</v>
      </c>
      <c r="F33" s="136">
        <v>881.5</v>
      </c>
      <c r="G33" s="136">
        <v>810.125</v>
      </c>
      <c r="H33" s="136">
        <v>361.625</v>
      </c>
      <c r="I33" s="136">
        <v>674.875</v>
      </c>
      <c r="J33" s="136">
        <v>703</v>
      </c>
      <c r="K33" s="137">
        <v>-1.640695218</v>
      </c>
      <c r="L33" s="137">
        <v>1.263642267</v>
      </c>
      <c r="M33" s="137">
        <v>0.652484069</v>
      </c>
      <c r="N33" s="137">
        <v>0.312398179</v>
      </c>
      <c r="O33" s="137">
        <v>-47.86865636</v>
      </c>
      <c r="P33" s="137">
        <v>-73.55135208</v>
      </c>
      <c r="Q33" s="137">
        <v>-17.24349219</v>
      </c>
      <c r="R33" s="137">
        <v>25.1529842</v>
      </c>
      <c r="S33" s="137">
        <v>9.800631041</v>
      </c>
    </row>
    <row r="34" spans="1:19">
      <c r="A34" s="8" t="s">
        <v>131</v>
      </c>
      <c r="B34" s="135">
        <v>53.5</v>
      </c>
      <c r="C34" s="136">
        <v>46.75</v>
      </c>
      <c r="D34" s="136">
        <v>24.125</v>
      </c>
      <c r="E34" s="136">
        <v>34.5</v>
      </c>
      <c r="F34" s="136">
        <v>1052.75</v>
      </c>
      <c r="G34" s="136">
        <v>960.25</v>
      </c>
      <c r="H34" s="136">
        <v>505.875</v>
      </c>
      <c r="I34" s="136">
        <v>563.75</v>
      </c>
      <c r="J34" s="136">
        <v>599.25</v>
      </c>
      <c r="K34" s="137">
        <v>7.29202097</v>
      </c>
      <c r="L34" s="137">
        <v>-5.739122907</v>
      </c>
      <c r="M34" s="137">
        <v>0.196302605</v>
      </c>
      <c r="N34" s="137">
        <v>-1.61614713</v>
      </c>
      <c r="O34" s="137">
        <v>39.09562967</v>
      </c>
      <c r="P34" s="137">
        <v>8.803064595</v>
      </c>
      <c r="Q34" s="137">
        <v>98.64945854</v>
      </c>
      <c r="R34" s="137">
        <v>-54.65907509</v>
      </c>
      <c r="S34" s="137">
        <v>-59.9268087</v>
      </c>
    </row>
    <row r="35" spans="1:19">
      <c r="A35" s="8" t="s">
        <v>132</v>
      </c>
      <c r="B35" s="135">
        <v>43.375</v>
      </c>
      <c r="C35" s="136">
        <v>63</v>
      </c>
      <c r="D35" s="136">
        <v>26.875</v>
      </c>
      <c r="E35" s="136">
        <v>42.5</v>
      </c>
      <c r="F35" s="136">
        <v>1020.625</v>
      </c>
      <c r="G35" s="136">
        <v>896.375</v>
      </c>
      <c r="H35" s="136">
        <v>385.375</v>
      </c>
      <c r="I35" s="136">
        <v>750.125</v>
      </c>
      <c r="J35" s="136">
        <v>757.125</v>
      </c>
      <c r="K35" s="137">
        <v>0.128159473</v>
      </c>
      <c r="L35" s="137">
        <v>4.970988535</v>
      </c>
      <c r="M35" s="137">
        <v>2.203501048</v>
      </c>
      <c r="N35" s="137">
        <v>1.067046344</v>
      </c>
      <c r="O35" s="137">
        <v>22.87636304</v>
      </c>
      <c r="P35" s="137">
        <v>-26.23699113</v>
      </c>
      <c r="Q35" s="137">
        <v>1.744015828</v>
      </c>
      <c r="R35" s="137">
        <v>79.19894561</v>
      </c>
      <c r="S35" s="137">
        <v>46.17651225</v>
      </c>
    </row>
    <row r="36" spans="1:19">
      <c r="A36" s="8" t="s">
        <v>133</v>
      </c>
      <c r="B36" s="135">
        <v>42.375</v>
      </c>
      <c r="C36" s="136">
        <v>59.125</v>
      </c>
      <c r="D36" s="136">
        <v>27.75</v>
      </c>
      <c r="E36" s="136">
        <v>42.75</v>
      </c>
      <c r="F36" s="136">
        <v>1112.25</v>
      </c>
      <c r="G36" s="136">
        <v>1014.75</v>
      </c>
      <c r="H36" s="136">
        <v>428.75</v>
      </c>
      <c r="I36" s="136">
        <v>725.75</v>
      </c>
      <c r="J36" s="136">
        <v>749.875</v>
      </c>
      <c r="K36" s="137">
        <v>-0.579382404</v>
      </c>
      <c r="L36" s="137">
        <v>2.417038884</v>
      </c>
      <c r="M36" s="137">
        <v>2.842155098</v>
      </c>
      <c r="N36" s="137">
        <v>1.15089614</v>
      </c>
      <c r="O36" s="137">
        <v>69.30453803</v>
      </c>
      <c r="P36" s="137">
        <v>38.70025499</v>
      </c>
      <c r="Q36" s="137">
        <v>36.11307954</v>
      </c>
      <c r="R36" s="137">
        <v>61.69236342</v>
      </c>
      <c r="S36" s="137">
        <v>41.30399237</v>
      </c>
    </row>
    <row r="37" spans="1:19">
      <c r="A37" s="8" t="s">
        <v>134</v>
      </c>
      <c r="B37" s="135">
        <v>35.125</v>
      </c>
      <c r="C37" s="136">
        <v>53.25</v>
      </c>
      <c r="D37" s="136">
        <v>19.625</v>
      </c>
      <c r="E37" s="136">
        <v>37.125</v>
      </c>
      <c r="F37" s="136">
        <v>822</v>
      </c>
      <c r="G37" s="136">
        <v>822</v>
      </c>
      <c r="H37" s="136">
        <v>240.125</v>
      </c>
      <c r="I37" s="136">
        <v>581.875</v>
      </c>
      <c r="J37" s="136">
        <v>663.875</v>
      </c>
      <c r="K37" s="137">
        <v>-5.709061006</v>
      </c>
      <c r="L37" s="137">
        <v>-1.45507833</v>
      </c>
      <c r="M37" s="137">
        <v>-3.088203938</v>
      </c>
      <c r="N37" s="137">
        <v>-0.735724271</v>
      </c>
      <c r="O37" s="137">
        <v>-78.50958813</v>
      </c>
      <c r="P37" s="137">
        <v>-67.03705601</v>
      </c>
      <c r="Q37" s="137">
        <v>-115.1002058</v>
      </c>
      <c r="R37" s="137">
        <v>-41.64136013</v>
      </c>
      <c r="S37" s="137">
        <v>-16.49417455</v>
      </c>
    </row>
    <row r="38" spans="1:19">
      <c r="A38" s="8" t="s">
        <v>135</v>
      </c>
      <c r="B38" s="135">
        <v>46.75</v>
      </c>
      <c r="C38" s="136">
        <v>62.125</v>
      </c>
      <c r="D38" s="136">
        <v>27.25</v>
      </c>
      <c r="E38" s="136">
        <v>41.875</v>
      </c>
      <c r="F38" s="136">
        <v>1081</v>
      </c>
      <c r="G38" s="136">
        <v>1079.375</v>
      </c>
      <c r="H38" s="136">
        <v>488.75</v>
      </c>
      <c r="I38" s="136">
        <v>713.875</v>
      </c>
      <c r="J38" s="136">
        <v>760</v>
      </c>
      <c r="K38" s="137">
        <v>2.516113305</v>
      </c>
      <c r="L38" s="137">
        <v>4.394290227</v>
      </c>
      <c r="M38" s="137">
        <v>2.477209926</v>
      </c>
      <c r="N38" s="137">
        <v>0.857421853</v>
      </c>
      <c r="O38" s="137">
        <v>53.76959244</v>
      </c>
      <c r="P38" s="137">
        <v>74.15173994</v>
      </c>
      <c r="Q38" s="137">
        <v>84.91650617</v>
      </c>
      <c r="R38" s="137">
        <v>53.16351569</v>
      </c>
      <c r="S38" s="137">
        <v>48.10871842</v>
      </c>
    </row>
    <row r="39" spans="1:19">
      <c r="A39" s="8" t="s">
        <v>136</v>
      </c>
      <c r="B39" s="135">
        <v>41.875</v>
      </c>
      <c r="C39" s="136">
        <v>50.25</v>
      </c>
      <c r="D39" s="136">
        <v>26.125</v>
      </c>
      <c r="E39" s="136">
        <v>37.75</v>
      </c>
      <c r="F39" s="136">
        <v>786.875</v>
      </c>
      <c r="G39" s="136">
        <v>712.875</v>
      </c>
      <c r="H39" s="136">
        <v>405.125</v>
      </c>
      <c r="I39" s="136">
        <v>602.5</v>
      </c>
      <c r="J39" s="136">
        <v>650.75</v>
      </c>
      <c r="K39" s="137">
        <v>-0.933153342</v>
      </c>
      <c r="L39" s="137">
        <v>-3.432329674</v>
      </c>
      <c r="M39" s="137">
        <v>1.656083291</v>
      </c>
      <c r="N39" s="137">
        <v>-0.526099781</v>
      </c>
      <c r="O39" s="137">
        <v>-96.27398681</v>
      </c>
      <c r="P39" s="137">
        <v>-126.9000083</v>
      </c>
      <c r="Q39" s="137">
        <v>16.97183589</v>
      </c>
      <c r="R39" s="137">
        <v>-26.82809828</v>
      </c>
      <c r="S39" s="137">
        <v>-25.31511572</v>
      </c>
    </row>
    <row r="40" spans="1:19">
      <c r="A40" s="8" t="s">
        <v>137</v>
      </c>
      <c r="B40" s="135">
        <v>50.75</v>
      </c>
      <c r="C40" s="136">
        <v>58.625</v>
      </c>
      <c r="D40" s="136">
        <v>24.25</v>
      </c>
      <c r="E40" s="136">
        <v>38.5</v>
      </c>
      <c r="F40" s="136">
        <v>1156</v>
      </c>
      <c r="G40" s="136">
        <v>1156</v>
      </c>
      <c r="H40" s="136">
        <v>482.625</v>
      </c>
      <c r="I40" s="136">
        <v>673.375</v>
      </c>
      <c r="J40" s="136">
        <v>699</v>
      </c>
      <c r="K40" s="137">
        <v>5.34628081</v>
      </c>
      <c r="L40" s="137">
        <v>2.087496993</v>
      </c>
      <c r="M40" s="137">
        <v>0.287538898</v>
      </c>
      <c r="N40" s="137">
        <v>-0.274550393</v>
      </c>
      <c r="O40" s="137">
        <v>91.71553886</v>
      </c>
      <c r="P40" s="137">
        <v>116.1860925</v>
      </c>
      <c r="Q40" s="137">
        <v>79.74091391</v>
      </c>
      <c r="R40" s="137">
        <v>24.07565606</v>
      </c>
      <c r="S40" s="137">
        <v>7.112344208</v>
      </c>
    </row>
    <row r="41" spans="1:19">
      <c r="A41" s="8" t="s">
        <v>138</v>
      </c>
      <c r="B41" s="135">
        <v>48.125</v>
      </c>
      <c r="C41" s="136">
        <v>55.875</v>
      </c>
      <c r="D41" s="136">
        <v>24.25</v>
      </c>
      <c r="E41" s="136">
        <v>37.75</v>
      </c>
      <c r="F41" s="136">
        <v>1115.75</v>
      </c>
      <c r="G41" s="136">
        <v>1115.75</v>
      </c>
      <c r="H41" s="136">
        <v>491</v>
      </c>
      <c r="I41" s="136">
        <v>624.875</v>
      </c>
      <c r="J41" s="136">
        <v>674.25</v>
      </c>
      <c r="K41" s="137">
        <v>3.488983385</v>
      </c>
      <c r="L41" s="137">
        <v>0.275016595</v>
      </c>
      <c r="M41" s="137">
        <v>0.287538898</v>
      </c>
      <c r="N41" s="137">
        <v>-0.526099781</v>
      </c>
      <c r="O41" s="137">
        <v>71.09926642</v>
      </c>
      <c r="P41" s="137">
        <v>94.10605739</v>
      </c>
      <c r="Q41" s="137">
        <v>86.26298117</v>
      </c>
      <c r="R41" s="137">
        <v>-10.75795361</v>
      </c>
      <c r="S41" s="137">
        <v>-9.521430574</v>
      </c>
    </row>
    <row r="42" spans="1:19">
      <c r="A42" s="8" t="s">
        <v>139</v>
      </c>
      <c r="B42" s="135">
        <v>45.875</v>
      </c>
      <c r="C42" s="136">
        <v>49</v>
      </c>
      <c r="D42" s="136">
        <v>17.5</v>
      </c>
      <c r="E42" s="136">
        <v>32.875</v>
      </c>
      <c r="F42" s="136">
        <v>829.875</v>
      </c>
      <c r="G42" s="136">
        <v>829.875</v>
      </c>
      <c r="H42" s="136">
        <v>312</v>
      </c>
      <c r="I42" s="136">
        <v>518</v>
      </c>
      <c r="J42" s="136">
        <v>589.5</v>
      </c>
      <c r="K42" s="137">
        <v>1.897014163</v>
      </c>
      <c r="L42" s="137">
        <v>-4.2561844</v>
      </c>
      <c r="M42" s="137">
        <v>-4.639220917</v>
      </c>
      <c r="N42" s="137">
        <v>-2.161170804</v>
      </c>
      <c r="O42" s="137">
        <v>-74.36007873</v>
      </c>
      <c r="P42" s="137">
        <v>-62.71704914</v>
      </c>
      <c r="Q42" s="137">
        <v>-57.15105899</v>
      </c>
      <c r="R42" s="137">
        <v>-87.51758319</v>
      </c>
      <c r="S42" s="137">
        <v>-66.47950786</v>
      </c>
    </row>
    <row r="43" spans="1:19">
      <c r="A43" s="8" t="s">
        <v>140</v>
      </c>
      <c r="B43" s="135">
        <v>34.25</v>
      </c>
      <c r="C43" s="136">
        <v>62.75</v>
      </c>
      <c r="D43" s="136">
        <v>18</v>
      </c>
      <c r="E43" s="136">
        <v>38.875</v>
      </c>
      <c r="F43" s="136">
        <v>873.875</v>
      </c>
      <c r="G43" s="136">
        <v>873.875</v>
      </c>
      <c r="H43" s="136">
        <v>223.875</v>
      </c>
      <c r="I43" s="136">
        <v>650.25</v>
      </c>
      <c r="J43" s="136">
        <v>722.625</v>
      </c>
      <c r="K43" s="137">
        <v>-6.328160148</v>
      </c>
      <c r="L43" s="137">
        <v>4.80621759</v>
      </c>
      <c r="M43" s="137">
        <v>-4.274275745</v>
      </c>
      <c r="N43" s="137">
        <v>-0.148775699</v>
      </c>
      <c r="O43" s="137">
        <v>-52.04881526</v>
      </c>
      <c r="P43" s="137">
        <v>-38.5798679</v>
      </c>
      <c r="Q43" s="137">
        <v>-128.238313</v>
      </c>
      <c r="R43" s="137">
        <v>7.466847326</v>
      </c>
      <c r="S43" s="137">
        <v>22.99003832</v>
      </c>
    </row>
    <row r="44" spans="1:19">
      <c r="A44" s="8" t="s">
        <v>141</v>
      </c>
      <c r="B44" s="135">
        <v>36.75</v>
      </c>
      <c r="C44" s="136">
        <v>63.625</v>
      </c>
      <c r="D44" s="136">
        <v>21.75</v>
      </c>
      <c r="E44" s="136">
        <v>40.625</v>
      </c>
      <c r="F44" s="136">
        <v>857.625</v>
      </c>
      <c r="G44" s="136">
        <v>857.5</v>
      </c>
      <c r="H44" s="136">
        <v>287.125</v>
      </c>
      <c r="I44" s="136">
        <v>675.375</v>
      </c>
      <c r="J44" s="136">
        <v>743</v>
      </c>
      <c r="K44" s="137">
        <v>-4.559305457</v>
      </c>
      <c r="L44" s="137">
        <v>5.382915899</v>
      </c>
      <c r="M44" s="137">
        <v>-1.537186959</v>
      </c>
      <c r="N44" s="137">
        <v>0.438172873</v>
      </c>
      <c r="O44" s="137">
        <v>-60.05100827</v>
      </c>
      <c r="P44" s="137">
        <v>-47.56273932</v>
      </c>
      <c r="Q44" s="137">
        <v>-76.99662991</v>
      </c>
      <c r="R44" s="137">
        <v>25.51209358</v>
      </c>
      <c r="S44" s="137">
        <v>36.68349937</v>
      </c>
    </row>
    <row r="45" spans="1:19">
      <c r="A45" s="8" t="s">
        <v>142</v>
      </c>
      <c r="B45" s="135">
        <v>47.25</v>
      </c>
      <c r="C45" s="136">
        <v>54.75</v>
      </c>
      <c r="D45" s="136">
        <v>19.625</v>
      </c>
      <c r="E45" s="136">
        <v>35.375</v>
      </c>
      <c r="F45" s="136">
        <v>834.875</v>
      </c>
      <c r="G45" s="136">
        <v>832.375</v>
      </c>
      <c r="H45" s="136">
        <v>353.5</v>
      </c>
      <c r="I45" s="136">
        <v>593.75</v>
      </c>
      <c r="J45" s="136">
        <v>646.5</v>
      </c>
      <c r="K45" s="137">
        <v>2.869884243</v>
      </c>
      <c r="L45" s="137">
        <v>-0.466452659</v>
      </c>
      <c r="M45" s="137">
        <v>-3.088203938</v>
      </c>
      <c r="N45" s="137">
        <v>-1.322672844</v>
      </c>
      <c r="O45" s="137">
        <v>-71.6326261</v>
      </c>
      <c r="P45" s="137">
        <v>-61.34561839</v>
      </c>
      <c r="Q45" s="137">
        <v>-23.99953289</v>
      </c>
      <c r="R45" s="137">
        <v>-33.1125124</v>
      </c>
      <c r="S45" s="137">
        <v>-28.17142048</v>
      </c>
    </row>
    <row r="46" spans="1:19">
      <c r="A46" s="8" t="s">
        <v>143</v>
      </c>
      <c r="B46" s="135">
        <v>41.75</v>
      </c>
      <c r="C46" s="136">
        <v>61.875</v>
      </c>
      <c r="D46" s="136">
        <v>26.125</v>
      </c>
      <c r="E46" s="136">
        <v>43.375</v>
      </c>
      <c r="F46" s="136">
        <v>870.75</v>
      </c>
      <c r="G46" s="136">
        <v>866</v>
      </c>
      <c r="H46" s="136">
        <v>415.25</v>
      </c>
      <c r="I46" s="136">
        <v>699.125</v>
      </c>
      <c r="J46" s="136">
        <v>754.875</v>
      </c>
      <c r="K46" s="137">
        <v>-1.021596076</v>
      </c>
      <c r="L46" s="137">
        <v>4.229519282</v>
      </c>
      <c r="M46" s="137">
        <v>1.656083291</v>
      </c>
      <c r="N46" s="137">
        <v>1.36052063</v>
      </c>
      <c r="O46" s="137">
        <v>-53.96062457</v>
      </c>
      <c r="P46" s="137">
        <v>-42.89987477</v>
      </c>
      <c r="Q46" s="137">
        <v>26.08221386</v>
      </c>
      <c r="R46" s="137">
        <v>42.56978904</v>
      </c>
      <c r="S46" s="137">
        <v>44.66435091</v>
      </c>
    </row>
    <row r="47" spans="1:19">
      <c r="A47" s="8" t="s">
        <v>144</v>
      </c>
      <c r="B47" s="135">
        <v>42.875</v>
      </c>
      <c r="C47" s="136">
        <v>46.25</v>
      </c>
      <c r="D47" s="136">
        <v>22.625</v>
      </c>
      <c r="E47" s="136">
        <v>33.375</v>
      </c>
      <c r="F47" s="136">
        <v>882.125</v>
      </c>
      <c r="G47" s="136">
        <v>819.625</v>
      </c>
      <c r="H47" s="136">
        <v>363.625</v>
      </c>
      <c r="I47" s="136">
        <v>555.75</v>
      </c>
      <c r="J47" s="136">
        <v>591.625</v>
      </c>
      <c r="K47" s="137">
        <v>-0.225611465</v>
      </c>
      <c r="L47" s="137">
        <v>-6.068664798</v>
      </c>
      <c r="M47" s="137">
        <v>-0.898532909</v>
      </c>
      <c r="N47" s="137">
        <v>-1.993471212</v>
      </c>
      <c r="O47" s="137">
        <v>-47.83783504</v>
      </c>
      <c r="P47" s="137">
        <v>-68.33991522</v>
      </c>
      <c r="Q47" s="137">
        <v>-15.94190314</v>
      </c>
      <c r="R47" s="137">
        <v>-60.40482514</v>
      </c>
      <c r="S47" s="137">
        <v>-65.05135547</v>
      </c>
    </row>
    <row r="48" spans="1:19">
      <c r="A48" s="8" t="s">
        <v>145</v>
      </c>
      <c r="B48" s="135">
        <v>60.875</v>
      </c>
      <c r="C48" s="136">
        <v>50.8125</v>
      </c>
      <c r="D48" s="136">
        <v>23.625</v>
      </c>
      <c r="E48" s="136">
        <v>35.125</v>
      </c>
      <c r="F48" s="136">
        <v>1177.625</v>
      </c>
      <c r="G48" s="136">
        <v>1177.625</v>
      </c>
      <c r="H48" s="136">
        <v>573.4375</v>
      </c>
      <c r="I48" s="136">
        <v>604.1875</v>
      </c>
      <c r="J48" s="136">
        <v>623.625</v>
      </c>
      <c r="K48" s="137">
        <v>12.51014231</v>
      </c>
      <c r="L48" s="137">
        <v>-3.061595047</v>
      </c>
      <c r="M48" s="137">
        <v>-0.168642567</v>
      </c>
      <c r="N48" s="137">
        <v>-1.40652264</v>
      </c>
      <c r="O48" s="137">
        <v>102.6156706</v>
      </c>
      <c r="P48" s="137">
        <v>128.0489685</v>
      </c>
      <c r="Q48" s="137">
        <v>152.5498867</v>
      </c>
      <c r="R48" s="137">
        <v>-25.61610413</v>
      </c>
      <c r="S48" s="137">
        <v>-43.54506081</v>
      </c>
    </row>
    <row r="49" spans="1:19">
      <c r="A49" s="8" t="s">
        <v>146</v>
      </c>
      <c r="B49" s="135">
        <v>49.5</v>
      </c>
      <c r="C49" s="136">
        <v>49.625</v>
      </c>
      <c r="D49" s="136">
        <v>18.625</v>
      </c>
      <c r="E49" s="136">
        <v>33</v>
      </c>
      <c r="F49" s="136">
        <v>912.5</v>
      </c>
      <c r="G49" s="136">
        <v>912.5</v>
      </c>
      <c r="H49" s="136">
        <v>389.5</v>
      </c>
      <c r="I49" s="136">
        <v>522.875</v>
      </c>
      <c r="J49" s="136">
        <v>605.375</v>
      </c>
      <c r="K49" s="137">
        <v>4.461853465</v>
      </c>
      <c r="L49" s="137">
        <v>-3.844257037</v>
      </c>
      <c r="M49" s="137">
        <v>-3.818094281</v>
      </c>
      <c r="N49" s="137">
        <v>-2.119245906</v>
      </c>
      <c r="O49" s="137">
        <v>-32.35958769</v>
      </c>
      <c r="P49" s="137">
        <v>-17.39126277</v>
      </c>
      <c r="Q49" s="137">
        <v>4.8462919</v>
      </c>
      <c r="R49" s="137">
        <v>-84.01626675</v>
      </c>
      <c r="S49" s="137">
        <v>-55.81036949</v>
      </c>
    </row>
    <row r="50" spans="1:19">
      <c r="A50" s="8" t="s">
        <v>147</v>
      </c>
      <c r="B50" s="135">
        <v>50.75</v>
      </c>
      <c r="C50" s="136">
        <v>52.75</v>
      </c>
      <c r="D50" s="136">
        <v>23.625</v>
      </c>
      <c r="E50" s="136">
        <v>37</v>
      </c>
      <c r="F50" s="136">
        <v>1066.875</v>
      </c>
      <c r="G50" s="136">
        <v>980.75</v>
      </c>
      <c r="H50" s="136">
        <v>495.875</v>
      </c>
      <c r="I50" s="136">
        <v>603.75</v>
      </c>
      <c r="J50" s="136">
        <v>665.625</v>
      </c>
      <c r="K50" s="137">
        <v>5.34628081</v>
      </c>
      <c r="L50" s="137">
        <v>-1.784620221</v>
      </c>
      <c r="M50" s="137">
        <v>-0.168642567</v>
      </c>
      <c r="N50" s="137">
        <v>-0.777649169</v>
      </c>
      <c r="O50" s="137">
        <v>46.40031024</v>
      </c>
      <c r="P50" s="137">
        <v>20.04879676</v>
      </c>
      <c r="Q50" s="137">
        <v>90.64129303</v>
      </c>
      <c r="R50" s="137">
        <v>-25.93032484</v>
      </c>
      <c r="S50" s="137">
        <v>-15.31804906</v>
      </c>
    </row>
    <row r="51" spans="1:19">
      <c r="A51" s="8" t="s">
        <v>148</v>
      </c>
      <c r="B51" s="135">
        <v>45.5</v>
      </c>
      <c r="C51" s="136">
        <v>56.5</v>
      </c>
      <c r="D51" s="136">
        <v>23.125</v>
      </c>
      <c r="E51" s="136">
        <v>38.875</v>
      </c>
      <c r="F51" s="136">
        <v>1050</v>
      </c>
      <c r="G51" s="136">
        <v>1050</v>
      </c>
      <c r="H51" s="136">
        <v>416.625</v>
      </c>
      <c r="I51" s="136">
        <v>633.375</v>
      </c>
      <c r="J51" s="136">
        <v>702.875</v>
      </c>
      <c r="K51" s="137">
        <v>1.63168596</v>
      </c>
      <c r="L51" s="137">
        <v>0.686943958</v>
      </c>
      <c r="M51" s="137">
        <v>-0.533587738</v>
      </c>
      <c r="N51" s="137">
        <v>-0.148775699</v>
      </c>
      <c r="O51" s="137">
        <v>37.66161281</v>
      </c>
      <c r="P51" s="137">
        <v>58.0374286</v>
      </c>
      <c r="Q51" s="137">
        <v>26.77331605</v>
      </c>
      <c r="R51" s="137">
        <v>-4.653094186</v>
      </c>
      <c r="S51" s="137">
        <v>9.716622077</v>
      </c>
    </row>
    <row r="52" spans="1:19">
      <c r="A52" s="8" t="s">
        <v>149</v>
      </c>
      <c r="B52" s="135">
        <v>38.25</v>
      </c>
      <c r="C52" s="136">
        <v>46.5</v>
      </c>
      <c r="D52" s="136">
        <v>19.25</v>
      </c>
      <c r="E52" s="136">
        <v>33.125</v>
      </c>
      <c r="F52" s="136">
        <v>787.375</v>
      </c>
      <c r="G52" s="136">
        <v>787.375</v>
      </c>
      <c r="H52" s="136">
        <v>253.5</v>
      </c>
      <c r="I52" s="136">
        <v>533.75</v>
      </c>
      <c r="J52" s="136">
        <v>578.75</v>
      </c>
      <c r="K52" s="137">
        <v>-3.497992643</v>
      </c>
      <c r="L52" s="137">
        <v>-5.903893853</v>
      </c>
      <c r="M52" s="137">
        <v>-3.361912817</v>
      </c>
      <c r="N52" s="137">
        <v>-2.077321008</v>
      </c>
      <c r="O52" s="137">
        <v>-96.0871976</v>
      </c>
      <c r="P52" s="137">
        <v>-86.03137193</v>
      </c>
      <c r="Q52" s="137">
        <v>-104.2584475</v>
      </c>
      <c r="R52" s="137">
        <v>-76.20563778</v>
      </c>
      <c r="S52" s="137">
        <v>-73.70427872</v>
      </c>
    </row>
    <row r="53" spans="1:19">
      <c r="A53" s="8" t="s">
        <v>150</v>
      </c>
      <c r="B53" s="135">
        <v>30.625</v>
      </c>
      <c r="C53" s="136">
        <v>50.25</v>
      </c>
      <c r="D53" s="136">
        <v>21.375</v>
      </c>
      <c r="E53" s="136">
        <v>37.75</v>
      </c>
      <c r="F53" s="136">
        <v>761.75</v>
      </c>
      <c r="G53" s="136">
        <v>761.75</v>
      </c>
      <c r="H53" s="136">
        <v>198.625</v>
      </c>
      <c r="I53" s="136">
        <v>562.75</v>
      </c>
      <c r="J53" s="136">
        <v>653.5</v>
      </c>
      <c r="K53" s="137">
        <v>-8.89299945</v>
      </c>
      <c r="L53" s="137">
        <v>-3.432329674</v>
      </c>
      <c r="M53" s="137">
        <v>-1.810895838</v>
      </c>
      <c r="N53" s="137">
        <v>-0.526099781</v>
      </c>
      <c r="O53" s="137">
        <v>-108.9683983</v>
      </c>
      <c r="P53" s="137">
        <v>-100.0885371</v>
      </c>
      <c r="Q53" s="137">
        <v>-147.8258769</v>
      </c>
      <c r="R53" s="137">
        <v>-55.37729385</v>
      </c>
      <c r="S53" s="137">
        <v>-23.46691852</v>
      </c>
    </row>
    <row r="54" spans="1:19">
      <c r="A54" s="8" t="s">
        <v>151</v>
      </c>
      <c r="B54" s="135">
        <v>69.125</v>
      </c>
      <c r="C54" s="136">
        <v>50.125</v>
      </c>
      <c r="D54" s="136">
        <v>22.75</v>
      </c>
      <c r="E54" s="136">
        <v>34.625</v>
      </c>
      <c r="F54" s="136">
        <v>1259.75</v>
      </c>
      <c r="G54" s="136">
        <v>1259.75</v>
      </c>
      <c r="H54" s="136">
        <v>664.625</v>
      </c>
      <c r="I54" s="136">
        <v>595.25</v>
      </c>
      <c r="J54" s="136">
        <v>629.125</v>
      </c>
      <c r="K54" s="137">
        <v>18.34736279</v>
      </c>
      <c r="L54" s="137">
        <v>-3.514715146</v>
      </c>
      <c r="M54" s="137">
        <v>-0.807296617</v>
      </c>
      <c r="N54" s="137">
        <v>-1.574222232</v>
      </c>
      <c r="O54" s="137">
        <v>144.5567812</v>
      </c>
      <c r="P54" s="137">
        <v>173.1004687</v>
      </c>
      <c r="Q54" s="137">
        <v>225.7666564</v>
      </c>
      <c r="R54" s="137">
        <v>-32.03518427</v>
      </c>
      <c r="S54" s="137">
        <v>-39.84866641</v>
      </c>
    </row>
    <row r="55" spans="1:19">
      <c r="A55" s="8" t="s">
        <v>152</v>
      </c>
      <c r="B55" s="135">
        <v>53.875</v>
      </c>
      <c r="C55" s="136">
        <v>61.375</v>
      </c>
      <c r="D55" s="136">
        <v>27.375</v>
      </c>
      <c r="E55" s="136">
        <v>42.75</v>
      </c>
      <c r="F55" s="136">
        <v>1296.375</v>
      </c>
      <c r="G55" s="136">
        <v>1296.375</v>
      </c>
      <c r="H55" s="136">
        <v>553.75</v>
      </c>
      <c r="I55" s="136">
        <v>742.625</v>
      </c>
      <c r="J55" s="136">
        <v>756</v>
      </c>
      <c r="K55" s="137">
        <v>7.557349173</v>
      </c>
      <c r="L55" s="137">
        <v>3.899977391</v>
      </c>
      <c r="M55" s="137">
        <v>2.568446219</v>
      </c>
      <c r="N55" s="137">
        <v>1.15089614</v>
      </c>
      <c r="O55" s="137">
        <v>163.0421543</v>
      </c>
      <c r="P55" s="137">
        <v>193.1919292</v>
      </c>
      <c r="Q55" s="137">
        <v>136.0205954</v>
      </c>
      <c r="R55" s="137">
        <v>73.81230493</v>
      </c>
      <c r="S55" s="137">
        <v>45.42043158</v>
      </c>
    </row>
    <row r="56" spans="1:19">
      <c r="A56" s="8" t="s">
        <v>153</v>
      </c>
      <c r="B56" s="135">
        <v>40</v>
      </c>
      <c r="C56" s="136">
        <v>59.75</v>
      </c>
      <c r="D56" s="136">
        <v>21.5</v>
      </c>
      <c r="E56" s="136">
        <v>38</v>
      </c>
      <c r="F56" s="136">
        <v>971.625</v>
      </c>
      <c r="G56" s="136">
        <v>971.625</v>
      </c>
      <c r="H56" s="136">
        <v>313.375</v>
      </c>
      <c r="I56" s="136">
        <v>658.25</v>
      </c>
      <c r="J56" s="136">
        <v>705.125</v>
      </c>
      <c r="K56" s="137">
        <v>-2.25979436</v>
      </c>
      <c r="L56" s="137">
        <v>2.828966247</v>
      </c>
      <c r="M56" s="137">
        <v>-1.719659545</v>
      </c>
      <c r="N56" s="137">
        <v>-0.442249985</v>
      </c>
      <c r="O56" s="137">
        <v>-2.218879485</v>
      </c>
      <c r="P56" s="137">
        <v>15.04307452</v>
      </c>
      <c r="Q56" s="137">
        <v>-56.32593136</v>
      </c>
      <c r="R56" s="137">
        <v>13.21259738</v>
      </c>
      <c r="S56" s="137">
        <v>11.22878342</v>
      </c>
    </row>
    <row r="57" spans="1:19">
      <c r="A57" s="8" t="s">
        <v>154</v>
      </c>
      <c r="B57" s="135">
        <v>33.25</v>
      </c>
      <c r="C57" s="136">
        <v>56.875</v>
      </c>
      <c r="D57" s="136">
        <v>18.125</v>
      </c>
      <c r="E57" s="136">
        <v>36.5</v>
      </c>
      <c r="F57" s="136">
        <v>789.625</v>
      </c>
      <c r="G57" s="136">
        <v>789.625</v>
      </c>
      <c r="H57" s="136">
        <v>193.125</v>
      </c>
      <c r="I57" s="136">
        <v>596.375</v>
      </c>
      <c r="J57" s="136">
        <v>671.125</v>
      </c>
      <c r="K57" s="137">
        <v>-7.035702024</v>
      </c>
      <c r="L57" s="137">
        <v>0.934100376</v>
      </c>
      <c r="M57" s="137">
        <v>-4.183039452</v>
      </c>
      <c r="N57" s="137">
        <v>-0.945348761</v>
      </c>
      <c r="O57" s="137">
        <v>-94.87316801</v>
      </c>
      <c r="P57" s="137">
        <v>-84.79708425</v>
      </c>
      <c r="Q57" s="137">
        <v>-152.7584714</v>
      </c>
      <c r="R57" s="137">
        <v>-31.22718817</v>
      </c>
      <c r="S57" s="137">
        <v>-11.62165466</v>
      </c>
    </row>
    <row r="58" spans="1:19">
      <c r="A58" s="8" t="s">
        <v>155</v>
      </c>
      <c r="B58" s="135">
        <v>50</v>
      </c>
      <c r="C58" s="136">
        <v>56</v>
      </c>
      <c r="D58" s="136">
        <v>23.625</v>
      </c>
      <c r="E58" s="136">
        <v>39.875</v>
      </c>
      <c r="F58" s="136">
        <v>1120.125</v>
      </c>
      <c r="G58" s="136">
        <v>1120.125</v>
      </c>
      <c r="H58" s="136">
        <v>407.625</v>
      </c>
      <c r="I58" s="136">
        <v>633.75</v>
      </c>
      <c r="J58" s="136">
        <v>705.875</v>
      </c>
      <c r="K58" s="137">
        <v>4.815624403</v>
      </c>
      <c r="L58" s="137">
        <v>0.357402068</v>
      </c>
      <c r="M58" s="137">
        <v>-0.168642567</v>
      </c>
      <c r="N58" s="137">
        <v>0.186623485</v>
      </c>
      <c r="O58" s="137">
        <v>73.24812972</v>
      </c>
      <c r="P58" s="137">
        <v>96.5060612</v>
      </c>
      <c r="Q58" s="137">
        <v>19.54564709</v>
      </c>
      <c r="R58" s="137">
        <v>-4.383762152</v>
      </c>
      <c r="S58" s="137">
        <v>11.7328372</v>
      </c>
    </row>
    <row r="59" spans="1:19">
      <c r="A59" s="8" t="s">
        <v>156</v>
      </c>
      <c r="B59" s="135">
        <v>38.25</v>
      </c>
      <c r="C59" s="136">
        <v>52.375</v>
      </c>
      <c r="D59" s="136">
        <v>20.625</v>
      </c>
      <c r="E59" s="136">
        <v>36.125</v>
      </c>
      <c r="F59" s="136">
        <v>861.875</v>
      </c>
      <c r="G59" s="136">
        <v>861.875</v>
      </c>
      <c r="H59" s="136">
        <v>269.625</v>
      </c>
      <c r="I59" s="136">
        <v>592.125</v>
      </c>
      <c r="J59" s="136">
        <v>651.5</v>
      </c>
      <c r="K59" s="137">
        <v>-3.497992643</v>
      </c>
      <c r="L59" s="137">
        <v>-2.031776639</v>
      </c>
      <c r="M59" s="137">
        <v>-2.358313595</v>
      </c>
      <c r="N59" s="137">
        <v>-1.071123455</v>
      </c>
      <c r="O59" s="137">
        <v>-58.05662381</v>
      </c>
      <c r="P59" s="137">
        <v>-45.16273551</v>
      </c>
      <c r="Q59" s="137">
        <v>-91.56971919</v>
      </c>
      <c r="R59" s="137">
        <v>-34.27961788</v>
      </c>
      <c r="S59" s="137">
        <v>-24.81106194</v>
      </c>
    </row>
    <row r="60" spans="1:19">
      <c r="A60" s="8" t="s">
        <v>157</v>
      </c>
      <c r="B60" s="135">
        <v>45</v>
      </c>
      <c r="C60" s="136">
        <v>56.625</v>
      </c>
      <c r="D60" s="136">
        <v>23.625</v>
      </c>
      <c r="E60" s="136">
        <v>38.625</v>
      </c>
      <c r="F60" s="136">
        <v>1035.25</v>
      </c>
      <c r="G60" s="136">
        <v>1035.25</v>
      </c>
      <c r="H60" s="136">
        <v>384</v>
      </c>
      <c r="I60" s="136">
        <v>651.375</v>
      </c>
      <c r="J60" s="136">
        <v>695.75</v>
      </c>
      <c r="K60" s="137">
        <v>1.277915022</v>
      </c>
      <c r="L60" s="137">
        <v>0.769329431</v>
      </c>
      <c r="M60" s="137">
        <v>-0.168642567</v>
      </c>
      <c r="N60" s="137">
        <v>-0.232625495</v>
      </c>
      <c r="O60" s="137">
        <v>30.18703797</v>
      </c>
      <c r="P60" s="137">
        <v>49.94598716</v>
      </c>
      <c r="Q60" s="137">
        <v>0.077986646</v>
      </c>
      <c r="R60" s="137">
        <v>8.274843427</v>
      </c>
      <c r="S60" s="137">
        <v>4.928111155</v>
      </c>
    </row>
    <row r="61" spans="1:19">
      <c r="A61" s="8" t="s">
        <v>158</v>
      </c>
      <c r="B61" s="135">
        <v>49.375</v>
      </c>
      <c r="C61" s="136">
        <v>55.625</v>
      </c>
      <c r="D61" s="136">
        <v>23.75</v>
      </c>
      <c r="E61" s="136">
        <v>37.875</v>
      </c>
      <c r="F61" s="136">
        <v>1104.5</v>
      </c>
      <c r="G61" s="136">
        <v>1104.5</v>
      </c>
      <c r="H61" s="136">
        <v>461.875</v>
      </c>
      <c r="I61" s="136">
        <v>642.5</v>
      </c>
      <c r="J61" s="136">
        <v>677.625</v>
      </c>
      <c r="K61" s="137">
        <v>4.37341073</v>
      </c>
      <c r="L61" s="137">
        <v>0.11024565</v>
      </c>
      <c r="M61" s="137">
        <v>-0.077406274</v>
      </c>
      <c r="N61" s="137">
        <v>-0.484174883</v>
      </c>
      <c r="O61" s="137">
        <v>65.47863813</v>
      </c>
      <c r="P61" s="137">
        <v>87.934619</v>
      </c>
      <c r="Q61" s="137">
        <v>62.72092138</v>
      </c>
      <c r="R61" s="137">
        <v>1.900651965</v>
      </c>
      <c r="S61" s="137">
        <v>-7.253188558</v>
      </c>
    </row>
    <row r="62" spans="1:19">
      <c r="A62" s="8" t="s">
        <v>159</v>
      </c>
      <c r="B62" s="135">
        <v>55.25</v>
      </c>
      <c r="C62" s="136">
        <v>51.75</v>
      </c>
      <c r="D62" s="136">
        <v>21.25</v>
      </c>
      <c r="E62" s="136">
        <v>36.75</v>
      </c>
      <c r="F62" s="136">
        <v>1039.5</v>
      </c>
      <c r="G62" s="136">
        <v>1039.5</v>
      </c>
      <c r="H62" s="136">
        <v>449.375</v>
      </c>
      <c r="I62" s="136">
        <v>590.125</v>
      </c>
      <c r="J62" s="136">
        <v>647</v>
      </c>
      <c r="K62" s="137">
        <v>8.530219253</v>
      </c>
      <c r="L62" s="137">
        <v>-2.443704002</v>
      </c>
      <c r="M62" s="137">
        <v>-1.902132131</v>
      </c>
      <c r="N62" s="137">
        <v>-0.861498965</v>
      </c>
      <c r="O62" s="137">
        <v>32.36221728</v>
      </c>
      <c r="P62" s="137">
        <v>52.27741944</v>
      </c>
      <c r="Q62" s="137">
        <v>52.57560819</v>
      </c>
      <c r="R62" s="137">
        <v>-35.71605539</v>
      </c>
      <c r="S62" s="137">
        <v>-27.83538463</v>
      </c>
    </row>
    <row r="63" spans="1:19">
      <c r="A63" s="8" t="s">
        <v>160</v>
      </c>
      <c r="B63" s="135">
        <v>40.5</v>
      </c>
      <c r="C63" s="136">
        <v>61.625</v>
      </c>
      <c r="D63" s="136">
        <v>22.875</v>
      </c>
      <c r="E63" s="136">
        <v>41.125</v>
      </c>
      <c r="F63" s="136">
        <v>881.625</v>
      </c>
      <c r="G63" s="136">
        <v>880.5</v>
      </c>
      <c r="H63" s="136">
        <v>312.375</v>
      </c>
      <c r="I63" s="136">
        <v>701.125</v>
      </c>
      <c r="J63" s="136">
        <v>732.875</v>
      </c>
      <c r="K63" s="137">
        <v>-1.906023422</v>
      </c>
      <c r="L63" s="137">
        <v>4.064748336</v>
      </c>
      <c r="M63" s="137">
        <v>-0.716060324</v>
      </c>
      <c r="N63" s="137">
        <v>0.605872465</v>
      </c>
      <c r="O63" s="137">
        <v>-48.3494269</v>
      </c>
      <c r="P63" s="137">
        <v>-34.9455764</v>
      </c>
      <c r="Q63" s="137">
        <v>-57.83275935</v>
      </c>
      <c r="R63" s="137">
        <v>44.00622655</v>
      </c>
      <c r="S63" s="137">
        <v>29.87877333</v>
      </c>
    </row>
    <row r="64" spans="1:19">
      <c r="A64" s="8" t="s">
        <v>161</v>
      </c>
      <c r="B64" s="135">
        <v>30.25</v>
      </c>
      <c r="C64" s="136">
        <v>54.25</v>
      </c>
      <c r="D64" s="136">
        <v>20.5</v>
      </c>
      <c r="E64" s="136">
        <v>38.625</v>
      </c>
      <c r="F64" s="136">
        <v>778.375</v>
      </c>
      <c r="G64" s="136">
        <v>778.375</v>
      </c>
      <c r="H64" s="136">
        <v>190.75</v>
      </c>
      <c r="I64" s="136">
        <v>588</v>
      </c>
      <c r="J64" s="136">
        <v>675.25</v>
      </c>
      <c r="K64" s="137">
        <v>-9.158327653</v>
      </c>
      <c r="L64" s="137">
        <v>-0.795994549</v>
      </c>
      <c r="M64" s="137">
        <v>-2.449549888</v>
      </c>
      <c r="N64" s="137">
        <v>-0.232625495</v>
      </c>
      <c r="O64" s="137">
        <v>-100.520265</v>
      </c>
      <c r="P64" s="137">
        <v>-90.96852264</v>
      </c>
      <c r="Q64" s="137">
        <v>-154.3424786</v>
      </c>
      <c r="R64" s="137">
        <v>-37.24227025</v>
      </c>
      <c r="S64" s="137">
        <v>-8.849358865</v>
      </c>
    </row>
    <row r="65" spans="1:19">
      <c r="A65" s="8" t="s">
        <v>162</v>
      </c>
      <c r="B65" s="135">
        <v>38.375</v>
      </c>
      <c r="C65" s="136">
        <v>59.625</v>
      </c>
      <c r="D65" s="136">
        <v>22.625</v>
      </c>
      <c r="E65" s="136">
        <v>39.875</v>
      </c>
      <c r="F65" s="136">
        <v>970.25</v>
      </c>
      <c r="G65" s="136">
        <v>970.25</v>
      </c>
      <c r="H65" s="136">
        <v>305.375</v>
      </c>
      <c r="I65" s="136">
        <v>665</v>
      </c>
      <c r="J65" s="136">
        <v>721.75</v>
      </c>
      <c r="K65" s="137">
        <v>-3.409549909</v>
      </c>
      <c r="L65" s="137">
        <v>2.746580774</v>
      </c>
      <c r="M65" s="137">
        <v>-0.898532909</v>
      </c>
      <c r="N65" s="137">
        <v>0.186623485</v>
      </c>
      <c r="O65" s="137">
        <v>-2.943290185</v>
      </c>
      <c r="P65" s="137">
        <v>14.2887876</v>
      </c>
      <c r="Q65" s="137">
        <v>-62.9633334</v>
      </c>
      <c r="R65" s="137">
        <v>18.06057398</v>
      </c>
      <c r="S65" s="137">
        <v>22.40197557</v>
      </c>
    </row>
    <row r="66" spans="1:19">
      <c r="A66" s="8" t="s">
        <v>163</v>
      </c>
      <c r="B66" s="135">
        <v>39.25</v>
      </c>
      <c r="C66" s="136">
        <v>57.625</v>
      </c>
      <c r="D66" s="136">
        <v>23.75</v>
      </c>
      <c r="E66" s="136">
        <v>40.125</v>
      </c>
      <c r="F66" s="136">
        <v>959</v>
      </c>
      <c r="G66" s="136">
        <v>876.5</v>
      </c>
      <c r="H66" s="136">
        <v>337.375</v>
      </c>
      <c r="I66" s="136">
        <v>665.125</v>
      </c>
      <c r="J66" s="136">
        <v>706.25</v>
      </c>
      <c r="K66" s="137">
        <v>-2.790450767</v>
      </c>
      <c r="L66" s="137">
        <v>1.428413212</v>
      </c>
      <c r="M66" s="137">
        <v>-0.077406274</v>
      </c>
      <c r="N66" s="137">
        <v>0.270473281</v>
      </c>
      <c r="O66" s="137">
        <v>-8.533860767</v>
      </c>
      <c r="P66" s="137">
        <v>-37.13986561</v>
      </c>
      <c r="Q66" s="137">
        <v>-37.14221835</v>
      </c>
      <c r="R66" s="137">
        <v>18.15035132</v>
      </c>
      <c r="S66" s="137">
        <v>11.98486409</v>
      </c>
    </row>
    <row r="67" spans="1:19">
      <c r="A67" s="8" t="s">
        <v>164</v>
      </c>
      <c r="B67" s="135">
        <v>35.125</v>
      </c>
      <c r="C67" s="136">
        <v>53</v>
      </c>
      <c r="D67" s="136">
        <v>20.125</v>
      </c>
      <c r="E67" s="136">
        <v>36.25</v>
      </c>
      <c r="F67" s="136">
        <v>846.375</v>
      </c>
      <c r="G67" s="136">
        <v>846.375</v>
      </c>
      <c r="H67" s="136">
        <v>246.125</v>
      </c>
      <c r="I67" s="136">
        <v>600.125</v>
      </c>
      <c r="J67" s="136">
        <v>635.875</v>
      </c>
      <c r="K67" s="137">
        <v>-5.709061006</v>
      </c>
      <c r="L67" s="137">
        <v>-1.619849276</v>
      </c>
      <c r="M67" s="137">
        <v>-2.723258767</v>
      </c>
      <c r="N67" s="137">
        <v>-1.029198557</v>
      </c>
      <c r="O67" s="137">
        <v>-65.9282486</v>
      </c>
      <c r="P67" s="137">
        <v>-53.66560617</v>
      </c>
      <c r="Q67" s="137">
        <v>-109.9913714</v>
      </c>
      <c r="R67" s="137">
        <v>-28.53386783</v>
      </c>
      <c r="S67" s="137">
        <v>-35.31218238</v>
      </c>
    </row>
    <row r="68" spans="1:19">
      <c r="A68" s="8" t="s">
        <v>165</v>
      </c>
      <c r="B68" s="135">
        <v>51.5</v>
      </c>
      <c r="C68" s="136">
        <v>46.875</v>
      </c>
      <c r="D68" s="136">
        <v>25.625</v>
      </c>
      <c r="E68" s="136">
        <v>35.25</v>
      </c>
      <c r="F68" s="136">
        <v>1123.5</v>
      </c>
      <c r="G68" s="136">
        <v>1123.5</v>
      </c>
      <c r="H68" s="136">
        <v>537.125</v>
      </c>
      <c r="I68" s="136">
        <v>586.375</v>
      </c>
      <c r="J68" s="136">
        <v>593.75</v>
      </c>
      <c r="K68" s="137">
        <v>5.876937217</v>
      </c>
      <c r="L68" s="137">
        <v>-5.656737435</v>
      </c>
      <c r="M68" s="137">
        <v>1.291138119</v>
      </c>
      <c r="N68" s="137">
        <v>-1.364597742</v>
      </c>
      <c r="O68" s="137">
        <v>75.17101141</v>
      </c>
      <c r="P68" s="137">
        <v>98.35749272</v>
      </c>
      <c r="Q68" s="137">
        <v>123.7522566</v>
      </c>
      <c r="R68" s="137">
        <v>-38.40937573</v>
      </c>
      <c r="S68" s="137">
        <v>-63.62320309</v>
      </c>
    </row>
    <row r="69" spans="1:19">
      <c r="A69" s="8" t="s">
        <v>166</v>
      </c>
      <c r="B69" s="135">
        <v>41.75</v>
      </c>
      <c r="C69" s="136">
        <v>53.75</v>
      </c>
      <c r="D69" s="136">
        <v>27.875</v>
      </c>
      <c r="E69" s="136">
        <v>43.125</v>
      </c>
      <c r="F69" s="136">
        <v>1076.625</v>
      </c>
      <c r="G69" s="136">
        <v>1076.625</v>
      </c>
      <c r="H69" s="136">
        <v>434.625</v>
      </c>
      <c r="I69" s="136">
        <v>642</v>
      </c>
      <c r="J69" s="136">
        <v>725</v>
      </c>
      <c r="K69" s="137">
        <v>-1.021596076</v>
      </c>
      <c r="L69" s="137">
        <v>-1.12553644</v>
      </c>
      <c r="M69" s="137">
        <v>2.933391391</v>
      </c>
      <c r="N69" s="137">
        <v>1.276670834</v>
      </c>
      <c r="O69" s="137">
        <v>51.33944286</v>
      </c>
      <c r="P69" s="137">
        <v>72.64316611</v>
      </c>
      <c r="Q69" s="137">
        <v>41.52264524</v>
      </c>
      <c r="R69" s="137">
        <v>1.541542587</v>
      </c>
      <c r="S69" s="137">
        <v>24.58620862</v>
      </c>
    </row>
    <row r="70" spans="1:19">
      <c r="A70" s="8" t="s">
        <v>167</v>
      </c>
      <c r="B70" s="135">
        <v>37.875</v>
      </c>
      <c r="C70" s="136">
        <v>53.875</v>
      </c>
      <c r="D70" s="136">
        <v>21.25</v>
      </c>
      <c r="E70" s="136">
        <v>35.25</v>
      </c>
      <c r="F70" s="136">
        <v>805.125</v>
      </c>
      <c r="G70" s="136">
        <v>769.875</v>
      </c>
      <c r="H70" s="136">
        <v>269.375</v>
      </c>
      <c r="I70" s="136">
        <v>600.625</v>
      </c>
      <c r="J70" s="136">
        <v>641.125</v>
      </c>
      <c r="K70" s="137">
        <v>-3.763320847</v>
      </c>
      <c r="L70" s="137">
        <v>-1.043150967</v>
      </c>
      <c r="M70" s="137">
        <v>-1.902132131</v>
      </c>
      <c r="N70" s="137">
        <v>-1.364597742</v>
      </c>
      <c r="O70" s="137">
        <v>-86.95712959</v>
      </c>
      <c r="P70" s="137">
        <v>-95.63138719</v>
      </c>
      <c r="Q70" s="137">
        <v>-91.87400921</v>
      </c>
      <c r="R70" s="137">
        <v>-28.17475845</v>
      </c>
      <c r="S70" s="137">
        <v>-31.78380591</v>
      </c>
    </row>
    <row r="71" spans="1:19">
      <c r="A71" s="8" t="s">
        <v>168</v>
      </c>
      <c r="B71" s="135">
        <v>42.5</v>
      </c>
      <c r="C71" s="136">
        <v>52.125</v>
      </c>
      <c r="D71" s="136">
        <v>25.25</v>
      </c>
      <c r="E71" s="136">
        <v>37.375</v>
      </c>
      <c r="F71" s="136">
        <v>852</v>
      </c>
      <c r="G71" s="136">
        <v>857</v>
      </c>
      <c r="H71" s="136">
        <v>384.75</v>
      </c>
      <c r="I71" s="136">
        <v>614.75</v>
      </c>
      <c r="J71" s="136">
        <v>667.875</v>
      </c>
      <c r="K71" s="137">
        <v>-0.490939669</v>
      </c>
      <c r="L71" s="137">
        <v>-2.196547584</v>
      </c>
      <c r="M71" s="137">
        <v>1.017429241</v>
      </c>
      <c r="N71" s="137">
        <v>-0.651874475</v>
      </c>
      <c r="O71" s="137">
        <v>-63.32250629</v>
      </c>
      <c r="P71" s="137">
        <v>-47.83702548</v>
      </c>
      <c r="Q71" s="137">
        <v>1.319435219</v>
      </c>
      <c r="R71" s="137">
        <v>-18.02991852</v>
      </c>
      <c r="S71" s="137">
        <v>-13.80588771</v>
      </c>
    </row>
    <row r="72" spans="1:19">
      <c r="A72" s="8" t="s">
        <v>169</v>
      </c>
      <c r="B72" s="135">
        <v>40.875</v>
      </c>
      <c r="C72" s="136">
        <v>61</v>
      </c>
      <c r="D72" s="136">
        <v>27.25</v>
      </c>
      <c r="E72" s="136">
        <v>42.875</v>
      </c>
      <c r="F72" s="136">
        <v>988</v>
      </c>
      <c r="G72" s="136">
        <v>986.75</v>
      </c>
      <c r="H72" s="136">
        <v>395.5</v>
      </c>
      <c r="I72" s="136">
        <v>708.625</v>
      </c>
      <c r="J72" s="136">
        <v>744.75</v>
      </c>
      <c r="K72" s="137">
        <v>-1.640695218</v>
      </c>
      <c r="L72" s="137">
        <v>3.652820973</v>
      </c>
      <c r="M72" s="137">
        <v>2.477209926</v>
      </c>
      <c r="N72" s="137">
        <v>1.192821038</v>
      </c>
      <c r="O72" s="137">
        <v>6.449221958</v>
      </c>
      <c r="P72" s="137">
        <v>23.34023057</v>
      </c>
      <c r="Q72" s="137">
        <v>9.853526392</v>
      </c>
      <c r="R72" s="137">
        <v>49.39286722</v>
      </c>
      <c r="S72" s="137">
        <v>37.85962486</v>
      </c>
    </row>
    <row r="73" spans="1:19">
      <c r="A73" s="8" t="s">
        <v>170</v>
      </c>
      <c r="B73" s="135">
        <v>47.125</v>
      </c>
      <c r="C73" s="136">
        <v>54.375</v>
      </c>
      <c r="D73" s="136">
        <v>28.375</v>
      </c>
      <c r="E73" s="136">
        <v>40.5</v>
      </c>
      <c r="F73" s="136">
        <v>1189.5</v>
      </c>
      <c r="G73" s="136">
        <v>1189.5</v>
      </c>
      <c r="H73" s="136">
        <v>520.75</v>
      </c>
      <c r="I73" s="136">
        <v>668.75</v>
      </c>
      <c r="J73" s="136">
        <v>702.875</v>
      </c>
      <c r="K73" s="137">
        <v>2.781441509</v>
      </c>
      <c r="L73" s="137">
        <v>-0.713609077</v>
      </c>
      <c r="M73" s="137">
        <v>3.298336562</v>
      </c>
      <c r="N73" s="137">
        <v>0.396247975</v>
      </c>
      <c r="O73" s="137">
        <v>108.6753666</v>
      </c>
      <c r="P73" s="137">
        <v>134.5632646</v>
      </c>
      <c r="Q73" s="137">
        <v>110.1236982</v>
      </c>
      <c r="R73" s="137">
        <v>20.75389432</v>
      </c>
      <c r="S73" s="137">
        <v>9.716622077</v>
      </c>
    </row>
    <row r="74" spans="1:19">
      <c r="A74" s="8" t="s">
        <v>171</v>
      </c>
      <c r="B74" s="135">
        <v>22.375</v>
      </c>
      <c r="C74" s="136">
        <v>52.25</v>
      </c>
      <c r="D74" s="136">
        <v>13.875</v>
      </c>
      <c r="E74" s="136">
        <v>37.75</v>
      </c>
      <c r="F74" s="136">
        <v>537.25</v>
      </c>
      <c r="G74" s="136">
        <v>537.375</v>
      </c>
      <c r="H74" s="136">
        <v>54.25</v>
      </c>
      <c r="I74" s="136">
        <v>554.5</v>
      </c>
      <c r="J74" s="136">
        <v>686.75</v>
      </c>
      <c r="K74" s="137">
        <v>-14.73021993</v>
      </c>
      <c r="L74" s="137">
        <v>-2.114162111</v>
      </c>
      <c r="M74" s="137">
        <v>-7.28507341</v>
      </c>
      <c r="N74" s="137">
        <v>-0.526099781</v>
      </c>
      <c r="O74" s="137">
        <v>-223.140299</v>
      </c>
      <c r="P74" s="137">
        <v>-223.1744472</v>
      </c>
      <c r="Q74" s="137">
        <v>-263.9952704</v>
      </c>
      <c r="R74" s="137">
        <v>-61.30259858</v>
      </c>
      <c r="S74" s="137">
        <v>-1.12053422</v>
      </c>
    </row>
    <row r="75" spans="1:19">
      <c r="A75" s="8" t="s">
        <v>172</v>
      </c>
      <c r="B75" s="135">
        <v>31.875</v>
      </c>
      <c r="C75" s="136">
        <v>59</v>
      </c>
      <c r="D75" s="136">
        <v>22.5</v>
      </c>
      <c r="E75" s="136">
        <v>42.375</v>
      </c>
      <c r="F75" s="136">
        <v>884.25</v>
      </c>
      <c r="G75" s="136">
        <v>884.25</v>
      </c>
      <c r="H75" s="136">
        <v>226.75</v>
      </c>
      <c r="I75" s="136">
        <v>657.375</v>
      </c>
      <c r="J75" s="136">
        <v>736.25</v>
      </c>
      <c r="K75" s="137">
        <v>-8.008572104</v>
      </c>
      <c r="L75" s="137">
        <v>2.334653411</v>
      </c>
      <c r="M75" s="137">
        <v>-0.989769202</v>
      </c>
      <c r="N75" s="137">
        <v>1.025121446</v>
      </c>
      <c r="O75" s="137">
        <v>-46.60511603</v>
      </c>
      <c r="P75" s="137">
        <v>-32.88843028</v>
      </c>
      <c r="Q75" s="137">
        <v>-125.2199561</v>
      </c>
      <c r="R75" s="137">
        <v>12.58415596</v>
      </c>
      <c r="S75" s="137">
        <v>32.14701534</v>
      </c>
    </row>
    <row r="76" spans="1:19">
      <c r="A76" s="8" t="s">
        <v>173</v>
      </c>
      <c r="B76" s="135">
        <v>46.375</v>
      </c>
      <c r="C76" s="136">
        <v>58.625</v>
      </c>
      <c r="D76" s="136">
        <v>25.875</v>
      </c>
      <c r="E76" s="136">
        <v>41.625</v>
      </c>
      <c r="F76" s="136">
        <v>983.375</v>
      </c>
      <c r="G76" s="136">
        <v>875.5</v>
      </c>
      <c r="H76" s="136">
        <v>438.875</v>
      </c>
      <c r="I76" s="136">
        <v>705.625</v>
      </c>
      <c r="J76" s="136">
        <v>735.875</v>
      </c>
      <c r="K76" s="137">
        <v>2.250785102</v>
      </c>
      <c r="L76" s="137">
        <v>2.087496993</v>
      </c>
      <c r="M76" s="137">
        <v>1.473610705</v>
      </c>
      <c r="N76" s="137">
        <v>0.773572057</v>
      </c>
      <c r="O76" s="137">
        <v>4.083817187</v>
      </c>
      <c r="P76" s="137">
        <v>-37.68843791</v>
      </c>
      <c r="Q76" s="137">
        <v>45.14131288</v>
      </c>
      <c r="R76" s="137">
        <v>47.23821095</v>
      </c>
      <c r="S76" s="137">
        <v>31.89498845</v>
      </c>
    </row>
    <row r="77" spans="1:19">
      <c r="A77" s="8" t="s">
        <v>174</v>
      </c>
      <c r="B77" s="135">
        <v>50.75</v>
      </c>
      <c r="C77" s="136">
        <v>49.5</v>
      </c>
      <c r="D77" s="136">
        <v>23.125</v>
      </c>
      <c r="E77" s="136">
        <v>39.625</v>
      </c>
      <c r="F77" s="136">
        <v>1065.875</v>
      </c>
      <c r="G77" s="136">
        <v>1065.875</v>
      </c>
      <c r="H77" s="136">
        <v>481</v>
      </c>
      <c r="I77" s="136">
        <v>585</v>
      </c>
      <c r="J77" s="136">
        <v>657.75</v>
      </c>
      <c r="K77" s="137">
        <v>5.34628081</v>
      </c>
      <c r="L77" s="137">
        <v>-3.926642509</v>
      </c>
      <c r="M77" s="137">
        <v>-0.533587738</v>
      </c>
      <c r="N77" s="137">
        <v>0.102773689</v>
      </c>
      <c r="O77" s="137">
        <v>45.90380928</v>
      </c>
      <c r="P77" s="137">
        <v>66.74601388</v>
      </c>
      <c r="Q77" s="137">
        <v>78.52935164</v>
      </c>
      <c r="R77" s="137">
        <v>-39.39692652</v>
      </c>
      <c r="S77" s="137">
        <v>-20.61061376</v>
      </c>
    </row>
    <row r="78" spans="1:19">
      <c r="A78" s="8" t="s">
        <v>175</v>
      </c>
      <c r="B78" s="135">
        <v>57.25</v>
      </c>
      <c r="C78" s="136">
        <v>47.25</v>
      </c>
      <c r="D78" s="136">
        <v>26.125</v>
      </c>
      <c r="E78" s="136">
        <v>37</v>
      </c>
      <c r="F78" s="136">
        <v>1120.625</v>
      </c>
      <c r="G78" s="136">
        <v>1092.75</v>
      </c>
      <c r="H78" s="136">
        <v>503.625</v>
      </c>
      <c r="I78" s="136">
        <v>589.5</v>
      </c>
      <c r="J78" s="136">
        <v>625.125</v>
      </c>
      <c r="K78" s="137">
        <v>9.945303006</v>
      </c>
      <c r="L78" s="137">
        <v>-5.409581017</v>
      </c>
      <c r="M78" s="137">
        <v>1.656083291</v>
      </c>
      <c r="N78" s="137">
        <v>-0.777649169</v>
      </c>
      <c r="O78" s="137">
        <v>73.84316535</v>
      </c>
      <c r="P78" s="137">
        <v>81.48889447</v>
      </c>
      <c r="Q78" s="137">
        <v>97.4651111</v>
      </c>
      <c r="R78" s="137">
        <v>-36.16494212</v>
      </c>
      <c r="S78" s="137">
        <v>-42.53695325</v>
      </c>
    </row>
    <row r="79" spans="1:19">
      <c r="A79" s="8" t="s">
        <v>176</v>
      </c>
      <c r="B79" s="135">
        <v>36.75</v>
      </c>
      <c r="C79" s="136">
        <v>56.25</v>
      </c>
      <c r="D79" s="136">
        <v>22.125</v>
      </c>
      <c r="E79" s="136">
        <v>39.625</v>
      </c>
      <c r="F79" s="136">
        <v>922</v>
      </c>
      <c r="G79" s="136">
        <v>922</v>
      </c>
      <c r="H79" s="136">
        <v>286.25</v>
      </c>
      <c r="I79" s="136">
        <v>635.625</v>
      </c>
      <c r="J79" s="136">
        <v>697.375</v>
      </c>
      <c r="K79" s="137">
        <v>-4.559305457</v>
      </c>
      <c r="L79" s="137">
        <v>0.522173013</v>
      </c>
      <c r="M79" s="137">
        <v>-1.263478081</v>
      </c>
      <c r="N79" s="137">
        <v>0.102773689</v>
      </c>
      <c r="O79" s="137">
        <v>-27.51227949</v>
      </c>
      <c r="P79" s="137">
        <v>-12.17982592</v>
      </c>
      <c r="Q79" s="137">
        <v>-77.93734721</v>
      </c>
      <c r="R79" s="137">
        <v>-3.037101984</v>
      </c>
      <c r="S79" s="137">
        <v>6.020227681</v>
      </c>
    </row>
    <row r="80" spans="1:19">
      <c r="A80" s="8" t="s">
        <v>177</v>
      </c>
      <c r="B80" s="135">
        <v>48.625</v>
      </c>
      <c r="C80" s="136">
        <v>47.75</v>
      </c>
      <c r="D80" s="136">
        <v>24.125</v>
      </c>
      <c r="E80" s="136">
        <v>36.125</v>
      </c>
      <c r="F80" s="136">
        <v>1055</v>
      </c>
      <c r="G80" s="136">
        <v>1055</v>
      </c>
      <c r="H80" s="136">
        <v>472.875</v>
      </c>
      <c r="I80" s="136">
        <v>582.25</v>
      </c>
      <c r="J80" s="136">
        <v>620.75</v>
      </c>
      <c r="K80" s="137">
        <v>3.842754323</v>
      </c>
      <c r="L80" s="137">
        <v>-5.080039126</v>
      </c>
      <c r="M80" s="137">
        <v>0.196302605</v>
      </c>
      <c r="N80" s="137">
        <v>-1.071123455</v>
      </c>
      <c r="O80" s="137">
        <v>40.3285014</v>
      </c>
      <c r="P80" s="137">
        <v>60.78029011</v>
      </c>
      <c r="Q80" s="137">
        <v>72.34616162</v>
      </c>
      <c r="R80" s="137">
        <v>-41.3720281</v>
      </c>
      <c r="S80" s="137">
        <v>-45.47726697</v>
      </c>
    </row>
    <row r="81" spans="1:19">
      <c r="A81" s="8" t="s">
        <v>178</v>
      </c>
      <c r="B81" s="135">
        <v>35.375</v>
      </c>
      <c r="C81" s="136">
        <v>55</v>
      </c>
      <c r="D81" s="136">
        <v>21.375</v>
      </c>
      <c r="E81" s="136">
        <v>37</v>
      </c>
      <c r="F81" s="136">
        <v>797.125</v>
      </c>
      <c r="G81" s="136">
        <v>795.875</v>
      </c>
      <c r="H81" s="136">
        <v>259</v>
      </c>
      <c r="I81" s="136">
        <v>625.5</v>
      </c>
      <c r="J81" s="136">
        <v>662.125</v>
      </c>
      <c r="K81" s="137">
        <v>-5.532175537</v>
      </c>
      <c r="L81" s="137">
        <v>-0.301681713</v>
      </c>
      <c r="M81" s="137">
        <v>-1.810895838</v>
      </c>
      <c r="N81" s="137">
        <v>-0.777649169</v>
      </c>
      <c r="O81" s="137">
        <v>-90.88920983</v>
      </c>
      <c r="P81" s="137">
        <v>-81.36850737</v>
      </c>
      <c r="Q81" s="137">
        <v>-99.51175926</v>
      </c>
      <c r="R81" s="137">
        <v>-10.30906689</v>
      </c>
      <c r="S81" s="137">
        <v>-17.67030004</v>
      </c>
    </row>
    <row r="82" spans="1:19">
      <c r="A82" s="8" t="s">
        <v>179</v>
      </c>
      <c r="B82" s="135">
        <v>35.5</v>
      </c>
      <c r="C82" s="136">
        <v>59.625</v>
      </c>
      <c r="D82" s="136">
        <v>21</v>
      </c>
      <c r="E82" s="136">
        <v>39.125</v>
      </c>
      <c r="F82" s="136">
        <v>925.5</v>
      </c>
      <c r="G82" s="136">
        <v>925.5</v>
      </c>
      <c r="H82" s="136">
        <v>264.875</v>
      </c>
      <c r="I82" s="136">
        <v>660.625</v>
      </c>
      <c r="J82" s="136">
        <v>704.875</v>
      </c>
      <c r="K82" s="137">
        <v>-5.443732803</v>
      </c>
      <c r="L82" s="137">
        <v>2.746580774</v>
      </c>
      <c r="M82" s="137">
        <v>-2.084604717</v>
      </c>
      <c r="N82" s="137">
        <v>-0.064925903</v>
      </c>
      <c r="O82" s="137">
        <v>-25.60674136</v>
      </c>
      <c r="P82" s="137">
        <v>-10.25982286</v>
      </c>
      <c r="Q82" s="137">
        <v>-94.553989</v>
      </c>
      <c r="R82" s="137">
        <v>14.91836692</v>
      </c>
      <c r="S82" s="137">
        <v>11.06076549</v>
      </c>
    </row>
    <row r="83" spans="1:19">
      <c r="A83" s="8" t="s">
        <v>180</v>
      </c>
      <c r="B83" s="135">
        <v>45.875</v>
      </c>
      <c r="C83" s="136">
        <v>51.375</v>
      </c>
      <c r="D83" s="136">
        <v>23.625</v>
      </c>
      <c r="E83" s="136">
        <v>38</v>
      </c>
      <c r="F83" s="136">
        <v>841.875</v>
      </c>
      <c r="G83" s="136">
        <v>841.625</v>
      </c>
      <c r="H83" s="136">
        <v>409.625</v>
      </c>
      <c r="I83" s="136">
        <v>657.625</v>
      </c>
      <c r="J83" s="136">
        <v>673.25</v>
      </c>
      <c r="K83" s="137">
        <v>1.897014163</v>
      </c>
      <c r="L83" s="137">
        <v>-2.69086042</v>
      </c>
      <c r="M83" s="137">
        <v>-0.168642567</v>
      </c>
      <c r="N83" s="137">
        <v>-0.442249985</v>
      </c>
      <c r="O83" s="137">
        <v>-67.76367754</v>
      </c>
      <c r="P83" s="137">
        <v>-56.2713246</v>
      </c>
      <c r="Q83" s="137">
        <v>21.81783974</v>
      </c>
      <c r="R83" s="137">
        <v>12.76371065</v>
      </c>
      <c r="S83" s="137">
        <v>-10.19350228</v>
      </c>
    </row>
    <row r="84" spans="1:19">
      <c r="A84" s="8" t="s">
        <v>181</v>
      </c>
      <c r="B84" s="135">
        <v>44.875</v>
      </c>
      <c r="C84" s="136">
        <v>45</v>
      </c>
      <c r="D84" s="136">
        <v>20.5</v>
      </c>
      <c r="E84" s="136">
        <v>32.875</v>
      </c>
      <c r="F84" s="136">
        <v>787.375</v>
      </c>
      <c r="G84" s="136">
        <v>785.75</v>
      </c>
      <c r="H84" s="136">
        <v>365.25</v>
      </c>
      <c r="I84" s="136">
        <v>525.75</v>
      </c>
      <c r="J84" s="136">
        <v>574.875</v>
      </c>
      <c r="K84" s="137">
        <v>1.189472287</v>
      </c>
      <c r="L84" s="137">
        <v>-6.892519524</v>
      </c>
      <c r="M84" s="137">
        <v>-2.449549888</v>
      </c>
      <c r="N84" s="137">
        <v>-2.161170804</v>
      </c>
      <c r="O84" s="137">
        <v>-95.77495638</v>
      </c>
      <c r="P84" s="137">
        <v>-86.92280192</v>
      </c>
      <c r="Q84" s="137">
        <v>-14.08831577</v>
      </c>
      <c r="R84" s="137">
        <v>-81.95138783</v>
      </c>
      <c r="S84" s="137">
        <v>-76.30855659</v>
      </c>
    </row>
    <row r="85" spans="1:19">
      <c r="A85" s="8" t="s">
        <v>182</v>
      </c>
      <c r="B85" s="135">
        <v>58.375</v>
      </c>
      <c r="C85" s="136">
        <v>52.625</v>
      </c>
      <c r="D85" s="136">
        <v>27.125</v>
      </c>
      <c r="E85" s="136">
        <v>38.75</v>
      </c>
      <c r="F85" s="136">
        <v>1293</v>
      </c>
      <c r="G85" s="136">
        <v>1293</v>
      </c>
      <c r="H85" s="136">
        <v>631.5</v>
      </c>
      <c r="I85" s="136">
        <v>661.25</v>
      </c>
      <c r="J85" s="136">
        <v>668.375</v>
      </c>
      <c r="K85" s="137">
        <v>10.74128762</v>
      </c>
      <c r="L85" s="137">
        <v>-1.867005693</v>
      </c>
      <c r="M85" s="137">
        <v>2.385973633</v>
      </c>
      <c r="N85" s="137">
        <v>-0.190700597</v>
      </c>
      <c r="O85" s="137">
        <v>161.6423664</v>
      </c>
      <c r="P85" s="137">
        <v>191.3404977</v>
      </c>
      <c r="Q85" s="137">
        <v>199.9564821</v>
      </c>
      <c r="R85" s="137">
        <v>15.36725364</v>
      </c>
      <c r="S85" s="137">
        <v>-13.46985186</v>
      </c>
    </row>
    <row r="86" spans="1:19">
      <c r="A86" s="8" t="s">
        <v>183</v>
      </c>
      <c r="B86" s="135">
        <v>44.5</v>
      </c>
      <c r="C86" s="136">
        <v>48</v>
      </c>
      <c r="D86" s="136">
        <v>24.25</v>
      </c>
      <c r="E86" s="136">
        <v>37.25</v>
      </c>
      <c r="F86" s="136">
        <v>937.5</v>
      </c>
      <c r="G86" s="136">
        <v>843.25</v>
      </c>
      <c r="H86" s="136">
        <v>353.75</v>
      </c>
      <c r="I86" s="136">
        <v>572</v>
      </c>
      <c r="J86" s="136">
        <v>626.5</v>
      </c>
      <c r="K86" s="137">
        <v>0.924144084</v>
      </c>
      <c r="L86" s="137">
        <v>-4.915268181</v>
      </c>
      <c r="M86" s="137">
        <v>0.287538898</v>
      </c>
      <c r="N86" s="137">
        <v>-0.693799373</v>
      </c>
      <c r="O86" s="137">
        <v>-19.5307422</v>
      </c>
      <c r="P86" s="137">
        <v>-55.37989461</v>
      </c>
      <c r="Q86" s="137">
        <v>-23.42286858</v>
      </c>
      <c r="R86" s="137">
        <v>-48.73377035</v>
      </c>
      <c r="S86" s="137">
        <v>-41.61285465</v>
      </c>
    </row>
    <row r="87" spans="1:19">
      <c r="A87" s="8" t="s">
        <v>184</v>
      </c>
      <c r="B87" s="135">
        <v>26.125</v>
      </c>
      <c r="C87" s="136">
        <v>55.25</v>
      </c>
      <c r="D87" s="136">
        <v>17.5</v>
      </c>
      <c r="E87" s="136">
        <v>38.125</v>
      </c>
      <c r="F87" s="136">
        <v>584.875</v>
      </c>
      <c r="G87" s="136">
        <v>588</v>
      </c>
      <c r="H87" s="136">
        <v>105.25</v>
      </c>
      <c r="I87" s="136">
        <v>574.5</v>
      </c>
      <c r="J87" s="136">
        <v>680.25</v>
      </c>
      <c r="K87" s="137">
        <v>-12.07693789</v>
      </c>
      <c r="L87" s="137">
        <v>-0.136910768</v>
      </c>
      <c r="M87" s="137">
        <v>-4.639220917</v>
      </c>
      <c r="N87" s="137">
        <v>-0.400325087</v>
      </c>
      <c r="O87" s="137">
        <v>-199.0067884</v>
      </c>
      <c r="P87" s="137">
        <v>-195.4029744</v>
      </c>
      <c r="Q87" s="137">
        <v>-223.3663376</v>
      </c>
      <c r="R87" s="137">
        <v>-46.93822346</v>
      </c>
      <c r="S87" s="137">
        <v>-5.489000324</v>
      </c>
    </row>
    <row r="88" spans="1:19">
      <c r="A88" s="8" t="s">
        <v>185</v>
      </c>
      <c r="B88" s="135">
        <v>32.375</v>
      </c>
      <c r="C88" s="136">
        <v>58.875</v>
      </c>
      <c r="D88" s="136">
        <v>20.75</v>
      </c>
      <c r="E88" s="136">
        <v>39.125</v>
      </c>
      <c r="F88" s="136">
        <v>736</v>
      </c>
      <c r="G88" s="136">
        <v>737.25</v>
      </c>
      <c r="H88" s="136">
        <v>199.25</v>
      </c>
      <c r="I88" s="136">
        <v>626.125</v>
      </c>
      <c r="J88" s="136">
        <v>712</v>
      </c>
      <c r="K88" s="137">
        <v>-7.654801166</v>
      </c>
      <c r="L88" s="137">
        <v>2.252267938</v>
      </c>
      <c r="M88" s="137">
        <v>-2.267077302</v>
      </c>
      <c r="N88" s="137">
        <v>-0.064925903</v>
      </c>
      <c r="O88" s="137">
        <v>-122.3791262</v>
      </c>
      <c r="P88" s="137">
        <v>-113.5285585</v>
      </c>
      <c r="Q88" s="137">
        <v>-148.1687</v>
      </c>
      <c r="R88" s="137">
        <v>-9.860180169</v>
      </c>
      <c r="S88" s="137">
        <v>15.84927642</v>
      </c>
    </row>
    <row r="89" spans="1:19">
      <c r="A89" s="8" t="s">
        <v>186</v>
      </c>
      <c r="B89" s="135">
        <v>30.5</v>
      </c>
      <c r="C89" s="136">
        <v>56.375</v>
      </c>
      <c r="D89" s="136">
        <v>17.125</v>
      </c>
      <c r="E89" s="136">
        <v>36.5</v>
      </c>
      <c r="F89" s="136">
        <v>727.375</v>
      </c>
      <c r="G89" s="136">
        <v>727.375</v>
      </c>
      <c r="H89" s="136">
        <v>157.375</v>
      </c>
      <c r="I89" s="136">
        <v>570.375</v>
      </c>
      <c r="J89" s="136">
        <v>661</v>
      </c>
      <c r="K89" s="137">
        <v>-8.981442184</v>
      </c>
      <c r="L89" s="137">
        <v>0.604558486</v>
      </c>
      <c r="M89" s="137">
        <v>-4.912929795</v>
      </c>
      <c r="N89" s="137">
        <v>-0.945348761</v>
      </c>
      <c r="O89" s="137">
        <v>-126.5667876</v>
      </c>
      <c r="P89" s="137">
        <v>-118.94571</v>
      </c>
      <c r="Q89" s="137">
        <v>-181.5204996</v>
      </c>
      <c r="R89" s="137">
        <v>-49.90087583</v>
      </c>
      <c r="S89" s="137">
        <v>-18.42638071</v>
      </c>
    </row>
    <row r="90" spans="1:19">
      <c r="A90" s="8" t="s">
        <v>187</v>
      </c>
      <c r="B90" s="135">
        <v>40.75</v>
      </c>
      <c r="C90" s="136">
        <v>51.25</v>
      </c>
      <c r="D90" s="136">
        <v>22</v>
      </c>
      <c r="E90" s="136">
        <v>36.125</v>
      </c>
      <c r="F90" s="136">
        <v>926.75</v>
      </c>
      <c r="G90" s="136">
        <v>926.75</v>
      </c>
      <c r="H90" s="136">
        <v>343.5</v>
      </c>
      <c r="I90" s="136">
        <v>583</v>
      </c>
      <c r="J90" s="136">
        <v>643.875</v>
      </c>
      <c r="K90" s="137">
        <v>-1.729137952</v>
      </c>
      <c r="L90" s="137">
        <v>-2.773245892</v>
      </c>
      <c r="M90" s="137">
        <v>-1.354714374</v>
      </c>
      <c r="N90" s="137">
        <v>-1.071123455</v>
      </c>
      <c r="O90" s="137">
        <v>-24.94529052</v>
      </c>
      <c r="P90" s="137">
        <v>-9.574107486</v>
      </c>
      <c r="Q90" s="137">
        <v>-31.78504324</v>
      </c>
      <c r="R90" s="137">
        <v>-40.83336403</v>
      </c>
      <c r="S90" s="137">
        <v>-29.93560871</v>
      </c>
    </row>
    <row r="91" spans="1:19">
      <c r="A91" s="8" t="s">
        <v>188</v>
      </c>
      <c r="B91" s="135">
        <v>33</v>
      </c>
      <c r="C91" s="136">
        <v>58.875</v>
      </c>
      <c r="D91" s="136">
        <v>22.5</v>
      </c>
      <c r="E91" s="136">
        <v>42</v>
      </c>
      <c r="F91" s="136">
        <v>909.375</v>
      </c>
      <c r="G91" s="136">
        <v>909.375</v>
      </c>
      <c r="H91" s="136">
        <v>247.125</v>
      </c>
      <c r="I91" s="136">
        <v>661.375</v>
      </c>
      <c r="J91" s="136">
        <v>727.375</v>
      </c>
      <c r="K91" s="137">
        <v>-7.212587493</v>
      </c>
      <c r="L91" s="137">
        <v>2.252267938</v>
      </c>
      <c r="M91" s="137">
        <v>-0.989769202</v>
      </c>
      <c r="N91" s="137">
        <v>0.899346752</v>
      </c>
      <c r="O91" s="137">
        <v>-33.88827343</v>
      </c>
      <c r="P91" s="137">
        <v>-19.10555121</v>
      </c>
      <c r="Q91" s="137">
        <v>-109.4637938</v>
      </c>
      <c r="R91" s="137">
        <v>15.45703099</v>
      </c>
      <c r="S91" s="137">
        <v>26.18237893</v>
      </c>
    </row>
    <row r="92" spans="1:19">
      <c r="A92" s="8" t="s">
        <v>189</v>
      </c>
      <c r="B92" s="135">
        <v>30.125</v>
      </c>
      <c r="C92" s="136">
        <v>54.875</v>
      </c>
      <c r="D92" s="136">
        <v>18.875</v>
      </c>
      <c r="E92" s="136">
        <v>37.75</v>
      </c>
      <c r="F92" s="136">
        <v>763</v>
      </c>
      <c r="G92" s="136">
        <v>763</v>
      </c>
      <c r="H92" s="136">
        <v>165.625</v>
      </c>
      <c r="I92" s="136">
        <v>597.375</v>
      </c>
      <c r="J92" s="136">
        <v>667.875</v>
      </c>
      <c r="K92" s="137">
        <v>-9.246770388</v>
      </c>
      <c r="L92" s="137">
        <v>-0.384067186</v>
      </c>
      <c r="M92" s="137">
        <v>-3.635621695</v>
      </c>
      <c r="N92" s="137">
        <v>-0.526099781</v>
      </c>
      <c r="O92" s="137">
        <v>-108.4724891</v>
      </c>
      <c r="P92" s="137">
        <v>-99.40282176</v>
      </c>
      <c r="Q92" s="137">
        <v>-175.0846455</v>
      </c>
      <c r="R92" s="137">
        <v>-30.50896941</v>
      </c>
      <c r="S92" s="137">
        <v>-13.80588771</v>
      </c>
    </row>
    <row r="93" spans="1:19">
      <c r="A93" s="8" t="s">
        <v>190</v>
      </c>
      <c r="B93" s="135">
        <v>31.875</v>
      </c>
      <c r="C93" s="136">
        <v>58.5</v>
      </c>
      <c r="D93" s="136">
        <v>19.5</v>
      </c>
      <c r="E93" s="136">
        <v>36.625</v>
      </c>
      <c r="F93" s="136">
        <v>723.125</v>
      </c>
      <c r="G93" s="136">
        <v>723.75</v>
      </c>
      <c r="H93" s="136">
        <v>187.5</v>
      </c>
      <c r="I93" s="136">
        <v>631.5</v>
      </c>
      <c r="J93" s="136">
        <v>676.125</v>
      </c>
      <c r="K93" s="137">
        <v>-8.008572104</v>
      </c>
      <c r="L93" s="137">
        <v>2.00511152</v>
      </c>
      <c r="M93" s="137">
        <v>-3.179440231</v>
      </c>
      <c r="N93" s="137">
        <v>-0.903423863</v>
      </c>
      <c r="O93" s="137">
        <v>-128.5620693</v>
      </c>
      <c r="P93" s="137">
        <v>-120.9342846</v>
      </c>
      <c r="Q93" s="137">
        <v>-157.2238837</v>
      </c>
      <c r="R93" s="137">
        <v>-5.999754354</v>
      </c>
      <c r="S93" s="137">
        <v>-8.261296121</v>
      </c>
    </row>
    <row r="94" spans="1:19">
      <c r="A94" s="8" t="s">
        <v>191</v>
      </c>
      <c r="B94" s="135">
        <v>52</v>
      </c>
      <c r="C94" s="136">
        <v>59.875</v>
      </c>
      <c r="D94" s="136">
        <v>34.125</v>
      </c>
      <c r="E94" s="136">
        <v>44.625</v>
      </c>
      <c r="F94" s="136">
        <v>1361.5</v>
      </c>
      <c r="G94" s="136">
        <v>1168.75</v>
      </c>
      <c r="H94" s="136">
        <v>665.125</v>
      </c>
      <c r="I94" s="136">
        <v>764.375</v>
      </c>
      <c r="J94" s="136">
        <v>744.625</v>
      </c>
      <c r="K94" s="137">
        <v>6.230708156</v>
      </c>
      <c r="L94" s="137">
        <v>2.911351719</v>
      </c>
      <c r="M94" s="137">
        <v>7.495206034</v>
      </c>
      <c r="N94" s="137">
        <v>1.77976961</v>
      </c>
      <c r="O94" s="137">
        <v>196.4700718</v>
      </c>
      <c r="P94" s="137">
        <v>123.1803893</v>
      </c>
      <c r="Q94" s="137">
        <v>226.5352023</v>
      </c>
      <c r="R94" s="137">
        <v>89.43356288</v>
      </c>
      <c r="S94" s="137">
        <v>37.7756159</v>
      </c>
    </row>
    <row r="95" spans="1:19">
      <c r="A95" s="8" t="s">
        <v>192</v>
      </c>
      <c r="B95" s="135">
        <v>34.625</v>
      </c>
      <c r="C95" s="136">
        <v>54.375</v>
      </c>
      <c r="D95" s="136">
        <v>23.375</v>
      </c>
      <c r="E95" s="136">
        <v>39.5</v>
      </c>
      <c r="F95" s="136">
        <v>786.625</v>
      </c>
      <c r="G95" s="136">
        <v>785.375</v>
      </c>
      <c r="H95" s="136">
        <v>262.125</v>
      </c>
      <c r="I95" s="136">
        <v>646.75</v>
      </c>
      <c r="J95" s="136">
        <v>683.625</v>
      </c>
      <c r="K95" s="137">
        <v>-6.062831945</v>
      </c>
      <c r="L95" s="137">
        <v>-0.713609077</v>
      </c>
      <c r="M95" s="137">
        <v>-0.351115152</v>
      </c>
      <c r="N95" s="137">
        <v>0.060848791</v>
      </c>
      <c r="O95" s="137">
        <v>-96.59326281</v>
      </c>
      <c r="P95" s="137">
        <v>-87.12851653</v>
      </c>
      <c r="Q95" s="137">
        <v>-97.26347758</v>
      </c>
      <c r="R95" s="137">
        <v>4.953081679</v>
      </c>
      <c r="S95" s="137">
        <v>-3.220758308</v>
      </c>
    </row>
    <row r="96" spans="1:19">
      <c r="A96" s="8" t="s">
        <v>193</v>
      </c>
      <c r="B96" s="135">
        <v>41.625</v>
      </c>
      <c r="C96" s="136">
        <v>56.75</v>
      </c>
      <c r="D96" s="136">
        <v>28.625</v>
      </c>
      <c r="E96" s="136">
        <v>92.5</v>
      </c>
      <c r="F96" s="136">
        <v>2228.625</v>
      </c>
      <c r="G96" s="136">
        <v>1003.375</v>
      </c>
      <c r="H96" s="136">
        <v>428.25</v>
      </c>
      <c r="I96" s="136">
        <v>692.625</v>
      </c>
      <c r="J96" s="136">
        <v>726.75</v>
      </c>
      <c r="K96" s="137">
        <v>-1.110038811</v>
      </c>
      <c r="L96" s="137">
        <v>0.851714904</v>
      </c>
      <c r="M96" s="137">
        <v>3.480809148</v>
      </c>
      <c r="N96" s="137">
        <v>17.83700555</v>
      </c>
      <c r="O96" s="137">
        <v>635.2329269</v>
      </c>
      <c r="P96" s="137">
        <v>32.46024507</v>
      </c>
      <c r="Q96" s="137">
        <v>35.81362269</v>
      </c>
      <c r="R96" s="137">
        <v>37.90136712</v>
      </c>
      <c r="S96" s="137">
        <v>25.76233411</v>
      </c>
    </row>
    <row r="97" spans="1:19">
      <c r="A97" s="8" t="s">
        <v>194</v>
      </c>
      <c r="B97" s="135">
        <v>42.5</v>
      </c>
      <c r="C97" s="136">
        <v>51.625</v>
      </c>
      <c r="D97" s="136">
        <v>24.125</v>
      </c>
      <c r="E97" s="136">
        <v>38</v>
      </c>
      <c r="F97" s="136">
        <v>1001.5</v>
      </c>
      <c r="G97" s="136">
        <v>1001.5</v>
      </c>
      <c r="H97" s="136">
        <v>403.125</v>
      </c>
      <c r="I97" s="136">
        <v>602.75</v>
      </c>
      <c r="J97" s="136">
        <v>657.125</v>
      </c>
      <c r="K97" s="137">
        <v>-0.490939669</v>
      </c>
      <c r="L97" s="137">
        <v>-2.526089475</v>
      </c>
      <c r="M97" s="137">
        <v>0.196302605</v>
      </c>
      <c r="N97" s="137">
        <v>-0.442249985</v>
      </c>
      <c r="O97" s="137">
        <v>12.94292678</v>
      </c>
      <c r="P97" s="137">
        <v>31.43167201</v>
      </c>
      <c r="Q97" s="137">
        <v>15.73725956</v>
      </c>
      <c r="R97" s="137">
        <v>-26.6485436</v>
      </c>
      <c r="S97" s="137">
        <v>-21.03065858</v>
      </c>
    </row>
    <row r="98" spans="1:19">
      <c r="A98" s="8" t="s">
        <v>195</v>
      </c>
      <c r="B98" s="135">
        <v>49.875</v>
      </c>
      <c r="C98" s="136">
        <v>54.875</v>
      </c>
      <c r="D98" s="136">
        <v>27.5</v>
      </c>
      <c r="E98" s="136">
        <v>39.875</v>
      </c>
      <c r="F98" s="136">
        <v>1011.125</v>
      </c>
      <c r="G98" s="136">
        <v>1010.625</v>
      </c>
      <c r="H98" s="136">
        <v>531.125</v>
      </c>
      <c r="I98" s="136">
        <v>648.75</v>
      </c>
      <c r="J98" s="136">
        <v>700.125</v>
      </c>
      <c r="K98" s="137">
        <v>4.727181668</v>
      </c>
      <c r="L98" s="137">
        <v>-0.384067186</v>
      </c>
      <c r="M98" s="137">
        <v>2.659682512</v>
      </c>
      <c r="N98" s="137">
        <v>0.186623485</v>
      </c>
      <c r="O98" s="137">
        <v>17.69438249</v>
      </c>
      <c r="P98" s="137">
        <v>36.43739425</v>
      </c>
      <c r="Q98" s="137">
        <v>118.8358135</v>
      </c>
      <c r="R98" s="137">
        <v>6.389519191</v>
      </c>
      <c r="S98" s="137">
        <v>7.868424879</v>
      </c>
    </row>
    <row r="99" spans="1:19">
      <c r="A99" s="8" t="s">
        <v>196</v>
      </c>
      <c r="B99" s="135">
        <v>34.375</v>
      </c>
      <c r="C99" s="136">
        <v>61.625</v>
      </c>
      <c r="D99" s="136">
        <v>24.5</v>
      </c>
      <c r="E99" s="136">
        <v>43.5</v>
      </c>
      <c r="F99" s="136">
        <v>995.25</v>
      </c>
      <c r="G99" s="136">
        <v>995.25</v>
      </c>
      <c r="H99" s="136">
        <v>284.125</v>
      </c>
      <c r="I99" s="136">
        <v>711</v>
      </c>
      <c r="J99" s="136">
        <v>750.25</v>
      </c>
      <c r="K99" s="137">
        <v>-6.239717414</v>
      </c>
      <c r="L99" s="137">
        <v>4.064748336</v>
      </c>
      <c r="M99" s="137">
        <v>0.470011483</v>
      </c>
      <c r="N99" s="137">
        <v>1.402445528</v>
      </c>
      <c r="O99" s="137">
        <v>9.870750764</v>
      </c>
      <c r="P99" s="137">
        <v>28.00309513</v>
      </c>
      <c r="Q99" s="137">
        <v>-79.56942158</v>
      </c>
      <c r="R99" s="137">
        <v>51.09863677</v>
      </c>
      <c r="S99" s="137">
        <v>41.55601926</v>
      </c>
    </row>
    <row r="100" spans="1:19">
      <c r="A100" s="8" t="s">
        <v>197</v>
      </c>
      <c r="B100" s="135">
        <v>35.625</v>
      </c>
      <c r="C100" s="136">
        <v>54</v>
      </c>
      <c r="D100" s="136">
        <v>19.5</v>
      </c>
      <c r="E100" s="136">
        <v>37.125</v>
      </c>
      <c r="F100" s="136">
        <v>825.375</v>
      </c>
      <c r="G100" s="136">
        <v>825.375</v>
      </c>
      <c r="H100" s="136">
        <v>246.625</v>
      </c>
      <c r="I100" s="136">
        <v>578.875</v>
      </c>
      <c r="J100" s="136">
        <v>665</v>
      </c>
      <c r="K100" s="137">
        <v>-5.355290068</v>
      </c>
      <c r="L100" s="137">
        <v>-0.960765494</v>
      </c>
      <c r="M100" s="137">
        <v>-3.179440231</v>
      </c>
      <c r="N100" s="137">
        <v>-0.735724271</v>
      </c>
      <c r="O100" s="137">
        <v>-76.61541828</v>
      </c>
      <c r="P100" s="137">
        <v>-65.18562449</v>
      </c>
      <c r="Q100" s="137">
        <v>-109.6767826</v>
      </c>
      <c r="R100" s="137">
        <v>-43.7960164</v>
      </c>
      <c r="S100" s="137">
        <v>-15.73809388</v>
      </c>
    </row>
    <row r="101" spans="1:19">
      <c r="A101" s="8" t="s">
        <v>198</v>
      </c>
      <c r="B101" s="135">
        <v>22.125</v>
      </c>
      <c r="C101" s="136">
        <v>58.875</v>
      </c>
      <c r="D101" s="136">
        <v>11.75</v>
      </c>
      <c r="E101" s="136">
        <v>36.375</v>
      </c>
      <c r="F101" s="136">
        <v>598.625</v>
      </c>
      <c r="G101" s="136">
        <v>598.625</v>
      </c>
      <c r="H101" s="136">
        <v>49</v>
      </c>
      <c r="I101" s="136">
        <v>549.875</v>
      </c>
      <c r="J101" s="136">
        <v>677.125</v>
      </c>
      <c r="K101" s="137">
        <v>-14.9071054</v>
      </c>
      <c r="L101" s="137">
        <v>2.252267938</v>
      </c>
      <c r="M101" s="137">
        <v>-8.836090388</v>
      </c>
      <c r="N101" s="137">
        <v>-0.987273659</v>
      </c>
      <c r="O101" s="137">
        <v>-192.1592637</v>
      </c>
      <c r="P101" s="137">
        <v>-189.5743937</v>
      </c>
      <c r="Q101" s="137">
        <v>-268.4117282</v>
      </c>
      <c r="R101" s="137">
        <v>-64.62436033</v>
      </c>
      <c r="S101" s="137">
        <v>-7.589224412</v>
      </c>
    </row>
    <row r="102" spans="1:19">
      <c r="A102" s="8" t="s">
        <v>199</v>
      </c>
      <c r="B102" s="135">
        <v>32.25</v>
      </c>
      <c r="C102" s="136">
        <v>60.875</v>
      </c>
      <c r="D102" s="136">
        <v>18.625</v>
      </c>
      <c r="E102" s="136">
        <v>40.375</v>
      </c>
      <c r="F102" s="136">
        <v>801.25</v>
      </c>
      <c r="G102" s="136">
        <v>801.25</v>
      </c>
      <c r="H102" s="136">
        <v>189.375</v>
      </c>
      <c r="I102" s="136">
        <v>611.875</v>
      </c>
      <c r="J102" s="136">
        <v>732.625</v>
      </c>
      <c r="K102" s="137">
        <v>-7.743243901</v>
      </c>
      <c r="L102" s="137">
        <v>3.570435501</v>
      </c>
      <c r="M102" s="137">
        <v>-3.818094281</v>
      </c>
      <c r="N102" s="137">
        <v>0.354323077</v>
      </c>
      <c r="O102" s="137">
        <v>-88.9851512</v>
      </c>
      <c r="P102" s="137">
        <v>-78.41993125</v>
      </c>
      <c r="Q102" s="137">
        <v>-156.0474184</v>
      </c>
      <c r="R102" s="137">
        <v>-20.09479745</v>
      </c>
      <c r="S102" s="137">
        <v>29.7107554</v>
      </c>
    </row>
    <row r="103" spans="1:19">
      <c r="A103" s="8" t="s">
        <v>200</v>
      </c>
      <c r="B103" s="135">
        <v>51.25</v>
      </c>
      <c r="C103" s="136">
        <v>53.75</v>
      </c>
      <c r="D103" s="136">
        <v>29.75</v>
      </c>
      <c r="E103" s="136">
        <v>42</v>
      </c>
      <c r="F103" s="136">
        <v>1299.375</v>
      </c>
      <c r="G103" s="136">
        <v>1299.375</v>
      </c>
      <c r="H103" s="136">
        <v>645.625</v>
      </c>
      <c r="I103" s="136">
        <v>655</v>
      </c>
      <c r="J103" s="136">
        <v>709.75</v>
      </c>
      <c r="K103" s="137">
        <v>5.700051748</v>
      </c>
      <c r="L103" s="137">
        <v>-1.12553644</v>
      </c>
      <c r="M103" s="137">
        <v>4.301935783</v>
      </c>
      <c r="N103" s="137">
        <v>0.899346752</v>
      </c>
      <c r="O103" s="137">
        <v>164.7703243</v>
      </c>
      <c r="P103" s="137">
        <v>194.8376461</v>
      </c>
      <c r="Q103" s="137">
        <v>210.8810174</v>
      </c>
      <c r="R103" s="137">
        <v>10.87838642</v>
      </c>
      <c r="S103" s="137">
        <v>14.33711507</v>
      </c>
    </row>
    <row r="104" spans="1:19">
      <c r="A104" s="8" t="s">
        <v>201</v>
      </c>
      <c r="B104" s="135">
        <v>42</v>
      </c>
      <c r="C104" s="136">
        <v>58.9375</v>
      </c>
      <c r="D104" s="136">
        <v>30.75</v>
      </c>
      <c r="E104" s="136">
        <v>43.5</v>
      </c>
      <c r="F104" s="136">
        <v>1232.5625</v>
      </c>
      <c r="G104" s="136">
        <v>1232.5625</v>
      </c>
      <c r="H104" s="136">
        <v>496.3125</v>
      </c>
      <c r="I104" s="136">
        <v>736.125</v>
      </c>
      <c r="J104" s="136">
        <v>743.3125</v>
      </c>
      <c r="K104" s="137">
        <v>-0.844710607</v>
      </c>
      <c r="L104" s="137">
        <v>2.293460675</v>
      </c>
      <c r="M104" s="137">
        <v>5.031826126</v>
      </c>
      <c r="N104" s="137">
        <v>1.402445528</v>
      </c>
      <c r="O104" s="137">
        <v>130.8107462</v>
      </c>
      <c r="P104" s="137">
        <v>158.1861593</v>
      </c>
      <c r="Q104" s="137">
        <v>91.5029195</v>
      </c>
      <c r="R104" s="137">
        <v>69.14388302</v>
      </c>
      <c r="S104" s="137">
        <v>36.89352178</v>
      </c>
    </row>
    <row r="105" spans="1:19">
      <c r="A105" s="8" t="s">
        <v>202</v>
      </c>
      <c r="B105" s="135">
        <v>42.625</v>
      </c>
      <c r="C105" s="136">
        <v>51.375</v>
      </c>
      <c r="D105" s="136">
        <v>26.5</v>
      </c>
      <c r="E105" s="136">
        <v>38.875</v>
      </c>
      <c r="F105" s="136">
        <v>939.75</v>
      </c>
      <c r="G105" s="136">
        <v>939.75</v>
      </c>
      <c r="H105" s="136">
        <v>433</v>
      </c>
      <c r="I105" s="136">
        <v>630.5</v>
      </c>
      <c r="J105" s="136">
        <v>658.75</v>
      </c>
      <c r="K105" s="137">
        <v>-0.402496934</v>
      </c>
      <c r="L105" s="137">
        <v>-2.69086042</v>
      </c>
      <c r="M105" s="137">
        <v>1.929792169</v>
      </c>
      <c r="N105" s="137">
        <v>-0.148775699</v>
      </c>
      <c r="O105" s="137">
        <v>-18.28306592</v>
      </c>
      <c r="P105" s="137">
        <v>-2.442667574</v>
      </c>
      <c r="Q105" s="137">
        <v>39.50476862</v>
      </c>
      <c r="R105" s="137">
        <v>-6.71797311</v>
      </c>
      <c r="S105" s="137">
        <v>-19.93854205</v>
      </c>
    </row>
    <row r="106" spans="1:19">
      <c r="A106" s="8" t="s">
        <v>203</v>
      </c>
      <c r="B106" s="135">
        <v>47.625</v>
      </c>
      <c r="C106" s="136">
        <v>55.625</v>
      </c>
      <c r="D106" s="136">
        <v>34.625</v>
      </c>
      <c r="E106" s="136">
        <v>43.875</v>
      </c>
      <c r="F106" s="136">
        <v>1003</v>
      </c>
      <c r="G106" s="136">
        <v>860.75</v>
      </c>
      <c r="H106" s="136">
        <v>583.125</v>
      </c>
      <c r="I106" s="136">
        <v>698.5</v>
      </c>
      <c r="J106" s="136">
        <v>731.125</v>
      </c>
      <c r="K106" s="137">
        <v>3.135212447</v>
      </c>
      <c r="L106" s="137">
        <v>0.11024565</v>
      </c>
      <c r="M106" s="137">
        <v>7.860151205</v>
      </c>
      <c r="N106" s="137">
        <v>1.528220222</v>
      </c>
      <c r="O106" s="137">
        <v>13.49656505</v>
      </c>
      <c r="P106" s="137">
        <v>-45.77987935</v>
      </c>
      <c r="Q106" s="137">
        <v>160.7791829</v>
      </c>
      <c r="R106" s="137">
        <v>42.12090231</v>
      </c>
      <c r="S106" s="137">
        <v>28.70264784</v>
      </c>
    </row>
    <row r="107" spans="1:19">
      <c r="A107" s="8" t="s">
        <v>204</v>
      </c>
      <c r="B107" s="135">
        <v>33.25</v>
      </c>
      <c r="C107" s="136">
        <v>49.625</v>
      </c>
      <c r="D107" s="136">
        <v>18.875</v>
      </c>
      <c r="E107" s="136">
        <v>35.75</v>
      </c>
      <c r="F107" s="136">
        <v>746.625</v>
      </c>
      <c r="G107" s="136">
        <v>746.625</v>
      </c>
      <c r="H107" s="136">
        <v>204.375</v>
      </c>
      <c r="I107" s="136">
        <v>542.25</v>
      </c>
      <c r="J107" s="136">
        <v>623.125</v>
      </c>
      <c r="K107" s="137">
        <v>-7.035702024</v>
      </c>
      <c r="L107" s="137">
        <v>-3.844257037</v>
      </c>
      <c r="M107" s="137">
        <v>-3.635621695</v>
      </c>
      <c r="N107" s="137">
        <v>-1.196898149</v>
      </c>
      <c r="O107" s="137">
        <v>-116.6713315</v>
      </c>
      <c r="P107" s="137">
        <v>-108.3856932</v>
      </c>
      <c r="Q107" s="137">
        <v>-143.6784895</v>
      </c>
      <c r="R107" s="137">
        <v>-70.10077835</v>
      </c>
      <c r="S107" s="137">
        <v>-43.88109666</v>
      </c>
    </row>
    <row r="108" spans="1:19">
      <c r="A108" s="8" t="s">
        <v>205</v>
      </c>
      <c r="B108" s="135">
        <v>33</v>
      </c>
      <c r="C108" s="136">
        <v>66.5</v>
      </c>
      <c r="D108" s="136">
        <v>22.875</v>
      </c>
      <c r="E108" s="136">
        <v>43.375</v>
      </c>
      <c r="F108" s="136">
        <v>839.875</v>
      </c>
      <c r="G108" s="136">
        <v>834.5</v>
      </c>
      <c r="H108" s="136">
        <v>218.125</v>
      </c>
      <c r="I108" s="136">
        <v>732.75</v>
      </c>
      <c r="J108" s="136">
        <v>788.875</v>
      </c>
      <c r="K108" s="137">
        <v>-7.212587493</v>
      </c>
      <c r="L108" s="137">
        <v>7.277781769</v>
      </c>
      <c r="M108" s="137">
        <v>-0.716060324</v>
      </c>
      <c r="N108" s="137">
        <v>1.36052063</v>
      </c>
      <c r="O108" s="137">
        <v>-69.51260827</v>
      </c>
      <c r="P108" s="137">
        <v>-60.17990225</v>
      </c>
      <c r="Q108" s="137">
        <v>-132.8893767</v>
      </c>
      <c r="R108" s="137">
        <v>66.71989472</v>
      </c>
      <c r="S108" s="137">
        <v>67.51478899</v>
      </c>
    </row>
    <row r="109" spans="1:19">
      <c r="A109" s="8" t="s">
        <v>206</v>
      </c>
      <c r="B109" s="135">
        <v>45.375</v>
      </c>
      <c r="C109" s="136">
        <v>64.25</v>
      </c>
      <c r="D109" s="136">
        <v>26</v>
      </c>
      <c r="E109" s="136">
        <v>42</v>
      </c>
      <c r="F109" s="136">
        <v>1017.75</v>
      </c>
      <c r="G109" s="136">
        <v>1019.625</v>
      </c>
      <c r="H109" s="136">
        <v>434.875</v>
      </c>
      <c r="I109" s="136">
        <v>715.5</v>
      </c>
      <c r="J109" s="136">
        <v>763</v>
      </c>
      <c r="K109" s="137">
        <v>1.543243225</v>
      </c>
      <c r="L109" s="137">
        <v>5.794843262</v>
      </c>
      <c r="M109" s="137">
        <v>1.564846998</v>
      </c>
      <c r="N109" s="137">
        <v>0.899346752</v>
      </c>
      <c r="O109" s="137">
        <v>20.92582902</v>
      </c>
      <c r="P109" s="137">
        <v>41.37454496</v>
      </c>
      <c r="Q109" s="137">
        <v>41.17193996</v>
      </c>
      <c r="R109" s="137">
        <v>54.33062117</v>
      </c>
      <c r="S109" s="137">
        <v>50.12493354</v>
      </c>
    </row>
    <row r="110" spans="1:19">
      <c r="A110" s="8" t="s">
        <v>207</v>
      </c>
      <c r="B110" s="135">
        <v>32.125</v>
      </c>
      <c r="C110" s="136">
        <v>56.25</v>
      </c>
      <c r="D110" s="136">
        <v>23.375</v>
      </c>
      <c r="E110" s="136">
        <v>39.75</v>
      </c>
      <c r="F110" s="136">
        <v>803.625</v>
      </c>
      <c r="G110" s="136">
        <v>804.25</v>
      </c>
      <c r="H110" s="136">
        <v>229.5</v>
      </c>
      <c r="I110" s="136">
        <v>662.75</v>
      </c>
      <c r="J110" s="136">
        <v>684.375</v>
      </c>
      <c r="K110" s="137">
        <v>-7.831686635</v>
      </c>
      <c r="L110" s="137">
        <v>0.522173013</v>
      </c>
      <c r="M110" s="137">
        <v>-0.351115152</v>
      </c>
      <c r="N110" s="137">
        <v>0.144698587</v>
      </c>
      <c r="O110" s="137">
        <v>-87.61529689</v>
      </c>
      <c r="P110" s="137">
        <v>-76.77421435</v>
      </c>
      <c r="Q110" s="137">
        <v>-123.6129349</v>
      </c>
      <c r="R110" s="137">
        <v>16.44458178</v>
      </c>
      <c r="S110" s="137">
        <v>-2.716704527</v>
      </c>
    </row>
    <row r="111" spans="1:19">
      <c r="A111" s="8" t="s">
        <v>208</v>
      </c>
      <c r="B111" s="135">
        <v>57.5</v>
      </c>
      <c r="C111" s="136">
        <v>62.875</v>
      </c>
      <c r="D111" s="136">
        <v>26.25</v>
      </c>
      <c r="E111" s="136">
        <v>40.75</v>
      </c>
      <c r="F111" s="136">
        <v>1101.75</v>
      </c>
      <c r="G111" s="136">
        <v>956.25</v>
      </c>
      <c r="H111" s="136">
        <v>518.75</v>
      </c>
      <c r="I111" s="136">
        <v>710</v>
      </c>
      <c r="J111" s="136">
        <v>721</v>
      </c>
      <c r="K111" s="137">
        <v>10.12218847</v>
      </c>
      <c r="L111" s="137">
        <v>4.888603063</v>
      </c>
      <c r="M111" s="137">
        <v>1.747319583</v>
      </c>
      <c r="N111" s="137">
        <v>0.480097771</v>
      </c>
      <c r="O111" s="137">
        <v>64.34654418</v>
      </c>
      <c r="P111" s="137">
        <v>6.608775391</v>
      </c>
      <c r="Q111" s="137">
        <v>108.4870456</v>
      </c>
      <c r="R111" s="137">
        <v>50.38041801</v>
      </c>
      <c r="S111" s="137">
        <v>21.89792179</v>
      </c>
    </row>
    <row r="112" spans="1:19">
      <c r="A112" s="8" t="s">
        <v>209</v>
      </c>
      <c r="B112" s="135">
        <v>59.875</v>
      </c>
      <c r="C112" s="136">
        <v>53</v>
      </c>
      <c r="D112" s="136">
        <v>27.25</v>
      </c>
      <c r="E112" s="136">
        <v>40.25</v>
      </c>
      <c r="F112" s="136">
        <v>1260.375</v>
      </c>
      <c r="G112" s="136">
        <v>1164.625</v>
      </c>
      <c r="H112" s="136">
        <v>648.5</v>
      </c>
      <c r="I112" s="136">
        <v>641.125</v>
      </c>
      <c r="J112" s="136">
        <v>702.375</v>
      </c>
      <c r="K112" s="137">
        <v>11.80260043</v>
      </c>
      <c r="L112" s="137">
        <v>-1.619849276</v>
      </c>
      <c r="M112" s="137">
        <v>2.477209926</v>
      </c>
      <c r="N112" s="137">
        <v>0.312398179</v>
      </c>
      <c r="O112" s="137">
        <v>144.8715805</v>
      </c>
      <c r="P112" s="137">
        <v>120.9175286</v>
      </c>
      <c r="Q112" s="137">
        <v>212.9763281</v>
      </c>
      <c r="R112" s="137">
        <v>0.913101175</v>
      </c>
      <c r="S112" s="137">
        <v>9.380586223</v>
      </c>
    </row>
    <row r="113" spans="1:19">
      <c r="A113" s="8" t="s">
        <v>210</v>
      </c>
      <c r="B113" s="135">
        <v>33.625</v>
      </c>
      <c r="C113" s="136">
        <v>52.375</v>
      </c>
      <c r="D113" s="136">
        <v>20.625</v>
      </c>
      <c r="E113" s="136">
        <v>36.5</v>
      </c>
      <c r="F113" s="136">
        <v>822.875</v>
      </c>
      <c r="G113" s="136">
        <v>822.875</v>
      </c>
      <c r="H113" s="136">
        <v>228.75</v>
      </c>
      <c r="I113" s="136">
        <v>594.25</v>
      </c>
      <c r="J113" s="136">
        <v>640.125</v>
      </c>
      <c r="K113" s="137">
        <v>-6.770373821</v>
      </c>
      <c r="L113" s="137">
        <v>-2.031776639</v>
      </c>
      <c r="M113" s="137">
        <v>-2.358313595</v>
      </c>
      <c r="N113" s="137">
        <v>-0.945348761</v>
      </c>
      <c r="O113" s="137">
        <v>-77.99484638</v>
      </c>
      <c r="P113" s="137">
        <v>-66.55705524</v>
      </c>
      <c r="Q113" s="137">
        <v>-124.2015499</v>
      </c>
      <c r="R113" s="137">
        <v>-32.75340302</v>
      </c>
      <c r="S113" s="137">
        <v>-32.45587762</v>
      </c>
    </row>
    <row r="114" spans="1:19">
      <c r="A114" s="8" t="s">
        <v>211</v>
      </c>
      <c r="B114" s="135">
        <v>51.75</v>
      </c>
      <c r="C114" s="136">
        <v>54.375</v>
      </c>
      <c r="D114" s="136">
        <v>24.875</v>
      </c>
      <c r="E114" s="136">
        <v>40.125</v>
      </c>
      <c r="F114" s="136">
        <v>1154</v>
      </c>
      <c r="G114" s="136">
        <v>1154</v>
      </c>
      <c r="H114" s="136">
        <v>528.375</v>
      </c>
      <c r="I114" s="136">
        <v>625.5</v>
      </c>
      <c r="J114" s="136">
        <v>712.25</v>
      </c>
      <c r="K114" s="137">
        <v>6.053822686</v>
      </c>
      <c r="L114" s="137">
        <v>-0.713609077</v>
      </c>
      <c r="M114" s="137">
        <v>0.743720362</v>
      </c>
      <c r="N114" s="137">
        <v>0.270473281</v>
      </c>
      <c r="O114" s="137">
        <v>90.57000532</v>
      </c>
      <c r="P114" s="137">
        <v>115.0889479</v>
      </c>
      <c r="Q114" s="137">
        <v>116.3576269</v>
      </c>
      <c r="R114" s="137">
        <v>-10.30906689</v>
      </c>
      <c r="S114" s="137">
        <v>16.01729434</v>
      </c>
    </row>
    <row r="115" spans="1:19">
      <c r="A115" s="8" t="s">
        <v>212</v>
      </c>
      <c r="B115" s="135">
        <v>37.75</v>
      </c>
      <c r="C115" s="136">
        <v>68.5</v>
      </c>
      <c r="D115" s="136">
        <v>28.125</v>
      </c>
      <c r="E115" s="136">
        <v>45.5</v>
      </c>
      <c r="F115" s="136">
        <v>1175.75</v>
      </c>
      <c r="G115" s="136">
        <v>1175.75</v>
      </c>
      <c r="H115" s="136">
        <v>364.375</v>
      </c>
      <c r="I115" s="136">
        <v>811.375</v>
      </c>
      <c r="J115" s="136">
        <v>809.5</v>
      </c>
      <c r="K115" s="137">
        <v>-3.851763581</v>
      </c>
      <c r="L115" s="137">
        <v>8.595949331</v>
      </c>
      <c r="M115" s="137">
        <v>3.115863976</v>
      </c>
      <c r="N115" s="137">
        <v>2.073243896</v>
      </c>
      <c r="O115" s="137">
        <v>101.6712726</v>
      </c>
      <c r="P115" s="137">
        <v>127.0203954</v>
      </c>
      <c r="Q115" s="137">
        <v>-15.17386701</v>
      </c>
      <c r="R115" s="137">
        <v>123.1898444</v>
      </c>
      <c r="S115" s="137">
        <v>81.37626798</v>
      </c>
    </row>
    <row r="116" spans="1:19">
      <c r="A116" s="8" t="s">
        <v>213</v>
      </c>
      <c r="B116" s="135">
        <v>55.625</v>
      </c>
      <c r="C116" s="136">
        <v>50.875</v>
      </c>
      <c r="D116" s="136">
        <v>25.375</v>
      </c>
      <c r="E116" s="136">
        <v>38</v>
      </c>
      <c r="F116" s="136">
        <v>1192.375</v>
      </c>
      <c r="G116" s="136">
        <v>1192.375</v>
      </c>
      <c r="H116" s="136">
        <v>588.5</v>
      </c>
      <c r="I116" s="136">
        <v>604</v>
      </c>
      <c r="J116" s="136">
        <v>653.75</v>
      </c>
      <c r="K116" s="137">
        <v>8.795547457</v>
      </c>
      <c r="L116" s="137">
        <v>-3.02040231</v>
      </c>
      <c r="M116" s="137">
        <v>1.108665533</v>
      </c>
      <c r="N116" s="137">
        <v>-0.442249985</v>
      </c>
      <c r="O116" s="137">
        <v>110.3145566</v>
      </c>
      <c r="P116" s="137">
        <v>136.1404099</v>
      </c>
      <c r="Q116" s="137">
        <v>165.1197264</v>
      </c>
      <c r="R116" s="137">
        <v>-25.75077015</v>
      </c>
      <c r="S116" s="137">
        <v>-23.29890059</v>
      </c>
    </row>
    <row r="117" spans="1:19">
      <c r="A117" s="8" t="s">
        <v>214</v>
      </c>
      <c r="B117" s="135">
        <v>31.875</v>
      </c>
      <c r="C117" s="136">
        <v>45</v>
      </c>
      <c r="D117" s="136">
        <v>17.375</v>
      </c>
      <c r="E117" s="136">
        <v>34.125</v>
      </c>
      <c r="F117" s="136">
        <v>659.875</v>
      </c>
      <c r="G117" s="136">
        <v>659.875</v>
      </c>
      <c r="H117" s="136">
        <v>176.125</v>
      </c>
      <c r="I117" s="136">
        <v>483.5</v>
      </c>
      <c r="J117" s="136">
        <v>583.25</v>
      </c>
      <c r="K117" s="137">
        <v>-8.008572104</v>
      </c>
      <c r="L117" s="137">
        <v>-6.892519524</v>
      </c>
      <c r="M117" s="137">
        <v>-4.73045721</v>
      </c>
      <c r="N117" s="137">
        <v>-1.741921824</v>
      </c>
      <c r="O117" s="137">
        <v>-160.9450974</v>
      </c>
      <c r="P117" s="137">
        <v>-155.9743403</v>
      </c>
      <c r="Q117" s="137">
        <v>-166.2517299</v>
      </c>
      <c r="R117" s="137">
        <v>-112.2961303</v>
      </c>
      <c r="S117" s="137">
        <v>-70.67995603</v>
      </c>
    </row>
    <row r="118" spans="1:19">
      <c r="A118" s="8" t="s">
        <v>215</v>
      </c>
      <c r="B118" s="135">
        <v>60</v>
      </c>
      <c r="C118" s="136">
        <v>45.875</v>
      </c>
      <c r="D118" s="136">
        <v>25</v>
      </c>
      <c r="E118" s="136">
        <v>35</v>
      </c>
      <c r="F118" s="136">
        <v>1132.625</v>
      </c>
      <c r="G118" s="136">
        <v>958</v>
      </c>
      <c r="H118" s="136">
        <v>592</v>
      </c>
      <c r="I118" s="136">
        <v>568.875</v>
      </c>
      <c r="J118" s="136">
        <v>597.125</v>
      </c>
      <c r="K118" s="137">
        <v>11.89104317</v>
      </c>
      <c r="L118" s="137">
        <v>-6.315821216</v>
      </c>
      <c r="M118" s="137">
        <v>0.834956655</v>
      </c>
      <c r="N118" s="137">
        <v>-1.448447538</v>
      </c>
      <c r="O118" s="137">
        <v>79.8550115</v>
      </c>
      <c r="P118" s="137">
        <v>7.568776918</v>
      </c>
      <c r="Q118" s="137">
        <v>167.7563495</v>
      </c>
      <c r="R118" s="137">
        <v>-50.97820396</v>
      </c>
      <c r="S118" s="137">
        <v>-61.35496108</v>
      </c>
    </row>
    <row r="119" spans="1:19">
      <c r="A119" s="8" t="s">
        <v>216</v>
      </c>
      <c r="B119" s="135">
        <v>33.125</v>
      </c>
      <c r="C119" s="136">
        <v>58.75</v>
      </c>
      <c r="D119" s="136">
        <v>19.375</v>
      </c>
      <c r="E119" s="136">
        <v>38.125</v>
      </c>
      <c r="F119" s="136">
        <v>655.375</v>
      </c>
      <c r="G119" s="136">
        <v>657</v>
      </c>
      <c r="H119" s="136">
        <v>194.75</v>
      </c>
      <c r="I119" s="136">
        <v>625.5</v>
      </c>
      <c r="J119" s="136">
        <v>691.5</v>
      </c>
      <c r="K119" s="137">
        <v>-7.124144759</v>
      </c>
      <c r="L119" s="137">
        <v>2.169882466</v>
      </c>
      <c r="M119" s="137">
        <v>-3.270676524</v>
      </c>
      <c r="N119" s="137">
        <v>-0.400325087</v>
      </c>
      <c r="O119" s="137">
        <v>-162.9133186</v>
      </c>
      <c r="P119" s="137">
        <v>-157.5514857</v>
      </c>
      <c r="Q119" s="137">
        <v>-151.2421093</v>
      </c>
      <c r="R119" s="137">
        <v>-10.30906689</v>
      </c>
      <c r="S119" s="137">
        <v>2.071806395</v>
      </c>
    </row>
    <row r="120" spans="1:19">
      <c r="A120" s="8" t="s">
        <v>217</v>
      </c>
      <c r="B120" s="135">
        <v>34.5</v>
      </c>
      <c r="C120" s="136">
        <v>58</v>
      </c>
      <c r="D120" s="136">
        <v>20.125</v>
      </c>
      <c r="E120" s="136">
        <v>37.5</v>
      </c>
      <c r="F120" s="136">
        <v>853.5</v>
      </c>
      <c r="G120" s="136">
        <v>853.5</v>
      </c>
      <c r="H120" s="136">
        <v>234.125</v>
      </c>
      <c r="I120" s="136">
        <v>619.375</v>
      </c>
      <c r="J120" s="136">
        <v>684.125</v>
      </c>
      <c r="K120" s="137">
        <v>-6.151274679</v>
      </c>
      <c r="L120" s="137">
        <v>1.67556963</v>
      </c>
      <c r="M120" s="137">
        <v>-2.723258767</v>
      </c>
      <c r="N120" s="137">
        <v>-0.609949577</v>
      </c>
      <c r="O120" s="137">
        <v>-62.39337103</v>
      </c>
      <c r="P120" s="137">
        <v>-49.75702853</v>
      </c>
      <c r="Q120" s="137">
        <v>-119.5410747</v>
      </c>
      <c r="R120" s="137">
        <v>-14.70815677</v>
      </c>
      <c r="S120" s="137">
        <v>-2.884722454</v>
      </c>
    </row>
    <row r="121" spans="1:19">
      <c r="A121" s="8" t="s">
        <v>218</v>
      </c>
      <c r="B121" s="135">
        <v>40.625</v>
      </c>
      <c r="C121" s="136">
        <v>55.875</v>
      </c>
      <c r="D121" s="136">
        <v>22.375</v>
      </c>
      <c r="E121" s="136">
        <v>37.5</v>
      </c>
      <c r="F121" s="136">
        <v>943.5</v>
      </c>
      <c r="G121" s="136">
        <v>853.875</v>
      </c>
      <c r="H121" s="136">
        <v>331.25</v>
      </c>
      <c r="I121" s="136">
        <v>647.75</v>
      </c>
      <c r="J121" s="136">
        <v>677.25</v>
      </c>
      <c r="K121" s="137">
        <v>-1.817580687</v>
      </c>
      <c r="L121" s="137">
        <v>0.275016595</v>
      </c>
      <c r="M121" s="137">
        <v>-1.081005495</v>
      </c>
      <c r="N121" s="137">
        <v>-0.609949577</v>
      </c>
      <c r="O121" s="137">
        <v>-16.63518025</v>
      </c>
      <c r="P121" s="137">
        <v>-49.55131392</v>
      </c>
      <c r="Q121" s="137">
        <v>-41.59364089</v>
      </c>
      <c r="R121" s="137">
        <v>5.671300435</v>
      </c>
      <c r="S121" s="137">
        <v>-7.505215449</v>
      </c>
    </row>
    <row r="122" spans="1:19">
      <c r="A122" s="8" t="s">
        <v>219</v>
      </c>
      <c r="B122" s="135">
        <v>32.5</v>
      </c>
      <c r="C122" s="136">
        <v>56.875</v>
      </c>
      <c r="D122" s="136">
        <v>20.5</v>
      </c>
      <c r="E122" s="136">
        <v>36.75</v>
      </c>
      <c r="F122" s="136">
        <v>815.125</v>
      </c>
      <c r="G122" s="136">
        <v>815.125</v>
      </c>
      <c r="H122" s="136">
        <v>208.875</v>
      </c>
      <c r="I122" s="136">
        <v>606.25</v>
      </c>
      <c r="J122" s="136">
        <v>669.5</v>
      </c>
      <c r="K122" s="137">
        <v>-7.566358432</v>
      </c>
      <c r="L122" s="137">
        <v>0.934100376</v>
      </c>
      <c r="M122" s="137">
        <v>-2.449549888</v>
      </c>
      <c r="N122" s="137">
        <v>-0.861498965</v>
      </c>
      <c r="O122" s="137">
        <v>-81.85887918</v>
      </c>
      <c r="P122" s="137">
        <v>-70.80849058</v>
      </c>
      <c r="Q122" s="137">
        <v>-139.5761107</v>
      </c>
      <c r="R122" s="137">
        <v>-24.13477795</v>
      </c>
      <c r="S122" s="137">
        <v>-12.71377119</v>
      </c>
    </row>
    <row r="123" spans="1:19">
      <c r="A123" s="8" t="s">
        <v>220</v>
      </c>
      <c r="B123" s="135">
        <v>59.625</v>
      </c>
      <c r="C123" s="136">
        <v>57.25</v>
      </c>
      <c r="D123" s="136">
        <v>25</v>
      </c>
      <c r="E123" s="136">
        <v>39.5</v>
      </c>
      <c r="F123" s="136">
        <v>1302.625</v>
      </c>
      <c r="G123" s="136">
        <v>1302.625</v>
      </c>
      <c r="H123" s="136">
        <v>628.75</v>
      </c>
      <c r="I123" s="136">
        <v>674</v>
      </c>
      <c r="J123" s="136">
        <v>699.375</v>
      </c>
      <c r="K123" s="137">
        <v>11.62571496</v>
      </c>
      <c r="L123" s="137">
        <v>1.181256794</v>
      </c>
      <c r="M123" s="137">
        <v>0.834956655</v>
      </c>
      <c r="N123" s="137">
        <v>0.060848791</v>
      </c>
      <c r="O123" s="137">
        <v>166.5634014</v>
      </c>
      <c r="P123" s="137">
        <v>196.6205061</v>
      </c>
      <c r="Q123" s="137">
        <v>197.9690015</v>
      </c>
      <c r="R123" s="137">
        <v>24.52454279</v>
      </c>
      <c r="S123" s="137">
        <v>7.364371098</v>
      </c>
    </row>
    <row r="124" spans="1:19">
      <c r="A124" s="8" t="s">
        <v>221</v>
      </c>
      <c r="B124" s="135">
        <v>31.5</v>
      </c>
      <c r="C124" s="136">
        <v>59.5</v>
      </c>
      <c r="D124" s="136">
        <v>21.625</v>
      </c>
      <c r="E124" s="136">
        <v>40.75</v>
      </c>
      <c r="F124" s="136">
        <v>777.25</v>
      </c>
      <c r="G124" s="136">
        <v>766</v>
      </c>
      <c r="H124" s="136">
        <v>203.75</v>
      </c>
      <c r="I124" s="136">
        <v>633.125</v>
      </c>
      <c r="J124" s="136">
        <v>722.625</v>
      </c>
      <c r="K124" s="137">
        <v>-8.273900308</v>
      </c>
      <c r="L124" s="137">
        <v>2.664195302</v>
      </c>
      <c r="M124" s="137">
        <v>-1.628423252</v>
      </c>
      <c r="N124" s="137">
        <v>0.480097771</v>
      </c>
      <c r="O124" s="137">
        <v>-100.9271942</v>
      </c>
      <c r="P124" s="137">
        <v>-97.75710486</v>
      </c>
      <c r="Q124" s="137">
        <v>-143.6988321</v>
      </c>
      <c r="R124" s="137">
        <v>-4.832648875</v>
      </c>
      <c r="S124" s="137">
        <v>22.99003832</v>
      </c>
    </row>
    <row r="125" spans="1:19">
      <c r="A125" s="8" t="s">
        <v>222</v>
      </c>
      <c r="B125" s="135">
        <v>38.375</v>
      </c>
      <c r="C125" s="136">
        <v>53.125</v>
      </c>
      <c r="D125" s="136">
        <v>22</v>
      </c>
      <c r="E125" s="136">
        <v>37.25</v>
      </c>
      <c r="F125" s="136">
        <v>815</v>
      </c>
      <c r="G125" s="136">
        <v>817.5</v>
      </c>
      <c r="H125" s="136">
        <v>291.125</v>
      </c>
      <c r="I125" s="136">
        <v>612.375</v>
      </c>
      <c r="J125" s="136">
        <v>655.125</v>
      </c>
      <c r="K125" s="137">
        <v>-3.409549909</v>
      </c>
      <c r="L125" s="137">
        <v>-1.537463803</v>
      </c>
      <c r="M125" s="137">
        <v>-1.354714374</v>
      </c>
      <c r="N125" s="137">
        <v>-0.693799373</v>
      </c>
      <c r="O125" s="137">
        <v>-81.74418456</v>
      </c>
      <c r="P125" s="137">
        <v>-69.50563136</v>
      </c>
      <c r="Q125" s="137">
        <v>-73.78385222</v>
      </c>
      <c r="R125" s="137">
        <v>-19.73568807</v>
      </c>
      <c r="S125" s="137">
        <v>-22.374802</v>
      </c>
    </row>
    <row r="126" spans="1:19">
      <c r="A126" s="8" t="s">
        <v>223</v>
      </c>
      <c r="B126" s="135">
        <v>36.375</v>
      </c>
      <c r="C126" s="136">
        <v>56</v>
      </c>
      <c r="D126" s="136">
        <v>20</v>
      </c>
      <c r="E126" s="136">
        <v>36.75</v>
      </c>
      <c r="F126" s="136">
        <v>652.5</v>
      </c>
      <c r="G126" s="136">
        <v>655</v>
      </c>
      <c r="H126" s="136">
        <v>244.125</v>
      </c>
      <c r="I126" s="136">
        <v>618.75</v>
      </c>
      <c r="J126" s="136">
        <v>659.875</v>
      </c>
      <c r="K126" s="137">
        <v>-4.824633661</v>
      </c>
      <c r="L126" s="137">
        <v>0.357402068</v>
      </c>
      <c r="M126" s="137">
        <v>-2.81449506</v>
      </c>
      <c r="N126" s="137">
        <v>-0.861498965</v>
      </c>
      <c r="O126" s="137">
        <v>-164.6969651</v>
      </c>
      <c r="P126" s="137">
        <v>-158.6486303</v>
      </c>
      <c r="Q126" s="137">
        <v>-111.0573351</v>
      </c>
      <c r="R126" s="137">
        <v>-15.1570435</v>
      </c>
      <c r="S126" s="137">
        <v>-19.18246138</v>
      </c>
    </row>
    <row r="127" spans="1:19">
      <c r="A127" s="8" t="s">
        <v>224</v>
      </c>
      <c r="B127" s="135">
        <v>67</v>
      </c>
      <c r="C127" s="136">
        <v>51.25</v>
      </c>
      <c r="D127" s="136">
        <v>30.375</v>
      </c>
      <c r="E127" s="136">
        <v>40.75</v>
      </c>
      <c r="F127" s="136">
        <v>1515.75</v>
      </c>
      <c r="G127" s="136">
        <v>1515.75</v>
      </c>
      <c r="H127" s="136">
        <v>861.75</v>
      </c>
      <c r="I127" s="136">
        <v>663</v>
      </c>
      <c r="J127" s="136">
        <v>680.5</v>
      </c>
      <c r="K127" s="137">
        <v>16.8438363</v>
      </c>
      <c r="L127" s="137">
        <v>-2.773245892</v>
      </c>
      <c r="M127" s="137">
        <v>4.758117248</v>
      </c>
      <c r="N127" s="137">
        <v>0.480097771</v>
      </c>
      <c r="O127" s="137">
        <v>274.868676</v>
      </c>
      <c r="P127" s="137">
        <v>313.5349778</v>
      </c>
      <c r="Q127" s="137">
        <v>384.4377705</v>
      </c>
      <c r="R127" s="137">
        <v>16.62413647</v>
      </c>
      <c r="S127" s="137">
        <v>-5.320982397</v>
      </c>
    </row>
    <row r="128" spans="1:19">
      <c r="A128" s="8" t="s">
        <v>225</v>
      </c>
      <c r="B128" s="135">
        <v>50.875</v>
      </c>
      <c r="C128" s="136">
        <v>45.5</v>
      </c>
      <c r="D128" s="136">
        <v>30.875</v>
      </c>
      <c r="E128" s="136">
        <v>38.375</v>
      </c>
      <c r="F128" s="136">
        <v>1015.375</v>
      </c>
      <c r="G128" s="136">
        <v>668.375</v>
      </c>
      <c r="H128" s="136">
        <v>457.875</v>
      </c>
      <c r="I128" s="136">
        <v>598.625</v>
      </c>
      <c r="J128" s="136">
        <v>622.625</v>
      </c>
      <c r="K128" s="137">
        <v>5.434723545</v>
      </c>
      <c r="L128" s="137">
        <v>-6.562977634</v>
      </c>
      <c r="M128" s="137">
        <v>5.123062419</v>
      </c>
      <c r="N128" s="137">
        <v>-0.316475291</v>
      </c>
      <c r="O128" s="137">
        <v>20.31818425</v>
      </c>
      <c r="P128" s="137">
        <v>-151.3114757</v>
      </c>
      <c r="Q128" s="137">
        <v>60.91108741</v>
      </c>
      <c r="R128" s="137">
        <v>-29.61119597</v>
      </c>
      <c r="S128" s="137">
        <v>-44.21713252</v>
      </c>
    </row>
    <row r="129" spans="1:19">
      <c r="A129" s="8" t="s">
        <v>226</v>
      </c>
      <c r="B129" s="135">
        <v>41.75</v>
      </c>
      <c r="C129" s="136">
        <v>57.625</v>
      </c>
      <c r="D129" s="136">
        <v>21.75</v>
      </c>
      <c r="E129" s="136">
        <v>37.25</v>
      </c>
      <c r="F129" s="136">
        <v>975</v>
      </c>
      <c r="G129" s="136">
        <v>975</v>
      </c>
      <c r="H129" s="136">
        <v>343.625</v>
      </c>
      <c r="I129" s="136">
        <v>631.375</v>
      </c>
      <c r="J129" s="136">
        <v>677.75</v>
      </c>
      <c r="K129" s="137">
        <v>-1.021596076</v>
      </c>
      <c r="L129" s="137">
        <v>1.428413212</v>
      </c>
      <c r="M129" s="137">
        <v>-1.537186959</v>
      </c>
      <c r="N129" s="137">
        <v>-0.693799373</v>
      </c>
      <c r="O129" s="137">
        <v>-0.291062948</v>
      </c>
      <c r="P129" s="137">
        <v>16.89450603</v>
      </c>
      <c r="Q129" s="137">
        <v>-31.0524816</v>
      </c>
      <c r="R129" s="137">
        <v>-6.089531698</v>
      </c>
      <c r="S129" s="137">
        <v>-7.169179595</v>
      </c>
    </row>
    <row r="130" spans="1:19">
      <c r="A130" s="8" t="s">
        <v>227</v>
      </c>
      <c r="B130" s="135">
        <v>41.875</v>
      </c>
      <c r="C130" s="136">
        <v>53.375</v>
      </c>
      <c r="D130" s="136">
        <v>24.75</v>
      </c>
      <c r="E130" s="136">
        <v>39.125</v>
      </c>
      <c r="F130" s="136">
        <v>896.25</v>
      </c>
      <c r="G130" s="136">
        <v>894.75</v>
      </c>
      <c r="H130" s="136">
        <v>398.25</v>
      </c>
      <c r="I130" s="136">
        <v>628.875</v>
      </c>
      <c r="J130" s="136">
        <v>678.375</v>
      </c>
      <c r="K130" s="137">
        <v>-0.933153342</v>
      </c>
      <c r="L130" s="137">
        <v>-1.372692858</v>
      </c>
      <c r="M130" s="137">
        <v>0.652484069</v>
      </c>
      <c r="N130" s="137">
        <v>-0.064925903</v>
      </c>
      <c r="O130" s="137">
        <v>-40.38914667</v>
      </c>
      <c r="P130" s="137">
        <v>-27.12842112</v>
      </c>
      <c r="Q130" s="137">
        <v>12.27767048</v>
      </c>
      <c r="R130" s="137">
        <v>-7.885078589</v>
      </c>
      <c r="S130" s="137">
        <v>-6.749134777</v>
      </c>
    </row>
    <row r="131" spans="1:19">
      <c r="A131" s="8" t="s">
        <v>228</v>
      </c>
      <c r="B131" s="135">
        <v>43</v>
      </c>
      <c r="C131" s="136">
        <v>63</v>
      </c>
      <c r="D131" s="136">
        <v>24.375</v>
      </c>
      <c r="E131" s="136">
        <v>41.875</v>
      </c>
      <c r="F131" s="136">
        <v>1115</v>
      </c>
      <c r="G131" s="136">
        <v>1115</v>
      </c>
      <c r="H131" s="136">
        <v>406</v>
      </c>
      <c r="I131" s="136">
        <v>708.875</v>
      </c>
      <c r="J131" s="136">
        <v>758.625</v>
      </c>
      <c r="K131" s="137">
        <v>-0.137168731</v>
      </c>
      <c r="L131" s="137">
        <v>4.970988535</v>
      </c>
      <c r="M131" s="137">
        <v>0.378775191</v>
      </c>
      <c r="N131" s="137">
        <v>0.857421853</v>
      </c>
      <c r="O131" s="137">
        <v>70.8067455</v>
      </c>
      <c r="P131" s="137">
        <v>93.69462816</v>
      </c>
      <c r="Q131" s="137">
        <v>18.64753141</v>
      </c>
      <c r="R131" s="137">
        <v>49.57242191</v>
      </c>
      <c r="S131" s="137">
        <v>47.18461982</v>
      </c>
    </row>
    <row r="132" spans="1:19">
      <c r="A132" s="8" t="s">
        <v>229</v>
      </c>
      <c r="B132" s="135">
        <v>49.875</v>
      </c>
      <c r="C132" s="136">
        <v>49.625</v>
      </c>
      <c r="D132" s="136">
        <v>23.875</v>
      </c>
      <c r="E132" s="136">
        <v>35.75</v>
      </c>
      <c r="F132" s="136">
        <v>1077.625</v>
      </c>
      <c r="G132" s="136">
        <v>1077.625</v>
      </c>
      <c r="H132" s="136">
        <v>490.125</v>
      </c>
      <c r="I132" s="136">
        <v>587.375</v>
      </c>
      <c r="J132" s="136">
        <v>625.75</v>
      </c>
      <c r="K132" s="137">
        <v>4.727181668</v>
      </c>
      <c r="L132" s="137">
        <v>-3.844257037</v>
      </c>
      <c r="M132" s="137">
        <v>0.013830019</v>
      </c>
      <c r="N132" s="137">
        <v>-1.196898149</v>
      </c>
      <c r="O132" s="137">
        <v>51.94854805</v>
      </c>
      <c r="P132" s="137">
        <v>73.19173842</v>
      </c>
      <c r="Q132" s="137">
        <v>86.46364182</v>
      </c>
      <c r="R132" s="137">
        <v>-37.69115697</v>
      </c>
      <c r="S132" s="137">
        <v>-42.11690843</v>
      </c>
    </row>
    <row r="133" spans="1:19">
      <c r="A133" s="8" t="s">
        <v>230</v>
      </c>
      <c r="B133" s="135">
        <v>39.875</v>
      </c>
      <c r="C133" s="136">
        <v>57.75</v>
      </c>
      <c r="D133" s="136">
        <v>25.875</v>
      </c>
      <c r="E133" s="136">
        <v>41.125</v>
      </c>
      <c r="F133" s="136">
        <v>930</v>
      </c>
      <c r="G133" s="136">
        <v>929.25</v>
      </c>
      <c r="H133" s="136">
        <v>364.125</v>
      </c>
      <c r="I133" s="136">
        <v>685.25</v>
      </c>
      <c r="J133" s="136">
        <v>721.875</v>
      </c>
      <c r="K133" s="137">
        <v>-2.348237094</v>
      </c>
      <c r="L133" s="137">
        <v>1.510798685</v>
      </c>
      <c r="M133" s="137">
        <v>1.473610705</v>
      </c>
      <c r="N133" s="137">
        <v>0.605872465</v>
      </c>
      <c r="O133" s="137">
        <v>-23.47297849</v>
      </c>
      <c r="P133" s="137">
        <v>-8.202676734</v>
      </c>
      <c r="Q133" s="137">
        <v>-15.05662541</v>
      </c>
      <c r="R133" s="137">
        <v>32.60450379</v>
      </c>
      <c r="S133" s="137">
        <v>22.48598454</v>
      </c>
    </row>
    <row r="134" spans="1:19">
      <c r="A134" s="8" t="s">
        <v>231</v>
      </c>
      <c r="B134" s="135">
        <v>40.625</v>
      </c>
      <c r="C134" s="136">
        <v>56</v>
      </c>
      <c r="D134" s="136">
        <v>22.375</v>
      </c>
      <c r="E134" s="136">
        <v>38.125</v>
      </c>
      <c r="F134" s="136">
        <v>708.5</v>
      </c>
      <c r="G134" s="136">
        <v>705.25</v>
      </c>
      <c r="H134" s="136">
        <v>323.125</v>
      </c>
      <c r="I134" s="136">
        <v>636</v>
      </c>
      <c r="J134" s="136">
        <v>681.25</v>
      </c>
      <c r="K134" s="137">
        <v>-1.817580687</v>
      </c>
      <c r="L134" s="137">
        <v>0.357402068</v>
      </c>
      <c r="M134" s="137">
        <v>-1.081005495</v>
      </c>
      <c r="N134" s="137">
        <v>-0.400325087</v>
      </c>
      <c r="O134" s="137">
        <v>-136.1778075</v>
      </c>
      <c r="P134" s="137">
        <v>-131.0828721</v>
      </c>
      <c r="Q134" s="137">
        <v>-47.64712887</v>
      </c>
      <c r="R134" s="137">
        <v>-2.767769951</v>
      </c>
      <c r="S134" s="137">
        <v>-4.816928615</v>
      </c>
    </row>
    <row r="135" spans="1:19">
      <c r="A135" s="8" t="s">
        <v>232</v>
      </c>
      <c r="B135" s="135">
        <v>42.625</v>
      </c>
      <c r="C135" s="136">
        <v>55.75</v>
      </c>
      <c r="D135" s="136">
        <v>29.125</v>
      </c>
      <c r="E135" s="136">
        <v>42.375</v>
      </c>
      <c r="F135" s="136">
        <v>1024.5</v>
      </c>
      <c r="G135" s="136">
        <v>1025.875</v>
      </c>
      <c r="H135" s="136">
        <v>444.375</v>
      </c>
      <c r="I135" s="136">
        <v>687.125</v>
      </c>
      <c r="J135" s="136">
        <v>710</v>
      </c>
      <c r="K135" s="137">
        <v>-0.402496934</v>
      </c>
      <c r="L135" s="137">
        <v>0.192631122</v>
      </c>
      <c r="M135" s="137">
        <v>3.845754319</v>
      </c>
      <c r="N135" s="137">
        <v>1.025121446</v>
      </c>
      <c r="O135" s="137">
        <v>24.82632434</v>
      </c>
      <c r="P135" s="137">
        <v>44.80312184</v>
      </c>
      <c r="Q135" s="137">
        <v>48.55855523</v>
      </c>
      <c r="R135" s="137">
        <v>33.95116396</v>
      </c>
      <c r="S135" s="137">
        <v>14.505133</v>
      </c>
    </row>
    <row r="136" spans="1:19">
      <c r="A136" s="8" t="s">
        <v>233</v>
      </c>
      <c r="B136" s="135">
        <v>49.0625</v>
      </c>
      <c r="C136" s="136">
        <v>57.75</v>
      </c>
      <c r="D136" s="136">
        <v>24.9375</v>
      </c>
      <c r="E136" s="136">
        <v>40.5625</v>
      </c>
      <c r="F136" s="136">
        <v>891.5625</v>
      </c>
      <c r="G136" s="136">
        <v>889.8125</v>
      </c>
      <c r="H136" s="136">
        <v>483.875</v>
      </c>
      <c r="I136" s="136">
        <v>634.1875</v>
      </c>
      <c r="J136" s="136">
        <v>732.375</v>
      </c>
      <c r="K136" s="137">
        <v>4.152303894</v>
      </c>
      <c r="L136" s="137">
        <v>1.510798685</v>
      </c>
      <c r="M136" s="137">
        <v>0.789338508</v>
      </c>
      <c r="N136" s="137">
        <v>0.417210424</v>
      </c>
      <c r="O136" s="137">
        <v>-42.81272441</v>
      </c>
      <c r="P136" s="137">
        <v>-29.83699685</v>
      </c>
      <c r="Q136" s="137">
        <v>81.62769145</v>
      </c>
      <c r="R136" s="137">
        <v>-4.069541446</v>
      </c>
      <c r="S136" s="137">
        <v>29.54273747</v>
      </c>
    </row>
    <row r="137" spans="1:19">
      <c r="A137" s="8" t="s">
        <v>234</v>
      </c>
      <c r="B137" s="135">
        <v>33.875</v>
      </c>
      <c r="C137" s="136">
        <v>49.4375</v>
      </c>
      <c r="D137" s="136">
        <v>21.25</v>
      </c>
      <c r="E137" s="136">
        <v>37.6875</v>
      </c>
      <c r="F137" s="136">
        <v>806.375</v>
      </c>
      <c r="G137" s="136">
        <v>806.375</v>
      </c>
      <c r="H137" s="136">
        <v>252.25</v>
      </c>
      <c r="I137" s="136">
        <v>550.5</v>
      </c>
      <c r="J137" s="136">
        <v>639.125</v>
      </c>
      <c r="K137" s="137">
        <v>-6.593488352</v>
      </c>
      <c r="L137" s="137">
        <v>-3.967835246</v>
      </c>
      <c r="M137" s="137">
        <v>-1.902132131</v>
      </c>
      <c r="N137" s="137">
        <v>-0.54706223</v>
      </c>
      <c r="O137" s="137">
        <v>-86.35983177</v>
      </c>
      <c r="P137" s="137">
        <v>-75.60849821</v>
      </c>
      <c r="Q137" s="137">
        <v>-105.1638129</v>
      </c>
      <c r="R137" s="137">
        <v>-64.17547361</v>
      </c>
      <c r="S137" s="137">
        <v>-33.12794933</v>
      </c>
    </row>
    <row r="138" spans="1:19">
      <c r="A138" s="8" t="s">
        <v>235</v>
      </c>
      <c r="B138" s="135">
        <v>50.25</v>
      </c>
      <c r="C138" s="136">
        <v>53.625</v>
      </c>
      <c r="D138" s="136">
        <v>27.75</v>
      </c>
      <c r="E138" s="136">
        <v>40.75</v>
      </c>
      <c r="F138" s="136">
        <v>1216.875</v>
      </c>
      <c r="G138" s="136">
        <v>1216.875</v>
      </c>
      <c r="H138" s="136">
        <v>551.5</v>
      </c>
      <c r="I138" s="136">
        <v>665.5</v>
      </c>
      <c r="J138" s="136">
        <v>689.5</v>
      </c>
      <c r="K138" s="137">
        <v>4.992509872</v>
      </c>
      <c r="L138" s="137">
        <v>-1.207921912</v>
      </c>
      <c r="M138" s="137">
        <v>2.842155098</v>
      </c>
      <c r="N138" s="137">
        <v>0.480097771</v>
      </c>
      <c r="O138" s="137">
        <v>122.773575</v>
      </c>
      <c r="P138" s="137">
        <v>149.5804313</v>
      </c>
      <c r="Q138" s="137">
        <v>135.2210307</v>
      </c>
      <c r="R138" s="137">
        <v>18.41968336</v>
      </c>
      <c r="S138" s="137">
        <v>0.727662978</v>
      </c>
    </row>
    <row r="139" spans="1:19">
      <c r="A139" s="8" t="s">
        <v>236</v>
      </c>
      <c r="B139" s="135">
        <v>47.125</v>
      </c>
      <c r="C139" s="136">
        <v>52.625</v>
      </c>
      <c r="D139" s="136">
        <v>24</v>
      </c>
      <c r="E139" s="136">
        <v>35.625</v>
      </c>
      <c r="F139" s="136">
        <v>783.875</v>
      </c>
      <c r="G139" s="136">
        <v>794.375</v>
      </c>
      <c r="H139" s="136">
        <v>398</v>
      </c>
      <c r="I139" s="136">
        <v>628.625</v>
      </c>
      <c r="J139" s="136">
        <v>638.75</v>
      </c>
      <c r="K139" s="137">
        <v>2.781441509</v>
      </c>
      <c r="L139" s="137">
        <v>-1.867005693</v>
      </c>
      <c r="M139" s="137">
        <v>0.105066312</v>
      </c>
      <c r="N139" s="137">
        <v>-1.238823048</v>
      </c>
      <c r="O139" s="137">
        <v>-98.20986901</v>
      </c>
      <c r="P139" s="137">
        <v>-82.19136582</v>
      </c>
      <c r="Q139" s="137">
        <v>11.62967005</v>
      </c>
      <c r="R139" s="137">
        <v>-8.064633278</v>
      </c>
      <c r="S139" s="137">
        <v>-33.37997622</v>
      </c>
    </row>
    <row r="140" spans="1:19">
      <c r="A140" s="8" t="s">
        <v>237</v>
      </c>
      <c r="B140" s="135">
        <v>38.625</v>
      </c>
      <c r="C140" s="136">
        <v>48.375</v>
      </c>
      <c r="D140" s="136">
        <v>20.875</v>
      </c>
      <c r="E140" s="136">
        <v>34.25</v>
      </c>
      <c r="F140" s="136">
        <v>851.5</v>
      </c>
      <c r="G140" s="136">
        <v>851.5</v>
      </c>
      <c r="H140" s="136">
        <v>290.5</v>
      </c>
      <c r="I140" s="136">
        <v>561.125</v>
      </c>
      <c r="J140" s="136">
        <v>599</v>
      </c>
      <c r="K140" s="137">
        <v>-3.232664439</v>
      </c>
      <c r="L140" s="137">
        <v>-4.668111763</v>
      </c>
      <c r="M140" s="137">
        <v>-2.17584101</v>
      </c>
      <c r="N140" s="137">
        <v>-1.699996926</v>
      </c>
      <c r="O140" s="137">
        <v>-63.24236514</v>
      </c>
      <c r="P140" s="137">
        <v>-50.85417313</v>
      </c>
      <c r="Q140" s="137">
        <v>-74.32732637</v>
      </c>
      <c r="R140" s="137">
        <v>-56.54439932</v>
      </c>
      <c r="S140" s="137">
        <v>-60.09482663</v>
      </c>
    </row>
    <row r="141" spans="1:19">
      <c r="A141" s="8" t="s">
        <v>238</v>
      </c>
      <c r="B141" s="135">
        <v>36</v>
      </c>
      <c r="C141" s="136">
        <v>60.5</v>
      </c>
      <c r="D141" s="136">
        <v>21.5</v>
      </c>
      <c r="E141" s="136">
        <v>38.375</v>
      </c>
      <c r="F141" s="136">
        <v>931.375</v>
      </c>
      <c r="G141" s="136">
        <v>931.375</v>
      </c>
      <c r="H141" s="136">
        <v>273</v>
      </c>
      <c r="I141" s="136">
        <v>658.25</v>
      </c>
      <c r="J141" s="136">
        <v>708.75</v>
      </c>
      <c r="K141" s="137">
        <v>-5.089961865</v>
      </c>
      <c r="L141" s="137">
        <v>3.323279083</v>
      </c>
      <c r="M141" s="137">
        <v>-1.719659545</v>
      </c>
      <c r="N141" s="137">
        <v>-0.316475291</v>
      </c>
      <c r="O141" s="137">
        <v>-22.67319922</v>
      </c>
      <c r="P141" s="137">
        <v>-7.036960594</v>
      </c>
      <c r="Q141" s="137">
        <v>-88.46807551</v>
      </c>
      <c r="R141" s="137">
        <v>13.21259738</v>
      </c>
      <c r="S141" s="137">
        <v>13.66504336</v>
      </c>
    </row>
    <row r="142" spans="1:19">
      <c r="A142" s="8" t="s">
        <v>239</v>
      </c>
      <c r="B142" s="135">
        <v>52.875</v>
      </c>
      <c r="C142" s="136">
        <v>54.375</v>
      </c>
      <c r="D142" s="136">
        <v>24.625</v>
      </c>
      <c r="E142" s="136">
        <v>38.125</v>
      </c>
      <c r="F142" s="136">
        <v>1174.75</v>
      </c>
      <c r="G142" s="136">
        <v>1174.875</v>
      </c>
      <c r="H142" s="136">
        <v>548</v>
      </c>
      <c r="I142" s="136">
        <v>626.875</v>
      </c>
      <c r="J142" s="136">
        <v>683.25</v>
      </c>
      <c r="K142" s="137">
        <v>6.849807297</v>
      </c>
      <c r="L142" s="137">
        <v>-0.713609077</v>
      </c>
      <c r="M142" s="137">
        <v>0.561247776</v>
      </c>
      <c r="N142" s="137">
        <v>-0.400325087</v>
      </c>
      <c r="O142" s="137">
        <v>101.4255516</v>
      </c>
      <c r="P142" s="137">
        <v>126.5403947</v>
      </c>
      <c r="Q142" s="137">
        <v>132.5865693</v>
      </c>
      <c r="R142" s="137">
        <v>-9.321516101</v>
      </c>
      <c r="S142" s="137">
        <v>-3.472785199</v>
      </c>
    </row>
    <row r="143" spans="1:19">
      <c r="A143" s="8" t="s">
        <v>240</v>
      </c>
      <c r="B143" s="135">
        <v>45.875</v>
      </c>
      <c r="C143" s="136">
        <v>56.5</v>
      </c>
      <c r="D143" s="136">
        <v>24.625</v>
      </c>
      <c r="E143" s="136">
        <v>40.875</v>
      </c>
      <c r="F143" s="136">
        <v>975.5</v>
      </c>
      <c r="G143" s="136">
        <v>973.125</v>
      </c>
      <c r="H143" s="136">
        <v>445.75</v>
      </c>
      <c r="I143" s="136">
        <v>655.25</v>
      </c>
      <c r="J143" s="136">
        <v>719.375</v>
      </c>
      <c r="K143" s="137">
        <v>1.897014163</v>
      </c>
      <c r="L143" s="137">
        <v>0.686943958</v>
      </c>
      <c r="M143" s="137">
        <v>0.561247776</v>
      </c>
      <c r="N143" s="137">
        <v>0.522022669</v>
      </c>
      <c r="O143" s="137">
        <v>0.10568156</v>
      </c>
      <c r="P143" s="137">
        <v>15.86593297</v>
      </c>
      <c r="Q143" s="137">
        <v>50.38671196</v>
      </c>
      <c r="R143" s="137">
        <v>11.05794111</v>
      </c>
      <c r="S143" s="137">
        <v>20.80580526</v>
      </c>
    </row>
    <row r="144" spans="1:19">
      <c r="A144" s="8" t="s">
        <v>241</v>
      </c>
      <c r="B144" s="135">
        <v>33.875</v>
      </c>
      <c r="C144" s="136">
        <v>49.375</v>
      </c>
      <c r="D144" s="136">
        <v>22.625</v>
      </c>
      <c r="E144" s="136">
        <v>36.125</v>
      </c>
      <c r="F144" s="136">
        <v>847.875</v>
      </c>
      <c r="G144" s="136">
        <v>847.875</v>
      </c>
      <c r="H144" s="136">
        <v>261.125</v>
      </c>
      <c r="I144" s="136">
        <v>586.75</v>
      </c>
      <c r="J144" s="136">
        <v>624.875</v>
      </c>
      <c r="K144" s="137">
        <v>-6.593488352</v>
      </c>
      <c r="L144" s="137">
        <v>-4.009027982</v>
      </c>
      <c r="M144" s="137">
        <v>-0.898532909</v>
      </c>
      <c r="N144" s="137">
        <v>-1.071123455</v>
      </c>
      <c r="O144" s="137">
        <v>-65.18932926</v>
      </c>
      <c r="P144" s="137">
        <v>-52.84274772</v>
      </c>
      <c r="Q144" s="137">
        <v>-98.00938694</v>
      </c>
      <c r="R144" s="137">
        <v>-38.1400437</v>
      </c>
      <c r="S144" s="137">
        <v>-42.70497117</v>
      </c>
    </row>
    <row r="145" spans="1:19">
      <c r="A145" s="8" t="s">
        <v>242</v>
      </c>
      <c r="B145" s="135">
        <v>38.75</v>
      </c>
      <c r="C145" s="136">
        <v>49.125</v>
      </c>
      <c r="D145" s="136">
        <v>23.75</v>
      </c>
      <c r="E145" s="136">
        <v>37.375</v>
      </c>
      <c r="F145" s="136">
        <v>774.5</v>
      </c>
      <c r="G145" s="136">
        <v>683.5</v>
      </c>
      <c r="H145" s="136">
        <v>344</v>
      </c>
      <c r="I145" s="136">
        <v>599.375</v>
      </c>
      <c r="J145" s="136">
        <v>640.5</v>
      </c>
      <c r="K145" s="137">
        <v>-3.144221705</v>
      </c>
      <c r="L145" s="137">
        <v>-4.173798927</v>
      </c>
      <c r="M145" s="137">
        <v>-0.077406274</v>
      </c>
      <c r="N145" s="137">
        <v>-0.651874475</v>
      </c>
      <c r="O145" s="137">
        <v>-102.5200234</v>
      </c>
      <c r="P145" s="137">
        <v>-143.0143197</v>
      </c>
      <c r="Q145" s="137">
        <v>-31.69743305</v>
      </c>
      <c r="R145" s="137">
        <v>-29.0725319</v>
      </c>
      <c r="S145" s="137">
        <v>-32.20385073</v>
      </c>
    </row>
    <row r="146" spans="1:19">
      <c r="A146" s="8" t="s">
        <v>243</v>
      </c>
      <c r="B146" s="135">
        <v>72.375</v>
      </c>
      <c r="C146" s="136">
        <v>52.75</v>
      </c>
      <c r="D146" s="136">
        <v>24.875</v>
      </c>
      <c r="E146" s="136">
        <v>37</v>
      </c>
      <c r="F146" s="136">
        <v>1340.5</v>
      </c>
      <c r="G146" s="136">
        <v>1205.75</v>
      </c>
      <c r="H146" s="136">
        <v>668.625</v>
      </c>
      <c r="I146" s="136">
        <v>645.75</v>
      </c>
      <c r="J146" s="136">
        <v>650.875</v>
      </c>
      <c r="K146" s="137">
        <v>20.64687388</v>
      </c>
      <c r="L146" s="137">
        <v>-1.784620221</v>
      </c>
      <c r="M146" s="137">
        <v>0.743720362</v>
      </c>
      <c r="N146" s="137">
        <v>-0.777649169</v>
      </c>
      <c r="O146" s="137">
        <v>185.7111226</v>
      </c>
      <c r="P146" s="137">
        <v>143.4775645</v>
      </c>
      <c r="Q146" s="137">
        <v>229.3879955</v>
      </c>
      <c r="R146" s="137">
        <v>4.234862923</v>
      </c>
      <c r="S146" s="137">
        <v>-25.23110676</v>
      </c>
    </row>
    <row r="147" spans="1:19">
      <c r="A147" s="8" t="s">
        <v>244</v>
      </c>
      <c r="B147" s="135">
        <v>44.125</v>
      </c>
      <c r="C147" s="136">
        <v>49</v>
      </c>
      <c r="D147" s="136">
        <v>24.875</v>
      </c>
      <c r="E147" s="136">
        <v>36.75</v>
      </c>
      <c r="F147" s="136">
        <v>921.375</v>
      </c>
      <c r="G147" s="136">
        <v>756.75</v>
      </c>
      <c r="H147" s="136">
        <v>419.875</v>
      </c>
      <c r="I147" s="136">
        <v>601.25</v>
      </c>
      <c r="J147" s="136">
        <v>634.375</v>
      </c>
      <c r="K147" s="137">
        <v>0.65881588</v>
      </c>
      <c r="L147" s="137">
        <v>-4.2561844</v>
      </c>
      <c r="M147" s="137">
        <v>0.743720362</v>
      </c>
      <c r="N147" s="137">
        <v>-0.861498965</v>
      </c>
      <c r="O147" s="137">
        <v>-27.84367784</v>
      </c>
      <c r="P147" s="137">
        <v>-102.8313986</v>
      </c>
      <c r="Q147" s="137">
        <v>29.44503617</v>
      </c>
      <c r="R147" s="137">
        <v>-27.72587173</v>
      </c>
      <c r="S147" s="137">
        <v>-36.32028994</v>
      </c>
    </row>
    <row r="148" spans="1:19">
      <c r="A148" s="8" t="s">
        <v>245</v>
      </c>
      <c r="B148" s="135">
        <v>43.25</v>
      </c>
      <c r="C148" s="136">
        <v>62</v>
      </c>
      <c r="D148" s="136">
        <v>23</v>
      </c>
      <c r="E148" s="136">
        <v>41.5</v>
      </c>
      <c r="F148" s="136">
        <v>924.25</v>
      </c>
      <c r="G148" s="136">
        <v>923.125</v>
      </c>
      <c r="H148" s="136">
        <v>353.125</v>
      </c>
      <c r="I148" s="136">
        <v>675.125</v>
      </c>
      <c r="J148" s="136">
        <v>742</v>
      </c>
      <c r="K148" s="137">
        <v>0.039716738</v>
      </c>
      <c r="L148" s="137">
        <v>4.311904754</v>
      </c>
      <c r="M148" s="137">
        <v>-0.624824031</v>
      </c>
      <c r="N148" s="137">
        <v>0.731647159</v>
      </c>
      <c r="O148" s="137">
        <v>-25.98017658</v>
      </c>
      <c r="P148" s="137">
        <v>-11.56268208</v>
      </c>
      <c r="Q148" s="137">
        <v>-24.42678496</v>
      </c>
      <c r="R148" s="137">
        <v>25.33253889</v>
      </c>
      <c r="S148" s="137">
        <v>36.01142767</v>
      </c>
    </row>
    <row r="149" spans="1:19">
      <c r="A149" s="8" t="s">
        <v>246</v>
      </c>
      <c r="B149" s="135">
        <v>44.5</v>
      </c>
      <c r="C149" s="136">
        <v>46.75</v>
      </c>
      <c r="D149" s="136">
        <v>25.375</v>
      </c>
      <c r="E149" s="136">
        <v>37.625</v>
      </c>
      <c r="F149" s="136">
        <v>943.375</v>
      </c>
      <c r="G149" s="136">
        <v>854.125</v>
      </c>
      <c r="H149" s="136">
        <v>391.625</v>
      </c>
      <c r="I149" s="136">
        <v>575.625</v>
      </c>
      <c r="J149" s="136">
        <v>626.75</v>
      </c>
      <c r="K149" s="137">
        <v>0.924144084</v>
      </c>
      <c r="L149" s="137">
        <v>-5.739122907</v>
      </c>
      <c r="M149" s="137">
        <v>1.108665533</v>
      </c>
      <c r="N149" s="137">
        <v>-0.568024679</v>
      </c>
      <c r="O149" s="137">
        <v>-16.60527527</v>
      </c>
      <c r="P149" s="137">
        <v>-49.41417084</v>
      </c>
      <c r="Q149" s="137">
        <v>6.64481722</v>
      </c>
      <c r="R149" s="137">
        <v>-46.13022736</v>
      </c>
      <c r="S149" s="137">
        <v>-41.44483672</v>
      </c>
    </row>
    <row r="150" spans="1:19">
      <c r="A150" s="8" t="s">
        <v>247</v>
      </c>
      <c r="B150" s="135">
        <v>53.75</v>
      </c>
      <c r="C150" s="136">
        <v>55.25</v>
      </c>
      <c r="D150" s="136">
        <v>24.25</v>
      </c>
      <c r="E150" s="136">
        <v>38.875</v>
      </c>
      <c r="F150" s="136">
        <v>1023.875</v>
      </c>
      <c r="G150" s="136">
        <v>1006.625</v>
      </c>
      <c r="H150" s="136">
        <v>460.25</v>
      </c>
      <c r="I150" s="136">
        <v>653.75</v>
      </c>
      <c r="J150" s="136">
        <v>675.875</v>
      </c>
      <c r="K150" s="137">
        <v>7.468906439</v>
      </c>
      <c r="L150" s="137">
        <v>-0.136910768</v>
      </c>
      <c r="M150" s="137">
        <v>0.287538898</v>
      </c>
      <c r="N150" s="137">
        <v>-0.148775699</v>
      </c>
      <c r="O150" s="137">
        <v>24.77621226</v>
      </c>
      <c r="P150" s="137">
        <v>34.24310505</v>
      </c>
      <c r="Q150" s="137">
        <v>62.07788637</v>
      </c>
      <c r="R150" s="137">
        <v>9.980612973</v>
      </c>
      <c r="S150" s="137">
        <v>-8.429314048</v>
      </c>
    </row>
    <row r="151" spans="1:19">
      <c r="A151" s="8" t="s">
        <v>248</v>
      </c>
      <c r="B151" s="135">
        <v>44.875</v>
      </c>
      <c r="C151" s="136">
        <v>55.375</v>
      </c>
      <c r="D151" s="136">
        <v>26.75</v>
      </c>
      <c r="E151" s="136">
        <v>39.75</v>
      </c>
      <c r="F151" s="136">
        <v>1136</v>
      </c>
      <c r="G151" s="136">
        <v>1123.5</v>
      </c>
      <c r="H151" s="136">
        <v>455</v>
      </c>
      <c r="I151" s="136">
        <v>668.625</v>
      </c>
      <c r="J151" s="136">
        <v>697.125</v>
      </c>
      <c r="K151" s="137">
        <v>1.189472287</v>
      </c>
      <c r="L151" s="137">
        <v>-0.054525295</v>
      </c>
      <c r="M151" s="137">
        <v>2.112264755</v>
      </c>
      <c r="N151" s="137">
        <v>0.144698587</v>
      </c>
      <c r="O151" s="137">
        <v>81.55178748</v>
      </c>
      <c r="P151" s="137">
        <v>98.35749272</v>
      </c>
      <c r="Q151" s="137">
        <v>57.42796489</v>
      </c>
      <c r="R151" s="137">
        <v>20.66411697</v>
      </c>
      <c r="S151" s="137">
        <v>5.852209754</v>
      </c>
    </row>
    <row r="152" spans="1:19">
      <c r="A152" s="8" t="s">
        <v>249</v>
      </c>
      <c r="B152" s="135">
        <v>54.75</v>
      </c>
      <c r="C152" s="136">
        <v>63.75</v>
      </c>
      <c r="D152" s="136">
        <v>31.5</v>
      </c>
      <c r="E152" s="136">
        <v>45.625</v>
      </c>
      <c r="F152" s="136">
        <v>1369.875</v>
      </c>
      <c r="G152" s="136">
        <v>1369.875</v>
      </c>
      <c r="H152" s="136">
        <v>588.5</v>
      </c>
      <c r="I152" s="136">
        <v>781.375</v>
      </c>
      <c r="J152" s="136">
        <v>796.625</v>
      </c>
      <c r="K152" s="137">
        <v>8.176448315</v>
      </c>
      <c r="L152" s="137">
        <v>5.465301371</v>
      </c>
      <c r="M152" s="137">
        <v>5.579243884</v>
      </c>
      <c r="N152" s="137">
        <v>2.115168794</v>
      </c>
      <c r="O152" s="137">
        <v>200.7112625</v>
      </c>
      <c r="P152" s="137">
        <v>233.5119934</v>
      </c>
      <c r="Q152" s="137">
        <v>164.421497</v>
      </c>
      <c r="R152" s="137">
        <v>101.6432817</v>
      </c>
      <c r="S152" s="137">
        <v>72.72334473</v>
      </c>
    </row>
    <row r="153" spans="1:19">
      <c r="A153" s="8" t="s">
        <v>250</v>
      </c>
      <c r="B153" s="135">
        <v>32.125</v>
      </c>
      <c r="C153" s="136">
        <v>61.5</v>
      </c>
      <c r="D153" s="136">
        <v>20.25</v>
      </c>
      <c r="E153" s="136">
        <v>40.25</v>
      </c>
      <c r="F153" s="136">
        <v>850.125</v>
      </c>
      <c r="G153" s="136">
        <v>850.125</v>
      </c>
      <c r="H153" s="136">
        <v>197.875</v>
      </c>
      <c r="I153" s="136">
        <v>652.375</v>
      </c>
      <c r="J153" s="136">
        <v>735.25</v>
      </c>
      <c r="K153" s="137">
        <v>-7.831686635</v>
      </c>
      <c r="L153" s="137">
        <v>3.982362864</v>
      </c>
      <c r="M153" s="137">
        <v>-2.632022474</v>
      </c>
      <c r="N153" s="137">
        <v>0.312398179</v>
      </c>
      <c r="O153" s="137">
        <v>-63.94389609</v>
      </c>
      <c r="P153" s="137">
        <v>-51.60846004</v>
      </c>
      <c r="Q153" s="137">
        <v>-148.9441085</v>
      </c>
      <c r="R153" s="137">
        <v>8.993062183</v>
      </c>
      <c r="S153" s="137">
        <v>31.47494363</v>
      </c>
    </row>
    <row r="154" spans="1:19">
      <c r="A154" s="8" t="s">
        <v>251</v>
      </c>
      <c r="B154" s="135">
        <v>47.375</v>
      </c>
      <c r="C154" s="136">
        <v>56.5</v>
      </c>
      <c r="D154" s="136">
        <v>22</v>
      </c>
      <c r="E154" s="136">
        <v>36.5</v>
      </c>
      <c r="F154" s="136">
        <v>1009.875</v>
      </c>
      <c r="G154" s="136">
        <v>1009.875</v>
      </c>
      <c r="H154" s="136">
        <v>391.5</v>
      </c>
      <c r="I154" s="136">
        <v>618.125</v>
      </c>
      <c r="J154" s="136">
        <v>666</v>
      </c>
      <c r="K154" s="137">
        <v>2.958326978</v>
      </c>
      <c r="L154" s="137">
        <v>0.686943958</v>
      </c>
      <c r="M154" s="137">
        <v>-1.354714374</v>
      </c>
      <c r="N154" s="137">
        <v>-0.945348761</v>
      </c>
      <c r="O154" s="137">
        <v>17.29044094</v>
      </c>
      <c r="P154" s="137">
        <v>36.02596503</v>
      </c>
      <c r="Q154" s="137">
        <v>6.119778844</v>
      </c>
      <c r="R154" s="137">
        <v>-15.60593022</v>
      </c>
      <c r="S154" s="137">
        <v>-15.06602217</v>
      </c>
    </row>
    <row r="155" spans="1:19">
      <c r="A155" s="8" t="s">
        <v>252</v>
      </c>
      <c r="B155" s="135">
        <v>46.75</v>
      </c>
      <c r="C155" s="136">
        <v>57.875</v>
      </c>
      <c r="D155" s="136">
        <v>24</v>
      </c>
      <c r="E155" s="136">
        <v>40.375</v>
      </c>
      <c r="F155" s="136">
        <v>1088</v>
      </c>
      <c r="G155" s="136">
        <v>1088</v>
      </c>
      <c r="H155" s="136">
        <v>420.5</v>
      </c>
      <c r="I155" s="136">
        <v>667.625</v>
      </c>
      <c r="J155" s="136">
        <v>717.625</v>
      </c>
      <c r="K155" s="137">
        <v>2.516113305</v>
      </c>
      <c r="L155" s="137">
        <v>1.593184157</v>
      </c>
      <c r="M155" s="137">
        <v>0.105066312</v>
      </c>
      <c r="N155" s="137">
        <v>0.354323077</v>
      </c>
      <c r="O155" s="137">
        <v>57.06161254</v>
      </c>
      <c r="P155" s="137">
        <v>78.88317604</v>
      </c>
      <c r="Q155" s="137">
        <v>29.53887658</v>
      </c>
      <c r="R155" s="137">
        <v>19.94589822</v>
      </c>
      <c r="S155" s="137">
        <v>19.62967978</v>
      </c>
    </row>
    <row r="156" spans="1:19">
      <c r="A156" s="8" t="s">
        <v>253</v>
      </c>
      <c r="B156" s="135">
        <v>49.75</v>
      </c>
      <c r="C156" s="136">
        <v>57</v>
      </c>
      <c r="D156" s="136">
        <v>25</v>
      </c>
      <c r="E156" s="136">
        <v>39.75</v>
      </c>
      <c r="F156" s="136">
        <v>1096.75</v>
      </c>
      <c r="G156" s="136">
        <v>1096.75</v>
      </c>
      <c r="H156" s="136">
        <v>414.25</v>
      </c>
      <c r="I156" s="136">
        <v>682.5</v>
      </c>
      <c r="J156" s="136">
        <v>699.625</v>
      </c>
      <c r="K156" s="137">
        <v>4.638738934</v>
      </c>
      <c r="L156" s="137">
        <v>1.016485849</v>
      </c>
      <c r="M156" s="137">
        <v>0.834956655</v>
      </c>
      <c r="N156" s="137">
        <v>0.144698587</v>
      </c>
      <c r="O156" s="137">
        <v>61.51860012</v>
      </c>
      <c r="P156" s="137">
        <v>83.68318367</v>
      </c>
      <c r="Q156" s="137">
        <v>24.21222016</v>
      </c>
      <c r="R156" s="137">
        <v>30.62940221</v>
      </c>
      <c r="S156" s="137">
        <v>7.532389025</v>
      </c>
    </row>
    <row r="157" spans="1:19">
      <c r="A157" s="8" t="s">
        <v>254</v>
      </c>
      <c r="B157" s="135">
        <v>45.5</v>
      </c>
      <c r="C157" s="136">
        <v>50.75</v>
      </c>
      <c r="D157" s="136">
        <v>27.125</v>
      </c>
      <c r="E157" s="136">
        <v>40.375</v>
      </c>
      <c r="F157" s="136">
        <v>947.125</v>
      </c>
      <c r="G157" s="136">
        <v>944.5</v>
      </c>
      <c r="H157" s="136">
        <v>465.5</v>
      </c>
      <c r="I157" s="136">
        <v>632</v>
      </c>
      <c r="J157" s="136">
        <v>671.375</v>
      </c>
      <c r="K157" s="137">
        <v>1.63168596</v>
      </c>
      <c r="L157" s="137">
        <v>-3.102787783</v>
      </c>
      <c r="M157" s="137">
        <v>2.385973633</v>
      </c>
      <c r="N157" s="137">
        <v>0.354323077</v>
      </c>
      <c r="O157" s="137">
        <v>-14.92329429</v>
      </c>
      <c r="P157" s="137">
        <v>0.163050855</v>
      </c>
      <c r="Q157" s="137">
        <v>65.68370644</v>
      </c>
      <c r="R157" s="137">
        <v>-5.640644976</v>
      </c>
      <c r="S157" s="137">
        <v>-11.45363674</v>
      </c>
    </row>
    <row r="158" spans="1:19">
      <c r="A158" s="8" t="s">
        <v>255</v>
      </c>
      <c r="B158" s="135">
        <v>35.625</v>
      </c>
      <c r="C158" s="136">
        <v>47.625</v>
      </c>
      <c r="D158" s="136">
        <v>18.5</v>
      </c>
      <c r="E158" s="136">
        <v>33.5</v>
      </c>
      <c r="F158" s="136">
        <v>683.25</v>
      </c>
      <c r="G158" s="136">
        <v>681.125</v>
      </c>
      <c r="H158" s="136">
        <v>226.875</v>
      </c>
      <c r="I158" s="136">
        <v>536.25</v>
      </c>
      <c r="J158" s="136">
        <v>590.375</v>
      </c>
      <c r="K158" s="137">
        <v>-5.355290068</v>
      </c>
      <c r="L158" s="137">
        <v>-5.162424599</v>
      </c>
      <c r="M158" s="137">
        <v>-3.909330574</v>
      </c>
      <c r="N158" s="137">
        <v>-1.951546314</v>
      </c>
      <c r="O158" s="137">
        <v>-148.791171</v>
      </c>
      <c r="P158" s="137">
        <v>-144.3171789</v>
      </c>
      <c r="Q158" s="137">
        <v>-125.4169258</v>
      </c>
      <c r="R158" s="137">
        <v>-74.41009089</v>
      </c>
      <c r="S158" s="137">
        <v>-65.89144511</v>
      </c>
    </row>
    <row r="159" spans="1:19">
      <c r="A159" s="8" t="s">
        <v>256</v>
      </c>
      <c r="B159" s="135">
        <v>41</v>
      </c>
      <c r="C159" s="136">
        <v>65.3333333333333</v>
      </c>
      <c r="D159" s="136">
        <v>28.8333333333333</v>
      </c>
      <c r="E159" s="136">
        <v>46.3333333333333</v>
      </c>
      <c r="F159" s="136">
        <v>1183.66666666667</v>
      </c>
      <c r="G159" s="136">
        <v>1183.66666666667</v>
      </c>
      <c r="H159" s="136">
        <v>429.166666666667</v>
      </c>
      <c r="I159" s="136">
        <v>754.666666666667</v>
      </c>
      <c r="J159" s="136">
        <v>804.166666666667</v>
      </c>
      <c r="K159" s="137">
        <v>-0.116620481</v>
      </c>
      <c r="L159" s="137">
        <v>4.556399184</v>
      </c>
      <c r="M159" s="137">
        <v>2.685915863</v>
      </c>
      <c r="N159" s="137">
        <v>1.480264632</v>
      </c>
      <c r="O159" s="137">
        <v>78.1457013</v>
      </c>
      <c r="P159" s="137">
        <v>101.0986644</v>
      </c>
      <c r="Q159" s="137">
        <v>33.19406603</v>
      </c>
      <c r="R159" s="137">
        <v>56.67159749</v>
      </c>
      <c r="S159" s="137">
        <v>52.44943457</v>
      </c>
    </row>
    <row r="160" spans="1:19">
      <c r="A160" s="8" t="s">
        <v>257</v>
      </c>
      <c r="B160" s="135">
        <v>64.125</v>
      </c>
      <c r="C160" s="136">
        <v>48.875</v>
      </c>
      <c r="D160" s="136">
        <v>25.5</v>
      </c>
      <c r="E160" s="136">
        <v>34.375</v>
      </c>
      <c r="F160" s="136">
        <v>1105.5</v>
      </c>
      <c r="G160" s="136">
        <v>1103.125</v>
      </c>
      <c r="H160" s="136">
        <v>618.25</v>
      </c>
      <c r="I160" s="136">
        <v>601.75</v>
      </c>
      <c r="J160" s="136">
        <v>612.75</v>
      </c>
      <c r="K160" s="137">
        <v>14.80965341</v>
      </c>
      <c r="L160" s="137">
        <v>-4.338569873</v>
      </c>
      <c r="M160" s="137">
        <v>1.199901826</v>
      </c>
      <c r="N160" s="137">
        <v>-1.658072028</v>
      </c>
      <c r="O160" s="137">
        <v>66.27706199</v>
      </c>
      <c r="P160" s="137">
        <v>87.18033209</v>
      </c>
      <c r="Q160" s="137">
        <v>188.7167159</v>
      </c>
      <c r="R160" s="137">
        <v>-27.36676235</v>
      </c>
      <c r="S160" s="137">
        <v>-50.85384064</v>
      </c>
    </row>
    <row r="161" spans="1:19">
      <c r="A161" s="8" t="s">
        <v>258</v>
      </c>
      <c r="B161" s="135">
        <v>60.625</v>
      </c>
      <c r="C161" s="136">
        <v>50.125</v>
      </c>
      <c r="D161" s="136">
        <v>27.5</v>
      </c>
      <c r="E161" s="136">
        <v>38.75</v>
      </c>
      <c r="F161" s="136">
        <v>1293.625</v>
      </c>
      <c r="G161" s="136">
        <v>1198</v>
      </c>
      <c r="H161" s="136">
        <v>644.375</v>
      </c>
      <c r="I161" s="136">
        <v>635.625</v>
      </c>
      <c r="J161" s="136">
        <v>647.75</v>
      </c>
      <c r="K161" s="137">
        <v>12.33325684</v>
      </c>
      <c r="L161" s="137">
        <v>-3.514715146</v>
      </c>
      <c r="M161" s="137">
        <v>2.659682512</v>
      </c>
      <c r="N161" s="137">
        <v>-0.190700597</v>
      </c>
      <c r="O161" s="137">
        <v>161.8423184</v>
      </c>
      <c r="P161" s="137">
        <v>139.2261291</v>
      </c>
      <c r="Q161" s="137">
        <v>209.975652</v>
      </c>
      <c r="R161" s="137">
        <v>-3.037101984</v>
      </c>
      <c r="S161" s="137">
        <v>-27.33133084</v>
      </c>
    </row>
    <row r="162" spans="1:19">
      <c r="A162" s="8" t="s">
        <v>259</v>
      </c>
      <c r="B162" s="135">
        <v>35.75</v>
      </c>
      <c r="C162" s="136">
        <v>50.5</v>
      </c>
      <c r="D162" s="136">
        <v>22.125</v>
      </c>
      <c r="E162" s="136">
        <v>36.5</v>
      </c>
      <c r="F162" s="136">
        <v>728.625</v>
      </c>
      <c r="G162" s="136">
        <v>730</v>
      </c>
      <c r="H162" s="136">
        <v>255.5</v>
      </c>
      <c r="I162" s="136">
        <v>590.375</v>
      </c>
      <c r="J162" s="136">
        <v>637.625</v>
      </c>
      <c r="K162" s="137">
        <v>-5.266847334</v>
      </c>
      <c r="L162" s="137">
        <v>-3.267558728</v>
      </c>
      <c r="M162" s="137">
        <v>-1.263478081</v>
      </c>
      <c r="N162" s="137">
        <v>-0.945348761</v>
      </c>
      <c r="O162" s="137">
        <v>-126.1691267</v>
      </c>
      <c r="P162" s="137">
        <v>-117.5057077</v>
      </c>
      <c r="Q162" s="137">
        <v>-102.9157861</v>
      </c>
      <c r="R162" s="137">
        <v>-35.5365007</v>
      </c>
      <c r="S162" s="137">
        <v>-34.13605689</v>
      </c>
    </row>
    <row r="163" spans="1:19">
      <c r="A163" s="8" t="s">
        <v>260</v>
      </c>
      <c r="B163" s="135">
        <v>45.25</v>
      </c>
      <c r="C163" s="136">
        <v>65.375</v>
      </c>
      <c r="D163" s="136">
        <v>29.5</v>
      </c>
      <c r="E163" s="136">
        <v>44.25</v>
      </c>
      <c r="F163" s="136">
        <v>1047</v>
      </c>
      <c r="G163" s="136">
        <v>1044.375</v>
      </c>
      <c r="H163" s="136">
        <v>459.625</v>
      </c>
      <c r="I163" s="136">
        <v>778.875</v>
      </c>
      <c r="J163" s="136">
        <v>782</v>
      </c>
      <c r="K163" s="137">
        <v>1.454800491</v>
      </c>
      <c r="L163" s="137">
        <v>6.536312515</v>
      </c>
      <c r="M163" s="137">
        <v>4.119463198</v>
      </c>
      <c r="N163" s="137">
        <v>1.653994916</v>
      </c>
      <c r="O163" s="137">
        <v>35.95811704</v>
      </c>
      <c r="P163" s="137">
        <v>54.95170941</v>
      </c>
      <c r="Q163" s="137">
        <v>61.24258264</v>
      </c>
      <c r="R163" s="137">
        <v>99.84773485</v>
      </c>
      <c r="S163" s="137">
        <v>62.894296</v>
      </c>
    </row>
    <row r="164" spans="1:19">
      <c r="A164" s="8" t="s">
        <v>261</v>
      </c>
      <c r="B164" s="135">
        <v>63.125</v>
      </c>
      <c r="C164" s="136">
        <v>48.25</v>
      </c>
      <c r="D164" s="136">
        <v>24.5</v>
      </c>
      <c r="E164" s="136">
        <v>35</v>
      </c>
      <c r="F164" s="136">
        <v>1197.25</v>
      </c>
      <c r="G164" s="136">
        <v>1197.25</v>
      </c>
      <c r="H164" s="136">
        <v>616.5</v>
      </c>
      <c r="I164" s="136">
        <v>580.625</v>
      </c>
      <c r="J164" s="136">
        <v>619.375</v>
      </c>
      <c r="K164" s="137">
        <v>14.10211153</v>
      </c>
      <c r="L164" s="137">
        <v>-4.750497236</v>
      </c>
      <c r="M164" s="137">
        <v>0.470011483</v>
      </c>
      <c r="N164" s="137">
        <v>-1.448447538</v>
      </c>
      <c r="O164" s="137">
        <v>112.6340587</v>
      </c>
      <c r="P164" s="137">
        <v>138.8146999</v>
      </c>
      <c r="Q164" s="137">
        <v>186.5953326</v>
      </c>
      <c r="R164" s="137">
        <v>-42.53913358</v>
      </c>
      <c r="S164" s="137">
        <v>-46.40136557</v>
      </c>
    </row>
    <row r="165" spans="1:19">
      <c r="A165" s="8" t="s">
        <v>262</v>
      </c>
      <c r="B165" s="135">
        <v>55.25</v>
      </c>
      <c r="C165" s="136">
        <v>53.375</v>
      </c>
      <c r="D165" s="136">
        <v>31.75</v>
      </c>
      <c r="E165" s="136">
        <v>40.5</v>
      </c>
      <c r="F165" s="136">
        <v>1324.75</v>
      </c>
      <c r="G165" s="136">
        <v>1227.375</v>
      </c>
      <c r="H165" s="136">
        <v>667.625</v>
      </c>
      <c r="I165" s="136">
        <v>689.125</v>
      </c>
      <c r="J165" s="136">
        <v>690.5</v>
      </c>
      <c r="K165" s="137">
        <v>8.530219253</v>
      </c>
      <c r="L165" s="137">
        <v>-1.372692858</v>
      </c>
      <c r="M165" s="137">
        <v>5.761716469</v>
      </c>
      <c r="N165" s="137">
        <v>0.396247975</v>
      </c>
      <c r="O165" s="137">
        <v>177.6960818</v>
      </c>
      <c r="P165" s="137">
        <v>155.3404405</v>
      </c>
      <c r="Q165" s="137">
        <v>227.9416951</v>
      </c>
      <c r="R165" s="137">
        <v>35.38760147</v>
      </c>
      <c r="S165" s="137">
        <v>1.399734687</v>
      </c>
    </row>
    <row r="166" spans="1:19">
      <c r="A166" s="8" t="s">
        <v>263</v>
      </c>
      <c r="B166" s="135">
        <v>46.875</v>
      </c>
      <c r="C166" s="136">
        <v>56.75</v>
      </c>
      <c r="D166" s="136">
        <v>21.25</v>
      </c>
      <c r="E166" s="136">
        <v>38</v>
      </c>
      <c r="F166" s="136">
        <v>875.875</v>
      </c>
      <c r="G166" s="136">
        <v>874.5</v>
      </c>
      <c r="H166" s="136">
        <v>368.25</v>
      </c>
      <c r="I166" s="136">
        <v>643.5</v>
      </c>
      <c r="J166" s="136">
        <v>686.125</v>
      </c>
      <c r="K166" s="137">
        <v>2.60455604</v>
      </c>
      <c r="L166" s="137">
        <v>0.851714904</v>
      </c>
      <c r="M166" s="137">
        <v>-1.902132131</v>
      </c>
      <c r="N166" s="137">
        <v>-0.442249985</v>
      </c>
      <c r="O166" s="137">
        <v>-50.82611866</v>
      </c>
      <c r="P166" s="137">
        <v>-38.23701021</v>
      </c>
      <c r="Q166" s="137">
        <v>-12.99196565</v>
      </c>
      <c r="R166" s="137">
        <v>2.618870721</v>
      </c>
      <c r="S166" s="137">
        <v>-1.540579037</v>
      </c>
    </row>
    <row r="167" spans="1:19">
      <c r="A167" s="8" t="s">
        <v>264</v>
      </c>
      <c r="B167" s="135">
        <v>41.125</v>
      </c>
      <c r="C167" s="136">
        <v>51.375</v>
      </c>
      <c r="D167" s="136">
        <v>19.75</v>
      </c>
      <c r="E167" s="136">
        <v>34.25</v>
      </c>
      <c r="F167" s="136">
        <v>879.125</v>
      </c>
      <c r="G167" s="136">
        <v>879.125</v>
      </c>
      <c r="H167" s="136">
        <v>315.625</v>
      </c>
      <c r="I167" s="136">
        <v>563.625</v>
      </c>
      <c r="J167" s="136">
        <v>619.125</v>
      </c>
      <c r="K167" s="137">
        <v>-1.463809749</v>
      </c>
      <c r="L167" s="137">
        <v>-2.69086042</v>
      </c>
      <c r="M167" s="137">
        <v>-2.996967645</v>
      </c>
      <c r="N167" s="137">
        <v>-1.699996926</v>
      </c>
      <c r="O167" s="137">
        <v>-49.29862607</v>
      </c>
      <c r="P167" s="137">
        <v>-35.69986332</v>
      </c>
      <c r="Q167" s="137">
        <v>-54.38715038</v>
      </c>
      <c r="R167" s="137">
        <v>-54.74885243</v>
      </c>
      <c r="S167" s="137">
        <v>-46.5693835</v>
      </c>
    </row>
    <row r="168" spans="1:19">
      <c r="A168" s="8" t="s">
        <v>265</v>
      </c>
      <c r="B168" s="135">
        <v>43</v>
      </c>
      <c r="C168" s="136">
        <v>69.75</v>
      </c>
      <c r="D168" s="136">
        <v>28.625</v>
      </c>
      <c r="E168" s="136">
        <v>46.5</v>
      </c>
      <c r="F168" s="136">
        <v>1109</v>
      </c>
      <c r="G168" s="136">
        <v>1111.125</v>
      </c>
      <c r="H168" s="136">
        <v>417.25</v>
      </c>
      <c r="I168" s="136">
        <v>813.5</v>
      </c>
      <c r="J168" s="136">
        <v>843.25</v>
      </c>
      <c r="K168" s="137">
        <v>-0.137168731</v>
      </c>
      <c r="L168" s="137">
        <v>9.419804058</v>
      </c>
      <c r="M168" s="137">
        <v>3.480809148</v>
      </c>
      <c r="N168" s="137">
        <v>2.40864308</v>
      </c>
      <c r="O168" s="137">
        <v>68.00674013</v>
      </c>
      <c r="P168" s="137">
        <v>91.5689105</v>
      </c>
      <c r="Q168" s="137">
        <v>27.06387121</v>
      </c>
      <c r="R168" s="137">
        <v>124.7160593</v>
      </c>
      <c r="S168" s="137">
        <v>104.0586881</v>
      </c>
    </row>
    <row r="169" spans="1:19">
      <c r="A169" s="8" t="s">
        <v>266</v>
      </c>
      <c r="B169" s="135">
        <v>38</v>
      </c>
      <c r="C169" s="136">
        <v>54.625</v>
      </c>
      <c r="D169" s="136">
        <v>20.5</v>
      </c>
      <c r="E169" s="136">
        <v>35.5</v>
      </c>
      <c r="F169" s="136">
        <v>779.625</v>
      </c>
      <c r="G169" s="136">
        <v>777.75</v>
      </c>
      <c r="H169" s="136">
        <v>280.5</v>
      </c>
      <c r="I169" s="136">
        <v>588.375</v>
      </c>
      <c r="J169" s="136">
        <v>650.5</v>
      </c>
      <c r="K169" s="137">
        <v>-3.674878112</v>
      </c>
      <c r="L169" s="137">
        <v>-0.548838131</v>
      </c>
      <c r="M169" s="137">
        <v>-2.449549888</v>
      </c>
      <c r="N169" s="137">
        <v>-1.280747946</v>
      </c>
      <c r="O169" s="137">
        <v>-99.74486408</v>
      </c>
      <c r="P169" s="137">
        <v>-91.31138032</v>
      </c>
      <c r="Q169" s="137">
        <v>-82.66839379</v>
      </c>
      <c r="R169" s="137">
        <v>-36.97293822</v>
      </c>
      <c r="S169" s="137">
        <v>-25.48313365</v>
      </c>
    </row>
    <row r="170" spans="1:19">
      <c r="A170" s="8" t="s">
        <v>267</v>
      </c>
      <c r="B170" s="135">
        <v>38.5</v>
      </c>
      <c r="C170" s="136">
        <v>58.75</v>
      </c>
      <c r="D170" s="136">
        <v>22.5</v>
      </c>
      <c r="E170" s="136">
        <v>40.25</v>
      </c>
      <c r="F170" s="136">
        <v>973.375</v>
      </c>
      <c r="G170" s="136">
        <v>973.375</v>
      </c>
      <c r="H170" s="136">
        <v>301</v>
      </c>
      <c r="I170" s="136">
        <v>672.375</v>
      </c>
      <c r="J170" s="136">
        <v>707.25</v>
      </c>
      <c r="K170" s="137">
        <v>-3.321107174</v>
      </c>
      <c r="L170" s="137">
        <v>2.169882466</v>
      </c>
      <c r="M170" s="137">
        <v>-0.989769202</v>
      </c>
      <c r="N170" s="137">
        <v>0.312398179</v>
      </c>
      <c r="O170" s="137">
        <v>-1.355386284</v>
      </c>
      <c r="P170" s="137">
        <v>16.00307604</v>
      </c>
      <c r="Q170" s="137">
        <v>-66.51257175</v>
      </c>
      <c r="R170" s="137">
        <v>23.35743731</v>
      </c>
      <c r="S170" s="137">
        <v>12.6569358</v>
      </c>
    </row>
    <row r="171" spans="1:19">
      <c r="A171" s="8" t="s">
        <v>268</v>
      </c>
      <c r="B171" s="135">
        <v>42.625</v>
      </c>
      <c r="C171" s="136">
        <v>47.75</v>
      </c>
      <c r="D171" s="136">
        <v>23</v>
      </c>
      <c r="E171" s="136">
        <v>35.625</v>
      </c>
      <c r="F171" s="136">
        <v>838.625</v>
      </c>
      <c r="G171" s="136">
        <v>840.25</v>
      </c>
      <c r="H171" s="136">
        <v>358.125</v>
      </c>
      <c r="I171" s="136">
        <v>561.75</v>
      </c>
      <c r="J171" s="136">
        <v>608.375</v>
      </c>
      <c r="K171" s="137">
        <v>-0.402496934</v>
      </c>
      <c r="L171" s="137">
        <v>-5.080039126</v>
      </c>
      <c r="M171" s="137">
        <v>-0.624824031</v>
      </c>
      <c r="N171" s="137">
        <v>-1.238823048</v>
      </c>
      <c r="O171" s="137">
        <v>-69.73665222</v>
      </c>
      <c r="P171" s="137">
        <v>-57.02561152</v>
      </c>
      <c r="Q171" s="137">
        <v>-20.30597037</v>
      </c>
      <c r="R171" s="137">
        <v>-56.0955126</v>
      </c>
      <c r="S171" s="137">
        <v>-53.79415436</v>
      </c>
    </row>
    <row r="172" spans="1:19">
      <c r="A172" s="8" t="s">
        <v>269</v>
      </c>
      <c r="B172" s="135">
        <v>44</v>
      </c>
      <c r="C172" s="136">
        <v>47.375</v>
      </c>
      <c r="D172" s="136">
        <v>21.875</v>
      </c>
      <c r="E172" s="136">
        <v>35.375</v>
      </c>
      <c r="F172" s="136">
        <v>853.125</v>
      </c>
      <c r="G172" s="136">
        <v>758.625</v>
      </c>
      <c r="H172" s="136">
        <v>340.25</v>
      </c>
      <c r="I172" s="136">
        <v>550.125</v>
      </c>
      <c r="J172" s="136">
        <v>609.375</v>
      </c>
      <c r="K172" s="137">
        <v>0.570373145</v>
      </c>
      <c r="L172" s="137">
        <v>-5.327195544</v>
      </c>
      <c r="M172" s="137">
        <v>-1.445950667</v>
      </c>
      <c r="N172" s="137">
        <v>-1.322672844</v>
      </c>
      <c r="O172" s="137">
        <v>-62.53514527</v>
      </c>
      <c r="P172" s="137">
        <v>-101.8028256</v>
      </c>
      <c r="Q172" s="137">
        <v>-34.582142</v>
      </c>
      <c r="R172" s="137">
        <v>-64.44480564</v>
      </c>
      <c r="S172" s="137">
        <v>-53.12208265</v>
      </c>
    </row>
    <row r="173" spans="1:19">
      <c r="A173" s="8" t="s">
        <v>270</v>
      </c>
      <c r="B173" s="135">
        <v>34.875</v>
      </c>
      <c r="C173" s="136">
        <v>51.75</v>
      </c>
      <c r="D173" s="136">
        <v>25.125</v>
      </c>
      <c r="E173" s="136">
        <v>37.875</v>
      </c>
      <c r="F173" s="136">
        <v>470.75</v>
      </c>
      <c r="G173" s="136">
        <v>466.875</v>
      </c>
      <c r="H173" s="136">
        <v>263.875</v>
      </c>
      <c r="I173" s="136">
        <v>635</v>
      </c>
      <c r="J173" s="136">
        <v>649.125</v>
      </c>
      <c r="K173" s="137">
        <v>-5.885946475</v>
      </c>
      <c r="L173" s="137">
        <v>-2.443704002</v>
      </c>
      <c r="M173" s="137">
        <v>0.926192948</v>
      </c>
      <c r="N173" s="137">
        <v>-0.484174883</v>
      </c>
      <c r="O173" s="137">
        <v>-257.322685</v>
      </c>
      <c r="P173" s="137">
        <v>-261.8487944</v>
      </c>
      <c r="Q173" s="137">
        <v>-95.85977883</v>
      </c>
      <c r="R173" s="137">
        <v>-3.485988707</v>
      </c>
      <c r="S173" s="137">
        <v>-26.40723225</v>
      </c>
    </row>
    <row r="174" spans="1:19">
      <c r="A174" s="8" t="s">
        <v>271</v>
      </c>
      <c r="B174" s="135">
        <v>45.25</v>
      </c>
      <c r="C174" s="136">
        <v>55.5</v>
      </c>
      <c r="D174" s="136">
        <v>28.875</v>
      </c>
      <c r="E174" s="136">
        <v>42.75</v>
      </c>
      <c r="F174" s="136">
        <v>1187.375</v>
      </c>
      <c r="G174" s="136">
        <v>1187.375</v>
      </c>
      <c r="H174" s="136">
        <v>506.125</v>
      </c>
      <c r="I174" s="136">
        <v>681.125</v>
      </c>
      <c r="J174" s="136">
        <v>725</v>
      </c>
      <c r="K174" s="137">
        <v>1.454800491</v>
      </c>
      <c r="L174" s="137">
        <v>0.027860177</v>
      </c>
      <c r="M174" s="137">
        <v>3.663281733</v>
      </c>
      <c r="N174" s="137">
        <v>1.15089614</v>
      </c>
      <c r="O174" s="137">
        <v>107.8374353</v>
      </c>
      <c r="P174" s="137">
        <v>133.3975484</v>
      </c>
      <c r="Q174" s="137">
        <v>98.89538265</v>
      </c>
      <c r="R174" s="137">
        <v>29.64185142</v>
      </c>
      <c r="S174" s="137">
        <v>24.58620862</v>
      </c>
    </row>
    <row r="175" spans="1:19">
      <c r="A175" s="8" t="s">
        <v>272</v>
      </c>
      <c r="B175" s="135">
        <v>38.125</v>
      </c>
      <c r="C175" s="136">
        <v>62.875</v>
      </c>
      <c r="D175" s="136">
        <v>27.25</v>
      </c>
      <c r="E175" s="136">
        <v>43.625</v>
      </c>
      <c r="F175" s="136">
        <v>971.75</v>
      </c>
      <c r="G175" s="136">
        <v>978</v>
      </c>
      <c r="H175" s="136">
        <v>335.75</v>
      </c>
      <c r="I175" s="136">
        <v>740.125</v>
      </c>
      <c r="J175" s="136">
        <v>767.875</v>
      </c>
      <c r="K175" s="137">
        <v>-3.586435378</v>
      </c>
      <c r="L175" s="137">
        <v>4.888603063</v>
      </c>
      <c r="M175" s="137">
        <v>2.477209926</v>
      </c>
      <c r="N175" s="137">
        <v>1.444370426</v>
      </c>
      <c r="O175" s="137">
        <v>-1.850407733</v>
      </c>
      <c r="P175" s="137">
        <v>18.54022294</v>
      </c>
      <c r="Q175" s="137">
        <v>-38.08789145</v>
      </c>
      <c r="R175" s="137">
        <v>72.01675804</v>
      </c>
      <c r="S175" s="137">
        <v>53.40128312</v>
      </c>
    </row>
    <row r="176" spans="1:19">
      <c r="A176" s="8" t="s">
        <v>273</v>
      </c>
      <c r="B176" s="135">
        <v>33.375</v>
      </c>
      <c r="C176" s="136">
        <v>72.625</v>
      </c>
      <c r="D176" s="136">
        <v>26</v>
      </c>
      <c r="E176" s="136">
        <v>50.75</v>
      </c>
      <c r="F176" s="136">
        <v>1062.5</v>
      </c>
      <c r="G176" s="136">
        <v>1062.5</v>
      </c>
      <c r="H176" s="136">
        <v>274.125</v>
      </c>
      <c r="I176" s="136">
        <v>788.5</v>
      </c>
      <c r="J176" s="136">
        <v>887.75</v>
      </c>
      <c r="K176" s="137">
        <v>-6.94725929</v>
      </c>
      <c r="L176" s="137">
        <v>11.31466993</v>
      </c>
      <c r="M176" s="137">
        <v>1.564846998</v>
      </c>
      <c r="N176" s="137">
        <v>3.834089613</v>
      </c>
      <c r="O176" s="137">
        <v>44.15454448</v>
      </c>
      <c r="P176" s="137">
        <v>64.89458236</v>
      </c>
      <c r="Q176" s="137">
        <v>-87.5732637</v>
      </c>
      <c r="R176" s="137">
        <v>106.7605904</v>
      </c>
      <c r="S176" s="137">
        <v>133.9658792</v>
      </c>
    </row>
    <row r="177" spans="1:19">
      <c r="A177" s="8" t="s">
        <v>274</v>
      </c>
      <c r="B177" s="135">
        <v>27</v>
      </c>
      <c r="C177" s="136">
        <v>72.625</v>
      </c>
      <c r="D177" s="136">
        <v>21.125</v>
      </c>
      <c r="E177" s="136">
        <v>47.25</v>
      </c>
      <c r="F177" s="136">
        <v>802.25</v>
      </c>
      <c r="G177" s="136">
        <v>787.625</v>
      </c>
      <c r="H177" s="136">
        <v>143.25</v>
      </c>
      <c r="I177" s="136">
        <v>714.75</v>
      </c>
      <c r="J177" s="136">
        <v>853.625</v>
      </c>
      <c r="K177" s="137">
        <v>-11.45783875</v>
      </c>
      <c r="L177" s="137">
        <v>11.31466993</v>
      </c>
      <c r="M177" s="137">
        <v>-1.993368424</v>
      </c>
      <c r="N177" s="137">
        <v>2.660192468</v>
      </c>
      <c r="O177" s="137">
        <v>-88.26568489</v>
      </c>
      <c r="P177" s="137">
        <v>-85.89422885</v>
      </c>
      <c r="Q177" s="137">
        <v>-192.4969158</v>
      </c>
      <c r="R177" s="137">
        <v>53.7919571</v>
      </c>
      <c r="S177" s="137">
        <v>111.0314321</v>
      </c>
    </row>
    <row r="178" spans="1:19">
      <c r="A178" s="8" t="s">
        <v>275</v>
      </c>
      <c r="B178" s="135">
        <v>36.875</v>
      </c>
      <c r="C178" s="136">
        <v>59.125</v>
      </c>
      <c r="D178" s="136">
        <v>24.25</v>
      </c>
      <c r="E178" s="136">
        <v>39.125</v>
      </c>
      <c r="F178" s="136">
        <v>899.375</v>
      </c>
      <c r="G178" s="136">
        <v>897.625</v>
      </c>
      <c r="H178" s="136">
        <v>312.125</v>
      </c>
      <c r="I178" s="136">
        <v>688</v>
      </c>
      <c r="J178" s="136">
        <v>704.75</v>
      </c>
      <c r="K178" s="137">
        <v>-4.470862723</v>
      </c>
      <c r="L178" s="137">
        <v>2.417038884</v>
      </c>
      <c r="M178" s="137">
        <v>0.287538898</v>
      </c>
      <c r="N178" s="137">
        <v>-0.064925903</v>
      </c>
      <c r="O178" s="137">
        <v>-38.56122976</v>
      </c>
      <c r="P178" s="137">
        <v>-25.55127575</v>
      </c>
      <c r="Q178" s="137">
        <v>-56.52874408</v>
      </c>
      <c r="R178" s="137">
        <v>34.57960537</v>
      </c>
      <c r="S178" s="137">
        <v>10.97675653</v>
      </c>
    </row>
    <row r="179" spans="1:19">
      <c r="A179" s="8" t="s">
        <v>276</v>
      </c>
      <c r="B179" s="135">
        <v>32.75</v>
      </c>
      <c r="C179" s="136">
        <v>71.25</v>
      </c>
      <c r="D179" s="136">
        <v>24</v>
      </c>
      <c r="E179" s="136">
        <v>44.25</v>
      </c>
      <c r="F179" s="136">
        <v>1015.75</v>
      </c>
      <c r="G179" s="136">
        <v>1015.75</v>
      </c>
      <c r="H179" s="136">
        <v>251.875</v>
      </c>
      <c r="I179" s="136">
        <v>763.75</v>
      </c>
      <c r="J179" s="136">
        <v>818.875</v>
      </c>
      <c r="K179" s="137">
        <v>-7.389472963</v>
      </c>
      <c r="L179" s="137">
        <v>10.40842973</v>
      </c>
      <c r="M179" s="137">
        <v>0.105066312</v>
      </c>
      <c r="N179" s="137">
        <v>1.653994916</v>
      </c>
      <c r="O179" s="137">
        <v>20.39042201</v>
      </c>
      <c r="P179" s="137">
        <v>39.2488273</v>
      </c>
      <c r="Q179" s="137">
        <v>-105.374895</v>
      </c>
      <c r="R179" s="137">
        <v>88.98467616</v>
      </c>
      <c r="S179" s="137">
        <v>87.67694024</v>
      </c>
    </row>
    <row r="180" spans="1:19">
      <c r="A180" s="8" t="s">
        <v>277</v>
      </c>
      <c r="B180" s="135">
        <v>25</v>
      </c>
      <c r="C180" s="136">
        <v>49.625</v>
      </c>
      <c r="D180" s="136">
        <v>16</v>
      </c>
      <c r="E180" s="136">
        <v>37.625</v>
      </c>
      <c r="F180" s="136">
        <v>508.75</v>
      </c>
      <c r="G180" s="136">
        <v>492.375</v>
      </c>
      <c r="H180" s="136">
        <v>84.625</v>
      </c>
      <c r="I180" s="136">
        <v>485</v>
      </c>
      <c r="J180" s="136">
        <v>612.625</v>
      </c>
      <c r="K180" s="137">
        <v>-12.8729225</v>
      </c>
      <c r="L180" s="137">
        <v>-3.844257037</v>
      </c>
      <c r="M180" s="137">
        <v>-5.734056431</v>
      </c>
      <c r="N180" s="137">
        <v>-0.568024679</v>
      </c>
      <c r="O180" s="137">
        <v>-237.9374898</v>
      </c>
      <c r="P180" s="137">
        <v>-247.8602007</v>
      </c>
      <c r="Q180" s="137">
        <v>-239.8439982</v>
      </c>
      <c r="R180" s="137">
        <v>-111.2188021</v>
      </c>
      <c r="S180" s="137">
        <v>-50.9378496</v>
      </c>
    </row>
    <row r="181" spans="1:19">
      <c r="A181" s="8" t="s">
        <v>278</v>
      </c>
      <c r="B181" s="135">
        <v>40.375</v>
      </c>
      <c r="C181" s="136">
        <v>66.75</v>
      </c>
      <c r="D181" s="136">
        <v>29.375</v>
      </c>
      <c r="E181" s="136">
        <v>45</v>
      </c>
      <c r="F181" s="136">
        <v>1208.625</v>
      </c>
      <c r="G181" s="136">
        <v>1208.625</v>
      </c>
      <c r="H181" s="136">
        <v>409.25</v>
      </c>
      <c r="I181" s="136">
        <v>799.625</v>
      </c>
      <c r="J181" s="136">
        <v>802.5</v>
      </c>
      <c r="K181" s="137">
        <v>-1.994466156</v>
      </c>
      <c r="L181" s="137">
        <v>7.442552714</v>
      </c>
      <c r="M181" s="137">
        <v>4.028226905</v>
      </c>
      <c r="N181" s="137">
        <v>1.905544304</v>
      </c>
      <c r="O181" s="137">
        <v>118.5652865</v>
      </c>
      <c r="P181" s="137">
        <v>145.0547098</v>
      </c>
      <c r="Q181" s="137">
        <v>20.94311563</v>
      </c>
      <c r="R181" s="137">
        <v>114.750774</v>
      </c>
      <c r="S181" s="137">
        <v>76.67176602</v>
      </c>
    </row>
    <row r="182" spans="1:19">
      <c r="A182" s="8" t="s">
        <v>279</v>
      </c>
      <c r="B182" s="135">
        <v>55.625</v>
      </c>
      <c r="C182" s="136">
        <v>50.125</v>
      </c>
      <c r="D182" s="136">
        <v>28.5</v>
      </c>
      <c r="E182" s="136">
        <v>40.25</v>
      </c>
      <c r="F182" s="136">
        <v>1306.375</v>
      </c>
      <c r="G182" s="136">
        <v>1306.375</v>
      </c>
      <c r="H182" s="136">
        <v>696.875</v>
      </c>
      <c r="I182" s="136">
        <v>609.625</v>
      </c>
      <c r="J182" s="136">
        <v>675.5</v>
      </c>
      <c r="K182" s="137">
        <v>8.795547457</v>
      </c>
      <c r="L182" s="137">
        <v>-3.514715146</v>
      </c>
      <c r="M182" s="137">
        <v>3.389572855</v>
      </c>
      <c r="N182" s="137">
        <v>0.312398179</v>
      </c>
      <c r="O182" s="137">
        <v>168.1655276</v>
      </c>
      <c r="P182" s="137">
        <v>198.6776523</v>
      </c>
      <c r="Q182" s="137">
        <v>251.2867852</v>
      </c>
      <c r="R182" s="137">
        <v>-21.71078965</v>
      </c>
      <c r="S182" s="137">
        <v>-8.681340938</v>
      </c>
    </row>
    <row r="183" spans="1:19">
      <c r="A183" s="8" t="s">
        <v>280</v>
      </c>
      <c r="B183" s="135">
        <v>39.375</v>
      </c>
      <c r="C183" s="136">
        <v>60.5</v>
      </c>
      <c r="D183" s="136">
        <v>25.625</v>
      </c>
      <c r="E183" s="136">
        <v>42</v>
      </c>
      <c r="F183" s="136">
        <v>1055.875</v>
      </c>
      <c r="G183" s="136">
        <v>1055.875</v>
      </c>
      <c r="H183" s="136">
        <v>362.5</v>
      </c>
      <c r="I183" s="136">
        <v>693.375</v>
      </c>
      <c r="J183" s="136">
        <v>737</v>
      </c>
      <c r="K183" s="137">
        <v>-2.702008032</v>
      </c>
      <c r="L183" s="137">
        <v>3.323279083</v>
      </c>
      <c r="M183" s="137">
        <v>1.291138119</v>
      </c>
      <c r="N183" s="137">
        <v>0.899346752</v>
      </c>
      <c r="O183" s="137">
        <v>40.68308494</v>
      </c>
      <c r="P183" s="137">
        <v>61.26029087</v>
      </c>
      <c r="Q183" s="137">
        <v>-16.74160013</v>
      </c>
      <c r="R183" s="137">
        <v>38.44003119</v>
      </c>
      <c r="S183" s="137">
        <v>32.65106912</v>
      </c>
    </row>
    <row r="184" spans="1:19">
      <c r="A184" s="8" t="s">
        <v>281</v>
      </c>
      <c r="B184" s="135">
        <v>48.875</v>
      </c>
      <c r="C184" s="136">
        <v>45.75</v>
      </c>
      <c r="D184" s="136">
        <v>28</v>
      </c>
      <c r="E184" s="136">
        <v>37.125</v>
      </c>
      <c r="F184" s="136">
        <v>883.875</v>
      </c>
      <c r="G184" s="136">
        <v>707.125</v>
      </c>
      <c r="H184" s="136">
        <v>507.875</v>
      </c>
      <c r="I184" s="136">
        <v>590.125</v>
      </c>
      <c r="J184" s="136">
        <v>609</v>
      </c>
      <c r="K184" s="137">
        <v>4.019639792</v>
      </c>
      <c r="L184" s="137">
        <v>-6.398206688</v>
      </c>
      <c r="M184" s="137">
        <v>3.024627683</v>
      </c>
      <c r="N184" s="137">
        <v>-0.735724271</v>
      </c>
      <c r="O184" s="137">
        <v>-47.08963781</v>
      </c>
      <c r="P184" s="137">
        <v>-130.0542991</v>
      </c>
      <c r="Q184" s="137">
        <v>100.1412773</v>
      </c>
      <c r="R184" s="137">
        <v>-35.71605539</v>
      </c>
      <c r="S184" s="137">
        <v>-53.37410954</v>
      </c>
    </row>
    <row r="185" spans="1:19">
      <c r="A185" s="8" t="s">
        <v>282</v>
      </c>
      <c r="B185" s="135">
        <v>49.375</v>
      </c>
      <c r="C185" s="136">
        <v>57.875</v>
      </c>
      <c r="D185" s="136">
        <v>27.375</v>
      </c>
      <c r="E185" s="136">
        <v>40.625</v>
      </c>
      <c r="F185" s="136">
        <v>1246</v>
      </c>
      <c r="G185" s="136">
        <v>1246</v>
      </c>
      <c r="H185" s="136">
        <v>541.875</v>
      </c>
      <c r="I185" s="136">
        <v>704.125</v>
      </c>
      <c r="J185" s="136">
        <v>714.375</v>
      </c>
      <c r="K185" s="137">
        <v>4.37341073</v>
      </c>
      <c r="L185" s="137">
        <v>1.593184157</v>
      </c>
      <c r="M185" s="137">
        <v>2.568446219</v>
      </c>
      <c r="N185" s="137">
        <v>0.438172873</v>
      </c>
      <c r="O185" s="137">
        <v>137.5656972</v>
      </c>
      <c r="P185" s="137">
        <v>165.5575996</v>
      </c>
      <c r="Q185" s="137">
        <v>127.2402027</v>
      </c>
      <c r="R185" s="137">
        <v>46.16088282</v>
      </c>
      <c r="S185" s="137">
        <v>17.44544672</v>
      </c>
    </row>
    <row r="186" spans="1:19">
      <c r="A186" s="8" t="s">
        <v>283</v>
      </c>
      <c r="B186" s="135">
        <v>30</v>
      </c>
      <c r="C186" s="136">
        <v>50.875</v>
      </c>
      <c r="D186" s="136">
        <v>18.25</v>
      </c>
      <c r="E186" s="136">
        <v>35.25</v>
      </c>
      <c r="F186" s="136">
        <v>707.375</v>
      </c>
      <c r="G186" s="136">
        <v>707.375</v>
      </c>
      <c r="H186" s="136">
        <v>160.75</v>
      </c>
      <c r="I186" s="136">
        <v>546.625</v>
      </c>
      <c r="J186" s="136">
        <v>628.25</v>
      </c>
      <c r="K186" s="137">
        <v>-9.335213122</v>
      </c>
      <c r="L186" s="137">
        <v>-3.02040231</v>
      </c>
      <c r="M186" s="137">
        <v>-4.09180316</v>
      </c>
      <c r="N186" s="137">
        <v>-1.364597742</v>
      </c>
      <c r="O186" s="137">
        <v>-136.6870226</v>
      </c>
      <c r="P186" s="137">
        <v>-129.917156</v>
      </c>
      <c r="Q186" s="137">
        <v>-178.7495962</v>
      </c>
      <c r="R186" s="137">
        <v>-66.95857129</v>
      </c>
      <c r="S186" s="137">
        <v>-40.43672916</v>
      </c>
    </row>
    <row r="187" spans="1:19">
      <c r="A187" s="8" t="s">
        <v>284</v>
      </c>
      <c r="B187" s="135">
        <v>29.125</v>
      </c>
      <c r="C187" s="136">
        <v>58.75</v>
      </c>
      <c r="D187" s="136">
        <v>24.25</v>
      </c>
      <c r="E187" s="136">
        <v>44</v>
      </c>
      <c r="F187" s="136">
        <v>600.875</v>
      </c>
      <c r="G187" s="136">
        <v>581.625</v>
      </c>
      <c r="H187" s="136">
        <v>153.375</v>
      </c>
      <c r="I187" s="136">
        <v>664.875</v>
      </c>
      <c r="J187" s="136">
        <v>765.75</v>
      </c>
      <c r="K187" s="137">
        <v>-9.954312264</v>
      </c>
      <c r="L187" s="137">
        <v>2.169882466</v>
      </c>
      <c r="M187" s="137">
        <v>0.287538898</v>
      </c>
      <c r="N187" s="137">
        <v>1.57014512</v>
      </c>
      <c r="O187" s="137">
        <v>-190.5540353</v>
      </c>
      <c r="P187" s="137">
        <v>-198.9001228</v>
      </c>
      <c r="Q187" s="137">
        <v>-184.6035753</v>
      </c>
      <c r="R187" s="137">
        <v>17.97079664</v>
      </c>
      <c r="S187" s="137">
        <v>51.97313074</v>
      </c>
    </row>
    <row r="188" spans="1:19">
      <c r="A188" s="8" t="s">
        <v>285</v>
      </c>
      <c r="B188" s="135">
        <v>40.75</v>
      </c>
      <c r="C188" s="136">
        <v>62.875</v>
      </c>
      <c r="D188" s="136">
        <v>25.875</v>
      </c>
      <c r="E188" s="136">
        <v>42.5</v>
      </c>
      <c r="F188" s="136">
        <v>1113.75</v>
      </c>
      <c r="G188" s="136">
        <v>1113.75</v>
      </c>
      <c r="H188" s="136">
        <v>392.5</v>
      </c>
      <c r="I188" s="136">
        <v>721.375</v>
      </c>
      <c r="J188" s="136">
        <v>755</v>
      </c>
      <c r="K188" s="137">
        <v>-1.729137952</v>
      </c>
      <c r="L188" s="137">
        <v>4.888603063</v>
      </c>
      <c r="M188" s="137">
        <v>1.473610705</v>
      </c>
      <c r="N188" s="137">
        <v>1.067046344</v>
      </c>
      <c r="O188" s="137">
        <v>70.16054782</v>
      </c>
      <c r="P188" s="137">
        <v>93.00891279</v>
      </c>
      <c r="Q188" s="137">
        <v>6.969449831</v>
      </c>
      <c r="R188" s="137">
        <v>58.55015636</v>
      </c>
      <c r="S188" s="137">
        <v>44.74835987</v>
      </c>
    </row>
    <row r="189" spans="1:19">
      <c r="A189" s="8" t="s">
        <v>286</v>
      </c>
      <c r="B189" s="135">
        <v>33</v>
      </c>
      <c r="C189" s="136">
        <v>56.5</v>
      </c>
      <c r="D189" s="136">
        <v>21.375</v>
      </c>
      <c r="E189" s="136">
        <v>38.75</v>
      </c>
      <c r="F189" s="136">
        <v>854.125</v>
      </c>
      <c r="G189" s="136">
        <v>854.125</v>
      </c>
      <c r="H189" s="136">
        <v>221.625</v>
      </c>
      <c r="I189" s="136">
        <v>632.625</v>
      </c>
      <c r="J189" s="136">
        <v>676.625</v>
      </c>
      <c r="K189" s="137">
        <v>-7.212587493</v>
      </c>
      <c r="L189" s="137">
        <v>0.686943958</v>
      </c>
      <c r="M189" s="137">
        <v>-1.810895838</v>
      </c>
      <c r="N189" s="137">
        <v>-0.190700597</v>
      </c>
      <c r="O189" s="137">
        <v>-62.19700804</v>
      </c>
      <c r="P189" s="137">
        <v>-49.41417084</v>
      </c>
      <c r="Q189" s="137">
        <v>-130.371647</v>
      </c>
      <c r="R189" s="137">
        <v>-5.191758253</v>
      </c>
      <c r="S189" s="137">
        <v>-7.925260266</v>
      </c>
    </row>
    <row r="190" spans="1:19">
      <c r="A190" s="8" t="s">
        <v>287</v>
      </c>
      <c r="B190" s="135">
        <v>37.625</v>
      </c>
      <c r="C190" s="136">
        <v>62.875</v>
      </c>
      <c r="D190" s="136">
        <v>25.875</v>
      </c>
      <c r="E190" s="136">
        <v>43.25</v>
      </c>
      <c r="F190" s="136">
        <v>976</v>
      </c>
      <c r="G190" s="136">
        <v>932.875</v>
      </c>
      <c r="H190" s="136">
        <v>334.375</v>
      </c>
      <c r="I190" s="136">
        <v>712.75</v>
      </c>
      <c r="J190" s="136">
        <v>761.25</v>
      </c>
      <c r="K190" s="137">
        <v>-3.940206316</v>
      </c>
      <c r="L190" s="137">
        <v>4.888603063</v>
      </c>
      <c r="M190" s="137">
        <v>1.473610705</v>
      </c>
      <c r="N190" s="137">
        <v>1.318595732</v>
      </c>
      <c r="O190" s="137">
        <v>-0.101419749</v>
      </c>
      <c r="P190" s="137">
        <v>-6.214102143</v>
      </c>
      <c r="Q190" s="137">
        <v>-39.26321458</v>
      </c>
      <c r="R190" s="137">
        <v>52.35551959</v>
      </c>
      <c r="S190" s="137">
        <v>48.94880805</v>
      </c>
    </row>
    <row r="191" spans="1:19">
      <c r="A191" s="8" t="s">
        <v>288</v>
      </c>
      <c r="B191" s="135">
        <v>49.75</v>
      </c>
      <c r="C191" s="136">
        <v>46</v>
      </c>
      <c r="D191" s="136">
        <v>32.5</v>
      </c>
      <c r="E191" s="136">
        <v>36.875</v>
      </c>
      <c r="F191" s="136">
        <v>949</v>
      </c>
      <c r="G191" s="136">
        <v>705.875</v>
      </c>
      <c r="H191" s="136">
        <v>506.25</v>
      </c>
      <c r="I191" s="136">
        <v>607.125</v>
      </c>
      <c r="J191" s="136">
        <v>617.125</v>
      </c>
      <c r="K191" s="137">
        <v>4.638738934</v>
      </c>
      <c r="L191" s="137">
        <v>-6.233435743</v>
      </c>
      <c r="M191" s="137">
        <v>6.309134226</v>
      </c>
      <c r="N191" s="137">
        <v>-0.819574067</v>
      </c>
      <c r="O191" s="137">
        <v>-13.35710562</v>
      </c>
      <c r="P191" s="137">
        <v>-130.7400145</v>
      </c>
      <c r="Q191" s="137">
        <v>98.88215756</v>
      </c>
      <c r="R191" s="137">
        <v>-23.50633654</v>
      </c>
      <c r="S191" s="137">
        <v>-47.91352691</v>
      </c>
    </row>
    <row r="192" spans="1:19">
      <c r="A192" s="8" t="s">
        <v>289</v>
      </c>
      <c r="B192" s="135">
        <v>43.375</v>
      </c>
      <c r="C192" s="136">
        <v>58.25</v>
      </c>
      <c r="D192" s="136">
        <v>29.5</v>
      </c>
      <c r="E192" s="136">
        <v>43.375</v>
      </c>
      <c r="F192" s="136">
        <v>1204.25</v>
      </c>
      <c r="G192" s="136">
        <v>1204.25</v>
      </c>
      <c r="H192" s="136">
        <v>493.5</v>
      </c>
      <c r="I192" s="136">
        <v>710.875</v>
      </c>
      <c r="J192" s="136">
        <v>744.125</v>
      </c>
      <c r="K192" s="137">
        <v>0.128159473</v>
      </c>
      <c r="L192" s="137">
        <v>1.840340575</v>
      </c>
      <c r="M192" s="137">
        <v>4.119463198</v>
      </c>
      <c r="N192" s="137">
        <v>1.36052063</v>
      </c>
      <c r="O192" s="137">
        <v>116.2311421</v>
      </c>
      <c r="P192" s="137">
        <v>142.654706</v>
      </c>
      <c r="Q192" s="137">
        <v>88.50821387</v>
      </c>
      <c r="R192" s="137">
        <v>51.00885942</v>
      </c>
      <c r="S192" s="137">
        <v>37.43958005</v>
      </c>
    </row>
    <row r="193" spans="1:19">
      <c r="A193" s="8" t="s">
        <v>290</v>
      </c>
      <c r="B193" s="135">
        <v>35.125</v>
      </c>
      <c r="C193" s="136">
        <v>57.875</v>
      </c>
      <c r="D193" s="136">
        <v>20.75</v>
      </c>
      <c r="E193" s="136">
        <v>39.375</v>
      </c>
      <c r="F193" s="136">
        <v>749.625</v>
      </c>
      <c r="G193" s="136">
        <v>753</v>
      </c>
      <c r="H193" s="136">
        <v>248.25</v>
      </c>
      <c r="I193" s="136">
        <v>625</v>
      </c>
      <c r="J193" s="136">
        <v>696.375</v>
      </c>
      <c r="K193" s="137">
        <v>-5.709061006</v>
      </c>
      <c r="L193" s="137">
        <v>1.593184157</v>
      </c>
      <c r="M193" s="137">
        <v>-2.267077302</v>
      </c>
      <c r="N193" s="137">
        <v>0.018923893</v>
      </c>
      <c r="O193" s="137">
        <v>-115.3985133</v>
      </c>
      <c r="P193" s="137">
        <v>-104.8885448</v>
      </c>
      <c r="Q193" s="137">
        <v>-108.3549736</v>
      </c>
      <c r="R193" s="137">
        <v>-10.66817627</v>
      </c>
      <c r="S193" s="137">
        <v>5.348155973</v>
      </c>
    </row>
    <row r="194" spans="1:19">
      <c r="A194" s="8" t="s">
        <v>291</v>
      </c>
      <c r="B194" s="135">
        <v>35</v>
      </c>
      <c r="C194" s="136">
        <v>54.25</v>
      </c>
      <c r="D194" s="136">
        <v>20.875</v>
      </c>
      <c r="E194" s="136">
        <v>39.125</v>
      </c>
      <c r="F194" s="136">
        <v>866.75</v>
      </c>
      <c r="G194" s="136">
        <v>866.75</v>
      </c>
      <c r="H194" s="136">
        <v>249.875</v>
      </c>
      <c r="I194" s="136">
        <v>616.75</v>
      </c>
      <c r="J194" s="136">
        <v>675.25</v>
      </c>
      <c r="K194" s="137">
        <v>-5.797503741</v>
      </c>
      <c r="L194" s="137">
        <v>-0.795994549</v>
      </c>
      <c r="M194" s="137">
        <v>-2.17584101</v>
      </c>
      <c r="N194" s="137">
        <v>-0.064925903</v>
      </c>
      <c r="O194" s="137">
        <v>-55.63573303</v>
      </c>
      <c r="P194" s="137">
        <v>-42.48844554</v>
      </c>
      <c r="Q194" s="137">
        <v>-107.0936922</v>
      </c>
      <c r="R194" s="137">
        <v>-16.59348101</v>
      </c>
      <c r="S194" s="137">
        <v>-8.849358865</v>
      </c>
    </row>
    <row r="195" spans="1:19">
      <c r="A195" s="8" t="s">
        <v>292</v>
      </c>
      <c r="B195" s="135">
        <v>52.625</v>
      </c>
      <c r="C195" s="136">
        <v>57.25</v>
      </c>
      <c r="D195" s="136">
        <v>30.75</v>
      </c>
      <c r="E195" s="136">
        <v>43.375</v>
      </c>
      <c r="F195" s="136">
        <v>1057.125</v>
      </c>
      <c r="G195" s="136">
        <v>1062.5</v>
      </c>
      <c r="H195" s="136">
        <v>618.875</v>
      </c>
      <c r="I195" s="136">
        <v>723</v>
      </c>
      <c r="J195" s="136">
        <v>740.5</v>
      </c>
      <c r="K195" s="137">
        <v>6.672921828</v>
      </c>
      <c r="L195" s="137">
        <v>1.181256794</v>
      </c>
      <c r="M195" s="137">
        <v>5.031826126</v>
      </c>
      <c r="N195" s="137">
        <v>1.36052063</v>
      </c>
      <c r="O195" s="137">
        <v>41.45399966</v>
      </c>
      <c r="P195" s="137">
        <v>64.89458236</v>
      </c>
      <c r="Q195" s="137">
        <v>189.3769219</v>
      </c>
      <c r="R195" s="137">
        <v>59.71726184</v>
      </c>
      <c r="S195" s="137">
        <v>35.0033201</v>
      </c>
    </row>
    <row r="196" spans="1:19">
      <c r="A196" s="8" t="s">
        <v>293</v>
      </c>
      <c r="B196" s="135">
        <v>45.5</v>
      </c>
      <c r="C196" s="136">
        <v>58.875</v>
      </c>
      <c r="D196" s="136">
        <v>30</v>
      </c>
      <c r="E196" s="136">
        <v>42.625</v>
      </c>
      <c r="F196" s="136">
        <v>1105</v>
      </c>
      <c r="G196" s="136">
        <v>1106.625</v>
      </c>
      <c r="H196" s="136">
        <v>505.625</v>
      </c>
      <c r="I196" s="136">
        <v>724.5</v>
      </c>
      <c r="J196" s="136">
        <v>742.875</v>
      </c>
      <c r="K196" s="137">
        <v>1.63168596</v>
      </c>
      <c r="L196" s="137">
        <v>2.252267938</v>
      </c>
      <c r="M196" s="137">
        <v>4.484408369</v>
      </c>
      <c r="N196" s="137">
        <v>1.108971242</v>
      </c>
      <c r="O196" s="137">
        <v>65.35139162</v>
      </c>
      <c r="P196" s="137">
        <v>89.10033514</v>
      </c>
      <c r="Q196" s="137">
        <v>97.42428404</v>
      </c>
      <c r="R196" s="137">
        <v>60.79458998</v>
      </c>
      <c r="S196" s="137">
        <v>36.59949041</v>
      </c>
    </row>
    <row r="197" spans="1:19">
      <c r="A197" s="8" t="s">
        <v>294</v>
      </c>
      <c r="B197" s="135">
        <v>37.25</v>
      </c>
      <c r="C197" s="136">
        <v>53.5</v>
      </c>
      <c r="D197" s="136">
        <v>23.625</v>
      </c>
      <c r="E197" s="136">
        <v>39.75</v>
      </c>
      <c r="F197" s="136">
        <v>814.25</v>
      </c>
      <c r="G197" s="136">
        <v>813.5</v>
      </c>
      <c r="H197" s="136">
        <v>292.625</v>
      </c>
      <c r="I197" s="136">
        <v>621.375</v>
      </c>
      <c r="J197" s="136">
        <v>678.125</v>
      </c>
      <c r="K197" s="137">
        <v>-4.205534519</v>
      </c>
      <c r="L197" s="137">
        <v>-1.290307385</v>
      </c>
      <c r="M197" s="137">
        <v>-0.168642567</v>
      </c>
      <c r="N197" s="137">
        <v>0.144698587</v>
      </c>
      <c r="O197" s="137">
        <v>-82.5786414</v>
      </c>
      <c r="P197" s="137">
        <v>-71.69992057</v>
      </c>
      <c r="Q197" s="137">
        <v>-73.15137084</v>
      </c>
      <c r="R197" s="137">
        <v>-13.27171926</v>
      </c>
      <c r="S197" s="137">
        <v>-6.917152704</v>
      </c>
    </row>
    <row r="198" spans="1:19">
      <c r="A198" s="8" t="s">
        <v>295</v>
      </c>
      <c r="B198" s="135">
        <v>40.375</v>
      </c>
      <c r="C198" s="136">
        <v>56</v>
      </c>
      <c r="D198" s="136">
        <v>23.375</v>
      </c>
      <c r="E198" s="136">
        <v>38.125</v>
      </c>
      <c r="F198" s="136">
        <v>880.25</v>
      </c>
      <c r="G198" s="136">
        <v>884.875</v>
      </c>
      <c r="H198" s="136">
        <v>320.25</v>
      </c>
      <c r="I198" s="136">
        <v>651.25</v>
      </c>
      <c r="J198" s="136">
        <v>688</v>
      </c>
      <c r="K198" s="137">
        <v>-1.994466156</v>
      </c>
      <c r="L198" s="137">
        <v>0.357402068</v>
      </c>
      <c r="M198" s="137">
        <v>-0.351115152</v>
      </c>
      <c r="N198" s="137">
        <v>-0.400325087</v>
      </c>
      <c r="O198" s="137">
        <v>-48.55702454</v>
      </c>
      <c r="P198" s="137">
        <v>-32.54557259</v>
      </c>
      <c r="Q198" s="137">
        <v>-50.70871977</v>
      </c>
      <c r="R198" s="137">
        <v>8.185066082</v>
      </c>
      <c r="S198" s="137">
        <v>-0.280444584</v>
      </c>
    </row>
    <row r="199" spans="1:19">
      <c r="A199" s="8" t="s">
        <v>296</v>
      </c>
      <c r="B199" s="135">
        <v>42.875</v>
      </c>
      <c r="C199" s="136">
        <v>50.625</v>
      </c>
      <c r="D199" s="136">
        <v>22.5</v>
      </c>
      <c r="E199" s="136">
        <v>35.875</v>
      </c>
      <c r="F199" s="136">
        <v>948</v>
      </c>
      <c r="G199" s="136">
        <v>948</v>
      </c>
      <c r="H199" s="136">
        <v>352.25</v>
      </c>
      <c r="I199" s="136">
        <v>596</v>
      </c>
      <c r="J199" s="136">
        <v>630.25</v>
      </c>
      <c r="K199" s="137">
        <v>-0.225611465</v>
      </c>
      <c r="L199" s="137">
        <v>-3.185173256</v>
      </c>
      <c r="M199" s="137">
        <v>-0.989769202</v>
      </c>
      <c r="N199" s="137">
        <v>-1.154973251</v>
      </c>
      <c r="O199" s="137">
        <v>-14.36638203</v>
      </c>
      <c r="P199" s="137">
        <v>2.083053908</v>
      </c>
      <c r="Q199" s="137">
        <v>-25.40641287</v>
      </c>
      <c r="R199" s="137">
        <v>-31.4965202</v>
      </c>
      <c r="S199" s="137">
        <v>-39.09258574</v>
      </c>
    </row>
    <row r="200" spans="1:19">
      <c r="A200" s="8" t="s">
        <v>297</v>
      </c>
      <c r="B200" s="135">
        <v>44</v>
      </c>
      <c r="C200" s="136">
        <v>56.5</v>
      </c>
      <c r="D200" s="136">
        <v>24.0625</v>
      </c>
      <c r="E200" s="136">
        <v>39.375</v>
      </c>
      <c r="F200" s="136">
        <v>1077.4375</v>
      </c>
      <c r="G200" s="136">
        <v>1077.4375</v>
      </c>
      <c r="H200" s="136">
        <v>401.5625</v>
      </c>
      <c r="I200" s="136">
        <v>676</v>
      </c>
      <c r="J200" s="136">
        <v>690.4375</v>
      </c>
      <c r="K200" s="137">
        <v>0.570373145</v>
      </c>
      <c r="L200" s="137">
        <v>0.686943958</v>
      </c>
      <c r="M200" s="137">
        <v>0.150684458</v>
      </c>
      <c r="N200" s="137">
        <v>0.018923893</v>
      </c>
      <c r="O200" s="137">
        <v>51.67039736</v>
      </c>
      <c r="P200" s="137">
        <v>73.08888111</v>
      </c>
      <c r="Q200" s="137">
        <v>14.57312725</v>
      </c>
      <c r="R200" s="137">
        <v>25.9609803</v>
      </c>
      <c r="S200" s="137">
        <v>1.357730205</v>
      </c>
    </row>
    <row r="201" ht="13.5" spans="1:19">
      <c r="A201" s="5" t="s">
        <v>298</v>
      </c>
      <c r="B201" s="138">
        <v>54.375</v>
      </c>
      <c r="C201" s="139">
        <v>50.875</v>
      </c>
      <c r="D201" s="139">
        <v>27.875</v>
      </c>
      <c r="E201" s="139">
        <v>40.125</v>
      </c>
      <c r="F201" s="139">
        <v>984.25</v>
      </c>
      <c r="G201" s="139">
        <v>886</v>
      </c>
      <c r="H201" s="139">
        <v>576.375</v>
      </c>
      <c r="I201" s="139">
        <v>622.75</v>
      </c>
      <c r="J201" s="139">
        <v>673.125</v>
      </c>
      <c r="K201" s="140">
        <v>7.911120112</v>
      </c>
      <c r="L201" s="140">
        <v>-3.02040231</v>
      </c>
      <c r="M201" s="140">
        <v>2.933391391</v>
      </c>
      <c r="N201" s="140">
        <v>0.270473281</v>
      </c>
      <c r="O201" s="140">
        <v>4.023424961</v>
      </c>
      <c r="P201" s="140">
        <v>-31.92842875</v>
      </c>
      <c r="Q201" s="140">
        <v>155.5702779</v>
      </c>
      <c r="R201" s="140">
        <v>-12.28416847</v>
      </c>
      <c r="S201" s="140">
        <v>-10.27751125</v>
      </c>
    </row>
    <row r="202" customHeight="1" spans="1:19">
      <c r="A202" s="19" t="s">
        <v>97</v>
      </c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</row>
  </sheetData>
  <mergeCells count="5">
    <mergeCell ref="A1:S1"/>
    <mergeCell ref="B2:J2"/>
    <mergeCell ref="K2:S2"/>
    <mergeCell ref="A202:S202"/>
    <mergeCell ref="A2:A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6"/>
  <sheetViews>
    <sheetView workbookViewId="0">
      <selection activeCell="J8" sqref="J8"/>
    </sheetView>
  </sheetViews>
  <sheetFormatPr defaultColWidth="9" defaultRowHeight="12.75"/>
  <cols>
    <col min="1" max="1" width="8.75" style="104" customWidth="1"/>
    <col min="2" max="2" width="15.875" style="104" customWidth="1"/>
    <col min="3" max="3" width="7.25" style="104" customWidth="1"/>
    <col min="4" max="4" width="10.25" style="104" customWidth="1"/>
    <col min="5" max="5" width="12.375" style="104" customWidth="1"/>
    <col min="6" max="6" width="13.125" style="104" customWidth="1"/>
    <col min="7" max="7" width="8.125" style="104" customWidth="1"/>
    <col min="8" max="8" width="7.25" style="104" customWidth="1"/>
    <col min="9" max="9" width="7.5" style="104" customWidth="1"/>
    <col min="10" max="256" width="9" style="104"/>
    <col min="257" max="257" width="9.5" style="104" customWidth="1"/>
    <col min="258" max="258" width="4.625" style="104" customWidth="1"/>
    <col min="259" max="259" width="7.375" style="104" customWidth="1"/>
    <col min="260" max="260" width="10.375" style="104" customWidth="1"/>
    <col min="261" max="261" width="9.5" style="104" customWidth="1"/>
    <col min="262" max="262" width="12.375" style="104" customWidth="1"/>
    <col min="263" max="263" width="8.375" style="104" customWidth="1"/>
    <col min="264" max="265" width="7.5" style="104" customWidth="1"/>
    <col min="266" max="512" width="9" style="104"/>
    <col min="513" max="513" width="9.5" style="104" customWidth="1"/>
    <col min="514" max="514" width="4.625" style="104" customWidth="1"/>
    <col min="515" max="515" width="7.375" style="104" customWidth="1"/>
    <col min="516" max="516" width="10.375" style="104" customWidth="1"/>
    <col min="517" max="517" width="9.5" style="104" customWidth="1"/>
    <col min="518" max="518" width="12.375" style="104" customWidth="1"/>
    <col min="519" max="519" width="8.375" style="104" customWidth="1"/>
    <col min="520" max="521" width="7.5" style="104" customWidth="1"/>
    <col min="522" max="768" width="9" style="104"/>
    <col min="769" max="769" width="9.5" style="104" customWidth="1"/>
    <col min="770" max="770" width="4.625" style="104" customWidth="1"/>
    <col min="771" max="771" width="7.375" style="104" customWidth="1"/>
    <col min="772" max="772" width="10.375" style="104" customWidth="1"/>
    <col min="773" max="773" width="9.5" style="104" customWidth="1"/>
    <col min="774" max="774" width="12.375" style="104" customWidth="1"/>
    <col min="775" max="775" width="8.375" style="104" customWidth="1"/>
    <col min="776" max="777" width="7.5" style="104" customWidth="1"/>
    <col min="778" max="1024" width="9" style="104"/>
    <col min="1025" max="1025" width="9.5" style="104" customWidth="1"/>
    <col min="1026" max="1026" width="4.625" style="104" customWidth="1"/>
    <col min="1027" max="1027" width="7.375" style="104" customWidth="1"/>
    <col min="1028" max="1028" width="10.375" style="104" customWidth="1"/>
    <col min="1029" max="1029" width="9.5" style="104" customWidth="1"/>
    <col min="1030" max="1030" width="12.375" style="104" customWidth="1"/>
    <col min="1031" max="1031" width="8.375" style="104" customWidth="1"/>
    <col min="1032" max="1033" width="7.5" style="104" customWidth="1"/>
    <col min="1034" max="1280" width="9" style="104"/>
    <col min="1281" max="1281" width="9.5" style="104" customWidth="1"/>
    <col min="1282" max="1282" width="4.625" style="104" customWidth="1"/>
    <col min="1283" max="1283" width="7.375" style="104" customWidth="1"/>
    <col min="1284" max="1284" width="10.375" style="104" customWidth="1"/>
    <col min="1285" max="1285" width="9.5" style="104" customWidth="1"/>
    <col min="1286" max="1286" width="12.375" style="104" customWidth="1"/>
    <col min="1287" max="1287" width="8.375" style="104" customWidth="1"/>
    <col min="1288" max="1289" width="7.5" style="104" customWidth="1"/>
    <col min="1290" max="1536" width="9" style="104"/>
    <col min="1537" max="1537" width="9.5" style="104" customWidth="1"/>
    <col min="1538" max="1538" width="4.625" style="104" customWidth="1"/>
    <col min="1539" max="1539" width="7.375" style="104" customWidth="1"/>
    <col min="1540" max="1540" width="10.375" style="104" customWidth="1"/>
    <col min="1541" max="1541" width="9.5" style="104" customWidth="1"/>
    <col min="1542" max="1542" width="12.375" style="104" customWidth="1"/>
    <col min="1543" max="1543" width="8.375" style="104" customWidth="1"/>
    <col min="1544" max="1545" width="7.5" style="104" customWidth="1"/>
    <col min="1546" max="1792" width="9" style="104"/>
    <col min="1793" max="1793" width="9.5" style="104" customWidth="1"/>
    <col min="1794" max="1794" width="4.625" style="104" customWidth="1"/>
    <col min="1795" max="1795" width="7.375" style="104" customWidth="1"/>
    <col min="1796" max="1796" width="10.375" style="104" customWidth="1"/>
    <col min="1797" max="1797" width="9.5" style="104" customWidth="1"/>
    <col min="1798" max="1798" width="12.375" style="104" customWidth="1"/>
    <col min="1799" max="1799" width="8.375" style="104" customWidth="1"/>
    <col min="1800" max="1801" width="7.5" style="104" customWidth="1"/>
    <col min="1802" max="2048" width="9" style="104"/>
    <col min="2049" max="2049" width="9.5" style="104" customWidth="1"/>
    <col min="2050" max="2050" width="4.625" style="104" customWidth="1"/>
    <col min="2051" max="2051" width="7.375" style="104" customWidth="1"/>
    <col min="2052" max="2052" width="10.375" style="104" customWidth="1"/>
    <col min="2053" max="2053" width="9.5" style="104" customWidth="1"/>
    <col min="2054" max="2054" width="12.375" style="104" customWidth="1"/>
    <col min="2055" max="2055" width="8.375" style="104" customWidth="1"/>
    <col min="2056" max="2057" width="7.5" style="104" customWidth="1"/>
    <col min="2058" max="2304" width="9" style="104"/>
    <col min="2305" max="2305" width="9.5" style="104" customWidth="1"/>
    <col min="2306" max="2306" width="4.625" style="104" customWidth="1"/>
    <col min="2307" max="2307" width="7.375" style="104" customWidth="1"/>
    <col min="2308" max="2308" width="10.375" style="104" customWidth="1"/>
    <col min="2309" max="2309" width="9.5" style="104" customWidth="1"/>
    <col min="2310" max="2310" width="12.375" style="104" customWidth="1"/>
    <col min="2311" max="2311" width="8.375" style="104" customWidth="1"/>
    <col min="2312" max="2313" width="7.5" style="104" customWidth="1"/>
    <col min="2314" max="2560" width="9" style="104"/>
    <col min="2561" max="2561" width="9.5" style="104" customWidth="1"/>
    <col min="2562" max="2562" width="4.625" style="104" customWidth="1"/>
    <col min="2563" max="2563" width="7.375" style="104" customWidth="1"/>
    <col min="2564" max="2564" width="10.375" style="104" customWidth="1"/>
    <col min="2565" max="2565" width="9.5" style="104" customWidth="1"/>
    <col min="2566" max="2566" width="12.375" style="104" customWidth="1"/>
    <col min="2567" max="2567" width="8.375" style="104" customWidth="1"/>
    <col min="2568" max="2569" width="7.5" style="104" customWidth="1"/>
    <col min="2570" max="2816" width="9" style="104"/>
    <col min="2817" max="2817" width="9.5" style="104" customWidth="1"/>
    <col min="2818" max="2818" width="4.625" style="104" customWidth="1"/>
    <col min="2819" max="2819" width="7.375" style="104" customWidth="1"/>
    <col min="2820" max="2820" width="10.375" style="104" customWidth="1"/>
    <col min="2821" max="2821" width="9.5" style="104" customWidth="1"/>
    <col min="2822" max="2822" width="12.375" style="104" customWidth="1"/>
    <col min="2823" max="2823" width="8.375" style="104" customWidth="1"/>
    <col min="2824" max="2825" width="7.5" style="104" customWidth="1"/>
    <col min="2826" max="3072" width="9" style="104"/>
    <col min="3073" max="3073" width="9.5" style="104" customWidth="1"/>
    <col min="3074" max="3074" width="4.625" style="104" customWidth="1"/>
    <col min="3075" max="3075" width="7.375" style="104" customWidth="1"/>
    <col min="3076" max="3076" width="10.375" style="104" customWidth="1"/>
    <col min="3077" max="3077" width="9.5" style="104" customWidth="1"/>
    <col min="3078" max="3078" width="12.375" style="104" customWidth="1"/>
    <col min="3079" max="3079" width="8.375" style="104" customWidth="1"/>
    <col min="3080" max="3081" width="7.5" style="104" customWidth="1"/>
    <col min="3082" max="3328" width="9" style="104"/>
    <col min="3329" max="3329" width="9.5" style="104" customWidth="1"/>
    <col min="3330" max="3330" width="4.625" style="104" customWidth="1"/>
    <col min="3331" max="3331" width="7.375" style="104" customWidth="1"/>
    <col min="3332" max="3332" width="10.375" style="104" customWidth="1"/>
    <col min="3333" max="3333" width="9.5" style="104" customWidth="1"/>
    <col min="3334" max="3334" width="12.375" style="104" customWidth="1"/>
    <col min="3335" max="3335" width="8.375" style="104" customWidth="1"/>
    <col min="3336" max="3337" width="7.5" style="104" customWidth="1"/>
    <col min="3338" max="3584" width="9" style="104"/>
    <col min="3585" max="3585" width="9.5" style="104" customWidth="1"/>
    <col min="3586" max="3586" width="4.625" style="104" customWidth="1"/>
    <col min="3587" max="3587" width="7.375" style="104" customWidth="1"/>
    <col min="3588" max="3588" width="10.375" style="104" customWidth="1"/>
    <col min="3589" max="3589" width="9.5" style="104" customWidth="1"/>
    <col min="3590" max="3590" width="12.375" style="104" customWidth="1"/>
    <col min="3591" max="3591" width="8.375" style="104" customWidth="1"/>
    <col min="3592" max="3593" width="7.5" style="104" customWidth="1"/>
    <col min="3594" max="3840" width="9" style="104"/>
    <col min="3841" max="3841" width="9.5" style="104" customWidth="1"/>
    <col min="3842" max="3842" width="4.625" style="104" customWidth="1"/>
    <col min="3843" max="3843" width="7.375" style="104" customWidth="1"/>
    <col min="3844" max="3844" width="10.375" style="104" customWidth="1"/>
    <col min="3845" max="3845" width="9.5" style="104" customWidth="1"/>
    <col min="3846" max="3846" width="12.375" style="104" customWidth="1"/>
    <col min="3847" max="3847" width="8.375" style="104" customWidth="1"/>
    <col min="3848" max="3849" width="7.5" style="104" customWidth="1"/>
    <col min="3850" max="4096" width="9" style="104"/>
    <col min="4097" max="4097" width="9.5" style="104" customWidth="1"/>
    <col min="4098" max="4098" width="4.625" style="104" customWidth="1"/>
    <col min="4099" max="4099" width="7.375" style="104" customWidth="1"/>
    <col min="4100" max="4100" width="10.375" style="104" customWidth="1"/>
    <col min="4101" max="4101" width="9.5" style="104" customWidth="1"/>
    <col min="4102" max="4102" width="12.375" style="104" customWidth="1"/>
    <col min="4103" max="4103" width="8.375" style="104" customWidth="1"/>
    <col min="4104" max="4105" width="7.5" style="104" customWidth="1"/>
    <col min="4106" max="4352" width="9" style="104"/>
    <col min="4353" max="4353" width="9.5" style="104" customWidth="1"/>
    <col min="4354" max="4354" width="4.625" style="104" customWidth="1"/>
    <col min="4355" max="4355" width="7.375" style="104" customWidth="1"/>
    <col min="4356" max="4356" width="10.375" style="104" customWidth="1"/>
    <col min="4357" max="4357" width="9.5" style="104" customWidth="1"/>
    <col min="4358" max="4358" width="12.375" style="104" customWidth="1"/>
    <col min="4359" max="4359" width="8.375" style="104" customWidth="1"/>
    <col min="4360" max="4361" width="7.5" style="104" customWidth="1"/>
    <col min="4362" max="4608" width="9" style="104"/>
    <col min="4609" max="4609" width="9.5" style="104" customWidth="1"/>
    <col min="4610" max="4610" width="4.625" style="104" customWidth="1"/>
    <col min="4611" max="4611" width="7.375" style="104" customWidth="1"/>
    <col min="4612" max="4612" width="10.375" style="104" customWidth="1"/>
    <col min="4613" max="4613" width="9.5" style="104" customWidth="1"/>
    <col min="4614" max="4614" width="12.375" style="104" customWidth="1"/>
    <col min="4615" max="4615" width="8.375" style="104" customWidth="1"/>
    <col min="4616" max="4617" width="7.5" style="104" customWidth="1"/>
    <col min="4618" max="4864" width="9" style="104"/>
    <col min="4865" max="4865" width="9.5" style="104" customWidth="1"/>
    <col min="4866" max="4866" width="4.625" style="104" customWidth="1"/>
    <col min="4867" max="4867" width="7.375" style="104" customWidth="1"/>
    <col min="4868" max="4868" width="10.375" style="104" customWidth="1"/>
    <col min="4869" max="4869" width="9.5" style="104" customWidth="1"/>
    <col min="4870" max="4870" width="12.375" style="104" customWidth="1"/>
    <col min="4871" max="4871" width="8.375" style="104" customWidth="1"/>
    <col min="4872" max="4873" width="7.5" style="104" customWidth="1"/>
    <col min="4874" max="5120" width="9" style="104"/>
    <col min="5121" max="5121" width="9.5" style="104" customWidth="1"/>
    <col min="5122" max="5122" width="4.625" style="104" customWidth="1"/>
    <col min="5123" max="5123" width="7.375" style="104" customWidth="1"/>
    <col min="5124" max="5124" width="10.375" style="104" customWidth="1"/>
    <col min="5125" max="5125" width="9.5" style="104" customWidth="1"/>
    <col min="5126" max="5126" width="12.375" style="104" customWidth="1"/>
    <col min="5127" max="5127" width="8.375" style="104" customWidth="1"/>
    <col min="5128" max="5129" width="7.5" style="104" customWidth="1"/>
    <col min="5130" max="5376" width="9" style="104"/>
    <col min="5377" max="5377" width="9.5" style="104" customWidth="1"/>
    <col min="5378" max="5378" width="4.625" style="104" customWidth="1"/>
    <col min="5379" max="5379" width="7.375" style="104" customWidth="1"/>
    <col min="5380" max="5380" width="10.375" style="104" customWidth="1"/>
    <col min="5381" max="5381" width="9.5" style="104" customWidth="1"/>
    <col min="5382" max="5382" width="12.375" style="104" customWidth="1"/>
    <col min="5383" max="5383" width="8.375" style="104" customWidth="1"/>
    <col min="5384" max="5385" width="7.5" style="104" customWidth="1"/>
    <col min="5386" max="5632" width="9" style="104"/>
    <col min="5633" max="5633" width="9.5" style="104" customWidth="1"/>
    <col min="5634" max="5634" width="4.625" style="104" customWidth="1"/>
    <col min="5635" max="5635" width="7.375" style="104" customWidth="1"/>
    <col min="5636" max="5636" width="10.375" style="104" customWidth="1"/>
    <col min="5637" max="5637" width="9.5" style="104" customWidth="1"/>
    <col min="5638" max="5638" width="12.375" style="104" customWidth="1"/>
    <col min="5639" max="5639" width="8.375" style="104" customWidth="1"/>
    <col min="5640" max="5641" width="7.5" style="104" customWidth="1"/>
    <col min="5642" max="5888" width="9" style="104"/>
    <col min="5889" max="5889" width="9.5" style="104" customWidth="1"/>
    <col min="5890" max="5890" width="4.625" style="104" customWidth="1"/>
    <col min="5891" max="5891" width="7.375" style="104" customWidth="1"/>
    <col min="5892" max="5892" width="10.375" style="104" customWidth="1"/>
    <col min="5893" max="5893" width="9.5" style="104" customWidth="1"/>
    <col min="5894" max="5894" width="12.375" style="104" customWidth="1"/>
    <col min="5895" max="5895" width="8.375" style="104" customWidth="1"/>
    <col min="5896" max="5897" width="7.5" style="104" customWidth="1"/>
    <col min="5898" max="6144" width="9" style="104"/>
    <col min="6145" max="6145" width="9.5" style="104" customWidth="1"/>
    <col min="6146" max="6146" width="4.625" style="104" customWidth="1"/>
    <col min="6147" max="6147" width="7.375" style="104" customWidth="1"/>
    <col min="6148" max="6148" width="10.375" style="104" customWidth="1"/>
    <col min="6149" max="6149" width="9.5" style="104" customWidth="1"/>
    <col min="6150" max="6150" width="12.375" style="104" customWidth="1"/>
    <col min="6151" max="6151" width="8.375" style="104" customWidth="1"/>
    <col min="6152" max="6153" width="7.5" style="104" customWidth="1"/>
    <col min="6154" max="6400" width="9" style="104"/>
    <col min="6401" max="6401" width="9.5" style="104" customWidth="1"/>
    <col min="6402" max="6402" width="4.625" style="104" customWidth="1"/>
    <col min="6403" max="6403" width="7.375" style="104" customWidth="1"/>
    <col min="6404" max="6404" width="10.375" style="104" customWidth="1"/>
    <col min="6405" max="6405" width="9.5" style="104" customWidth="1"/>
    <col min="6406" max="6406" width="12.375" style="104" customWidth="1"/>
    <col min="6407" max="6407" width="8.375" style="104" customWidth="1"/>
    <col min="6408" max="6409" width="7.5" style="104" customWidth="1"/>
    <col min="6410" max="6656" width="9" style="104"/>
    <col min="6657" max="6657" width="9.5" style="104" customWidth="1"/>
    <col min="6658" max="6658" width="4.625" style="104" customWidth="1"/>
    <col min="6659" max="6659" width="7.375" style="104" customWidth="1"/>
    <col min="6660" max="6660" width="10.375" style="104" customWidth="1"/>
    <col min="6661" max="6661" width="9.5" style="104" customWidth="1"/>
    <col min="6662" max="6662" width="12.375" style="104" customWidth="1"/>
    <col min="6663" max="6663" width="8.375" style="104" customWidth="1"/>
    <col min="6664" max="6665" width="7.5" style="104" customWidth="1"/>
    <col min="6666" max="6912" width="9" style="104"/>
    <col min="6913" max="6913" width="9.5" style="104" customWidth="1"/>
    <col min="6914" max="6914" width="4.625" style="104" customWidth="1"/>
    <col min="6915" max="6915" width="7.375" style="104" customWidth="1"/>
    <col min="6916" max="6916" width="10.375" style="104" customWidth="1"/>
    <col min="6917" max="6917" width="9.5" style="104" customWidth="1"/>
    <col min="6918" max="6918" width="12.375" style="104" customWidth="1"/>
    <col min="6919" max="6919" width="8.375" style="104" customWidth="1"/>
    <col min="6920" max="6921" width="7.5" style="104" customWidth="1"/>
    <col min="6922" max="7168" width="9" style="104"/>
    <col min="7169" max="7169" width="9.5" style="104" customWidth="1"/>
    <col min="7170" max="7170" width="4.625" style="104" customWidth="1"/>
    <col min="7171" max="7171" width="7.375" style="104" customWidth="1"/>
    <col min="7172" max="7172" width="10.375" style="104" customWidth="1"/>
    <col min="7173" max="7173" width="9.5" style="104" customWidth="1"/>
    <col min="7174" max="7174" width="12.375" style="104" customWidth="1"/>
    <col min="7175" max="7175" width="8.375" style="104" customWidth="1"/>
    <col min="7176" max="7177" width="7.5" style="104" customWidth="1"/>
    <col min="7178" max="7424" width="9" style="104"/>
    <col min="7425" max="7425" width="9.5" style="104" customWidth="1"/>
    <col min="7426" max="7426" width="4.625" style="104" customWidth="1"/>
    <col min="7427" max="7427" width="7.375" style="104" customWidth="1"/>
    <col min="7428" max="7428" width="10.375" style="104" customWidth="1"/>
    <col min="7429" max="7429" width="9.5" style="104" customWidth="1"/>
    <col min="7430" max="7430" width="12.375" style="104" customWidth="1"/>
    <col min="7431" max="7431" width="8.375" style="104" customWidth="1"/>
    <col min="7432" max="7433" width="7.5" style="104" customWidth="1"/>
    <col min="7434" max="7680" width="9" style="104"/>
    <col min="7681" max="7681" width="9.5" style="104" customWidth="1"/>
    <col min="7682" max="7682" width="4.625" style="104" customWidth="1"/>
    <col min="7683" max="7683" width="7.375" style="104" customWidth="1"/>
    <col min="7684" max="7684" width="10.375" style="104" customWidth="1"/>
    <col min="7685" max="7685" width="9.5" style="104" customWidth="1"/>
    <col min="7686" max="7686" width="12.375" style="104" customWidth="1"/>
    <col min="7687" max="7687" width="8.375" style="104" customWidth="1"/>
    <col min="7688" max="7689" width="7.5" style="104" customWidth="1"/>
    <col min="7690" max="7936" width="9" style="104"/>
    <col min="7937" max="7937" width="9.5" style="104" customWidth="1"/>
    <col min="7938" max="7938" width="4.625" style="104" customWidth="1"/>
    <col min="7939" max="7939" width="7.375" style="104" customWidth="1"/>
    <col min="7940" max="7940" width="10.375" style="104" customWidth="1"/>
    <col min="7941" max="7941" width="9.5" style="104" customWidth="1"/>
    <col min="7942" max="7942" width="12.375" style="104" customWidth="1"/>
    <col min="7943" max="7943" width="8.375" style="104" customWidth="1"/>
    <col min="7944" max="7945" width="7.5" style="104" customWidth="1"/>
    <col min="7946" max="8192" width="9" style="104"/>
    <col min="8193" max="8193" width="9.5" style="104" customWidth="1"/>
    <col min="8194" max="8194" width="4.625" style="104" customWidth="1"/>
    <col min="8195" max="8195" width="7.375" style="104" customWidth="1"/>
    <col min="8196" max="8196" width="10.375" style="104" customWidth="1"/>
    <col min="8197" max="8197" width="9.5" style="104" customWidth="1"/>
    <col min="8198" max="8198" width="12.375" style="104" customWidth="1"/>
    <col min="8199" max="8199" width="8.375" style="104" customWidth="1"/>
    <col min="8200" max="8201" width="7.5" style="104" customWidth="1"/>
    <col min="8202" max="8448" width="9" style="104"/>
    <col min="8449" max="8449" width="9.5" style="104" customWidth="1"/>
    <col min="8450" max="8450" width="4.625" style="104" customWidth="1"/>
    <col min="8451" max="8451" width="7.375" style="104" customWidth="1"/>
    <col min="8452" max="8452" width="10.375" style="104" customWidth="1"/>
    <col min="8453" max="8453" width="9.5" style="104" customWidth="1"/>
    <col min="8454" max="8454" width="12.375" style="104" customWidth="1"/>
    <col min="8455" max="8455" width="8.375" style="104" customWidth="1"/>
    <col min="8456" max="8457" width="7.5" style="104" customWidth="1"/>
    <col min="8458" max="8704" width="9" style="104"/>
    <col min="8705" max="8705" width="9.5" style="104" customWidth="1"/>
    <col min="8706" max="8706" width="4.625" style="104" customWidth="1"/>
    <col min="8707" max="8707" width="7.375" style="104" customWidth="1"/>
    <col min="8708" max="8708" width="10.375" style="104" customWidth="1"/>
    <col min="8709" max="8709" width="9.5" style="104" customWidth="1"/>
    <col min="8710" max="8710" width="12.375" style="104" customWidth="1"/>
    <col min="8711" max="8711" width="8.375" style="104" customWidth="1"/>
    <col min="8712" max="8713" width="7.5" style="104" customWidth="1"/>
    <col min="8714" max="8960" width="9" style="104"/>
    <col min="8961" max="8961" width="9.5" style="104" customWidth="1"/>
    <col min="8962" max="8962" width="4.625" style="104" customWidth="1"/>
    <col min="8963" max="8963" width="7.375" style="104" customWidth="1"/>
    <col min="8964" max="8964" width="10.375" style="104" customWidth="1"/>
    <col min="8965" max="8965" width="9.5" style="104" customWidth="1"/>
    <col min="8966" max="8966" width="12.375" style="104" customWidth="1"/>
    <col min="8967" max="8967" width="8.375" style="104" customWidth="1"/>
    <col min="8968" max="8969" width="7.5" style="104" customWidth="1"/>
    <col min="8970" max="9216" width="9" style="104"/>
    <col min="9217" max="9217" width="9.5" style="104" customWidth="1"/>
    <col min="9218" max="9218" width="4.625" style="104" customWidth="1"/>
    <col min="9219" max="9219" width="7.375" style="104" customWidth="1"/>
    <col min="9220" max="9220" width="10.375" style="104" customWidth="1"/>
    <col min="9221" max="9221" width="9.5" style="104" customWidth="1"/>
    <col min="9222" max="9222" width="12.375" style="104" customWidth="1"/>
    <col min="9223" max="9223" width="8.375" style="104" customWidth="1"/>
    <col min="9224" max="9225" width="7.5" style="104" customWidth="1"/>
    <col min="9226" max="9472" width="9" style="104"/>
    <col min="9473" max="9473" width="9.5" style="104" customWidth="1"/>
    <col min="9474" max="9474" width="4.625" style="104" customWidth="1"/>
    <col min="9475" max="9475" width="7.375" style="104" customWidth="1"/>
    <col min="9476" max="9476" width="10.375" style="104" customWidth="1"/>
    <col min="9477" max="9477" width="9.5" style="104" customWidth="1"/>
    <col min="9478" max="9478" width="12.375" style="104" customWidth="1"/>
    <col min="9479" max="9479" width="8.375" style="104" customWidth="1"/>
    <col min="9480" max="9481" width="7.5" style="104" customWidth="1"/>
    <col min="9482" max="9728" width="9" style="104"/>
    <col min="9729" max="9729" width="9.5" style="104" customWidth="1"/>
    <col min="9730" max="9730" width="4.625" style="104" customWidth="1"/>
    <col min="9731" max="9731" width="7.375" style="104" customWidth="1"/>
    <col min="9732" max="9732" width="10.375" style="104" customWidth="1"/>
    <col min="9733" max="9733" width="9.5" style="104" customWidth="1"/>
    <col min="9734" max="9734" width="12.375" style="104" customWidth="1"/>
    <col min="9735" max="9735" width="8.375" style="104" customWidth="1"/>
    <col min="9736" max="9737" width="7.5" style="104" customWidth="1"/>
    <col min="9738" max="9984" width="9" style="104"/>
    <col min="9985" max="9985" width="9.5" style="104" customWidth="1"/>
    <col min="9986" max="9986" width="4.625" style="104" customWidth="1"/>
    <col min="9987" max="9987" width="7.375" style="104" customWidth="1"/>
    <col min="9988" max="9988" width="10.375" style="104" customWidth="1"/>
    <col min="9989" max="9989" width="9.5" style="104" customWidth="1"/>
    <col min="9990" max="9990" width="12.375" style="104" customWidth="1"/>
    <col min="9991" max="9991" width="8.375" style="104" customWidth="1"/>
    <col min="9992" max="9993" width="7.5" style="104" customWidth="1"/>
    <col min="9994" max="10240" width="9" style="104"/>
    <col min="10241" max="10241" width="9.5" style="104" customWidth="1"/>
    <col min="10242" max="10242" width="4.625" style="104" customWidth="1"/>
    <col min="10243" max="10243" width="7.375" style="104" customWidth="1"/>
    <col min="10244" max="10244" width="10.375" style="104" customWidth="1"/>
    <col min="10245" max="10245" width="9.5" style="104" customWidth="1"/>
    <col min="10246" max="10246" width="12.375" style="104" customWidth="1"/>
    <col min="10247" max="10247" width="8.375" style="104" customWidth="1"/>
    <col min="10248" max="10249" width="7.5" style="104" customWidth="1"/>
    <col min="10250" max="10496" width="9" style="104"/>
    <col min="10497" max="10497" width="9.5" style="104" customWidth="1"/>
    <col min="10498" max="10498" width="4.625" style="104" customWidth="1"/>
    <col min="10499" max="10499" width="7.375" style="104" customWidth="1"/>
    <col min="10500" max="10500" width="10.375" style="104" customWidth="1"/>
    <col min="10501" max="10501" width="9.5" style="104" customWidth="1"/>
    <col min="10502" max="10502" width="12.375" style="104" customWidth="1"/>
    <col min="10503" max="10503" width="8.375" style="104" customWidth="1"/>
    <col min="10504" max="10505" width="7.5" style="104" customWidth="1"/>
    <col min="10506" max="10752" width="9" style="104"/>
    <col min="10753" max="10753" width="9.5" style="104" customWidth="1"/>
    <col min="10754" max="10754" width="4.625" style="104" customWidth="1"/>
    <col min="10755" max="10755" width="7.375" style="104" customWidth="1"/>
    <col min="10756" max="10756" width="10.375" style="104" customWidth="1"/>
    <col min="10757" max="10757" width="9.5" style="104" customWidth="1"/>
    <col min="10758" max="10758" width="12.375" style="104" customWidth="1"/>
    <col min="10759" max="10759" width="8.375" style="104" customWidth="1"/>
    <col min="10760" max="10761" width="7.5" style="104" customWidth="1"/>
    <col min="10762" max="11008" width="9" style="104"/>
    <col min="11009" max="11009" width="9.5" style="104" customWidth="1"/>
    <col min="11010" max="11010" width="4.625" style="104" customWidth="1"/>
    <col min="11011" max="11011" width="7.375" style="104" customWidth="1"/>
    <col min="11012" max="11012" width="10.375" style="104" customWidth="1"/>
    <col min="11013" max="11013" width="9.5" style="104" customWidth="1"/>
    <col min="11014" max="11014" width="12.375" style="104" customWidth="1"/>
    <col min="11015" max="11015" width="8.375" style="104" customWidth="1"/>
    <col min="11016" max="11017" width="7.5" style="104" customWidth="1"/>
    <col min="11018" max="11264" width="9" style="104"/>
    <col min="11265" max="11265" width="9.5" style="104" customWidth="1"/>
    <col min="11266" max="11266" width="4.625" style="104" customWidth="1"/>
    <col min="11267" max="11267" width="7.375" style="104" customWidth="1"/>
    <col min="11268" max="11268" width="10.375" style="104" customWidth="1"/>
    <col min="11269" max="11269" width="9.5" style="104" customWidth="1"/>
    <col min="11270" max="11270" width="12.375" style="104" customWidth="1"/>
    <col min="11271" max="11271" width="8.375" style="104" customWidth="1"/>
    <col min="11272" max="11273" width="7.5" style="104" customWidth="1"/>
    <col min="11274" max="11520" width="9" style="104"/>
    <col min="11521" max="11521" width="9.5" style="104" customWidth="1"/>
    <col min="11522" max="11522" width="4.625" style="104" customWidth="1"/>
    <col min="11523" max="11523" width="7.375" style="104" customWidth="1"/>
    <col min="11524" max="11524" width="10.375" style="104" customWidth="1"/>
    <col min="11525" max="11525" width="9.5" style="104" customWidth="1"/>
    <col min="11526" max="11526" width="12.375" style="104" customWidth="1"/>
    <col min="11527" max="11527" width="8.375" style="104" customWidth="1"/>
    <col min="11528" max="11529" width="7.5" style="104" customWidth="1"/>
    <col min="11530" max="11776" width="9" style="104"/>
    <col min="11777" max="11777" width="9.5" style="104" customWidth="1"/>
    <col min="11778" max="11778" width="4.625" style="104" customWidth="1"/>
    <col min="11779" max="11779" width="7.375" style="104" customWidth="1"/>
    <col min="11780" max="11780" width="10.375" style="104" customWidth="1"/>
    <col min="11781" max="11781" width="9.5" style="104" customWidth="1"/>
    <col min="11782" max="11782" width="12.375" style="104" customWidth="1"/>
    <col min="11783" max="11783" width="8.375" style="104" customWidth="1"/>
    <col min="11784" max="11785" width="7.5" style="104" customWidth="1"/>
    <col min="11786" max="12032" width="9" style="104"/>
    <col min="12033" max="12033" width="9.5" style="104" customWidth="1"/>
    <col min="12034" max="12034" width="4.625" style="104" customWidth="1"/>
    <col min="12035" max="12035" width="7.375" style="104" customWidth="1"/>
    <col min="12036" max="12036" width="10.375" style="104" customWidth="1"/>
    <col min="12037" max="12037" width="9.5" style="104" customWidth="1"/>
    <col min="12038" max="12038" width="12.375" style="104" customWidth="1"/>
    <col min="12039" max="12039" width="8.375" style="104" customWidth="1"/>
    <col min="12040" max="12041" width="7.5" style="104" customWidth="1"/>
    <col min="12042" max="12288" width="9" style="104"/>
    <col min="12289" max="12289" width="9.5" style="104" customWidth="1"/>
    <col min="12290" max="12290" width="4.625" style="104" customWidth="1"/>
    <col min="12291" max="12291" width="7.375" style="104" customWidth="1"/>
    <col min="12292" max="12292" width="10.375" style="104" customWidth="1"/>
    <col min="12293" max="12293" width="9.5" style="104" customWidth="1"/>
    <col min="12294" max="12294" width="12.375" style="104" customWidth="1"/>
    <col min="12295" max="12295" width="8.375" style="104" customWidth="1"/>
    <col min="12296" max="12297" width="7.5" style="104" customWidth="1"/>
    <col min="12298" max="12544" width="9" style="104"/>
    <col min="12545" max="12545" width="9.5" style="104" customWidth="1"/>
    <col min="12546" max="12546" width="4.625" style="104" customWidth="1"/>
    <col min="12547" max="12547" width="7.375" style="104" customWidth="1"/>
    <col min="12548" max="12548" width="10.375" style="104" customWidth="1"/>
    <col min="12549" max="12549" width="9.5" style="104" customWidth="1"/>
    <col min="12550" max="12550" width="12.375" style="104" customWidth="1"/>
    <col min="12551" max="12551" width="8.375" style="104" customWidth="1"/>
    <col min="12552" max="12553" width="7.5" style="104" customWidth="1"/>
    <col min="12554" max="12800" width="9" style="104"/>
    <col min="12801" max="12801" width="9.5" style="104" customWidth="1"/>
    <col min="12802" max="12802" width="4.625" style="104" customWidth="1"/>
    <col min="12803" max="12803" width="7.375" style="104" customWidth="1"/>
    <col min="12804" max="12804" width="10.375" style="104" customWidth="1"/>
    <col min="12805" max="12805" width="9.5" style="104" customWidth="1"/>
    <col min="12806" max="12806" width="12.375" style="104" customWidth="1"/>
    <col min="12807" max="12807" width="8.375" style="104" customWidth="1"/>
    <col min="12808" max="12809" width="7.5" style="104" customWidth="1"/>
    <col min="12810" max="13056" width="9" style="104"/>
    <col min="13057" max="13057" width="9.5" style="104" customWidth="1"/>
    <col min="13058" max="13058" width="4.625" style="104" customWidth="1"/>
    <col min="13059" max="13059" width="7.375" style="104" customWidth="1"/>
    <col min="13060" max="13060" width="10.375" style="104" customWidth="1"/>
    <col min="13061" max="13061" width="9.5" style="104" customWidth="1"/>
    <col min="13062" max="13062" width="12.375" style="104" customWidth="1"/>
    <col min="13063" max="13063" width="8.375" style="104" customWidth="1"/>
    <col min="13064" max="13065" width="7.5" style="104" customWidth="1"/>
    <col min="13066" max="13312" width="9" style="104"/>
    <col min="13313" max="13313" width="9.5" style="104" customWidth="1"/>
    <col min="13314" max="13314" width="4.625" style="104" customWidth="1"/>
    <col min="13315" max="13315" width="7.375" style="104" customWidth="1"/>
    <col min="13316" max="13316" width="10.375" style="104" customWidth="1"/>
    <col min="13317" max="13317" width="9.5" style="104" customWidth="1"/>
    <col min="13318" max="13318" width="12.375" style="104" customWidth="1"/>
    <col min="13319" max="13319" width="8.375" style="104" customWidth="1"/>
    <col min="13320" max="13321" width="7.5" style="104" customWidth="1"/>
    <col min="13322" max="13568" width="9" style="104"/>
    <col min="13569" max="13569" width="9.5" style="104" customWidth="1"/>
    <col min="13570" max="13570" width="4.625" style="104" customWidth="1"/>
    <col min="13571" max="13571" width="7.375" style="104" customWidth="1"/>
    <col min="13572" max="13572" width="10.375" style="104" customWidth="1"/>
    <col min="13573" max="13573" width="9.5" style="104" customWidth="1"/>
    <col min="13574" max="13574" width="12.375" style="104" customWidth="1"/>
    <col min="13575" max="13575" width="8.375" style="104" customWidth="1"/>
    <col min="13576" max="13577" width="7.5" style="104" customWidth="1"/>
    <col min="13578" max="13824" width="9" style="104"/>
    <col min="13825" max="13825" width="9.5" style="104" customWidth="1"/>
    <col min="13826" max="13826" width="4.625" style="104" customWidth="1"/>
    <col min="13827" max="13827" width="7.375" style="104" customWidth="1"/>
    <col min="13828" max="13828" width="10.375" style="104" customWidth="1"/>
    <col min="13829" max="13829" width="9.5" style="104" customWidth="1"/>
    <col min="13830" max="13830" width="12.375" style="104" customWidth="1"/>
    <col min="13831" max="13831" width="8.375" style="104" customWidth="1"/>
    <col min="13832" max="13833" width="7.5" style="104" customWidth="1"/>
    <col min="13834" max="14080" width="9" style="104"/>
    <col min="14081" max="14081" width="9.5" style="104" customWidth="1"/>
    <col min="14082" max="14082" width="4.625" style="104" customWidth="1"/>
    <col min="14083" max="14083" width="7.375" style="104" customWidth="1"/>
    <col min="14084" max="14084" width="10.375" style="104" customWidth="1"/>
    <col min="14085" max="14085" width="9.5" style="104" customWidth="1"/>
    <col min="14086" max="14086" width="12.375" style="104" customWidth="1"/>
    <col min="14087" max="14087" width="8.375" style="104" customWidth="1"/>
    <col min="14088" max="14089" width="7.5" style="104" customWidth="1"/>
    <col min="14090" max="14336" width="9" style="104"/>
    <col min="14337" max="14337" width="9.5" style="104" customWidth="1"/>
    <col min="14338" max="14338" width="4.625" style="104" customWidth="1"/>
    <col min="14339" max="14339" width="7.375" style="104" customWidth="1"/>
    <col min="14340" max="14340" width="10.375" style="104" customWidth="1"/>
    <col min="14341" max="14341" width="9.5" style="104" customWidth="1"/>
    <col min="14342" max="14342" width="12.375" style="104" customWidth="1"/>
    <col min="14343" max="14343" width="8.375" style="104" customWidth="1"/>
    <col min="14344" max="14345" width="7.5" style="104" customWidth="1"/>
    <col min="14346" max="14592" width="9" style="104"/>
    <col min="14593" max="14593" width="9.5" style="104" customWidth="1"/>
    <col min="14594" max="14594" width="4.625" style="104" customWidth="1"/>
    <col min="14595" max="14595" width="7.375" style="104" customWidth="1"/>
    <col min="14596" max="14596" width="10.375" style="104" customWidth="1"/>
    <col min="14597" max="14597" width="9.5" style="104" customWidth="1"/>
    <col min="14598" max="14598" width="12.375" style="104" customWidth="1"/>
    <col min="14599" max="14599" width="8.375" style="104" customWidth="1"/>
    <col min="14600" max="14601" width="7.5" style="104" customWidth="1"/>
    <col min="14602" max="14848" width="9" style="104"/>
    <col min="14849" max="14849" width="9.5" style="104" customWidth="1"/>
    <col min="14850" max="14850" width="4.625" style="104" customWidth="1"/>
    <col min="14851" max="14851" width="7.375" style="104" customWidth="1"/>
    <col min="14852" max="14852" width="10.375" style="104" customWidth="1"/>
    <col min="14853" max="14853" width="9.5" style="104" customWidth="1"/>
    <col min="14854" max="14854" width="12.375" style="104" customWidth="1"/>
    <col min="14855" max="14855" width="8.375" style="104" customWidth="1"/>
    <col min="14856" max="14857" width="7.5" style="104" customWidth="1"/>
    <col min="14858" max="15104" width="9" style="104"/>
    <col min="15105" max="15105" width="9.5" style="104" customWidth="1"/>
    <col min="15106" max="15106" width="4.625" style="104" customWidth="1"/>
    <col min="15107" max="15107" width="7.375" style="104" customWidth="1"/>
    <col min="15108" max="15108" width="10.375" style="104" customWidth="1"/>
    <col min="15109" max="15109" width="9.5" style="104" customWidth="1"/>
    <col min="15110" max="15110" width="12.375" style="104" customWidth="1"/>
    <col min="15111" max="15111" width="8.375" style="104" customWidth="1"/>
    <col min="15112" max="15113" width="7.5" style="104" customWidth="1"/>
    <col min="15114" max="15360" width="9" style="104"/>
    <col min="15361" max="15361" width="9.5" style="104" customWidth="1"/>
    <col min="15362" max="15362" width="4.625" style="104" customWidth="1"/>
    <col min="15363" max="15363" width="7.375" style="104" customWidth="1"/>
    <col min="15364" max="15364" width="10.375" style="104" customWidth="1"/>
    <col min="15365" max="15365" width="9.5" style="104" customWidth="1"/>
    <col min="15366" max="15366" width="12.375" style="104" customWidth="1"/>
    <col min="15367" max="15367" width="8.375" style="104" customWidth="1"/>
    <col min="15368" max="15369" width="7.5" style="104" customWidth="1"/>
    <col min="15370" max="15616" width="9" style="104"/>
    <col min="15617" max="15617" width="9.5" style="104" customWidth="1"/>
    <col min="15618" max="15618" width="4.625" style="104" customWidth="1"/>
    <col min="15619" max="15619" width="7.375" style="104" customWidth="1"/>
    <col min="15620" max="15620" width="10.375" style="104" customWidth="1"/>
    <col min="15621" max="15621" width="9.5" style="104" customWidth="1"/>
    <col min="15622" max="15622" width="12.375" style="104" customWidth="1"/>
    <col min="15623" max="15623" width="8.375" style="104" customWidth="1"/>
    <col min="15624" max="15625" width="7.5" style="104" customWidth="1"/>
    <col min="15626" max="15872" width="9" style="104"/>
    <col min="15873" max="15873" width="9.5" style="104" customWidth="1"/>
    <col min="15874" max="15874" width="4.625" style="104" customWidth="1"/>
    <col min="15875" max="15875" width="7.375" style="104" customWidth="1"/>
    <col min="15876" max="15876" width="10.375" style="104" customWidth="1"/>
    <col min="15877" max="15877" width="9.5" style="104" customWidth="1"/>
    <col min="15878" max="15878" width="12.375" style="104" customWidth="1"/>
    <col min="15879" max="15879" width="8.375" style="104" customWidth="1"/>
    <col min="15880" max="15881" width="7.5" style="104" customWidth="1"/>
    <col min="15882" max="16128" width="9" style="104"/>
    <col min="16129" max="16129" width="9.5" style="104" customWidth="1"/>
    <col min="16130" max="16130" width="4.625" style="104" customWidth="1"/>
    <col min="16131" max="16131" width="7.375" style="104" customWidth="1"/>
    <col min="16132" max="16132" width="10.375" style="104" customWidth="1"/>
    <col min="16133" max="16133" width="9.5" style="104" customWidth="1"/>
    <col min="16134" max="16134" width="12.375" style="104" customWidth="1"/>
    <col min="16135" max="16135" width="8.375" style="104" customWidth="1"/>
    <col min="16136" max="16137" width="7.5" style="104" customWidth="1"/>
    <col min="16138" max="16384" width="9" style="104"/>
  </cols>
  <sheetData>
    <row r="1" ht="21.75" customHeight="1" spans="1:14">
      <c r="A1" s="105" t="s">
        <v>299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</row>
    <row r="2" spans="1:9">
      <c r="A2" s="106" t="s">
        <v>300</v>
      </c>
      <c r="B2" s="106" t="s">
        <v>301</v>
      </c>
      <c r="C2" s="107" t="s">
        <v>302</v>
      </c>
      <c r="D2" s="107"/>
      <c r="E2" s="107" t="s">
        <v>303</v>
      </c>
      <c r="F2" s="107"/>
      <c r="G2" s="107"/>
      <c r="H2" s="107"/>
      <c r="I2" s="128"/>
    </row>
    <row r="3" spans="1:8">
      <c r="A3" s="108"/>
      <c r="B3" s="108"/>
      <c r="C3" s="109" t="s">
        <v>304</v>
      </c>
      <c r="D3" s="109" t="s">
        <v>102</v>
      </c>
      <c r="E3" s="110" t="s">
        <v>305</v>
      </c>
      <c r="F3" s="110" t="s">
        <v>306</v>
      </c>
      <c r="G3" s="111" t="s">
        <v>307</v>
      </c>
      <c r="H3" s="111" t="s">
        <v>308</v>
      </c>
    </row>
    <row r="4" ht="16.5" spans="1:10">
      <c r="A4" s="112"/>
      <c r="B4" s="112"/>
      <c r="C4" s="113"/>
      <c r="D4" s="113"/>
      <c r="E4" s="114"/>
      <c r="F4" s="114"/>
      <c r="G4" s="112"/>
      <c r="H4" s="112"/>
      <c r="I4" s="129"/>
      <c r="J4" s="129"/>
    </row>
    <row r="5" spans="1:9">
      <c r="A5" s="115" t="s">
        <v>10</v>
      </c>
      <c r="B5" s="108" t="s">
        <v>309</v>
      </c>
      <c r="C5" s="116">
        <v>36</v>
      </c>
      <c r="D5" s="116">
        <v>29.5</v>
      </c>
      <c r="E5" s="117" t="s">
        <v>310</v>
      </c>
      <c r="F5" s="118" t="s">
        <v>311</v>
      </c>
      <c r="G5" s="104">
        <v>1.21</v>
      </c>
      <c r="H5" s="104">
        <v>1.98</v>
      </c>
      <c r="I5" s="72"/>
    </row>
    <row r="6" spans="1:9">
      <c r="A6" s="108" t="s">
        <v>312</v>
      </c>
      <c r="B6" s="108" t="s">
        <v>313</v>
      </c>
      <c r="C6" s="116">
        <v>40</v>
      </c>
      <c r="D6" s="116">
        <v>39.5</v>
      </c>
      <c r="E6" s="92" t="s">
        <v>314</v>
      </c>
      <c r="F6" s="118" t="s">
        <v>315</v>
      </c>
      <c r="G6" s="118">
        <v>0.89</v>
      </c>
      <c r="H6" s="118">
        <v>1.25</v>
      </c>
      <c r="I6" s="72"/>
    </row>
    <row r="7" spans="1:9">
      <c r="A7" s="108"/>
      <c r="B7" s="108" t="s">
        <v>316</v>
      </c>
      <c r="C7" s="116">
        <v>41</v>
      </c>
      <c r="D7" s="116">
        <v>28.5</v>
      </c>
      <c r="E7" s="92" t="s">
        <v>317</v>
      </c>
      <c r="F7" s="118" t="s">
        <v>318</v>
      </c>
      <c r="G7" s="118">
        <v>0.81</v>
      </c>
      <c r="H7" s="118">
        <v>1.1</v>
      </c>
      <c r="I7" s="72"/>
    </row>
    <row r="8" spans="1:9">
      <c r="A8" s="108"/>
      <c r="B8" s="108" t="s">
        <v>319</v>
      </c>
      <c r="C8" s="116">
        <v>43</v>
      </c>
      <c r="D8" s="116">
        <v>36</v>
      </c>
      <c r="E8" s="92" t="s">
        <v>320</v>
      </c>
      <c r="F8" s="118" t="s">
        <v>321</v>
      </c>
      <c r="G8" s="118">
        <v>0.86</v>
      </c>
      <c r="H8" s="118">
        <v>0.95</v>
      </c>
      <c r="I8" s="72"/>
    </row>
    <row r="9" spans="1:9">
      <c r="A9" s="108"/>
      <c r="B9" s="108" t="s">
        <v>322</v>
      </c>
      <c r="C9" s="116">
        <v>40</v>
      </c>
      <c r="D9" s="116">
        <v>33.375</v>
      </c>
      <c r="E9" s="92" t="s">
        <v>323</v>
      </c>
      <c r="F9" s="118" t="s">
        <v>324</v>
      </c>
      <c r="G9" s="118">
        <v>0.51</v>
      </c>
      <c r="H9" s="118">
        <v>0.28</v>
      </c>
      <c r="I9" s="72"/>
    </row>
    <row r="10" spans="1:9">
      <c r="A10" s="115" t="s">
        <v>11</v>
      </c>
      <c r="B10" s="108" t="s">
        <v>309</v>
      </c>
      <c r="C10" s="116">
        <v>53</v>
      </c>
      <c r="D10" s="116">
        <v>35.5</v>
      </c>
      <c r="E10" s="119" t="s">
        <v>325</v>
      </c>
      <c r="F10" s="118" t="s">
        <v>326</v>
      </c>
      <c r="G10" s="118">
        <v>0.23</v>
      </c>
      <c r="H10" s="118">
        <v>-0.28</v>
      </c>
      <c r="I10" s="72"/>
    </row>
    <row r="11" spans="1:9">
      <c r="A11" s="108" t="s">
        <v>327</v>
      </c>
      <c r="B11" s="108" t="s">
        <v>313</v>
      </c>
      <c r="C11" s="116">
        <v>64.5</v>
      </c>
      <c r="D11" s="116">
        <v>56.5</v>
      </c>
      <c r="E11" s="119" t="s">
        <v>328</v>
      </c>
      <c r="F11" s="118" t="s">
        <v>329</v>
      </c>
      <c r="G11" s="118">
        <v>0.52</v>
      </c>
      <c r="H11" s="118">
        <v>1.19</v>
      </c>
      <c r="I11" s="72"/>
    </row>
    <row r="12" spans="1:9">
      <c r="A12" s="108"/>
      <c r="B12" s="108" t="s">
        <v>316</v>
      </c>
      <c r="C12" s="116">
        <v>55</v>
      </c>
      <c r="D12" s="116">
        <v>38.5</v>
      </c>
      <c r="E12" s="119" t="s">
        <v>330</v>
      </c>
      <c r="F12" s="118" t="s">
        <v>331</v>
      </c>
      <c r="G12" s="118">
        <v>1.28</v>
      </c>
      <c r="H12" s="118">
        <v>2.38</v>
      </c>
      <c r="I12" s="72"/>
    </row>
    <row r="13" spans="1:9">
      <c r="A13" s="108"/>
      <c r="B13" s="108" t="s">
        <v>319</v>
      </c>
      <c r="C13" s="116">
        <v>55.5</v>
      </c>
      <c r="D13" s="116">
        <v>44.5</v>
      </c>
      <c r="E13" s="119" t="s">
        <v>332</v>
      </c>
      <c r="F13" s="118" t="s">
        <v>333</v>
      </c>
      <c r="G13" s="118">
        <v>0.18</v>
      </c>
      <c r="H13" s="118">
        <v>-0.46</v>
      </c>
      <c r="I13" s="72"/>
    </row>
    <row r="14" spans="1:9">
      <c r="A14" s="108"/>
      <c r="B14" s="108" t="s">
        <v>322</v>
      </c>
      <c r="C14" s="116">
        <v>57</v>
      </c>
      <c r="D14" s="116">
        <v>43.75</v>
      </c>
      <c r="E14" s="119" t="s">
        <v>334</v>
      </c>
      <c r="F14" s="118" t="s">
        <v>335</v>
      </c>
      <c r="G14" s="118">
        <v>0.56</v>
      </c>
      <c r="H14" s="118">
        <v>0.39</v>
      </c>
      <c r="I14" s="72"/>
    </row>
    <row r="15" spans="1:9">
      <c r="A15" s="115" t="s">
        <v>12</v>
      </c>
      <c r="B15" s="108" t="s">
        <v>309</v>
      </c>
      <c r="C15" s="116">
        <v>28.5</v>
      </c>
      <c r="D15" s="116">
        <v>19</v>
      </c>
      <c r="E15" s="119" t="s">
        <v>336</v>
      </c>
      <c r="F15" s="118" t="s">
        <v>337</v>
      </c>
      <c r="G15" s="118">
        <v>0.88</v>
      </c>
      <c r="H15" s="118">
        <v>0.72</v>
      </c>
      <c r="I15" s="72"/>
    </row>
    <row r="16" spans="1:9">
      <c r="A16" s="108" t="s">
        <v>327</v>
      </c>
      <c r="B16" s="108" t="s">
        <v>313</v>
      </c>
      <c r="C16" s="116">
        <v>30</v>
      </c>
      <c r="D16" s="116">
        <v>25.5</v>
      </c>
      <c r="E16" s="119" t="s">
        <v>338</v>
      </c>
      <c r="F16" s="118" t="s">
        <v>339</v>
      </c>
      <c r="G16" s="118">
        <v>0.27</v>
      </c>
      <c r="H16" s="118">
        <v>0.14</v>
      </c>
      <c r="I16" s="72"/>
    </row>
    <row r="17" spans="1:9">
      <c r="A17" s="108"/>
      <c r="B17" s="108" t="s">
        <v>316</v>
      </c>
      <c r="C17" s="116">
        <v>32.5</v>
      </c>
      <c r="D17" s="116">
        <v>19</v>
      </c>
      <c r="E17" s="120" t="s">
        <v>340</v>
      </c>
      <c r="F17" s="118" t="s">
        <v>341</v>
      </c>
      <c r="G17" s="118">
        <v>-0.07</v>
      </c>
      <c r="H17" s="118">
        <v>1.22</v>
      </c>
      <c r="I17" s="72"/>
    </row>
    <row r="18" spans="1:9">
      <c r="A18" s="108"/>
      <c r="B18" s="108" t="s">
        <v>319</v>
      </c>
      <c r="C18" s="116">
        <v>29</v>
      </c>
      <c r="D18" s="116">
        <v>23.5</v>
      </c>
      <c r="E18" s="119" t="s">
        <v>342</v>
      </c>
      <c r="F18" s="118" t="s">
        <v>343</v>
      </c>
      <c r="G18" s="118">
        <v>0.48</v>
      </c>
      <c r="H18" s="118">
        <v>0.67</v>
      </c>
      <c r="I18" s="72"/>
    </row>
    <row r="19" spans="1:9">
      <c r="A19" s="108"/>
      <c r="B19" s="108" t="s">
        <v>322</v>
      </c>
      <c r="C19" s="116">
        <v>30</v>
      </c>
      <c r="D19" s="116">
        <v>21.75</v>
      </c>
      <c r="E19" s="119" t="s">
        <v>344</v>
      </c>
      <c r="F19" s="118" t="s">
        <v>345</v>
      </c>
      <c r="G19" s="118">
        <v>0.08</v>
      </c>
      <c r="H19" s="118">
        <v>0.56</v>
      </c>
      <c r="I19" s="72"/>
    </row>
    <row r="20" spans="1:9">
      <c r="A20" s="115" t="s">
        <v>13</v>
      </c>
      <c r="B20" s="108" t="s">
        <v>309</v>
      </c>
      <c r="C20" s="116">
        <v>39.5</v>
      </c>
      <c r="D20" s="116">
        <v>33</v>
      </c>
      <c r="E20" s="119" t="s">
        <v>346</v>
      </c>
      <c r="F20" s="118" t="s">
        <v>347</v>
      </c>
      <c r="G20" s="118">
        <v>0.32</v>
      </c>
      <c r="H20" s="118">
        <v>-0.08</v>
      </c>
      <c r="I20" s="72"/>
    </row>
    <row r="21" spans="1:9">
      <c r="A21" s="108" t="s">
        <v>327</v>
      </c>
      <c r="B21" s="108" t="s">
        <v>313</v>
      </c>
      <c r="C21" s="116">
        <v>47</v>
      </c>
      <c r="D21" s="116">
        <v>39.5</v>
      </c>
      <c r="E21" s="119" t="s">
        <v>348</v>
      </c>
      <c r="F21" s="118" t="s">
        <v>349</v>
      </c>
      <c r="G21" s="118">
        <v>0.47</v>
      </c>
      <c r="H21" s="118">
        <v>0.58</v>
      </c>
      <c r="I21" s="72"/>
    </row>
    <row r="22" spans="1:9">
      <c r="A22" s="108"/>
      <c r="B22" s="108" t="s">
        <v>316</v>
      </c>
      <c r="C22" s="116">
        <v>45</v>
      </c>
      <c r="D22" s="116">
        <v>32</v>
      </c>
      <c r="E22" s="119" t="s">
        <v>350</v>
      </c>
      <c r="F22" s="118" t="s">
        <v>351</v>
      </c>
      <c r="G22" s="118">
        <v>0.75</v>
      </c>
      <c r="H22" s="118">
        <v>2.08</v>
      </c>
      <c r="I22" s="72"/>
    </row>
    <row r="23" spans="1:9">
      <c r="A23" s="108"/>
      <c r="B23" s="108" t="s">
        <v>319</v>
      </c>
      <c r="C23" s="116">
        <v>43.5</v>
      </c>
      <c r="D23" s="116">
        <v>30</v>
      </c>
      <c r="E23" s="119" t="s">
        <v>352</v>
      </c>
      <c r="F23" s="118" t="s">
        <v>353</v>
      </c>
      <c r="G23" s="118">
        <v>0.21</v>
      </c>
      <c r="H23" s="118">
        <v>-0.17</v>
      </c>
      <c r="I23" s="72"/>
    </row>
    <row r="24" spans="1:9">
      <c r="A24" s="108"/>
      <c r="B24" s="108" t="s">
        <v>322</v>
      </c>
      <c r="C24" s="116">
        <v>43.75</v>
      </c>
      <c r="D24" s="116">
        <v>33.625</v>
      </c>
      <c r="E24" s="119" t="s">
        <v>354</v>
      </c>
      <c r="F24" s="118" t="s">
        <v>355</v>
      </c>
      <c r="G24" s="118">
        <v>0.6</v>
      </c>
      <c r="H24" s="118">
        <v>0.61</v>
      </c>
      <c r="I24" s="72"/>
    </row>
    <row r="25" spans="1:9">
      <c r="A25" s="121" t="s">
        <v>14</v>
      </c>
      <c r="B25" s="108" t="s">
        <v>309</v>
      </c>
      <c r="C25" s="116">
        <v>1036</v>
      </c>
      <c r="D25" s="116">
        <v>576</v>
      </c>
      <c r="E25" s="119" t="s">
        <v>356</v>
      </c>
      <c r="F25" s="118" t="s">
        <v>357</v>
      </c>
      <c r="G25" s="118">
        <v>-0.53</v>
      </c>
      <c r="H25" s="118">
        <v>0.39</v>
      </c>
      <c r="I25" s="72"/>
    </row>
    <row r="26" spans="1:9">
      <c r="A26" s="108"/>
      <c r="B26" s="108" t="s">
        <v>313</v>
      </c>
      <c r="C26" s="116">
        <v>1198</v>
      </c>
      <c r="D26" s="116">
        <v>1036.5</v>
      </c>
      <c r="E26" s="119" t="s">
        <v>358</v>
      </c>
      <c r="F26" s="118" t="s">
        <v>359</v>
      </c>
      <c r="G26" s="118">
        <v>-0.43</v>
      </c>
      <c r="H26" s="118">
        <v>0.45</v>
      </c>
      <c r="I26" s="72"/>
    </row>
    <row r="27" spans="1:9">
      <c r="A27" s="108"/>
      <c r="B27" s="108" t="s">
        <v>316</v>
      </c>
      <c r="C27" s="122">
        <v>1195</v>
      </c>
      <c r="D27" s="122">
        <v>429</v>
      </c>
      <c r="E27" s="119" t="s">
        <v>360</v>
      </c>
      <c r="F27" s="118" t="s">
        <v>361</v>
      </c>
      <c r="G27" s="118">
        <v>8.95</v>
      </c>
      <c r="H27" s="118">
        <v>107.82</v>
      </c>
      <c r="I27" s="72"/>
    </row>
    <row r="28" spans="1:9">
      <c r="A28" s="108"/>
      <c r="B28" s="108" t="s">
        <v>319</v>
      </c>
      <c r="C28" s="122">
        <v>828.5</v>
      </c>
      <c r="D28" s="122">
        <v>535</v>
      </c>
      <c r="E28" s="120" t="s">
        <v>362</v>
      </c>
      <c r="F28" s="118" t="s">
        <v>363</v>
      </c>
      <c r="G28" s="118">
        <v>6.1</v>
      </c>
      <c r="H28" s="118">
        <v>64.43</v>
      </c>
      <c r="I28" s="72"/>
    </row>
    <row r="29" spans="1:9">
      <c r="A29" s="108"/>
      <c r="B29" s="108" t="s">
        <v>322</v>
      </c>
      <c r="C29" s="93">
        <v>1064.375</v>
      </c>
      <c r="D29" s="93">
        <v>664.125</v>
      </c>
      <c r="E29" s="120" t="s">
        <v>364</v>
      </c>
      <c r="F29" s="118" t="s">
        <v>365</v>
      </c>
      <c r="G29" s="118">
        <v>1.48</v>
      </c>
      <c r="H29" s="118">
        <v>6.92</v>
      </c>
      <c r="I29" s="72"/>
    </row>
    <row r="30" spans="1:9">
      <c r="A30" s="121" t="s">
        <v>15</v>
      </c>
      <c r="B30" s="108" t="s">
        <v>309</v>
      </c>
      <c r="C30" s="122">
        <v>1036</v>
      </c>
      <c r="D30" s="122">
        <v>576</v>
      </c>
      <c r="E30" s="120" t="s">
        <v>366</v>
      </c>
      <c r="F30" s="118" t="s">
        <v>367</v>
      </c>
      <c r="G30" s="118">
        <v>-0.44</v>
      </c>
      <c r="H30" s="118">
        <v>0.12</v>
      </c>
      <c r="I30" s="72"/>
    </row>
    <row r="31" spans="1:9">
      <c r="A31" s="108"/>
      <c r="B31" s="108" t="s">
        <v>313</v>
      </c>
      <c r="C31" s="122">
        <v>1198</v>
      </c>
      <c r="D31" s="122">
        <v>1036.5</v>
      </c>
      <c r="E31" s="120" t="s">
        <v>368</v>
      </c>
      <c r="F31" s="118" t="s">
        <v>369</v>
      </c>
      <c r="G31" s="118">
        <v>-0.37</v>
      </c>
      <c r="H31" s="118">
        <v>0.06</v>
      </c>
      <c r="I31" s="72"/>
    </row>
    <row r="32" spans="1:9">
      <c r="A32" s="108"/>
      <c r="B32" s="108" t="s">
        <v>316</v>
      </c>
      <c r="C32" s="122">
        <v>1195</v>
      </c>
      <c r="D32" s="122">
        <v>370</v>
      </c>
      <c r="E32" s="120" t="s">
        <v>370</v>
      </c>
      <c r="F32" s="118" t="s">
        <v>371</v>
      </c>
      <c r="G32" s="118">
        <v>-0.12</v>
      </c>
      <c r="H32" s="118">
        <v>-0.03</v>
      </c>
      <c r="I32" s="72"/>
    </row>
    <row r="33" spans="1:9">
      <c r="A33" s="108"/>
      <c r="B33" s="108" t="s">
        <v>319</v>
      </c>
      <c r="C33" s="122">
        <v>828.5</v>
      </c>
      <c r="D33" s="122">
        <v>535</v>
      </c>
      <c r="E33" s="120" t="s">
        <v>372</v>
      </c>
      <c r="F33" s="118" t="s">
        <v>373</v>
      </c>
      <c r="G33" s="118">
        <v>-0.13</v>
      </c>
      <c r="H33" s="118">
        <v>0.84</v>
      </c>
      <c r="I33" s="72"/>
    </row>
    <row r="34" spans="1:9">
      <c r="A34" s="108"/>
      <c r="B34" s="108" t="s">
        <v>322</v>
      </c>
      <c r="C34" s="122">
        <v>1064.375</v>
      </c>
      <c r="D34" s="122">
        <v>629.375</v>
      </c>
      <c r="E34" s="120" t="s">
        <v>374</v>
      </c>
      <c r="F34" s="118" t="s">
        <v>375</v>
      </c>
      <c r="G34" s="118">
        <v>0.17</v>
      </c>
      <c r="H34" s="118">
        <v>-0.1</v>
      </c>
      <c r="I34" s="72"/>
    </row>
    <row r="35" spans="1:9">
      <c r="A35" s="121" t="s">
        <v>16</v>
      </c>
      <c r="B35" s="108" t="s">
        <v>309</v>
      </c>
      <c r="C35" s="122">
        <v>395.5</v>
      </c>
      <c r="D35" s="122">
        <v>164.5</v>
      </c>
      <c r="E35" s="120" t="s">
        <v>376</v>
      </c>
      <c r="F35" s="118" t="s">
        <v>377</v>
      </c>
      <c r="G35" s="118">
        <v>0.43</v>
      </c>
      <c r="H35" s="118">
        <v>0.25</v>
      </c>
      <c r="I35" s="72"/>
    </row>
    <row r="36" spans="1:9">
      <c r="A36" s="108"/>
      <c r="B36" s="108" t="s">
        <v>313</v>
      </c>
      <c r="C36" s="116">
        <v>459</v>
      </c>
      <c r="D36" s="116">
        <v>350</v>
      </c>
      <c r="E36" s="119" t="s">
        <v>378</v>
      </c>
      <c r="F36" s="118" t="s">
        <v>379</v>
      </c>
      <c r="G36" s="118">
        <v>0.4</v>
      </c>
      <c r="H36" s="118">
        <v>0.59</v>
      </c>
      <c r="I36" s="72"/>
    </row>
    <row r="37" spans="1:9">
      <c r="A37" s="108"/>
      <c r="B37" s="108" t="s">
        <v>316</v>
      </c>
      <c r="C37" s="116">
        <v>519.5</v>
      </c>
      <c r="D37" s="116">
        <v>87.5</v>
      </c>
      <c r="E37" s="119" t="s">
        <v>380</v>
      </c>
      <c r="F37" s="118" t="s">
        <v>381</v>
      </c>
      <c r="G37" s="118">
        <v>0.44</v>
      </c>
      <c r="H37" s="118">
        <v>-0.25</v>
      </c>
      <c r="I37" s="72"/>
    </row>
    <row r="38" spans="1:9">
      <c r="A38" s="108"/>
      <c r="B38" s="108" t="s">
        <v>319</v>
      </c>
      <c r="C38" s="116">
        <v>478</v>
      </c>
      <c r="D38" s="116">
        <v>282</v>
      </c>
      <c r="E38" s="119" t="s">
        <v>382</v>
      </c>
      <c r="F38" s="118" t="s">
        <v>383</v>
      </c>
      <c r="G38" s="118">
        <v>0.89</v>
      </c>
      <c r="H38" s="118">
        <v>0.55</v>
      </c>
      <c r="I38" s="72"/>
    </row>
    <row r="39" spans="1:9">
      <c r="A39" s="108"/>
      <c r="B39" s="108" t="s">
        <v>322</v>
      </c>
      <c r="C39" s="116">
        <v>463</v>
      </c>
      <c r="D39" s="116">
        <v>221</v>
      </c>
      <c r="E39" s="119" t="s">
        <v>384</v>
      </c>
      <c r="F39" s="118" t="s">
        <v>385</v>
      </c>
      <c r="G39" s="118">
        <v>0.27</v>
      </c>
      <c r="H39" s="118">
        <v>-0.11</v>
      </c>
      <c r="I39" s="72"/>
    </row>
    <row r="40" spans="1:9">
      <c r="A40" s="121" t="s">
        <v>17</v>
      </c>
      <c r="B40" s="108" t="s">
        <v>309</v>
      </c>
      <c r="C40" s="116">
        <v>640</v>
      </c>
      <c r="D40" s="116">
        <v>411.5</v>
      </c>
      <c r="E40" s="119" t="s">
        <v>386</v>
      </c>
      <c r="F40" s="118" t="s">
        <v>387</v>
      </c>
      <c r="G40" s="118">
        <v>0.28</v>
      </c>
      <c r="H40" s="118">
        <v>-0.15</v>
      </c>
      <c r="I40" s="72"/>
    </row>
    <row r="41" spans="1:9">
      <c r="A41" s="108"/>
      <c r="B41" s="108" t="s">
        <v>313</v>
      </c>
      <c r="C41" s="116">
        <v>739</v>
      </c>
      <c r="D41" s="116">
        <v>686.5</v>
      </c>
      <c r="E41" s="119" t="s">
        <v>388</v>
      </c>
      <c r="F41" s="118" t="s">
        <v>389</v>
      </c>
      <c r="G41" s="118">
        <v>0.34</v>
      </c>
      <c r="H41" s="118">
        <v>0.23</v>
      </c>
      <c r="I41" s="72"/>
    </row>
    <row r="42" spans="1:9">
      <c r="A42" s="108"/>
      <c r="B42" s="108" t="s">
        <v>316</v>
      </c>
      <c r="C42" s="116">
        <v>676</v>
      </c>
      <c r="D42" s="116">
        <v>448</v>
      </c>
      <c r="E42" s="119" t="s">
        <v>390</v>
      </c>
      <c r="F42" s="118" t="s">
        <v>391</v>
      </c>
      <c r="G42" s="118">
        <v>0.11</v>
      </c>
      <c r="H42" s="118">
        <v>0.12</v>
      </c>
      <c r="I42" s="72"/>
    </row>
    <row r="43" spans="1:9">
      <c r="A43" s="108"/>
      <c r="B43" s="108" t="s">
        <v>319</v>
      </c>
      <c r="C43" s="116">
        <v>655.5</v>
      </c>
      <c r="D43" s="116">
        <v>546.5</v>
      </c>
      <c r="E43" s="119" t="s">
        <v>392</v>
      </c>
      <c r="F43" s="118" t="s">
        <v>393</v>
      </c>
      <c r="G43" s="118">
        <v>0.2</v>
      </c>
      <c r="H43" s="118">
        <v>-0.07</v>
      </c>
      <c r="I43" s="72"/>
    </row>
    <row r="44" spans="1:9">
      <c r="A44" s="108"/>
      <c r="B44" s="108" t="s">
        <v>322</v>
      </c>
      <c r="C44" s="116">
        <v>677.625</v>
      </c>
      <c r="D44" s="92">
        <v>523.125</v>
      </c>
      <c r="E44" s="119" t="s">
        <v>394</v>
      </c>
      <c r="F44" s="118" t="s">
        <v>395</v>
      </c>
      <c r="G44" s="118">
        <v>0.38</v>
      </c>
      <c r="H44" s="118">
        <v>0.15</v>
      </c>
      <c r="I44" s="72"/>
    </row>
    <row r="45" spans="1:9">
      <c r="A45" s="121" t="s">
        <v>18</v>
      </c>
      <c r="B45" s="108" t="s">
        <v>309</v>
      </c>
      <c r="C45" s="116">
        <v>661</v>
      </c>
      <c r="D45" s="116">
        <v>499.5</v>
      </c>
      <c r="E45" s="119" t="s">
        <v>396</v>
      </c>
      <c r="F45" s="118" t="s">
        <v>397</v>
      </c>
      <c r="G45" s="118">
        <v>0.25</v>
      </c>
      <c r="H45" s="118">
        <v>-0.09</v>
      </c>
      <c r="I45" s="72"/>
    </row>
    <row r="46" spans="1:9">
      <c r="A46" s="108"/>
      <c r="B46" s="108" t="s">
        <v>313</v>
      </c>
      <c r="C46" s="116">
        <v>818.5</v>
      </c>
      <c r="D46" s="116">
        <v>666.5</v>
      </c>
      <c r="E46" s="119" t="s">
        <v>398</v>
      </c>
      <c r="F46" s="118" t="s">
        <v>399</v>
      </c>
      <c r="G46" s="118">
        <v>0.7</v>
      </c>
      <c r="H46" s="118">
        <v>1</v>
      </c>
      <c r="I46" s="72"/>
    </row>
    <row r="47" spans="1:9">
      <c r="A47" s="108"/>
      <c r="B47" s="108" t="s">
        <v>316</v>
      </c>
      <c r="C47" s="116">
        <v>718</v>
      </c>
      <c r="D47" s="116">
        <v>509.5</v>
      </c>
      <c r="E47" s="119" t="s">
        <v>400</v>
      </c>
      <c r="F47" s="118" t="s">
        <v>401</v>
      </c>
      <c r="G47" s="118">
        <v>1.59</v>
      </c>
      <c r="H47" s="118">
        <v>4.23</v>
      </c>
      <c r="I47" s="72"/>
    </row>
    <row r="48" spans="1:9">
      <c r="A48" s="108"/>
      <c r="B48" s="108" t="s">
        <v>319</v>
      </c>
      <c r="C48" s="116">
        <v>736</v>
      </c>
      <c r="D48" s="116">
        <v>529.5</v>
      </c>
      <c r="E48" s="119" t="s">
        <v>402</v>
      </c>
      <c r="F48" s="118" t="s">
        <v>403</v>
      </c>
      <c r="G48" s="118">
        <v>0.27</v>
      </c>
      <c r="H48" s="118">
        <v>0.22</v>
      </c>
      <c r="I48" s="72"/>
    </row>
    <row r="49" ht="13.5" spans="1:9">
      <c r="A49" s="94"/>
      <c r="B49" s="123" t="s">
        <v>322</v>
      </c>
      <c r="C49" s="124">
        <v>733.375</v>
      </c>
      <c r="D49" s="124">
        <v>551.25</v>
      </c>
      <c r="E49" s="125" t="s">
        <v>404</v>
      </c>
      <c r="F49" s="126" t="s">
        <v>405</v>
      </c>
      <c r="G49" s="126">
        <v>0.72</v>
      </c>
      <c r="H49" s="126">
        <v>1</v>
      </c>
      <c r="I49" s="72"/>
    </row>
    <row r="50" customHeight="1" spans="1:9">
      <c r="A50" s="127" t="s">
        <v>406</v>
      </c>
      <c r="B50" s="127"/>
      <c r="C50" s="127"/>
      <c r="D50" s="127"/>
      <c r="E50" s="127"/>
      <c r="F50" s="127"/>
      <c r="G50" s="127"/>
      <c r="H50" s="127"/>
      <c r="I50" s="72"/>
    </row>
    <row r="56" spans="2:2">
      <c r="B56" s="104" t="s">
        <v>407</v>
      </c>
    </row>
  </sheetData>
  <mergeCells count="12">
    <mergeCell ref="A1:N1"/>
    <mergeCell ref="C2:D2"/>
    <mergeCell ref="E2:H2"/>
    <mergeCell ref="A50:H50"/>
    <mergeCell ref="A2:A4"/>
    <mergeCell ref="B2:B4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workbookViewId="0">
      <selection activeCell="J27" sqref="J27"/>
    </sheetView>
  </sheetViews>
  <sheetFormatPr defaultColWidth="9" defaultRowHeight="15" outlineLevelCol="3"/>
  <cols>
    <col min="1" max="1" width="20.5" style="97" customWidth="1"/>
    <col min="2" max="2" width="17.25" style="97" customWidth="1"/>
    <col min="3" max="3" width="13.5" style="98" customWidth="1"/>
    <col min="4" max="16384" width="9" style="99"/>
  </cols>
  <sheetData>
    <row r="1" ht="20" customHeight="1" spans="1:4">
      <c r="A1" s="34" t="s">
        <v>408</v>
      </c>
      <c r="B1" s="34"/>
      <c r="C1" s="34"/>
      <c r="D1" s="34"/>
    </row>
    <row r="2" s="96" customFormat="1" spans="1:3">
      <c r="A2" s="100" t="s">
        <v>409</v>
      </c>
      <c r="B2" s="100" t="s">
        <v>410</v>
      </c>
      <c r="C2" s="101" t="s">
        <v>411</v>
      </c>
    </row>
    <row r="3" ht="14.25" spans="1:3">
      <c r="A3" s="34" t="s">
        <v>309</v>
      </c>
      <c r="B3" s="34" t="s">
        <v>10</v>
      </c>
      <c r="C3" s="102">
        <v>1.246e-8</v>
      </c>
    </row>
    <row r="4" ht="14.25" spans="1:3">
      <c r="A4" s="34"/>
      <c r="B4" s="34" t="s">
        <v>11</v>
      </c>
      <c r="C4" s="102">
        <v>0.08117</v>
      </c>
    </row>
    <row r="5" ht="14.25" spans="1:3">
      <c r="A5" s="34"/>
      <c r="B5" s="34" t="s">
        <v>12</v>
      </c>
      <c r="C5" s="102">
        <v>1.776e-6</v>
      </c>
    </row>
    <row r="6" ht="14.25" spans="1:3">
      <c r="A6" s="34"/>
      <c r="B6" s="34" t="s">
        <v>13</v>
      </c>
      <c r="C6" s="102" t="s">
        <v>412</v>
      </c>
    </row>
    <row r="7" ht="14.25" spans="1:3">
      <c r="A7" s="34"/>
      <c r="B7" s="34" t="s">
        <v>14</v>
      </c>
      <c r="C7" s="102">
        <v>0.0009179</v>
      </c>
    </row>
    <row r="8" ht="14.25" spans="1:3">
      <c r="A8" s="34"/>
      <c r="B8" s="34" t="s">
        <v>15</v>
      </c>
      <c r="C8" s="102">
        <v>0.01004</v>
      </c>
    </row>
    <row r="9" ht="14.25" spans="1:3">
      <c r="A9" s="34"/>
      <c r="B9" s="34" t="s">
        <v>16</v>
      </c>
      <c r="C9" s="102">
        <v>0.04921</v>
      </c>
    </row>
    <row r="10" ht="14.25" spans="1:3">
      <c r="A10" s="34"/>
      <c r="B10" s="34" t="s">
        <v>17</v>
      </c>
      <c r="C10" s="102">
        <v>0.09444</v>
      </c>
    </row>
    <row r="11" ht="14.25" spans="1:3">
      <c r="A11" s="34"/>
      <c r="B11" s="34" t="s">
        <v>18</v>
      </c>
      <c r="C11" s="102">
        <v>0.5993</v>
      </c>
    </row>
    <row r="12" ht="14.25" spans="1:3">
      <c r="A12" s="34" t="s">
        <v>313</v>
      </c>
      <c r="B12" s="34" t="s">
        <v>10</v>
      </c>
      <c r="C12" s="102">
        <v>8.42e-6</v>
      </c>
    </row>
    <row r="13" ht="14.25" spans="1:3">
      <c r="A13" s="34"/>
      <c r="B13" s="34" t="s">
        <v>11</v>
      </c>
      <c r="C13" s="102">
        <v>0.002079</v>
      </c>
    </row>
    <row r="14" ht="14.25" spans="1:3">
      <c r="A14" s="34"/>
      <c r="B14" s="34" t="s">
        <v>12</v>
      </c>
      <c r="C14" s="102">
        <v>0.3611</v>
      </c>
    </row>
    <row r="15" ht="14.25" spans="1:3">
      <c r="A15" s="34"/>
      <c r="B15" s="34" t="s">
        <v>13</v>
      </c>
      <c r="C15" s="102">
        <v>0.02715</v>
      </c>
    </row>
    <row r="16" ht="14.25" spans="1:3">
      <c r="A16" s="34"/>
      <c r="B16" s="34" t="s">
        <v>14</v>
      </c>
      <c r="C16" s="102">
        <v>0.008997</v>
      </c>
    </row>
    <row r="17" ht="14.25" spans="1:3">
      <c r="A17" s="34"/>
      <c r="B17" s="34" t="s">
        <v>15</v>
      </c>
      <c r="C17" s="102">
        <v>0.004706</v>
      </c>
    </row>
    <row r="18" ht="14.25" spans="1:3">
      <c r="A18" s="34"/>
      <c r="B18" s="34" t="s">
        <v>16</v>
      </c>
      <c r="C18" s="102">
        <v>0.0508</v>
      </c>
    </row>
    <row r="19" ht="14.25" spans="1:3">
      <c r="A19" s="34"/>
      <c r="B19" s="34" t="s">
        <v>17</v>
      </c>
      <c r="C19" s="102">
        <v>0.08961</v>
      </c>
    </row>
    <row r="20" ht="14.25" spans="1:3">
      <c r="A20" s="34"/>
      <c r="B20" s="34" t="s">
        <v>18</v>
      </c>
      <c r="C20" s="102">
        <v>0.0003317</v>
      </c>
    </row>
    <row r="21" ht="14.25" spans="1:3">
      <c r="A21" s="34" t="s">
        <v>316</v>
      </c>
      <c r="B21" s="34" t="s">
        <v>10</v>
      </c>
      <c r="C21" s="102">
        <v>3.728e-5</v>
      </c>
    </row>
    <row r="22" ht="14.25" spans="1:3">
      <c r="A22" s="34"/>
      <c r="B22" s="34" t="s">
        <v>11</v>
      </c>
      <c r="C22" s="102">
        <v>5.991e-9</v>
      </c>
    </row>
    <row r="23" ht="14.25" spans="1:3">
      <c r="A23" s="34"/>
      <c r="B23" s="34" t="s">
        <v>12</v>
      </c>
      <c r="C23" s="102">
        <v>0.0007551</v>
      </c>
    </row>
    <row r="24" ht="14.25" spans="1:3">
      <c r="A24" s="34"/>
      <c r="B24" s="34" t="s">
        <v>13</v>
      </c>
      <c r="C24" s="102">
        <v>8.967e-5</v>
      </c>
    </row>
    <row r="25" ht="14.25" spans="1:3">
      <c r="A25" s="34"/>
      <c r="B25" s="34" t="s">
        <v>14</v>
      </c>
      <c r="C25" s="102" t="s">
        <v>412</v>
      </c>
    </row>
    <row r="26" ht="14.25" spans="1:3">
      <c r="A26" s="34"/>
      <c r="B26" s="34" t="s">
        <v>15</v>
      </c>
      <c r="C26" s="102">
        <v>0.6887</v>
      </c>
    </row>
    <row r="27" ht="14.25" spans="1:3">
      <c r="A27" s="34"/>
      <c r="B27" s="34" t="s">
        <v>16</v>
      </c>
      <c r="C27" s="102">
        <v>0.00447</v>
      </c>
    </row>
    <row r="28" ht="14.25" spans="1:3">
      <c r="A28" s="34"/>
      <c r="B28" s="34" t="s">
        <v>17</v>
      </c>
      <c r="C28" s="102">
        <v>0.9134</v>
      </c>
    </row>
    <row r="29" ht="14.25" spans="1:3">
      <c r="A29" s="34"/>
      <c r="B29" s="34" t="s">
        <v>18</v>
      </c>
      <c r="C29" s="102">
        <v>9.833e-11</v>
      </c>
    </row>
    <row r="30" ht="14.25" spans="1:3">
      <c r="A30" s="34" t="s">
        <v>319</v>
      </c>
      <c r="B30" s="34" t="s">
        <v>10</v>
      </c>
      <c r="C30" s="102">
        <v>7.346e-6</v>
      </c>
    </row>
    <row r="31" ht="14.25" spans="1:3">
      <c r="A31" s="34"/>
      <c r="B31" s="34" t="s">
        <v>11</v>
      </c>
      <c r="C31" s="102">
        <v>0.1711</v>
      </c>
    </row>
    <row r="32" ht="14.25" spans="1:3">
      <c r="A32" s="34"/>
      <c r="B32" s="34" t="s">
        <v>12</v>
      </c>
      <c r="C32" s="102">
        <v>0.002029</v>
      </c>
    </row>
    <row r="33" ht="14.25" spans="1:3">
      <c r="A33" s="34"/>
      <c r="B33" s="34" t="s">
        <v>13</v>
      </c>
      <c r="C33" s="102">
        <v>0.3365</v>
      </c>
    </row>
    <row r="34" ht="14.25" spans="1:3">
      <c r="A34" s="34"/>
      <c r="B34" s="34" t="s">
        <v>14</v>
      </c>
      <c r="C34" s="102" t="s">
        <v>412</v>
      </c>
    </row>
    <row r="35" ht="14.25" spans="1:3">
      <c r="A35" s="34"/>
      <c r="B35" s="34" t="s">
        <v>15</v>
      </c>
      <c r="C35" s="102">
        <v>0.0386</v>
      </c>
    </row>
    <row r="36" ht="14.25" spans="1:3">
      <c r="A36" s="34"/>
      <c r="B36" s="34" t="s">
        <v>16</v>
      </c>
      <c r="C36" s="102">
        <v>5.445e-7</v>
      </c>
    </row>
    <row r="37" ht="14.25" spans="1:3">
      <c r="A37" s="34"/>
      <c r="B37" s="34" t="s">
        <v>17</v>
      </c>
      <c r="C37" s="102">
        <v>0.5903</v>
      </c>
    </row>
    <row r="38" spans="1:3">
      <c r="A38" s="37"/>
      <c r="B38" s="37" t="s">
        <v>18</v>
      </c>
      <c r="C38" s="103">
        <v>0.681</v>
      </c>
    </row>
  </sheetData>
  <mergeCells count="1">
    <mergeCell ref="A1:D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D10" sqref="D10"/>
    </sheetView>
  </sheetViews>
  <sheetFormatPr defaultColWidth="9" defaultRowHeight="14.25"/>
  <cols>
    <col min="1" max="1" width="8.75" customWidth="1"/>
    <col min="2" max="2" width="10.625" customWidth="1"/>
    <col min="3" max="3" width="11.5" customWidth="1"/>
    <col min="4" max="4" width="9.75" customWidth="1"/>
    <col min="5" max="5" width="8.75" customWidth="1"/>
    <col min="6" max="6" width="4.625" customWidth="1"/>
  </cols>
  <sheetData>
    <row r="1" ht="21.75" customHeight="1" spans="1:10">
      <c r="A1" s="82" t="s">
        <v>413</v>
      </c>
      <c r="B1" s="82"/>
      <c r="C1" s="82"/>
      <c r="D1" s="82"/>
      <c r="E1" s="82"/>
      <c r="F1" s="82"/>
      <c r="G1" s="82"/>
      <c r="H1" s="82"/>
      <c r="I1" s="82"/>
      <c r="J1" s="82"/>
    </row>
    <row r="2" ht="15" spans="1:6">
      <c r="A2" s="83" t="s">
        <v>300</v>
      </c>
      <c r="B2" s="83" t="s">
        <v>414</v>
      </c>
      <c r="C2" s="83"/>
      <c r="D2" s="83"/>
      <c r="E2" s="83"/>
      <c r="F2" s="84" t="s">
        <v>415</v>
      </c>
    </row>
    <row r="3" spans="1:6">
      <c r="A3" s="85"/>
      <c r="B3" s="86" t="s">
        <v>416</v>
      </c>
      <c r="C3" s="86" t="s">
        <v>409</v>
      </c>
      <c r="D3" s="86" t="s">
        <v>417</v>
      </c>
      <c r="E3" s="87" t="s">
        <v>418</v>
      </c>
      <c r="F3" s="88"/>
    </row>
    <row r="4" spans="1:6">
      <c r="A4" s="89" t="s">
        <v>10</v>
      </c>
      <c r="B4" s="90" t="s">
        <v>419</v>
      </c>
      <c r="C4" s="90" t="s">
        <v>420</v>
      </c>
      <c r="D4" s="90" t="s">
        <v>421</v>
      </c>
      <c r="E4" s="90">
        <v>27.6129</v>
      </c>
      <c r="F4" s="90">
        <v>0.76</v>
      </c>
    </row>
    <row r="5" spans="1:6">
      <c r="A5" s="91" t="s">
        <v>11</v>
      </c>
      <c r="B5" s="92" t="s">
        <v>422</v>
      </c>
      <c r="C5" s="92" t="s">
        <v>423</v>
      </c>
      <c r="D5" s="92" t="s">
        <v>424</v>
      </c>
      <c r="E5" s="92">
        <v>15.15398</v>
      </c>
      <c r="F5" s="92">
        <v>0.72</v>
      </c>
    </row>
    <row r="6" spans="1:6">
      <c r="A6" s="91" t="s">
        <v>12</v>
      </c>
      <c r="B6" s="92" t="s">
        <v>425</v>
      </c>
      <c r="C6" s="92" t="s">
        <v>426</v>
      </c>
      <c r="D6" s="92" t="s">
        <v>427</v>
      </c>
      <c r="E6" s="92">
        <v>10.9903</v>
      </c>
      <c r="F6" s="92">
        <v>0.8</v>
      </c>
    </row>
    <row r="7" spans="1:6">
      <c r="A7" s="91" t="s">
        <v>13</v>
      </c>
      <c r="B7" s="92" t="s">
        <v>428</v>
      </c>
      <c r="C7" s="92" t="s">
        <v>429</v>
      </c>
      <c r="D7" s="92" t="s">
        <v>430</v>
      </c>
      <c r="E7" s="92">
        <v>8.103951</v>
      </c>
      <c r="F7" s="92">
        <v>0.43</v>
      </c>
    </row>
    <row r="8" spans="1:6">
      <c r="A8" s="85" t="s">
        <v>14</v>
      </c>
      <c r="B8" s="92" t="s">
        <v>431</v>
      </c>
      <c r="C8" s="92" t="s">
        <v>432</v>
      </c>
      <c r="D8" s="93">
        <v>176780.66</v>
      </c>
      <c r="E8" s="92">
        <v>175997.15</v>
      </c>
      <c r="F8" s="92">
        <v>0.6</v>
      </c>
    </row>
    <row r="9" spans="1:6">
      <c r="A9" s="85" t="s">
        <v>15</v>
      </c>
      <c r="B9" s="92" t="s">
        <v>433</v>
      </c>
      <c r="C9" s="92" t="s">
        <v>434</v>
      </c>
      <c r="D9" s="93" t="s">
        <v>435</v>
      </c>
      <c r="E9" s="92">
        <v>82371.01</v>
      </c>
      <c r="F9" s="92">
        <v>0.62</v>
      </c>
    </row>
    <row r="10" spans="1:6">
      <c r="A10" s="85" t="s">
        <v>16</v>
      </c>
      <c r="B10" s="92" t="s">
        <v>436</v>
      </c>
      <c r="C10" s="92" t="s">
        <v>437</v>
      </c>
      <c r="D10" s="92" t="s">
        <v>438</v>
      </c>
      <c r="E10" s="92">
        <v>5779.798</v>
      </c>
      <c r="F10" s="92">
        <v>0.83</v>
      </c>
    </row>
    <row r="11" spans="1:6">
      <c r="A11" s="85" t="s">
        <v>17</v>
      </c>
      <c r="B11" s="92" t="s">
        <v>439</v>
      </c>
      <c r="C11" s="92" t="s">
        <v>440</v>
      </c>
      <c r="D11" s="92" t="s">
        <v>441</v>
      </c>
      <c r="E11" s="92">
        <v>2071.197</v>
      </c>
      <c r="F11" s="92">
        <v>0.79</v>
      </c>
    </row>
    <row r="12" ht="15" spans="1:6">
      <c r="A12" s="94" t="s">
        <v>18</v>
      </c>
      <c r="B12" s="95" t="s">
        <v>442</v>
      </c>
      <c r="C12" s="95" t="s">
        <v>443</v>
      </c>
      <c r="D12" s="95" t="s">
        <v>444</v>
      </c>
      <c r="E12" s="95">
        <v>1592.437</v>
      </c>
      <c r="F12" s="95">
        <v>0.75</v>
      </c>
    </row>
    <row r="13" ht="12.75" customHeight="1" spans="1:8">
      <c r="A13" s="69" t="s">
        <v>445</v>
      </c>
      <c r="B13" s="69"/>
      <c r="C13" s="69"/>
      <c r="D13" s="69"/>
      <c r="E13" s="69"/>
      <c r="F13" s="69"/>
      <c r="G13" s="69"/>
      <c r="H13" s="69"/>
    </row>
  </sheetData>
  <mergeCells count="5">
    <mergeCell ref="A1:J1"/>
    <mergeCell ref="B2:E2"/>
    <mergeCell ref="A13:H13"/>
    <mergeCell ref="A2:A3"/>
    <mergeCell ref="F2:F3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520"/>
  <sheetViews>
    <sheetView workbookViewId="0">
      <selection activeCell="B9" sqref="B9"/>
    </sheetView>
  </sheetViews>
  <sheetFormatPr defaultColWidth="9" defaultRowHeight="12.75" outlineLevelCol="6"/>
  <cols>
    <col min="1" max="1" width="11.875" style="24" customWidth="1"/>
    <col min="2" max="2" width="10.625" style="8" customWidth="1"/>
    <col min="3" max="3" width="10.25" style="8" customWidth="1"/>
    <col min="4" max="16384" width="9" style="78"/>
  </cols>
  <sheetData>
    <row r="1" ht="21.75" customHeight="1" spans="1:7">
      <c r="A1" s="16" t="s">
        <v>446</v>
      </c>
      <c r="B1" s="16"/>
      <c r="C1" s="16"/>
      <c r="D1" s="16"/>
      <c r="E1" s="16"/>
      <c r="F1" s="16"/>
      <c r="G1" s="16"/>
    </row>
    <row r="2" spans="1:3">
      <c r="A2" s="3" t="s">
        <v>447</v>
      </c>
      <c r="B2" s="3" t="s">
        <v>448</v>
      </c>
      <c r="C2" s="3" t="s">
        <v>449</v>
      </c>
    </row>
    <row r="3" spans="1:3">
      <c r="A3" s="24" t="s">
        <v>450</v>
      </c>
      <c r="B3" s="8">
        <v>0</v>
      </c>
      <c r="C3" s="8" t="s">
        <v>451</v>
      </c>
    </row>
    <row r="4" spans="1:3">
      <c r="A4" s="24" t="s">
        <v>452</v>
      </c>
      <c r="B4" s="8">
        <v>0.001</v>
      </c>
      <c r="C4" s="8" t="s">
        <v>451</v>
      </c>
    </row>
    <row r="5" spans="1:3">
      <c r="A5" s="24" t="s">
        <v>453</v>
      </c>
      <c r="B5" s="8">
        <v>2.888</v>
      </c>
      <c r="C5" s="8" t="s">
        <v>451</v>
      </c>
    </row>
    <row r="6" spans="1:3">
      <c r="A6" s="24" t="s">
        <v>454</v>
      </c>
      <c r="B6" s="8">
        <v>2.889</v>
      </c>
      <c r="C6" s="8" t="s">
        <v>451</v>
      </c>
    </row>
    <row r="7" spans="1:3">
      <c r="A7" s="24" t="s">
        <v>455</v>
      </c>
      <c r="B7" s="8">
        <v>3.233</v>
      </c>
      <c r="C7" s="8" t="s">
        <v>451</v>
      </c>
    </row>
    <row r="8" spans="1:3">
      <c r="A8" s="24" t="s">
        <v>456</v>
      </c>
      <c r="B8" s="8">
        <v>3.234</v>
      </c>
      <c r="C8" s="8" t="s">
        <v>451</v>
      </c>
    </row>
    <row r="9" spans="1:3">
      <c r="A9" s="24" t="s">
        <v>457</v>
      </c>
      <c r="B9" s="8">
        <v>3.807</v>
      </c>
      <c r="C9" s="8" t="s">
        <v>451</v>
      </c>
    </row>
    <row r="10" spans="1:3">
      <c r="A10" s="24" t="s">
        <v>458</v>
      </c>
      <c r="B10" s="8">
        <v>4.397</v>
      </c>
      <c r="C10" s="8" t="s">
        <v>451</v>
      </c>
    </row>
    <row r="11" spans="1:3">
      <c r="A11" s="24" t="s">
        <v>459</v>
      </c>
      <c r="B11" s="8">
        <v>5.339</v>
      </c>
      <c r="C11" s="8" t="s">
        <v>451</v>
      </c>
    </row>
    <row r="12" spans="1:3">
      <c r="A12" s="24" t="s">
        <v>460</v>
      </c>
      <c r="B12" s="8">
        <v>9.433</v>
      </c>
      <c r="C12" s="8" t="s">
        <v>451</v>
      </c>
    </row>
    <row r="13" spans="1:3">
      <c r="A13" s="24" t="s">
        <v>461</v>
      </c>
      <c r="B13" s="8">
        <v>13.519</v>
      </c>
      <c r="C13" s="8" t="s">
        <v>451</v>
      </c>
    </row>
    <row r="14" spans="1:3">
      <c r="A14" s="24" t="s">
        <v>462</v>
      </c>
      <c r="B14" s="8">
        <v>14.09</v>
      </c>
      <c r="C14" s="8" t="s">
        <v>451</v>
      </c>
    </row>
    <row r="15" spans="1:3">
      <c r="A15" s="24" t="s">
        <v>463</v>
      </c>
      <c r="B15" s="8">
        <v>14.37</v>
      </c>
      <c r="C15" s="8" t="s">
        <v>451</v>
      </c>
    </row>
    <row r="16" spans="1:3">
      <c r="A16" s="24" t="s">
        <v>464</v>
      </c>
      <c r="B16" s="8">
        <v>14.371</v>
      </c>
      <c r="C16" s="8" t="s">
        <v>451</v>
      </c>
    </row>
    <row r="17" spans="1:3">
      <c r="A17" s="24" t="s">
        <v>465</v>
      </c>
      <c r="B17" s="8">
        <v>15.303</v>
      </c>
      <c r="C17" s="8" t="s">
        <v>451</v>
      </c>
    </row>
    <row r="18" spans="1:3">
      <c r="A18" s="24" t="s">
        <v>466</v>
      </c>
      <c r="B18" s="8">
        <v>15.304</v>
      </c>
      <c r="C18" s="8" t="s">
        <v>451</v>
      </c>
    </row>
    <row r="19" spans="1:3">
      <c r="A19" s="24" t="s">
        <v>467</v>
      </c>
      <c r="B19" s="8">
        <v>15.404</v>
      </c>
      <c r="C19" s="8" t="s">
        <v>451</v>
      </c>
    </row>
    <row r="20" spans="1:3">
      <c r="A20" s="24" t="s">
        <v>468</v>
      </c>
      <c r="B20" s="8">
        <v>15.405</v>
      </c>
      <c r="C20" s="8" t="s">
        <v>451</v>
      </c>
    </row>
    <row r="21" spans="1:3">
      <c r="A21" s="24" t="s">
        <v>469</v>
      </c>
      <c r="B21" s="8">
        <v>17.472</v>
      </c>
      <c r="C21" s="8" t="s">
        <v>451</v>
      </c>
    </row>
    <row r="22" spans="1:3">
      <c r="A22" s="24" t="s">
        <v>470</v>
      </c>
      <c r="B22" s="8">
        <v>17.473</v>
      </c>
      <c r="C22" s="8" t="s">
        <v>451</v>
      </c>
    </row>
    <row r="23" spans="1:3">
      <c r="A23" s="24" t="s">
        <v>471</v>
      </c>
      <c r="B23" s="8">
        <v>19.136</v>
      </c>
      <c r="C23" s="8" t="s">
        <v>451</v>
      </c>
    </row>
    <row r="24" spans="1:3">
      <c r="A24" s="24" t="s">
        <v>472</v>
      </c>
      <c r="B24" s="8">
        <v>19.521</v>
      </c>
      <c r="C24" s="8" t="s">
        <v>451</v>
      </c>
    </row>
    <row r="25" spans="1:3">
      <c r="A25" s="24" t="s">
        <v>473</v>
      </c>
      <c r="B25" s="8">
        <v>22.672</v>
      </c>
      <c r="C25" s="8" t="s">
        <v>451</v>
      </c>
    </row>
    <row r="26" spans="1:3">
      <c r="A26" s="24" t="s">
        <v>474</v>
      </c>
      <c r="B26" s="8">
        <v>23.856</v>
      </c>
      <c r="C26" s="8" t="s">
        <v>451</v>
      </c>
    </row>
    <row r="27" spans="1:3">
      <c r="A27" s="24" t="s">
        <v>475</v>
      </c>
      <c r="B27" s="8">
        <v>24.876</v>
      </c>
      <c r="C27" s="8" t="s">
        <v>451</v>
      </c>
    </row>
    <row r="28" spans="1:3">
      <c r="A28" s="24" t="s">
        <v>476</v>
      </c>
      <c r="B28" s="8">
        <v>25.916</v>
      </c>
      <c r="C28" s="8" t="s">
        <v>451</v>
      </c>
    </row>
    <row r="29" spans="1:3">
      <c r="A29" s="24" t="s">
        <v>477</v>
      </c>
      <c r="B29" s="8">
        <v>28.239</v>
      </c>
      <c r="C29" s="8" t="s">
        <v>451</v>
      </c>
    </row>
    <row r="30" spans="1:3">
      <c r="A30" s="24" t="s">
        <v>478</v>
      </c>
      <c r="B30" s="8">
        <v>31.705</v>
      </c>
      <c r="C30" s="8" t="s">
        <v>451</v>
      </c>
    </row>
    <row r="31" spans="1:3">
      <c r="A31" s="24" t="s">
        <v>479</v>
      </c>
      <c r="B31" s="8">
        <v>35.019</v>
      </c>
      <c r="C31" s="8" t="s">
        <v>451</v>
      </c>
    </row>
    <row r="32" spans="1:3">
      <c r="A32" s="24" t="s">
        <v>480</v>
      </c>
      <c r="B32" s="8">
        <v>35.422</v>
      </c>
      <c r="C32" s="8" t="s">
        <v>451</v>
      </c>
    </row>
    <row r="33" spans="1:3">
      <c r="A33" s="24" t="s">
        <v>481</v>
      </c>
      <c r="B33" s="8">
        <v>35.423</v>
      </c>
      <c r="C33" s="8" t="s">
        <v>451</v>
      </c>
    </row>
    <row r="34" spans="1:3">
      <c r="A34" s="24" t="s">
        <v>482</v>
      </c>
      <c r="B34" s="8">
        <v>36.275</v>
      </c>
      <c r="C34" s="8" t="s">
        <v>451</v>
      </c>
    </row>
    <row r="35" spans="1:3">
      <c r="A35" s="24" t="s">
        <v>483</v>
      </c>
      <c r="B35" s="8">
        <v>36.714</v>
      </c>
      <c r="C35" s="8" t="s">
        <v>451</v>
      </c>
    </row>
    <row r="36" spans="1:3">
      <c r="A36" s="24" t="s">
        <v>484</v>
      </c>
      <c r="B36" s="8">
        <v>37.406</v>
      </c>
      <c r="C36" s="8" t="s">
        <v>451</v>
      </c>
    </row>
    <row r="37" spans="1:3">
      <c r="A37" s="24" t="s">
        <v>485</v>
      </c>
      <c r="B37" s="8">
        <v>37.407</v>
      </c>
      <c r="C37" s="8" t="s">
        <v>451</v>
      </c>
    </row>
    <row r="38" spans="1:3">
      <c r="A38" s="24" t="s">
        <v>486</v>
      </c>
      <c r="B38" s="8">
        <v>37.408</v>
      </c>
      <c r="C38" s="8" t="s">
        <v>451</v>
      </c>
    </row>
    <row r="39" spans="1:3">
      <c r="A39" s="24" t="s">
        <v>487</v>
      </c>
      <c r="B39" s="8">
        <v>37.508</v>
      </c>
      <c r="C39" s="8" t="s">
        <v>451</v>
      </c>
    </row>
    <row r="40" spans="1:3">
      <c r="A40" s="24" t="s">
        <v>488</v>
      </c>
      <c r="B40" s="8">
        <v>37.509</v>
      </c>
      <c r="C40" s="8" t="s">
        <v>451</v>
      </c>
    </row>
    <row r="41" spans="1:3">
      <c r="A41" s="24" t="s">
        <v>489</v>
      </c>
      <c r="B41" s="8">
        <v>38.223</v>
      </c>
      <c r="C41" s="8" t="s">
        <v>451</v>
      </c>
    </row>
    <row r="42" spans="1:3">
      <c r="A42" s="24" t="s">
        <v>490</v>
      </c>
      <c r="B42" s="8">
        <v>38.427</v>
      </c>
      <c r="C42" s="8" t="s">
        <v>451</v>
      </c>
    </row>
    <row r="43" spans="1:3">
      <c r="A43" s="24" t="s">
        <v>491</v>
      </c>
      <c r="B43" s="8">
        <v>38.732</v>
      </c>
      <c r="C43" s="8" t="s">
        <v>451</v>
      </c>
    </row>
    <row r="44" spans="1:3">
      <c r="A44" s="24" t="s">
        <v>492</v>
      </c>
      <c r="B44" s="8">
        <v>38.733</v>
      </c>
      <c r="C44" s="8" t="s">
        <v>451</v>
      </c>
    </row>
    <row r="45" spans="1:3">
      <c r="A45" s="24" t="s">
        <v>493</v>
      </c>
      <c r="B45" s="8">
        <v>40.77</v>
      </c>
      <c r="C45" s="8" t="s">
        <v>451</v>
      </c>
    </row>
    <row r="46" spans="1:3">
      <c r="A46" s="24" t="s">
        <v>494</v>
      </c>
      <c r="B46" s="8">
        <v>40.773</v>
      </c>
      <c r="C46" s="8" t="s">
        <v>451</v>
      </c>
    </row>
    <row r="47" spans="1:3">
      <c r="A47" s="24" t="s">
        <v>495</v>
      </c>
      <c r="B47" s="8">
        <v>41.041</v>
      </c>
      <c r="C47" s="8" t="s">
        <v>451</v>
      </c>
    </row>
    <row r="48" spans="1:3">
      <c r="A48" s="24" t="s">
        <v>496</v>
      </c>
      <c r="B48" s="8">
        <v>41.043</v>
      </c>
      <c r="C48" s="8" t="s">
        <v>451</v>
      </c>
    </row>
    <row r="49" spans="1:3">
      <c r="A49" s="24" t="s">
        <v>497</v>
      </c>
      <c r="B49" s="8">
        <v>45.167</v>
      </c>
      <c r="C49" s="8" t="s">
        <v>451</v>
      </c>
    </row>
    <row r="50" spans="1:3">
      <c r="A50" s="24" t="s">
        <v>498</v>
      </c>
      <c r="B50" s="8">
        <v>45.868</v>
      </c>
      <c r="C50" s="8" t="s">
        <v>451</v>
      </c>
    </row>
    <row r="51" spans="1:3">
      <c r="A51" s="24" t="s">
        <v>499</v>
      </c>
      <c r="B51" s="8">
        <v>46.363</v>
      </c>
      <c r="C51" s="8" t="s">
        <v>451</v>
      </c>
    </row>
    <row r="52" spans="1:3">
      <c r="A52" s="24" t="s">
        <v>500</v>
      </c>
      <c r="B52" s="8">
        <v>48.511</v>
      </c>
      <c r="C52" s="8" t="s">
        <v>451</v>
      </c>
    </row>
    <row r="53" spans="1:3">
      <c r="A53" s="24" t="s">
        <v>501</v>
      </c>
      <c r="B53" s="8">
        <v>50.843</v>
      </c>
      <c r="C53" s="8" t="s">
        <v>451</v>
      </c>
    </row>
    <row r="54" spans="1:3">
      <c r="A54" s="24" t="s">
        <v>502</v>
      </c>
      <c r="B54" s="8">
        <v>52.096</v>
      </c>
      <c r="C54" s="8" t="s">
        <v>451</v>
      </c>
    </row>
    <row r="55" spans="1:3">
      <c r="A55" s="24" t="s">
        <v>503</v>
      </c>
      <c r="B55" s="8">
        <v>52.389</v>
      </c>
      <c r="C55" s="8" t="s">
        <v>451</v>
      </c>
    </row>
    <row r="56" spans="1:3">
      <c r="A56" s="24" t="s">
        <v>504</v>
      </c>
      <c r="B56" s="8">
        <v>52.39</v>
      </c>
      <c r="C56" s="8" t="s">
        <v>451</v>
      </c>
    </row>
    <row r="57" spans="1:3">
      <c r="A57" s="24" t="s">
        <v>505</v>
      </c>
      <c r="B57" s="8">
        <v>52.797</v>
      </c>
      <c r="C57" s="8" t="s">
        <v>451</v>
      </c>
    </row>
    <row r="58" spans="1:3">
      <c r="A58" s="24" t="s">
        <v>506</v>
      </c>
      <c r="B58" s="8">
        <v>55.282</v>
      </c>
      <c r="C58" s="8" t="s">
        <v>451</v>
      </c>
    </row>
    <row r="59" spans="1:3">
      <c r="A59" s="24" t="s">
        <v>507</v>
      </c>
      <c r="B59" s="8">
        <v>55.656</v>
      </c>
      <c r="C59" s="8" t="s">
        <v>451</v>
      </c>
    </row>
    <row r="60" spans="1:3">
      <c r="A60" s="24" t="s">
        <v>508</v>
      </c>
      <c r="B60" s="8">
        <v>56.32</v>
      </c>
      <c r="C60" s="8" t="s">
        <v>451</v>
      </c>
    </row>
    <row r="61" spans="1:3">
      <c r="A61" s="24" t="s">
        <v>509</v>
      </c>
      <c r="B61" s="8">
        <v>56.99</v>
      </c>
      <c r="C61" s="8" t="s">
        <v>451</v>
      </c>
    </row>
    <row r="62" spans="1:3">
      <c r="A62" s="24" t="s">
        <v>510</v>
      </c>
      <c r="B62" s="8">
        <v>56.991</v>
      </c>
      <c r="C62" s="8" t="s">
        <v>451</v>
      </c>
    </row>
    <row r="63" spans="1:3">
      <c r="A63" s="24" t="s">
        <v>511</v>
      </c>
      <c r="B63" s="8">
        <v>57.274</v>
      </c>
      <c r="C63" s="8" t="s">
        <v>451</v>
      </c>
    </row>
    <row r="64" spans="1:3">
      <c r="A64" s="24" t="s">
        <v>512</v>
      </c>
      <c r="B64" s="8">
        <v>57.58</v>
      </c>
      <c r="C64" s="8" t="s">
        <v>451</v>
      </c>
    </row>
    <row r="65" spans="1:3">
      <c r="A65" s="24" t="s">
        <v>513</v>
      </c>
      <c r="B65" s="8">
        <v>58.04</v>
      </c>
      <c r="C65" s="8" t="s">
        <v>451</v>
      </c>
    </row>
    <row r="66" spans="1:3">
      <c r="A66" s="24" t="s">
        <v>514</v>
      </c>
      <c r="B66" s="8">
        <v>61.199</v>
      </c>
      <c r="C66" s="8" t="s">
        <v>451</v>
      </c>
    </row>
    <row r="67" spans="1:3">
      <c r="A67" s="24" t="s">
        <v>515</v>
      </c>
      <c r="B67" s="8">
        <v>61.352</v>
      </c>
      <c r="C67" s="8" t="s">
        <v>451</v>
      </c>
    </row>
    <row r="68" spans="1:3">
      <c r="A68" s="24" t="s">
        <v>516</v>
      </c>
      <c r="B68" s="8">
        <v>61.505</v>
      </c>
      <c r="C68" s="8" t="s">
        <v>451</v>
      </c>
    </row>
    <row r="69" spans="1:3">
      <c r="A69" s="24" t="s">
        <v>517</v>
      </c>
      <c r="B69" s="8">
        <v>64.853</v>
      </c>
      <c r="C69" s="8" t="s">
        <v>451</v>
      </c>
    </row>
    <row r="70" spans="1:3">
      <c r="A70" s="24" t="s">
        <v>518</v>
      </c>
      <c r="B70" s="8">
        <v>65.473</v>
      </c>
      <c r="C70" s="8" t="s">
        <v>451</v>
      </c>
    </row>
    <row r="71" spans="1:3">
      <c r="A71" s="24" t="s">
        <v>519</v>
      </c>
      <c r="B71" s="8">
        <v>66.153</v>
      </c>
      <c r="C71" s="8" t="s">
        <v>451</v>
      </c>
    </row>
    <row r="72" spans="1:3">
      <c r="A72" s="24" t="s">
        <v>520</v>
      </c>
      <c r="B72" s="8">
        <v>68.286</v>
      </c>
      <c r="C72" s="8" t="s">
        <v>451</v>
      </c>
    </row>
    <row r="73" spans="1:3">
      <c r="A73" s="24" t="s">
        <v>521</v>
      </c>
      <c r="B73" s="8">
        <v>75.125</v>
      </c>
      <c r="C73" s="8" t="s">
        <v>451</v>
      </c>
    </row>
    <row r="74" spans="1:3">
      <c r="A74" s="24" t="s">
        <v>522</v>
      </c>
      <c r="B74" s="8">
        <v>79.806</v>
      </c>
      <c r="C74" s="8" t="s">
        <v>451</v>
      </c>
    </row>
    <row r="75" spans="1:3">
      <c r="A75" s="24" t="s">
        <v>523</v>
      </c>
      <c r="B75" s="8">
        <v>79.807</v>
      </c>
      <c r="C75" s="8" t="s">
        <v>451</v>
      </c>
    </row>
    <row r="76" spans="1:3">
      <c r="A76" s="24" t="s">
        <v>524</v>
      </c>
      <c r="B76" s="8">
        <v>80.141</v>
      </c>
      <c r="C76" s="8" t="s">
        <v>451</v>
      </c>
    </row>
    <row r="77" spans="1:3">
      <c r="A77" s="24" t="s">
        <v>525</v>
      </c>
      <c r="B77" s="8">
        <v>80.451</v>
      </c>
      <c r="C77" s="8" t="s">
        <v>451</v>
      </c>
    </row>
    <row r="78" spans="1:3">
      <c r="A78" s="24" t="s">
        <v>526</v>
      </c>
      <c r="B78" s="8">
        <v>81.543</v>
      </c>
      <c r="C78" s="8" t="s">
        <v>451</v>
      </c>
    </row>
    <row r="79" spans="1:3">
      <c r="A79" s="24" t="s">
        <v>527</v>
      </c>
      <c r="B79" s="8">
        <v>81.544</v>
      </c>
      <c r="C79" s="8" t="s">
        <v>451</v>
      </c>
    </row>
    <row r="80" spans="1:3">
      <c r="A80" s="24" t="s">
        <v>528</v>
      </c>
      <c r="B80" s="8">
        <v>81.546</v>
      </c>
      <c r="C80" s="8" t="s">
        <v>451</v>
      </c>
    </row>
    <row r="81" spans="1:3">
      <c r="A81" s="24" t="s">
        <v>529</v>
      </c>
      <c r="B81" s="8">
        <v>81.547</v>
      </c>
      <c r="C81" s="8" t="s">
        <v>451</v>
      </c>
    </row>
    <row r="82" spans="1:3">
      <c r="A82" s="24" t="s">
        <v>530</v>
      </c>
      <c r="B82" s="8">
        <v>81.548</v>
      </c>
      <c r="C82" s="8" t="s">
        <v>451</v>
      </c>
    </row>
    <row r="83" spans="1:3">
      <c r="A83" s="24" t="s">
        <v>531</v>
      </c>
      <c r="B83" s="8">
        <v>82.223</v>
      </c>
      <c r="C83" s="8" t="s">
        <v>451</v>
      </c>
    </row>
    <row r="84" spans="1:3">
      <c r="A84" s="24" t="s">
        <v>532</v>
      </c>
      <c r="B84" s="8">
        <v>96.803</v>
      </c>
      <c r="C84" s="8" t="s">
        <v>451</v>
      </c>
    </row>
    <row r="85" spans="1:3">
      <c r="A85" s="24" t="s">
        <v>533</v>
      </c>
      <c r="B85" s="8">
        <v>98.656</v>
      </c>
      <c r="C85" s="8" t="s">
        <v>451</v>
      </c>
    </row>
    <row r="86" spans="1:3">
      <c r="A86" s="24" t="s">
        <v>534</v>
      </c>
      <c r="B86" s="8">
        <v>100.144</v>
      </c>
      <c r="C86" s="8" t="s">
        <v>451</v>
      </c>
    </row>
    <row r="87" spans="1:3">
      <c r="A87" s="24" t="s">
        <v>535</v>
      </c>
      <c r="B87" s="8">
        <v>100.435</v>
      </c>
      <c r="C87" s="8" t="s">
        <v>451</v>
      </c>
    </row>
    <row r="88" spans="1:3">
      <c r="A88" s="24" t="s">
        <v>536</v>
      </c>
      <c r="B88" s="8">
        <v>100.759</v>
      </c>
      <c r="C88" s="8" t="s">
        <v>451</v>
      </c>
    </row>
    <row r="89" spans="1:3">
      <c r="A89" s="24" t="s">
        <v>537</v>
      </c>
      <c r="B89" s="8">
        <v>101.19</v>
      </c>
      <c r="C89" s="8" t="s">
        <v>451</v>
      </c>
    </row>
    <row r="90" spans="1:3">
      <c r="A90" s="24" t="s">
        <v>538</v>
      </c>
      <c r="B90" s="8">
        <v>101.484</v>
      </c>
      <c r="C90" s="8" t="s">
        <v>451</v>
      </c>
    </row>
    <row r="91" spans="1:3">
      <c r="A91" s="24" t="s">
        <v>539</v>
      </c>
      <c r="B91" s="8">
        <v>103.018</v>
      </c>
      <c r="C91" s="8" t="s">
        <v>451</v>
      </c>
    </row>
    <row r="92" spans="1:3">
      <c r="A92" s="24" t="s">
        <v>540</v>
      </c>
      <c r="B92" s="8">
        <v>103.353</v>
      </c>
      <c r="C92" s="8" t="s">
        <v>451</v>
      </c>
    </row>
    <row r="93" spans="1:3">
      <c r="A93" s="24" t="s">
        <v>541</v>
      </c>
      <c r="B93" s="8">
        <v>103.609</v>
      </c>
      <c r="C93" s="8" t="s">
        <v>451</v>
      </c>
    </row>
    <row r="94" spans="1:3">
      <c r="A94" s="24" t="s">
        <v>542</v>
      </c>
      <c r="B94" s="8">
        <v>103.813</v>
      </c>
      <c r="C94" s="8" t="s">
        <v>451</v>
      </c>
    </row>
    <row r="95" spans="1:3">
      <c r="A95" s="24" t="s">
        <v>543</v>
      </c>
      <c r="B95" s="8">
        <v>103.966</v>
      </c>
      <c r="C95" s="8" t="s">
        <v>451</v>
      </c>
    </row>
    <row r="96" spans="1:3">
      <c r="A96" s="24" t="s">
        <v>544</v>
      </c>
      <c r="B96" s="8">
        <v>104.25</v>
      </c>
      <c r="C96" s="8" t="s">
        <v>451</v>
      </c>
    </row>
    <row r="97" spans="1:3">
      <c r="A97" s="24" t="s">
        <v>545</v>
      </c>
      <c r="B97" s="8">
        <v>104.403</v>
      </c>
      <c r="C97" s="8" t="s">
        <v>451</v>
      </c>
    </row>
    <row r="98" spans="1:3">
      <c r="A98" s="24" t="s">
        <v>546</v>
      </c>
      <c r="B98" s="8">
        <v>105.172</v>
      </c>
      <c r="C98" s="8" t="s">
        <v>451</v>
      </c>
    </row>
    <row r="99" spans="1:3">
      <c r="A99" s="24" t="s">
        <v>547</v>
      </c>
      <c r="B99" s="8">
        <v>105.427</v>
      </c>
      <c r="C99" s="8" t="s">
        <v>451</v>
      </c>
    </row>
    <row r="100" spans="1:3">
      <c r="A100" s="24" t="s">
        <v>548</v>
      </c>
      <c r="B100" s="8">
        <v>105.718</v>
      </c>
      <c r="C100" s="8" t="s">
        <v>451</v>
      </c>
    </row>
    <row r="101" spans="1:3">
      <c r="A101" s="24" t="s">
        <v>549</v>
      </c>
      <c r="B101" s="8">
        <v>106.005</v>
      </c>
      <c r="C101" s="8" t="s">
        <v>451</v>
      </c>
    </row>
    <row r="102" spans="1:3">
      <c r="A102" s="24" t="s">
        <v>550</v>
      </c>
      <c r="B102" s="8">
        <v>106.437</v>
      </c>
      <c r="C102" s="8" t="s">
        <v>451</v>
      </c>
    </row>
    <row r="103" spans="1:3">
      <c r="A103" s="24" t="s">
        <v>551</v>
      </c>
      <c r="B103" s="8">
        <v>107.226</v>
      </c>
      <c r="C103" s="8" t="s">
        <v>451</v>
      </c>
    </row>
    <row r="104" spans="1:3">
      <c r="A104" s="24" t="s">
        <v>552</v>
      </c>
      <c r="B104" s="8">
        <v>108.177</v>
      </c>
      <c r="C104" s="8" t="s">
        <v>451</v>
      </c>
    </row>
    <row r="105" spans="1:3">
      <c r="A105" s="24" t="s">
        <v>553</v>
      </c>
      <c r="B105" s="8">
        <v>108.178</v>
      </c>
      <c r="C105" s="8" t="s">
        <v>451</v>
      </c>
    </row>
    <row r="106" spans="1:3">
      <c r="A106" s="24" t="s">
        <v>554</v>
      </c>
      <c r="B106" s="8">
        <v>108.733</v>
      </c>
      <c r="C106" s="8" t="s">
        <v>451</v>
      </c>
    </row>
    <row r="107" spans="1:3">
      <c r="A107" s="24" t="s">
        <v>555</v>
      </c>
      <c r="B107" s="8">
        <v>109.009</v>
      </c>
      <c r="C107" s="8" t="s">
        <v>451</v>
      </c>
    </row>
    <row r="108" spans="1:3">
      <c r="A108" s="24" t="s">
        <v>556</v>
      </c>
      <c r="B108" s="8">
        <v>109.33</v>
      </c>
      <c r="C108" s="8" t="s">
        <v>451</v>
      </c>
    </row>
    <row r="109" spans="1:3">
      <c r="A109" s="24" t="s">
        <v>557</v>
      </c>
      <c r="B109" s="8">
        <v>109.883</v>
      </c>
      <c r="C109" s="8" t="s">
        <v>451</v>
      </c>
    </row>
    <row r="110" spans="1:3">
      <c r="A110" s="24" t="s">
        <v>558</v>
      </c>
      <c r="B110" s="8">
        <v>110.263</v>
      </c>
      <c r="C110" s="8" t="s">
        <v>451</v>
      </c>
    </row>
    <row r="111" spans="1:3">
      <c r="A111" s="24" t="s">
        <v>559</v>
      </c>
      <c r="B111" s="8">
        <v>110.694</v>
      </c>
      <c r="C111" s="8" t="s">
        <v>451</v>
      </c>
    </row>
    <row r="112" spans="1:3">
      <c r="A112" s="24" t="s">
        <v>560</v>
      </c>
      <c r="B112" s="8">
        <v>111.12</v>
      </c>
      <c r="C112" s="8" t="s">
        <v>451</v>
      </c>
    </row>
    <row r="113" spans="1:3">
      <c r="A113" s="24" t="s">
        <v>561</v>
      </c>
      <c r="B113" s="8">
        <v>111.121</v>
      </c>
      <c r="C113" s="8" t="s">
        <v>451</v>
      </c>
    </row>
    <row r="114" spans="1:3">
      <c r="A114" s="24" t="s">
        <v>562</v>
      </c>
      <c r="B114" s="8">
        <v>112.065</v>
      </c>
      <c r="C114" s="8" t="s">
        <v>451</v>
      </c>
    </row>
    <row r="115" spans="1:3">
      <c r="A115" s="24" t="s">
        <v>563</v>
      </c>
      <c r="B115" s="8">
        <v>112.066</v>
      </c>
      <c r="C115" s="8" t="s">
        <v>451</v>
      </c>
    </row>
    <row r="116" spans="1:3">
      <c r="A116" s="24" t="s">
        <v>564</v>
      </c>
      <c r="B116" s="8">
        <v>112.643</v>
      </c>
      <c r="C116" s="8" t="s">
        <v>451</v>
      </c>
    </row>
    <row r="117" spans="1:3">
      <c r="A117" s="24" t="s">
        <v>565</v>
      </c>
      <c r="B117" s="8">
        <v>114.408</v>
      </c>
      <c r="C117" s="8" t="s">
        <v>451</v>
      </c>
    </row>
    <row r="118" spans="1:3">
      <c r="A118" s="24" t="s">
        <v>566</v>
      </c>
      <c r="B118" s="8">
        <v>117.747</v>
      </c>
      <c r="C118" s="8" t="s">
        <v>451</v>
      </c>
    </row>
    <row r="119" spans="1:3">
      <c r="A119" s="24" t="s">
        <v>567</v>
      </c>
      <c r="B119" s="8">
        <v>118.845</v>
      </c>
      <c r="C119" s="8" t="s">
        <v>451</v>
      </c>
    </row>
    <row r="120" spans="1:3">
      <c r="A120" s="24" t="s">
        <v>568</v>
      </c>
      <c r="B120" s="8">
        <v>120.332</v>
      </c>
      <c r="C120" s="8" t="s">
        <v>451</v>
      </c>
    </row>
    <row r="121" spans="1:3">
      <c r="A121" s="24" t="s">
        <v>569</v>
      </c>
      <c r="B121" s="8">
        <v>123.543</v>
      </c>
      <c r="C121" s="8" t="s">
        <v>451</v>
      </c>
    </row>
    <row r="122" spans="1:3">
      <c r="A122" s="24" t="s">
        <v>570</v>
      </c>
      <c r="B122" s="8">
        <v>124.115</v>
      </c>
      <c r="C122" s="8" t="s">
        <v>451</v>
      </c>
    </row>
    <row r="123" spans="1:3">
      <c r="A123" s="24" t="s">
        <v>571</v>
      </c>
      <c r="B123" s="8">
        <v>124.703</v>
      </c>
      <c r="C123" s="8" t="s">
        <v>451</v>
      </c>
    </row>
    <row r="124" spans="1:3">
      <c r="A124" s="24" t="s">
        <v>572</v>
      </c>
      <c r="B124" s="8">
        <v>125.332</v>
      </c>
      <c r="C124" s="8" t="s">
        <v>451</v>
      </c>
    </row>
    <row r="125" spans="1:3">
      <c r="A125" s="24" t="s">
        <v>573</v>
      </c>
      <c r="B125" s="8">
        <v>125.99</v>
      </c>
      <c r="C125" s="8" t="s">
        <v>451</v>
      </c>
    </row>
    <row r="126" spans="1:3">
      <c r="A126" s="24" t="s">
        <v>574</v>
      </c>
      <c r="B126" s="8">
        <v>126.427</v>
      </c>
      <c r="C126" s="8" t="s">
        <v>451</v>
      </c>
    </row>
    <row r="127" spans="1:3">
      <c r="A127" s="24" t="s">
        <v>575</v>
      </c>
      <c r="B127" s="8">
        <v>126.844</v>
      </c>
      <c r="C127" s="8" t="s">
        <v>451</v>
      </c>
    </row>
    <row r="128" spans="1:3">
      <c r="A128" s="24" t="s">
        <v>576</v>
      </c>
      <c r="B128" s="8">
        <v>128.468</v>
      </c>
      <c r="C128" s="8" t="s">
        <v>451</v>
      </c>
    </row>
    <row r="129" spans="1:3">
      <c r="A129" s="24" t="s">
        <v>577</v>
      </c>
      <c r="B129" s="8">
        <v>131.577</v>
      </c>
      <c r="C129" s="8" t="s">
        <v>451</v>
      </c>
    </row>
    <row r="130" spans="1:3">
      <c r="A130" s="24" t="s">
        <v>578</v>
      </c>
      <c r="B130" s="8">
        <v>134.393</v>
      </c>
      <c r="C130" s="8" t="s">
        <v>451</v>
      </c>
    </row>
    <row r="131" spans="1:3">
      <c r="A131" s="24" t="s">
        <v>579</v>
      </c>
      <c r="B131" s="8">
        <v>136.541</v>
      </c>
      <c r="C131" s="8" t="s">
        <v>451</v>
      </c>
    </row>
    <row r="132" spans="1:3">
      <c r="A132" s="24" t="s">
        <v>580</v>
      </c>
      <c r="B132" s="8">
        <v>137.718</v>
      </c>
      <c r="C132" s="8" t="s">
        <v>451</v>
      </c>
    </row>
    <row r="133" spans="1:3">
      <c r="A133" s="24" t="s">
        <v>581</v>
      </c>
      <c r="B133" s="8">
        <v>138.622</v>
      </c>
      <c r="C133" s="8" t="s">
        <v>451</v>
      </c>
    </row>
    <row r="134" spans="1:3">
      <c r="A134" s="24" t="s">
        <v>582</v>
      </c>
      <c r="B134" s="8">
        <v>138.623</v>
      </c>
      <c r="C134" s="8" t="s">
        <v>451</v>
      </c>
    </row>
    <row r="135" spans="1:3">
      <c r="A135" s="24" t="s">
        <v>583</v>
      </c>
      <c r="B135" s="8">
        <v>138.908</v>
      </c>
      <c r="C135" s="8" t="s">
        <v>451</v>
      </c>
    </row>
    <row r="136" spans="1:3">
      <c r="A136" s="24" t="s">
        <v>584</v>
      </c>
      <c r="B136" s="8">
        <v>139.389</v>
      </c>
      <c r="C136" s="8" t="s">
        <v>451</v>
      </c>
    </row>
    <row r="137" spans="1:3">
      <c r="A137" s="24" t="s">
        <v>585</v>
      </c>
      <c r="B137" s="8">
        <v>139.39</v>
      </c>
      <c r="C137" s="8" t="s">
        <v>451</v>
      </c>
    </row>
    <row r="138" spans="1:3">
      <c r="A138" s="24" t="s">
        <v>586</v>
      </c>
      <c r="B138" s="8">
        <v>139.823</v>
      </c>
      <c r="C138" s="8" t="s">
        <v>451</v>
      </c>
    </row>
    <row r="139" spans="1:3">
      <c r="A139" s="24" t="s">
        <v>587</v>
      </c>
      <c r="B139" s="8">
        <v>139.824</v>
      </c>
      <c r="C139" s="8" t="s">
        <v>451</v>
      </c>
    </row>
    <row r="140" spans="1:3">
      <c r="A140" s="24" t="s">
        <v>588</v>
      </c>
      <c r="B140" s="8">
        <v>140.097</v>
      </c>
      <c r="C140" s="8" t="s">
        <v>451</v>
      </c>
    </row>
    <row r="141" spans="1:3">
      <c r="A141" s="24" t="s">
        <v>589</v>
      </c>
      <c r="B141" s="8">
        <v>140.364</v>
      </c>
      <c r="C141" s="8" t="s">
        <v>451</v>
      </c>
    </row>
    <row r="142" spans="1:3">
      <c r="A142" s="24" t="s">
        <v>590</v>
      </c>
      <c r="B142" s="8">
        <v>141.197</v>
      </c>
      <c r="C142" s="8" t="s">
        <v>451</v>
      </c>
    </row>
    <row r="143" spans="1:3">
      <c r="A143" s="24" t="s">
        <v>591</v>
      </c>
      <c r="B143" s="8">
        <v>141.198</v>
      </c>
      <c r="C143" s="8" t="s">
        <v>451</v>
      </c>
    </row>
    <row r="144" spans="1:3">
      <c r="A144" s="24" t="s">
        <v>592</v>
      </c>
      <c r="B144" s="8">
        <v>141.199</v>
      </c>
      <c r="C144" s="8" t="s">
        <v>451</v>
      </c>
    </row>
    <row r="145" spans="1:3">
      <c r="A145" s="24" t="s">
        <v>593</v>
      </c>
      <c r="B145" s="8">
        <v>141.2</v>
      </c>
      <c r="C145" s="8" t="s">
        <v>451</v>
      </c>
    </row>
    <row r="146" spans="1:3">
      <c r="A146" s="24" t="s">
        <v>594</v>
      </c>
      <c r="B146" s="8">
        <v>141.201</v>
      </c>
      <c r="C146" s="8" t="s">
        <v>451</v>
      </c>
    </row>
    <row r="147" spans="1:3">
      <c r="A147" s="24" t="s">
        <v>595</v>
      </c>
      <c r="B147" s="8">
        <v>141.202</v>
      </c>
      <c r="C147" s="8" t="s">
        <v>451</v>
      </c>
    </row>
    <row r="148" spans="1:3">
      <c r="A148" s="24" t="s">
        <v>596</v>
      </c>
      <c r="B148" s="8">
        <v>141.203</v>
      </c>
      <c r="C148" s="8" t="s">
        <v>451</v>
      </c>
    </row>
    <row r="149" spans="1:3">
      <c r="A149" s="24" t="s">
        <v>597</v>
      </c>
      <c r="B149" s="8">
        <v>141.204</v>
      </c>
      <c r="C149" s="8" t="s">
        <v>451</v>
      </c>
    </row>
    <row r="150" spans="1:3">
      <c r="A150" s="24" t="s">
        <v>598</v>
      </c>
      <c r="B150" s="8">
        <v>141.466</v>
      </c>
      <c r="C150" s="8" t="s">
        <v>451</v>
      </c>
    </row>
    <row r="151" spans="1:3">
      <c r="A151" s="24" t="s">
        <v>599</v>
      </c>
      <c r="B151" s="8">
        <v>141.467</v>
      </c>
      <c r="C151" s="8" t="s">
        <v>451</v>
      </c>
    </row>
    <row r="152" spans="1:3">
      <c r="A152" s="24" t="s">
        <v>600</v>
      </c>
      <c r="B152" s="8">
        <v>141.744</v>
      </c>
      <c r="C152" s="8" t="s">
        <v>451</v>
      </c>
    </row>
    <row r="153" spans="1:3">
      <c r="A153" s="24" t="s">
        <v>601</v>
      </c>
      <c r="B153" s="8">
        <v>141.745</v>
      </c>
      <c r="C153" s="8" t="s">
        <v>451</v>
      </c>
    </row>
    <row r="154" spans="1:3">
      <c r="A154" s="24" t="s">
        <v>602</v>
      </c>
      <c r="B154" s="8">
        <v>142.013</v>
      </c>
      <c r="C154" s="8" t="s">
        <v>451</v>
      </c>
    </row>
    <row r="155" spans="1:3">
      <c r="A155" s="24" t="s">
        <v>603</v>
      </c>
      <c r="B155" s="8">
        <v>142.014</v>
      </c>
      <c r="C155" s="8" t="s">
        <v>451</v>
      </c>
    </row>
    <row r="156" spans="1:3">
      <c r="A156" s="24" t="s">
        <v>604</v>
      </c>
      <c r="B156" s="8">
        <v>142.015</v>
      </c>
      <c r="C156" s="8" t="s">
        <v>451</v>
      </c>
    </row>
    <row r="157" spans="1:3">
      <c r="A157" s="24" t="s">
        <v>605</v>
      </c>
      <c r="B157" s="8">
        <v>142.016</v>
      </c>
      <c r="C157" s="8" t="s">
        <v>451</v>
      </c>
    </row>
    <row r="158" spans="1:3">
      <c r="A158" s="24" t="s">
        <v>606</v>
      </c>
      <c r="B158" s="8">
        <v>142.017</v>
      </c>
      <c r="C158" s="8" t="s">
        <v>451</v>
      </c>
    </row>
    <row r="159" spans="1:3">
      <c r="A159" s="24" t="s">
        <v>607</v>
      </c>
      <c r="B159" s="8">
        <v>142.217</v>
      </c>
      <c r="C159" s="8" t="s">
        <v>451</v>
      </c>
    </row>
    <row r="160" spans="1:3">
      <c r="A160" s="24" t="s">
        <v>608</v>
      </c>
      <c r="B160" s="8">
        <v>142.218</v>
      </c>
      <c r="C160" s="8" t="s">
        <v>451</v>
      </c>
    </row>
    <row r="161" spans="1:3">
      <c r="A161" s="24" t="s">
        <v>609</v>
      </c>
      <c r="B161" s="8">
        <v>142.219</v>
      </c>
      <c r="C161" s="8" t="s">
        <v>451</v>
      </c>
    </row>
    <row r="162" spans="1:3">
      <c r="A162" s="24" t="s">
        <v>610</v>
      </c>
      <c r="B162" s="8">
        <v>142.22</v>
      </c>
      <c r="C162" s="8" t="s">
        <v>451</v>
      </c>
    </row>
    <row r="163" spans="1:3">
      <c r="A163" s="24" t="s">
        <v>611</v>
      </c>
      <c r="B163" s="8">
        <v>142.221</v>
      </c>
      <c r="C163" s="8" t="s">
        <v>451</v>
      </c>
    </row>
    <row r="164" spans="1:3">
      <c r="A164" s="24" t="s">
        <v>612</v>
      </c>
      <c r="B164" s="8">
        <v>142.222</v>
      </c>
      <c r="C164" s="8" t="s">
        <v>451</v>
      </c>
    </row>
    <row r="165" spans="1:3">
      <c r="A165" s="24" t="s">
        <v>613</v>
      </c>
      <c r="B165" s="8">
        <v>142.223</v>
      </c>
      <c r="C165" s="8" t="s">
        <v>451</v>
      </c>
    </row>
    <row r="166" spans="1:3">
      <c r="A166" s="24" t="s">
        <v>614</v>
      </c>
      <c r="B166" s="8">
        <v>142.224</v>
      </c>
      <c r="C166" s="8" t="s">
        <v>451</v>
      </c>
    </row>
    <row r="167" spans="1:3">
      <c r="A167" s="24" t="s">
        <v>615</v>
      </c>
      <c r="B167" s="8">
        <v>142.225</v>
      </c>
      <c r="C167" s="8" t="s">
        <v>451</v>
      </c>
    </row>
    <row r="168" spans="1:3">
      <c r="A168" s="24" t="s">
        <v>616</v>
      </c>
      <c r="B168" s="8">
        <v>142.226</v>
      </c>
      <c r="C168" s="8" t="s">
        <v>451</v>
      </c>
    </row>
    <row r="169" spans="1:3">
      <c r="A169" s="24" t="s">
        <v>617</v>
      </c>
      <c r="B169" s="8">
        <v>142.227</v>
      </c>
      <c r="C169" s="8" t="s">
        <v>451</v>
      </c>
    </row>
    <row r="170" spans="1:3">
      <c r="A170" s="24" t="s">
        <v>618</v>
      </c>
      <c r="B170" s="8">
        <v>142.228</v>
      </c>
      <c r="C170" s="8" t="s">
        <v>451</v>
      </c>
    </row>
    <row r="171" spans="1:3">
      <c r="A171" s="24" t="s">
        <v>619</v>
      </c>
      <c r="B171" s="8">
        <v>142.229</v>
      </c>
      <c r="C171" s="8" t="s">
        <v>451</v>
      </c>
    </row>
    <row r="172" spans="1:3">
      <c r="A172" s="24" t="s">
        <v>620</v>
      </c>
      <c r="B172" s="8">
        <v>142.23</v>
      </c>
      <c r="C172" s="8" t="s">
        <v>451</v>
      </c>
    </row>
    <row r="173" spans="1:3">
      <c r="A173" s="24" t="s">
        <v>621</v>
      </c>
      <c r="B173" s="8">
        <v>142.231</v>
      </c>
      <c r="C173" s="8" t="s">
        <v>451</v>
      </c>
    </row>
    <row r="174" spans="1:3">
      <c r="A174" s="24" t="s">
        <v>622</v>
      </c>
      <c r="B174" s="8">
        <v>142.501</v>
      </c>
      <c r="C174" s="8" t="s">
        <v>451</v>
      </c>
    </row>
    <row r="175" spans="1:3">
      <c r="A175" s="24" t="s">
        <v>623</v>
      </c>
      <c r="B175" s="8">
        <v>142.782</v>
      </c>
      <c r="C175" s="8" t="s">
        <v>451</v>
      </c>
    </row>
    <row r="176" spans="1:3">
      <c r="A176" s="24" t="s">
        <v>624</v>
      </c>
      <c r="B176" s="8">
        <v>142.783</v>
      </c>
      <c r="C176" s="8" t="s">
        <v>451</v>
      </c>
    </row>
    <row r="177" spans="1:3">
      <c r="A177" s="24" t="s">
        <v>625</v>
      </c>
      <c r="B177" s="8">
        <v>143.048</v>
      </c>
      <c r="C177" s="8" t="s">
        <v>451</v>
      </c>
    </row>
    <row r="178" spans="1:3">
      <c r="A178" s="24" t="s">
        <v>626</v>
      </c>
      <c r="B178" s="8">
        <v>143.049</v>
      </c>
      <c r="C178" s="8" t="s">
        <v>451</v>
      </c>
    </row>
    <row r="179" spans="1:3">
      <c r="A179" s="24" t="s">
        <v>627</v>
      </c>
      <c r="B179" s="8">
        <v>143.05</v>
      </c>
      <c r="C179" s="8" t="s">
        <v>451</v>
      </c>
    </row>
    <row r="180" spans="1:3">
      <c r="A180" s="24" t="s">
        <v>628</v>
      </c>
      <c r="B180" s="8">
        <v>143.318</v>
      </c>
      <c r="C180" s="8" t="s">
        <v>451</v>
      </c>
    </row>
    <row r="181" spans="1:3">
      <c r="A181" s="24" t="s">
        <v>629</v>
      </c>
      <c r="B181" s="8">
        <v>143.874</v>
      </c>
      <c r="C181" s="8" t="s">
        <v>451</v>
      </c>
    </row>
    <row r="182" spans="1:3">
      <c r="A182" s="24" t="s">
        <v>630</v>
      </c>
      <c r="B182" s="8">
        <v>144.144</v>
      </c>
      <c r="C182" s="8" t="s">
        <v>451</v>
      </c>
    </row>
    <row r="183" spans="1:3">
      <c r="A183" s="24" t="s">
        <v>631</v>
      </c>
      <c r="B183" s="8">
        <v>144.145</v>
      </c>
      <c r="C183" s="8" t="s">
        <v>451</v>
      </c>
    </row>
    <row r="184" spans="1:3">
      <c r="A184" s="24" t="s">
        <v>632</v>
      </c>
      <c r="B184" s="8">
        <v>144.696</v>
      </c>
      <c r="C184" s="8" t="s">
        <v>451</v>
      </c>
    </row>
    <row r="185" spans="1:3">
      <c r="A185" s="24" t="s">
        <v>633</v>
      </c>
      <c r="B185" s="8">
        <v>144.697</v>
      </c>
      <c r="C185" s="8" t="s">
        <v>451</v>
      </c>
    </row>
    <row r="186" spans="1:3">
      <c r="A186" s="24" t="s">
        <v>634</v>
      </c>
      <c r="B186" s="8">
        <v>144.977</v>
      </c>
      <c r="C186" s="8" t="s">
        <v>451</v>
      </c>
    </row>
    <row r="187" spans="1:3">
      <c r="A187" s="24" t="s">
        <v>635</v>
      </c>
      <c r="B187" s="8">
        <v>144.978</v>
      </c>
      <c r="C187" s="8" t="s">
        <v>451</v>
      </c>
    </row>
    <row r="188" spans="1:3">
      <c r="A188" s="24" t="s">
        <v>636</v>
      </c>
      <c r="B188" s="8">
        <v>145.261</v>
      </c>
      <c r="C188" s="8" t="s">
        <v>451</v>
      </c>
    </row>
    <row r="189" spans="1:3">
      <c r="A189" s="24" t="s">
        <v>637</v>
      </c>
      <c r="B189" s="8">
        <v>145.262</v>
      </c>
      <c r="C189" s="8" t="s">
        <v>451</v>
      </c>
    </row>
    <row r="190" spans="1:3">
      <c r="A190" s="24" t="s">
        <v>638</v>
      </c>
      <c r="B190" s="8">
        <v>145.263</v>
      </c>
      <c r="C190" s="8" t="s">
        <v>451</v>
      </c>
    </row>
    <row r="191" spans="1:3">
      <c r="A191" s="24" t="s">
        <v>639</v>
      </c>
      <c r="B191" s="8">
        <v>145.547</v>
      </c>
      <c r="C191" s="8" t="s">
        <v>451</v>
      </c>
    </row>
    <row r="192" spans="1:3">
      <c r="A192" s="24" t="s">
        <v>640</v>
      </c>
      <c r="B192" s="8">
        <v>146.125</v>
      </c>
      <c r="C192" s="8" t="s">
        <v>451</v>
      </c>
    </row>
    <row r="193" spans="1:3">
      <c r="A193" s="24" t="s">
        <v>641</v>
      </c>
      <c r="B193" s="8">
        <v>146.505</v>
      </c>
      <c r="C193" s="8" t="s">
        <v>451</v>
      </c>
    </row>
    <row r="194" spans="1:3">
      <c r="A194" s="24" t="s">
        <v>642</v>
      </c>
      <c r="B194" s="8">
        <v>147.362</v>
      </c>
      <c r="C194" s="8" t="s">
        <v>451</v>
      </c>
    </row>
    <row r="195" spans="1:3">
      <c r="A195" s="24" t="s">
        <v>643</v>
      </c>
      <c r="B195" s="8">
        <v>147.363</v>
      </c>
      <c r="C195" s="8" t="s">
        <v>451</v>
      </c>
    </row>
    <row r="196" spans="1:3">
      <c r="A196" s="24" t="s">
        <v>644</v>
      </c>
      <c r="B196" s="8">
        <v>148.224</v>
      </c>
      <c r="C196" s="8" t="s">
        <v>451</v>
      </c>
    </row>
    <row r="197" spans="1:3">
      <c r="A197" s="24" t="s">
        <v>645</v>
      </c>
      <c r="B197" s="8">
        <v>150.614</v>
      </c>
      <c r="C197" s="8" t="s">
        <v>451</v>
      </c>
    </row>
    <row r="198" spans="1:3">
      <c r="A198" s="24" t="s">
        <v>646</v>
      </c>
      <c r="B198" s="8">
        <v>150.615</v>
      </c>
      <c r="C198" s="8" t="s">
        <v>451</v>
      </c>
    </row>
    <row r="199" spans="1:3">
      <c r="A199" s="24" t="s">
        <v>647</v>
      </c>
      <c r="B199" s="8">
        <v>151.088</v>
      </c>
      <c r="C199" s="8" t="s">
        <v>451</v>
      </c>
    </row>
    <row r="200" spans="1:3">
      <c r="A200" s="24" t="s">
        <v>648</v>
      </c>
      <c r="B200" s="8">
        <v>153.86</v>
      </c>
      <c r="C200" s="8" t="s">
        <v>451</v>
      </c>
    </row>
    <row r="201" spans="1:3">
      <c r="A201" s="24" t="s">
        <v>649</v>
      </c>
      <c r="B201" s="8">
        <v>154.197</v>
      </c>
      <c r="C201" s="8" t="s">
        <v>451</v>
      </c>
    </row>
    <row r="202" spans="1:3">
      <c r="A202" s="24" t="s">
        <v>650</v>
      </c>
      <c r="B202" s="8">
        <v>155.409</v>
      </c>
      <c r="C202" s="8" t="s">
        <v>451</v>
      </c>
    </row>
    <row r="203" spans="1:3">
      <c r="A203" s="24" t="s">
        <v>651</v>
      </c>
      <c r="B203" s="8">
        <v>158.649</v>
      </c>
      <c r="C203" s="8" t="s">
        <v>451</v>
      </c>
    </row>
    <row r="204" spans="1:3">
      <c r="A204" s="24" t="s">
        <v>652</v>
      </c>
      <c r="B204" s="8">
        <v>158.65</v>
      </c>
      <c r="C204" s="8" t="s">
        <v>451</v>
      </c>
    </row>
    <row r="205" spans="1:3">
      <c r="A205" s="24" t="s">
        <v>653</v>
      </c>
      <c r="B205" s="8">
        <v>159.923</v>
      </c>
      <c r="C205" s="8" t="s">
        <v>451</v>
      </c>
    </row>
    <row r="206" spans="1:3">
      <c r="A206" s="24" t="s">
        <v>654</v>
      </c>
      <c r="B206" s="8">
        <v>163.46</v>
      </c>
      <c r="C206" s="8" t="s">
        <v>451</v>
      </c>
    </row>
    <row r="207" spans="1:3">
      <c r="A207" s="24" t="s">
        <v>655</v>
      </c>
      <c r="B207" s="8">
        <v>165.138</v>
      </c>
      <c r="C207" s="8" t="s">
        <v>451</v>
      </c>
    </row>
    <row r="208" spans="1:3">
      <c r="A208" s="24" t="s">
        <v>656</v>
      </c>
      <c r="B208" s="8">
        <v>165.139</v>
      </c>
      <c r="C208" s="8" t="s">
        <v>451</v>
      </c>
    </row>
    <row r="209" spans="1:3">
      <c r="A209" s="24" t="s">
        <v>657</v>
      </c>
      <c r="B209" s="8">
        <v>166.635</v>
      </c>
      <c r="C209" s="8" t="s">
        <v>451</v>
      </c>
    </row>
    <row r="210" spans="1:3">
      <c r="A210" s="24" t="s">
        <v>658</v>
      </c>
      <c r="B210" s="8">
        <v>166.975</v>
      </c>
      <c r="C210" s="8" t="s">
        <v>451</v>
      </c>
    </row>
    <row r="211" spans="1:3">
      <c r="A211" s="24" t="s">
        <v>659</v>
      </c>
      <c r="B211" s="8">
        <v>167.426</v>
      </c>
      <c r="C211" s="8" t="s">
        <v>451</v>
      </c>
    </row>
    <row r="212" spans="1:3">
      <c r="A212" s="24" t="s">
        <v>660</v>
      </c>
      <c r="B212" s="8">
        <v>169.642</v>
      </c>
      <c r="C212" s="8" t="s">
        <v>451</v>
      </c>
    </row>
    <row r="213" spans="1:3">
      <c r="A213" s="24" t="s">
        <v>661</v>
      </c>
      <c r="B213" s="8">
        <v>170.928</v>
      </c>
      <c r="C213" s="8" t="s">
        <v>451</v>
      </c>
    </row>
    <row r="214" spans="1:3">
      <c r="A214" s="24" t="s">
        <v>662</v>
      </c>
      <c r="B214" s="8">
        <v>171.384</v>
      </c>
      <c r="C214" s="8" t="s">
        <v>451</v>
      </c>
    </row>
    <row r="215" spans="1:3">
      <c r="A215" s="24" t="s">
        <v>663</v>
      </c>
      <c r="B215" s="8">
        <v>171.385</v>
      </c>
      <c r="C215" s="8" t="s">
        <v>451</v>
      </c>
    </row>
    <row r="216" spans="1:3">
      <c r="A216" s="24" t="s">
        <v>664</v>
      </c>
      <c r="B216" s="8">
        <v>171.664</v>
      </c>
      <c r="C216" s="8" t="s">
        <v>451</v>
      </c>
    </row>
    <row r="217" spans="1:3">
      <c r="A217" s="24" t="s">
        <v>665</v>
      </c>
      <c r="B217" s="8">
        <v>172.062</v>
      </c>
      <c r="C217" s="8" t="s">
        <v>451</v>
      </c>
    </row>
    <row r="218" spans="1:3">
      <c r="A218" s="24" t="s">
        <v>666</v>
      </c>
      <c r="B218" s="8">
        <v>172.99</v>
      </c>
      <c r="C218" s="8" t="s">
        <v>451</v>
      </c>
    </row>
    <row r="219" spans="1:3">
      <c r="A219" s="24" t="s">
        <v>667</v>
      </c>
      <c r="B219" s="8">
        <v>0.002</v>
      </c>
      <c r="C219" s="8" t="s">
        <v>668</v>
      </c>
    </row>
    <row r="220" spans="1:3">
      <c r="A220" s="24" t="s">
        <v>669</v>
      </c>
      <c r="B220" s="8">
        <v>0.816</v>
      </c>
      <c r="C220" s="8" t="s">
        <v>668</v>
      </c>
    </row>
    <row r="221" spans="1:3">
      <c r="A221" s="24" t="s">
        <v>670</v>
      </c>
      <c r="B221" s="8">
        <v>3.032</v>
      </c>
      <c r="C221" s="8" t="s">
        <v>668</v>
      </c>
    </row>
    <row r="222" spans="1:3">
      <c r="A222" s="24" t="s">
        <v>671</v>
      </c>
      <c r="B222" s="8">
        <v>3.649</v>
      </c>
      <c r="C222" s="8" t="s">
        <v>668</v>
      </c>
    </row>
    <row r="223" spans="1:3">
      <c r="A223" s="24" t="s">
        <v>672</v>
      </c>
      <c r="B223" s="8">
        <v>3.65</v>
      </c>
      <c r="C223" s="8" t="s">
        <v>668</v>
      </c>
    </row>
    <row r="224" spans="1:3">
      <c r="A224" s="24" t="s">
        <v>673</v>
      </c>
      <c r="B224" s="8">
        <v>3.651</v>
      </c>
      <c r="C224" s="8" t="s">
        <v>668</v>
      </c>
    </row>
    <row r="225" spans="1:3">
      <c r="A225" s="24" t="s">
        <v>674</v>
      </c>
      <c r="B225" s="8">
        <v>3.652</v>
      </c>
      <c r="C225" s="8" t="s">
        <v>668</v>
      </c>
    </row>
    <row r="226" spans="1:3">
      <c r="A226" s="24" t="s">
        <v>675</v>
      </c>
      <c r="B226" s="8">
        <v>3.653</v>
      </c>
      <c r="C226" s="8" t="s">
        <v>668</v>
      </c>
    </row>
    <row r="227" spans="1:3">
      <c r="A227" s="24" t="s">
        <v>676</v>
      </c>
      <c r="B227" s="8">
        <v>3.654</v>
      </c>
      <c r="C227" s="8" t="s">
        <v>668</v>
      </c>
    </row>
    <row r="228" spans="1:3">
      <c r="A228" s="24" t="s">
        <v>677</v>
      </c>
      <c r="B228" s="8">
        <v>3.655</v>
      </c>
      <c r="C228" s="8" t="s">
        <v>668</v>
      </c>
    </row>
    <row r="229" spans="1:3">
      <c r="A229" s="24" t="s">
        <v>678</v>
      </c>
      <c r="B229" s="8">
        <v>4.667</v>
      </c>
      <c r="C229" s="8" t="s">
        <v>668</v>
      </c>
    </row>
    <row r="230" spans="1:3">
      <c r="A230" s="24" t="s">
        <v>679</v>
      </c>
      <c r="B230" s="8">
        <v>5.839</v>
      </c>
      <c r="C230" s="8" t="s">
        <v>668</v>
      </c>
    </row>
    <row r="231" spans="1:3">
      <c r="A231" s="24" t="s">
        <v>680</v>
      </c>
      <c r="B231" s="8">
        <v>5.84</v>
      </c>
      <c r="C231" s="8" t="s">
        <v>668</v>
      </c>
    </row>
    <row r="232" spans="1:3">
      <c r="A232" s="24" t="s">
        <v>681</v>
      </c>
      <c r="B232" s="8">
        <v>6.125</v>
      </c>
      <c r="C232" s="8" t="s">
        <v>668</v>
      </c>
    </row>
    <row r="233" spans="1:3">
      <c r="A233" s="24" t="s">
        <v>682</v>
      </c>
      <c r="B233" s="8">
        <v>6.126</v>
      </c>
      <c r="C233" s="8" t="s">
        <v>668</v>
      </c>
    </row>
    <row r="234" spans="1:3">
      <c r="A234" s="24" t="s">
        <v>683</v>
      </c>
      <c r="B234" s="8">
        <v>6.127</v>
      </c>
      <c r="C234" s="8" t="s">
        <v>668</v>
      </c>
    </row>
    <row r="235" spans="1:3">
      <c r="A235" s="24" t="s">
        <v>684</v>
      </c>
      <c r="B235" s="8">
        <v>6.128</v>
      </c>
      <c r="C235" s="8" t="s">
        <v>668</v>
      </c>
    </row>
    <row r="236" spans="1:3">
      <c r="A236" s="24" t="s">
        <v>685</v>
      </c>
      <c r="B236" s="8">
        <v>6.129</v>
      </c>
      <c r="C236" s="8" t="s">
        <v>668</v>
      </c>
    </row>
    <row r="237" spans="1:3">
      <c r="A237" s="24" t="s">
        <v>686</v>
      </c>
      <c r="B237" s="8">
        <v>6.13</v>
      </c>
      <c r="C237" s="8" t="s">
        <v>668</v>
      </c>
    </row>
    <row r="238" spans="1:3">
      <c r="A238" s="24" t="s">
        <v>687</v>
      </c>
      <c r="B238" s="8">
        <v>6.131</v>
      </c>
      <c r="C238" s="8" t="s">
        <v>668</v>
      </c>
    </row>
    <row r="239" spans="1:3">
      <c r="A239" s="24" t="s">
        <v>688</v>
      </c>
      <c r="B239" s="8">
        <v>6.132</v>
      </c>
      <c r="C239" s="8" t="s">
        <v>668</v>
      </c>
    </row>
    <row r="240" spans="1:3">
      <c r="A240" s="24" t="s">
        <v>689</v>
      </c>
      <c r="B240" s="8">
        <v>6.227</v>
      </c>
      <c r="C240" s="8" t="s">
        <v>668</v>
      </c>
    </row>
    <row r="241" spans="1:3">
      <c r="A241" s="24" t="s">
        <v>690</v>
      </c>
      <c r="B241" s="8">
        <v>6.228</v>
      </c>
      <c r="C241" s="8" t="s">
        <v>668</v>
      </c>
    </row>
    <row r="242" spans="1:3">
      <c r="A242" s="24" t="s">
        <v>691</v>
      </c>
      <c r="B242" s="8">
        <v>6.482</v>
      </c>
      <c r="C242" s="8" t="s">
        <v>668</v>
      </c>
    </row>
    <row r="243" spans="1:3">
      <c r="A243" s="24" t="s">
        <v>692</v>
      </c>
      <c r="B243" s="8">
        <v>6.483</v>
      </c>
      <c r="C243" s="8" t="s">
        <v>668</v>
      </c>
    </row>
    <row r="244" spans="1:3">
      <c r="A244" s="24" t="s">
        <v>693</v>
      </c>
      <c r="B244" s="8">
        <v>6.484</v>
      </c>
      <c r="C244" s="8" t="s">
        <v>668</v>
      </c>
    </row>
    <row r="245" spans="1:3">
      <c r="A245" s="24" t="s">
        <v>694</v>
      </c>
      <c r="B245" s="8">
        <v>6.485</v>
      </c>
      <c r="C245" s="8" t="s">
        <v>668</v>
      </c>
    </row>
    <row r="246" spans="1:3">
      <c r="A246" s="24" t="s">
        <v>695</v>
      </c>
      <c r="B246" s="8">
        <v>6.76</v>
      </c>
      <c r="C246" s="8" t="s">
        <v>668</v>
      </c>
    </row>
    <row r="247" spans="1:3">
      <c r="A247" s="24" t="s">
        <v>696</v>
      </c>
      <c r="B247" s="8">
        <v>7.093</v>
      </c>
      <c r="C247" s="8" t="s">
        <v>668</v>
      </c>
    </row>
    <row r="248" spans="1:3">
      <c r="A248" s="24" t="s">
        <v>697</v>
      </c>
      <c r="B248" s="8">
        <v>7.422</v>
      </c>
      <c r="C248" s="8" t="s">
        <v>668</v>
      </c>
    </row>
    <row r="249" spans="1:3">
      <c r="A249" s="24" t="s">
        <v>698</v>
      </c>
      <c r="B249" s="8">
        <v>7.702</v>
      </c>
      <c r="C249" s="8" t="s">
        <v>668</v>
      </c>
    </row>
    <row r="250" spans="1:3">
      <c r="A250" s="24" t="s">
        <v>699</v>
      </c>
      <c r="B250" s="8">
        <v>8.001</v>
      </c>
      <c r="C250" s="8" t="s">
        <v>668</v>
      </c>
    </row>
    <row r="251" spans="1:3">
      <c r="A251" s="24" t="s">
        <v>700</v>
      </c>
      <c r="B251" s="8">
        <v>8.516</v>
      </c>
      <c r="C251" s="8" t="s">
        <v>668</v>
      </c>
    </row>
    <row r="252" spans="1:3">
      <c r="A252" s="24" t="s">
        <v>701</v>
      </c>
      <c r="B252" s="8">
        <v>8.517</v>
      </c>
      <c r="C252" s="8" t="s">
        <v>668</v>
      </c>
    </row>
    <row r="253" spans="1:3">
      <c r="A253" s="24" t="s">
        <v>702</v>
      </c>
      <c r="B253" s="8">
        <v>8.803</v>
      </c>
      <c r="C253" s="8" t="s">
        <v>668</v>
      </c>
    </row>
    <row r="254" spans="1:3">
      <c r="A254" s="24" t="s">
        <v>703</v>
      </c>
      <c r="B254" s="8">
        <v>8.804</v>
      </c>
      <c r="C254" s="8" t="s">
        <v>668</v>
      </c>
    </row>
    <row r="255" spans="1:3">
      <c r="A255" s="24" t="s">
        <v>704</v>
      </c>
      <c r="B255" s="8">
        <v>8.805</v>
      </c>
      <c r="C255" s="8" t="s">
        <v>668</v>
      </c>
    </row>
    <row r="256" spans="1:3">
      <c r="A256" s="24" t="s">
        <v>705</v>
      </c>
      <c r="B256" s="8">
        <v>8.806</v>
      </c>
      <c r="C256" s="8" t="s">
        <v>668</v>
      </c>
    </row>
    <row r="257" spans="1:3">
      <c r="A257" s="24" t="s">
        <v>706</v>
      </c>
      <c r="B257" s="8">
        <v>9.081</v>
      </c>
      <c r="C257" s="8" t="s">
        <v>668</v>
      </c>
    </row>
    <row r="258" spans="1:3">
      <c r="A258" s="24" t="s">
        <v>707</v>
      </c>
      <c r="B258" s="8">
        <v>9.691</v>
      </c>
      <c r="C258" s="8" t="s">
        <v>668</v>
      </c>
    </row>
    <row r="259" spans="1:3">
      <c r="A259" s="24" t="s">
        <v>708</v>
      </c>
      <c r="B259" s="8">
        <v>9.692</v>
      </c>
      <c r="C259" s="8" t="s">
        <v>668</v>
      </c>
    </row>
    <row r="260" spans="1:3">
      <c r="A260" s="24" t="s">
        <v>709</v>
      </c>
      <c r="B260" s="8">
        <v>9.996</v>
      </c>
      <c r="C260" s="8" t="s">
        <v>668</v>
      </c>
    </row>
    <row r="261" spans="1:3">
      <c r="A261" s="24" t="s">
        <v>710</v>
      </c>
      <c r="B261" s="8">
        <v>10.445</v>
      </c>
      <c r="C261" s="8" t="s">
        <v>668</v>
      </c>
    </row>
    <row r="262" spans="1:3">
      <c r="A262" s="24" t="s">
        <v>711</v>
      </c>
      <c r="B262" s="8">
        <v>10.446</v>
      </c>
      <c r="C262" s="8" t="s">
        <v>668</v>
      </c>
    </row>
    <row r="263" spans="1:3">
      <c r="A263" s="24" t="s">
        <v>712</v>
      </c>
      <c r="B263" s="8">
        <v>10.447</v>
      </c>
      <c r="C263" s="8" t="s">
        <v>668</v>
      </c>
    </row>
    <row r="264" spans="1:3">
      <c r="A264" s="24" t="s">
        <v>713</v>
      </c>
      <c r="B264" s="8">
        <v>12.564</v>
      </c>
      <c r="C264" s="8" t="s">
        <v>668</v>
      </c>
    </row>
    <row r="265" spans="1:3">
      <c r="A265" s="24" t="s">
        <v>714</v>
      </c>
      <c r="B265" s="8">
        <v>12.565</v>
      </c>
      <c r="C265" s="8" t="s">
        <v>668</v>
      </c>
    </row>
    <row r="266" spans="1:3">
      <c r="A266" s="24" t="s">
        <v>715</v>
      </c>
      <c r="B266" s="8">
        <v>12.566</v>
      </c>
      <c r="C266" s="8" t="s">
        <v>668</v>
      </c>
    </row>
    <row r="267" spans="1:3">
      <c r="A267" s="24" t="s">
        <v>716</v>
      </c>
      <c r="B267" s="8">
        <v>12.567</v>
      </c>
      <c r="C267" s="8" t="s">
        <v>668</v>
      </c>
    </row>
    <row r="268" spans="1:3">
      <c r="A268" s="24" t="s">
        <v>717</v>
      </c>
      <c r="B268" s="8">
        <v>12.568</v>
      </c>
      <c r="C268" s="8" t="s">
        <v>668</v>
      </c>
    </row>
    <row r="269" spans="1:3">
      <c r="A269" s="24" t="s">
        <v>718</v>
      </c>
      <c r="B269" s="8">
        <v>12.569</v>
      </c>
      <c r="C269" s="8" t="s">
        <v>668</v>
      </c>
    </row>
    <row r="270" spans="1:3">
      <c r="A270" s="24" t="s">
        <v>719</v>
      </c>
      <c r="B270" s="8">
        <v>12.57</v>
      </c>
      <c r="C270" s="8" t="s">
        <v>668</v>
      </c>
    </row>
    <row r="271" spans="1:3">
      <c r="A271" s="24" t="s">
        <v>720</v>
      </c>
      <c r="B271" s="8">
        <v>12.571</v>
      </c>
      <c r="C271" s="8" t="s">
        <v>668</v>
      </c>
    </row>
    <row r="272" spans="1:3">
      <c r="A272" s="24" t="s">
        <v>721</v>
      </c>
      <c r="B272" s="8">
        <v>12.572</v>
      </c>
      <c r="C272" s="8" t="s">
        <v>668</v>
      </c>
    </row>
    <row r="273" spans="1:3">
      <c r="A273" s="24" t="s">
        <v>722</v>
      </c>
      <c r="B273" s="8">
        <v>12.573</v>
      </c>
      <c r="C273" s="8" t="s">
        <v>668</v>
      </c>
    </row>
    <row r="274" spans="1:3">
      <c r="A274" s="24" t="s">
        <v>723</v>
      </c>
      <c r="B274" s="8">
        <v>12.574</v>
      </c>
      <c r="C274" s="8" t="s">
        <v>668</v>
      </c>
    </row>
    <row r="275" spans="1:3">
      <c r="A275" s="24" t="s">
        <v>724</v>
      </c>
      <c r="B275" s="8">
        <v>12.575</v>
      </c>
      <c r="C275" s="8" t="s">
        <v>668</v>
      </c>
    </row>
    <row r="276" spans="1:3">
      <c r="A276" s="24" t="s">
        <v>725</v>
      </c>
      <c r="B276" s="8">
        <v>12.576</v>
      </c>
      <c r="C276" s="8" t="s">
        <v>668</v>
      </c>
    </row>
    <row r="277" spans="1:3">
      <c r="A277" s="24" t="s">
        <v>726</v>
      </c>
      <c r="B277" s="8">
        <v>13.125</v>
      </c>
      <c r="C277" s="8" t="s">
        <v>668</v>
      </c>
    </row>
    <row r="278" spans="1:3">
      <c r="A278" s="24" t="s">
        <v>727</v>
      </c>
      <c r="B278" s="8">
        <v>13.126</v>
      </c>
      <c r="C278" s="8" t="s">
        <v>668</v>
      </c>
    </row>
    <row r="279" spans="1:3">
      <c r="A279" s="24" t="s">
        <v>728</v>
      </c>
      <c r="B279" s="8">
        <v>13.127</v>
      </c>
      <c r="C279" s="8" t="s">
        <v>668</v>
      </c>
    </row>
    <row r="280" spans="1:3">
      <c r="A280" s="24" t="s">
        <v>729</v>
      </c>
      <c r="B280" s="8">
        <v>13.128</v>
      </c>
      <c r="C280" s="8" t="s">
        <v>668</v>
      </c>
    </row>
    <row r="281" spans="1:3">
      <c r="A281" s="24" t="s">
        <v>730</v>
      </c>
      <c r="B281" s="8">
        <v>13.129</v>
      </c>
      <c r="C281" s="8" t="s">
        <v>668</v>
      </c>
    </row>
    <row r="282" spans="1:3">
      <c r="A282" s="24" t="s">
        <v>731</v>
      </c>
      <c r="B282" s="8">
        <v>13.13</v>
      </c>
      <c r="C282" s="8" t="s">
        <v>668</v>
      </c>
    </row>
    <row r="283" spans="1:3">
      <c r="A283" s="24" t="s">
        <v>732</v>
      </c>
      <c r="B283" s="8">
        <v>13.411</v>
      </c>
      <c r="C283" s="8" t="s">
        <v>668</v>
      </c>
    </row>
    <row r="284" spans="1:3">
      <c r="A284" s="24" t="s">
        <v>733</v>
      </c>
      <c r="B284" s="8">
        <v>13.707</v>
      </c>
      <c r="C284" s="8" t="s">
        <v>668</v>
      </c>
    </row>
    <row r="285" spans="1:3">
      <c r="A285" s="24" t="s">
        <v>734</v>
      </c>
      <c r="B285" s="8">
        <v>13.708</v>
      </c>
      <c r="C285" s="8" t="s">
        <v>668</v>
      </c>
    </row>
    <row r="286" spans="1:3">
      <c r="A286" s="24" t="s">
        <v>735</v>
      </c>
      <c r="B286" s="8">
        <v>13.709</v>
      </c>
      <c r="C286" s="8" t="s">
        <v>668</v>
      </c>
    </row>
    <row r="287" spans="1:3">
      <c r="A287" s="24" t="s">
        <v>736</v>
      </c>
      <c r="B287" s="8">
        <v>13.71</v>
      </c>
      <c r="C287" s="8" t="s">
        <v>668</v>
      </c>
    </row>
    <row r="288" spans="1:3">
      <c r="A288" s="24" t="s">
        <v>737</v>
      </c>
      <c r="B288" s="8">
        <v>13.711</v>
      </c>
      <c r="C288" s="8" t="s">
        <v>668</v>
      </c>
    </row>
    <row r="289" spans="1:3">
      <c r="A289" s="24" t="s">
        <v>738</v>
      </c>
      <c r="B289" s="8">
        <v>13.712</v>
      </c>
      <c r="C289" s="8" t="s">
        <v>668</v>
      </c>
    </row>
    <row r="290" spans="1:3">
      <c r="A290" s="24" t="s">
        <v>739</v>
      </c>
      <c r="B290" s="8">
        <v>14.052</v>
      </c>
      <c r="C290" s="8" t="s">
        <v>668</v>
      </c>
    </row>
    <row r="291" spans="1:3">
      <c r="A291" s="24" t="s">
        <v>740</v>
      </c>
      <c r="B291" s="8">
        <v>14.053</v>
      </c>
      <c r="C291" s="8" t="s">
        <v>668</v>
      </c>
    </row>
    <row r="292" spans="1:3">
      <c r="A292" s="24" t="s">
        <v>741</v>
      </c>
      <c r="B292" s="8">
        <v>14.054</v>
      </c>
      <c r="C292" s="8" t="s">
        <v>668</v>
      </c>
    </row>
    <row r="293" spans="1:3">
      <c r="A293" s="24" t="s">
        <v>742</v>
      </c>
      <c r="B293" s="8">
        <v>14.055</v>
      </c>
      <c r="C293" s="8" t="s">
        <v>668</v>
      </c>
    </row>
    <row r="294" spans="1:3">
      <c r="A294" s="24" t="s">
        <v>743</v>
      </c>
      <c r="B294" s="8">
        <v>14.056</v>
      </c>
      <c r="C294" s="8" t="s">
        <v>668</v>
      </c>
    </row>
    <row r="295" spans="1:3">
      <c r="A295" s="24" t="s">
        <v>744</v>
      </c>
      <c r="B295" s="8">
        <v>14.057</v>
      </c>
      <c r="C295" s="8" t="s">
        <v>668</v>
      </c>
    </row>
    <row r="296" spans="1:3">
      <c r="A296" s="24" t="s">
        <v>745</v>
      </c>
      <c r="B296" s="8">
        <v>14.058</v>
      </c>
      <c r="C296" s="8" t="s">
        <v>668</v>
      </c>
    </row>
    <row r="297" spans="1:3">
      <c r="A297" s="24" t="s">
        <v>746</v>
      </c>
      <c r="B297" s="8">
        <v>14.059</v>
      </c>
      <c r="C297" s="8" t="s">
        <v>668</v>
      </c>
    </row>
    <row r="298" spans="1:3">
      <c r="A298" s="24" t="s">
        <v>747</v>
      </c>
      <c r="B298" s="8">
        <v>14.06</v>
      </c>
      <c r="C298" s="8" t="s">
        <v>668</v>
      </c>
    </row>
    <row r="299" spans="1:3">
      <c r="A299" s="24" t="s">
        <v>748</v>
      </c>
      <c r="B299" s="8">
        <v>14.061</v>
      </c>
      <c r="C299" s="8" t="s">
        <v>668</v>
      </c>
    </row>
    <row r="300" spans="1:3">
      <c r="A300" s="24" t="s">
        <v>749</v>
      </c>
      <c r="B300" s="8">
        <v>14.062</v>
      </c>
      <c r="C300" s="8" t="s">
        <v>668</v>
      </c>
    </row>
    <row r="301" spans="1:3">
      <c r="A301" s="24" t="s">
        <v>750</v>
      </c>
      <c r="B301" s="8">
        <v>14.063</v>
      </c>
      <c r="C301" s="8" t="s">
        <v>668</v>
      </c>
    </row>
    <row r="302" spans="1:3">
      <c r="A302" s="24" t="s">
        <v>751</v>
      </c>
      <c r="B302" s="8">
        <v>14.064</v>
      </c>
      <c r="C302" s="8" t="s">
        <v>668</v>
      </c>
    </row>
    <row r="303" spans="1:3">
      <c r="A303" s="24" t="s">
        <v>752</v>
      </c>
      <c r="B303" s="8">
        <v>14.381</v>
      </c>
      <c r="C303" s="8" t="s">
        <v>668</v>
      </c>
    </row>
    <row r="304" spans="1:3">
      <c r="A304" s="24" t="s">
        <v>753</v>
      </c>
      <c r="B304" s="8">
        <v>14.765</v>
      </c>
      <c r="C304" s="8" t="s">
        <v>668</v>
      </c>
    </row>
    <row r="305" spans="1:3">
      <c r="A305" s="24" t="s">
        <v>754</v>
      </c>
      <c r="B305" s="8">
        <v>14.766</v>
      </c>
      <c r="C305" s="8" t="s">
        <v>668</v>
      </c>
    </row>
    <row r="306" spans="1:3">
      <c r="A306" s="24" t="s">
        <v>755</v>
      </c>
      <c r="B306" s="8">
        <v>14.767</v>
      </c>
      <c r="C306" s="8" t="s">
        <v>668</v>
      </c>
    </row>
    <row r="307" spans="1:3">
      <c r="A307" s="24" t="s">
        <v>756</v>
      </c>
      <c r="B307" s="8">
        <v>14.768</v>
      </c>
      <c r="C307" s="8" t="s">
        <v>668</v>
      </c>
    </row>
    <row r="308" spans="1:3">
      <c r="A308" s="24" t="s">
        <v>757</v>
      </c>
      <c r="B308" s="8">
        <v>14.769</v>
      </c>
      <c r="C308" s="8" t="s">
        <v>668</v>
      </c>
    </row>
    <row r="309" spans="1:3">
      <c r="A309" s="24" t="s">
        <v>758</v>
      </c>
      <c r="B309" s="8">
        <v>14.77</v>
      </c>
      <c r="C309" s="8" t="s">
        <v>668</v>
      </c>
    </row>
    <row r="310" spans="1:3">
      <c r="A310" s="24" t="s">
        <v>759</v>
      </c>
      <c r="B310" s="8">
        <v>14.771</v>
      </c>
      <c r="C310" s="8" t="s">
        <v>668</v>
      </c>
    </row>
    <row r="311" spans="1:3">
      <c r="A311" s="24" t="s">
        <v>760</v>
      </c>
      <c r="B311" s="8">
        <v>14.772</v>
      </c>
      <c r="C311" s="8" t="s">
        <v>668</v>
      </c>
    </row>
    <row r="312" spans="1:3">
      <c r="A312" s="24" t="s">
        <v>761</v>
      </c>
      <c r="B312" s="8">
        <v>14.773</v>
      </c>
      <c r="C312" s="8" t="s">
        <v>668</v>
      </c>
    </row>
    <row r="313" spans="1:3">
      <c r="A313" s="24" t="s">
        <v>762</v>
      </c>
      <c r="B313" s="8">
        <v>14.774</v>
      </c>
      <c r="C313" s="8" t="s">
        <v>668</v>
      </c>
    </row>
    <row r="314" spans="1:3">
      <c r="A314" s="24" t="s">
        <v>763</v>
      </c>
      <c r="B314" s="8">
        <v>14.775</v>
      </c>
      <c r="C314" s="8" t="s">
        <v>668</v>
      </c>
    </row>
    <row r="315" spans="1:3">
      <c r="A315" s="24" t="s">
        <v>764</v>
      </c>
      <c r="B315" s="8">
        <v>15.046</v>
      </c>
      <c r="C315" s="8" t="s">
        <v>668</v>
      </c>
    </row>
    <row r="316" spans="1:3">
      <c r="A316" s="24" t="s">
        <v>765</v>
      </c>
      <c r="B316" s="8">
        <v>15.047</v>
      </c>
      <c r="C316" s="8" t="s">
        <v>668</v>
      </c>
    </row>
    <row r="317" spans="1:3">
      <c r="A317" s="24" t="s">
        <v>766</v>
      </c>
      <c r="B317" s="8">
        <v>15.32</v>
      </c>
      <c r="C317" s="8" t="s">
        <v>668</v>
      </c>
    </row>
    <row r="318" spans="1:3">
      <c r="A318" s="24" t="s">
        <v>767</v>
      </c>
      <c r="B318" s="8">
        <v>15.321</v>
      </c>
      <c r="C318" s="8" t="s">
        <v>668</v>
      </c>
    </row>
    <row r="319" spans="1:3">
      <c r="A319" s="24" t="s">
        <v>768</v>
      </c>
      <c r="B319" s="8">
        <v>15.322</v>
      </c>
      <c r="C319" s="8" t="s">
        <v>668</v>
      </c>
    </row>
    <row r="320" spans="1:3">
      <c r="A320" s="24" t="s">
        <v>769</v>
      </c>
      <c r="B320" s="8">
        <v>15.323</v>
      </c>
      <c r="C320" s="8" t="s">
        <v>668</v>
      </c>
    </row>
    <row r="321" spans="1:3">
      <c r="A321" s="24" t="s">
        <v>770</v>
      </c>
      <c r="B321" s="8">
        <v>15.324</v>
      </c>
      <c r="C321" s="8" t="s">
        <v>668</v>
      </c>
    </row>
    <row r="322" spans="1:3">
      <c r="A322" s="24" t="s">
        <v>771</v>
      </c>
      <c r="B322" s="8">
        <v>15.918</v>
      </c>
      <c r="C322" s="8" t="s">
        <v>668</v>
      </c>
    </row>
    <row r="323" spans="1:3">
      <c r="A323" s="24" t="s">
        <v>772</v>
      </c>
      <c r="B323" s="8">
        <v>15.919</v>
      </c>
      <c r="C323" s="8" t="s">
        <v>668</v>
      </c>
    </row>
    <row r="324" spans="1:3">
      <c r="A324" s="24" t="s">
        <v>773</v>
      </c>
      <c r="B324" s="8">
        <v>15.92</v>
      </c>
      <c r="C324" s="8" t="s">
        <v>668</v>
      </c>
    </row>
    <row r="325" spans="1:3">
      <c r="A325" s="24" t="s">
        <v>774</v>
      </c>
      <c r="B325" s="8">
        <v>15.921</v>
      </c>
      <c r="C325" s="8" t="s">
        <v>668</v>
      </c>
    </row>
    <row r="326" spans="1:3">
      <c r="A326" s="24" t="s">
        <v>775</v>
      </c>
      <c r="B326" s="8">
        <v>15.922</v>
      </c>
      <c r="C326" s="8" t="s">
        <v>668</v>
      </c>
    </row>
    <row r="327" spans="1:3">
      <c r="A327" s="24" t="s">
        <v>776</v>
      </c>
      <c r="B327" s="8">
        <v>15.923</v>
      </c>
      <c r="C327" s="8" t="s">
        <v>668</v>
      </c>
    </row>
    <row r="328" spans="1:3">
      <c r="A328" s="24" t="s">
        <v>777</v>
      </c>
      <c r="B328" s="8">
        <v>15.924</v>
      </c>
      <c r="C328" s="8" t="s">
        <v>668</v>
      </c>
    </row>
    <row r="329" spans="1:3">
      <c r="A329" s="24" t="s">
        <v>778</v>
      </c>
      <c r="B329" s="8">
        <v>15.925</v>
      </c>
      <c r="C329" s="8" t="s">
        <v>668</v>
      </c>
    </row>
    <row r="330" spans="1:3">
      <c r="A330" s="24" t="s">
        <v>779</v>
      </c>
      <c r="B330" s="8">
        <v>15.926</v>
      </c>
      <c r="C330" s="8" t="s">
        <v>668</v>
      </c>
    </row>
    <row r="331" spans="1:3">
      <c r="A331" s="24" t="s">
        <v>780</v>
      </c>
      <c r="B331" s="8">
        <v>16.216</v>
      </c>
      <c r="C331" s="8" t="s">
        <v>668</v>
      </c>
    </row>
    <row r="332" spans="1:3">
      <c r="A332" s="24" t="s">
        <v>781</v>
      </c>
      <c r="B332" s="8">
        <v>16.217</v>
      </c>
      <c r="C332" s="8" t="s">
        <v>668</v>
      </c>
    </row>
    <row r="333" spans="1:3">
      <c r="A333" s="24" t="s">
        <v>782</v>
      </c>
      <c r="B333" s="8">
        <v>16.218</v>
      </c>
      <c r="C333" s="8" t="s">
        <v>668</v>
      </c>
    </row>
    <row r="334" spans="1:3">
      <c r="A334" s="24" t="s">
        <v>783</v>
      </c>
      <c r="B334" s="8">
        <v>16.219</v>
      </c>
      <c r="C334" s="8" t="s">
        <v>668</v>
      </c>
    </row>
    <row r="335" spans="1:3">
      <c r="A335" s="24" t="s">
        <v>784</v>
      </c>
      <c r="B335" s="8">
        <v>16.22</v>
      </c>
      <c r="C335" s="8" t="s">
        <v>668</v>
      </c>
    </row>
    <row r="336" spans="1:3">
      <c r="A336" s="24" t="s">
        <v>785</v>
      </c>
      <c r="B336" s="8">
        <v>16.221</v>
      </c>
      <c r="C336" s="8" t="s">
        <v>668</v>
      </c>
    </row>
    <row r="337" spans="1:3">
      <c r="A337" s="24" t="s">
        <v>786</v>
      </c>
      <c r="B337" s="8">
        <v>16.498</v>
      </c>
      <c r="C337" s="8" t="s">
        <v>668</v>
      </c>
    </row>
    <row r="338" spans="1:3">
      <c r="A338" s="24" t="s">
        <v>787</v>
      </c>
      <c r="B338" s="8">
        <v>16.499</v>
      </c>
      <c r="C338" s="8" t="s">
        <v>668</v>
      </c>
    </row>
    <row r="339" spans="1:3">
      <c r="A339" s="24" t="s">
        <v>788</v>
      </c>
      <c r="B339" s="8">
        <v>16.5</v>
      </c>
      <c r="C339" s="8" t="s">
        <v>668</v>
      </c>
    </row>
    <row r="340" spans="1:3">
      <c r="A340" s="24" t="s">
        <v>789</v>
      </c>
      <c r="B340" s="8">
        <v>16.501</v>
      </c>
      <c r="C340" s="8" t="s">
        <v>668</v>
      </c>
    </row>
    <row r="341" spans="1:3">
      <c r="A341" s="24" t="s">
        <v>790</v>
      </c>
      <c r="B341" s="8">
        <v>16.502</v>
      </c>
      <c r="C341" s="8" t="s">
        <v>668</v>
      </c>
    </row>
    <row r="342" spans="1:3">
      <c r="A342" s="24" t="s">
        <v>791</v>
      </c>
      <c r="B342" s="8">
        <v>16.503</v>
      </c>
      <c r="C342" s="8" t="s">
        <v>668</v>
      </c>
    </row>
    <row r="343" spans="1:3">
      <c r="A343" s="24" t="s">
        <v>792</v>
      </c>
      <c r="B343" s="8">
        <v>17.07</v>
      </c>
      <c r="C343" s="8" t="s">
        <v>668</v>
      </c>
    </row>
    <row r="344" spans="1:3">
      <c r="A344" s="24" t="s">
        <v>793</v>
      </c>
      <c r="B344" s="8">
        <v>17.369</v>
      </c>
      <c r="C344" s="8" t="s">
        <v>668</v>
      </c>
    </row>
    <row r="345" spans="1:3">
      <c r="A345" s="24" t="s">
        <v>794</v>
      </c>
      <c r="B345" s="8">
        <v>17.37</v>
      </c>
      <c r="C345" s="8" t="s">
        <v>668</v>
      </c>
    </row>
    <row r="346" spans="1:3">
      <c r="A346" s="24" t="s">
        <v>795</v>
      </c>
      <c r="B346" s="8">
        <v>17.371</v>
      </c>
      <c r="C346" s="8" t="s">
        <v>668</v>
      </c>
    </row>
    <row r="347" spans="1:3">
      <c r="A347" s="24" t="s">
        <v>796</v>
      </c>
      <c r="B347" s="8">
        <v>17.372</v>
      </c>
      <c r="C347" s="8" t="s">
        <v>668</v>
      </c>
    </row>
    <row r="348" spans="1:3">
      <c r="A348" s="24" t="s">
        <v>797</v>
      </c>
      <c r="B348" s="8">
        <v>17.373</v>
      </c>
      <c r="C348" s="8" t="s">
        <v>668</v>
      </c>
    </row>
    <row r="349" spans="1:3">
      <c r="A349" s="24" t="s">
        <v>798</v>
      </c>
      <c r="B349" s="8">
        <v>17.674</v>
      </c>
      <c r="C349" s="8" t="s">
        <v>668</v>
      </c>
    </row>
    <row r="350" spans="1:3">
      <c r="A350" s="24" t="s">
        <v>799</v>
      </c>
      <c r="B350" s="8">
        <v>18.284</v>
      </c>
      <c r="C350" s="8" t="s">
        <v>668</v>
      </c>
    </row>
    <row r="351" spans="1:3">
      <c r="A351" s="24" t="s">
        <v>800</v>
      </c>
      <c r="B351" s="8">
        <v>18.876</v>
      </c>
      <c r="C351" s="8" t="s">
        <v>668</v>
      </c>
    </row>
    <row r="352" spans="1:3">
      <c r="A352" s="24" t="s">
        <v>801</v>
      </c>
      <c r="B352" s="8">
        <v>19.17</v>
      </c>
      <c r="C352" s="8" t="s">
        <v>668</v>
      </c>
    </row>
    <row r="353" spans="1:3">
      <c r="A353" s="24" t="s">
        <v>802</v>
      </c>
      <c r="B353" s="8">
        <v>19.475</v>
      </c>
      <c r="C353" s="8" t="s">
        <v>668</v>
      </c>
    </row>
    <row r="354" spans="1:3">
      <c r="A354" s="24" t="s">
        <v>803</v>
      </c>
      <c r="B354" s="8">
        <v>20.774</v>
      </c>
      <c r="C354" s="8" t="s">
        <v>668</v>
      </c>
    </row>
    <row r="355" spans="1:3">
      <c r="A355" s="24" t="s">
        <v>804</v>
      </c>
      <c r="B355" s="8">
        <v>21.109</v>
      </c>
      <c r="C355" s="8" t="s">
        <v>668</v>
      </c>
    </row>
    <row r="356" spans="1:3">
      <c r="A356" s="24" t="s">
        <v>805</v>
      </c>
      <c r="B356" s="8">
        <v>21.11</v>
      </c>
      <c r="C356" s="8" t="s">
        <v>668</v>
      </c>
    </row>
    <row r="357" spans="1:3">
      <c r="A357" s="24" t="s">
        <v>806</v>
      </c>
      <c r="B357" s="8">
        <v>21.111</v>
      </c>
      <c r="C357" s="8" t="s">
        <v>668</v>
      </c>
    </row>
    <row r="358" spans="1:3">
      <c r="A358" s="24" t="s">
        <v>807</v>
      </c>
      <c r="B358" s="8">
        <v>21.459</v>
      </c>
      <c r="C358" s="8" t="s">
        <v>668</v>
      </c>
    </row>
    <row r="359" spans="1:3">
      <c r="A359" s="24" t="s">
        <v>808</v>
      </c>
      <c r="B359" s="8">
        <v>21.771</v>
      </c>
      <c r="C359" s="8" t="s">
        <v>668</v>
      </c>
    </row>
    <row r="360" spans="1:3">
      <c r="A360" s="24" t="s">
        <v>809</v>
      </c>
      <c r="B360" s="8">
        <v>22.721</v>
      </c>
      <c r="C360" s="8" t="s">
        <v>668</v>
      </c>
    </row>
    <row r="361" spans="1:3">
      <c r="A361" s="24" t="s">
        <v>810</v>
      </c>
      <c r="B361" s="8">
        <v>23.721</v>
      </c>
      <c r="C361" s="8" t="s">
        <v>668</v>
      </c>
    </row>
    <row r="362" spans="1:3">
      <c r="A362" s="24" t="s">
        <v>811</v>
      </c>
      <c r="B362" s="8">
        <v>24.715</v>
      </c>
      <c r="C362" s="8" t="s">
        <v>668</v>
      </c>
    </row>
    <row r="363" spans="1:3">
      <c r="A363" s="24" t="s">
        <v>812</v>
      </c>
      <c r="B363" s="8">
        <v>25.927</v>
      </c>
      <c r="C363" s="8" t="s">
        <v>668</v>
      </c>
    </row>
    <row r="364" spans="1:3">
      <c r="A364" s="24" t="s">
        <v>813</v>
      </c>
      <c r="B364" s="8">
        <v>26.508</v>
      </c>
      <c r="C364" s="8" t="s">
        <v>668</v>
      </c>
    </row>
    <row r="365" spans="1:3">
      <c r="A365" s="24" t="s">
        <v>814</v>
      </c>
      <c r="B365" s="8">
        <v>26.509</v>
      </c>
      <c r="C365" s="8" t="s">
        <v>668</v>
      </c>
    </row>
    <row r="366" spans="1:3">
      <c r="A366" s="24" t="s">
        <v>815</v>
      </c>
      <c r="B366" s="8">
        <v>26.51</v>
      </c>
      <c r="C366" s="8" t="s">
        <v>668</v>
      </c>
    </row>
    <row r="367" spans="1:3">
      <c r="A367" s="24" t="s">
        <v>816</v>
      </c>
      <c r="B367" s="8">
        <v>26.821</v>
      </c>
      <c r="C367" s="8" t="s">
        <v>668</v>
      </c>
    </row>
    <row r="368" spans="1:3">
      <c r="A368" s="24" t="s">
        <v>817</v>
      </c>
      <c r="B368" s="8">
        <v>26.822</v>
      </c>
      <c r="C368" s="8" t="s">
        <v>668</v>
      </c>
    </row>
    <row r="369" spans="1:3">
      <c r="A369" s="24" t="s">
        <v>818</v>
      </c>
      <c r="B369" s="8">
        <v>27.135</v>
      </c>
      <c r="C369" s="8" t="s">
        <v>668</v>
      </c>
    </row>
    <row r="370" spans="1:3">
      <c r="A370" s="24" t="s">
        <v>819</v>
      </c>
      <c r="B370" s="8">
        <v>27.136</v>
      </c>
      <c r="C370" s="8" t="s">
        <v>668</v>
      </c>
    </row>
    <row r="371" spans="1:3">
      <c r="A371" s="24" t="s">
        <v>820</v>
      </c>
      <c r="B371" s="8">
        <v>27.137</v>
      </c>
      <c r="C371" s="8" t="s">
        <v>668</v>
      </c>
    </row>
    <row r="372" spans="1:3">
      <c r="A372" s="24" t="s">
        <v>821</v>
      </c>
      <c r="B372" s="8">
        <v>27.138</v>
      </c>
      <c r="C372" s="8" t="s">
        <v>668</v>
      </c>
    </row>
    <row r="373" spans="1:3">
      <c r="A373" s="24" t="s">
        <v>822</v>
      </c>
      <c r="B373" s="8">
        <v>27.46</v>
      </c>
      <c r="C373" s="8" t="s">
        <v>668</v>
      </c>
    </row>
    <row r="374" spans="1:3">
      <c r="A374" s="24" t="s">
        <v>823</v>
      </c>
      <c r="B374" s="8">
        <v>27.776</v>
      </c>
      <c r="C374" s="8" t="s">
        <v>668</v>
      </c>
    </row>
    <row r="375" spans="1:3">
      <c r="A375" s="24" t="s">
        <v>824</v>
      </c>
      <c r="B375" s="8">
        <v>28.409</v>
      </c>
      <c r="C375" s="8" t="s">
        <v>668</v>
      </c>
    </row>
    <row r="376" spans="1:3">
      <c r="A376" s="24" t="s">
        <v>825</v>
      </c>
      <c r="B376" s="8">
        <v>28.41</v>
      </c>
      <c r="C376" s="8" t="s">
        <v>668</v>
      </c>
    </row>
    <row r="377" spans="1:3">
      <c r="A377" s="24" t="s">
        <v>826</v>
      </c>
      <c r="B377" s="8">
        <v>29.09</v>
      </c>
      <c r="C377" s="8" t="s">
        <v>668</v>
      </c>
    </row>
    <row r="378" spans="1:3">
      <c r="A378" s="24" t="s">
        <v>827</v>
      </c>
      <c r="B378" s="8">
        <v>29.391</v>
      </c>
      <c r="C378" s="8" t="s">
        <v>668</v>
      </c>
    </row>
    <row r="379" spans="1:3">
      <c r="A379" s="24" t="s">
        <v>828</v>
      </c>
      <c r="B379" s="8">
        <v>29.392</v>
      </c>
      <c r="C379" s="8" t="s">
        <v>668</v>
      </c>
    </row>
    <row r="380" spans="1:3">
      <c r="A380" s="24" t="s">
        <v>829</v>
      </c>
      <c r="B380" s="8">
        <v>29.959</v>
      </c>
      <c r="C380" s="8" t="s">
        <v>668</v>
      </c>
    </row>
    <row r="381" spans="1:3">
      <c r="A381" s="24" t="s">
        <v>830</v>
      </c>
      <c r="B381" s="8">
        <v>29.96</v>
      </c>
      <c r="C381" s="8" t="s">
        <v>668</v>
      </c>
    </row>
    <row r="382" spans="1:3">
      <c r="A382" s="24" t="s">
        <v>831</v>
      </c>
      <c r="B382" s="8">
        <v>30.061</v>
      </c>
      <c r="C382" s="8" t="s">
        <v>668</v>
      </c>
    </row>
    <row r="383" spans="1:3">
      <c r="A383" s="24" t="s">
        <v>832</v>
      </c>
      <c r="B383" s="8">
        <v>30.646</v>
      </c>
      <c r="C383" s="8" t="s">
        <v>668</v>
      </c>
    </row>
    <row r="384" spans="1:3">
      <c r="A384" s="24" t="s">
        <v>833</v>
      </c>
      <c r="B384" s="8">
        <v>30.647</v>
      </c>
      <c r="C384" s="8" t="s">
        <v>668</v>
      </c>
    </row>
    <row r="385" spans="1:3">
      <c r="A385" s="24" t="s">
        <v>834</v>
      </c>
      <c r="B385" s="8">
        <v>30.648</v>
      </c>
      <c r="C385" s="8" t="s">
        <v>668</v>
      </c>
    </row>
    <row r="386" spans="1:3">
      <c r="A386" s="24" t="s">
        <v>835</v>
      </c>
      <c r="B386" s="8">
        <v>30.649</v>
      </c>
      <c r="C386" s="8" t="s">
        <v>668</v>
      </c>
    </row>
    <row r="387" spans="1:3">
      <c r="A387" s="24" t="s">
        <v>836</v>
      </c>
      <c r="B387" s="8">
        <v>30.973</v>
      </c>
      <c r="C387" s="8" t="s">
        <v>668</v>
      </c>
    </row>
    <row r="388" spans="1:3">
      <c r="A388" s="24" t="s">
        <v>837</v>
      </c>
      <c r="B388" s="8">
        <v>30.974</v>
      </c>
      <c r="C388" s="8" t="s">
        <v>668</v>
      </c>
    </row>
    <row r="389" spans="1:3">
      <c r="A389" s="24" t="s">
        <v>838</v>
      </c>
      <c r="B389" s="8">
        <v>31.649</v>
      </c>
      <c r="C389" s="8" t="s">
        <v>668</v>
      </c>
    </row>
    <row r="390" spans="1:3">
      <c r="A390" s="24" t="s">
        <v>839</v>
      </c>
      <c r="B390" s="8">
        <v>31.946</v>
      </c>
      <c r="C390" s="8" t="s">
        <v>668</v>
      </c>
    </row>
    <row r="391" spans="1:3">
      <c r="A391" s="24" t="s">
        <v>840</v>
      </c>
      <c r="B391" s="8">
        <v>31.947</v>
      </c>
      <c r="C391" s="8" t="s">
        <v>668</v>
      </c>
    </row>
    <row r="392" spans="1:3">
      <c r="A392" s="24" t="s">
        <v>841</v>
      </c>
      <c r="B392" s="8">
        <v>32.23</v>
      </c>
      <c r="C392" s="8" t="s">
        <v>668</v>
      </c>
    </row>
    <row r="393" spans="1:3">
      <c r="A393" s="24" t="s">
        <v>842</v>
      </c>
      <c r="B393" s="8">
        <v>32.53</v>
      </c>
      <c r="C393" s="8" t="s">
        <v>668</v>
      </c>
    </row>
    <row r="394" spans="1:3">
      <c r="A394" s="24" t="s">
        <v>843</v>
      </c>
      <c r="B394" s="8">
        <v>32.844</v>
      </c>
      <c r="C394" s="8" t="s">
        <v>668</v>
      </c>
    </row>
    <row r="395" spans="1:3">
      <c r="A395" s="24" t="s">
        <v>844</v>
      </c>
      <c r="B395" s="8">
        <v>32.845</v>
      </c>
      <c r="C395" s="8" t="s">
        <v>668</v>
      </c>
    </row>
    <row r="396" spans="1:3">
      <c r="A396" s="24" t="s">
        <v>845</v>
      </c>
      <c r="B396" s="8">
        <v>32.846</v>
      </c>
      <c r="C396" s="8" t="s">
        <v>668</v>
      </c>
    </row>
    <row r="397" spans="1:3">
      <c r="A397" s="24" t="s">
        <v>846</v>
      </c>
      <c r="B397" s="8">
        <v>32.847</v>
      </c>
      <c r="C397" s="8" t="s">
        <v>668</v>
      </c>
    </row>
    <row r="398" spans="1:3">
      <c r="A398" s="24" t="s">
        <v>847</v>
      </c>
      <c r="B398" s="8">
        <v>32.848</v>
      </c>
      <c r="C398" s="8" t="s">
        <v>668</v>
      </c>
    </row>
    <row r="399" spans="1:3">
      <c r="A399" s="24" t="s">
        <v>848</v>
      </c>
      <c r="B399" s="8">
        <v>32.849</v>
      </c>
      <c r="C399" s="8" t="s">
        <v>668</v>
      </c>
    </row>
    <row r="400" spans="1:3">
      <c r="A400" s="24" t="s">
        <v>849</v>
      </c>
      <c r="B400" s="8">
        <v>33.161</v>
      </c>
      <c r="C400" s="8" t="s">
        <v>668</v>
      </c>
    </row>
    <row r="401" spans="1:3">
      <c r="A401" s="24" t="s">
        <v>850</v>
      </c>
      <c r="B401" s="8">
        <v>33.503</v>
      </c>
      <c r="C401" s="8" t="s">
        <v>668</v>
      </c>
    </row>
    <row r="402" spans="1:3">
      <c r="A402" s="24" t="s">
        <v>851</v>
      </c>
      <c r="B402" s="8">
        <v>33.504</v>
      </c>
      <c r="C402" s="8" t="s">
        <v>668</v>
      </c>
    </row>
    <row r="403" spans="1:3">
      <c r="A403" s="24" t="s">
        <v>852</v>
      </c>
      <c r="B403" s="8">
        <v>33.505</v>
      </c>
      <c r="C403" s="8" t="s">
        <v>668</v>
      </c>
    </row>
    <row r="404" spans="1:3">
      <c r="A404" s="24" t="s">
        <v>853</v>
      </c>
      <c r="B404" s="8">
        <v>33.506</v>
      </c>
      <c r="C404" s="8" t="s">
        <v>668</v>
      </c>
    </row>
    <row r="405" spans="1:3">
      <c r="A405" s="24" t="s">
        <v>854</v>
      </c>
      <c r="B405" s="8">
        <v>34.217</v>
      </c>
      <c r="C405" s="8" t="s">
        <v>668</v>
      </c>
    </row>
    <row r="406" spans="1:3">
      <c r="A406" s="24" t="s">
        <v>855</v>
      </c>
      <c r="B406" s="8">
        <v>34.218</v>
      </c>
      <c r="C406" s="8" t="s">
        <v>668</v>
      </c>
    </row>
    <row r="407" spans="1:3">
      <c r="A407" s="24" t="s">
        <v>856</v>
      </c>
      <c r="B407" s="8">
        <v>34.219</v>
      </c>
      <c r="C407" s="8" t="s">
        <v>668</v>
      </c>
    </row>
    <row r="408" spans="1:3">
      <c r="A408" s="24" t="s">
        <v>857</v>
      </c>
      <c r="B408" s="8">
        <v>34.675</v>
      </c>
      <c r="C408" s="8" t="s">
        <v>668</v>
      </c>
    </row>
    <row r="409" spans="1:3">
      <c r="A409" s="24" t="s">
        <v>858</v>
      </c>
      <c r="B409" s="8">
        <v>35.017</v>
      </c>
      <c r="C409" s="8" t="s">
        <v>668</v>
      </c>
    </row>
    <row r="410" spans="1:3">
      <c r="A410" s="24" t="s">
        <v>859</v>
      </c>
      <c r="B410" s="8">
        <v>35.547</v>
      </c>
      <c r="C410" s="8" t="s">
        <v>668</v>
      </c>
    </row>
    <row r="411" spans="1:3">
      <c r="A411" s="24" t="s">
        <v>860</v>
      </c>
      <c r="B411" s="8">
        <v>35.548</v>
      </c>
      <c r="C411" s="8" t="s">
        <v>668</v>
      </c>
    </row>
    <row r="412" spans="1:3">
      <c r="A412" s="24" t="s">
        <v>861</v>
      </c>
      <c r="B412" s="8">
        <v>35.549</v>
      </c>
      <c r="C412" s="8" t="s">
        <v>668</v>
      </c>
    </row>
    <row r="413" spans="1:3">
      <c r="A413" s="24" t="s">
        <v>862</v>
      </c>
      <c r="B413" s="8">
        <v>35.55</v>
      </c>
      <c r="C413" s="8" t="s">
        <v>668</v>
      </c>
    </row>
    <row r="414" spans="1:3">
      <c r="A414" s="24" t="s">
        <v>863</v>
      </c>
      <c r="B414" s="8">
        <v>35.551</v>
      </c>
      <c r="C414" s="8" t="s">
        <v>668</v>
      </c>
    </row>
    <row r="415" spans="1:3">
      <c r="A415" s="24" t="s">
        <v>864</v>
      </c>
      <c r="B415" s="8">
        <v>35.552</v>
      </c>
      <c r="C415" s="8" t="s">
        <v>668</v>
      </c>
    </row>
    <row r="416" spans="1:3">
      <c r="A416" s="24" t="s">
        <v>865</v>
      </c>
      <c r="B416" s="8">
        <v>35.553</v>
      </c>
      <c r="C416" s="8" t="s">
        <v>668</v>
      </c>
    </row>
    <row r="417" spans="1:3">
      <c r="A417" s="24" t="s">
        <v>866</v>
      </c>
      <c r="B417" s="8">
        <v>35.841</v>
      </c>
      <c r="C417" s="8" t="s">
        <v>668</v>
      </c>
    </row>
    <row r="418" spans="1:3">
      <c r="A418" s="24" t="s">
        <v>867</v>
      </c>
      <c r="B418" s="8">
        <v>35.842</v>
      </c>
      <c r="C418" s="8" t="s">
        <v>668</v>
      </c>
    </row>
    <row r="419" spans="1:3">
      <c r="A419" s="24" t="s">
        <v>868</v>
      </c>
      <c r="B419" s="8">
        <v>35.843</v>
      </c>
      <c r="C419" s="8" t="s">
        <v>668</v>
      </c>
    </row>
    <row r="420" spans="1:3">
      <c r="A420" s="24" t="s">
        <v>869</v>
      </c>
      <c r="B420" s="8">
        <v>35.844</v>
      </c>
      <c r="C420" s="8" t="s">
        <v>668</v>
      </c>
    </row>
    <row r="421" spans="1:3">
      <c r="A421" s="24" t="s">
        <v>870</v>
      </c>
      <c r="B421" s="8">
        <v>36.525</v>
      </c>
      <c r="C421" s="8" t="s">
        <v>668</v>
      </c>
    </row>
    <row r="422" spans="1:3">
      <c r="A422" s="24" t="s">
        <v>871</v>
      </c>
      <c r="B422" s="8">
        <v>36.789</v>
      </c>
      <c r="C422" s="8" t="s">
        <v>668</v>
      </c>
    </row>
    <row r="423" spans="1:3">
      <c r="A423" s="24" t="s">
        <v>872</v>
      </c>
      <c r="B423" s="8">
        <v>38.226</v>
      </c>
      <c r="C423" s="8" t="s">
        <v>668</v>
      </c>
    </row>
    <row r="424" spans="1:3">
      <c r="A424" s="24" t="s">
        <v>873</v>
      </c>
      <c r="B424" s="8">
        <v>38.512</v>
      </c>
      <c r="C424" s="8" t="s">
        <v>668</v>
      </c>
    </row>
    <row r="425" spans="1:3">
      <c r="A425" s="24" t="s">
        <v>874</v>
      </c>
      <c r="B425" s="8">
        <v>38.806</v>
      </c>
      <c r="C425" s="8" t="s">
        <v>668</v>
      </c>
    </row>
    <row r="426" spans="1:3">
      <c r="A426" s="24" t="s">
        <v>875</v>
      </c>
      <c r="B426" s="8">
        <v>38.807</v>
      </c>
      <c r="C426" s="8" t="s">
        <v>668</v>
      </c>
    </row>
    <row r="427" spans="1:3">
      <c r="A427" s="24" t="s">
        <v>876</v>
      </c>
      <c r="B427" s="8">
        <v>38.808</v>
      </c>
      <c r="C427" s="8" t="s">
        <v>668</v>
      </c>
    </row>
    <row r="428" spans="1:3">
      <c r="A428" s="24" t="s">
        <v>877</v>
      </c>
      <c r="B428" s="8">
        <v>39.412</v>
      </c>
      <c r="C428" s="8" t="s">
        <v>668</v>
      </c>
    </row>
    <row r="429" spans="1:3">
      <c r="A429" s="24" t="s">
        <v>878</v>
      </c>
      <c r="B429" s="8">
        <v>40.364</v>
      </c>
      <c r="C429" s="8" t="s">
        <v>668</v>
      </c>
    </row>
    <row r="430" spans="1:3">
      <c r="A430" s="24" t="s">
        <v>879</v>
      </c>
      <c r="B430" s="8">
        <v>40.365</v>
      </c>
      <c r="C430" s="8" t="s">
        <v>668</v>
      </c>
    </row>
    <row r="431" spans="1:3">
      <c r="A431" s="24" t="s">
        <v>880</v>
      </c>
      <c r="B431" s="8">
        <v>40.366</v>
      </c>
      <c r="C431" s="8" t="s">
        <v>668</v>
      </c>
    </row>
    <row r="432" spans="1:3">
      <c r="A432" s="24" t="s">
        <v>881</v>
      </c>
      <c r="B432" s="8">
        <v>40.684</v>
      </c>
      <c r="C432" s="8" t="s">
        <v>668</v>
      </c>
    </row>
    <row r="433" spans="1:3">
      <c r="A433" s="24" t="s">
        <v>882</v>
      </c>
      <c r="B433" s="8">
        <v>40.685</v>
      </c>
      <c r="C433" s="8" t="s">
        <v>668</v>
      </c>
    </row>
    <row r="434" spans="1:3">
      <c r="A434" s="24" t="s">
        <v>883</v>
      </c>
      <c r="B434" s="8">
        <v>41.521</v>
      </c>
      <c r="C434" s="8" t="s">
        <v>668</v>
      </c>
    </row>
    <row r="435" spans="1:3">
      <c r="A435" s="24" t="s">
        <v>884</v>
      </c>
      <c r="B435" s="8">
        <v>41.522</v>
      </c>
      <c r="C435" s="8" t="s">
        <v>668</v>
      </c>
    </row>
    <row r="436" spans="1:3">
      <c r="A436" s="24" t="s">
        <v>885</v>
      </c>
      <c r="B436" s="8">
        <v>41.523</v>
      </c>
      <c r="C436" s="8" t="s">
        <v>668</v>
      </c>
    </row>
    <row r="437" spans="1:3">
      <c r="A437" s="24" t="s">
        <v>886</v>
      </c>
      <c r="B437" s="8">
        <v>41.836</v>
      </c>
      <c r="C437" s="8" t="s">
        <v>668</v>
      </c>
    </row>
    <row r="438" spans="1:3">
      <c r="A438" s="24" t="s">
        <v>887</v>
      </c>
      <c r="B438" s="8">
        <v>41.837</v>
      </c>
      <c r="C438" s="8" t="s">
        <v>668</v>
      </c>
    </row>
    <row r="439" spans="1:3">
      <c r="A439" s="24" t="s">
        <v>888</v>
      </c>
      <c r="B439" s="8">
        <v>42.163</v>
      </c>
      <c r="C439" s="8" t="s">
        <v>668</v>
      </c>
    </row>
    <row r="440" spans="1:3">
      <c r="A440" s="24" t="s">
        <v>889</v>
      </c>
      <c r="B440" s="8">
        <v>42.164</v>
      </c>
      <c r="C440" s="8" t="s">
        <v>668</v>
      </c>
    </row>
    <row r="441" spans="1:3">
      <c r="A441" s="24" t="s">
        <v>890</v>
      </c>
      <c r="B441" s="8">
        <v>44.498</v>
      </c>
      <c r="C441" s="8" t="s">
        <v>668</v>
      </c>
    </row>
    <row r="442" spans="1:3">
      <c r="A442" s="24" t="s">
        <v>891</v>
      </c>
      <c r="B442" s="8">
        <v>44.499</v>
      </c>
      <c r="C442" s="8" t="s">
        <v>668</v>
      </c>
    </row>
    <row r="443" spans="1:3">
      <c r="A443" s="24" t="s">
        <v>892</v>
      </c>
      <c r="B443" s="8">
        <v>44.804</v>
      </c>
      <c r="C443" s="8" t="s">
        <v>668</v>
      </c>
    </row>
    <row r="444" spans="1:3">
      <c r="A444" s="24" t="s">
        <v>893</v>
      </c>
      <c r="B444" s="8">
        <v>44.805</v>
      </c>
      <c r="C444" s="8" t="s">
        <v>668</v>
      </c>
    </row>
    <row r="445" spans="1:3">
      <c r="A445" s="24" t="s">
        <v>894</v>
      </c>
      <c r="B445" s="8">
        <v>45.107</v>
      </c>
      <c r="C445" s="8" t="s">
        <v>668</v>
      </c>
    </row>
    <row r="446" spans="1:3">
      <c r="A446" s="24" t="s">
        <v>895</v>
      </c>
      <c r="B446" s="8">
        <v>45.108</v>
      </c>
      <c r="C446" s="8" t="s">
        <v>668</v>
      </c>
    </row>
    <row r="447" spans="1:3">
      <c r="A447" s="24" t="s">
        <v>896</v>
      </c>
      <c r="B447" s="8">
        <v>45.109</v>
      </c>
      <c r="C447" s="8" t="s">
        <v>668</v>
      </c>
    </row>
    <row r="448" spans="1:3">
      <c r="A448" s="24" t="s">
        <v>897</v>
      </c>
      <c r="B448" s="8">
        <v>45.11</v>
      </c>
      <c r="C448" s="8" t="s">
        <v>668</v>
      </c>
    </row>
    <row r="449" spans="1:3">
      <c r="A449" s="24" t="s">
        <v>898</v>
      </c>
      <c r="B449" s="8">
        <v>45.424</v>
      </c>
      <c r="C449" s="8" t="s">
        <v>668</v>
      </c>
    </row>
    <row r="450" spans="1:3">
      <c r="A450" s="24" t="s">
        <v>899</v>
      </c>
      <c r="B450" s="8">
        <v>45.425</v>
      </c>
      <c r="C450" s="8" t="s">
        <v>668</v>
      </c>
    </row>
    <row r="451" spans="1:3">
      <c r="A451" s="24" t="s">
        <v>900</v>
      </c>
      <c r="B451" s="8">
        <v>45.426</v>
      </c>
      <c r="C451" s="8" t="s">
        <v>668</v>
      </c>
    </row>
    <row r="452" spans="1:3">
      <c r="A452" s="24" t="s">
        <v>901</v>
      </c>
      <c r="B452" s="8">
        <v>45.738</v>
      </c>
      <c r="C452" s="8" t="s">
        <v>668</v>
      </c>
    </row>
    <row r="453" spans="1:3">
      <c r="A453" s="24" t="s">
        <v>902</v>
      </c>
      <c r="B453" s="8">
        <v>45.739</v>
      </c>
      <c r="C453" s="8" t="s">
        <v>668</v>
      </c>
    </row>
    <row r="454" spans="1:3">
      <c r="A454" s="24" t="s">
        <v>903</v>
      </c>
      <c r="B454" s="8">
        <v>46.047</v>
      </c>
      <c r="C454" s="8" t="s">
        <v>668</v>
      </c>
    </row>
    <row r="455" spans="1:3">
      <c r="A455" s="24" t="s">
        <v>904</v>
      </c>
      <c r="B455" s="8">
        <v>46.048</v>
      </c>
      <c r="C455" s="8" t="s">
        <v>668</v>
      </c>
    </row>
    <row r="456" spans="1:3">
      <c r="A456" s="24" t="s">
        <v>905</v>
      </c>
      <c r="B456" s="8">
        <v>46.356</v>
      </c>
      <c r="C456" s="8" t="s">
        <v>668</v>
      </c>
    </row>
    <row r="457" spans="1:3">
      <c r="A457" s="24" t="s">
        <v>906</v>
      </c>
      <c r="B457" s="8">
        <v>46.357</v>
      </c>
      <c r="C457" s="8" t="s">
        <v>668</v>
      </c>
    </row>
    <row r="458" spans="1:3">
      <c r="A458" s="24" t="s">
        <v>907</v>
      </c>
      <c r="B458" s="8">
        <v>46.358</v>
      </c>
      <c r="C458" s="8" t="s">
        <v>668</v>
      </c>
    </row>
    <row r="459" spans="1:3">
      <c r="A459" s="24" t="s">
        <v>908</v>
      </c>
      <c r="B459" s="8">
        <v>46.662</v>
      </c>
      <c r="C459" s="8" t="s">
        <v>668</v>
      </c>
    </row>
    <row r="460" spans="1:3">
      <c r="A460" s="24" t="s">
        <v>909</v>
      </c>
      <c r="B460" s="8">
        <v>47.251</v>
      </c>
      <c r="C460" s="8" t="s">
        <v>668</v>
      </c>
    </row>
    <row r="461" spans="1:3">
      <c r="A461" s="24" t="s">
        <v>910</v>
      </c>
      <c r="B461" s="8">
        <v>47.54</v>
      </c>
      <c r="C461" s="8" t="s">
        <v>668</v>
      </c>
    </row>
    <row r="462" spans="1:3">
      <c r="A462" s="24" t="s">
        <v>911</v>
      </c>
      <c r="B462" s="8">
        <v>48.095</v>
      </c>
      <c r="C462" s="8" t="s">
        <v>668</v>
      </c>
    </row>
    <row r="463" spans="1:3">
      <c r="A463" s="24" t="s">
        <v>912</v>
      </c>
      <c r="B463" s="8">
        <v>48.096</v>
      </c>
      <c r="C463" s="8" t="s">
        <v>668</v>
      </c>
    </row>
    <row r="464" spans="1:3">
      <c r="A464" s="24" t="s">
        <v>913</v>
      </c>
      <c r="B464" s="8">
        <v>48.694</v>
      </c>
      <c r="C464" s="8" t="s">
        <v>668</v>
      </c>
    </row>
    <row r="465" spans="1:3">
      <c r="A465" s="24" t="s">
        <v>914</v>
      </c>
      <c r="B465" s="8">
        <v>49.001</v>
      </c>
      <c r="C465" s="8" t="s">
        <v>668</v>
      </c>
    </row>
    <row r="466" spans="1:3">
      <c r="A466" s="24" t="s">
        <v>915</v>
      </c>
      <c r="B466" s="8">
        <v>49.302</v>
      </c>
      <c r="C466" s="8" t="s">
        <v>668</v>
      </c>
    </row>
    <row r="467" spans="1:3">
      <c r="A467" s="24" t="s">
        <v>916</v>
      </c>
      <c r="B467" s="8">
        <v>49.908</v>
      </c>
      <c r="C467" s="8" t="s">
        <v>668</v>
      </c>
    </row>
    <row r="468" spans="1:3">
      <c r="A468" s="24" t="s">
        <v>917</v>
      </c>
      <c r="B468" s="8">
        <v>49.909</v>
      </c>
      <c r="C468" s="8" t="s">
        <v>668</v>
      </c>
    </row>
    <row r="469" spans="1:3">
      <c r="A469" s="24" t="s">
        <v>918</v>
      </c>
      <c r="B469" s="8">
        <v>50.233</v>
      </c>
      <c r="C469" s="8" t="s">
        <v>668</v>
      </c>
    </row>
    <row r="470" spans="1:3">
      <c r="A470" s="24" t="s">
        <v>919</v>
      </c>
      <c r="B470" s="8">
        <v>50.555</v>
      </c>
      <c r="C470" s="8" t="s">
        <v>668</v>
      </c>
    </row>
    <row r="471" spans="1:3">
      <c r="A471" s="24" t="s">
        <v>920</v>
      </c>
      <c r="B471" s="8">
        <v>50.556</v>
      </c>
      <c r="C471" s="8" t="s">
        <v>668</v>
      </c>
    </row>
    <row r="472" spans="1:3">
      <c r="A472" s="24" t="s">
        <v>921</v>
      </c>
      <c r="B472" s="8">
        <v>50.557</v>
      </c>
      <c r="C472" s="8" t="s">
        <v>668</v>
      </c>
    </row>
    <row r="473" spans="1:3">
      <c r="A473" s="24" t="s">
        <v>922</v>
      </c>
      <c r="B473" s="8">
        <v>50.558</v>
      </c>
      <c r="C473" s="8" t="s">
        <v>668</v>
      </c>
    </row>
    <row r="474" spans="1:3">
      <c r="A474" s="24" t="s">
        <v>923</v>
      </c>
      <c r="B474" s="8">
        <v>50.559</v>
      </c>
      <c r="C474" s="8" t="s">
        <v>668</v>
      </c>
    </row>
    <row r="475" spans="1:3">
      <c r="A475" s="24" t="s">
        <v>924</v>
      </c>
      <c r="B475" s="8">
        <v>50.86</v>
      </c>
      <c r="C475" s="8" t="s">
        <v>668</v>
      </c>
    </row>
    <row r="476" spans="1:3">
      <c r="A476" s="24" t="s">
        <v>925</v>
      </c>
      <c r="B476" s="8">
        <v>51.16</v>
      </c>
      <c r="C476" s="8" t="s">
        <v>668</v>
      </c>
    </row>
    <row r="477" spans="1:3">
      <c r="A477" s="24" t="s">
        <v>926</v>
      </c>
      <c r="B477" s="8">
        <v>51.161</v>
      </c>
      <c r="C477" s="8" t="s">
        <v>668</v>
      </c>
    </row>
    <row r="478" spans="1:3">
      <c r="A478" s="24" t="s">
        <v>927</v>
      </c>
      <c r="B478" s="8">
        <v>51.162</v>
      </c>
      <c r="C478" s="8" t="s">
        <v>668</v>
      </c>
    </row>
    <row r="479" spans="1:3">
      <c r="A479" s="24" t="s">
        <v>928</v>
      </c>
      <c r="B479" s="8">
        <v>51.163</v>
      </c>
      <c r="C479" s="8" t="s">
        <v>668</v>
      </c>
    </row>
    <row r="480" spans="1:3">
      <c r="A480" s="24" t="s">
        <v>929</v>
      </c>
      <c r="B480" s="8">
        <v>51.164</v>
      </c>
      <c r="C480" s="8" t="s">
        <v>668</v>
      </c>
    </row>
    <row r="481" spans="1:3">
      <c r="A481" s="24" t="s">
        <v>930</v>
      </c>
      <c r="B481" s="8">
        <v>51.445</v>
      </c>
      <c r="C481" s="8" t="s">
        <v>668</v>
      </c>
    </row>
    <row r="482" spans="1:3">
      <c r="A482" s="24" t="s">
        <v>931</v>
      </c>
      <c r="B482" s="8">
        <v>51.446</v>
      </c>
      <c r="C482" s="8" t="s">
        <v>668</v>
      </c>
    </row>
    <row r="483" spans="1:3">
      <c r="A483" s="24" t="s">
        <v>932</v>
      </c>
      <c r="B483" s="8">
        <v>52.658</v>
      </c>
      <c r="C483" s="8" t="s">
        <v>668</v>
      </c>
    </row>
    <row r="484" spans="1:3">
      <c r="A484" s="24" t="s">
        <v>933</v>
      </c>
      <c r="B484" s="8">
        <v>52.947</v>
      </c>
      <c r="C484" s="8" t="s">
        <v>668</v>
      </c>
    </row>
    <row r="485" spans="1:3">
      <c r="A485" s="24" t="s">
        <v>934</v>
      </c>
      <c r="B485" s="8">
        <v>52.948</v>
      </c>
      <c r="C485" s="8" t="s">
        <v>668</v>
      </c>
    </row>
    <row r="486" spans="1:3">
      <c r="A486" s="24" t="s">
        <v>935</v>
      </c>
      <c r="B486" s="8">
        <v>53.226</v>
      </c>
      <c r="C486" s="8" t="s">
        <v>668</v>
      </c>
    </row>
    <row r="487" spans="1:3">
      <c r="A487" s="24" t="s">
        <v>936</v>
      </c>
      <c r="B487" s="8">
        <v>54.417</v>
      </c>
      <c r="C487" s="8" t="s">
        <v>668</v>
      </c>
    </row>
    <row r="488" spans="1:3">
      <c r="A488" s="24" t="s">
        <v>937</v>
      </c>
      <c r="B488" s="8">
        <v>54.703</v>
      </c>
      <c r="C488" s="8" t="s">
        <v>668</v>
      </c>
    </row>
    <row r="489" spans="1:3">
      <c r="A489" s="24" t="s">
        <v>938</v>
      </c>
      <c r="B489" s="8">
        <v>54.997</v>
      </c>
      <c r="C489" s="8" t="s">
        <v>668</v>
      </c>
    </row>
    <row r="490" spans="1:3">
      <c r="A490" s="24" t="s">
        <v>939</v>
      </c>
      <c r="B490" s="8">
        <v>55.296</v>
      </c>
      <c r="C490" s="8" t="s">
        <v>668</v>
      </c>
    </row>
    <row r="491" spans="1:3">
      <c r="A491" s="24" t="s">
        <v>940</v>
      </c>
      <c r="B491" s="8">
        <v>55.588</v>
      </c>
      <c r="C491" s="8" t="s">
        <v>668</v>
      </c>
    </row>
    <row r="492" spans="1:3">
      <c r="A492" s="24" t="s">
        <v>941</v>
      </c>
      <c r="B492" s="8">
        <v>56.191</v>
      </c>
      <c r="C492" s="8" t="s">
        <v>668</v>
      </c>
    </row>
    <row r="493" spans="1:3">
      <c r="A493" s="24" t="s">
        <v>942</v>
      </c>
      <c r="B493" s="8">
        <v>57.354</v>
      </c>
      <c r="C493" s="8" t="s">
        <v>668</v>
      </c>
    </row>
    <row r="494" spans="1:3">
      <c r="A494" s="24" t="s">
        <v>943</v>
      </c>
      <c r="B494" s="8">
        <v>57.906</v>
      </c>
      <c r="C494" s="8" t="s">
        <v>668</v>
      </c>
    </row>
    <row r="495" spans="1:3">
      <c r="A495" s="24" t="s">
        <v>944</v>
      </c>
      <c r="B495" s="8">
        <v>57.907</v>
      </c>
      <c r="C495" s="8" t="s">
        <v>668</v>
      </c>
    </row>
    <row r="496" spans="1:3">
      <c r="A496" s="24" t="s">
        <v>945</v>
      </c>
      <c r="B496" s="8">
        <v>57.908</v>
      </c>
      <c r="C496" s="8" t="s">
        <v>668</v>
      </c>
    </row>
    <row r="497" spans="1:3">
      <c r="A497" s="24" t="s">
        <v>946</v>
      </c>
      <c r="B497" s="8">
        <v>58.468</v>
      </c>
      <c r="C497" s="8" t="s">
        <v>668</v>
      </c>
    </row>
    <row r="498" spans="1:3">
      <c r="A498" s="24" t="s">
        <v>947</v>
      </c>
      <c r="B498" s="8">
        <v>58.469</v>
      </c>
      <c r="C498" s="8" t="s">
        <v>668</v>
      </c>
    </row>
    <row r="499" spans="1:3">
      <c r="A499" s="24" t="s">
        <v>948</v>
      </c>
      <c r="B499" s="8">
        <v>59.316</v>
      </c>
      <c r="C499" s="8" t="s">
        <v>668</v>
      </c>
    </row>
    <row r="500" spans="1:3">
      <c r="A500" s="24" t="s">
        <v>949</v>
      </c>
      <c r="B500" s="8">
        <v>59.317</v>
      </c>
      <c r="C500" s="8" t="s">
        <v>668</v>
      </c>
    </row>
    <row r="501" spans="1:3">
      <c r="A501" s="24" t="s">
        <v>950</v>
      </c>
      <c r="B501" s="8">
        <v>61.81</v>
      </c>
      <c r="C501" s="8" t="s">
        <v>668</v>
      </c>
    </row>
    <row r="502" spans="1:3">
      <c r="A502" s="24" t="s">
        <v>951</v>
      </c>
      <c r="B502" s="8">
        <v>63.999</v>
      </c>
      <c r="C502" s="8" t="s">
        <v>668</v>
      </c>
    </row>
    <row r="503" spans="1:3">
      <c r="A503" s="24" t="s">
        <v>952</v>
      </c>
      <c r="B503" s="8">
        <v>65.664</v>
      </c>
      <c r="C503" s="8" t="s">
        <v>668</v>
      </c>
    </row>
    <row r="504" spans="1:3">
      <c r="A504" s="24" t="s">
        <v>953</v>
      </c>
      <c r="B504" s="8">
        <v>66.798</v>
      </c>
      <c r="C504" s="8" t="s">
        <v>668</v>
      </c>
    </row>
    <row r="505" spans="1:3">
      <c r="A505" s="24" t="s">
        <v>954</v>
      </c>
      <c r="B505" s="8">
        <v>67.46</v>
      </c>
      <c r="C505" s="8" t="s">
        <v>668</v>
      </c>
    </row>
    <row r="506" spans="1:3">
      <c r="A506" s="24" t="s">
        <v>955</v>
      </c>
      <c r="B506" s="8">
        <v>67.461</v>
      </c>
      <c r="C506" s="8" t="s">
        <v>668</v>
      </c>
    </row>
    <row r="507" spans="1:3">
      <c r="A507" s="24" t="s">
        <v>956</v>
      </c>
      <c r="B507" s="8">
        <v>67.853</v>
      </c>
      <c r="C507" s="8" t="s">
        <v>668</v>
      </c>
    </row>
    <row r="508" spans="1:3">
      <c r="A508" s="24" t="s">
        <v>957</v>
      </c>
      <c r="B508" s="8">
        <v>68.434</v>
      </c>
      <c r="C508" s="8" t="s">
        <v>668</v>
      </c>
    </row>
    <row r="509" spans="1:3">
      <c r="A509" s="24" t="s">
        <v>958</v>
      </c>
      <c r="B509" s="8">
        <v>68.767</v>
      </c>
      <c r="C509" s="8" t="s">
        <v>668</v>
      </c>
    </row>
    <row r="510" spans="1:3">
      <c r="A510" s="24" t="s">
        <v>959</v>
      </c>
      <c r="B510" s="8">
        <v>69.101</v>
      </c>
      <c r="C510" s="8" t="s">
        <v>668</v>
      </c>
    </row>
    <row r="511" spans="1:3">
      <c r="A511" s="24" t="s">
        <v>960</v>
      </c>
      <c r="B511" s="8">
        <v>69.726</v>
      </c>
      <c r="C511" s="8" t="s">
        <v>668</v>
      </c>
    </row>
    <row r="512" spans="1:3">
      <c r="A512" s="24" t="s">
        <v>961</v>
      </c>
      <c r="B512" s="8">
        <v>70.023</v>
      </c>
      <c r="C512" s="8" t="s">
        <v>668</v>
      </c>
    </row>
    <row r="513" spans="1:3">
      <c r="A513" s="24" t="s">
        <v>962</v>
      </c>
      <c r="B513" s="8">
        <v>70.024</v>
      </c>
      <c r="C513" s="8" t="s">
        <v>668</v>
      </c>
    </row>
    <row r="514" spans="1:3">
      <c r="A514" s="24" t="s">
        <v>963</v>
      </c>
      <c r="B514" s="8">
        <v>70.3</v>
      </c>
      <c r="C514" s="8" t="s">
        <v>668</v>
      </c>
    </row>
    <row r="515" spans="1:3">
      <c r="A515" s="24" t="s">
        <v>964</v>
      </c>
      <c r="B515" s="8">
        <v>70.962</v>
      </c>
      <c r="C515" s="8" t="s">
        <v>668</v>
      </c>
    </row>
    <row r="516" spans="1:3">
      <c r="A516" s="24" t="s">
        <v>965</v>
      </c>
      <c r="B516" s="8">
        <v>73.723</v>
      </c>
      <c r="C516" s="8" t="s">
        <v>668</v>
      </c>
    </row>
    <row r="517" spans="1:3">
      <c r="A517" s="24" t="s">
        <v>966</v>
      </c>
      <c r="B517" s="8">
        <v>74.057</v>
      </c>
      <c r="C517" s="8" t="s">
        <v>668</v>
      </c>
    </row>
    <row r="518" spans="1:3">
      <c r="A518" s="24" t="s">
        <v>967</v>
      </c>
      <c r="B518" s="8">
        <v>74.756</v>
      </c>
      <c r="C518" s="8" t="s">
        <v>668</v>
      </c>
    </row>
    <row r="519" spans="1:3">
      <c r="A519" s="24" t="s">
        <v>968</v>
      </c>
      <c r="B519" s="8">
        <v>82.059</v>
      </c>
      <c r="C519" s="8" t="s">
        <v>668</v>
      </c>
    </row>
    <row r="520" spans="1:3">
      <c r="A520" s="24" t="s">
        <v>969</v>
      </c>
      <c r="B520" s="8">
        <v>82.468</v>
      </c>
      <c r="C520" s="8" t="s">
        <v>668</v>
      </c>
    </row>
    <row r="521" spans="1:3">
      <c r="A521" s="24" t="s">
        <v>970</v>
      </c>
      <c r="B521" s="8">
        <v>82.469</v>
      </c>
      <c r="C521" s="8" t="s">
        <v>668</v>
      </c>
    </row>
    <row r="522" spans="1:3">
      <c r="A522" s="24" t="s">
        <v>971</v>
      </c>
      <c r="B522" s="8">
        <v>82.769</v>
      </c>
      <c r="C522" s="8" t="s">
        <v>668</v>
      </c>
    </row>
    <row r="523" spans="1:3">
      <c r="A523" s="24" t="s">
        <v>972</v>
      </c>
      <c r="B523" s="8">
        <v>82.77</v>
      </c>
      <c r="C523" s="8" t="s">
        <v>668</v>
      </c>
    </row>
    <row r="524" spans="1:3">
      <c r="A524" s="24" t="s">
        <v>973</v>
      </c>
      <c r="B524" s="8">
        <v>83.089</v>
      </c>
      <c r="C524" s="8" t="s">
        <v>668</v>
      </c>
    </row>
    <row r="525" spans="1:3">
      <c r="A525" s="24" t="s">
        <v>974</v>
      </c>
      <c r="B525" s="8">
        <v>83.414</v>
      </c>
      <c r="C525" s="8" t="s">
        <v>668</v>
      </c>
    </row>
    <row r="526" spans="1:3">
      <c r="A526" s="24" t="s">
        <v>975</v>
      </c>
      <c r="B526" s="8">
        <v>84.094</v>
      </c>
      <c r="C526" s="8" t="s">
        <v>668</v>
      </c>
    </row>
    <row r="527" spans="1:3">
      <c r="A527" s="24" t="s">
        <v>976</v>
      </c>
      <c r="B527" s="8">
        <v>85.101</v>
      </c>
      <c r="C527" s="8" t="s">
        <v>668</v>
      </c>
    </row>
    <row r="528" spans="1:3">
      <c r="A528" s="24" t="s">
        <v>977</v>
      </c>
      <c r="B528" s="8">
        <v>85.102</v>
      </c>
      <c r="C528" s="8" t="s">
        <v>668</v>
      </c>
    </row>
    <row r="529" spans="1:3">
      <c r="A529" s="24" t="s">
        <v>978</v>
      </c>
      <c r="B529" s="8">
        <v>85.726</v>
      </c>
      <c r="C529" s="8" t="s">
        <v>668</v>
      </c>
    </row>
    <row r="530" spans="1:3">
      <c r="A530" s="24" t="s">
        <v>979</v>
      </c>
      <c r="B530" s="8">
        <v>85.727</v>
      </c>
      <c r="C530" s="8" t="s">
        <v>668</v>
      </c>
    </row>
    <row r="531" spans="1:3">
      <c r="A531" s="24" t="s">
        <v>980</v>
      </c>
      <c r="B531" s="8">
        <v>85.728</v>
      </c>
      <c r="C531" s="8" t="s">
        <v>668</v>
      </c>
    </row>
    <row r="532" spans="1:3">
      <c r="A532" s="24" t="s">
        <v>981</v>
      </c>
      <c r="B532" s="8">
        <v>85.729</v>
      </c>
      <c r="C532" s="8" t="s">
        <v>668</v>
      </c>
    </row>
    <row r="533" spans="1:3">
      <c r="A533" s="24" t="s">
        <v>982</v>
      </c>
      <c r="B533" s="8">
        <v>88.669</v>
      </c>
      <c r="C533" s="8" t="s">
        <v>668</v>
      </c>
    </row>
    <row r="534" spans="1:3">
      <c r="A534" s="24" t="s">
        <v>983</v>
      </c>
      <c r="B534" s="8">
        <v>88.67</v>
      </c>
      <c r="C534" s="8" t="s">
        <v>668</v>
      </c>
    </row>
    <row r="535" spans="1:3">
      <c r="A535" s="24" t="s">
        <v>984</v>
      </c>
      <c r="B535" s="8">
        <v>90.068</v>
      </c>
      <c r="C535" s="8" t="s">
        <v>668</v>
      </c>
    </row>
    <row r="536" spans="1:3">
      <c r="A536" s="24" t="s">
        <v>985</v>
      </c>
      <c r="B536" s="8">
        <v>91.049</v>
      </c>
      <c r="C536" s="8" t="s">
        <v>668</v>
      </c>
    </row>
    <row r="537" spans="1:3">
      <c r="A537" s="24" t="s">
        <v>986</v>
      </c>
      <c r="B537" s="8">
        <v>91.394</v>
      </c>
      <c r="C537" s="8" t="s">
        <v>668</v>
      </c>
    </row>
    <row r="538" spans="1:3">
      <c r="A538" s="24" t="s">
        <v>987</v>
      </c>
      <c r="B538" s="8">
        <v>92.043</v>
      </c>
      <c r="C538" s="8" t="s">
        <v>668</v>
      </c>
    </row>
    <row r="539" spans="1:3">
      <c r="A539" s="24" t="s">
        <v>988</v>
      </c>
      <c r="B539" s="8">
        <v>92.595</v>
      </c>
      <c r="C539" s="8" t="s">
        <v>668</v>
      </c>
    </row>
    <row r="540" spans="1:3">
      <c r="A540" s="24" t="s">
        <v>989</v>
      </c>
      <c r="B540" s="8">
        <v>92.748</v>
      </c>
      <c r="C540" s="8" t="s">
        <v>668</v>
      </c>
    </row>
    <row r="541" spans="1:3">
      <c r="A541" s="24" t="s">
        <v>990</v>
      </c>
      <c r="B541" s="8">
        <v>92.749</v>
      </c>
      <c r="C541" s="8" t="s">
        <v>668</v>
      </c>
    </row>
    <row r="542" spans="1:3">
      <c r="A542" s="24" t="s">
        <v>991</v>
      </c>
      <c r="B542" s="8">
        <v>94.096</v>
      </c>
      <c r="C542" s="8" t="s">
        <v>668</v>
      </c>
    </row>
    <row r="543" spans="1:3">
      <c r="A543" s="24" t="s">
        <v>992</v>
      </c>
      <c r="B543" s="8">
        <v>94.097</v>
      </c>
      <c r="C543" s="8" t="s">
        <v>668</v>
      </c>
    </row>
    <row r="544" spans="1:3">
      <c r="A544" s="24" t="s">
        <v>993</v>
      </c>
      <c r="B544" s="8">
        <v>94.098</v>
      </c>
      <c r="C544" s="8" t="s">
        <v>668</v>
      </c>
    </row>
    <row r="545" spans="1:3">
      <c r="A545" s="24" t="s">
        <v>994</v>
      </c>
      <c r="B545" s="8">
        <v>95.438</v>
      </c>
      <c r="C545" s="8" t="s">
        <v>668</v>
      </c>
    </row>
    <row r="546" spans="1:3">
      <c r="A546" s="24" t="s">
        <v>995</v>
      </c>
      <c r="B546" s="8">
        <v>99.676</v>
      </c>
      <c r="C546" s="8" t="s">
        <v>668</v>
      </c>
    </row>
    <row r="547" spans="1:3">
      <c r="A547" s="24" t="s">
        <v>996</v>
      </c>
      <c r="B547" s="8">
        <v>99.677</v>
      </c>
      <c r="C547" s="8" t="s">
        <v>668</v>
      </c>
    </row>
    <row r="548" spans="1:3">
      <c r="A548" s="24" t="s">
        <v>997</v>
      </c>
      <c r="B548" s="8">
        <v>101.038</v>
      </c>
      <c r="C548" s="8" t="s">
        <v>668</v>
      </c>
    </row>
    <row r="549" spans="1:3">
      <c r="A549" s="24" t="s">
        <v>998</v>
      </c>
      <c r="B549" s="8">
        <v>102.095</v>
      </c>
      <c r="C549" s="8" t="s">
        <v>668</v>
      </c>
    </row>
    <row r="550" spans="1:3">
      <c r="A550" s="24" t="s">
        <v>999</v>
      </c>
      <c r="B550" s="8">
        <v>102.455</v>
      </c>
      <c r="C550" s="8" t="s">
        <v>668</v>
      </c>
    </row>
    <row r="551" spans="1:3">
      <c r="A551" s="24" t="s">
        <v>1000</v>
      </c>
      <c r="B551" s="8">
        <v>104.207</v>
      </c>
      <c r="C551" s="8" t="s">
        <v>668</v>
      </c>
    </row>
    <row r="552" spans="1:3">
      <c r="A552" s="24" t="s">
        <v>1001</v>
      </c>
      <c r="B552" s="8">
        <v>104.208</v>
      </c>
      <c r="C552" s="8" t="s">
        <v>668</v>
      </c>
    </row>
    <row r="553" spans="1:3">
      <c r="A553" s="24" t="s">
        <v>1002</v>
      </c>
      <c r="B553" s="8">
        <v>104.462</v>
      </c>
      <c r="C553" s="8" t="s">
        <v>668</v>
      </c>
    </row>
    <row r="554" spans="1:3">
      <c r="A554" s="24" t="s">
        <v>1003</v>
      </c>
      <c r="B554" s="8">
        <v>109.479</v>
      </c>
      <c r="C554" s="8" t="s">
        <v>668</v>
      </c>
    </row>
    <row r="555" spans="1:3">
      <c r="A555" s="24" t="s">
        <v>1004</v>
      </c>
      <c r="B555" s="8">
        <v>115.632</v>
      </c>
      <c r="C555" s="8" t="s">
        <v>668</v>
      </c>
    </row>
    <row r="556" spans="1:3">
      <c r="A556" s="24" t="s">
        <v>1005</v>
      </c>
      <c r="B556" s="8">
        <v>115.633</v>
      </c>
      <c r="C556" s="8" t="s">
        <v>668</v>
      </c>
    </row>
    <row r="557" spans="1:3">
      <c r="A557" s="24" t="s">
        <v>1006</v>
      </c>
      <c r="B557" s="8">
        <v>115.634</v>
      </c>
      <c r="C557" s="8" t="s">
        <v>668</v>
      </c>
    </row>
    <row r="558" spans="1:3">
      <c r="A558" s="24" t="s">
        <v>1007</v>
      </c>
      <c r="B558" s="8">
        <v>119.015</v>
      </c>
      <c r="C558" s="8" t="s">
        <v>668</v>
      </c>
    </row>
    <row r="559" spans="1:3">
      <c r="A559" s="24" t="s">
        <v>1008</v>
      </c>
      <c r="B559" s="8">
        <v>119.778</v>
      </c>
      <c r="C559" s="8" t="s">
        <v>668</v>
      </c>
    </row>
    <row r="560" spans="1:3">
      <c r="A560" s="24" t="s">
        <v>1009</v>
      </c>
      <c r="B560" s="8">
        <v>120.096</v>
      </c>
      <c r="C560" s="8" t="s">
        <v>668</v>
      </c>
    </row>
    <row r="561" spans="1:3">
      <c r="A561" s="24" t="s">
        <v>1010</v>
      </c>
      <c r="B561" s="8">
        <v>121.546</v>
      </c>
      <c r="C561" s="8" t="s">
        <v>668</v>
      </c>
    </row>
    <row r="562" spans="1:3">
      <c r="A562" s="24" t="s">
        <v>1011</v>
      </c>
      <c r="B562" s="8">
        <v>127.953</v>
      </c>
      <c r="C562" s="8" t="s">
        <v>668</v>
      </c>
    </row>
    <row r="563" spans="1:3">
      <c r="A563" s="24" t="s">
        <v>1012</v>
      </c>
      <c r="B563" s="8">
        <v>131.807</v>
      </c>
      <c r="C563" s="8" t="s">
        <v>668</v>
      </c>
    </row>
    <row r="564" spans="1:3">
      <c r="A564" s="24" t="s">
        <v>1013</v>
      </c>
      <c r="B564" s="8">
        <v>132.147</v>
      </c>
      <c r="C564" s="8" t="s">
        <v>668</v>
      </c>
    </row>
    <row r="565" spans="1:3">
      <c r="A565" s="24" t="s">
        <v>1014</v>
      </c>
      <c r="B565" s="8">
        <v>132.757</v>
      </c>
      <c r="C565" s="8" t="s">
        <v>668</v>
      </c>
    </row>
    <row r="566" spans="1:3">
      <c r="A566" s="24" t="s">
        <v>1015</v>
      </c>
      <c r="B566" s="8">
        <v>132.758</v>
      </c>
      <c r="C566" s="8" t="s">
        <v>668</v>
      </c>
    </row>
    <row r="567" spans="1:3">
      <c r="A567" s="24" t="s">
        <v>1016</v>
      </c>
      <c r="B567" s="8">
        <v>134.402</v>
      </c>
      <c r="C567" s="8" t="s">
        <v>668</v>
      </c>
    </row>
    <row r="568" spans="1:3">
      <c r="A568" s="24" t="s">
        <v>1017</v>
      </c>
      <c r="B568" s="8">
        <v>135.334</v>
      </c>
      <c r="C568" s="8" t="s">
        <v>668</v>
      </c>
    </row>
    <row r="569" spans="1:3">
      <c r="A569" s="24" t="s">
        <v>1018</v>
      </c>
      <c r="B569" s="8">
        <v>135.621</v>
      </c>
      <c r="C569" s="8" t="s">
        <v>668</v>
      </c>
    </row>
    <row r="570" spans="1:3">
      <c r="A570" s="24" t="s">
        <v>1019</v>
      </c>
      <c r="B570" s="8">
        <v>137.06</v>
      </c>
      <c r="C570" s="8" t="s">
        <v>668</v>
      </c>
    </row>
    <row r="571" spans="1:3">
      <c r="A571" s="24" t="s">
        <v>1020</v>
      </c>
      <c r="B571" s="8">
        <v>138.849</v>
      </c>
      <c r="C571" s="8" t="s">
        <v>668</v>
      </c>
    </row>
    <row r="572" spans="1:3">
      <c r="A572" s="24" t="s">
        <v>1021</v>
      </c>
      <c r="B572" s="8">
        <v>139.104</v>
      </c>
      <c r="C572" s="8" t="s">
        <v>668</v>
      </c>
    </row>
    <row r="573" spans="1:3">
      <c r="A573" s="24" t="s">
        <v>1022</v>
      </c>
      <c r="B573" s="8">
        <v>139.997</v>
      </c>
      <c r="C573" s="8" t="s">
        <v>668</v>
      </c>
    </row>
    <row r="574" spans="1:3">
      <c r="A574" s="24" t="s">
        <v>1023</v>
      </c>
      <c r="B574" s="8">
        <v>142.12</v>
      </c>
      <c r="C574" s="8" t="s">
        <v>668</v>
      </c>
    </row>
    <row r="575" spans="1:3">
      <c r="A575" s="24" t="s">
        <v>1024</v>
      </c>
      <c r="B575" s="8">
        <v>142.432</v>
      </c>
      <c r="C575" s="8" t="s">
        <v>668</v>
      </c>
    </row>
    <row r="576" spans="1:3">
      <c r="A576" s="24" t="s">
        <v>1025</v>
      </c>
      <c r="B576" s="8">
        <v>142.433</v>
      </c>
      <c r="C576" s="8" t="s">
        <v>668</v>
      </c>
    </row>
    <row r="577" spans="1:3">
      <c r="A577" s="24" t="s">
        <v>1026</v>
      </c>
      <c r="B577" s="8">
        <v>142.759</v>
      </c>
      <c r="C577" s="8" t="s">
        <v>668</v>
      </c>
    </row>
    <row r="578" spans="1:3">
      <c r="A578" s="24" t="s">
        <v>1027</v>
      </c>
      <c r="B578" s="8">
        <v>143.372</v>
      </c>
      <c r="C578" s="8" t="s">
        <v>668</v>
      </c>
    </row>
    <row r="579" spans="1:3">
      <c r="A579" s="24" t="s">
        <v>1028</v>
      </c>
      <c r="B579" s="8">
        <v>143.984</v>
      </c>
      <c r="C579" s="8" t="s">
        <v>668</v>
      </c>
    </row>
    <row r="580" spans="1:3">
      <c r="A580" s="24" t="s">
        <v>1029</v>
      </c>
      <c r="B580" s="8">
        <v>144.979</v>
      </c>
      <c r="C580" s="8" t="s">
        <v>668</v>
      </c>
    </row>
    <row r="581" spans="1:3">
      <c r="A581" s="24" t="s">
        <v>1030</v>
      </c>
      <c r="B581" s="8">
        <v>146.269</v>
      </c>
      <c r="C581" s="8" t="s">
        <v>668</v>
      </c>
    </row>
    <row r="582" spans="1:3">
      <c r="A582" s="24" t="s">
        <v>1031</v>
      </c>
      <c r="B582" s="8">
        <v>146.27</v>
      </c>
      <c r="C582" s="8" t="s">
        <v>668</v>
      </c>
    </row>
    <row r="583" spans="1:3">
      <c r="A583" s="24" t="s">
        <v>1032</v>
      </c>
      <c r="B583" s="8">
        <v>147.178</v>
      </c>
      <c r="C583" s="8" t="s">
        <v>668</v>
      </c>
    </row>
    <row r="584" spans="1:3">
      <c r="A584" s="24" t="s">
        <v>1033</v>
      </c>
      <c r="B584" s="8">
        <v>150.43</v>
      </c>
      <c r="C584" s="8" t="s">
        <v>668</v>
      </c>
    </row>
    <row r="585" spans="1:3">
      <c r="A585" s="24" t="s">
        <v>1034</v>
      </c>
      <c r="B585" s="8">
        <v>150.726</v>
      </c>
      <c r="C585" s="8" t="s">
        <v>668</v>
      </c>
    </row>
    <row r="586" spans="1:3">
      <c r="A586" s="24" t="s">
        <v>1035</v>
      </c>
      <c r="B586" s="8">
        <v>150.727</v>
      </c>
      <c r="C586" s="8" t="s">
        <v>668</v>
      </c>
    </row>
    <row r="587" spans="1:3">
      <c r="A587" s="24" t="s">
        <v>1036</v>
      </c>
      <c r="B587" s="8">
        <v>151.112</v>
      </c>
      <c r="C587" s="8" t="s">
        <v>668</v>
      </c>
    </row>
    <row r="588" spans="1:3">
      <c r="A588" s="24" t="s">
        <v>1037</v>
      </c>
      <c r="B588" s="8">
        <v>151.113</v>
      </c>
      <c r="C588" s="8" t="s">
        <v>668</v>
      </c>
    </row>
    <row r="589" spans="1:3">
      <c r="A589" s="24" t="s">
        <v>1038</v>
      </c>
      <c r="B589" s="8">
        <v>153.509</v>
      </c>
      <c r="C589" s="8" t="s">
        <v>668</v>
      </c>
    </row>
    <row r="590" spans="1:3">
      <c r="A590" s="24" t="s">
        <v>1039</v>
      </c>
      <c r="B590" s="8">
        <v>154.342</v>
      </c>
      <c r="C590" s="8" t="s">
        <v>668</v>
      </c>
    </row>
    <row r="591" spans="1:3">
      <c r="A591" s="24" t="s">
        <v>1040</v>
      </c>
      <c r="B591" s="8">
        <v>155.429</v>
      </c>
      <c r="C591" s="8" t="s">
        <v>668</v>
      </c>
    </row>
    <row r="592" spans="1:3">
      <c r="A592" s="24" t="s">
        <v>1041</v>
      </c>
      <c r="B592" s="8">
        <v>156.039</v>
      </c>
      <c r="C592" s="8" t="s">
        <v>668</v>
      </c>
    </row>
    <row r="593" spans="1:3">
      <c r="A593" s="24" t="s">
        <v>1042</v>
      </c>
      <c r="B593" s="8">
        <v>156.04</v>
      </c>
      <c r="C593" s="8" t="s">
        <v>668</v>
      </c>
    </row>
    <row r="594" spans="1:3">
      <c r="A594" s="24" t="s">
        <v>1043</v>
      </c>
      <c r="B594" s="8">
        <v>156.364</v>
      </c>
      <c r="C594" s="8" t="s">
        <v>668</v>
      </c>
    </row>
    <row r="595" spans="1:3">
      <c r="A595" s="24" t="s">
        <v>1044</v>
      </c>
      <c r="B595" s="8">
        <v>0.003</v>
      </c>
      <c r="C595" s="8" t="s">
        <v>1045</v>
      </c>
    </row>
    <row r="596" spans="1:3">
      <c r="A596" s="24" t="s">
        <v>1046</v>
      </c>
      <c r="B596" s="8">
        <v>0.004</v>
      </c>
      <c r="C596" s="8" t="s">
        <v>1045</v>
      </c>
    </row>
    <row r="597" spans="1:3">
      <c r="A597" s="24" t="s">
        <v>1047</v>
      </c>
      <c r="B597" s="8">
        <v>0.289</v>
      </c>
      <c r="C597" s="8" t="s">
        <v>1045</v>
      </c>
    </row>
    <row r="598" spans="1:3">
      <c r="A598" s="24" t="s">
        <v>1048</v>
      </c>
      <c r="B598" s="8">
        <v>0.562</v>
      </c>
      <c r="C598" s="8" t="s">
        <v>1045</v>
      </c>
    </row>
    <row r="599" spans="1:3">
      <c r="A599" s="24" t="s">
        <v>1049</v>
      </c>
      <c r="B599" s="8">
        <v>0.563</v>
      </c>
      <c r="C599" s="8" t="s">
        <v>1045</v>
      </c>
    </row>
    <row r="600" spans="1:3">
      <c r="A600" s="24" t="s">
        <v>1050</v>
      </c>
      <c r="B600" s="8">
        <v>1.115</v>
      </c>
      <c r="C600" s="8" t="s">
        <v>1045</v>
      </c>
    </row>
    <row r="601" spans="1:3">
      <c r="A601" s="24" t="s">
        <v>1051</v>
      </c>
      <c r="B601" s="8">
        <v>1.953</v>
      </c>
      <c r="C601" s="8" t="s">
        <v>1045</v>
      </c>
    </row>
    <row r="602" spans="1:3">
      <c r="A602" s="24" t="s">
        <v>1052</v>
      </c>
      <c r="B602" s="8">
        <v>2.234</v>
      </c>
      <c r="C602" s="8" t="s">
        <v>1045</v>
      </c>
    </row>
    <row r="603" spans="1:3">
      <c r="A603" s="24" t="s">
        <v>1053</v>
      </c>
      <c r="B603" s="8">
        <v>2.523</v>
      </c>
      <c r="C603" s="8" t="s">
        <v>1045</v>
      </c>
    </row>
    <row r="604" spans="1:3">
      <c r="A604" s="24" t="s">
        <v>1054</v>
      </c>
      <c r="B604" s="8">
        <v>2.524</v>
      </c>
      <c r="C604" s="8" t="s">
        <v>1045</v>
      </c>
    </row>
    <row r="605" spans="1:3">
      <c r="A605" s="24" t="s">
        <v>1055</v>
      </c>
      <c r="B605" s="8">
        <v>2.807</v>
      </c>
      <c r="C605" s="8" t="s">
        <v>1045</v>
      </c>
    </row>
    <row r="606" spans="1:3">
      <c r="A606" s="24" t="s">
        <v>1056</v>
      </c>
      <c r="B606" s="8">
        <v>5.897</v>
      </c>
      <c r="C606" s="8" t="s">
        <v>1045</v>
      </c>
    </row>
    <row r="607" spans="1:3">
      <c r="A607" s="24" t="s">
        <v>1057</v>
      </c>
      <c r="B607" s="8">
        <v>5.898</v>
      </c>
      <c r="C607" s="8" t="s">
        <v>1045</v>
      </c>
    </row>
    <row r="608" spans="1:3">
      <c r="A608" s="24" t="s">
        <v>1058</v>
      </c>
      <c r="B608" s="8">
        <v>5.899</v>
      </c>
      <c r="C608" s="8" t="s">
        <v>1045</v>
      </c>
    </row>
    <row r="609" spans="1:3">
      <c r="A609" s="24" t="s">
        <v>1059</v>
      </c>
      <c r="B609" s="8">
        <v>5.9</v>
      </c>
      <c r="C609" s="8" t="s">
        <v>1045</v>
      </c>
    </row>
    <row r="610" spans="1:3">
      <c r="A610" s="24" t="s">
        <v>1060</v>
      </c>
      <c r="B610" s="8">
        <v>6.204</v>
      </c>
      <c r="C610" s="8" t="s">
        <v>1045</v>
      </c>
    </row>
    <row r="611" spans="1:3">
      <c r="A611" s="24" t="s">
        <v>1061</v>
      </c>
      <c r="B611" s="8">
        <v>6.507</v>
      </c>
      <c r="C611" s="8" t="s">
        <v>1045</v>
      </c>
    </row>
    <row r="612" spans="1:3">
      <c r="A612" s="24" t="s">
        <v>1062</v>
      </c>
      <c r="B612" s="8">
        <v>6.508</v>
      </c>
      <c r="C612" s="8" t="s">
        <v>1045</v>
      </c>
    </row>
    <row r="613" spans="1:3">
      <c r="A613" s="24" t="s">
        <v>1063</v>
      </c>
      <c r="B613" s="8">
        <v>6.509</v>
      </c>
      <c r="C613" s="8" t="s">
        <v>1045</v>
      </c>
    </row>
    <row r="614" spans="1:3">
      <c r="A614" s="24" t="s">
        <v>1064</v>
      </c>
      <c r="B614" s="8">
        <v>6.814</v>
      </c>
      <c r="C614" s="8" t="s">
        <v>1045</v>
      </c>
    </row>
    <row r="615" spans="1:3">
      <c r="A615" s="24" t="s">
        <v>1065</v>
      </c>
      <c r="B615" s="8">
        <v>8.842</v>
      </c>
      <c r="C615" s="8" t="s">
        <v>1045</v>
      </c>
    </row>
    <row r="616" spans="1:3">
      <c r="A616" s="24" t="s">
        <v>1066</v>
      </c>
      <c r="B616" s="8">
        <v>8.843</v>
      </c>
      <c r="C616" s="8" t="s">
        <v>1045</v>
      </c>
    </row>
    <row r="617" spans="1:3">
      <c r="A617" s="24" t="s">
        <v>1067</v>
      </c>
      <c r="B617" s="8">
        <v>8.844</v>
      </c>
      <c r="C617" s="8" t="s">
        <v>1045</v>
      </c>
    </row>
    <row r="618" spans="1:3">
      <c r="A618" s="24" t="s">
        <v>1068</v>
      </c>
      <c r="B618" s="8">
        <v>8.845</v>
      </c>
      <c r="C618" s="8" t="s">
        <v>1045</v>
      </c>
    </row>
    <row r="619" spans="1:3">
      <c r="A619" s="24" t="s">
        <v>1069</v>
      </c>
      <c r="B619" s="8">
        <v>8.846</v>
      </c>
      <c r="C619" s="8" t="s">
        <v>1045</v>
      </c>
    </row>
    <row r="620" spans="1:3">
      <c r="A620" s="24" t="s">
        <v>1070</v>
      </c>
      <c r="B620" s="8">
        <v>8.847</v>
      </c>
      <c r="C620" s="8" t="s">
        <v>1045</v>
      </c>
    </row>
    <row r="621" spans="1:3">
      <c r="A621" s="24" t="s">
        <v>1071</v>
      </c>
      <c r="B621" s="8">
        <v>9.16</v>
      </c>
      <c r="C621" s="8" t="s">
        <v>1045</v>
      </c>
    </row>
    <row r="622" spans="1:3">
      <c r="A622" s="24" t="s">
        <v>1072</v>
      </c>
      <c r="B622" s="8">
        <v>9.431</v>
      </c>
      <c r="C622" s="8" t="s">
        <v>1045</v>
      </c>
    </row>
    <row r="623" spans="1:3">
      <c r="A623" s="24" t="s">
        <v>1073</v>
      </c>
      <c r="B623" s="8">
        <v>10.58</v>
      </c>
      <c r="C623" s="8" t="s">
        <v>1045</v>
      </c>
    </row>
    <row r="624" spans="1:3">
      <c r="A624" s="24" t="s">
        <v>1074</v>
      </c>
      <c r="B624" s="8">
        <v>16.609</v>
      </c>
      <c r="C624" s="8" t="s">
        <v>1045</v>
      </c>
    </row>
    <row r="625" spans="1:3">
      <c r="A625" s="24" t="s">
        <v>1075</v>
      </c>
      <c r="B625" s="8">
        <v>16.61</v>
      </c>
      <c r="C625" s="8" t="s">
        <v>1045</v>
      </c>
    </row>
    <row r="626" spans="1:3">
      <c r="A626" s="24" t="s">
        <v>1076</v>
      </c>
      <c r="B626" s="8">
        <v>16.611</v>
      </c>
      <c r="C626" s="8" t="s">
        <v>1045</v>
      </c>
    </row>
    <row r="627" spans="1:3">
      <c r="A627" s="24" t="s">
        <v>1077</v>
      </c>
      <c r="B627" s="8">
        <v>17.59</v>
      </c>
      <c r="C627" s="8" t="s">
        <v>1045</v>
      </c>
    </row>
    <row r="628" spans="1:3">
      <c r="A628" s="24" t="s">
        <v>1078</v>
      </c>
      <c r="B628" s="8">
        <v>17.591</v>
      </c>
      <c r="C628" s="8" t="s">
        <v>1045</v>
      </c>
    </row>
    <row r="629" spans="1:3">
      <c r="A629" s="24" t="s">
        <v>1079</v>
      </c>
      <c r="B629" s="8">
        <v>18.788</v>
      </c>
      <c r="C629" s="8" t="s">
        <v>1045</v>
      </c>
    </row>
    <row r="630" spans="1:3">
      <c r="A630" s="24" t="s">
        <v>1080</v>
      </c>
      <c r="B630" s="8">
        <v>20.177</v>
      </c>
      <c r="C630" s="8" t="s">
        <v>1045</v>
      </c>
    </row>
    <row r="631" spans="1:3">
      <c r="A631" s="24" t="s">
        <v>1081</v>
      </c>
      <c r="B631" s="8">
        <v>20.748</v>
      </c>
      <c r="C631" s="8" t="s">
        <v>1045</v>
      </c>
    </row>
    <row r="632" spans="1:3">
      <c r="A632" s="24" t="s">
        <v>1082</v>
      </c>
      <c r="B632" s="8">
        <v>21.31</v>
      </c>
      <c r="C632" s="8" t="s">
        <v>1045</v>
      </c>
    </row>
    <row r="633" spans="1:3">
      <c r="A633" s="24" t="s">
        <v>1083</v>
      </c>
      <c r="B633" s="8">
        <v>21.311</v>
      </c>
      <c r="C633" s="8" t="s">
        <v>1045</v>
      </c>
    </row>
    <row r="634" spans="1:3">
      <c r="A634" s="24" t="s">
        <v>1084</v>
      </c>
      <c r="B634" s="8">
        <v>21.312</v>
      </c>
      <c r="C634" s="8" t="s">
        <v>1045</v>
      </c>
    </row>
    <row r="635" spans="1:3">
      <c r="A635" s="24" t="s">
        <v>1085</v>
      </c>
      <c r="B635" s="8">
        <v>21.313</v>
      </c>
      <c r="C635" s="8" t="s">
        <v>1045</v>
      </c>
    </row>
    <row r="636" spans="1:3">
      <c r="A636" s="24" t="s">
        <v>1086</v>
      </c>
      <c r="B636" s="8">
        <v>21.939</v>
      </c>
      <c r="C636" s="8" t="s">
        <v>1045</v>
      </c>
    </row>
    <row r="637" spans="1:3">
      <c r="A637" s="24" t="s">
        <v>1087</v>
      </c>
      <c r="B637" s="8">
        <v>21.94</v>
      </c>
      <c r="C637" s="8" t="s">
        <v>1045</v>
      </c>
    </row>
    <row r="638" spans="1:3">
      <c r="A638" s="24" t="s">
        <v>1088</v>
      </c>
      <c r="B638" s="8">
        <v>21.941</v>
      </c>
      <c r="C638" s="8" t="s">
        <v>1045</v>
      </c>
    </row>
    <row r="639" spans="1:3">
      <c r="A639" s="24" t="s">
        <v>1089</v>
      </c>
      <c r="B639" s="8">
        <v>22.22</v>
      </c>
      <c r="C639" s="8" t="s">
        <v>1045</v>
      </c>
    </row>
    <row r="640" spans="1:3">
      <c r="A640" s="24" t="s">
        <v>1090</v>
      </c>
      <c r="B640" s="8">
        <v>22.221</v>
      </c>
      <c r="C640" s="8" t="s">
        <v>1045</v>
      </c>
    </row>
    <row r="641" spans="1:3">
      <c r="A641" s="24" t="s">
        <v>1091</v>
      </c>
      <c r="B641" s="8">
        <v>22.222</v>
      </c>
      <c r="C641" s="8" t="s">
        <v>1045</v>
      </c>
    </row>
    <row r="642" spans="1:3">
      <c r="A642" s="24" t="s">
        <v>1092</v>
      </c>
      <c r="B642" s="8">
        <v>22.223</v>
      </c>
      <c r="C642" s="8" t="s">
        <v>1045</v>
      </c>
    </row>
    <row r="643" spans="1:3">
      <c r="A643" s="24" t="s">
        <v>1093</v>
      </c>
      <c r="B643" s="8">
        <v>22.224</v>
      </c>
      <c r="C643" s="8" t="s">
        <v>1045</v>
      </c>
    </row>
    <row r="644" spans="1:3">
      <c r="A644" s="24" t="s">
        <v>1094</v>
      </c>
      <c r="B644" s="8">
        <v>22.225</v>
      </c>
      <c r="C644" s="8" t="s">
        <v>1045</v>
      </c>
    </row>
    <row r="645" spans="1:3">
      <c r="A645" s="24" t="s">
        <v>1095</v>
      </c>
      <c r="B645" s="8">
        <v>22.226</v>
      </c>
      <c r="C645" s="8" t="s">
        <v>1045</v>
      </c>
    </row>
    <row r="646" spans="1:3">
      <c r="A646" s="24" t="s">
        <v>1096</v>
      </c>
      <c r="B646" s="8">
        <v>22.227</v>
      </c>
      <c r="C646" s="8" t="s">
        <v>1045</v>
      </c>
    </row>
    <row r="647" spans="1:3">
      <c r="A647" s="24" t="s">
        <v>1097</v>
      </c>
      <c r="B647" s="8">
        <v>22.523</v>
      </c>
      <c r="C647" s="8" t="s">
        <v>1045</v>
      </c>
    </row>
    <row r="648" spans="1:3">
      <c r="A648" s="24" t="s">
        <v>1098</v>
      </c>
      <c r="B648" s="8">
        <v>22.524</v>
      </c>
      <c r="C648" s="8" t="s">
        <v>1045</v>
      </c>
    </row>
    <row r="649" spans="1:3">
      <c r="A649" s="24" t="s">
        <v>1099</v>
      </c>
      <c r="B649" s="8">
        <v>24.003</v>
      </c>
      <c r="C649" s="8" t="s">
        <v>1045</v>
      </c>
    </row>
    <row r="650" spans="1:3">
      <c r="A650" s="24" t="s">
        <v>1100</v>
      </c>
      <c r="B650" s="8">
        <v>26.7</v>
      </c>
      <c r="C650" s="8" t="s">
        <v>1045</v>
      </c>
    </row>
    <row r="651" spans="1:3">
      <c r="A651" s="24" t="s">
        <v>1101</v>
      </c>
      <c r="B651" s="8">
        <v>27.003</v>
      </c>
      <c r="C651" s="8" t="s">
        <v>1045</v>
      </c>
    </row>
    <row r="652" spans="1:3">
      <c r="A652" s="24" t="s">
        <v>1102</v>
      </c>
      <c r="B652" s="8">
        <v>27.004</v>
      </c>
      <c r="C652" s="8" t="s">
        <v>1045</v>
      </c>
    </row>
    <row r="653" spans="1:3">
      <c r="A653" s="24" t="s">
        <v>1103</v>
      </c>
      <c r="B653" s="8">
        <v>27.679</v>
      </c>
      <c r="C653" s="8" t="s">
        <v>1045</v>
      </c>
    </row>
    <row r="654" spans="1:3">
      <c r="A654" s="24" t="s">
        <v>1104</v>
      </c>
      <c r="B654" s="8">
        <v>27.68</v>
      </c>
      <c r="C654" s="8" t="s">
        <v>1045</v>
      </c>
    </row>
    <row r="655" spans="1:3">
      <c r="A655" s="24" t="s">
        <v>1105</v>
      </c>
      <c r="B655" s="8">
        <v>27.681</v>
      </c>
      <c r="C655" s="8" t="s">
        <v>1045</v>
      </c>
    </row>
    <row r="656" spans="1:3">
      <c r="A656" s="24" t="s">
        <v>1106</v>
      </c>
      <c r="B656" s="8">
        <v>27.682</v>
      </c>
      <c r="C656" s="8" t="s">
        <v>1045</v>
      </c>
    </row>
    <row r="657" spans="1:3">
      <c r="A657" s="24" t="s">
        <v>1107</v>
      </c>
      <c r="B657" s="8">
        <v>27.683</v>
      </c>
      <c r="C657" s="8" t="s">
        <v>1045</v>
      </c>
    </row>
    <row r="658" spans="1:3">
      <c r="A658" s="24" t="s">
        <v>1108</v>
      </c>
      <c r="B658" s="8">
        <v>27.684</v>
      </c>
      <c r="C658" s="8" t="s">
        <v>1045</v>
      </c>
    </row>
    <row r="659" spans="1:3">
      <c r="A659" s="24" t="s">
        <v>1109</v>
      </c>
      <c r="B659" s="8">
        <v>27.685</v>
      </c>
      <c r="C659" s="8" t="s">
        <v>1045</v>
      </c>
    </row>
    <row r="660" spans="1:3">
      <c r="A660" s="24" t="s">
        <v>1110</v>
      </c>
      <c r="B660" s="8">
        <v>28.026</v>
      </c>
      <c r="C660" s="8" t="s">
        <v>1045</v>
      </c>
    </row>
    <row r="661" spans="1:3">
      <c r="A661" s="24" t="s">
        <v>1111</v>
      </c>
      <c r="B661" s="8">
        <v>28.027</v>
      </c>
      <c r="C661" s="8" t="s">
        <v>1045</v>
      </c>
    </row>
    <row r="662" spans="1:3">
      <c r="A662" s="24" t="s">
        <v>1112</v>
      </c>
      <c r="B662" s="8">
        <v>28.498</v>
      </c>
      <c r="C662" s="8" t="s">
        <v>1045</v>
      </c>
    </row>
    <row r="663" spans="1:3">
      <c r="A663" s="24" t="s">
        <v>1113</v>
      </c>
      <c r="B663" s="8">
        <v>28.499</v>
      </c>
      <c r="C663" s="8" t="s">
        <v>1045</v>
      </c>
    </row>
    <row r="664" spans="1:3">
      <c r="A664" s="24" t="s">
        <v>1114</v>
      </c>
      <c r="B664" s="8">
        <v>28.5</v>
      </c>
      <c r="C664" s="8" t="s">
        <v>1045</v>
      </c>
    </row>
    <row r="665" spans="1:3">
      <c r="A665" s="24" t="s">
        <v>1115</v>
      </c>
      <c r="B665" s="8">
        <v>28.501</v>
      </c>
      <c r="C665" s="8" t="s">
        <v>1045</v>
      </c>
    </row>
    <row r="666" spans="1:3">
      <c r="A666" s="24" t="s">
        <v>1116</v>
      </c>
      <c r="B666" s="8">
        <v>28.502</v>
      </c>
      <c r="C666" s="8" t="s">
        <v>1045</v>
      </c>
    </row>
    <row r="667" spans="1:3">
      <c r="A667" s="24" t="s">
        <v>1117</v>
      </c>
      <c r="B667" s="8">
        <v>28.906</v>
      </c>
      <c r="C667" s="8" t="s">
        <v>1045</v>
      </c>
    </row>
    <row r="668" spans="1:3">
      <c r="A668" s="24" t="s">
        <v>1118</v>
      </c>
      <c r="B668" s="8">
        <v>28.907</v>
      </c>
      <c r="C668" s="8" t="s">
        <v>1045</v>
      </c>
    </row>
    <row r="669" spans="1:3">
      <c r="A669" s="24" t="s">
        <v>1119</v>
      </c>
      <c r="B669" s="8">
        <v>28.908</v>
      </c>
      <c r="C669" s="8" t="s">
        <v>1045</v>
      </c>
    </row>
    <row r="670" spans="1:3">
      <c r="A670" s="24" t="s">
        <v>1120</v>
      </c>
      <c r="B670" s="8">
        <v>28.909</v>
      </c>
      <c r="C670" s="8" t="s">
        <v>1045</v>
      </c>
    </row>
    <row r="671" spans="1:3">
      <c r="A671" s="24" t="s">
        <v>1121</v>
      </c>
      <c r="B671" s="8">
        <v>29.11</v>
      </c>
      <c r="C671" s="8" t="s">
        <v>1045</v>
      </c>
    </row>
    <row r="672" spans="1:3">
      <c r="A672" s="24" t="s">
        <v>1122</v>
      </c>
      <c r="B672" s="8">
        <v>36.876</v>
      </c>
      <c r="C672" s="8" t="s">
        <v>1045</v>
      </c>
    </row>
    <row r="673" spans="1:3">
      <c r="A673" s="24" t="s">
        <v>1123</v>
      </c>
      <c r="B673" s="8">
        <v>37.932</v>
      </c>
      <c r="C673" s="8" t="s">
        <v>1045</v>
      </c>
    </row>
    <row r="674" spans="1:3">
      <c r="A674" s="24" t="s">
        <v>1124</v>
      </c>
      <c r="B674" s="8">
        <v>40.283</v>
      </c>
      <c r="C674" s="8" t="s">
        <v>1045</v>
      </c>
    </row>
    <row r="675" spans="1:3">
      <c r="A675" s="24" t="s">
        <v>1125</v>
      </c>
      <c r="B675" s="8">
        <v>40.924</v>
      </c>
      <c r="C675" s="8" t="s">
        <v>1045</v>
      </c>
    </row>
    <row r="676" spans="1:3">
      <c r="A676" s="24" t="s">
        <v>1126</v>
      </c>
      <c r="B676" s="8">
        <v>41.512</v>
      </c>
      <c r="C676" s="8" t="s">
        <v>1045</v>
      </c>
    </row>
    <row r="677" spans="1:3">
      <c r="A677" s="24" t="s">
        <v>1127</v>
      </c>
      <c r="B677" s="8">
        <v>41.808</v>
      </c>
      <c r="C677" s="8" t="s">
        <v>1045</v>
      </c>
    </row>
    <row r="678" spans="1:3">
      <c r="A678" s="24" t="s">
        <v>1128</v>
      </c>
      <c r="B678" s="8">
        <v>41.809</v>
      </c>
      <c r="C678" s="8" t="s">
        <v>1045</v>
      </c>
    </row>
    <row r="679" spans="1:3">
      <c r="A679" s="24" t="s">
        <v>1129</v>
      </c>
      <c r="B679" s="8">
        <v>41.81</v>
      </c>
      <c r="C679" s="8" t="s">
        <v>1045</v>
      </c>
    </row>
    <row r="680" spans="1:3">
      <c r="A680" s="24" t="s">
        <v>1130</v>
      </c>
      <c r="B680" s="8">
        <v>42.097</v>
      </c>
      <c r="C680" s="8" t="s">
        <v>1045</v>
      </c>
    </row>
    <row r="681" spans="1:3">
      <c r="A681" s="24" t="s">
        <v>1131</v>
      </c>
      <c r="B681" s="8">
        <v>42.098</v>
      </c>
      <c r="C681" s="8" t="s">
        <v>1045</v>
      </c>
    </row>
    <row r="682" spans="1:3">
      <c r="A682" s="24" t="s">
        <v>1132</v>
      </c>
      <c r="B682" s="8">
        <v>42.922</v>
      </c>
      <c r="C682" s="8" t="s">
        <v>1045</v>
      </c>
    </row>
    <row r="683" spans="1:3">
      <c r="A683" s="24" t="s">
        <v>1133</v>
      </c>
      <c r="B683" s="8">
        <v>43.496</v>
      </c>
      <c r="C683" s="8" t="s">
        <v>1045</v>
      </c>
    </row>
    <row r="684" spans="1:3">
      <c r="A684" s="24" t="s">
        <v>1134</v>
      </c>
      <c r="B684" s="8">
        <v>43.497</v>
      </c>
      <c r="C684" s="8" t="s">
        <v>1045</v>
      </c>
    </row>
    <row r="685" spans="1:3">
      <c r="A685" s="24" t="s">
        <v>1135</v>
      </c>
      <c r="B685" s="8">
        <v>43.498</v>
      </c>
      <c r="C685" s="8" t="s">
        <v>1045</v>
      </c>
    </row>
    <row r="686" spans="1:3">
      <c r="A686" s="24" t="s">
        <v>1136</v>
      </c>
      <c r="B686" s="8">
        <v>44.369</v>
      </c>
      <c r="C686" s="8" t="s">
        <v>1045</v>
      </c>
    </row>
    <row r="687" spans="1:3">
      <c r="A687" s="24" t="s">
        <v>1137</v>
      </c>
      <c r="B687" s="8">
        <v>45.552</v>
      </c>
      <c r="C687" s="8" t="s">
        <v>1045</v>
      </c>
    </row>
    <row r="688" spans="1:3">
      <c r="A688" s="24" t="s">
        <v>1138</v>
      </c>
      <c r="B688" s="8">
        <v>45.553</v>
      </c>
      <c r="C688" s="8" t="s">
        <v>1045</v>
      </c>
    </row>
    <row r="689" spans="1:3">
      <c r="A689" s="24" t="s">
        <v>1139</v>
      </c>
      <c r="B689" s="8">
        <v>45.833</v>
      </c>
      <c r="C689" s="8" t="s">
        <v>1045</v>
      </c>
    </row>
    <row r="690" spans="1:3">
      <c r="A690" s="24" t="s">
        <v>1140</v>
      </c>
      <c r="B690" s="8">
        <v>46.108</v>
      </c>
      <c r="C690" s="8" t="s">
        <v>1045</v>
      </c>
    </row>
    <row r="691" spans="1:3">
      <c r="A691" s="24" t="s">
        <v>1141</v>
      </c>
      <c r="B691" s="8">
        <v>46.679</v>
      </c>
      <c r="C691" s="8" t="s">
        <v>1045</v>
      </c>
    </row>
    <row r="692" spans="1:3">
      <c r="A692" s="24" t="s">
        <v>1142</v>
      </c>
      <c r="B692" s="8">
        <v>46.96</v>
      </c>
      <c r="C692" s="8" t="s">
        <v>1045</v>
      </c>
    </row>
    <row r="693" spans="1:3">
      <c r="A693" s="24" t="s">
        <v>1143</v>
      </c>
      <c r="B693" s="8">
        <v>47.522</v>
      </c>
      <c r="C693" s="8" t="s">
        <v>1045</v>
      </c>
    </row>
    <row r="694" spans="1:3">
      <c r="A694" s="24" t="s">
        <v>1144</v>
      </c>
      <c r="B694" s="8">
        <v>48.078</v>
      </c>
      <c r="C694" s="8" t="s">
        <v>1045</v>
      </c>
    </row>
    <row r="695" spans="1:3">
      <c r="A695" s="24" t="s">
        <v>1145</v>
      </c>
      <c r="B695" s="8">
        <v>48.079</v>
      </c>
      <c r="C695" s="8" t="s">
        <v>1045</v>
      </c>
    </row>
    <row r="696" spans="1:3">
      <c r="A696" s="24" t="s">
        <v>1146</v>
      </c>
      <c r="B696" s="8">
        <v>51.72</v>
      </c>
      <c r="C696" s="8" t="s">
        <v>1045</v>
      </c>
    </row>
    <row r="697" spans="1:3">
      <c r="A697" s="24" t="s">
        <v>1147</v>
      </c>
      <c r="B697" s="8">
        <v>51.998</v>
      </c>
      <c r="C697" s="8" t="s">
        <v>1045</v>
      </c>
    </row>
    <row r="698" spans="1:3">
      <c r="A698" s="24" t="s">
        <v>1148</v>
      </c>
      <c r="B698" s="8">
        <v>51.999</v>
      </c>
      <c r="C698" s="8" t="s">
        <v>1045</v>
      </c>
    </row>
    <row r="699" spans="1:3">
      <c r="A699" s="24" t="s">
        <v>1149</v>
      </c>
      <c r="B699" s="8">
        <v>52.298</v>
      </c>
      <c r="C699" s="8" t="s">
        <v>1045</v>
      </c>
    </row>
    <row r="700" spans="1:3">
      <c r="A700" s="24" t="s">
        <v>1150</v>
      </c>
      <c r="B700" s="8">
        <v>52.299</v>
      </c>
      <c r="C700" s="8" t="s">
        <v>1045</v>
      </c>
    </row>
    <row r="701" spans="1:3">
      <c r="A701" s="24" t="s">
        <v>1151</v>
      </c>
      <c r="B701" s="8">
        <v>52.3</v>
      </c>
      <c r="C701" s="8" t="s">
        <v>1045</v>
      </c>
    </row>
    <row r="702" spans="1:3">
      <c r="A702" s="24" t="s">
        <v>1152</v>
      </c>
      <c r="B702" s="8">
        <v>52.301</v>
      </c>
      <c r="C702" s="8" t="s">
        <v>1045</v>
      </c>
    </row>
    <row r="703" spans="1:3">
      <c r="A703" s="24" t="s">
        <v>1153</v>
      </c>
      <c r="B703" s="8">
        <v>52.588</v>
      </c>
      <c r="C703" s="8" t="s">
        <v>1045</v>
      </c>
    </row>
    <row r="704" spans="1:3">
      <c r="A704" s="24" t="s">
        <v>1154</v>
      </c>
      <c r="B704" s="8">
        <v>52.589</v>
      </c>
      <c r="C704" s="8" t="s">
        <v>1045</v>
      </c>
    </row>
    <row r="705" spans="1:3">
      <c r="A705" s="24" t="s">
        <v>1155</v>
      </c>
      <c r="B705" s="8">
        <v>52.59</v>
      </c>
      <c r="C705" s="8" t="s">
        <v>1045</v>
      </c>
    </row>
    <row r="706" spans="1:3">
      <c r="A706" s="24" t="s">
        <v>1156</v>
      </c>
      <c r="B706" s="8">
        <v>52.591</v>
      </c>
      <c r="C706" s="8" t="s">
        <v>1045</v>
      </c>
    </row>
    <row r="707" spans="1:3">
      <c r="A707" s="24" t="s">
        <v>1157</v>
      </c>
      <c r="B707" s="8">
        <v>52.592</v>
      </c>
      <c r="C707" s="8" t="s">
        <v>1045</v>
      </c>
    </row>
    <row r="708" spans="1:3">
      <c r="A708" s="24" t="s">
        <v>1158</v>
      </c>
      <c r="B708" s="8">
        <v>52.593</v>
      </c>
      <c r="C708" s="8" t="s">
        <v>1045</v>
      </c>
    </row>
    <row r="709" spans="1:3">
      <c r="A709" s="24" t="s">
        <v>1159</v>
      </c>
      <c r="B709" s="8">
        <v>52.594</v>
      </c>
      <c r="C709" s="8" t="s">
        <v>1045</v>
      </c>
    </row>
    <row r="710" spans="1:3">
      <c r="A710" s="24" t="s">
        <v>1160</v>
      </c>
      <c r="B710" s="8">
        <v>52.595</v>
      </c>
      <c r="C710" s="8" t="s">
        <v>1045</v>
      </c>
    </row>
    <row r="711" spans="1:3">
      <c r="A711" s="24" t="s">
        <v>1161</v>
      </c>
      <c r="B711" s="8">
        <v>52.596</v>
      </c>
      <c r="C711" s="8" t="s">
        <v>1045</v>
      </c>
    </row>
    <row r="712" spans="1:3">
      <c r="A712" s="24" t="s">
        <v>1162</v>
      </c>
      <c r="B712" s="8">
        <v>52.597</v>
      </c>
      <c r="C712" s="8" t="s">
        <v>1045</v>
      </c>
    </row>
    <row r="713" spans="1:3">
      <c r="A713" s="24" t="s">
        <v>1163</v>
      </c>
      <c r="B713" s="8">
        <v>52.598</v>
      </c>
      <c r="C713" s="8" t="s">
        <v>1045</v>
      </c>
    </row>
    <row r="714" spans="1:3">
      <c r="A714" s="24" t="s">
        <v>1164</v>
      </c>
      <c r="B714" s="8">
        <v>52.599</v>
      </c>
      <c r="C714" s="8" t="s">
        <v>1045</v>
      </c>
    </row>
    <row r="715" spans="1:3">
      <c r="A715" s="24" t="s">
        <v>1165</v>
      </c>
      <c r="B715" s="8">
        <v>52.6</v>
      </c>
      <c r="C715" s="8" t="s">
        <v>1045</v>
      </c>
    </row>
    <row r="716" spans="1:3">
      <c r="A716" s="24" t="s">
        <v>1166</v>
      </c>
      <c r="B716" s="8">
        <v>52.601</v>
      </c>
      <c r="C716" s="8" t="s">
        <v>1045</v>
      </c>
    </row>
    <row r="717" spans="1:3">
      <c r="A717" s="24" t="s">
        <v>1167</v>
      </c>
      <c r="B717" s="8">
        <v>52.602</v>
      </c>
      <c r="C717" s="8" t="s">
        <v>1045</v>
      </c>
    </row>
    <row r="718" spans="1:3">
      <c r="A718" s="24" t="s">
        <v>1168</v>
      </c>
      <c r="B718" s="8">
        <v>52.603</v>
      </c>
      <c r="C718" s="8" t="s">
        <v>1045</v>
      </c>
    </row>
    <row r="719" spans="1:3">
      <c r="A719" s="24" t="s">
        <v>1169</v>
      </c>
      <c r="B719" s="8">
        <v>52.857</v>
      </c>
      <c r="C719" s="8" t="s">
        <v>1045</v>
      </c>
    </row>
    <row r="720" spans="1:3">
      <c r="A720" s="24" t="s">
        <v>1170</v>
      </c>
      <c r="B720" s="8">
        <v>52.858</v>
      </c>
      <c r="C720" s="8" t="s">
        <v>1045</v>
      </c>
    </row>
    <row r="721" spans="1:3">
      <c r="A721" s="24" t="s">
        <v>1171</v>
      </c>
      <c r="B721" s="8">
        <v>53.127</v>
      </c>
      <c r="C721" s="8" t="s">
        <v>1045</v>
      </c>
    </row>
    <row r="722" spans="1:3">
      <c r="A722" s="24" t="s">
        <v>1172</v>
      </c>
      <c r="B722" s="8">
        <v>53.128</v>
      </c>
      <c r="C722" s="8" t="s">
        <v>1045</v>
      </c>
    </row>
    <row r="723" spans="1:3">
      <c r="A723" s="24" t="s">
        <v>1173</v>
      </c>
      <c r="B723" s="8">
        <v>53.129</v>
      </c>
      <c r="C723" s="8" t="s">
        <v>1045</v>
      </c>
    </row>
    <row r="724" spans="1:3">
      <c r="A724" s="24" t="s">
        <v>1174</v>
      </c>
      <c r="B724" s="8">
        <v>53.13</v>
      </c>
      <c r="C724" s="8" t="s">
        <v>1045</v>
      </c>
    </row>
    <row r="725" spans="1:3">
      <c r="A725" s="24" t="s">
        <v>1175</v>
      </c>
      <c r="B725" s="8">
        <v>53.402</v>
      </c>
      <c r="C725" s="8" t="s">
        <v>1045</v>
      </c>
    </row>
    <row r="726" spans="1:3">
      <c r="A726" s="24" t="s">
        <v>1176</v>
      </c>
      <c r="B726" s="8">
        <v>53.672</v>
      </c>
      <c r="C726" s="8" t="s">
        <v>1045</v>
      </c>
    </row>
    <row r="727" spans="1:3">
      <c r="A727" s="24" t="s">
        <v>1177</v>
      </c>
      <c r="B727" s="8">
        <v>53.673</v>
      </c>
      <c r="C727" s="8" t="s">
        <v>1045</v>
      </c>
    </row>
    <row r="728" spans="1:3">
      <c r="A728" s="24" t="s">
        <v>1178</v>
      </c>
      <c r="B728" s="8">
        <v>53.674</v>
      </c>
      <c r="C728" s="8" t="s">
        <v>1045</v>
      </c>
    </row>
    <row r="729" spans="1:3">
      <c r="A729" s="24" t="s">
        <v>1179</v>
      </c>
      <c r="B729" s="8">
        <v>53.941</v>
      </c>
      <c r="C729" s="8" t="s">
        <v>1045</v>
      </c>
    </row>
    <row r="730" spans="1:3">
      <c r="A730" s="24" t="s">
        <v>1180</v>
      </c>
      <c r="B730" s="8">
        <v>53.942</v>
      </c>
      <c r="C730" s="8" t="s">
        <v>1045</v>
      </c>
    </row>
    <row r="731" spans="1:4">
      <c r="A731" s="79" t="s">
        <v>1181</v>
      </c>
      <c r="B731" s="80">
        <v>53.943</v>
      </c>
      <c r="C731" s="80" t="s">
        <v>1045</v>
      </c>
      <c r="D731" s="81"/>
    </row>
    <row r="732" spans="1:3">
      <c r="A732" s="24" t="s">
        <v>1182</v>
      </c>
      <c r="B732" s="8">
        <v>53.944</v>
      </c>
      <c r="C732" s="8" t="s">
        <v>1045</v>
      </c>
    </row>
    <row r="733" spans="1:3">
      <c r="A733" s="24" t="s">
        <v>1183</v>
      </c>
      <c r="B733" s="8">
        <v>53.945</v>
      </c>
      <c r="C733" s="8" t="s">
        <v>1045</v>
      </c>
    </row>
    <row r="734" spans="1:3">
      <c r="A734" s="24" t="s">
        <v>1184</v>
      </c>
      <c r="B734" s="8">
        <v>53.946</v>
      </c>
      <c r="C734" s="8" t="s">
        <v>1045</v>
      </c>
    </row>
    <row r="735" spans="1:3">
      <c r="A735" s="24" t="s">
        <v>1185</v>
      </c>
      <c r="B735" s="8">
        <v>53.947</v>
      </c>
      <c r="C735" s="8" t="s">
        <v>1045</v>
      </c>
    </row>
    <row r="736" spans="1:3">
      <c r="A736" s="24" t="s">
        <v>1186</v>
      </c>
      <c r="B736" s="8">
        <v>54.488</v>
      </c>
      <c r="C736" s="8" t="s">
        <v>1045</v>
      </c>
    </row>
    <row r="737" spans="1:3">
      <c r="A737" s="24" t="s">
        <v>1187</v>
      </c>
      <c r="B737" s="8">
        <v>54.767</v>
      </c>
      <c r="C737" s="8" t="s">
        <v>1045</v>
      </c>
    </row>
    <row r="738" spans="1:3">
      <c r="A738" s="24" t="s">
        <v>1188</v>
      </c>
      <c r="B738" s="8">
        <v>55.042</v>
      </c>
      <c r="C738" s="8" t="s">
        <v>1045</v>
      </c>
    </row>
    <row r="739" spans="1:3">
      <c r="A739" s="24" t="s">
        <v>1189</v>
      </c>
      <c r="B739" s="8">
        <v>55.043</v>
      </c>
      <c r="C739" s="8" t="s">
        <v>1045</v>
      </c>
    </row>
    <row r="740" spans="1:3">
      <c r="A740" s="24" t="s">
        <v>1190</v>
      </c>
      <c r="B740" s="8">
        <v>55.308</v>
      </c>
      <c r="C740" s="8" t="s">
        <v>1045</v>
      </c>
    </row>
    <row r="741" spans="1:3">
      <c r="A741" s="24" t="s">
        <v>1191</v>
      </c>
      <c r="B741" s="8">
        <v>55.309</v>
      </c>
      <c r="C741" s="8" t="s">
        <v>1045</v>
      </c>
    </row>
    <row r="742" spans="1:3">
      <c r="A742" s="24" t="s">
        <v>1192</v>
      </c>
      <c r="B742" s="8">
        <v>55.31</v>
      </c>
      <c r="C742" s="8" t="s">
        <v>1045</v>
      </c>
    </row>
    <row r="743" spans="1:3">
      <c r="A743" s="24" t="s">
        <v>1193</v>
      </c>
      <c r="B743" s="8">
        <v>55.311</v>
      </c>
      <c r="C743" s="8" t="s">
        <v>1045</v>
      </c>
    </row>
    <row r="744" spans="1:3">
      <c r="A744" s="24" t="s">
        <v>1194</v>
      </c>
      <c r="B744" s="8">
        <v>55.312</v>
      </c>
      <c r="C744" s="8" t="s">
        <v>1045</v>
      </c>
    </row>
    <row r="745" spans="1:3">
      <c r="A745" s="24" t="s">
        <v>1195</v>
      </c>
      <c r="B745" s="8">
        <v>55.585</v>
      </c>
      <c r="C745" s="8" t="s">
        <v>1045</v>
      </c>
    </row>
    <row r="746" spans="1:3">
      <c r="A746" s="24" t="s">
        <v>1196</v>
      </c>
      <c r="B746" s="8">
        <v>55.586</v>
      </c>
      <c r="C746" s="8" t="s">
        <v>1045</v>
      </c>
    </row>
    <row r="747" spans="1:3">
      <c r="A747" s="24" t="s">
        <v>1197</v>
      </c>
      <c r="B747" s="8">
        <v>55.587</v>
      </c>
      <c r="C747" s="8" t="s">
        <v>1045</v>
      </c>
    </row>
    <row r="748" spans="1:3">
      <c r="A748" s="24" t="s">
        <v>1198</v>
      </c>
      <c r="B748" s="8">
        <v>55.5881</v>
      </c>
      <c r="C748" s="8" t="s">
        <v>1045</v>
      </c>
    </row>
    <row r="749" spans="1:3">
      <c r="A749" s="24" t="s">
        <v>1199</v>
      </c>
      <c r="B749" s="8">
        <v>55.589</v>
      </c>
      <c r="C749" s="8" t="s">
        <v>1045</v>
      </c>
    </row>
    <row r="750" spans="1:3">
      <c r="A750" s="24" t="s">
        <v>1200</v>
      </c>
      <c r="B750" s="8">
        <v>55.59</v>
      </c>
      <c r="C750" s="8" t="s">
        <v>1045</v>
      </c>
    </row>
    <row r="751" spans="1:3">
      <c r="A751" s="24" t="s">
        <v>1201</v>
      </c>
      <c r="B751" s="8">
        <v>55.591</v>
      </c>
      <c r="C751" s="8" t="s">
        <v>1045</v>
      </c>
    </row>
    <row r="752" spans="1:3">
      <c r="A752" s="24" t="s">
        <v>1202</v>
      </c>
      <c r="B752" s="8">
        <v>55.592</v>
      </c>
      <c r="C752" s="8" t="s">
        <v>1045</v>
      </c>
    </row>
    <row r="753" spans="1:3">
      <c r="A753" s="24" t="s">
        <v>1203</v>
      </c>
      <c r="B753" s="8">
        <v>55.593</v>
      </c>
      <c r="C753" s="8" t="s">
        <v>1045</v>
      </c>
    </row>
    <row r="754" spans="1:3">
      <c r="A754" s="24" t="s">
        <v>1204</v>
      </c>
      <c r="B754" s="8">
        <v>55.594</v>
      </c>
      <c r="C754" s="8" t="s">
        <v>1045</v>
      </c>
    </row>
    <row r="755" spans="1:3">
      <c r="A755" s="24" t="s">
        <v>1205</v>
      </c>
      <c r="B755" s="8">
        <v>55.878</v>
      </c>
      <c r="C755" s="8" t="s">
        <v>1045</v>
      </c>
    </row>
    <row r="756" spans="1:3">
      <c r="A756" s="24" t="s">
        <v>1206</v>
      </c>
      <c r="B756" s="8">
        <v>55.879</v>
      </c>
      <c r="C756" s="8" t="s">
        <v>1045</v>
      </c>
    </row>
    <row r="757" spans="1:3">
      <c r="A757" s="24" t="s">
        <v>1207</v>
      </c>
      <c r="B757" s="8">
        <v>55.88</v>
      </c>
      <c r="C757" s="8" t="s">
        <v>1045</v>
      </c>
    </row>
    <row r="758" spans="1:3">
      <c r="A758" s="24" t="s">
        <v>1208</v>
      </c>
      <c r="B758" s="8">
        <v>55.881</v>
      </c>
      <c r="C758" s="8" t="s">
        <v>1045</v>
      </c>
    </row>
    <row r="759" spans="1:3">
      <c r="A759" s="24" t="s">
        <v>1209</v>
      </c>
      <c r="B759" s="8">
        <v>56.165</v>
      </c>
      <c r="C759" s="8" t="s">
        <v>1045</v>
      </c>
    </row>
    <row r="760" spans="1:3">
      <c r="A760" s="79" t="s">
        <v>1210</v>
      </c>
      <c r="B760" s="80">
        <v>56.451</v>
      </c>
      <c r="C760" s="80" t="s">
        <v>1045</v>
      </c>
    </row>
    <row r="761" spans="1:3">
      <c r="A761" s="24" t="s">
        <v>1211</v>
      </c>
      <c r="B761" s="8">
        <v>56.452</v>
      </c>
      <c r="C761" s="8" t="s">
        <v>1045</v>
      </c>
    </row>
    <row r="762" spans="1:3">
      <c r="A762" s="24" t="s">
        <v>1212</v>
      </c>
      <c r="B762" s="8">
        <v>56.453</v>
      </c>
      <c r="C762" s="8" t="s">
        <v>1045</v>
      </c>
    </row>
    <row r="763" spans="1:3">
      <c r="A763" s="24" t="s">
        <v>1213</v>
      </c>
      <c r="B763" s="8">
        <v>56.454</v>
      </c>
      <c r="C763" s="8" t="s">
        <v>1045</v>
      </c>
    </row>
    <row r="764" spans="1:3">
      <c r="A764" s="24" t="s">
        <v>1214</v>
      </c>
      <c r="B764" s="8">
        <v>56.455</v>
      </c>
      <c r="C764" s="8" t="s">
        <v>1045</v>
      </c>
    </row>
    <row r="765" spans="1:3">
      <c r="A765" s="24" t="s">
        <v>1215</v>
      </c>
      <c r="B765" s="8">
        <v>56.456</v>
      </c>
      <c r="C765" s="8" t="s">
        <v>1045</v>
      </c>
    </row>
    <row r="766" spans="1:3">
      <c r="A766" s="24" t="s">
        <v>1216</v>
      </c>
      <c r="B766" s="8">
        <v>57.01</v>
      </c>
      <c r="C766" s="8" t="s">
        <v>1045</v>
      </c>
    </row>
    <row r="767" spans="1:3">
      <c r="A767" s="24" t="s">
        <v>1217</v>
      </c>
      <c r="B767" s="8">
        <v>57.011</v>
      </c>
      <c r="C767" s="8" t="s">
        <v>1045</v>
      </c>
    </row>
    <row r="768" spans="1:3">
      <c r="A768" s="24" t="s">
        <v>1218</v>
      </c>
      <c r="B768" s="8">
        <v>57.012</v>
      </c>
      <c r="C768" s="8" t="s">
        <v>1045</v>
      </c>
    </row>
    <row r="769" spans="1:3">
      <c r="A769" s="24" t="s">
        <v>1219</v>
      </c>
      <c r="B769" s="8">
        <v>57.299</v>
      </c>
      <c r="C769" s="8" t="s">
        <v>1045</v>
      </c>
    </row>
    <row r="770" spans="1:3">
      <c r="A770" s="24" t="s">
        <v>1220</v>
      </c>
      <c r="B770" s="8">
        <v>57.3</v>
      </c>
      <c r="C770" s="8" t="s">
        <v>1045</v>
      </c>
    </row>
    <row r="771" spans="1:3">
      <c r="A771" s="24" t="s">
        <v>1221</v>
      </c>
      <c r="B771" s="8">
        <v>57.301</v>
      </c>
      <c r="C771" s="8" t="s">
        <v>1045</v>
      </c>
    </row>
    <row r="772" spans="1:3">
      <c r="A772" s="24" t="s">
        <v>1222</v>
      </c>
      <c r="B772" s="8">
        <v>57.302</v>
      </c>
      <c r="C772" s="8" t="s">
        <v>1045</v>
      </c>
    </row>
    <row r="773" spans="1:3">
      <c r="A773" s="24" t="s">
        <v>1223</v>
      </c>
      <c r="B773" s="8">
        <v>58.489</v>
      </c>
      <c r="C773" s="8" t="s">
        <v>1045</v>
      </c>
    </row>
    <row r="774" spans="1:3">
      <c r="A774" s="24" t="s">
        <v>1224</v>
      </c>
      <c r="B774" s="8">
        <v>58.49</v>
      </c>
      <c r="C774" s="8" t="s">
        <v>1045</v>
      </c>
    </row>
    <row r="775" spans="1:3">
      <c r="A775" s="24" t="s">
        <v>1225</v>
      </c>
      <c r="B775" s="8">
        <v>60.803</v>
      </c>
      <c r="C775" s="8" t="s">
        <v>1045</v>
      </c>
    </row>
    <row r="776" spans="1:3">
      <c r="A776" s="24" t="s">
        <v>1226</v>
      </c>
      <c r="B776" s="8">
        <v>62.001</v>
      </c>
      <c r="C776" s="8" t="s">
        <v>1045</v>
      </c>
    </row>
    <row r="777" spans="1:3">
      <c r="A777" s="24" t="s">
        <v>1227</v>
      </c>
      <c r="B777" s="8">
        <v>62.002</v>
      </c>
      <c r="C777" s="8" t="s">
        <v>1045</v>
      </c>
    </row>
    <row r="778" spans="1:3">
      <c r="A778" s="24" t="s">
        <v>1228</v>
      </c>
      <c r="B778" s="8">
        <v>62.297</v>
      </c>
      <c r="C778" s="8" t="s">
        <v>1045</v>
      </c>
    </row>
    <row r="779" spans="1:3">
      <c r="A779" s="24" t="s">
        <v>1229</v>
      </c>
      <c r="B779" s="8">
        <v>63.751</v>
      </c>
      <c r="C779" s="8" t="s">
        <v>1045</v>
      </c>
    </row>
    <row r="780" spans="1:3">
      <c r="A780" s="24" t="s">
        <v>1230</v>
      </c>
      <c r="B780" s="8">
        <v>64.638</v>
      </c>
      <c r="C780" s="8" t="s">
        <v>1045</v>
      </c>
    </row>
    <row r="781" spans="1:3">
      <c r="A781" s="24" t="s">
        <v>1231</v>
      </c>
      <c r="B781" s="8">
        <v>68.06</v>
      </c>
      <c r="C781" s="8" t="s">
        <v>1045</v>
      </c>
    </row>
    <row r="782" spans="1:3">
      <c r="A782" s="24" t="s">
        <v>1232</v>
      </c>
      <c r="B782" s="8">
        <v>68.336</v>
      </c>
      <c r="C782" s="8" t="s">
        <v>1045</v>
      </c>
    </row>
    <row r="783" spans="1:3">
      <c r="A783" s="24" t="s">
        <v>1233</v>
      </c>
      <c r="B783" s="8">
        <v>69.486</v>
      </c>
      <c r="C783" s="8" t="s">
        <v>1045</v>
      </c>
    </row>
    <row r="784" spans="1:3">
      <c r="A784" s="24" t="s">
        <v>1234</v>
      </c>
      <c r="B784" s="8">
        <v>70.081</v>
      </c>
      <c r="C784" s="8" t="s">
        <v>1045</v>
      </c>
    </row>
    <row r="785" spans="1:3">
      <c r="A785" s="24" t="s">
        <v>1235</v>
      </c>
      <c r="B785" s="8">
        <v>70.379</v>
      </c>
      <c r="C785" s="8" t="s">
        <v>1045</v>
      </c>
    </row>
    <row r="786" spans="1:3">
      <c r="A786" s="24" t="s">
        <v>1236</v>
      </c>
      <c r="B786" s="8">
        <v>70.38</v>
      </c>
      <c r="C786" s="8" t="s">
        <v>1045</v>
      </c>
    </row>
    <row r="787" spans="1:3">
      <c r="A787" s="24" t="s">
        <v>1237</v>
      </c>
      <c r="B787" s="8">
        <v>73.843</v>
      </c>
      <c r="C787" s="8" t="s">
        <v>1045</v>
      </c>
    </row>
    <row r="788" spans="1:3">
      <c r="A788" s="24" t="s">
        <v>1238</v>
      </c>
      <c r="B788" s="8">
        <v>74.736</v>
      </c>
      <c r="C788" s="8" t="s">
        <v>1045</v>
      </c>
    </row>
    <row r="789" spans="1:3">
      <c r="A789" s="24" t="s">
        <v>1239</v>
      </c>
      <c r="B789" s="8">
        <v>79.355</v>
      </c>
      <c r="C789" s="8" t="s">
        <v>1045</v>
      </c>
    </row>
    <row r="790" spans="1:3">
      <c r="A790" s="24" t="s">
        <v>1240</v>
      </c>
      <c r="B790" s="8">
        <v>87.37</v>
      </c>
      <c r="C790" s="8" t="s">
        <v>1045</v>
      </c>
    </row>
    <row r="791" spans="1:3">
      <c r="A791" s="24" t="s">
        <v>1241</v>
      </c>
      <c r="B791" s="8">
        <v>87.907</v>
      </c>
      <c r="C791" s="8" t="s">
        <v>1045</v>
      </c>
    </row>
    <row r="792" spans="1:3">
      <c r="A792" s="24" t="s">
        <v>1242</v>
      </c>
      <c r="B792" s="8">
        <v>90.169</v>
      </c>
      <c r="C792" s="8" t="s">
        <v>1045</v>
      </c>
    </row>
    <row r="793" spans="1:3">
      <c r="A793" s="24" t="s">
        <v>1243</v>
      </c>
      <c r="B793" s="8">
        <v>91.031</v>
      </c>
      <c r="C793" s="8" t="s">
        <v>1045</v>
      </c>
    </row>
    <row r="794" spans="1:3">
      <c r="A794" s="24" t="s">
        <v>1244</v>
      </c>
      <c r="B794" s="8">
        <v>95.649</v>
      </c>
      <c r="C794" s="8" t="s">
        <v>1045</v>
      </c>
    </row>
    <row r="795" spans="1:3">
      <c r="A795" s="24" t="s">
        <v>1245</v>
      </c>
      <c r="B795" s="8">
        <v>98.465</v>
      </c>
      <c r="C795" s="8" t="s">
        <v>1045</v>
      </c>
    </row>
    <row r="796" spans="1:3">
      <c r="A796" s="24" t="s">
        <v>1246</v>
      </c>
      <c r="B796" s="8">
        <v>100.295</v>
      </c>
      <c r="C796" s="8" t="s">
        <v>1045</v>
      </c>
    </row>
    <row r="797" spans="1:3">
      <c r="A797" s="24" t="s">
        <v>1247</v>
      </c>
      <c r="B797" s="8">
        <v>106.884</v>
      </c>
      <c r="C797" s="8" t="s">
        <v>1045</v>
      </c>
    </row>
    <row r="798" spans="1:3">
      <c r="A798" s="24" t="s">
        <v>1248</v>
      </c>
      <c r="B798" s="8">
        <v>0.005</v>
      </c>
      <c r="C798" s="8" t="s">
        <v>1249</v>
      </c>
    </row>
    <row r="799" spans="1:3">
      <c r="A799" s="24" t="s">
        <v>1250</v>
      </c>
      <c r="B799" s="8">
        <v>0.275</v>
      </c>
      <c r="C799" s="8" t="s">
        <v>1249</v>
      </c>
    </row>
    <row r="800" spans="1:3">
      <c r="A800" s="24" t="s">
        <v>1251</v>
      </c>
      <c r="B800" s="8">
        <v>0.556</v>
      </c>
      <c r="C800" s="8" t="s">
        <v>1249</v>
      </c>
    </row>
    <row r="801" spans="1:3">
      <c r="A801" s="24" t="s">
        <v>1252</v>
      </c>
      <c r="B801" s="8">
        <v>0.832</v>
      </c>
      <c r="C801" s="8" t="s">
        <v>1249</v>
      </c>
    </row>
    <row r="802" spans="1:3">
      <c r="A802" s="24" t="s">
        <v>1253</v>
      </c>
      <c r="B802" s="8">
        <v>1.111</v>
      </c>
      <c r="C802" s="8" t="s">
        <v>1249</v>
      </c>
    </row>
    <row r="803" spans="1:3">
      <c r="A803" s="24" t="s">
        <v>1254</v>
      </c>
      <c r="B803" s="8">
        <v>2.241</v>
      </c>
      <c r="C803" s="8" t="s">
        <v>1249</v>
      </c>
    </row>
    <row r="804" spans="1:3">
      <c r="A804" s="24" t="s">
        <v>1255</v>
      </c>
      <c r="B804" s="8">
        <v>2.242</v>
      </c>
      <c r="C804" s="8" t="s">
        <v>1249</v>
      </c>
    </row>
    <row r="805" spans="1:3">
      <c r="A805" s="24" t="s">
        <v>1256</v>
      </c>
      <c r="B805" s="8">
        <v>2.515</v>
      </c>
      <c r="C805" s="8" t="s">
        <v>1249</v>
      </c>
    </row>
    <row r="806" spans="1:3">
      <c r="A806" s="24" t="s">
        <v>1257</v>
      </c>
      <c r="B806" s="8">
        <v>2.785</v>
      </c>
      <c r="C806" s="8" t="s">
        <v>1249</v>
      </c>
    </row>
    <row r="807" spans="1:3">
      <c r="A807" s="24" t="s">
        <v>1258</v>
      </c>
      <c r="B807" s="8">
        <v>2.786</v>
      </c>
      <c r="C807" s="8" t="s">
        <v>1249</v>
      </c>
    </row>
    <row r="808" spans="1:3">
      <c r="A808" s="24" t="s">
        <v>1259</v>
      </c>
      <c r="B808" s="8">
        <v>3.34</v>
      </c>
      <c r="C808" s="8" t="s">
        <v>1249</v>
      </c>
    </row>
    <row r="809" spans="1:3">
      <c r="A809" s="24" t="s">
        <v>1260</v>
      </c>
      <c r="B809" s="8">
        <v>3.341</v>
      </c>
      <c r="C809" s="8" t="s">
        <v>1249</v>
      </c>
    </row>
    <row r="810" spans="1:3">
      <c r="A810" s="24" t="s">
        <v>1261</v>
      </c>
      <c r="B810" s="8">
        <v>3.89</v>
      </c>
      <c r="C810" s="8" t="s">
        <v>1249</v>
      </c>
    </row>
    <row r="811" spans="1:3">
      <c r="A811" s="24" t="s">
        <v>1262</v>
      </c>
      <c r="B811" s="8">
        <v>4.154</v>
      </c>
      <c r="C811" s="8" t="s">
        <v>1249</v>
      </c>
    </row>
    <row r="812" spans="1:3">
      <c r="A812" s="24" t="s">
        <v>1263</v>
      </c>
      <c r="B812" s="8">
        <v>4.431</v>
      </c>
      <c r="C812" s="8" t="s">
        <v>1249</v>
      </c>
    </row>
    <row r="813" spans="1:3">
      <c r="A813" s="24" t="s">
        <v>1264</v>
      </c>
      <c r="B813" s="8">
        <v>4.432</v>
      </c>
      <c r="C813" s="8" t="s">
        <v>1249</v>
      </c>
    </row>
    <row r="814" spans="1:3">
      <c r="A814" s="24" t="s">
        <v>1265</v>
      </c>
      <c r="B814" s="8">
        <v>4.433</v>
      </c>
      <c r="C814" s="8" t="s">
        <v>1249</v>
      </c>
    </row>
    <row r="815" spans="1:3">
      <c r="A815" s="24" t="s">
        <v>1266</v>
      </c>
      <c r="B815" s="8">
        <v>5.273</v>
      </c>
      <c r="C815" s="8" t="s">
        <v>1249</v>
      </c>
    </row>
    <row r="816" spans="1:3">
      <c r="A816" s="24" t="s">
        <v>1267</v>
      </c>
      <c r="B816" s="8">
        <v>5.274</v>
      </c>
      <c r="C816" s="8" t="s">
        <v>1249</v>
      </c>
    </row>
    <row r="817" spans="1:3">
      <c r="A817" s="24" t="s">
        <v>1268</v>
      </c>
      <c r="B817" s="8">
        <v>5.275</v>
      </c>
      <c r="C817" s="8" t="s">
        <v>1249</v>
      </c>
    </row>
    <row r="818" spans="1:3">
      <c r="A818" s="24" t="s">
        <v>1269</v>
      </c>
      <c r="B818" s="8">
        <v>5.276</v>
      </c>
      <c r="C818" s="8" t="s">
        <v>1249</v>
      </c>
    </row>
    <row r="819" spans="1:3">
      <c r="A819" s="24" t="s">
        <v>1270</v>
      </c>
      <c r="B819" s="8">
        <v>5.277</v>
      </c>
      <c r="C819" s="8" t="s">
        <v>1249</v>
      </c>
    </row>
    <row r="820" spans="1:3">
      <c r="A820" s="24" t="s">
        <v>1271</v>
      </c>
      <c r="B820" s="8">
        <v>5.278</v>
      </c>
      <c r="C820" s="8" t="s">
        <v>1249</v>
      </c>
    </row>
    <row r="821" spans="1:3">
      <c r="A821" s="24" t="s">
        <v>1272</v>
      </c>
      <c r="B821" s="8">
        <v>5.279</v>
      </c>
      <c r="C821" s="8" t="s">
        <v>1249</v>
      </c>
    </row>
    <row r="822" spans="1:3">
      <c r="A822" s="24" t="s">
        <v>1273</v>
      </c>
      <c r="B822" s="8">
        <v>5.28</v>
      </c>
      <c r="C822" s="8" t="s">
        <v>1249</v>
      </c>
    </row>
    <row r="823" spans="1:3">
      <c r="A823" s="24" t="s">
        <v>1274</v>
      </c>
      <c r="B823" s="8">
        <v>5.281</v>
      </c>
      <c r="C823" s="8" t="s">
        <v>1249</v>
      </c>
    </row>
    <row r="824" spans="1:3">
      <c r="A824" s="24" t="s">
        <v>1275</v>
      </c>
      <c r="B824" s="8">
        <v>5.55</v>
      </c>
      <c r="C824" s="8" t="s">
        <v>1249</v>
      </c>
    </row>
    <row r="825" spans="1:3">
      <c r="A825" s="24" t="s">
        <v>1276</v>
      </c>
      <c r="B825" s="8">
        <v>5.551</v>
      </c>
      <c r="C825" s="8" t="s">
        <v>1249</v>
      </c>
    </row>
    <row r="826" spans="1:3">
      <c r="A826" s="24" t="s">
        <v>1277</v>
      </c>
      <c r="B826" s="8">
        <v>5.552</v>
      </c>
      <c r="C826" s="8" t="s">
        <v>1249</v>
      </c>
    </row>
    <row r="827" spans="1:3">
      <c r="A827" s="24" t="s">
        <v>1278</v>
      </c>
      <c r="B827" s="8">
        <v>8.394</v>
      </c>
      <c r="C827" s="8" t="s">
        <v>1249</v>
      </c>
    </row>
    <row r="828" spans="1:3">
      <c r="A828" s="24" t="s">
        <v>1279</v>
      </c>
      <c r="B828" s="8">
        <v>8.676</v>
      </c>
      <c r="C828" s="8" t="s">
        <v>1249</v>
      </c>
    </row>
    <row r="829" spans="1:3">
      <c r="A829" s="24" t="s">
        <v>1280</v>
      </c>
      <c r="B829" s="8">
        <v>9.533</v>
      </c>
      <c r="C829" s="8" t="s">
        <v>1249</v>
      </c>
    </row>
    <row r="830" spans="1:3">
      <c r="A830" s="24" t="s">
        <v>1281</v>
      </c>
      <c r="B830" s="8">
        <v>10.08</v>
      </c>
      <c r="C830" s="8" t="s">
        <v>1249</v>
      </c>
    </row>
    <row r="831" spans="1:3">
      <c r="A831" s="24" t="s">
        <v>1282</v>
      </c>
      <c r="B831" s="8">
        <v>13.096</v>
      </c>
      <c r="C831" s="8" t="s">
        <v>1249</v>
      </c>
    </row>
    <row r="832" spans="1:3">
      <c r="A832" s="24" t="s">
        <v>1283</v>
      </c>
      <c r="B832" s="8">
        <v>13.097</v>
      </c>
      <c r="C832" s="8" t="s">
        <v>1249</v>
      </c>
    </row>
    <row r="833" spans="1:3">
      <c r="A833" s="24" t="s">
        <v>1284</v>
      </c>
      <c r="B833" s="8">
        <v>13.381</v>
      </c>
      <c r="C833" s="8" t="s">
        <v>1249</v>
      </c>
    </row>
    <row r="834" spans="1:3">
      <c r="A834" s="24" t="s">
        <v>1285</v>
      </c>
      <c r="B834" s="8">
        <v>13.919</v>
      </c>
      <c r="C834" s="8" t="s">
        <v>1249</v>
      </c>
    </row>
    <row r="835" spans="1:3">
      <c r="A835" s="24" t="s">
        <v>1286</v>
      </c>
      <c r="B835" s="8">
        <v>20.323</v>
      </c>
      <c r="C835" s="8" t="s">
        <v>1249</v>
      </c>
    </row>
    <row r="836" spans="1:3">
      <c r="A836" s="24" t="s">
        <v>1287</v>
      </c>
      <c r="B836" s="8">
        <v>20.324</v>
      </c>
      <c r="C836" s="8" t="s">
        <v>1249</v>
      </c>
    </row>
    <row r="837" spans="1:3">
      <c r="A837" s="24" t="s">
        <v>1288</v>
      </c>
      <c r="B837" s="8">
        <v>23.533</v>
      </c>
      <c r="C837" s="8" t="s">
        <v>1249</v>
      </c>
    </row>
    <row r="838" spans="1:3">
      <c r="A838" s="24" t="s">
        <v>1289</v>
      </c>
      <c r="B838" s="8">
        <v>23.534</v>
      </c>
      <c r="C838" s="8" t="s">
        <v>1249</v>
      </c>
    </row>
    <row r="839" spans="1:3">
      <c r="A839" s="24" t="s">
        <v>1290</v>
      </c>
      <c r="B839" s="8">
        <v>25.067</v>
      </c>
      <c r="C839" s="8" t="s">
        <v>1249</v>
      </c>
    </row>
    <row r="840" spans="1:3">
      <c r="A840" s="24" t="s">
        <v>1291</v>
      </c>
      <c r="B840" s="8">
        <v>25.068</v>
      </c>
      <c r="C840" s="8" t="s">
        <v>1249</v>
      </c>
    </row>
    <row r="841" spans="1:3">
      <c r="A841" s="24" t="s">
        <v>1292</v>
      </c>
      <c r="B841" s="8">
        <v>26.504</v>
      </c>
      <c r="C841" s="8" t="s">
        <v>1249</v>
      </c>
    </row>
    <row r="842" spans="1:3">
      <c r="A842" s="24" t="s">
        <v>1293</v>
      </c>
      <c r="B842" s="8">
        <v>26.505</v>
      </c>
      <c r="C842" s="8" t="s">
        <v>1249</v>
      </c>
    </row>
    <row r="843" spans="1:3">
      <c r="A843" s="24" t="s">
        <v>1294</v>
      </c>
      <c r="B843" s="8">
        <v>26.788</v>
      </c>
      <c r="C843" s="8" t="s">
        <v>1249</v>
      </c>
    </row>
    <row r="844" spans="1:3">
      <c r="A844" s="24" t="s">
        <v>1295</v>
      </c>
      <c r="B844" s="8">
        <v>27.097</v>
      </c>
      <c r="C844" s="8" t="s">
        <v>1249</v>
      </c>
    </row>
    <row r="845" spans="1:3">
      <c r="A845" s="24" t="s">
        <v>1296</v>
      </c>
      <c r="B845" s="8">
        <v>28.332</v>
      </c>
      <c r="C845" s="8" t="s">
        <v>1249</v>
      </c>
    </row>
    <row r="846" spans="1:3">
      <c r="A846" s="24" t="s">
        <v>1297</v>
      </c>
      <c r="B846" s="8">
        <v>28.333</v>
      </c>
      <c r="C846" s="8" t="s">
        <v>1249</v>
      </c>
    </row>
    <row r="847" spans="1:3">
      <c r="A847" s="24" t="s">
        <v>1298</v>
      </c>
      <c r="B847" s="8">
        <v>28.621</v>
      </c>
      <c r="C847" s="8" t="s">
        <v>1249</v>
      </c>
    </row>
    <row r="848" spans="1:3">
      <c r="A848" s="24" t="s">
        <v>1299</v>
      </c>
      <c r="B848" s="8">
        <v>28.622</v>
      </c>
      <c r="C848" s="8" t="s">
        <v>1249</v>
      </c>
    </row>
    <row r="849" spans="1:3">
      <c r="A849" s="24" t="s">
        <v>1300</v>
      </c>
      <c r="B849" s="8">
        <v>28.902</v>
      </c>
      <c r="C849" s="8" t="s">
        <v>1249</v>
      </c>
    </row>
    <row r="850" spans="1:3">
      <c r="A850" s="24" t="s">
        <v>1301</v>
      </c>
      <c r="B850" s="8">
        <v>29.168</v>
      </c>
      <c r="C850" s="8" t="s">
        <v>1249</v>
      </c>
    </row>
    <row r="851" spans="1:3">
      <c r="A851" s="24" t="s">
        <v>1302</v>
      </c>
      <c r="B851" s="8">
        <v>29.169</v>
      </c>
      <c r="C851" s="8" t="s">
        <v>1249</v>
      </c>
    </row>
    <row r="852" spans="1:3">
      <c r="A852" s="24" t="s">
        <v>1303</v>
      </c>
      <c r="B852" s="8">
        <v>29.17</v>
      </c>
      <c r="C852" s="8" t="s">
        <v>1249</v>
      </c>
    </row>
    <row r="853" spans="1:3">
      <c r="A853" s="24" t="s">
        <v>1304</v>
      </c>
      <c r="B853" s="8">
        <v>29.442</v>
      </c>
      <c r="C853" s="8" t="s">
        <v>1249</v>
      </c>
    </row>
    <row r="854" spans="1:3">
      <c r="A854" s="24" t="s">
        <v>1305</v>
      </c>
      <c r="B854" s="8">
        <v>30.001</v>
      </c>
      <c r="C854" s="8" t="s">
        <v>1249</v>
      </c>
    </row>
    <row r="855" spans="1:3">
      <c r="A855" s="24" t="s">
        <v>1306</v>
      </c>
      <c r="B855" s="8">
        <v>30.002</v>
      </c>
      <c r="C855" s="8" t="s">
        <v>1249</v>
      </c>
    </row>
    <row r="856" spans="1:3">
      <c r="A856" s="24" t="s">
        <v>1307</v>
      </c>
      <c r="B856" s="8">
        <v>31.414</v>
      </c>
      <c r="C856" s="8" t="s">
        <v>1249</v>
      </c>
    </row>
    <row r="857" spans="1:3">
      <c r="A857" s="24" t="s">
        <v>1308</v>
      </c>
      <c r="B857" s="8">
        <v>31.686</v>
      </c>
      <c r="C857" s="8" t="s">
        <v>1249</v>
      </c>
    </row>
    <row r="858" spans="1:3">
      <c r="A858" s="24" t="s">
        <v>1309</v>
      </c>
      <c r="B858" s="8">
        <v>40.483</v>
      </c>
      <c r="C858" s="8" t="s">
        <v>1249</v>
      </c>
    </row>
    <row r="859" spans="1:3">
      <c r="A859" s="24" t="s">
        <v>1310</v>
      </c>
      <c r="B859" s="8">
        <v>40.484</v>
      </c>
      <c r="C859" s="8" t="s">
        <v>1249</v>
      </c>
    </row>
    <row r="860" spans="1:3">
      <c r="A860" s="24" t="s">
        <v>1311</v>
      </c>
      <c r="B860" s="8">
        <v>40.485</v>
      </c>
      <c r="C860" s="8" t="s">
        <v>1249</v>
      </c>
    </row>
    <row r="861" spans="1:3">
      <c r="A861" s="24" t="s">
        <v>1312</v>
      </c>
      <c r="B861" s="8">
        <v>41.34</v>
      </c>
      <c r="C861" s="8" t="s">
        <v>1249</v>
      </c>
    </row>
    <row r="862" spans="1:3">
      <c r="A862" s="24" t="s">
        <v>1313</v>
      </c>
      <c r="B862" s="8">
        <v>41.613</v>
      </c>
      <c r="C862" s="8" t="s">
        <v>1249</v>
      </c>
    </row>
    <row r="863" spans="1:3">
      <c r="A863" s="24" t="s">
        <v>1314</v>
      </c>
      <c r="B863" s="8">
        <v>42.205</v>
      </c>
      <c r="C863" s="8" t="s">
        <v>1249</v>
      </c>
    </row>
    <row r="864" spans="1:3">
      <c r="A864" s="24" t="s">
        <v>1315</v>
      </c>
      <c r="B864" s="8">
        <v>42.818</v>
      </c>
      <c r="C864" s="8" t="s">
        <v>1249</v>
      </c>
    </row>
    <row r="865" spans="1:3">
      <c r="A865" s="24" t="s">
        <v>1316</v>
      </c>
      <c r="B865" s="8">
        <v>44.046</v>
      </c>
      <c r="C865" s="8" t="s">
        <v>1249</v>
      </c>
    </row>
    <row r="866" spans="1:3">
      <c r="A866" s="24" t="s">
        <v>1317</v>
      </c>
      <c r="B866" s="8">
        <v>45.243</v>
      </c>
      <c r="C866" s="8" t="s">
        <v>1249</v>
      </c>
    </row>
    <row r="867" spans="1:3">
      <c r="A867" s="24" t="s">
        <v>1318</v>
      </c>
      <c r="B867" s="8">
        <v>46.741</v>
      </c>
      <c r="C867" s="8" t="s">
        <v>1249</v>
      </c>
    </row>
    <row r="868" spans="1:3">
      <c r="A868" s="24" t="s">
        <v>1319</v>
      </c>
      <c r="B868" s="8">
        <v>47.028</v>
      </c>
      <c r="C868" s="8" t="s">
        <v>1249</v>
      </c>
    </row>
    <row r="869" spans="1:3">
      <c r="A869" s="24" t="s">
        <v>1320</v>
      </c>
      <c r="B869" s="8">
        <v>47.314</v>
      </c>
      <c r="C869" s="8" t="s">
        <v>1249</v>
      </c>
    </row>
    <row r="870" spans="1:3">
      <c r="A870" s="24" t="s">
        <v>1321</v>
      </c>
      <c r="B870" s="8">
        <v>47.586</v>
      </c>
      <c r="C870" s="8" t="s">
        <v>1249</v>
      </c>
    </row>
    <row r="871" spans="1:3">
      <c r="A871" s="24" t="s">
        <v>1322</v>
      </c>
      <c r="B871" s="8">
        <v>48.144</v>
      </c>
      <c r="C871" s="8" t="s">
        <v>1249</v>
      </c>
    </row>
    <row r="872" spans="1:3">
      <c r="A872" s="24" t="s">
        <v>1323</v>
      </c>
      <c r="B872" s="8">
        <v>49.549</v>
      </c>
      <c r="C872" s="8" t="s">
        <v>1249</v>
      </c>
    </row>
    <row r="873" spans="1:3">
      <c r="A873" s="24" t="s">
        <v>1324</v>
      </c>
      <c r="B873" s="8">
        <v>50.923</v>
      </c>
      <c r="C873" s="8" t="s">
        <v>1249</v>
      </c>
    </row>
    <row r="874" spans="1:3">
      <c r="A874" s="24" t="s">
        <v>1325</v>
      </c>
      <c r="B874" s="8">
        <v>50.924</v>
      </c>
      <c r="C874" s="8" t="s">
        <v>1249</v>
      </c>
    </row>
    <row r="875" spans="1:3">
      <c r="A875" s="24" t="s">
        <v>1326</v>
      </c>
      <c r="B875" s="8">
        <v>50.925</v>
      </c>
      <c r="C875" s="8" t="s">
        <v>1249</v>
      </c>
    </row>
    <row r="876" spans="1:3">
      <c r="A876" s="24" t="s">
        <v>1327</v>
      </c>
      <c r="B876" s="8">
        <v>50.926</v>
      </c>
      <c r="C876" s="8" t="s">
        <v>1249</v>
      </c>
    </row>
    <row r="877" spans="1:3">
      <c r="A877" s="24" t="s">
        <v>1328</v>
      </c>
      <c r="B877" s="8">
        <v>51.229</v>
      </c>
      <c r="C877" s="8" t="s">
        <v>1249</v>
      </c>
    </row>
    <row r="878" spans="1:3">
      <c r="A878" s="24" t="s">
        <v>1329</v>
      </c>
      <c r="B878" s="8">
        <v>51.23</v>
      </c>
      <c r="C878" s="8" t="s">
        <v>1249</v>
      </c>
    </row>
    <row r="879" spans="1:3">
      <c r="A879" s="24" t="s">
        <v>1330</v>
      </c>
      <c r="B879" s="8">
        <v>51.231</v>
      </c>
      <c r="C879" s="8" t="s">
        <v>1249</v>
      </c>
    </row>
    <row r="880" spans="1:3">
      <c r="A880" s="24" t="s">
        <v>1331</v>
      </c>
      <c r="B880" s="8">
        <v>51.382</v>
      </c>
      <c r="C880" s="8" t="s">
        <v>1249</v>
      </c>
    </row>
    <row r="881" spans="1:3">
      <c r="A881" s="24" t="s">
        <v>1332</v>
      </c>
      <c r="B881" s="8">
        <v>51.383</v>
      </c>
      <c r="C881" s="8" t="s">
        <v>1249</v>
      </c>
    </row>
    <row r="882" spans="1:3">
      <c r="A882" s="24" t="s">
        <v>1333</v>
      </c>
      <c r="B882" s="8">
        <v>51.384</v>
      </c>
      <c r="C882" s="8" t="s">
        <v>1249</v>
      </c>
    </row>
    <row r="883" spans="1:3">
      <c r="A883" s="24" t="s">
        <v>1334</v>
      </c>
      <c r="B883" s="8">
        <v>51.385</v>
      </c>
      <c r="C883" s="8" t="s">
        <v>1249</v>
      </c>
    </row>
    <row r="884" spans="1:3">
      <c r="A884" s="24" t="s">
        <v>1335</v>
      </c>
      <c r="B884" s="8">
        <v>51.386</v>
      </c>
      <c r="C884" s="8" t="s">
        <v>1249</v>
      </c>
    </row>
    <row r="885" spans="1:3">
      <c r="A885" s="24" t="s">
        <v>1336</v>
      </c>
      <c r="B885" s="8">
        <v>51.387</v>
      </c>
      <c r="C885" s="8" t="s">
        <v>1249</v>
      </c>
    </row>
    <row r="886" spans="1:3">
      <c r="A886" s="24" t="s">
        <v>1337</v>
      </c>
      <c r="B886" s="8">
        <v>51.388</v>
      </c>
      <c r="C886" s="8" t="s">
        <v>1249</v>
      </c>
    </row>
    <row r="887" spans="1:3">
      <c r="A887" s="24" t="s">
        <v>1338</v>
      </c>
      <c r="B887" s="8">
        <v>51.389</v>
      </c>
      <c r="C887" s="8" t="s">
        <v>1249</v>
      </c>
    </row>
    <row r="888" spans="1:3">
      <c r="A888" s="24" t="s">
        <v>1339</v>
      </c>
      <c r="B888" s="8">
        <v>51.39</v>
      </c>
      <c r="C888" s="8" t="s">
        <v>1249</v>
      </c>
    </row>
    <row r="889" spans="1:3">
      <c r="A889" s="24" t="s">
        <v>1340</v>
      </c>
      <c r="B889" s="8">
        <v>51.391</v>
      </c>
      <c r="C889" s="8" t="s">
        <v>1249</v>
      </c>
    </row>
    <row r="890" spans="1:3">
      <c r="A890" s="24" t="s">
        <v>1341</v>
      </c>
      <c r="B890" s="8">
        <v>51.392</v>
      </c>
      <c r="C890" s="8" t="s">
        <v>1249</v>
      </c>
    </row>
    <row r="891" spans="1:3">
      <c r="A891" s="24" t="s">
        <v>1342</v>
      </c>
      <c r="B891" s="8">
        <v>51.651</v>
      </c>
      <c r="C891" s="8" t="s">
        <v>1249</v>
      </c>
    </row>
    <row r="892" spans="1:3">
      <c r="A892" s="24" t="s">
        <v>1343</v>
      </c>
      <c r="B892" s="8">
        <v>51.652</v>
      </c>
      <c r="C892" s="8" t="s">
        <v>1249</v>
      </c>
    </row>
    <row r="893" spans="1:3">
      <c r="A893" s="24" t="s">
        <v>1344</v>
      </c>
      <c r="B893" s="8">
        <v>51.653</v>
      </c>
      <c r="C893" s="8" t="s">
        <v>1249</v>
      </c>
    </row>
    <row r="894" spans="1:3">
      <c r="A894" s="24" t="s">
        <v>1345</v>
      </c>
      <c r="B894" s="8">
        <v>51.654</v>
      </c>
      <c r="C894" s="8" t="s">
        <v>1249</v>
      </c>
    </row>
    <row r="895" spans="1:3">
      <c r="A895" s="24" t="s">
        <v>1346</v>
      </c>
      <c r="B895" s="8">
        <v>51.919</v>
      </c>
      <c r="C895" s="8" t="s">
        <v>1249</v>
      </c>
    </row>
    <row r="896" spans="1:3">
      <c r="A896" s="24" t="s">
        <v>1347</v>
      </c>
      <c r="B896" s="8">
        <v>51.92</v>
      </c>
      <c r="C896" s="8" t="s">
        <v>1249</v>
      </c>
    </row>
    <row r="897" spans="1:3">
      <c r="A897" s="24" t="s">
        <v>1348</v>
      </c>
      <c r="B897" s="8">
        <v>51.921</v>
      </c>
      <c r="C897" s="8" t="s">
        <v>1249</v>
      </c>
    </row>
    <row r="898" spans="1:3">
      <c r="A898" s="24" t="s">
        <v>1349</v>
      </c>
      <c r="B898" s="8">
        <v>52.186</v>
      </c>
      <c r="C898" s="8" t="s">
        <v>1249</v>
      </c>
    </row>
    <row r="899" spans="1:3">
      <c r="A899" s="24" t="s">
        <v>1350</v>
      </c>
      <c r="B899" s="8">
        <v>52.187</v>
      </c>
      <c r="C899" s="8" t="s">
        <v>1249</v>
      </c>
    </row>
    <row r="900" spans="1:3">
      <c r="A900" s="24" t="s">
        <v>1351</v>
      </c>
      <c r="B900" s="8">
        <v>52.188</v>
      </c>
      <c r="C900" s="8" t="s">
        <v>1249</v>
      </c>
    </row>
    <row r="901" spans="1:3">
      <c r="A901" s="24" t="s">
        <v>1352</v>
      </c>
      <c r="B901" s="8">
        <v>52.189</v>
      </c>
      <c r="C901" s="8" t="s">
        <v>1249</v>
      </c>
    </row>
    <row r="902" spans="1:3">
      <c r="A902" s="24" t="s">
        <v>1353</v>
      </c>
      <c r="B902" s="8">
        <v>52.288</v>
      </c>
      <c r="C902" s="8" t="s">
        <v>1249</v>
      </c>
    </row>
    <row r="903" spans="1:3">
      <c r="A903" s="24" t="s">
        <v>1354</v>
      </c>
      <c r="B903" s="8">
        <v>52.557</v>
      </c>
      <c r="C903" s="8" t="s">
        <v>1249</v>
      </c>
    </row>
    <row r="904" spans="1:3">
      <c r="A904" s="24" t="s">
        <v>1355</v>
      </c>
      <c r="B904" s="8">
        <v>52.558</v>
      </c>
      <c r="C904" s="8" t="s">
        <v>1249</v>
      </c>
    </row>
    <row r="905" spans="1:3">
      <c r="A905" s="24" t="s">
        <v>1356</v>
      </c>
      <c r="B905" s="8">
        <v>52.559</v>
      </c>
      <c r="C905" s="8" t="s">
        <v>1249</v>
      </c>
    </row>
    <row r="906" spans="1:3">
      <c r="A906" s="24" t="s">
        <v>1357</v>
      </c>
      <c r="B906" s="8">
        <v>52.56</v>
      </c>
      <c r="C906" s="8" t="s">
        <v>1249</v>
      </c>
    </row>
    <row r="907" spans="1:3">
      <c r="A907" s="24" t="s">
        <v>1358</v>
      </c>
      <c r="B907" s="8">
        <v>52.561</v>
      </c>
      <c r="C907" s="8" t="s">
        <v>1249</v>
      </c>
    </row>
    <row r="908" spans="1:3">
      <c r="A908" s="24" t="s">
        <v>1359</v>
      </c>
      <c r="B908" s="8">
        <v>52.659</v>
      </c>
      <c r="C908" s="8" t="s">
        <v>1249</v>
      </c>
    </row>
    <row r="909" spans="1:3">
      <c r="A909" s="24" t="s">
        <v>1360</v>
      </c>
      <c r="B909" s="8">
        <v>52.66</v>
      </c>
      <c r="C909" s="8" t="s">
        <v>1249</v>
      </c>
    </row>
    <row r="910" spans="1:3">
      <c r="A910" s="24" t="s">
        <v>1361</v>
      </c>
      <c r="B910" s="8">
        <v>52.661</v>
      </c>
      <c r="C910" s="8" t="s">
        <v>1249</v>
      </c>
    </row>
    <row r="911" spans="1:3">
      <c r="A911" s="24" t="s">
        <v>1362</v>
      </c>
      <c r="B911" s="8">
        <v>52.761</v>
      </c>
      <c r="C911" s="8" t="s">
        <v>1249</v>
      </c>
    </row>
    <row r="912" spans="1:3">
      <c r="A912" s="24" t="s">
        <v>1363</v>
      </c>
      <c r="B912" s="8">
        <v>52.762</v>
      </c>
      <c r="C912" s="8" t="s">
        <v>1249</v>
      </c>
    </row>
    <row r="913" spans="1:3">
      <c r="A913" s="24" t="s">
        <v>1364</v>
      </c>
      <c r="B913" s="8">
        <v>52.763</v>
      </c>
      <c r="C913" s="8" t="s">
        <v>1249</v>
      </c>
    </row>
    <row r="914" spans="1:3">
      <c r="A914" s="24" t="s">
        <v>1365</v>
      </c>
      <c r="B914" s="8">
        <v>53.028</v>
      </c>
      <c r="C914" s="8" t="s">
        <v>1249</v>
      </c>
    </row>
    <row r="915" spans="1:3">
      <c r="A915" s="24" t="s">
        <v>1366</v>
      </c>
      <c r="B915" s="8">
        <v>53.029</v>
      </c>
      <c r="C915" s="8" t="s">
        <v>1249</v>
      </c>
    </row>
    <row r="916" spans="1:3">
      <c r="A916" s="24" t="s">
        <v>1367</v>
      </c>
      <c r="B916" s="8">
        <v>53.03</v>
      </c>
      <c r="C916" s="8" t="s">
        <v>1249</v>
      </c>
    </row>
    <row r="917" spans="1:3">
      <c r="A917" s="24" t="s">
        <v>1368</v>
      </c>
      <c r="B917" s="8">
        <v>53.031</v>
      </c>
      <c r="C917" s="8" t="s">
        <v>1249</v>
      </c>
    </row>
    <row r="918" spans="1:3">
      <c r="A918" s="24" t="s">
        <v>1369</v>
      </c>
      <c r="B918" s="8">
        <v>53.411</v>
      </c>
      <c r="C918" s="8" t="s">
        <v>1249</v>
      </c>
    </row>
    <row r="919" spans="1:3">
      <c r="A919" s="24" t="s">
        <v>1370</v>
      </c>
      <c r="B919" s="8">
        <v>53.412</v>
      </c>
      <c r="C919" s="8" t="s">
        <v>1249</v>
      </c>
    </row>
    <row r="920" spans="1:3">
      <c r="A920" s="24" t="s">
        <v>1371</v>
      </c>
      <c r="B920" s="8">
        <v>53.413</v>
      </c>
      <c r="C920" s="8" t="s">
        <v>1249</v>
      </c>
    </row>
    <row r="921" spans="1:3">
      <c r="A921" s="24" t="s">
        <v>1372</v>
      </c>
      <c r="B921" s="8">
        <v>53.414</v>
      </c>
      <c r="C921" s="8" t="s">
        <v>1249</v>
      </c>
    </row>
    <row r="922" spans="1:3">
      <c r="A922" s="24" t="s">
        <v>1373</v>
      </c>
      <c r="B922" s="8">
        <v>53.415</v>
      </c>
      <c r="C922" s="8" t="s">
        <v>1249</v>
      </c>
    </row>
    <row r="923" spans="1:3">
      <c r="A923" s="24" t="s">
        <v>1374</v>
      </c>
      <c r="B923" s="8">
        <v>53.416</v>
      </c>
      <c r="C923" s="8" t="s">
        <v>1249</v>
      </c>
    </row>
    <row r="924" spans="1:3">
      <c r="A924" s="24" t="s">
        <v>1375</v>
      </c>
      <c r="B924" s="8">
        <v>53.417</v>
      </c>
      <c r="C924" s="8" t="s">
        <v>1249</v>
      </c>
    </row>
    <row r="925" spans="1:3">
      <c r="A925" s="24" t="s">
        <v>1376</v>
      </c>
      <c r="B925" s="8">
        <v>53.418</v>
      </c>
      <c r="C925" s="8" t="s">
        <v>1249</v>
      </c>
    </row>
    <row r="926" spans="1:3">
      <c r="A926" s="24" t="s">
        <v>1377</v>
      </c>
      <c r="B926" s="8">
        <v>53.419</v>
      </c>
      <c r="C926" s="8" t="s">
        <v>1249</v>
      </c>
    </row>
    <row r="927" spans="1:3">
      <c r="A927" s="24" t="s">
        <v>1378</v>
      </c>
      <c r="B927" s="8">
        <v>53.691</v>
      </c>
      <c r="C927" s="8" t="s">
        <v>1249</v>
      </c>
    </row>
    <row r="928" spans="1:3">
      <c r="A928" s="24" t="s">
        <v>1379</v>
      </c>
      <c r="B928" s="8">
        <v>53.692</v>
      </c>
      <c r="C928" s="8" t="s">
        <v>1249</v>
      </c>
    </row>
    <row r="929" spans="1:3">
      <c r="A929" s="24" t="s">
        <v>1380</v>
      </c>
      <c r="B929" s="8">
        <v>53.965</v>
      </c>
      <c r="C929" s="8" t="s">
        <v>1249</v>
      </c>
    </row>
    <row r="930" spans="1:3">
      <c r="A930" s="24" t="s">
        <v>1381</v>
      </c>
      <c r="B930" s="8">
        <v>53.966</v>
      </c>
      <c r="C930" s="8" t="s">
        <v>1249</v>
      </c>
    </row>
    <row r="931" spans="1:3">
      <c r="A931" s="24" t="s">
        <v>1382</v>
      </c>
      <c r="B931" s="8">
        <v>53.967</v>
      </c>
      <c r="C931" s="8" t="s">
        <v>1249</v>
      </c>
    </row>
    <row r="932" spans="1:3">
      <c r="A932" s="24" t="s">
        <v>1383</v>
      </c>
      <c r="B932" s="8">
        <v>53.968</v>
      </c>
      <c r="C932" s="8" t="s">
        <v>1249</v>
      </c>
    </row>
    <row r="933" spans="1:3">
      <c r="A933" s="24" t="s">
        <v>1384</v>
      </c>
      <c r="B933" s="8">
        <v>53.969</v>
      </c>
      <c r="C933" s="8" t="s">
        <v>1249</v>
      </c>
    </row>
    <row r="934" spans="1:3">
      <c r="A934" s="24" t="s">
        <v>1385</v>
      </c>
      <c r="B934" s="8">
        <v>54.118</v>
      </c>
      <c r="C934" s="8" t="s">
        <v>1249</v>
      </c>
    </row>
    <row r="935" spans="1:3">
      <c r="A935" s="24" t="s">
        <v>1386</v>
      </c>
      <c r="B935" s="8">
        <v>54.271</v>
      </c>
      <c r="C935" s="8" t="s">
        <v>1249</v>
      </c>
    </row>
    <row r="936" spans="1:3">
      <c r="A936" s="24" t="s">
        <v>1387</v>
      </c>
      <c r="B936" s="8">
        <v>54.532</v>
      </c>
      <c r="C936" s="8" t="s">
        <v>1249</v>
      </c>
    </row>
    <row r="937" spans="1:3">
      <c r="A937" s="24" t="s">
        <v>1388</v>
      </c>
      <c r="B937" s="8">
        <v>54.787</v>
      </c>
      <c r="C937" s="8" t="s">
        <v>1249</v>
      </c>
    </row>
    <row r="938" spans="1:3">
      <c r="A938" s="24" t="s">
        <v>1389</v>
      </c>
      <c r="B938" s="8">
        <v>54.889</v>
      </c>
      <c r="C938" s="8" t="s">
        <v>1249</v>
      </c>
    </row>
    <row r="939" spans="1:3">
      <c r="A939" s="24" t="s">
        <v>1390</v>
      </c>
      <c r="B939" s="8">
        <v>54.89</v>
      </c>
      <c r="C939" s="8" t="s">
        <v>1249</v>
      </c>
    </row>
    <row r="940" spans="1:3">
      <c r="A940" s="24" t="s">
        <v>1391</v>
      </c>
      <c r="B940" s="8">
        <v>54.991</v>
      </c>
      <c r="C940" s="8" t="s">
        <v>1249</v>
      </c>
    </row>
    <row r="941" spans="1:3">
      <c r="A941" s="24" t="s">
        <v>1392</v>
      </c>
      <c r="B941" s="8">
        <v>54.992</v>
      </c>
      <c r="C941" s="8" t="s">
        <v>1249</v>
      </c>
    </row>
    <row r="942" spans="1:3">
      <c r="A942" s="24" t="s">
        <v>1393</v>
      </c>
      <c r="B942" s="8">
        <v>55.26</v>
      </c>
      <c r="C942" s="8" t="s">
        <v>1249</v>
      </c>
    </row>
    <row r="943" spans="1:3">
      <c r="A943" s="24" t="s">
        <v>1394</v>
      </c>
      <c r="B943" s="8">
        <v>55.261</v>
      </c>
      <c r="C943" s="8" t="s">
        <v>1249</v>
      </c>
    </row>
    <row r="944" spans="1:3">
      <c r="A944" s="24" t="s">
        <v>1395</v>
      </c>
      <c r="B944" s="8">
        <v>55.262</v>
      </c>
      <c r="C944" s="8" t="s">
        <v>1249</v>
      </c>
    </row>
    <row r="945" spans="1:3">
      <c r="A945" s="24" t="s">
        <v>1396</v>
      </c>
      <c r="B945" s="8">
        <v>55.263</v>
      </c>
      <c r="C945" s="8" t="s">
        <v>1249</v>
      </c>
    </row>
    <row r="946" spans="1:3">
      <c r="A946" s="24" t="s">
        <v>1397</v>
      </c>
      <c r="B946" s="8">
        <v>55.264</v>
      </c>
      <c r="C946" s="8" t="s">
        <v>1249</v>
      </c>
    </row>
    <row r="947" spans="1:3">
      <c r="A947" s="24" t="s">
        <v>1398</v>
      </c>
      <c r="B947" s="8">
        <v>55.529</v>
      </c>
      <c r="C947" s="8" t="s">
        <v>1249</v>
      </c>
    </row>
    <row r="948" spans="1:3">
      <c r="A948" s="24" t="s">
        <v>1399</v>
      </c>
      <c r="B948" s="8">
        <v>55.53</v>
      </c>
      <c r="C948" s="8" t="s">
        <v>1249</v>
      </c>
    </row>
    <row r="949" spans="1:3">
      <c r="A949" s="24" t="s">
        <v>1400</v>
      </c>
      <c r="B949" s="8">
        <v>55.682</v>
      </c>
      <c r="C949" s="8" t="s">
        <v>1249</v>
      </c>
    </row>
    <row r="950" spans="1:3">
      <c r="A950" s="24" t="s">
        <v>1401</v>
      </c>
      <c r="B950" s="8">
        <v>55.683</v>
      </c>
      <c r="C950" s="8" t="s">
        <v>1249</v>
      </c>
    </row>
    <row r="951" spans="1:3">
      <c r="A951" s="24" t="s">
        <v>1402</v>
      </c>
      <c r="B951" s="8">
        <v>55.684</v>
      </c>
      <c r="C951" s="8" t="s">
        <v>1249</v>
      </c>
    </row>
    <row r="952" spans="1:3">
      <c r="A952" s="24" t="s">
        <v>1403</v>
      </c>
      <c r="B952" s="8">
        <v>55.784</v>
      </c>
      <c r="C952" s="8" t="s">
        <v>1249</v>
      </c>
    </row>
    <row r="953" spans="1:3">
      <c r="A953" s="24" t="s">
        <v>1404</v>
      </c>
      <c r="B953" s="8">
        <v>55.785</v>
      </c>
      <c r="C953" s="8" t="s">
        <v>1249</v>
      </c>
    </row>
    <row r="954" spans="1:3">
      <c r="A954" s="24" t="s">
        <v>1405</v>
      </c>
      <c r="B954" s="8">
        <v>55.786</v>
      </c>
      <c r="C954" s="8" t="s">
        <v>1249</v>
      </c>
    </row>
    <row r="955" spans="1:3">
      <c r="A955" s="24" t="s">
        <v>1406</v>
      </c>
      <c r="B955" s="8">
        <v>55.886</v>
      </c>
      <c r="C955" s="8" t="s">
        <v>1249</v>
      </c>
    </row>
    <row r="956" spans="1:3">
      <c r="A956" s="24" t="s">
        <v>1407</v>
      </c>
      <c r="B956" s="8">
        <v>55.887</v>
      </c>
      <c r="C956" s="8" t="s">
        <v>1249</v>
      </c>
    </row>
    <row r="957" spans="1:3">
      <c r="A957" s="24" t="s">
        <v>1408</v>
      </c>
      <c r="B957" s="8">
        <v>56.039</v>
      </c>
      <c r="C957" s="8" t="s">
        <v>1249</v>
      </c>
    </row>
    <row r="958" spans="1:3">
      <c r="A958" s="24" t="s">
        <v>1409</v>
      </c>
      <c r="B958" s="8">
        <v>56.141</v>
      </c>
      <c r="C958" s="8" t="s">
        <v>1249</v>
      </c>
    </row>
    <row r="959" spans="1:3">
      <c r="A959" s="24" t="s">
        <v>1410</v>
      </c>
      <c r="B959" s="8">
        <v>56.142</v>
      </c>
      <c r="C959" s="8" t="s">
        <v>1249</v>
      </c>
    </row>
    <row r="960" spans="1:3">
      <c r="A960" s="24" t="s">
        <v>1411</v>
      </c>
      <c r="B960" s="8">
        <v>56.143</v>
      </c>
      <c r="C960" s="8" t="s">
        <v>1249</v>
      </c>
    </row>
    <row r="961" spans="1:3">
      <c r="A961" s="24" t="s">
        <v>1412</v>
      </c>
      <c r="B961" s="8">
        <v>56.144</v>
      </c>
      <c r="C961" s="8" t="s">
        <v>1249</v>
      </c>
    </row>
    <row r="962" spans="1:3">
      <c r="A962" s="24" t="s">
        <v>1413</v>
      </c>
      <c r="B962" s="8">
        <v>56.145</v>
      </c>
      <c r="C962" s="8" t="s">
        <v>1249</v>
      </c>
    </row>
    <row r="963" spans="1:3">
      <c r="A963" s="24" t="s">
        <v>1414</v>
      </c>
      <c r="B963" s="8">
        <v>56.416</v>
      </c>
      <c r="C963" s="8" t="s">
        <v>1249</v>
      </c>
    </row>
    <row r="964" spans="1:3">
      <c r="A964" s="24" t="s">
        <v>1415</v>
      </c>
      <c r="B964" s="8">
        <v>56.417</v>
      </c>
      <c r="C964" s="8" t="s">
        <v>1249</v>
      </c>
    </row>
    <row r="965" spans="1:3">
      <c r="A965" s="24" t="s">
        <v>1416</v>
      </c>
      <c r="B965" s="8">
        <v>56.418</v>
      </c>
      <c r="C965" s="8" t="s">
        <v>1249</v>
      </c>
    </row>
    <row r="966" spans="1:3">
      <c r="A966" s="24" t="s">
        <v>1417</v>
      </c>
      <c r="B966" s="8">
        <v>56.419</v>
      </c>
      <c r="C966" s="8" t="s">
        <v>1249</v>
      </c>
    </row>
    <row r="967" spans="1:3">
      <c r="A967" s="24" t="s">
        <v>1418</v>
      </c>
      <c r="B967" s="8">
        <v>56.42</v>
      </c>
      <c r="C967" s="8" t="s">
        <v>1249</v>
      </c>
    </row>
    <row r="968" spans="1:3">
      <c r="A968" s="24" t="s">
        <v>1419</v>
      </c>
      <c r="B968" s="8">
        <v>56.421</v>
      </c>
      <c r="C968" s="8" t="s">
        <v>1249</v>
      </c>
    </row>
    <row r="969" spans="1:3">
      <c r="A969" s="24" t="s">
        <v>1420</v>
      </c>
      <c r="B969" s="8">
        <v>56.422</v>
      </c>
      <c r="C969" s="8" t="s">
        <v>1249</v>
      </c>
    </row>
    <row r="970" spans="1:3">
      <c r="A970" s="24" t="s">
        <v>1421</v>
      </c>
      <c r="B970" s="8">
        <v>56.689</v>
      </c>
      <c r="C970" s="8" t="s">
        <v>1249</v>
      </c>
    </row>
    <row r="971" spans="1:3">
      <c r="A971" s="24" t="s">
        <v>1422</v>
      </c>
      <c r="B971" s="8">
        <v>56.69</v>
      </c>
      <c r="C971" s="8" t="s">
        <v>1249</v>
      </c>
    </row>
    <row r="972" spans="1:3">
      <c r="A972" s="24" t="s">
        <v>1423</v>
      </c>
      <c r="B972" s="8">
        <v>56.956</v>
      </c>
      <c r="C972" s="8" t="s">
        <v>1249</v>
      </c>
    </row>
    <row r="973" spans="1:3">
      <c r="A973" s="24" t="s">
        <v>1424</v>
      </c>
      <c r="B973" s="8">
        <v>56.957</v>
      </c>
      <c r="C973" s="8" t="s">
        <v>1249</v>
      </c>
    </row>
    <row r="974" spans="1:3">
      <c r="A974" s="24" t="s">
        <v>1425</v>
      </c>
      <c r="B974" s="8">
        <v>56.958</v>
      </c>
      <c r="C974" s="8" t="s">
        <v>1249</v>
      </c>
    </row>
    <row r="975" spans="1:3">
      <c r="A975" s="24" t="s">
        <v>1426</v>
      </c>
      <c r="B975" s="8">
        <v>56.959</v>
      </c>
      <c r="C975" s="8" t="s">
        <v>1249</v>
      </c>
    </row>
    <row r="976" spans="1:3">
      <c r="A976" s="24" t="s">
        <v>1427</v>
      </c>
      <c r="B976" s="8">
        <v>57.221</v>
      </c>
      <c r="C976" s="8" t="s">
        <v>1249</v>
      </c>
    </row>
    <row r="977" spans="1:3">
      <c r="A977" s="24" t="s">
        <v>1428</v>
      </c>
      <c r="B977" s="8">
        <v>57.77</v>
      </c>
      <c r="C977" s="8" t="s">
        <v>1249</v>
      </c>
    </row>
    <row r="978" spans="1:3">
      <c r="A978" s="24" t="s">
        <v>1429</v>
      </c>
      <c r="B978" s="8">
        <v>61.088</v>
      </c>
      <c r="C978" s="8" t="s">
        <v>1249</v>
      </c>
    </row>
    <row r="979" spans="1:3">
      <c r="A979" s="24" t="s">
        <v>1430</v>
      </c>
      <c r="B979" s="8">
        <v>61.374</v>
      </c>
      <c r="C979" s="8" t="s">
        <v>1249</v>
      </c>
    </row>
    <row r="980" spans="1:3">
      <c r="A980" s="24" t="s">
        <v>1431</v>
      </c>
      <c r="B980" s="8">
        <v>61.375</v>
      </c>
      <c r="C980" s="8" t="s">
        <v>1249</v>
      </c>
    </row>
    <row r="981" spans="1:3">
      <c r="A981" s="24" t="s">
        <v>1432</v>
      </c>
      <c r="B981" s="8">
        <v>61.376</v>
      </c>
      <c r="C981" s="8" t="s">
        <v>1249</v>
      </c>
    </row>
    <row r="982" spans="1:3">
      <c r="A982" s="24" t="s">
        <v>1433</v>
      </c>
      <c r="B982" s="8">
        <v>61.657</v>
      </c>
      <c r="C982" s="8" t="s">
        <v>1249</v>
      </c>
    </row>
    <row r="983" spans="1:3">
      <c r="A983" s="24" t="s">
        <v>1434</v>
      </c>
      <c r="B983" s="8">
        <v>61.658</v>
      </c>
      <c r="C983" s="8" t="s">
        <v>1249</v>
      </c>
    </row>
    <row r="984" spans="1:3">
      <c r="A984" s="24" t="s">
        <v>1435</v>
      </c>
      <c r="B984" s="8">
        <v>62.228</v>
      </c>
      <c r="C984" s="8" t="s">
        <v>1249</v>
      </c>
    </row>
    <row r="985" spans="1:3">
      <c r="A985" s="24" t="s">
        <v>1436</v>
      </c>
      <c r="B985" s="8">
        <v>62.522</v>
      </c>
      <c r="C985" s="8" t="s">
        <v>1249</v>
      </c>
    </row>
    <row r="986" spans="1:3">
      <c r="A986" s="24" t="s">
        <v>1437</v>
      </c>
      <c r="B986" s="8">
        <v>63.405</v>
      </c>
      <c r="C986" s="8" t="s">
        <v>1249</v>
      </c>
    </row>
    <row r="987" spans="1:3">
      <c r="A987" s="24" t="s">
        <v>1438</v>
      </c>
      <c r="B987" s="8">
        <v>64.81</v>
      </c>
      <c r="C987" s="8" t="s">
        <v>1249</v>
      </c>
    </row>
    <row r="988" spans="1:3">
      <c r="A988" s="24" t="s">
        <v>1439</v>
      </c>
      <c r="B988" s="8">
        <v>65.087</v>
      </c>
      <c r="C988" s="8" t="s">
        <v>1249</v>
      </c>
    </row>
    <row r="989" spans="1:3">
      <c r="A989" s="24" t="s">
        <v>1440</v>
      </c>
      <c r="B989" s="8">
        <v>65.676</v>
      </c>
      <c r="C989" s="8" t="s">
        <v>1249</v>
      </c>
    </row>
    <row r="990" spans="1:3">
      <c r="A990" s="24" t="s">
        <v>1441</v>
      </c>
      <c r="B990" s="8">
        <v>65.677</v>
      </c>
      <c r="C990" s="8" t="s">
        <v>1249</v>
      </c>
    </row>
    <row r="991" spans="1:3">
      <c r="A991" s="24" t="s">
        <v>1442</v>
      </c>
      <c r="B991" s="8">
        <v>65.678</v>
      </c>
      <c r="C991" s="8" t="s">
        <v>1249</v>
      </c>
    </row>
    <row r="992" spans="1:3">
      <c r="A992" s="24" t="s">
        <v>1443</v>
      </c>
      <c r="B992" s="8">
        <v>65.679</v>
      </c>
      <c r="C992" s="8" t="s">
        <v>1249</v>
      </c>
    </row>
    <row r="993" spans="1:3">
      <c r="A993" s="24" t="s">
        <v>1444</v>
      </c>
      <c r="B993" s="8">
        <v>65.68</v>
      </c>
      <c r="C993" s="8" t="s">
        <v>1249</v>
      </c>
    </row>
    <row r="994" spans="1:3">
      <c r="A994" s="24" t="s">
        <v>1445</v>
      </c>
      <c r="B994" s="8">
        <v>65.681</v>
      </c>
      <c r="C994" s="8" t="s">
        <v>1249</v>
      </c>
    </row>
    <row r="995" spans="1:3">
      <c r="A995" s="24" t="s">
        <v>1446</v>
      </c>
      <c r="B995" s="8">
        <v>65.682</v>
      </c>
      <c r="C995" s="8" t="s">
        <v>1249</v>
      </c>
    </row>
    <row r="996" spans="1:3">
      <c r="A996" s="24" t="s">
        <v>1447</v>
      </c>
      <c r="B996" s="8">
        <v>65.683</v>
      </c>
      <c r="C996" s="8" t="s">
        <v>1249</v>
      </c>
    </row>
    <row r="997" spans="1:3">
      <c r="A997" s="24" t="s">
        <v>1448</v>
      </c>
      <c r="B997" s="8">
        <v>65.684</v>
      </c>
      <c r="C997" s="8" t="s">
        <v>1249</v>
      </c>
    </row>
    <row r="998" spans="1:3">
      <c r="A998" s="24" t="s">
        <v>1449</v>
      </c>
      <c r="B998" s="8">
        <v>65.968</v>
      </c>
      <c r="C998" s="8" t="s">
        <v>1249</v>
      </c>
    </row>
    <row r="999" spans="1:3">
      <c r="A999" s="24" t="s">
        <v>1450</v>
      </c>
      <c r="B999" s="8">
        <v>65.969</v>
      </c>
      <c r="C999" s="8" t="s">
        <v>1249</v>
      </c>
    </row>
    <row r="1000" spans="1:3">
      <c r="A1000" s="24" t="s">
        <v>1451</v>
      </c>
      <c r="B1000" s="8">
        <v>67.085</v>
      </c>
      <c r="C1000" s="8" t="s">
        <v>1249</v>
      </c>
    </row>
    <row r="1001" spans="1:3">
      <c r="A1001" s="24" t="s">
        <v>1452</v>
      </c>
      <c r="B1001" s="8">
        <v>67.086</v>
      </c>
      <c r="C1001" s="8" t="s">
        <v>1249</v>
      </c>
    </row>
    <row r="1002" spans="1:3">
      <c r="A1002" s="24" t="s">
        <v>1453</v>
      </c>
      <c r="B1002" s="8">
        <v>67.629</v>
      </c>
      <c r="C1002" s="8" t="s">
        <v>1249</v>
      </c>
    </row>
    <row r="1003" spans="1:3">
      <c r="A1003" s="24" t="s">
        <v>1454</v>
      </c>
      <c r="B1003" s="8">
        <v>67.901</v>
      </c>
      <c r="C1003" s="8" t="s">
        <v>1249</v>
      </c>
    </row>
    <row r="1004" spans="1:3">
      <c r="A1004" s="24" t="s">
        <v>1455</v>
      </c>
      <c r="B1004" s="8">
        <v>68.377</v>
      </c>
      <c r="C1004" s="8" t="s">
        <v>1249</v>
      </c>
    </row>
    <row r="1005" spans="1:3">
      <c r="A1005" s="24" t="s">
        <v>1456</v>
      </c>
      <c r="B1005" s="8">
        <v>68.747</v>
      </c>
      <c r="C1005" s="8" t="s">
        <v>1249</v>
      </c>
    </row>
    <row r="1006" spans="1:3">
      <c r="A1006" s="24" t="s">
        <v>1457</v>
      </c>
      <c r="B1006" s="8">
        <v>69.303</v>
      </c>
      <c r="C1006" s="8" t="s">
        <v>1249</v>
      </c>
    </row>
    <row r="1007" spans="1:3">
      <c r="A1007" s="24" t="s">
        <v>1458</v>
      </c>
      <c r="B1007" s="8">
        <v>69.578</v>
      </c>
      <c r="C1007" s="8" t="s">
        <v>1249</v>
      </c>
    </row>
    <row r="1008" spans="1:3">
      <c r="A1008" s="24" t="s">
        <v>1459</v>
      </c>
      <c r="B1008" s="8">
        <v>69.579</v>
      </c>
      <c r="C1008" s="8" t="s">
        <v>1249</v>
      </c>
    </row>
    <row r="1009" spans="1:3">
      <c r="A1009" s="24" t="s">
        <v>1460</v>
      </c>
      <c r="B1009" s="8">
        <v>69.58</v>
      </c>
      <c r="C1009" s="8" t="s">
        <v>1249</v>
      </c>
    </row>
    <row r="1010" spans="1:3">
      <c r="A1010" s="24" t="s">
        <v>1461</v>
      </c>
      <c r="B1010" s="8">
        <v>69.581</v>
      </c>
      <c r="C1010" s="8" t="s">
        <v>1249</v>
      </c>
    </row>
    <row r="1011" spans="1:3">
      <c r="A1011" s="24" t="s">
        <v>1462</v>
      </c>
      <c r="B1011" s="8">
        <v>69.582</v>
      </c>
      <c r="C1011" s="8" t="s">
        <v>1249</v>
      </c>
    </row>
    <row r="1012" spans="1:3">
      <c r="A1012" s="24" t="s">
        <v>1463</v>
      </c>
      <c r="B1012" s="8">
        <v>69.583</v>
      </c>
      <c r="C1012" s="8" t="s">
        <v>1249</v>
      </c>
    </row>
    <row r="1013" spans="1:3">
      <c r="A1013" s="24" t="s">
        <v>1464</v>
      </c>
      <c r="B1013" s="8">
        <v>70.161</v>
      </c>
      <c r="C1013" s="8" t="s">
        <v>1249</v>
      </c>
    </row>
    <row r="1014" spans="1:3">
      <c r="A1014" s="24" t="s">
        <v>1465</v>
      </c>
      <c r="B1014" s="8">
        <v>70.162</v>
      </c>
      <c r="C1014" s="8" t="s">
        <v>1249</v>
      </c>
    </row>
    <row r="1015" spans="1:3">
      <c r="A1015" s="24" t="s">
        <v>1466</v>
      </c>
      <c r="B1015" s="8">
        <v>70.163</v>
      </c>
      <c r="C1015" s="8" t="s">
        <v>1249</v>
      </c>
    </row>
    <row r="1016" spans="1:3">
      <c r="A1016" s="24" t="s">
        <v>1467</v>
      </c>
      <c r="B1016" s="8">
        <v>70.164</v>
      </c>
      <c r="C1016" s="8" t="s">
        <v>1249</v>
      </c>
    </row>
    <row r="1017" spans="1:3">
      <c r="A1017" s="24" t="s">
        <v>1468</v>
      </c>
      <c r="B1017" s="8">
        <v>70.165</v>
      </c>
      <c r="C1017" s="8" t="s">
        <v>1249</v>
      </c>
    </row>
    <row r="1018" spans="1:3">
      <c r="A1018" s="24" t="s">
        <v>1469</v>
      </c>
      <c r="B1018" s="8">
        <v>70.166</v>
      </c>
      <c r="C1018" s="8" t="s">
        <v>1249</v>
      </c>
    </row>
    <row r="1019" spans="1:3">
      <c r="A1019" s="24" t="s">
        <v>1470</v>
      </c>
      <c r="B1019" s="8">
        <v>70.167</v>
      </c>
      <c r="C1019" s="8" t="s">
        <v>1249</v>
      </c>
    </row>
    <row r="1020" spans="1:3">
      <c r="A1020" s="24" t="s">
        <v>1471</v>
      </c>
      <c r="B1020" s="8">
        <v>70.168</v>
      </c>
      <c r="C1020" s="8" t="s">
        <v>1249</v>
      </c>
    </row>
    <row r="1021" spans="1:3">
      <c r="A1021" s="24" t="s">
        <v>1472</v>
      </c>
      <c r="B1021" s="8">
        <v>70.169</v>
      </c>
      <c r="C1021" s="8" t="s">
        <v>1249</v>
      </c>
    </row>
    <row r="1022" spans="1:3">
      <c r="A1022" s="24" t="s">
        <v>1473</v>
      </c>
      <c r="B1022" s="8">
        <v>70.17</v>
      </c>
      <c r="C1022" s="8" t="s">
        <v>1249</v>
      </c>
    </row>
    <row r="1023" spans="1:3">
      <c r="A1023" s="24" t="s">
        <v>1474</v>
      </c>
      <c r="B1023" s="8">
        <v>70.704</v>
      </c>
      <c r="C1023" s="8" t="s">
        <v>1249</v>
      </c>
    </row>
    <row r="1024" spans="1:3">
      <c r="A1024" s="24" t="s">
        <v>1475</v>
      </c>
      <c r="B1024" s="8">
        <v>70.97</v>
      </c>
      <c r="C1024" s="8" t="s">
        <v>1249</v>
      </c>
    </row>
    <row r="1025" spans="1:3">
      <c r="A1025" s="24" t="s">
        <v>1476</v>
      </c>
      <c r="B1025" s="8">
        <v>71.517</v>
      </c>
      <c r="C1025" s="8" t="s">
        <v>1249</v>
      </c>
    </row>
    <row r="1026" spans="1:3">
      <c r="A1026" s="24" t="s">
        <v>1477</v>
      </c>
      <c r="B1026" s="8">
        <v>71.518</v>
      </c>
      <c r="C1026" s="8" t="s">
        <v>1249</v>
      </c>
    </row>
    <row r="1027" spans="1:3">
      <c r="A1027" s="24" t="s">
        <v>1478</v>
      </c>
      <c r="B1027" s="8">
        <v>71.519</v>
      </c>
      <c r="C1027" s="8" t="s">
        <v>1249</v>
      </c>
    </row>
    <row r="1028" spans="1:3">
      <c r="A1028" s="24" t="s">
        <v>1479</v>
      </c>
      <c r="B1028" s="8">
        <v>71.52</v>
      </c>
      <c r="C1028" s="8" t="s">
        <v>1249</v>
      </c>
    </row>
    <row r="1029" spans="1:3">
      <c r="A1029" s="24" t="s">
        <v>1480</v>
      </c>
      <c r="B1029" s="8">
        <v>71.791</v>
      </c>
      <c r="C1029" s="8" t="s">
        <v>1249</v>
      </c>
    </row>
    <row r="1030" spans="1:3">
      <c r="A1030" s="24" t="s">
        <v>1481</v>
      </c>
      <c r="B1030" s="8">
        <v>71.792</v>
      </c>
      <c r="C1030" s="8" t="s">
        <v>1249</v>
      </c>
    </row>
    <row r="1031" spans="1:3">
      <c r="A1031" s="24" t="s">
        <v>1482</v>
      </c>
      <c r="B1031" s="8">
        <v>71.793</v>
      </c>
      <c r="C1031" s="8" t="s">
        <v>1249</v>
      </c>
    </row>
    <row r="1032" spans="1:3">
      <c r="A1032" s="24" t="s">
        <v>1483</v>
      </c>
      <c r="B1032" s="8">
        <v>71.794</v>
      </c>
      <c r="C1032" s="8" t="s">
        <v>1249</v>
      </c>
    </row>
    <row r="1033" spans="1:3">
      <c r="A1033" s="24" t="s">
        <v>1484</v>
      </c>
      <c r="B1033" s="8">
        <v>72.065</v>
      </c>
      <c r="C1033" s="8" t="s">
        <v>1249</v>
      </c>
    </row>
    <row r="1034" spans="1:3">
      <c r="A1034" s="24" t="s">
        <v>1485</v>
      </c>
      <c r="B1034" s="8">
        <v>72.066</v>
      </c>
      <c r="C1034" s="8" t="s">
        <v>1249</v>
      </c>
    </row>
    <row r="1035" spans="1:3">
      <c r="A1035" s="24" t="s">
        <v>1486</v>
      </c>
      <c r="B1035" s="8">
        <v>72.067</v>
      </c>
      <c r="C1035" s="8" t="s">
        <v>1249</v>
      </c>
    </row>
    <row r="1036" spans="1:3">
      <c r="A1036" s="24" t="s">
        <v>1487</v>
      </c>
      <c r="B1036" s="8">
        <v>72.068</v>
      </c>
      <c r="C1036" s="8" t="s">
        <v>1249</v>
      </c>
    </row>
    <row r="1037" spans="1:3">
      <c r="A1037" s="24" t="s">
        <v>1488</v>
      </c>
      <c r="B1037" s="8">
        <v>72.341</v>
      </c>
      <c r="C1037" s="8" t="s">
        <v>1249</v>
      </c>
    </row>
    <row r="1038" spans="1:3">
      <c r="A1038" s="24" t="s">
        <v>1489</v>
      </c>
      <c r="B1038" s="8">
        <v>72.342</v>
      </c>
      <c r="C1038" s="8" t="s">
        <v>1249</v>
      </c>
    </row>
    <row r="1039" spans="1:3">
      <c r="A1039" s="24" t="s">
        <v>1490</v>
      </c>
      <c r="B1039" s="8">
        <v>72.62</v>
      </c>
      <c r="C1039" s="8" t="s">
        <v>1249</v>
      </c>
    </row>
    <row r="1040" spans="1:3">
      <c r="A1040" s="24" t="s">
        <v>1491</v>
      </c>
      <c r="B1040" s="8">
        <v>72.621</v>
      </c>
      <c r="C1040" s="8" t="s">
        <v>1249</v>
      </c>
    </row>
    <row r="1041" spans="1:3">
      <c r="A1041" s="24" t="s">
        <v>1492</v>
      </c>
      <c r="B1041" s="8">
        <v>72.906</v>
      </c>
      <c r="C1041" s="8" t="s">
        <v>1249</v>
      </c>
    </row>
    <row r="1042" spans="1:3">
      <c r="A1042" s="24" t="s">
        <v>1493</v>
      </c>
      <c r="B1042" s="8">
        <v>72.907</v>
      </c>
      <c r="C1042" s="8" t="s">
        <v>1249</v>
      </c>
    </row>
    <row r="1043" spans="1:3">
      <c r="A1043" s="24" t="s">
        <v>1494</v>
      </c>
      <c r="B1043" s="8">
        <v>73.188</v>
      </c>
      <c r="C1043" s="8" t="s">
        <v>1249</v>
      </c>
    </row>
    <row r="1044" spans="1:3">
      <c r="A1044" s="24" t="s">
        <v>1495</v>
      </c>
      <c r="B1044" s="8">
        <v>75.792</v>
      </c>
      <c r="C1044" s="8" t="s">
        <v>1249</v>
      </c>
    </row>
    <row r="1045" spans="1:3">
      <c r="A1045" s="24" t="s">
        <v>1496</v>
      </c>
      <c r="B1045" s="8">
        <v>76.612</v>
      </c>
      <c r="C1045" s="8" t="s">
        <v>1249</v>
      </c>
    </row>
    <row r="1046" spans="1:3">
      <c r="A1046" s="24" t="s">
        <v>1497</v>
      </c>
      <c r="B1046" s="8">
        <v>77.418</v>
      </c>
      <c r="C1046" s="8" t="s">
        <v>1249</v>
      </c>
    </row>
    <row r="1047" spans="1:3">
      <c r="A1047" s="24" t="s">
        <v>1498</v>
      </c>
      <c r="B1047" s="8">
        <v>77.701</v>
      </c>
      <c r="C1047" s="8" t="s">
        <v>1249</v>
      </c>
    </row>
    <row r="1048" spans="1:3">
      <c r="A1048" s="24" t="s">
        <v>1499</v>
      </c>
      <c r="B1048" s="8">
        <v>77.702</v>
      </c>
      <c r="C1048" s="8" t="s">
        <v>1249</v>
      </c>
    </row>
    <row r="1049" spans="1:3">
      <c r="A1049" s="24" t="s">
        <v>1500</v>
      </c>
      <c r="B1049" s="8">
        <v>77.703</v>
      </c>
      <c r="C1049" s="8" t="s">
        <v>1249</v>
      </c>
    </row>
    <row r="1050" spans="1:3">
      <c r="A1050" s="24" t="s">
        <v>1501</v>
      </c>
      <c r="B1050" s="8">
        <v>77.985</v>
      </c>
      <c r="C1050" s="8" t="s">
        <v>1249</v>
      </c>
    </row>
    <row r="1051" spans="1:3">
      <c r="A1051" s="24" t="s">
        <v>1502</v>
      </c>
      <c r="B1051" s="8">
        <v>77.986</v>
      </c>
      <c r="C1051" s="8" t="s">
        <v>1249</v>
      </c>
    </row>
    <row r="1052" spans="1:3">
      <c r="A1052" s="24" t="s">
        <v>1503</v>
      </c>
      <c r="B1052" s="8">
        <v>78.259</v>
      </c>
      <c r="C1052" s="8" t="s">
        <v>1249</v>
      </c>
    </row>
    <row r="1053" spans="1:3">
      <c r="A1053" s="24" t="s">
        <v>1504</v>
      </c>
      <c r="B1053" s="8">
        <v>79.945</v>
      </c>
      <c r="C1053" s="8" t="s">
        <v>1249</v>
      </c>
    </row>
    <row r="1054" spans="1:3">
      <c r="A1054" s="24" t="s">
        <v>1505</v>
      </c>
      <c r="B1054" s="8">
        <v>83.869</v>
      </c>
      <c r="C1054" s="8" t="s">
        <v>1249</v>
      </c>
    </row>
    <row r="1055" spans="1:3">
      <c r="A1055" s="24" t="s">
        <v>1506</v>
      </c>
      <c r="B1055" s="8">
        <v>86.941</v>
      </c>
      <c r="C1055" s="8" t="s">
        <v>1249</v>
      </c>
    </row>
    <row r="1056" spans="1:3">
      <c r="A1056" s="24" t="s">
        <v>1507</v>
      </c>
      <c r="B1056" s="8">
        <v>87.24</v>
      </c>
      <c r="C1056" s="8" t="s">
        <v>1249</v>
      </c>
    </row>
    <row r="1057" spans="1:3">
      <c r="A1057" s="24" t="s">
        <v>1508</v>
      </c>
      <c r="B1057" s="8">
        <v>87.241</v>
      </c>
      <c r="C1057" s="8" t="s">
        <v>1249</v>
      </c>
    </row>
    <row r="1058" spans="1:3">
      <c r="A1058" s="24" t="s">
        <v>1509</v>
      </c>
      <c r="B1058" s="8">
        <v>87.541</v>
      </c>
      <c r="C1058" s="8" t="s">
        <v>1249</v>
      </c>
    </row>
    <row r="1059" spans="1:3">
      <c r="A1059" s="24" t="s">
        <v>1510</v>
      </c>
      <c r="B1059" s="8">
        <v>87.825</v>
      </c>
      <c r="C1059" s="8" t="s">
        <v>1249</v>
      </c>
    </row>
    <row r="1060" spans="1:3">
      <c r="A1060" s="24" t="s">
        <v>1511</v>
      </c>
      <c r="B1060" s="8">
        <v>88.108</v>
      </c>
      <c r="C1060" s="8" t="s">
        <v>1249</v>
      </c>
    </row>
    <row r="1061" spans="1:3">
      <c r="A1061" s="24" t="s">
        <v>1512</v>
      </c>
      <c r="B1061" s="8">
        <v>88.381</v>
      </c>
      <c r="C1061" s="8" t="s">
        <v>1249</v>
      </c>
    </row>
    <row r="1062" spans="1:3">
      <c r="A1062" s="24" t="s">
        <v>1513</v>
      </c>
      <c r="B1062" s="8">
        <v>88.382</v>
      </c>
      <c r="C1062" s="8" t="s">
        <v>1249</v>
      </c>
    </row>
    <row r="1063" spans="1:3">
      <c r="A1063" s="24" t="s">
        <v>1514</v>
      </c>
      <c r="B1063" s="8">
        <v>88.663</v>
      </c>
      <c r="C1063" s="8" t="s">
        <v>1249</v>
      </c>
    </row>
    <row r="1064" spans="1:3">
      <c r="A1064" s="24" t="s">
        <v>1515</v>
      </c>
      <c r="B1064" s="8">
        <v>88.664</v>
      </c>
      <c r="C1064" s="8" t="s">
        <v>1249</v>
      </c>
    </row>
    <row r="1065" spans="1:3">
      <c r="A1065" s="24" t="s">
        <v>1516</v>
      </c>
      <c r="B1065" s="8">
        <v>88.665</v>
      </c>
      <c r="C1065" s="8" t="s">
        <v>1249</v>
      </c>
    </row>
    <row r="1066" spans="1:3">
      <c r="A1066" s="24" t="s">
        <v>1517</v>
      </c>
      <c r="B1066" s="8">
        <v>88.958</v>
      </c>
      <c r="C1066" s="8" t="s">
        <v>1249</v>
      </c>
    </row>
    <row r="1067" spans="1:3">
      <c r="A1067" s="24" t="s">
        <v>1518</v>
      </c>
      <c r="B1067" s="8">
        <v>88.959</v>
      </c>
      <c r="C1067" s="8" t="s">
        <v>1249</v>
      </c>
    </row>
    <row r="1068" spans="1:3">
      <c r="A1068" s="24" t="s">
        <v>1519</v>
      </c>
      <c r="B1068" s="8">
        <v>89.243</v>
      </c>
      <c r="C1068" s="8" t="s">
        <v>1249</v>
      </c>
    </row>
    <row r="1069" spans="1:3">
      <c r="A1069" s="24" t="s">
        <v>1520</v>
      </c>
      <c r="B1069" s="8">
        <v>89.524</v>
      </c>
      <c r="C1069" s="8" t="s">
        <v>1249</v>
      </c>
    </row>
    <row r="1070" spans="1:3">
      <c r="A1070" s="24" t="s">
        <v>1521</v>
      </c>
      <c r="B1070" s="8">
        <v>90.358</v>
      </c>
      <c r="C1070" s="8" t="s">
        <v>1249</v>
      </c>
    </row>
    <row r="1071" spans="1:3">
      <c r="A1071" s="24" t="s">
        <v>1522</v>
      </c>
      <c r="B1071" s="8">
        <v>90.359</v>
      </c>
      <c r="C1071" s="8" t="s">
        <v>1249</v>
      </c>
    </row>
    <row r="1072" spans="1:3">
      <c r="A1072" s="24" t="s">
        <v>1523</v>
      </c>
      <c r="B1072" s="8">
        <v>90.36</v>
      </c>
      <c r="C1072" s="8" t="s">
        <v>1249</v>
      </c>
    </row>
    <row r="1073" spans="1:3">
      <c r="A1073" s="24" t="s">
        <v>1524</v>
      </c>
      <c r="B1073" s="8">
        <v>90.361</v>
      </c>
      <c r="C1073" s="8" t="s">
        <v>1249</v>
      </c>
    </row>
    <row r="1074" spans="1:3">
      <c r="A1074" s="24" t="s">
        <v>1525</v>
      </c>
      <c r="B1074" s="8">
        <v>90.362</v>
      </c>
      <c r="C1074" s="8" t="s">
        <v>1249</v>
      </c>
    </row>
    <row r="1075" spans="1:3">
      <c r="A1075" s="24" t="s">
        <v>1526</v>
      </c>
      <c r="B1075" s="8">
        <v>90.726</v>
      </c>
      <c r="C1075" s="8" t="s">
        <v>1249</v>
      </c>
    </row>
    <row r="1076" spans="1:3">
      <c r="A1076" s="24" t="s">
        <v>1527</v>
      </c>
      <c r="B1076" s="8">
        <v>90.727</v>
      </c>
      <c r="C1076" s="8" t="s">
        <v>1249</v>
      </c>
    </row>
    <row r="1077" spans="1:3">
      <c r="A1077" s="24" t="s">
        <v>1528</v>
      </c>
      <c r="B1077" s="8">
        <v>90.728</v>
      </c>
      <c r="C1077" s="8" t="s">
        <v>1249</v>
      </c>
    </row>
    <row r="1078" spans="1:3">
      <c r="A1078" s="24" t="s">
        <v>1529</v>
      </c>
      <c r="B1078" s="8">
        <v>91.275</v>
      </c>
      <c r="C1078" s="8" t="s">
        <v>1249</v>
      </c>
    </row>
    <row r="1079" spans="1:3">
      <c r="A1079" s="24" t="s">
        <v>1530</v>
      </c>
      <c r="B1079" s="8">
        <v>91.276</v>
      </c>
      <c r="C1079" s="8" t="s">
        <v>1249</v>
      </c>
    </row>
    <row r="1080" spans="1:3">
      <c r="A1080" s="24" t="s">
        <v>1531</v>
      </c>
      <c r="B1080" s="8">
        <v>91.277</v>
      </c>
      <c r="C1080" s="8" t="s">
        <v>1249</v>
      </c>
    </row>
    <row r="1081" spans="1:3">
      <c r="A1081" s="24" t="s">
        <v>1532</v>
      </c>
      <c r="B1081" s="8">
        <v>91.567</v>
      </c>
      <c r="C1081" s="8" t="s">
        <v>1249</v>
      </c>
    </row>
    <row r="1082" spans="1:3">
      <c r="A1082" s="24" t="s">
        <v>1533</v>
      </c>
      <c r="B1082" s="8">
        <v>91.568</v>
      </c>
      <c r="C1082" s="8" t="s">
        <v>1249</v>
      </c>
    </row>
    <row r="1083" spans="1:3">
      <c r="A1083" s="24" t="s">
        <v>1534</v>
      </c>
      <c r="B1083" s="8">
        <v>92.136</v>
      </c>
      <c r="C1083" s="8" t="s">
        <v>1249</v>
      </c>
    </row>
    <row r="1084" spans="1:3">
      <c r="A1084" s="24" t="s">
        <v>1535</v>
      </c>
      <c r="B1084" s="8">
        <v>92.137</v>
      </c>
      <c r="C1084" s="8" t="s">
        <v>1249</v>
      </c>
    </row>
    <row r="1085" spans="1:3">
      <c r="A1085" s="24" t="s">
        <v>1536</v>
      </c>
      <c r="B1085" s="8">
        <v>92.138</v>
      </c>
      <c r="C1085" s="8" t="s">
        <v>1249</v>
      </c>
    </row>
    <row r="1086" spans="1:3">
      <c r="A1086" s="24" t="s">
        <v>1537</v>
      </c>
      <c r="B1086" s="8">
        <v>92.139</v>
      </c>
      <c r="C1086" s="8" t="s">
        <v>1249</v>
      </c>
    </row>
    <row r="1087" spans="1:3">
      <c r="A1087" s="24" t="s">
        <v>1538</v>
      </c>
      <c r="B1087" s="8">
        <v>92.14</v>
      </c>
      <c r="C1087" s="8" t="s">
        <v>1249</v>
      </c>
    </row>
    <row r="1088" spans="1:3">
      <c r="A1088" s="24" t="s">
        <v>1539</v>
      </c>
      <c r="B1088" s="8">
        <v>92.141</v>
      </c>
      <c r="C1088" s="8" t="s">
        <v>1249</v>
      </c>
    </row>
    <row r="1089" spans="1:3">
      <c r="A1089" s="24" t="s">
        <v>1540</v>
      </c>
      <c r="B1089" s="8">
        <v>92.418</v>
      </c>
      <c r="C1089" s="8" t="s">
        <v>1249</v>
      </c>
    </row>
    <row r="1090" spans="1:3">
      <c r="A1090" s="24" t="s">
        <v>1541</v>
      </c>
      <c r="B1090" s="8">
        <v>92.419</v>
      </c>
      <c r="C1090" s="8" t="s">
        <v>1249</v>
      </c>
    </row>
    <row r="1091" spans="1:3">
      <c r="A1091" s="24" t="s">
        <v>1542</v>
      </c>
      <c r="B1091" s="8">
        <v>92.42</v>
      </c>
      <c r="C1091" s="8" t="s">
        <v>1249</v>
      </c>
    </row>
    <row r="1092" spans="1:3">
      <c r="A1092" s="24" t="s">
        <v>1543</v>
      </c>
      <c r="B1092" s="8">
        <v>92.421</v>
      </c>
      <c r="C1092" s="8" t="s">
        <v>1249</v>
      </c>
    </row>
    <row r="1093" spans="1:3">
      <c r="A1093" s="24" t="s">
        <v>1544</v>
      </c>
      <c r="B1093" s="8">
        <v>92.422</v>
      </c>
      <c r="C1093" s="8" t="s">
        <v>1249</v>
      </c>
    </row>
    <row r="1094" spans="1:3">
      <c r="A1094" s="24" t="s">
        <v>1545</v>
      </c>
      <c r="B1094" s="8">
        <v>92.423</v>
      </c>
      <c r="C1094" s="8" t="s">
        <v>1249</v>
      </c>
    </row>
    <row r="1095" spans="1:3">
      <c r="A1095" s="24" t="s">
        <v>1546</v>
      </c>
      <c r="B1095" s="8">
        <v>92.699</v>
      </c>
      <c r="C1095" s="8" t="s">
        <v>1249</v>
      </c>
    </row>
    <row r="1096" spans="1:3">
      <c r="A1096" s="24" t="s">
        <v>1547</v>
      </c>
      <c r="B1096" s="8">
        <v>93.267</v>
      </c>
      <c r="C1096" s="8" t="s">
        <v>1249</v>
      </c>
    </row>
    <row r="1097" spans="1:3">
      <c r="A1097" s="24" t="s">
        <v>1548</v>
      </c>
      <c r="B1097" s="8">
        <v>93.268</v>
      </c>
      <c r="C1097" s="8" t="s">
        <v>1249</v>
      </c>
    </row>
    <row r="1098" spans="1:3">
      <c r="A1098" s="24" t="s">
        <v>1549</v>
      </c>
      <c r="B1098" s="8">
        <v>93.551</v>
      </c>
      <c r="C1098" s="8" t="s">
        <v>1249</v>
      </c>
    </row>
    <row r="1099" spans="1:3">
      <c r="A1099" s="24" t="s">
        <v>1550</v>
      </c>
      <c r="B1099" s="8">
        <v>93.552</v>
      </c>
      <c r="C1099" s="8" t="s">
        <v>1249</v>
      </c>
    </row>
    <row r="1100" spans="1:3">
      <c r="A1100" s="24" t="s">
        <v>1551</v>
      </c>
      <c r="B1100" s="8">
        <v>93.553</v>
      </c>
      <c r="C1100" s="8" t="s">
        <v>1249</v>
      </c>
    </row>
    <row r="1101" spans="1:3">
      <c r="A1101" s="24" t="s">
        <v>1552</v>
      </c>
      <c r="B1101" s="8">
        <v>94.409</v>
      </c>
      <c r="C1101" s="8" t="s">
        <v>1249</v>
      </c>
    </row>
    <row r="1102" spans="1:3">
      <c r="A1102" s="24" t="s">
        <v>1553</v>
      </c>
      <c r="B1102" s="8">
        <v>94.689</v>
      </c>
      <c r="C1102" s="8" t="s">
        <v>1249</v>
      </c>
    </row>
    <row r="1103" spans="1:3">
      <c r="A1103" s="24" t="s">
        <v>1554</v>
      </c>
      <c r="B1103" s="8">
        <v>94.69</v>
      </c>
      <c r="C1103" s="8" t="s">
        <v>1249</v>
      </c>
    </row>
    <row r="1104" spans="1:3">
      <c r="A1104" s="24" t="s">
        <v>1555</v>
      </c>
      <c r="B1104" s="8">
        <v>96.094</v>
      </c>
      <c r="C1104" s="8" t="s">
        <v>1249</v>
      </c>
    </row>
    <row r="1105" spans="1:3">
      <c r="A1105" s="24" t="s">
        <v>1556</v>
      </c>
      <c r="B1105" s="8">
        <v>96.638</v>
      </c>
      <c r="C1105" s="8" t="s">
        <v>1249</v>
      </c>
    </row>
    <row r="1106" spans="1:3">
      <c r="A1106" s="24" t="s">
        <v>1557</v>
      </c>
      <c r="B1106" s="8">
        <v>97.2</v>
      </c>
      <c r="C1106" s="8" t="s">
        <v>1249</v>
      </c>
    </row>
    <row r="1107" spans="1:3">
      <c r="A1107" s="24" t="s">
        <v>1558</v>
      </c>
      <c r="B1107" s="8">
        <v>97.677</v>
      </c>
      <c r="C1107" s="8" t="s">
        <v>1249</v>
      </c>
    </row>
    <row r="1108" spans="1:3">
      <c r="A1108" s="24" t="s">
        <v>1559</v>
      </c>
      <c r="B1108" s="8">
        <v>97.678</v>
      </c>
      <c r="C1108" s="8" t="s">
        <v>1249</v>
      </c>
    </row>
    <row r="1109" spans="1:3">
      <c r="A1109" s="24" t="s">
        <v>1560</v>
      </c>
      <c r="B1109" s="8">
        <v>97.679</v>
      </c>
      <c r="C1109" s="8" t="s">
        <v>1249</v>
      </c>
    </row>
    <row r="1110" spans="1:3">
      <c r="A1110" s="24" t="s">
        <v>1561</v>
      </c>
      <c r="B1110" s="8">
        <v>97.68</v>
      </c>
      <c r="C1110" s="8" t="s">
        <v>1249</v>
      </c>
    </row>
    <row r="1111" spans="1:3">
      <c r="A1111" s="24" t="s">
        <v>1562</v>
      </c>
      <c r="B1111" s="8">
        <v>97.681</v>
      </c>
      <c r="C1111" s="8" t="s">
        <v>1249</v>
      </c>
    </row>
    <row r="1112" spans="1:3">
      <c r="A1112" s="24" t="s">
        <v>1563</v>
      </c>
      <c r="B1112" s="8">
        <v>97.682</v>
      </c>
      <c r="C1112" s="8" t="s">
        <v>1249</v>
      </c>
    </row>
    <row r="1113" spans="1:3">
      <c r="A1113" s="24" t="s">
        <v>1564</v>
      </c>
      <c r="B1113" s="8">
        <v>97.683</v>
      </c>
      <c r="C1113" s="8" t="s">
        <v>1249</v>
      </c>
    </row>
    <row r="1114" spans="1:3">
      <c r="A1114" s="24" t="s">
        <v>1565</v>
      </c>
      <c r="B1114" s="8">
        <v>97.947</v>
      </c>
      <c r="C1114" s="8" t="s">
        <v>1249</v>
      </c>
    </row>
    <row r="1115" spans="1:3">
      <c r="A1115" s="24" t="s">
        <v>1566</v>
      </c>
      <c r="B1115" s="8">
        <v>97.948</v>
      </c>
      <c r="C1115" s="8" t="s">
        <v>1249</v>
      </c>
    </row>
    <row r="1116" spans="1:3">
      <c r="A1116" s="24" t="s">
        <v>1567</v>
      </c>
      <c r="B1116" s="8">
        <v>97.949</v>
      </c>
      <c r="C1116" s="8" t="s">
        <v>1249</v>
      </c>
    </row>
    <row r="1117" spans="1:3">
      <c r="A1117" s="24" t="s">
        <v>1568</v>
      </c>
      <c r="B1117" s="8">
        <v>98.213</v>
      </c>
      <c r="C1117" s="8" t="s">
        <v>1249</v>
      </c>
    </row>
    <row r="1118" spans="1:3">
      <c r="A1118" s="24" t="s">
        <v>1569</v>
      </c>
      <c r="B1118" s="8">
        <v>98.214</v>
      </c>
      <c r="C1118" s="8" t="s">
        <v>1249</v>
      </c>
    </row>
    <row r="1119" spans="1:3">
      <c r="A1119" s="24" t="s">
        <v>1570</v>
      </c>
      <c r="B1119" s="8">
        <v>98.215</v>
      </c>
      <c r="C1119" s="8" t="s">
        <v>1249</v>
      </c>
    </row>
    <row r="1120" spans="1:3">
      <c r="A1120" s="24" t="s">
        <v>1571</v>
      </c>
      <c r="B1120" s="8">
        <v>98.488</v>
      </c>
      <c r="C1120" s="8" t="s">
        <v>1249</v>
      </c>
    </row>
    <row r="1121" spans="1:3">
      <c r="A1121" s="24" t="s">
        <v>1572</v>
      </c>
      <c r="B1121" s="8">
        <v>98.489</v>
      </c>
      <c r="C1121" s="8" t="s">
        <v>1249</v>
      </c>
    </row>
    <row r="1122" spans="1:3">
      <c r="A1122" s="24" t="s">
        <v>1573</v>
      </c>
      <c r="B1122" s="8">
        <v>98.49</v>
      </c>
      <c r="C1122" s="8" t="s">
        <v>1249</v>
      </c>
    </row>
    <row r="1123" spans="1:3">
      <c r="A1123" s="24" t="s">
        <v>1574</v>
      </c>
      <c r="B1123" s="8">
        <v>98.491</v>
      </c>
      <c r="C1123" s="8" t="s">
        <v>1249</v>
      </c>
    </row>
    <row r="1124" spans="1:3">
      <c r="A1124" s="24" t="s">
        <v>1575</v>
      </c>
      <c r="B1124" s="8">
        <v>98.763</v>
      </c>
      <c r="C1124" s="8" t="s">
        <v>1249</v>
      </c>
    </row>
    <row r="1125" spans="1:3">
      <c r="A1125" s="24" t="s">
        <v>1576</v>
      </c>
      <c r="B1125" s="8">
        <v>98.764</v>
      </c>
      <c r="C1125" s="8" t="s">
        <v>1249</v>
      </c>
    </row>
    <row r="1126" spans="1:3">
      <c r="A1126" s="24" t="s">
        <v>1577</v>
      </c>
      <c r="B1126" s="8">
        <v>99.303</v>
      </c>
      <c r="C1126" s="8" t="s">
        <v>1249</v>
      </c>
    </row>
    <row r="1127" spans="1:3">
      <c r="A1127" s="24" t="s">
        <v>1578</v>
      </c>
      <c r="B1127" s="8">
        <v>99.304</v>
      </c>
      <c r="C1127" s="8" t="s">
        <v>1249</v>
      </c>
    </row>
    <row r="1128" spans="1:3">
      <c r="A1128" s="24" t="s">
        <v>1579</v>
      </c>
      <c r="B1128" s="8">
        <v>99.305</v>
      </c>
      <c r="C1128" s="8" t="s">
        <v>1249</v>
      </c>
    </row>
    <row r="1129" spans="1:3">
      <c r="A1129" s="24" t="s">
        <v>1580</v>
      </c>
      <c r="B1129" s="8">
        <v>99.306</v>
      </c>
      <c r="C1129" s="8" t="s">
        <v>1249</v>
      </c>
    </row>
    <row r="1130" spans="1:3">
      <c r="A1130" s="24" t="s">
        <v>1581</v>
      </c>
      <c r="B1130" s="8">
        <v>99.307</v>
      </c>
      <c r="C1130" s="8" t="s">
        <v>1249</v>
      </c>
    </row>
    <row r="1131" spans="1:3">
      <c r="A1131" s="24" t="s">
        <v>1582</v>
      </c>
      <c r="B1131" s="8">
        <v>100.408</v>
      </c>
      <c r="C1131" s="8" t="s">
        <v>1249</v>
      </c>
    </row>
    <row r="1132" spans="1:3">
      <c r="A1132" s="24" t="s">
        <v>1583</v>
      </c>
      <c r="B1132" s="8">
        <v>100.677</v>
      </c>
      <c r="C1132" s="8" t="s">
        <v>1249</v>
      </c>
    </row>
    <row r="1133" spans="1:3">
      <c r="A1133" s="24" t="s">
        <v>1584</v>
      </c>
      <c r="B1133" s="8">
        <v>100.678</v>
      </c>
      <c r="C1133" s="8" t="s">
        <v>1249</v>
      </c>
    </row>
    <row r="1134" spans="1:3">
      <c r="A1134" s="24" t="s">
        <v>1585</v>
      </c>
      <c r="B1134" s="8">
        <v>101.758</v>
      </c>
      <c r="C1134" s="8" t="s">
        <v>1249</v>
      </c>
    </row>
    <row r="1135" spans="1:3">
      <c r="A1135" s="24" t="s">
        <v>1586</v>
      </c>
      <c r="B1135" s="8">
        <v>101.759</v>
      </c>
      <c r="C1135" s="8" t="s">
        <v>1249</v>
      </c>
    </row>
    <row r="1136" spans="1:3">
      <c r="A1136" s="24" t="s">
        <v>1587</v>
      </c>
      <c r="B1136" s="8">
        <v>102.852</v>
      </c>
      <c r="C1136" s="8" t="s">
        <v>1249</v>
      </c>
    </row>
    <row r="1137" spans="1:3">
      <c r="A1137" s="24" t="s">
        <v>1588</v>
      </c>
      <c r="B1137" s="8">
        <v>102.853</v>
      </c>
      <c r="C1137" s="8" t="s">
        <v>1249</v>
      </c>
    </row>
    <row r="1138" spans="1:3">
      <c r="A1138" s="24" t="s">
        <v>1589</v>
      </c>
      <c r="B1138" s="8">
        <v>103.122</v>
      </c>
      <c r="C1138" s="8" t="s">
        <v>1249</v>
      </c>
    </row>
    <row r="1139" spans="1:3">
      <c r="A1139" s="24" t="s">
        <v>1590</v>
      </c>
      <c r="B1139" s="8">
        <v>103.123</v>
      </c>
      <c r="C1139" s="8" t="s">
        <v>1249</v>
      </c>
    </row>
    <row r="1140" spans="1:3">
      <c r="A1140" s="24" t="s">
        <v>1591</v>
      </c>
      <c r="B1140" s="8">
        <v>103.659</v>
      </c>
      <c r="C1140" s="8" t="s">
        <v>1249</v>
      </c>
    </row>
    <row r="1141" spans="1:3">
      <c r="A1141" s="24" t="s">
        <v>1592</v>
      </c>
      <c r="B1141" s="8">
        <v>104.197</v>
      </c>
      <c r="C1141" s="8" t="s">
        <v>1249</v>
      </c>
    </row>
    <row r="1142" spans="1:3">
      <c r="A1142" s="24" t="s">
        <v>1593</v>
      </c>
      <c r="B1142" s="8">
        <v>104.469</v>
      </c>
      <c r="C1142" s="8" t="s">
        <v>1249</v>
      </c>
    </row>
    <row r="1143" spans="1:3">
      <c r="A1143" s="24" t="s">
        <v>1594</v>
      </c>
      <c r="B1143" s="8">
        <v>104.745</v>
      </c>
      <c r="C1143" s="8" t="s">
        <v>1249</v>
      </c>
    </row>
    <row r="1144" spans="1:3">
      <c r="A1144" s="24" t="s">
        <v>1595</v>
      </c>
      <c r="B1144" s="8">
        <v>105.02</v>
      </c>
      <c r="C1144" s="8" t="s">
        <v>1249</v>
      </c>
    </row>
    <row r="1145" spans="1:3">
      <c r="A1145" s="24" t="s">
        <v>1596</v>
      </c>
      <c r="B1145" s="8">
        <v>106.19</v>
      </c>
      <c r="C1145" s="8" t="s">
        <v>1249</v>
      </c>
    </row>
    <row r="1146" spans="1:3">
      <c r="A1146" s="24" t="s">
        <v>1597</v>
      </c>
      <c r="B1146" s="8">
        <v>106.191</v>
      </c>
      <c r="C1146" s="8" t="s">
        <v>1249</v>
      </c>
    </row>
    <row r="1147" spans="1:3">
      <c r="A1147" s="24" t="s">
        <v>1598</v>
      </c>
      <c r="B1147" s="8">
        <v>108.558</v>
      </c>
      <c r="C1147" s="8" t="s">
        <v>1249</v>
      </c>
    </row>
    <row r="1148" spans="1:3">
      <c r="A1148" s="24" t="s">
        <v>1599</v>
      </c>
      <c r="B1148" s="8">
        <v>109.971</v>
      </c>
      <c r="C1148" s="8" t="s">
        <v>1249</v>
      </c>
    </row>
    <row r="1149" spans="1:3">
      <c r="A1149" s="24" t="s">
        <v>1600</v>
      </c>
      <c r="B1149" s="8">
        <v>109.972</v>
      </c>
      <c r="C1149" s="8" t="s">
        <v>1249</v>
      </c>
    </row>
    <row r="1150" spans="1:3">
      <c r="A1150" s="24" t="s">
        <v>1601</v>
      </c>
      <c r="B1150" s="8">
        <v>115.414</v>
      </c>
      <c r="C1150" s="8" t="s">
        <v>1249</v>
      </c>
    </row>
    <row r="1151" spans="1:3">
      <c r="A1151" s="24" t="s">
        <v>1602</v>
      </c>
      <c r="B1151" s="8">
        <v>115.415</v>
      </c>
      <c r="C1151" s="8" t="s">
        <v>1249</v>
      </c>
    </row>
    <row r="1152" spans="1:3">
      <c r="A1152" s="24" t="s">
        <v>1603</v>
      </c>
      <c r="B1152" s="8">
        <v>119.072</v>
      </c>
      <c r="C1152" s="8" t="s">
        <v>1249</v>
      </c>
    </row>
    <row r="1153" spans="1:3">
      <c r="A1153" s="24" t="s">
        <v>1604</v>
      </c>
      <c r="B1153" s="8">
        <v>119.336</v>
      </c>
      <c r="C1153" s="8" t="s">
        <v>1249</v>
      </c>
    </row>
    <row r="1154" spans="1:3">
      <c r="A1154" s="24" t="s">
        <v>1605</v>
      </c>
      <c r="B1154" s="8">
        <v>120.74</v>
      </c>
      <c r="C1154" s="8" t="s">
        <v>1249</v>
      </c>
    </row>
    <row r="1155" spans="1:3">
      <c r="A1155" s="24" t="s">
        <v>1606</v>
      </c>
      <c r="B1155" s="8">
        <v>126.559</v>
      </c>
      <c r="C1155" s="8" t="s">
        <v>1249</v>
      </c>
    </row>
    <row r="1156" spans="1:3">
      <c r="A1156" s="24" t="s">
        <v>1607</v>
      </c>
      <c r="B1156" s="8">
        <v>128.833</v>
      </c>
      <c r="C1156" s="8" t="s">
        <v>1249</v>
      </c>
    </row>
    <row r="1157" spans="1:3">
      <c r="A1157" s="24" t="s">
        <v>1608</v>
      </c>
      <c r="B1157" s="8">
        <v>129.374</v>
      </c>
      <c r="C1157" s="8" t="s">
        <v>1249</v>
      </c>
    </row>
    <row r="1158" spans="1:3">
      <c r="A1158" s="24" t="s">
        <v>1609</v>
      </c>
      <c r="B1158" s="8">
        <v>130.203</v>
      </c>
      <c r="C1158" s="8" t="s">
        <v>1249</v>
      </c>
    </row>
    <row r="1159" spans="1:3">
      <c r="A1159" s="24" t="s">
        <v>1610</v>
      </c>
      <c r="B1159" s="8">
        <v>130.481</v>
      </c>
      <c r="C1159" s="8" t="s">
        <v>1249</v>
      </c>
    </row>
    <row r="1160" spans="1:3">
      <c r="A1160" s="24" t="s">
        <v>1611</v>
      </c>
      <c r="B1160" s="8">
        <v>130.482</v>
      </c>
      <c r="C1160" s="8" t="s">
        <v>1249</v>
      </c>
    </row>
    <row r="1161" spans="1:3">
      <c r="A1161" s="24" t="s">
        <v>1612</v>
      </c>
      <c r="B1161" s="8">
        <v>130.757</v>
      </c>
      <c r="C1161" s="8" t="s">
        <v>1249</v>
      </c>
    </row>
    <row r="1162" spans="1:3">
      <c r="A1162" s="24" t="s">
        <v>1613</v>
      </c>
      <c r="B1162" s="8">
        <v>131.024</v>
      </c>
      <c r="C1162" s="8" t="s">
        <v>1249</v>
      </c>
    </row>
    <row r="1163" spans="1:3">
      <c r="A1163" s="24" t="s">
        <v>1614</v>
      </c>
      <c r="B1163" s="8">
        <v>131.292</v>
      </c>
      <c r="C1163" s="8" t="s">
        <v>1249</v>
      </c>
    </row>
    <row r="1164" spans="1:3">
      <c r="A1164" s="24" t="s">
        <v>1615</v>
      </c>
      <c r="B1164" s="8">
        <v>132.379</v>
      </c>
      <c r="C1164" s="8" t="s">
        <v>1249</v>
      </c>
    </row>
    <row r="1165" spans="1:3">
      <c r="A1165" s="24" t="s">
        <v>1616</v>
      </c>
      <c r="B1165" s="8">
        <v>132.38</v>
      </c>
      <c r="C1165" s="8" t="s">
        <v>1249</v>
      </c>
    </row>
    <row r="1166" spans="1:3">
      <c r="A1166" s="24" t="s">
        <v>1617</v>
      </c>
      <c r="B1166" s="8">
        <v>132.651</v>
      </c>
      <c r="C1166" s="8" t="s">
        <v>1249</v>
      </c>
    </row>
    <row r="1167" spans="1:3">
      <c r="A1167" s="24" t="s">
        <v>1618</v>
      </c>
      <c r="B1167" s="8">
        <v>132.652</v>
      </c>
      <c r="C1167" s="8" t="s">
        <v>1249</v>
      </c>
    </row>
    <row r="1168" spans="1:3">
      <c r="A1168" s="24" t="s">
        <v>1619</v>
      </c>
      <c r="B1168" s="8">
        <v>133.18</v>
      </c>
      <c r="C1168" s="8" t="s">
        <v>1249</v>
      </c>
    </row>
    <row r="1169" spans="1:3">
      <c r="A1169" s="24" t="s">
        <v>1620</v>
      </c>
      <c r="B1169" s="8">
        <v>133.72</v>
      </c>
      <c r="C1169" s="8" t="s">
        <v>1249</v>
      </c>
    </row>
    <row r="1170" spans="1:3">
      <c r="A1170" s="24" t="s">
        <v>1621</v>
      </c>
      <c r="B1170" s="8">
        <v>134.597</v>
      </c>
      <c r="C1170" s="8" t="s">
        <v>1249</v>
      </c>
    </row>
    <row r="1171" spans="1:3">
      <c r="A1171" s="24" t="s">
        <v>1622</v>
      </c>
      <c r="B1171" s="8">
        <v>134.598</v>
      </c>
      <c r="C1171" s="8" t="s">
        <v>1249</v>
      </c>
    </row>
    <row r="1172" spans="1:3">
      <c r="A1172" s="24" t="s">
        <v>1623</v>
      </c>
      <c r="B1172" s="8">
        <v>134.89</v>
      </c>
      <c r="C1172" s="8" t="s">
        <v>1249</v>
      </c>
    </row>
    <row r="1173" spans="1:3">
      <c r="A1173" s="24" t="s">
        <v>1624</v>
      </c>
      <c r="B1173" s="8">
        <v>134.891</v>
      </c>
      <c r="C1173" s="8" t="s">
        <v>1249</v>
      </c>
    </row>
    <row r="1174" spans="1:3">
      <c r="A1174" s="24" t="s">
        <v>1625</v>
      </c>
      <c r="B1174" s="8">
        <v>135.219</v>
      </c>
      <c r="C1174" s="8" t="s">
        <v>1249</v>
      </c>
    </row>
    <row r="1175" spans="1:3">
      <c r="A1175" s="24" t="s">
        <v>1626</v>
      </c>
      <c r="B1175" s="8">
        <v>135.22</v>
      </c>
      <c r="C1175" s="8" t="s">
        <v>1249</v>
      </c>
    </row>
    <row r="1176" spans="1:3">
      <c r="A1176" s="24" t="s">
        <v>1627</v>
      </c>
      <c r="B1176" s="8">
        <v>135.221</v>
      </c>
      <c r="C1176" s="8" t="s">
        <v>1249</v>
      </c>
    </row>
    <row r="1177" spans="1:3">
      <c r="A1177" s="24" t="s">
        <v>1628</v>
      </c>
      <c r="B1177" s="8">
        <v>135.508</v>
      </c>
      <c r="C1177" s="8" t="s">
        <v>1249</v>
      </c>
    </row>
    <row r="1178" spans="1:3">
      <c r="A1178" s="24" t="s">
        <v>1629</v>
      </c>
      <c r="B1178" s="8">
        <v>135.509</v>
      </c>
      <c r="C1178" s="8" t="s">
        <v>1249</v>
      </c>
    </row>
    <row r="1179" spans="1:3">
      <c r="A1179" s="24" t="s">
        <v>1630</v>
      </c>
      <c r="B1179" s="8">
        <v>135.51</v>
      </c>
      <c r="C1179" s="8" t="s">
        <v>1249</v>
      </c>
    </row>
    <row r="1180" spans="1:3">
      <c r="A1180" s="24" t="s">
        <v>1631</v>
      </c>
      <c r="B1180" s="8">
        <v>135.511</v>
      </c>
      <c r="C1180" s="8" t="s">
        <v>1249</v>
      </c>
    </row>
    <row r="1181" spans="1:3">
      <c r="A1181" s="24" t="s">
        <v>1632</v>
      </c>
      <c r="B1181" s="8">
        <v>135.512</v>
      </c>
      <c r="C1181" s="8" t="s">
        <v>1249</v>
      </c>
    </row>
    <row r="1182" spans="1:3">
      <c r="A1182" s="24" t="s">
        <v>1633</v>
      </c>
      <c r="B1182" s="8">
        <v>135.513</v>
      </c>
      <c r="C1182" s="8" t="s">
        <v>1249</v>
      </c>
    </row>
    <row r="1183" spans="1:3">
      <c r="A1183" s="24" t="s">
        <v>1634</v>
      </c>
      <c r="B1183" s="8">
        <v>136.729</v>
      </c>
      <c r="C1183" s="8" t="s">
        <v>1249</v>
      </c>
    </row>
    <row r="1184" spans="1:3">
      <c r="A1184" s="24" t="s">
        <v>1635</v>
      </c>
      <c r="B1184" s="8">
        <v>137.104</v>
      </c>
      <c r="C1184" s="8" t="s">
        <v>1249</v>
      </c>
    </row>
    <row r="1185" spans="1:3">
      <c r="A1185" s="24" t="s">
        <v>1636</v>
      </c>
      <c r="B1185" s="8">
        <v>137.206</v>
      </c>
      <c r="C1185" s="8" t="s">
        <v>1249</v>
      </c>
    </row>
    <row r="1186" spans="1:3">
      <c r="A1186" s="24" t="s">
        <v>1637</v>
      </c>
      <c r="B1186" s="8">
        <v>137.691</v>
      </c>
      <c r="C1186" s="8" t="s">
        <v>1249</v>
      </c>
    </row>
    <row r="1187" spans="1:3">
      <c r="A1187" s="24" t="s">
        <v>1638</v>
      </c>
      <c r="B1187" s="8">
        <v>137.692</v>
      </c>
      <c r="C1187" s="8" t="s">
        <v>1249</v>
      </c>
    </row>
    <row r="1188" spans="1:3">
      <c r="A1188" s="24" t="s">
        <v>1639</v>
      </c>
      <c r="B1188" s="8">
        <v>138.558</v>
      </c>
      <c r="C1188" s="8" t="s">
        <v>1249</v>
      </c>
    </row>
    <row r="1189" spans="1:3">
      <c r="A1189" s="24" t="s">
        <v>1640</v>
      </c>
      <c r="B1189" s="8">
        <v>0.006</v>
      </c>
      <c r="C1189" s="8" t="s">
        <v>1641</v>
      </c>
    </row>
    <row r="1190" spans="1:3">
      <c r="A1190" s="24" t="s">
        <v>1642</v>
      </c>
      <c r="B1190" s="8">
        <v>0.272</v>
      </c>
      <c r="C1190" s="8" t="s">
        <v>1641</v>
      </c>
    </row>
    <row r="1191" spans="1:3">
      <c r="A1191" s="24" t="s">
        <v>1643</v>
      </c>
      <c r="B1191" s="8">
        <v>0.273</v>
      </c>
      <c r="C1191" s="8" t="s">
        <v>1641</v>
      </c>
    </row>
    <row r="1192" spans="1:3">
      <c r="A1192" s="24" t="s">
        <v>1644</v>
      </c>
      <c r="B1192" s="8">
        <v>1.701</v>
      </c>
      <c r="C1192" s="8" t="s">
        <v>1641</v>
      </c>
    </row>
    <row r="1193" spans="1:3">
      <c r="A1193" s="24" t="s">
        <v>1645</v>
      </c>
      <c r="B1193" s="8">
        <v>2.253</v>
      </c>
      <c r="C1193" s="8" t="s">
        <v>1641</v>
      </c>
    </row>
    <row r="1194" spans="1:3">
      <c r="A1194" s="24" t="s">
        <v>1646</v>
      </c>
      <c r="B1194" s="8">
        <v>2.794</v>
      </c>
      <c r="C1194" s="8" t="s">
        <v>1641</v>
      </c>
    </row>
    <row r="1195" spans="1:3">
      <c r="A1195" s="24" t="s">
        <v>1647</v>
      </c>
      <c r="B1195" s="8">
        <v>3.069</v>
      </c>
      <c r="C1195" s="8" t="s">
        <v>1641</v>
      </c>
    </row>
    <row r="1196" spans="1:3">
      <c r="A1196" s="24" t="s">
        <v>1648</v>
      </c>
      <c r="B1196" s="8">
        <v>3.342</v>
      </c>
      <c r="C1196" s="8" t="s">
        <v>1641</v>
      </c>
    </row>
    <row r="1197" spans="1:3">
      <c r="A1197" s="24" t="s">
        <v>1649</v>
      </c>
      <c r="B1197" s="8">
        <v>3.878</v>
      </c>
      <c r="C1197" s="8" t="s">
        <v>1641</v>
      </c>
    </row>
    <row r="1198" spans="1:3">
      <c r="A1198" s="24" t="s">
        <v>1650</v>
      </c>
      <c r="B1198" s="8">
        <v>12.505</v>
      </c>
      <c r="C1198" s="8" t="s">
        <v>1641</v>
      </c>
    </row>
    <row r="1199" spans="1:3">
      <c r="A1199" s="24" t="s">
        <v>1651</v>
      </c>
      <c r="B1199" s="8">
        <v>12.765</v>
      </c>
      <c r="C1199" s="8" t="s">
        <v>1641</v>
      </c>
    </row>
    <row r="1200" spans="1:3">
      <c r="A1200" s="24" t="s">
        <v>1652</v>
      </c>
      <c r="B1200" s="8">
        <v>12.766</v>
      </c>
      <c r="C1200" s="8" t="s">
        <v>1641</v>
      </c>
    </row>
    <row r="1201" spans="1:3">
      <c r="A1201" s="24" t="s">
        <v>1653</v>
      </c>
      <c r="B1201" s="8">
        <v>12.767</v>
      </c>
      <c r="C1201" s="8" t="s">
        <v>1641</v>
      </c>
    </row>
    <row r="1202" spans="1:3">
      <c r="A1202" s="24" t="s">
        <v>1654</v>
      </c>
      <c r="B1202" s="8">
        <v>13.137</v>
      </c>
      <c r="C1202" s="8" t="s">
        <v>1641</v>
      </c>
    </row>
    <row r="1203" spans="1:3">
      <c r="A1203" s="24" t="s">
        <v>1655</v>
      </c>
      <c r="B1203" s="8">
        <v>16.099</v>
      </c>
      <c r="C1203" s="8" t="s">
        <v>1641</v>
      </c>
    </row>
    <row r="1204" spans="1:3">
      <c r="A1204" s="24" t="s">
        <v>1656</v>
      </c>
      <c r="B1204" s="8">
        <v>16.1</v>
      </c>
      <c r="C1204" s="8" t="s">
        <v>1641</v>
      </c>
    </row>
    <row r="1205" spans="1:3">
      <c r="A1205" s="24" t="s">
        <v>1657</v>
      </c>
      <c r="B1205" s="8">
        <v>16.388</v>
      </c>
      <c r="C1205" s="8" t="s">
        <v>1641</v>
      </c>
    </row>
    <row r="1206" spans="1:3">
      <c r="A1206" s="24" t="s">
        <v>1658</v>
      </c>
      <c r="B1206" s="8">
        <v>16.963</v>
      </c>
      <c r="C1206" s="8" t="s">
        <v>1641</v>
      </c>
    </row>
    <row r="1207" spans="1:3">
      <c r="A1207" s="24" t="s">
        <v>1659</v>
      </c>
      <c r="B1207" s="8">
        <v>18.093</v>
      </c>
      <c r="C1207" s="8" t="s">
        <v>1641</v>
      </c>
    </row>
    <row r="1208" spans="1:3">
      <c r="A1208" s="24" t="s">
        <v>1660</v>
      </c>
      <c r="B1208" s="8">
        <v>25.196</v>
      </c>
      <c r="C1208" s="8" t="s">
        <v>1641</v>
      </c>
    </row>
    <row r="1209" spans="1:3">
      <c r="A1209" s="24" t="s">
        <v>1661</v>
      </c>
      <c r="B1209" s="8">
        <v>25.197</v>
      </c>
      <c r="C1209" s="8" t="s">
        <v>1641</v>
      </c>
    </row>
    <row r="1210" spans="1:3">
      <c r="A1210" s="24" t="s">
        <v>1662</v>
      </c>
      <c r="B1210" s="8">
        <v>25.198</v>
      </c>
      <c r="C1210" s="8" t="s">
        <v>1641</v>
      </c>
    </row>
    <row r="1211" spans="1:3">
      <c r="A1211" s="24" t="s">
        <v>1663</v>
      </c>
      <c r="B1211" s="8">
        <v>25.471</v>
      </c>
      <c r="C1211" s="8" t="s">
        <v>1641</v>
      </c>
    </row>
    <row r="1212" spans="1:3">
      <c r="A1212" s="24" t="s">
        <v>1664</v>
      </c>
      <c r="B1212" s="8">
        <v>25.747</v>
      </c>
      <c r="C1212" s="8" t="s">
        <v>1641</v>
      </c>
    </row>
    <row r="1213" spans="1:3">
      <c r="A1213" s="24" t="s">
        <v>1665</v>
      </c>
      <c r="B1213" s="8">
        <v>26.02</v>
      </c>
      <c r="C1213" s="8" t="s">
        <v>1641</v>
      </c>
    </row>
    <row r="1214" spans="1:3">
      <c r="A1214" s="24" t="s">
        <v>1666</v>
      </c>
      <c r="B1214" s="8">
        <v>26.854</v>
      </c>
      <c r="C1214" s="8" t="s">
        <v>1641</v>
      </c>
    </row>
    <row r="1215" spans="1:3">
      <c r="A1215" s="24" t="s">
        <v>1667</v>
      </c>
      <c r="B1215" s="8">
        <v>27.133</v>
      </c>
      <c r="C1215" s="8" t="s">
        <v>1641</v>
      </c>
    </row>
    <row r="1216" spans="1:3">
      <c r="A1216" s="24" t="s">
        <v>1668</v>
      </c>
      <c r="B1216" s="8">
        <v>27.134</v>
      </c>
      <c r="C1216" s="8" t="s">
        <v>1641</v>
      </c>
    </row>
    <row r="1217" spans="1:3">
      <c r="A1217" s="24" t="s">
        <v>1669</v>
      </c>
      <c r="B1217" s="8">
        <v>29.243</v>
      </c>
      <c r="C1217" s="8" t="s">
        <v>1641</v>
      </c>
    </row>
    <row r="1218" spans="1:3">
      <c r="A1218" s="24" t="s">
        <v>1670</v>
      </c>
      <c r="B1218" s="8">
        <v>29.864</v>
      </c>
      <c r="C1218" s="8" t="s">
        <v>1641</v>
      </c>
    </row>
    <row r="1219" spans="1:3">
      <c r="A1219" s="24" t="s">
        <v>1671</v>
      </c>
      <c r="B1219" s="8">
        <v>29.865</v>
      </c>
      <c r="C1219" s="8" t="s">
        <v>1641</v>
      </c>
    </row>
    <row r="1220" spans="1:3">
      <c r="A1220" s="24" t="s">
        <v>1672</v>
      </c>
      <c r="B1220" s="8">
        <v>29.866</v>
      </c>
      <c r="C1220" s="8" t="s">
        <v>1641</v>
      </c>
    </row>
    <row r="1221" spans="1:3">
      <c r="A1221" s="24" t="s">
        <v>1673</v>
      </c>
      <c r="B1221" s="8">
        <v>36.594</v>
      </c>
      <c r="C1221" s="8" t="s">
        <v>1641</v>
      </c>
    </row>
    <row r="1222" spans="1:3">
      <c r="A1222" s="24" t="s">
        <v>1674</v>
      </c>
      <c r="B1222" s="8">
        <v>36.595</v>
      </c>
      <c r="C1222" s="8" t="s">
        <v>1641</v>
      </c>
    </row>
    <row r="1223" spans="1:3">
      <c r="A1223" s="24" t="s">
        <v>1675</v>
      </c>
      <c r="B1223" s="8">
        <v>36.885</v>
      </c>
      <c r="C1223" s="8" t="s">
        <v>1641</v>
      </c>
    </row>
    <row r="1224" spans="1:3">
      <c r="A1224" s="24" t="s">
        <v>1676</v>
      </c>
      <c r="B1224" s="8">
        <v>37.164</v>
      </c>
      <c r="C1224" s="8" t="s">
        <v>1641</v>
      </c>
    </row>
    <row r="1225" spans="1:3">
      <c r="A1225" s="24" t="s">
        <v>1677</v>
      </c>
      <c r="B1225" s="8">
        <v>37.434</v>
      </c>
      <c r="C1225" s="8" t="s">
        <v>1641</v>
      </c>
    </row>
    <row r="1226" spans="1:3">
      <c r="A1226" s="24" t="s">
        <v>1678</v>
      </c>
      <c r="B1226" s="8">
        <v>37.964</v>
      </c>
      <c r="C1226" s="8" t="s">
        <v>1641</v>
      </c>
    </row>
    <row r="1227" spans="1:3">
      <c r="A1227" s="24" t="s">
        <v>1679</v>
      </c>
      <c r="B1227" s="8">
        <v>38.228</v>
      </c>
      <c r="C1227" s="8" t="s">
        <v>1641</v>
      </c>
    </row>
    <row r="1228" spans="1:3">
      <c r="A1228" s="24" t="s">
        <v>1680</v>
      </c>
      <c r="B1228" s="8">
        <v>38.229</v>
      </c>
      <c r="C1228" s="8" t="s">
        <v>1641</v>
      </c>
    </row>
    <row r="1229" spans="1:3">
      <c r="A1229" s="24" t="s">
        <v>1681</v>
      </c>
      <c r="B1229" s="8">
        <v>38.695</v>
      </c>
      <c r="C1229" s="8" t="s">
        <v>1641</v>
      </c>
    </row>
    <row r="1230" spans="1:3">
      <c r="A1230" s="24" t="s">
        <v>1682</v>
      </c>
      <c r="B1230" s="8">
        <v>38.696</v>
      </c>
      <c r="C1230" s="8" t="s">
        <v>1641</v>
      </c>
    </row>
    <row r="1231" spans="1:3">
      <c r="A1231" s="24" t="s">
        <v>1683</v>
      </c>
      <c r="B1231" s="8">
        <v>38.957</v>
      </c>
      <c r="C1231" s="8" t="s">
        <v>1641</v>
      </c>
    </row>
    <row r="1232" spans="1:3">
      <c r="A1232" s="24" t="s">
        <v>1684</v>
      </c>
      <c r="B1232" s="8">
        <v>39.755</v>
      </c>
      <c r="C1232" s="8" t="s">
        <v>1641</v>
      </c>
    </row>
    <row r="1233" spans="1:3">
      <c r="A1233" s="24" t="s">
        <v>1685</v>
      </c>
      <c r="B1233" s="8">
        <v>40.017</v>
      </c>
      <c r="C1233" s="8" t="s">
        <v>1641</v>
      </c>
    </row>
    <row r="1234" spans="1:3">
      <c r="A1234" s="24" t="s">
        <v>1686</v>
      </c>
      <c r="B1234" s="8">
        <v>40.28</v>
      </c>
      <c r="C1234" s="8" t="s">
        <v>1641</v>
      </c>
    </row>
    <row r="1235" spans="1:3">
      <c r="A1235" s="24" t="s">
        <v>1687</v>
      </c>
      <c r="B1235" s="8">
        <v>40.281</v>
      </c>
      <c r="C1235" s="8" t="s">
        <v>1641</v>
      </c>
    </row>
    <row r="1236" spans="1:3">
      <c r="A1236" s="24" t="s">
        <v>1688</v>
      </c>
      <c r="B1236" s="8">
        <v>40.282</v>
      </c>
      <c r="C1236" s="8" t="s">
        <v>1641</v>
      </c>
    </row>
    <row r="1237" spans="1:3">
      <c r="A1237" s="24" t="s">
        <v>1689</v>
      </c>
      <c r="B1237" s="8">
        <v>40.593</v>
      </c>
      <c r="C1237" s="8" t="s">
        <v>1641</v>
      </c>
    </row>
    <row r="1238" spans="1:3">
      <c r="A1238" s="24" t="s">
        <v>1690</v>
      </c>
      <c r="B1238" s="8">
        <v>40.594</v>
      </c>
      <c r="C1238" s="8" t="s">
        <v>1641</v>
      </c>
    </row>
    <row r="1239" spans="1:3">
      <c r="A1239" s="24" t="s">
        <v>1691</v>
      </c>
      <c r="B1239" s="8">
        <v>40.857</v>
      </c>
      <c r="C1239" s="8" t="s">
        <v>1641</v>
      </c>
    </row>
    <row r="1240" spans="1:3">
      <c r="A1240" s="24" t="s">
        <v>1692</v>
      </c>
      <c r="B1240" s="8">
        <v>40.858</v>
      </c>
      <c r="C1240" s="8" t="s">
        <v>1641</v>
      </c>
    </row>
    <row r="1241" spans="1:3">
      <c r="A1241" s="24" t="s">
        <v>1693</v>
      </c>
      <c r="B1241" s="8">
        <v>40.859</v>
      </c>
      <c r="C1241" s="8" t="s">
        <v>1641</v>
      </c>
    </row>
    <row r="1242" spans="1:3">
      <c r="A1242" s="24" t="s">
        <v>1694</v>
      </c>
      <c r="B1242" s="8">
        <v>41.125</v>
      </c>
      <c r="C1242" s="8" t="s">
        <v>1641</v>
      </c>
    </row>
    <row r="1243" spans="1:3">
      <c r="A1243" s="24" t="s">
        <v>1695</v>
      </c>
      <c r="B1243" s="8">
        <v>41.126</v>
      </c>
      <c r="C1243" s="8" t="s">
        <v>1641</v>
      </c>
    </row>
    <row r="1244" spans="1:3">
      <c r="A1244" s="24" t="s">
        <v>1696</v>
      </c>
      <c r="B1244" s="8">
        <v>41.75</v>
      </c>
      <c r="C1244" s="8" t="s">
        <v>1641</v>
      </c>
    </row>
    <row r="1245" spans="1:3">
      <c r="A1245" s="24" t="s">
        <v>1697</v>
      </c>
      <c r="B1245" s="8">
        <v>42.014</v>
      </c>
      <c r="C1245" s="8" t="s">
        <v>1641</v>
      </c>
    </row>
    <row r="1246" spans="1:3">
      <c r="A1246" s="24" t="s">
        <v>1698</v>
      </c>
      <c r="B1246" s="8">
        <v>42.218</v>
      </c>
      <c r="C1246" s="8" t="s">
        <v>1641</v>
      </c>
    </row>
    <row r="1247" spans="1:3">
      <c r="A1247" s="24" t="s">
        <v>1699</v>
      </c>
      <c r="B1247" s="8">
        <v>42.371</v>
      </c>
      <c r="C1247" s="8" t="s">
        <v>1641</v>
      </c>
    </row>
    <row r="1248" spans="1:3">
      <c r="A1248" s="24" t="s">
        <v>1700</v>
      </c>
      <c r="B1248" s="8">
        <v>42.575</v>
      </c>
      <c r="C1248" s="8" t="s">
        <v>1641</v>
      </c>
    </row>
    <row r="1249" spans="1:3">
      <c r="A1249" s="24" t="s">
        <v>1701</v>
      </c>
      <c r="B1249" s="8">
        <v>42.677</v>
      </c>
      <c r="C1249" s="8" t="s">
        <v>1641</v>
      </c>
    </row>
    <row r="1250" spans="1:3">
      <c r="A1250" s="24" t="s">
        <v>1702</v>
      </c>
      <c r="B1250" s="8">
        <v>42.943</v>
      </c>
      <c r="C1250" s="8" t="s">
        <v>1641</v>
      </c>
    </row>
    <row r="1251" spans="1:3">
      <c r="A1251" s="24" t="s">
        <v>1703</v>
      </c>
      <c r="B1251" s="8">
        <v>43.505</v>
      </c>
      <c r="C1251" s="8" t="s">
        <v>1641</v>
      </c>
    </row>
    <row r="1252" spans="1:3">
      <c r="A1252" s="24" t="s">
        <v>1704</v>
      </c>
      <c r="B1252" s="8">
        <v>43.506</v>
      </c>
      <c r="C1252" s="8" t="s">
        <v>1641</v>
      </c>
    </row>
    <row r="1253" spans="1:3">
      <c r="A1253" s="24" t="s">
        <v>1705</v>
      </c>
      <c r="B1253" s="8">
        <v>43.507</v>
      </c>
      <c r="C1253" s="8" t="s">
        <v>1641</v>
      </c>
    </row>
    <row r="1254" spans="1:3">
      <c r="A1254" s="24" t="s">
        <v>1706</v>
      </c>
      <c r="B1254" s="8">
        <v>43.508</v>
      </c>
      <c r="C1254" s="8" t="s">
        <v>1641</v>
      </c>
    </row>
    <row r="1255" spans="1:3">
      <c r="A1255" s="24" t="s">
        <v>1707</v>
      </c>
      <c r="B1255" s="8">
        <v>43.509</v>
      </c>
      <c r="C1255" s="8" t="s">
        <v>1641</v>
      </c>
    </row>
    <row r="1256" spans="1:3">
      <c r="A1256" s="24" t="s">
        <v>1708</v>
      </c>
      <c r="B1256" s="8">
        <v>44.066</v>
      </c>
      <c r="C1256" s="8" t="s">
        <v>1641</v>
      </c>
    </row>
    <row r="1257" spans="1:3">
      <c r="A1257" s="24" t="s">
        <v>1709</v>
      </c>
      <c r="B1257" s="8">
        <v>44.067</v>
      </c>
      <c r="C1257" s="8" t="s">
        <v>1641</v>
      </c>
    </row>
    <row r="1258" spans="1:3">
      <c r="A1258" s="24" t="s">
        <v>1710</v>
      </c>
      <c r="B1258" s="8">
        <v>44.068</v>
      </c>
      <c r="C1258" s="8" t="s">
        <v>1641</v>
      </c>
    </row>
    <row r="1259" spans="1:3">
      <c r="A1259" s="24" t="s">
        <v>1711</v>
      </c>
      <c r="B1259" s="8">
        <v>44.069</v>
      </c>
      <c r="C1259" s="8" t="s">
        <v>1641</v>
      </c>
    </row>
    <row r="1260" spans="1:3">
      <c r="A1260" s="24" t="s">
        <v>1712</v>
      </c>
      <c r="B1260" s="8">
        <v>44.388</v>
      </c>
      <c r="C1260" s="8" t="s">
        <v>1641</v>
      </c>
    </row>
    <row r="1261" spans="1:3">
      <c r="A1261" s="24" t="s">
        <v>1713</v>
      </c>
      <c r="B1261" s="8">
        <v>44.389</v>
      </c>
      <c r="C1261" s="8" t="s">
        <v>1641</v>
      </c>
    </row>
    <row r="1262" spans="1:3">
      <c r="A1262" s="24" t="s">
        <v>1714</v>
      </c>
      <c r="B1262" s="8">
        <v>45.544</v>
      </c>
      <c r="C1262" s="8" t="s">
        <v>1641</v>
      </c>
    </row>
    <row r="1263" spans="1:3">
      <c r="A1263" s="24" t="s">
        <v>1715</v>
      </c>
      <c r="B1263" s="8">
        <v>45.545</v>
      </c>
      <c r="C1263" s="8" t="s">
        <v>1641</v>
      </c>
    </row>
    <row r="1264" spans="1:3">
      <c r="A1264" s="24" t="s">
        <v>1716</v>
      </c>
      <c r="B1264" s="8">
        <v>45.827</v>
      </c>
      <c r="C1264" s="8" t="s">
        <v>1641</v>
      </c>
    </row>
    <row r="1265" spans="1:3">
      <c r="A1265" s="24" t="s">
        <v>1717</v>
      </c>
      <c r="B1265" s="8">
        <v>46.104</v>
      </c>
      <c r="C1265" s="8" t="s">
        <v>1641</v>
      </c>
    </row>
    <row r="1266" spans="1:3">
      <c r="A1266" s="24" t="s">
        <v>1718</v>
      </c>
      <c r="B1266" s="8">
        <v>46.957</v>
      </c>
      <c r="C1266" s="8" t="s">
        <v>1641</v>
      </c>
    </row>
    <row r="1267" spans="1:3">
      <c r="A1267" s="24" t="s">
        <v>1719</v>
      </c>
      <c r="B1267" s="8">
        <v>47.781</v>
      </c>
      <c r="C1267" s="8" t="s">
        <v>1641</v>
      </c>
    </row>
    <row r="1268" spans="1:3">
      <c r="A1268" s="24" t="s">
        <v>1720</v>
      </c>
      <c r="B1268" s="8">
        <v>48.327</v>
      </c>
      <c r="C1268" s="8" t="s">
        <v>1641</v>
      </c>
    </row>
    <row r="1269" spans="1:3">
      <c r="A1269" s="24" t="s">
        <v>1721</v>
      </c>
      <c r="B1269" s="8">
        <v>48.605</v>
      </c>
      <c r="C1269" s="8" t="s">
        <v>1641</v>
      </c>
    </row>
    <row r="1270" spans="1:3">
      <c r="A1270" s="24" t="s">
        <v>1722</v>
      </c>
      <c r="B1270" s="8">
        <v>48.88</v>
      </c>
      <c r="C1270" s="8" t="s">
        <v>1641</v>
      </c>
    </row>
    <row r="1271" spans="1:3">
      <c r="A1271" s="24" t="s">
        <v>1723</v>
      </c>
      <c r="B1271" s="8">
        <v>48.881</v>
      </c>
      <c r="C1271" s="8" t="s">
        <v>1641</v>
      </c>
    </row>
    <row r="1272" spans="1:3">
      <c r="A1272" s="24" t="s">
        <v>1724</v>
      </c>
      <c r="B1272" s="8">
        <v>49.161</v>
      </c>
      <c r="C1272" s="8" t="s">
        <v>1641</v>
      </c>
    </row>
    <row r="1273" spans="1:3">
      <c r="A1273" s="24" t="s">
        <v>1725</v>
      </c>
      <c r="B1273" s="8">
        <v>49.162</v>
      </c>
      <c r="C1273" s="8" t="s">
        <v>1641</v>
      </c>
    </row>
    <row r="1274" spans="1:3">
      <c r="A1274" s="24" t="s">
        <v>1726</v>
      </c>
      <c r="B1274" s="8">
        <v>49.44</v>
      </c>
      <c r="C1274" s="8" t="s">
        <v>1641</v>
      </c>
    </row>
    <row r="1275" spans="1:3">
      <c r="A1275" s="24" t="s">
        <v>1727</v>
      </c>
      <c r="B1275" s="8">
        <v>50.251</v>
      </c>
      <c r="C1275" s="8" t="s">
        <v>1641</v>
      </c>
    </row>
    <row r="1276" spans="1:3">
      <c r="A1276" s="24" t="s">
        <v>1728</v>
      </c>
      <c r="B1276" s="8">
        <v>50.52</v>
      </c>
      <c r="C1276" s="8" t="s">
        <v>1641</v>
      </c>
    </row>
    <row r="1277" spans="1:3">
      <c r="A1277" s="24" t="s">
        <v>1729</v>
      </c>
      <c r="B1277" s="8">
        <v>50.521</v>
      </c>
      <c r="C1277" s="8" t="s">
        <v>1641</v>
      </c>
    </row>
    <row r="1278" spans="1:3">
      <c r="A1278" s="24" t="s">
        <v>1730</v>
      </c>
      <c r="B1278" s="8">
        <v>50.522</v>
      </c>
      <c r="C1278" s="8" t="s">
        <v>1641</v>
      </c>
    </row>
    <row r="1279" spans="1:3">
      <c r="A1279" s="24" t="s">
        <v>1731</v>
      </c>
      <c r="B1279" s="8">
        <v>50.523</v>
      </c>
      <c r="C1279" s="8" t="s">
        <v>1641</v>
      </c>
    </row>
    <row r="1280" spans="1:3">
      <c r="A1280" s="24" t="s">
        <v>1732</v>
      </c>
      <c r="B1280" s="8">
        <v>50.793</v>
      </c>
      <c r="C1280" s="8" t="s">
        <v>1641</v>
      </c>
    </row>
    <row r="1281" spans="1:3">
      <c r="A1281" s="24" t="s">
        <v>1733</v>
      </c>
      <c r="B1281" s="8">
        <v>50.794</v>
      </c>
      <c r="C1281" s="8" t="s">
        <v>1641</v>
      </c>
    </row>
    <row r="1282" spans="1:3">
      <c r="A1282" s="24" t="s">
        <v>1734</v>
      </c>
      <c r="B1282" s="8">
        <v>51.059</v>
      </c>
      <c r="C1282" s="8" t="s">
        <v>1641</v>
      </c>
    </row>
    <row r="1283" spans="1:3">
      <c r="A1283" s="24" t="s">
        <v>1735</v>
      </c>
      <c r="B1283" s="8">
        <v>51.06</v>
      </c>
      <c r="C1283" s="8" t="s">
        <v>1641</v>
      </c>
    </row>
    <row r="1284" spans="1:3">
      <c r="A1284" s="24" t="s">
        <v>1736</v>
      </c>
      <c r="B1284" s="8">
        <v>51.061</v>
      </c>
      <c r="C1284" s="8" t="s">
        <v>1641</v>
      </c>
    </row>
    <row r="1285" spans="1:3">
      <c r="A1285" s="24" t="s">
        <v>1737</v>
      </c>
      <c r="B1285" s="8">
        <v>51.062</v>
      </c>
      <c r="C1285" s="8" t="s">
        <v>1641</v>
      </c>
    </row>
    <row r="1286" spans="1:3">
      <c r="A1286" s="24" t="s">
        <v>1738</v>
      </c>
      <c r="B1286" s="8">
        <v>52.441</v>
      </c>
      <c r="C1286" s="8" t="s">
        <v>1641</v>
      </c>
    </row>
    <row r="1287" spans="1:3">
      <c r="A1287" s="24" t="s">
        <v>1739</v>
      </c>
      <c r="B1287" s="8">
        <v>52.984</v>
      </c>
      <c r="C1287" s="8" t="s">
        <v>1641</v>
      </c>
    </row>
    <row r="1288" spans="1:3">
      <c r="A1288" s="24" t="s">
        <v>1740</v>
      </c>
      <c r="B1288" s="8">
        <v>52.985</v>
      </c>
      <c r="C1288" s="8" t="s">
        <v>1641</v>
      </c>
    </row>
    <row r="1289" spans="1:3">
      <c r="A1289" s="24" t="s">
        <v>1741</v>
      </c>
      <c r="B1289" s="8">
        <v>52.986</v>
      </c>
      <c r="C1289" s="8" t="s">
        <v>1641</v>
      </c>
    </row>
    <row r="1290" spans="1:3">
      <c r="A1290" s="24" t="s">
        <v>1742</v>
      </c>
      <c r="B1290" s="8">
        <v>53.26</v>
      </c>
      <c r="C1290" s="8" t="s">
        <v>1641</v>
      </c>
    </row>
    <row r="1291" spans="1:3">
      <c r="A1291" s="24" t="s">
        <v>1743</v>
      </c>
      <c r="B1291" s="8">
        <v>53.819</v>
      </c>
      <c r="C1291" s="8" t="s">
        <v>1641</v>
      </c>
    </row>
    <row r="1292" spans="1:3">
      <c r="A1292" s="24" t="s">
        <v>1744</v>
      </c>
      <c r="B1292" s="8">
        <v>53.82</v>
      </c>
      <c r="C1292" s="8" t="s">
        <v>1641</v>
      </c>
    </row>
    <row r="1293" spans="1:3">
      <c r="A1293" s="24" t="s">
        <v>1745</v>
      </c>
      <c r="B1293" s="8">
        <v>53.821</v>
      </c>
      <c r="C1293" s="8" t="s">
        <v>1641</v>
      </c>
    </row>
    <row r="1294" spans="1:3">
      <c r="A1294" s="24" t="s">
        <v>1746</v>
      </c>
      <c r="B1294" s="8">
        <v>53.822</v>
      </c>
      <c r="C1294" s="8" t="s">
        <v>1641</v>
      </c>
    </row>
    <row r="1295" spans="1:3">
      <c r="A1295" s="24" t="s">
        <v>1747</v>
      </c>
      <c r="B1295" s="8">
        <v>54.085</v>
      </c>
      <c r="C1295" s="8" t="s">
        <v>1641</v>
      </c>
    </row>
    <row r="1296" spans="1:3">
      <c r="A1296" s="24" t="s">
        <v>1748</v>
      </c>
      <c r="B1296" s="8">
        <v>54.086</v>
      </c>
      <c r="C1296" s="8" t="s">
        <v>1641</v>
      </c>
    </row>
    <row r="1297" spans="1:3">
      <c r="A1297" s="24" t="s">
        <v>1749</v>
      </c>
      <c r="B1297" s="8">
        <v>54.354</v>
      </c>
      <c r="C1297" s="8" t="s">
        <v>1641</v>
      </c>
    </row>
    <row r="1298" spans="1:3">
      <c r="A1298" s="24" t="s">
        <v>1750</v>
      </c>
      <c r="B1298" s="8">
        <v>54.629</v>
      </c>
      <c r="C1298" s="8" t="s">
        <v>1641</v>
      </c>
    </row>
    <row r="1299" spans="1:3">
      <c r="A1299" s="24" t="s">
        <v>1751</v>
      </c>
      <c r="B1299" s="8">
        <v>54.63</v>
      </c>
      <c r="C1299" s="8" t="s">
        <v>1641</v>
      </c>
    </row>
    <row r="1300" spans="1:3">
      <c r="A1300" s="24" t="s">
        <v>1752</v>
      </c>
      <c r="B1300" s="8">
        <v>54.902</v>
      </c>
      <c r="C1300" s="8" t="s">
        <v>1641</v>
      </c>
    </row>
    <row r="1301" spans="1:3">
      <c r="A1301" s="24" t="s">
        <v>1753</v>
      </c>
      <c r="B1301" s="8">
        <v>54.903</v>
      </c>
      <c r="C1301" s="8" t="s">
        <v>1641</v>
      </c>
    </row>
    <row r="1302" spans="1:3">
      <c r="A1302" s="24" t="s">
        <v>1754</v>
      </c>
      <c r="B1302" s="8">
        <v>55.004</v>
      </c>
      <c r="C1302" s="8" t="s">
        <v>1641</v>
      </c>
    </row>
    <row r="1303" spans="1:3">
      <c r="A1303" s="24" t="s">
        <v>1755</v>
      </c>
      <c r="B1303" s="8">
        <v>55.5901</v>
      </c>
      <c r="C1303" s="8" t="s">
        <v>1641</v>
      </c>
    </row>
    <row r="1304" spans="1:3">
      <c r="A1304" s="24" t="s">
        <v>1756</v>
      </c>
      <c r="B1304" s="8">
        <v>55.5911</v>
      </c>
      <c r="C1304" s="8" t="s">
        <v>1641</v>
      </c>
    </row>
    <row r="1305" spans="1:3">
      <c r="A1305" s="24" t="s">
        <v>1757</v>
      </c>
      <c r="B1305" s="8">
        <v>55.5921</v>
      </c>
      <c r="C1305" s="8" t="s">
        <v>1641</v>
      </c>
    </row>
    <row r="1306" spans="1:3">
      <c r="A1306" s="24" t="s">
        <v>1758</v>
      </c>
      <c r="B1306" s="8">
        <v>55.5931</v>
      </c>
      <c r="C1306" s="8" t="s">
        <v>1641</v>
      </c>
    </row>
    <row r="1307" spans="1:3">
      <c r="A1307" s="24" t="s">
        <v>1759</v>
      </c>
      <c r="B1307" s="8">
        <v>55.5941</v>
      </c>
      <c r="C1307" s="8" t="s">
        <v>1641</v>
      </c>
    </row>
    <row r="1308" spans="1:3">
      <c r="A1308" s="24" t="s">
        <v>1760</v>
      </c>
      <c r="B1308" s="8">
        <v>55.595</v>
      </c>
      <c r="C1308" s="8" t="s">
        <v>1641</v>
      </c>
    </row>
    <row r="1309" spans="1:3">
      <c r="A1309" s="24" t="s">
        <v>1761</v>
      </c>
      <c r="B1309" s="8">
        <v>55.853</v>
      </c>
      <c r="C1309" s="8" t="s">
        <v>1641</v>
      </c>
    </row>
    <row r="1310" spans="1:3">
      <c r="A1310" s="24" t="s">
        <v>1762</v>
      </c>
      <c r="B1310" s="8">
        <v>55.854</v>
      </c>
      <c r="C1310" s="8" t="s">
        <v>1641</v>
      </c>
    </row>
    <row r="1311" spans="1:3">
      <c r="A1311" s="24" t="s">
        <v>1763</v>
      </c>
      <c r="B1311" s="8">
        <v>56.225</v>
      </c>
      <c r="C1311" s="8" t="s">
        <v>1641</v>
      </c>
    </row>
    <row r="1312" spans="1:3">
      <c r="A1312" s="24" t="s">
        <v>1764</v>
      </c>
      <c r="B1312" s="8">
        <v>56.226</v>
      </c>
      <c r="C1312" s="8" t="s">
        <v>1641</v>
      </c>
    </row>
    <row r="1313" spans="1:3">
      <c r="A1313" s="24" t="s">
        <v>1765</v>
      </c>
      <c r="B1313" s="8">
        <v>56.227</v>
      </c>
      <c r="C1313" s="8" t="s">
        <v>1641</v>
      </c>
    </row>
    <row r="1314" spans="1:3">
      <c r="A1314" s="24" t="s">
        <v>1766</v>
      </c>
      <c r="B1314" s="8">
        <v>56.961</v>
      </c>
      <c r="C1314" s="8" t="s">
        <v>1641</v>
      </c>
    </row>
    <row r="1315" spans="1:3">
      <c r="A1315" s="24" t="s">
        <v>1767</v>
      </c>
      <c r="B1315" s="8">
        <v>57.796</v>
      </c>
      <c r="C1315" s="8" t="s">
        <v>1641</v>
      </c>
    </row>
    <row r="1316" spans="1:3">
      <c r="A1316" s="24" t="s">
        <v>1768</v>
      </c>
      <c r="B1316" s="8">
        <v>58.067</v>
      </c>
      <c r="C1316" s="8" t="s">
        <v>1641</v>
      </c>
    </row>
    <row r="1317" spans="1:3">
      <c r="A1317" s="24" t="s">
        <v>1769</v>
      </c>
      <c r="B1317" s="8">
        <v>58.068</v>
      </c>
      <c r="C1317" s="8" t="s">
        <v>1641</v>
      </c>
    </row>
    <row r="1318" spans="1:3">
      <c r="A1318" s="24" t="s">
        <v>1770</v>
      </c>
      <c r="B1318" s="8">
        <v>58.069</v>
      </c>
      <c r="C1318" s="8" t="s">
        <v>1641</v>
      </c>
    </row>
    <row r="1319" spans="1:3">
      <c r="A1319" s="24" t="s">
        <v>1771</v>
      </c>
      <c r="B1319" s="8">
        <v>59.137</v>
      </c>
      <c r="C1319" s="8" t="s">
        <v>1641</v>
      </c>
    </row>
    <row r="1320" spans="1:3">
      <c r="A1320" s="24" t="s">
        <v>1772</v>
      </c>
      <c r="B1320" s="8">
        <v>59.239</v>
      </c>
      <c r="C1320" s="8" t="s">
        <v>1641</v>
      </c>
    </row>
    <row r="1321" spans="1:3">
      <c r="A1321" s="24" t="s">
        <v>1773</v>
      </c>
      <c r="B1321" s="8">
        <v>59.504</v>
      </c>
      <c r="C1321" s="8" t="s">
        <v>1641</v>
      </c>
    </row>
    <row r="1322" spans="1:3">
      <c r="A1322" s="24" t="s">
        <v>1774</v>
      </c>
      <c r="B1322" s="8">
        <v>59.505</v>
      </c>
      <c r="C1322" s="8" t="s">
        <v>1641</v>
      </c>
    </row>
    <row r="1323" spans="1:3">
      <c r="A1323" s="24" t="s">
        <v>1775</v>
      </c>
      <c r="B1323" s="8">
        <v>60.291</v>
      </c>
      <c r="C1323" s="8" t="s">
        <v>1641</v>
      </c>
    </row>
    <row r="1324" spans="1:3">
      <c r="A1324" s="24" t="s">
        <v>1776</v>
      </c>
      <c r="B1324" s="8">
        <v>61.555</v>
      </c>
      <c r="C1324" s="8" t="s">
        <v>1641</v>
      </c>
    </row>
    <row r="1325" spans="1:3">
      <c r="A1325" s="24" t="s">
        <v>1777</v>
      </c>
      <c r="B1325" s="8">
        <v>61.556</v>
      </c>
      <c r="C1325" s="8" t="s">
        <v>1641</v>
      </c>
    </row>
    <row r="1326" spans="1:3">
      <c r="A1326" s="24" t="s">
        <v>1778</v>
      </c>
      <c r="B1326" s="8">
        <v>62.108</v>
      </c>
      <c r="C1326" s="8" t="s">
        <v>1641</v>
      </c>
    </row>
    <row r="1327" spans="1:3">
      <c r="A1327" s="24" t="s">
        <v>1779</v>
      </c>
      <c r="B1327" s="8">
        <v>62.479</v>
      </c>
      <c r="C1327" s="8" t="s">
        <v>1641</v>
      </c>
    </row>
    <row r="1328" spans="1:3">
      <c r="A1328" s="24" t="s">
        <v>1780</v>
      </c>
      <c r="B1328" s="8">
        <v>62.48</v>
      </c>
      <c r="C1328" s="8" t="s">
        <v>1641</v>
      </c>
    </row>
    <row r="1329" spans="1:3">
      <c r="A1329" s="24" t="s">
        <v>1781</v>
      </c>
      <c r="B1329" s="8">
        <v>62.481</v>
      </c>
      <c r="C1329" s="8" t="s">
        <v>1641</v>
      </c>
    </row>
    <row r="1330" spans="1:3">
      <c r="A1330" s="24" t="s">
        <v>1782</v>
      </c>
      <c r="B1330" s="8">
        <v>63.013</v>
      </c>
      <c r="C1330" s="8" t="s">
        <v>1641</v>
      </c>
    </row>
    <row r="1331" spans="1:3">
      <c r="A1331" s="24" t="s">
        <v>1783</v>
      </c>
      <c r="B1331" s="8">
        <v>63.274</v>
      </c>
      <c r="C1331" s="8" t="s">
        <v>1641</v>
      </c>
    </row>
    <row r="1332" spans="1:3">
      <c r="A1332" s="24" t="s">
        <v>1784</v>
      </c>
      <c r="B1332" s="8">
        <v>63.275</v>
      </c>
      <c r="C1332" s="8" t="s">
        <v>1641</v>
      </c>
    </row>
    <row r="1333" spans="1:3">
      <c r="A1333" s="24" t="s">
        <v>1785</v>
      </c>
      <c r="B1333" s="8">
        <v>63.544</v>
      </c>
      <c r="C1333" s="8" t="s">
        <v>1641</v>
      </c>
    </row>
    <row r="1334" spans="1:3">
      <c r="A1334" s="24" t="s">
        <v>1786</v>
      </c>
      <c r="B1334" s="8">
        <v>63.545</v>
      </c>
      <c r="C1334" s="8" t="s">
        <v>1641</v>
      </c>
    </row>
    <row r="1335" spans="1:3">
      <c r="A1335" s="24" t="s">
        <v>1787</v>
      </c>
      <c r="B1335" s="8">
        <v>63.546</v>
      </c>
      <c r="C1335" s="8" t="s">
        <v>1641</v>
      </c>
    </row>
    <row r="1336" spans="1:3">
      <c r="A1336" s="24" t="s">
        <v>1788</v>
      </c>
      <c r="B1336" s="8">
        <v>63.822</v>
      </c>
      <c r="C1336" s="8" t="s">
        <v>1641</v>
      </c>
    </row>
    <row r="1337" spans="1:3">
      <c r="A1337" s="24" t="s">
        <v>1789</v>
      </c>
      <c r="B1337" s="8">
        <v>63.823</v>
      </c>
      <c r="C1337" s="8" t="s">
        <v>1641</v>
      </c>
    </row>
    <row r="1338" spans="1:3">
      <c r="A1338" s="24" t="s">
        <v>1790</v>
      </c>
      <c r="B1338" s="8">
        <v>64.1</v>
      </c>
      <c r="C1338" s="8" t="s">
        <v>1641</v>
      </c>
    </row>
    <row r="1339" spans="1:3">
      <c r="A1339" s="24" t="s">
        <v>1791</v>
      </c>
      <c r="B1339" s="8">
        <v>64.101</v>
      </c>
      <c r="C1339" s="8" t="s">
        <v>1641</v>
      </c>
    </row>
    <row r="1340" spans="1:3">
      <c r="A1340" s="24" t="s">
        <v>1792</v>
      </c>
      <c r="B1340" s="8">
        <v>64.102</v>
      </c>
      <c r="C1340" s="8" t="s">
        <v>1641</v>
      </c>
    </row>
    <row r="1341" spans="1:3">
      <c r="A1341" s="24" t="s">
        <v>1793</v>
      </c>
      <c r="B1341" s="8">
        <v>64.103</v>
      </c>
      <c r="C1341" s="8" t="s">
        <v>1641</v>
      </c>
    </row>
    <row r="1342" spans="1:3">
      <c r="A1342" s="24" t="s">
        <v>1794</v>
      </c>
      <c r="B1342" s="8">
        <v>64.373</v>
      </c>
      <c r="C1342" s="8" t="s">
        <v>1641</v>
      </c>
    </row>
    <row r="1343" spans="1:3">
      <c r="A1343" s="24" t="s">
        <v>1795</v>
      </c>
      <c r="B1343" s="8">
        <v>64.642</v>
      </c>
      <c r="C1343" s="8" t="s">
        <v>1641</v>
      </c>
    </row>
    <row r="1344" spans="1:3">
      <c r="A1344" s="24" t="s">
        <v>1796</v>
      </c>
      <c r="B1344" s="8">
        <v>64.915</v>
      </c>
      <c r="C1344" s="8" t="s">
        <v>1641</v>
      </c>
    </row>
    <row r="1345" spans="1:3">
      <c r="A1345" s="24" t="s">
        <v>1797</v>
      </c>
      <c r="B1345" s="8">
        <v>64.916</v>
      </c>
      <c r="C1345" s="8" t="s">
        <v>1641</v>
      </c>
    </row>
    <row r="1346" spans="1:3">
      <c r="A1346" s="24" t="s">
        <v>1798</v>
      </c>
      <c r="B1346" s="8">
        <v>64.917</v>
      </c>
      <c r="C1346" s="8" t="s">
        <v>1641</v>
      </c>
    </row>
    <row r="1347" spans="1:3">
      <c r="A1347" s="24" t="s">
        <v>1799</v>
      </c>
      <c r="B1347" s="8">
        <v>64.918</v>
      </c>
      <c r="C1347" s="8" t="s">
        <v>1641</v>
      </c>
    </row>
    <row r="1348" spans="1:3">
      <c r="A1348" s="24" t="s">
        <v>1800</v>
      </c>
      <c r="B1348" s="8">
        <v>65.744</v>
      </c>
      <c r="C1348" s="8" t="s">
        <v>1641</v>
      </c>
    </row>
    <row r="1349" spans="1:3">
      <c r="A1349" s="24" t="s">
        <v>1801</v>
      </c>
      <c r="B1349" s="8">
        <v>66.01</v>
      </c>
      <c r="C1349" s="8" t="s">
        <v>1641</v>
      </c>
    </row>
    <row r="1350" spans="1:3">
      <c r="A1350" s="24" t="s">
        <v>1802</v>
      </c>
      <c r="B1350" s="8">
        <v>66.436</v>
      </c>
      <c r="C1350" s="8" t="s">
        <v>1641</v>
      </c>
    </row>
    <row r="1351" spans="1:3">
      <c r="A1351" s="24" t="s">
        <v>1803</v>
      </c>
      <c r="B1351" s="8">
        <v>66.709</v>
      </c>
      <c r="C1351" s="8" t="s">
        <v>1641</v>
      </c>
    </row>
    <row r="1352" spans="1:3">
      <c r="A1352" s="24" t="s">
        <v>1804</v>
      </c>
      <c r="B1352" s="8">
        <v>68.39</v>
      </c>
      <c r="C1352" s="8" t="s">
        <v>1641</v>
      </c>
    </row>
    <row r="1353" spans="1:3">
      <c r="A1353" s="24" t="s">
        <v>1805</v>
      </c>
      <c r="B1353" s="8">
        <v>69.567</v>
      </c>
      <c r="C1353" s="8" t="s">
        <v>1641</v>
      </c>
    </row>
    <row r="1354" spans="1:3">
      <c r="A1354" s="24" t="s">
        <v>1806</v>
      </c>
      <c r="B1354" s="8">
        <v>70.153</v>
      </c>
      <c r="C1354" s="8" t="s">
        <v>1641</v>
      </c>
    </row>
    <row r="1355" spans="1:3">
      <c r="A1355" s="24" t="s">
        <v>1807</v>
      </c>
      <c r="B1355" s="8">
        <v>70.423</v>
      </c>
      <c r="C1355" s="8" t="s">
        <v>1641</v>
      </c>
    </row>
    <row r="1356" spans="1:3">
      <c r="A1356" s="24" t="s">
        <v>1808</v>
      </c>
      <c r="B1356" s="8">
        <v>70.696</v>
      </c>
      <c r="C1356" s="8" t="s">
        <v>1641</v>
      </c>
    </row>
    <row r="1357" spans="1:3">
      <c r="A1357" s="24" t="s">
        <v>1809</v>
      </c>
      <c r="B1357" s="8">
        <v>70.965</v>
      </c>
      <c r="C1357" s="8" t="s">
        <v>1641</v>
      </c>
    </row>
    <row r="1358" spans="1:3">
      <c r="A1358" s="24" t="s">
        <v>1810</v>
      </c>
      <c r="B1358" s="8">
        <v>70.966</v>
      </c>
      <c r="C1358" s="8" t="s">
        <v>1641</v>
      </c>
    </row>
    <row r="1359" spans="1:3">
      <c r="A1359" s="24" t="s">
        <v>1811</v>
      </c>
      <c r="B1359" s="8">
        <v>70.967</v>
      </c>
      <c r="C1359" s="8" t="s">
        <v>1641</v>
      </c>
    </row>
    <row r="1360" spans="1:3">
      <c r="A1360" s="24" t="s">
        <v>1812</v>
      </c>
      <c r="B1360" s="8">
        <v>70.968</v>
      </c>
      <c r="C1360" s="8" t="s">
        <v>1641</v>
      </c>
    </row>
    <row r="1361" spans="1:3">
      <c r="A1361" s="24" t="s">
        <v>1813</v>
      </c>
      <c r="B1361" s="8">
        <v>70.969</v>
      </c>
      <c r="C1361" s="8" t="s">
        <v>1641</v>
      </c>
    </row>
    <row r="1362" spans="1:3">
      <c r="A1362" s="24" t="s">
        <v>1814</v>
      </c>
      <c r="B1362" s="8">
        <v>71.233</v>
      </c>
      <c r="C1362" s="8" t="s">
        <v>1641</v>
      </c>
    </row>
    <row r="1363" spans="1:3">
      <c r="A1363" s="24" t="s">
        <v>1815</v>
      </c>
      <c r="B1363" s="8">
        <v>71.503</v>
      </c>
      <c r="C1363" s="8" t="s">
        <v>1641</v>
      </c>
    </row>
    <row r="1364" spans="1:3">
      <c r="A1364" s="24" t="s">
        <v>1816</v>
      </c>
      <c r="B1364" s="8">
        <v>71.504</v>
      </c>
      <c r="C1364" s="8" t="s">
        <v>1641</v>
      </c>
    </row>
    <row r="1365" spans="1:3">
      <c r="A1365" s="24" t="s">
        <v>1817</v>
      </c>
      <c r="B1365" s="8">
        <v>71.505</v>
      </c>
      <c r="C1365" s="8" t="s">
        <v>1641</v>
      </c>
    </row>
    <row r="1366" spans="1:3">
      <c r="A1366" s="24" t="s">
        <v>1818</v>
      </c>
      <c r="B1366" s="8">
        <v>71.506</v>
      </c>
      <c r="C1366" s="8" t="s">
        <v>1641</v>
      </c>
    </row>
    <row r="1367" spans="1:3">
      <c r="A1367" s="24" t="s">
        <v>1819</v>
      </c>
      <c r="B1367" s="8">
        <v>71.772</v>
      </c>
      <c r="C1367" s="8" t="s">
        <v>1641</v>
      </c>
    </row>
    <row r="1368" spans="1:3">
      <c r="A1368" s="24" t="s">
        <v>1820</v>
      </c>
      <c r="B1368" s="8">
        <v>71.773</v>
      </c>
      <c r="C1368" s="8" t="s">
        <v>1641</v>
      </c>
    </row>
    <row r="1369" spans="1:3">
      <c r="A1369" s="24" t="s">
        <v>1821</v>
      </c>
      <c r="B1369" s="8">
        <v>72.304</v>
      </c>
      <c r="C1369" s="8" t="s">
        <v>1641</v>
      </c>
    </row>
    <row r="1370" spans="1:3">
      <c r="A1370" s="24" t="s">
        <v>1822</v>
      </c>
      <c r="B1370" s="8">
        <v>72.305</v>
      </c>
      <c r="C1370" s="8" t="s">
        <v>1641</v>
      </c>
    </row>
    <row r="1371" spans="1:3">
      <c r="A1371" s="24" t="s">
        <v>1823</v>
      </c>
      <c r="B1371" s="8">
        <v>72.306</v>
      </c>
      <c r="C1371" s="8" t="s">
        <v>1641</v>
      </c>
    </row>
    <row r="1372" spans="1:3">
      <c r="A1372" s="24" t="s">
        <v>1824</v>
      </c>
      <c r="B1372" s="8">
        <v>72.307</v>
      </c>
      <c r="C1372" s="8" t="s">
        <v>1641</v>
      </c>
    </row>
    <row r="1373" spans="1:3">
      <c r="A1373" s="24" t="s">
        <v>1825</v>
      </c>
      <c r="B1373" s="8">
        <v>72.308</v>
      </c>
      <c r="C1373" s="8" t="s">
        <v>1641</v>
      </c>
    </row>
    <row r="1374" spans="1:3">
      <c r="A1374" s="24" t="s">
        <v>1826</v>
      </c>
      <c r="B1374" s="8">
        <v>72.309</v>
      </c>
      <c r="C1374" s="8" t="s">
        <v>1641</v>
      </c>
    </row>
    <row r="1375" spans="1:3">
      <c r="A1375" s="24" t="s">
        <v>1827</v>
      </c>
      <c r="B1375" s="8">
        <v>72.571</v>
      </c>
      <c r="C1375" s="8" t="s">
        <v>1641</v>
      </c>
    </row>
    <row r="1376" spans="1:3">
      <c r="A1376" s="24" t="s">
        <v>1828</v>
      </c>
      <c r="B1376" s="8">
        <v>73.67</v>
      </c>
      <c r="C1376" s="8" t="s">
        <v>1641</v>
      </c>
    </row>
    <row r="1377" spans="1:3">
      <c r="A1377" s="24" t="s">
        <v>1829</v>
      </c>
      <c r="B1377" s="8">
        <v>73.671</v>
      </c>
      <c r="C1377" s="8" t="s">
        <v>1641</v>
      </c>
    </row>
    <row r="1378" spans="1:3">
      <c r="A1378" s="24" t="s">
        <v>1830</v>
      </c>
      <c r="B1378" s="8">
        <v>73.672</v>
      </c>
      <c r="C1378" s="8" t="s">
        <v>1641</v>
      </c>
    </row>
    <row r="1379" spans="1:3">
      <c r="A1379" s="24" t="s">
        <v>1831</v>
      </c>
      <c r="B1379" s="8">
        <v>73.673</v>
      </c>
      <c r="C1379" s="8" t="s">
        <v>1641</v>
      </c>
    </row>
    <row r="1380" spans="1:3">
      <c r="A1380" s="24" t="s">
        <v>1832</v>
      </c>
      <c r="B1380" s="8">
        <v>73.674</v>
      </c>
      <c r="C1380" s="8" t="s">
        <v>1641</v>
      </c>
    </row>
    <row r="1381" spans="1:3">
      <c r="A1381" s="24" t="s">
        <v>1833</v>
      </c>
      <c r="B1381" s="8">
        <v>73.675</v>
      </c>
      <c r="C1381" s="8" t="s">
        <v>1641</v>
      </c>
    </row>
    <row r="1382" spans="1:3">
      <c r="A1382" s="24" t="s">
        <v>1834</v>
      </c>
      <c r="B1382" s="8">
        <v>73.676</v>
      </c>
      <c r="C1382" s="8" t="s">
        <v>1641</v>
      </c>
    </row>
    <row r="1383" spans="1:3">
      <c r="A1383" s="24" t="s">
        <v>1835</v>
      </c>
      <c r="B1383" s="8">
        <v>74.205</v>
      </c>
      <c r="C1383" s="8" t="s">
        <v>1641</v>
      </c>
    </row>
    <row r="1384" spans="1:3">
      <c r="A1384" s="24" t="s">
        <v>1836</v>
      </c>
      <c r="B1384" s="8">
        <v>74.206</v>
      </c>
      <c r="C1384" s="8" t="s">
        <v>1641</v>
      </c>
    </row>
    <row r="1385" spans="1:3">
      <c r="A1385" s="24" t="s">
        <v>1837</v>
      </c>
      <c r="B1385" s="8">
        <v>74.743</v>
      </c>
      <c r="C1385" s="8" t="s">
        <v>1641</v>
      </c>
    </row>
    <row r="1386" spans="1:3">
      <c r="A1386" s="24" t="s">
        <v>1838</v>
      </c>
      <c r="B1386" s="8">
        <v>74.744</v>
      </c>
      <c r="C1386" s="8" t="s">
        <v>1641</v>
      </c>
    </row>
    <row r="1387" spans="1:3">
      <c r="A1387" s="24" t="s">
        <v>1839</v>
      </c>
      <c r="B1387" s="8">
        <v>75.277</v>
      </c>
      <c r="C1387" s="8" t="s">
        <v>1641</v>
      </c>
    </row>
    <row r="1388" spans="1:3">
      <c r="A1388" s="24" t="s">
        <v>1840</v>
      </c>
      <c r="B1388" s="8">
        <v>75.538</v>
      </c>
      <c r="C1388" s="8" t="s">
        <v>1641</v>
      </c>
    </row>
    <row r="1389" spans="1:3">
      <c r="A1389" s="24" t="s">
        <v>1841</v>
      </c>
      <c r="B1389" s="8">
        <v>75.539</v>
      </c>
      <c r="C1389" s="8" t="s">
        <v>1641</v>
      </c>
    </row>
    <row r="1390" spans="1:3">
      <c r="A1390" s="24" t="s">
        <v>1842</v>
      </c>
      <c r="B1390" s="8">
        <v>75.54</v>
      </c>
      <c r="C1390" s="8" t="s">
        <v>1641</v>
      </c>
    </row>
    <row r="1391" spans="1:3">
      <c r="A1391" s="24" t="s">
        <v>1843</v>
      </c>
      <c r="B1391" s="8">
        <v>75.796</v>
      </c>
      <c r="C1391" s="8" t="s">
        <v>1641</v>
      </c>
    </row>
    <row r="1392" spans="1:3">
      <c r="A1392" s="24" t="s">
        <v>1844</v>
      </c>
      <c r="B1392" s="8">
        <v>75.797</v>
      </c>
      <c r="C1392" s="8" t="s">
        <v>1641</v>
      </c>
    </row>
    <row r="1393" spans="1:3">
      <c r="A1393" s="24" t="s">
        <v>1845</v>
      </c>
      <c r="B1393" s="8">
        <v>76.376</v>
      </c>
      <c r="C1393" s="8" t="s">
        <v>1641</v>
      </c>
    </row>
    <row r="1394" spans="1:3">
      <c r="A1394" s="24" t="s">
        <v>1846</v>
      </c>
      <c r="B1394" s="8">
        <v>76.377</v>
      </c>
      <c r="C1394" s="8" t="s">
        <v>1641</v>
      </c>
    </row>
    <row r="1395" spans="1:3">
      <c r="A1395" s="24" t="s">
        <v>1847</v>
      </c>
      <c r="B1395" s="8">
        <v>76.378</v>
      </c>
      <c r="C1395" s="8" t="s">
        <v>1641</v>
      </c>
    </row>
    <row r="1396" spans="1:3">
      <c r="A1396" s="24" t="s">
        <v>1848</v>
      </c>
      <c r="B1396" s="8">
        <v>76.379</v>
      </c>
      <c r="C1396" s="8" t="s">
        <v>1641</v>
      </c>
    </row>
    <row r="1397" spans="1:3">
      <c r="A1397" s="24" t="s">
        <v>1849</v>
      </c>
      <c r="B1397" s="8">
        <v>77.182</v>
      </c>
      <c r="C1397" s="8" t="s">
        <v>1641</v>
      </c>
    </row>
    <row r="1398" spans="1:3">
      <c r="A1398" s="24" t="s">
        <v>1850</v>
      </c>
      <c r="B1398" s="8">
        <v>77.445</v>
      </c>
      <c r="C1398" s="8" t="s">
        <v>1641</v>
      </c>
    </row>
    <row r="1399" spans="1:3">
      <c r="A1399" s="24" t="s">
        <v>1851</v>
      </c>
      <c r="B1399" s="8">
        <v>77.446</v>
      </c>
      <c r="C1399" s="8" t="s">
        <v>1641</v>
      </c>
    </row>
    <row r="1400" spans="1:3">
      <c r="A1400" s="24" t="s">
        <v>1852</v>
      </c>
      <c r="B1400" s="8">
        <v>77.447</v>
      </c>
      <c r="C1400" s="8" t="s">
        <v>1641</v>
      </c>
    </row>
    <row r="1401" spans="1:3">
      <c r="A1401" s="24" t="s">
        <v>1853</v>
      </c>
      <c r="B1401" s="8">
        <v>77.547</v>
      </c>
      <c r="C1401" s="8" t="s">
        <v>1641</v>
      </c>
    </row>
    <row r="1402" spans="1:3">
      <c r="A1402" s="24" t="s">
        <v>1854</v>
      </c>
      <c r="B1402" s="8">
        <v>77.808</v>
      </c>
      <c r="C1402" s="8" t="s">
        <v>1641</v>
      </c>
    </row>
    <row r="1403" spans="1:3">
      <c r="A1403" s="24" t="s">
        <v>1855</v>
      </c>
      <c r="B1403" s="8">
        <v>78.068</v>
      </c>
      <c r="C1403" s="8" t="s">
        <v>1641</v>
      </c>
    </row>
    <row r="1404" spans="1:3">
      <c r="A1404" s="24" t="s">
        <v>1856</v>
      </c>
      <c r="B1404" s="8">
        <v>78.069</v>
      </c>
      <c r="C1404" s="8" t="s">
        <v>1641</v>
      </c>
    </row>
    <row r="1405" spans="1:3">
      <c r="A1405" s="24" t="s">
        <v>1857</v>
      </c>
      <c r="B1405" s="8">
        <v>78.07</v>
      </c>
      <c r="C1405" s="8" t="s">
        <v>1641</v>
      </c>
    </row>
    <row r="1406" spans="1:3">
      <c r="A1406" s="24" t="s">
        <v>1858</v>
      </c>
      <c r="B1406" s="8">
        <v>78.071</v>
      </c>
      <c r="C1406" s="8" t="s">
        <v>1641</v>
      </c>
    </row>
    <row r="1407" spans="1:3">
      <c r="A1407" s="24" t="s">
        <v>1859</v>
      </c>
      <c r="B1407" s="8">
        <v>78.072</v>
      </c>
      <c r="C1407" s="8" t="s">
        <v>1641</v>
      </c>
    </row>
    <row r="1408" spans="1:3">
      <c r="A1408" s="24" t="s">
        <v>1860</v>
      </c>
      <c r="B1408" s="8">
        <v>78.337</v>
      </c>
      <c r="C1408" s="8" t="s">
        <v>1641</v>
      </c>
    </row>
    <row r="1409" spans="1:3">
      <c r="A1409" s="24" t="s">
        <v>1861</v>
      </c>
      <c r="B1409" s="8">
        <v>78.338</v>
      </c>
      <c r="C1409" s="8" t="s">
        <v>1641</v>
      </c>
    </row>
    <row r="1410" spans="1:3">
      <c r="A1410" s="24" t="s">
        <v>1862</v>
      </c>
      <c r="B1410" s="8">
        <v>78.339</v>
      </c>
      <c r="C1410" s="8" t="s">
        <v>1641</v>
      </c>
    </row>
    <row r="1411" spans="1:3">
      <c r="A1411" s="24" t="s">
        <v>1863</v>
      </c>
      <c r="B1411" s="8">
        <v>78.34</v>
      </c>
      <c r="C1411" s="8" t="s">
        <v>1641</v>
      </c>
    </row>
    <row r="1412" spans="1:3">
      <c r="A1412" s="24" t="s">
        <v>1864</v>
      </c>
      <c r="B1412" s="8">
        <v>78.341</v>
      </c>
      <c r="C1412" s="8" t="s">
        <v>1641</v>
      </c>
    </row>
    <row r="1413" spans="1:3">
      <c r="A1413" s="24" t="s">
        <v>1865</v>
      </c>
      <c r="B1413" s="8">
        <v>78.342</v>
      </c>
      <c r="C1413" s="8" t="s">
        <v>1641</v>
      </c>
    </row>
    <row r="1414" spans="1:3">
      <c r="A1414" s="24" t="s">
        <v>1866</v>
      </c>
      <c r="B1414" s="8">
        <v>78.343</v>
      </c>
      <c r="C1414" s="8" t="s">
        <v>1641</v>
      </c>
    </row>
    <row r="1415" spans="1:3">
      <c r="A1415" s="24" t="s">
        <v>1867</v>
      </c>
      <c r="B1415" s="8">
        <v>78.607</v>
      </c>
      <c r="C1415" s="8" t="s">
        <v>1641</v>
      </c>
    </row>
    <row r="1416" spans="1:3">
      <c r="A1416" s="24" t="s">
        <v>1868</v>
      </c>
      <c r="B1416" s="8">
        <v>78.875</v>
      </c>
      <c r="C1416" s="8" t="s">
        <v>1641</v>
      </c>
    </row>
    <row r="1417" spans="1:3">
      <c r="A1417" s="24" t="s">
        <v>1869</v>
      </c>
      <c r="B1417" s="8">
        <v>79.412</v>
      </c>
      <c r="C1417" s="8" t="s">
        <v>1641</v>
      </c>
    </row>
    <row r="1418" spans="1:3">
      <c r="A1418" s="24" t="s">
        <v>1870</v>
      </c>
      <c r="B1418" s="8">
        <v>79.729</v>
      </c>
      <c r="C1418" s="8" t="s">
        <v>1641</v>
      </c>
    </row>
    <row r="1419" spans="1:3">
      <c r="A1419" s="24" t="s">
        <v>1871</v>
      </c>
      <c r="B1419" s="8">
        <v>79.73</v>
      </c>
      <c r="C1419" s="8" t="s">
        <v>1641</v>
      </c>
    </row>
    <row r="1420" spans="1:3">
      <c r="A1420" s="24" t="s">
        <v>1872</v>
      </c>
      <c r="B1420" s="8">
        <v>79.995</v>
      </c>
      <c r="C1420" s="8" t="s">
        <v>1641</v>
      </c>
    </row>
    <row r="1421" spans="1:3">
      <c r="A1421" s="24" t="s">
        <v>1873</v>
      </c>
      <c r="B1421" s="8">
        <v>80.301</v>
      </c>
      <c r="C1421" s="8" t="s">
        <v>1641</v>
      </c>
    </row>
    <row r="1422" spans="1:3">
      <c r="A1422" s="24" t="s">
        <v>1874</v>
      </c>
      <c r="B1422" s="8">
        <v>80.506</v>
      </c>
      <c r="C1422" s="8" t="s">
        <v>1641</v>
      </c>
    </row>
    <row r="1423" spans="1:3">
      <c r="A1423" s="24" t="s">
        <v>1875</v>
      </c>
      <c r="B1423" s="8">
        <v>80.507</v>
      </c>
      <c r="C1423" s="8" t="s">
        <v>1641</v>
      </c>
    </row>
    <row r="1424" spans="1:3">
      <c r="A1424" s="24" t="s">
        <v>1876</v>
      </c>
      <c r="B1424" s="8">
        <v>80.508</v>
      </c>
      <c r="C1424" s="8" t="s">
        <v>1641</v>
      </c>
    </row>
    <row r="1425" spans="1:3">
      <c r="A1425" s="24" t="s">
        <v>1877</v>
      </c>
      <c r="B1425" s="8">
        <v>80.71</v>
      </c>
      <c r="C1425" s="8" t="s">
        <v>1641</v>
      </c>
    </row>
    <row r="1426" spans="1:3">
      <c r="A1426" s="24" t="s">
        <v>1878</v>
      </c>
      <c r="B1426" s="8">
        <v>80.863</v>
      </c>
      <c r="C1426" s="8" t="s">
        <v>1641</v>
      </c>
    </row>
    <row r="1427" spans="1:3">
      <c r="A1427" s="24" t="s">
        <v>1879</v>
      </c>
      <c r="B1427" s="8">
        <v>81.067</v>
      </c>
      <c r="C1427" s="8" t="s">
        <v>1641</v>
      </c>
    </row>
    <row r="1428" spans="1:3">
      <c r="A1428" s="24" t="s">
        <v>1880</v>
      </c>
      <c r="B1428" s="8">
        <v>81.068</v>
      </c>
      <c r="C1428" s="8" t="s">
        <v>1641</v>
      </c>
    </row>
    <row r="1429" spans="1:3">
      <c r="A1429" s="24" t="s">
        <v>1881</v>
      </c>
      <c r="B1429" s="8">
        <v>81.271</v>
      </c>
      <c r="C1429" s="8" t="s">
        <v>1641</v>
      </c>
    </row>
    <row r="1430" spans="1:3">
      <c r="A1430" s="24" t="s">
        <v>1882</v>
      </c>
      <c r="B1430" s="8">
        <v>81.272</v>
      </c>
      <c r="C1430" s="8" t="s">
        <v>1641</v>
      </c>
    </row>
    <row r="1431" spans="1:3">
      <c r="A1431" s="24" t="s">
        <v>1883</v>
      </c>
      <c r="B1431" s="8">
        <v>81.526</v>
      </c>
      <c r="C1431" s="8" t="s">
        <v>1641</v>
      </c>
    </row>
    <row r="1432" spans="1:3">
      <c r="A1432" s="24" t="s">
        <v>1884</v>
      </c>
      <c r="B1432" s="8">
        <v>81.781</v>
      </c>
      <c r="C1432" s="8" t="s">
        <v>1641</v>
      </c>
    </row>
    <row r="1433" spans="1:3">
      <c r="A1433" s="24" t="s">
        <v>1885</v>
      </c>
      <c r="B1433" s="8">
        <v>81.934</v>
      </c>
      <c r="C1433" s="8" t="s">
        <v>1641</v>
      </c>
    </row>
    <row r="1434" spans="1:3">
      <c r="A1434" s="24" t="s">
        <v>1886</v>
      </c>
      <c r="B1434" s="8">
        <v>81.935</v>
      </c>
      <c r="C1434" s="8" t="s">
        <v>1641</v>
      </c>
    </row>
    <row r="1435" spans="1:3">
      <c r="A1435" s="24" t="s">
        <v>1887</v>
      </c>
      <c r="B1435" s="8">
        <v>82.087</v>
      </c>
      <c r="C1435" s="8" t="s">
        <v>1641</v>
      </c>
    </row>
    <row r="1436" spans="1:3">
      <c r="A1436" s="24" t="s">
        <v>1888</v>
      </c>
      <c r="B1436" s="8">
        <v>82.342</v>
      </c>
      <c r="C1436" s="8" t="s">
        <v>1641</v>
      </c>
    </row>
    <row r="1437" spans="1:3">
      <c r="A1437" s="24" t="s">
        <v>1889</v>
      </c>
      <c r="B1437" s="8">
        <v>82.699</v>
      </c>
      <c r="C1437" s="8" t="s">
        <v>1641</v>
      </c>
    </row>
    <row r="1438" spans="1:3">
      <c r="A1438" s="24" t="s">
        <v>1890</v>
      </c>
      <c r="B1438" s="8">
        <v>82.904</v>
      </c>
      <c r="C1438" s="8" t="s">
        <v>1641</v>
      </c>
    </row>
    <row r="1439" spans="1:3">
      <c r="A1439" s="24" t="s">
        <v>1891</v>
      </c>
      <c r="B1439" s="8">
        <v>83.27</v>
      </c>
      <c r="C1439" s="8" t="s">
        <v>1641</v>
      </c>
    </row>
    <row r="1440" spans="1:3">
      <c r="A1440" s="24" t="s">
        <v>1892</v>
      </c>
      <c r="B1440" s="8">
        <v>83.271</v>
      </c>
      <c r="C1440" s="8" t="s">
        <v>1641</v>
      </c>
    </row>
    <row r="1441" spans="1:3">
      <c r="A1441" s="24" t="s">
        <v>1893</v>
      </c>
      <c r="B1441" s="8">
        <v>83.272</v>
      </c>
      <c r="C1441" s="8" t="s">
        <v>1641</v>
      </c>
    </row>
    <row r="1442" spans="1:3">
      <c r="A1442" s="24" t="s">
        <v>1894</v>
      </c>
      <c r="B1442" s="8">
        <v>83.372</v>
      </c>
      <c r="C1442" s="8" t="s">
        <v>1641</v>
      </c>
    </row>
    <row r="1443" spans="1:3">
      <c r="A1443" s="24" t="s">
        <v>1895</v>
      </c>
      <c r="B1443" s="8">
        <v>83.373</v>
      </c>
      <c r="C1443" s="8" t="s">
        <v>1641</v>
      </c>
    </row>
    <row r="1444" spans="1:3">
      <c r="A1444" s="24" t="s">
        <v>1896</v>
      </c>
      <c r="B1444" s="8">
        <v>83.795</v>
      </c>
      <c r="C1444" s="8" t="s">
        <v>1641</v>
      </c>
    </row>
    <row r="1445" spans="1:3">
      <c r="A1445" s="24" t="s">
        <v>1897</v>
      </c>
      <c r="B1445" s="8">
        <v>83.796</v>
      </c>
      <c r="C1445" s="8" t="s">
        <v>1641</v>
      </c>
    </row>
    <row r="1446" spans="1:3">
      <c r="A1446" s="24" t="s">
        <v>1898</v>
      </c>
      <c r="B1446" s="8">
        <v>84.067</v>
      </c>
      <c r="C1446" s="8" t="s">
        <v>1641</v>
      </c>
    </row>
    <row r="1447" spans="1:3">
      <c r="A1447" s="24" t="s">
        <v>1899</v>
      </c>
      <c r="B1447" s="8">
        <v>84.068</v>
      </c>
      <c r="C1447" s="8" t="s">
        <v>1641</v>
      </c>
    </row>
    <row r="1448" spans="1:3">
      <c r="A1448" s="24" t="s">
        <v>1900</v>
      </c>
      <c r="B1448" s="8">
        <v>84.335</v>
      </c>
      <c r="C1448" s="8" t="s">
        <v>1641</v>
      </c>
    </row>
    <row r="1449" spans="1:3">
      <c r="A1449" s="24" t="s">
        <v>1901</v>
      </c>
      <c r="B1449" s="8">
        <v>84.336</v>
      </c>
      <c r="C1449" s="8" t="s">
        <v>1641</v>
      </c>
    </row>
    <row r="1450" spans="1:3">
      <c r="A1450" s="24" t="s">
        <v>1902</v>
      </c>
      <c r="B1450" s="8">
        <v>84.337</v>
      </c>
      <c r="C1450" s="8" t="s">
        <v>1641</v>
      </c>
    </row>
    <row r="1451" spans="1:3">
      <c r="A1451" s="24" t="s">
        <v>1903</v>
      </c>
      <c r="B1451" s="8">
        <v>84.338</v>
      </c>
      <c r="C1451" s="8" t="s">
        <v>1641</v>
      </c>
    </row>
    <row r="1452" spans="1:3">
      <c r="A1452" s="24" t="s">
        <v>1904</v>
      </c>
      <c r="B1452" s="8">
        <v>84.339</v>
      </c>
      <c r="C1452" s="8" t="s">
        <v>1641</v>
      </c>
    </row>
    <row r="1453" spans="1:3">
      <c r="A1453" s="24" t="s">
        <v>1905</v>
      </c>
      <c r="B1453" s="8">
        <v>84.34</v>
      </c>
      <c r="C1453" s="8" t="s">
        <v>1641</v>
      </c>
    </row>
    <row r="1454" spans="1:3">
      <c r="A1454" s="24" t="s">
        <v>1906</v>
      </c>
      <c r="B1454" s="8">
        <v>84.437</v>
      </c>
      <c r="C1454" s="8" t="s">
        <v>1641</v>
      </c>
    </row>
    <row r="1455" spans="1:3">
      <c r="A1455" s="24" t="s">
        <v>1907</v>
      </c>
      <c r="B1455" s="8">
        <v>84.703</v>
      </c>
      <c r="C1455" s="8" t="s">
        <v>1641</v>
      </c>
    </row>
    <row r="1456" spans="1:3">
      <c r="A1456" s="24" t="s">
        <v>1908</v>
      </c>
      <c r="B1456" s="8">
        <v>84.967</v>
      </c>
      <c r="C1456" s="8" t="s">
        <v>1641</v>
      </c>
    </row>
    <row r="1457" spans="1:3">
      <c r="A1457" s="24" t="s">
        <v>1909</v>
      </c>
      <c r="B1457" s="8">
        <v>84.968</v>
      </c>
      <c r="C1457" s="8" t="s">
        <v>1641</v>
      </c>
    </row>
    <row r="1458" spans="1:3">
      <c r="A1458" s="24" t="s">
        <v>1910</v>
      </c>
      <c r="B1458" s="8">
        <v>84.969</v>
      </c>
      <c r="C1458" s="8" t="s">
        <v>1641</v>
      </c>
    </row>
    <row r="1459" spans="1:3">
      <c r="A1459" s="24" t="s">
        <v>1911</v>
      </c>
      <c r="B1459" s="8">
        <v>85.171</v>
      </c>
      <c r="C1459" s="8" t="s">
        <v>1641</v>
      </c>
    </row>
    <row r="1460" spans="1:3">
      <c r="A1460" s="24" t="s">
        <v>1912</v>
      </c>
      <c r="B1460" s="8">
        <v>85.426</v>
      </c>
      <c r="C1460" s="8" t="s">
        <v>1641</v>
      </c>
    </row>
    <row r="1461" spans="1:3">
      <c r="A1461" s="24" t="s">
        <v>1913</v>
      </c>
      <c r="B1461" s="8">
        <v>85.63</v>
      </c>
      <c r="C1461" s="8" t="s">
        <v>1641</v>
      </c>
    </row>
    <row r="1462" spans="1:3">
      <c r="A1462" s="24" t="s">
        <v>1914</v>
      </c>
      <c r="B1462" s="8">
        <v>85.835</v>
      </c>
      <c r="C1462" s="8" t="s">
        <v>1641</v>
      </c>
    </row>
    <row r="1463" spans="1:3">
      <c r="A1463" s="24" t="s">
        <v>1915</v>
      </c>
      <c r="B1463" s="8">
        <v>85.836</v>
      </c>
      <c r="C1463" s="8" t="s">
        <v>1641</v>
      </c>
    </row>
    <row r="1464" spans="1:3">
      <c r="A1464" s="24" t="s">
        <v>1916</v>
      </c>
      <c r="B1464" s="8">
        <v>86.039</v>
      </c>
      <c r="C1464" s="8" t="s">
        <v>1641</v>
      </c>
    </row>
    <row r="1465" spans="1:3">
      <c r="A1465" s="24" t="s">
        <v>1917</v>
      </c>
      <c r="B1465" s="8">
        <v>86.192</v>
      </c>
      <c r="C1465" s="8" t="s">
        <v>1641</v>
      </c>
    </row>
    <row r="1466" spans="1:3">
      <c r="A1466" s="24" t="s">
        <v>1918</v>
      </c>
      <c r="B1466" s="8">
        <v>86.345</v>
      </c>
      <c r="C1466" s="8" t="s">
        <v>1641</v>
      </c>
    </row>
    <row r="1467" spans="1:3">
      <c r="A1467" s="24" t="s">
        <v>1919</v>
      </c>
      <c r="B1467" s="8">
        <v>86.761</v>
      </c>
      <c r="C1467" s="8" t="s">
        <v>1641</v>
      </c>
    </row>
    <row r="1468" spans="1:3">
      <c r="A1468" s="24" t="s">
        <v>1920</v>
      </c>
      <c r="B1468" s="8">
        <v>86.914</v>
      </c>
      <c r="C1468" s="8" t="s">
        <v>1641</v>
      </c>
    </row>
    <row r="1469" spans="1:3">
      <c r="A1469" s="24" t="s">
        <v>1921</v>
      </c>
      <c r="B1469" s="8">
        <v>87.067</v>
      </c>
      <c r="C1469" s="8" t="s">
        <v>1641</v>
      </c>
    </row>
    <row r="1470" spans="1:3">
      <c r="A1470" s="24" t="s">
        <v>1922</v>
      </c>
      <c r="B1470" s="8">
        <v>87.22</v>
      </c>
      <c r="C1470" s="8" t="s">
        <v>1641</v>
      </c>
    </row>
    <row r="1471" spans="1:3">
      <c r="A1471" s="24" t="s">
        <v>1923</v>
      </c>
      <c r="B1471" s="8">
        <v>87.373</v>
      </c>
      <c r="C1471" s="8" t="s">
        <v>1641</v>
      </c>
    </row>
    <row r="1472" spans="1:3">
      <c r="A1472" s="24" t="s">
        <v>1924</v>
      </c>
      <c r="B1472" s="8">
        <v>87.526</v>
      </c>
      <c r="C1472" s="8" t="s">
        <v>1641</v>
      </c>
    </row>
    <row r="1473" spans="1:3">
      <c r="A1473" s="24" t="s">
        <v>1925</v>
      </c>
      <c r="B1473" s="8">
        <v>87.73</v>
      </c>
      <c r="C1473" s="8" t="s">
        <v>1641</v>
      </c>
    </row>
    <row r="1474" spans="1:3">
      <c r="A1474" s="24" t="s">
        <v>1926</v>
      </c>
      <c r="B1474" s="8">
        <v>88.05</v>
      </c>
      <c r="C1474" s="8" t="s">
        <v>1641</v>
      </c>
    </row>
    <row r="1475" spans="1:3">
      <c r="A1475" s="24" t="s">
        <v>1927</v>
      </c>
      <c r="B1475" s="8">
        <v>88.254</v>
      </c>
      <c r="C1475" s="8" t="s">
        <v>1641</v>
      </c>
    </row>
    <row r="1476" spans="1:3">
      <c r="A1476" s="24" t="s">
        <v>1928</v>
      </c>
      <c r="B1476" s="8">
        <v>88.458</v>
      </c>
      <c r="C1476" s="8" t="s">
        <v>1641</v>
      </c>
    </row>
    <row r="1477" spans="1:3">
      <c r="A1477" s="24" t="s">
        <v>1929</v>
      </c>
      <c r="B1477" s="8">
        <v>88.662</v>
      </c>
      <c r="C1477" s="8" t="s">
        <v>1641</v>
      </c>
    </row>
    <row r="1478" spans="1:3">
      <c r="A1478" s="24" t="s">
        <v>1930</v>
      </c>
      <c r="B1478" s="8">
        <v>88.867</v>
      </c>
      <c r="C1478" s="8" t="s">
        <v>1641</v>
      </c>
    </row>
    <row r="1479" spans="1:3">
      <c r="A1479" s="24" t="s">
        <v>1931</v>
      </c>
      <c r="B1479" s="8">
        <v>89.122</v>
      </c>
      <c r="C1479" s="8" t="s">
        <v>1641</v>
      </c>
    </row>
    <row r="1480" spans="1:3">
      <c r="A1480" s="24" t="s">
        <v>1932</v>
      </c>
      <c r="B1480" s="8">
        <v>89.123</v>
      </c>
      <c r="C1480" s="8" t="s">
        <v>1641</v>
      </c>
    </row>
    <row r="1481" spans="1:3">
      <c r="A1481" s="24" t="s">
        <v>1933</v>
      </c>
      <c r="B1481" s="8">
        <v>89.275</v>
      </c>
      <c r="C1481" s="8" t="s">
        <v>1641</v>
      </c>
    </row>
    <row r="1482" spans="1:3">
      <c r="A1482" s="24" t="s">
        <v>1934</v>
      </c>
      <c r="B1482" s="8">
        <v>89.536</v>
      </c>
      <c r="C1482" s="8" t="s">
        <v>1641</v>
      </c>
    </row>
    <row r="1483" spans="1:3">
      <c r="A1483" s="24" t="s">
        <v>1935</v>
      </c>
      <c r="B1483" s="8">
        <v>89.537</v>
      </c>
      <c r="C1483" s="8" t="s">
        <v>1641</v>
      </c>
    </row>
    <row r="1484" spans="1:3">
      <c r="A1484" s="24" t="s">
        <v>1936</v>
      </c>
      <c r="B1484" s="8">
        <v>89.792</v>
      </c>
      <c r="C1484" s="8" t="s">
        <v>1641</v>
      </c>
    </row>
    <row r="1485" spans="1:3">
      <c r="A1485" s="24" t="s">
        <v>1937</v>
      </c>
      <c r="B1485" s="8">
        <v>89.894</v>
      </c>
      <c r="C1485" s="8" t="s">
        <v>1641</v>
      </c>
    </row>
    <row r="1486" spans="1:3">
      <c r="A1486" s="24" t="s">
        <v>1938</v>
      </c>
      <c r="B1486" s="8">
        <v>89.895</v>
      </c>
      <c r="C1486" s="8" t="s">
        <v>1641</v>
      </c>
    </row>
    <row r="1487" spans="1:3">
      <c r="A1487" s="24" t="s">
        <v>1939</v>
      </c>
      <c r="B1487" s="8">
        <v>89.896</v>
      </c>
      <c r="C1487" s="8" t="s">
        <v>1641</v>
      </c>
    </row>
    <row r="1488" spans="1:3">
      <c r="A1488" s="24" t="s">
        <v>1940</v>
      </c>
      <c r="B1488" s="8">
        <v>89.996</v>
      </c>
      <c r="C1488" s="8" t="s">
        <v>1641</v>
      </c>
    </row>
    <row r="1489" spans="1:3">
      <c r="A1489" s="24" t="s">
        <v>1941</v>
      </c>
      <c r="B1489" s="8">
        <v>89.997</v>
      </c>
      <c r="C1489" s="8" t="s">
        <v>1641</v>
      </c>
    </row>
    <row r="1490" spans="1:3">
      <c r="A1490" s="24" t="s">
        <v>1942</v>
      </c>
      <c r="B1490" s="8">
        <v>90.875</v>
      </c>
      <c r="C1490" s="8" t="s">
        <v>1641</v>
      </c>
    </row>
    <row r="1491" spans="1:3">
      <c r="A1491" s="24" t="s">
        <v>1943</v>
      </c>
      <c r="B1491" s="8">
        <v>90.876</v>
      </c>
      <c r="C1491" s="8" t="s">
        <v>1641</v>
      </c>
    </row>
    <row r="1492" spans="1:3">
      <c r="A1492" s="24" t="s">
        <v>1944</v>
      </c>
      <c r="B1492" s="8">
        <v>90.877</v>
      </c>
      <c r="C1492" s="8" t="s">
        <v>1641</v>
      </c>
    </row>
    <row r="1493" spans="1:3">
      <c r="A1493" s="24" t="s">
        <v>1945</v>
      </c>
      <c r="B1493" s="8">
        <v>90.878</v>
      </c>
      <c r="C1493" s="8" t="s">
        <v>1641</v>
      </c>
    </row>
    <row r="1494" spans="1:3">
      <c r="A1494" s="24" t="s">
        <v>1946</v>
      </c>
      <c r="B1494" s="8">
        <v>90.879</v>
      </c>
      <c r="C1494" s="8" t="s">
        <v>1641</v>
      </c>
    </row>
    <row r="1495" spans="1:3">
      <c r="A1495" s="24" t="s">
        <v>1947</v>
      </c>
      <c r="B1495" s="8">
        <v>91.131</v>
      </c>
      <c r="C1495" s="8" t="s">
        <v>1641</v>
      </c>
    </row>
    <row r="1496" spans="1:3">
      <c r="A1496" s="24" t="s">
        <v>1948</v>
      </c>
      <c r="B1496" s="8">
        <v>91.743</v>
      </c>
      <c r="C1496" s="8" t="s">
        <v>1641</v>
      </c>
    </row>
    <row r="1497" spans="1:3">
      <c r="A1497" s="24" t="s">
        <v>1949</v>
      </c>
      <c r="B1497" s="8">
        <v>91.744</v>
      </c>
      <c r="C1497" s="8" t="s">
        <v>1641</v>
      </c>
    </row>
    <row r="1498" spans="1:3">
      <c r="A1498" s="24" t="s">
        <v>1950</v>
      </c>
      <c r="B1498" s="8">
        <v>91.745</v>
      </c>
      <c r="C1498" s="8" t="s">
        <v>1641</v>
      </c>
    </row>
    <row r="1499" spans="1:3">
      <c r="A1499" s="24" t="s">
        <v>1951</v>
      </c>
      <c r="B1499" s="8">
        <v>91.746</v>
      </c>
      <c r="C1499" s="8" t="s">
        <v>1641</v>
      </c>
    </row>
    <row r="1500" spans="1:3">
      <c r="A1500" s="24" t="s">
        <v>1952</v>
      </c>
      <c r="B1500" s="8">
        <v>91.998</v>
      </c>
      <c r="C1500" s="8" t="s">
        <v>1641</v>
      </c>
    </row>
    <row r="1501" spans="1:3">
      <c r="A1501" s="24" t="s">
        <v>1953</v>
      </c>
      <c r="B1501" s="8">
        <v>92.202</v>
      </c>
      <c r="C1501" s="8" t="s">
        <v>1641</v>
      </c>
    </row>
    <row r="1502" spans="1:3">
      <c r="A1502" s="24" t="s">
        <v>1954</v>
      </c>
      <c r="B1502" s="8">
        <v>92.203</v>
      </c>
      <c r="C1502" s="8" t="s">
        <v>1641</v>
      </c>
    </row>
    <row r="1503" spans="1:3">
      <c r="A1503" s="24" t="s">
        <v>1955</v>
      </c>
      <c r="B1503" s="8">
        <v>92.204</v>
      </c>
      <c r="C1503" s="8" t="s">
        <v>1641</v>
      </c>
    </row>
    <row r="1504" spans="1:3">
      <c r="A1504" s="24" t="s">
        <v>1956</v>
      </c>
      <c r="B1504" s="8">
        <v>92.205</v>
      </c>
      <c r="C1504" s="8" t="s">
        <v>1641</v>
      </c>
    </row>
    <row r="1505" spans="1:3">
      <c r="A1505" s="24" t="s">
        <v>1957</v>
      </c>
      <c r="B1505" s="8">
        <v>92.483</v>
      </c>
      <c r="C1505" s="8" t="s">
        <v>1641</v>
      </c>
    </row>
    <row r="1506" spans="1:3">
      <c r="A1506" s="24" t="s">
        <v>1958</v>
      </c>
      <c r="B1506" s="8">
        <v>92.484</v>
      </c>
      <c r="C1506" s="8" t="s">
        <v>1641</v>
      </c>
    </row>
    <row r="1507" spans="1:3">
      <c r="A1507" s="24" t="s">
        <v>1959</v>
      </c>
      <c r="B1507" s="8">
        <v>92.485</v>
      </c>
      <c r="C1507" s="8" t="s">
        <v>1641</v>
      </c>
    </row>
    <row r="1508" spans="1:3">
      <c r="A1508" s="24" t="s">
        <v>1960</v>
      </c>
      <c r="B1508" s="8">
        <v>92.486</v>
      </c>
      <c r="C1508" s="8" t="s">
        <v>1641</v>
      </c>
    </row>
    <row r="1509" spans="1:3">
      <c r="A1509" s="24" t="s">
        <v>1961</v>
      </c>
      <c r="B1509" s="8">
        <v>92.487</v>
      </c>
      <c r="C1509" s="8" t="s">
        <v>1641</v>
      </c>
    </row>
    <row r="1510" spans="1:3">
      <c r="A1510" s="24" t="s">
        <v>1962</v>
      </c>
      <c r="B1510" s="8">
        <v>92.488</v>
      </c>
      <c r="C1510" s="8" t="s">
        <v>1641</v>
      </c>
    </row>
    <row r="1511" spans="1:3">
      <c r="A1511" s="24" t="s">
        <v>1963</v>
      </c>
      <c r="B1511" s="8">
        <v>92.489</v>
      </c>
      <c r="C1511" s="8" t="s">
        <v>1641</v>
      </c>
    </row>
    <row r="1512" spans="1:3">
      <c r="A1512" s="24" t="s">
        <v>1964</v>
      </c>
      <c r="B1512" s="8">
        <v>93.146</v>
      </c>
      <c r="C1512" s="8" t="s">
        <v>1641</v>
      </c>
    </row>
    <row r="1513" spans="1:3">
      <c r="A1513" s="24" t="s">
        <v>1965</v>
      </c>
      <c r="B1513" s="8">
        <v>93.299</v>
      </c>
      <c r="C1513" s="8" t="s">
        <v>1641</v>
      </c>
    </row>
    <row r="1514" spans="1:3">
      <c r="A1514" s="24" t="s">
        <v>1966</v>
      </c>
      <c r="B1514" s="8">
        <v>93.452</v>
      </c>
      <c r="C1514" s="8" t="s">
        <v>1641</v>
      </c>
    </row>
    <row r="1515" spans="1:3">
      <c r="A1515" s="24" t="s">
        <v>1967</v>
      </c>
      <c r="B1515" s="8">
        <v>93.81</v>
      </c>
      <c r="C1515" s="8" t="s">
        <v>1641</v>
      </c>
    </row>
    <row r="1516" spans="1:3">
      <c r="A1516" s="24" t="s">
        <v>1968</v>
      </c>
      <c r="B1516" s="8">
        <v>94.167</v>
      </c>
      <c r="C1516" s="8" t="s">
        <v>1641</v>
      </c>
    </row>
    <row r="1517" spans="1:3">
      <c r="A1517" s="24" t="s">
        <v>1969</v>
      </c>
      <c r="B1517" s="8">
        <v>94.422</v>
      </c>
      <c r="C1517" s="8" t="s">
        <v>1641</v>
      </c>
    </row>
    <row r="1518" spans="1:3">
      <c r="A1518" s="24" t="s">
        <v>1970</v>
      </c>
      <c r="B1518" s="8">
        <v>94.575</v>
      </c>
      <c r="C1518" s="8" t="s">
        <v>1641</v>
      </c>
    </row>
    <row r="1519" spans="1:3">
      <c r="A1519" s="24" t="s">
        <v>1971</v>
      </c>
      <c r="B1519" s="8">
        <v>94.576</v>
      </c>
      <c r="C1519" s="8" t="s">
        <v>1641</v>
      </c>
    </row>
    <row r="1520" spans="1:3">
      <c r="A1520" s="24" t="s">
        <v>1972</v>
      </c>
      <c r="B1520" s="8">
        <v>94.577</v>
      </c>
      <c r="C1520" s="8" t="s">
        <v>1641</v>
      </c>
    </row>
    <row r="1521" spans="1:3">
      <c r="A1521" s="24" t="s">
        <v>1973</v>
      </c>
      <c r="B1521" s="8">
        <v>94.578</v>
      </c>
      <c r="C1521" s="8" t="s">
        <v>1641</v>
      </c>
    </row>
    <row r="1522" spans="1:3">
      <c r="A1522" s="24" t="s">
        <v>1974</v>
      </c>
      <c r="B1522" s="8">
        <v>94.579</v>
      </c>
      <c r="C1522" s="8" t="s">
        <v>1641</v>
      </c>
    </row>
    <row r="1523" spans="1:3">
      <c r="A1523" s="24" t="s">
        <v>1975</v>
      </c>
      <c r="B1523" s="8">
        <v>94.58</v>
      </c>
      <c r="C1523" s="8" t="s">
        <v>1641</v>
      </c>
    </row>
    <row r="1524" spans="1:3">
      <c r="A1524" s="24" t="s">
        <v>1976</v>
      </c>
      <c r="B1524" s="8">
        <v>94.728</v>
      </c>
      <c r="C1524" s="8" t="s">
        <v>1641</v>
      </c>
    </row>
    <row r="1525" spans="1:3">
      <c r="A1525" s="24" t="s">
        <v>1977</v>
      </c>
      <c r="B1525" s="8">
        <v>94.983</v>
      </c>
      <c r="C1525" s="8" t="s">
        <v>1641</v>
      </c>
    </row>
    <row r="1526" spans="1:3">
      <c r="A1526" s="24" t="s">
        <v>1978</v>
      </c>
      <c r="B1526" s="8">
        <v>94.984</v>
      </c>
      <c r="C1526" s="8" t="s">
        <v>1641</v>
      </c>
    </row>
    <row r="1527" spans="1:3">
      <c r="A1527" s="24" t="s">
        <v>1979</v>
      </c>
      <c r="B1527" s="8">
        <v>94.985</v>
      </c>
      <c r="C1527" s="8" t="s">
        <v>1641</v>
      </c>
    </row>
    <row r="1528" spans="1:3">
      <c r="A1528" s="24" t="s">
        <v>1980</v>
      </c>
      <c r="B1528" s="8">
        <v>94.986</v>
      </c>
      <c r="C1528" s="8" t="s">
        <v>1641</v>
      </c>
    </row>
    <row r="1529" spans="1:3">
      <c r="A1529" s="24" t="s">
        <v>1981</v>
      </c>
      <c r="B1529" s="8">
        <v>94.987</v>
      </c>
      <c r="C1529" s="8" t="s">
        <v>1641</v>
      </c>
    </row>
    <row r="1530" spans="1:3">
      <c r="A1530" s="24" t="s">
        <v>1982</v>
      </c>
      <c r="B1530" s="8">
        <v>95.085</v>
      </c>
      <c r="C1530" s="8" t="s">
        <v>1641</v>
      </c>
    </row>
    <row r="1531" spans="1:3">
      <c r="A1531" s="24" t="s">
        <v>1983</v>
      </c>
      <c r="B1531" s="8">
        <v>95.238</v>
      </c>
      <c r="C1531" s="8" t="s">
        <v>1641</v>
      </c>
    </row>
    <row r="1532" spans="1:3">
      <c r="A1532" s="24" t="s">
        <v>1984</v>
      </c>
      <c r="B1532" s="8">
        <v>95.239</v>
      </c>
      <c r="C1532" s="8" t="s">
        <v>1641</v>
      </c>
    </row>
    <row r="1533" spans="1:3">
      <c r="A1533" s="24" t="s">
        <v>1985</v>
      </c>
      <c r="B1533" s="8">
        <v>95.24</v>
      </c>
      <c r="C1533" s="8" t="s">
        <v>1641</v>
      </c>
    </row>
    <row r="1534" spans="1:3">
      <c r="A1534" s="24" t="s">
        <v>1986</v>
      </c>
      <c r="B1534" s="8">
        <v>95.241</v>
      </c>
      <c r="C1534" s="8" t="s">
        <v>1641</v>
      </c>
    </row>
    <row r="1535" spans="1:3">
      <c r="A1535" s="24" t="s">
        <v>1987</v>
      </c>
      <c r="B1535" s="8">
        <v>95.504</v>
      </c>
      <c r="C1535" s="8" t="s">
        <v>1641</v>
      </c>
    </row>
    <row r="1536" spans="1:3">
      <c r="A1536" s="24" t="s">
        <v>1988</v>
      </c>
      <c r="B1536" s="8">
        <v>95.505</v>
      </c>
      <c r="C1536" s="8" t="s">
        <v>1641</v>
      </c>
    </row>
    <row r="1537" spans="1:3">
      <c r="A1537" s="24" t="s">
        <v>1989</v>
      </c>
      <c r="B1537" s="8">
        <v>95.506</v>
      </c>
      <c r="C1537" s="8" t="s">
        <v>1641</v>
      </c>
    </row>
    <row r="1538" spans="1:3">
      <c r="A1538" s="24" t="s">
        <v>1990</v>
      </c>
      <c r="B1538" s="8">
        <v>95.773</v>
      </c>
      <c r="C1538" s="8" t="s">
        <v>1641</v>
      </c>
    </row>
    <row r="1539" spans="1:3">
      <c r="A1539" s="24" t="s">
        <v>1991</v>
      </c>
      <c r="B1539" s="8">
        <v>95.774</v>
      </c>
      <c r="C1539" s="8" t="s">
        <v>1641</v>
      </c>
    </row>
    <row r="1540" spans="1:3">
      <c r="A1540" s="24" t="s">
        <v>1992</v>
      </c>
      <c r="B1540" s="8">
        <v>96.093</v>
      </c>
      <c r="C1540" s="8" t="s">
        <v>1641</v>
      </c>
    </row>
    <row r="1541" spans="1:3">
      <c r="A1541" s="24" t="s">
        <v>1993</v>
      </c>
      <c r="B1541" s="8">
        <v>96.0941</v>
      </c>
      <c r="C1541" s="8" t="s">
        <v>1641</v>
      </c>
    </row>
    <row r="1542" spans="1:3">
      <c r="A1542" s="24" t="s">
        <v>1994</v>
      </c>
      <c r="B1542" s="8">
        <v>96.095</v>
      </c>
      <c r="C1542" s="8" t="s">
        <v>1641</v>
      </c>
    </row>
    <row r="1543" spans="1:3">
      <c r="A1543" s="24" t="s">
        <v>1995</v>
      </c>
      <c r="B1543" s="8">
        <v>96.355</v>
      </c>
      <c r="C1543" s="8" t="s">
        <v>1641</v>
      </c>
    </row>
    <row r="1544" spans="1:3">
      <c r="A1544" s="24" t="s">
        <v>1996</v>
      </c>
      <c r="B1544" s="8">
        <v>96.356</v>
      </c>
      <c r="C1544" s="8" t="s">
        <v>1641</v>
      </c>
    </row>
    <row r="1545" spans="1:3">
      <c r="A1545" s="24" t="s">
        <v>1997</v>
      </c>
      <c r="B1545" s="8">
        <v>96.667</v>
      </c>
      <c r="C1545" s="8" t="s">
        <v>1641</v>
      </c>
    </row>
    <row r="1546" spans="1:3">
      <c r="A1546" s="24" t="s">
        <v>1998</v>
      </c>
      <c r="B1546" s="8">
        <v>96.668</v>
      </c>
      <c r="C1546" s="8" t="s">
        <v>1641</v>
      </c>
    </row>
    <row r="1547" spans="1:3">
      <c r="A1547" s="24" t="s">
        <v>1999</v>
      </c>
      <c r="B1547" s="8">
        <v>96.669</v>
      </c>
      <c r="C1547" s="8" t="s">
        <v>1641</v>
      </c>
    </row>
    <row r="1548" spans="1:3">
      <c r="A1548" s="24" t="s">
        <v>2000</v>
      </c>
      <c r="B1548" s="8">
        <v>96.67</v>
      </c>
      <c r="C1548" s="8" t="s">
        <v>1641</v>
      </c>
    </row>
    <row r="1549" spans="1:3">
      <c r="A1549" s="24" t="s">
        <v>2001</v>
      </c>
      <c r="B1549" s="8">
        <v>96.671</v>
      </c>
      <c r="C1549" s="8" t="s">
        <v>1641</v>
      </c>
    </row>
    <row r="1550" spans="1:3">
      <c r="A1550" s="24" t="s">
        <v>2002</v>
      </c>
      <c r="B1550" s="8">
        <v>96.672</v>
      </c>
      <c r="C1550" s="8" t="s">
        <v>1641</v>
      </c>
    </row>
    <row r="1551" spans="1:3">
      <c r="A1551" s="24" t="s">
        <v>2003</v>
      </c>
      <c r="B1551" s="8">
        <v>96.673</v>
      </c>
      <c r="C1551" s="8" t="s">
        <v>1641</v>
      </c>
    </row>
    <row r="1552" spans="1:3">
      <c r="A1552" s="24" t="s">
        <v>2004</v>
      </c>
      <c r="B1552" s="8">
        <v>96.93</v>
      </c>
      <c r="C1552" s="8" t="s">
        <v>1641</v>
      </c>
    </row>
    <row r="1553" spans="1:3">
      <c r="A1553" s="24" t="s">
        <v>2005</v>
      </c>
      <c r="B1553" s="8">
        <v>97.084</v>
      </c>
      <c r="C1553" s="8" t="s">
        <v>1641</v>
      </c>
    </row>
    <row r="1554" spans="1:3">
      <c r="A1554" s="24" t="s">
        <v>2006</v>
      </c>
      <c r="B1554" s="8">
        <v>97.237</v>
      </c>
      <c r="C1554" s="8" t="s">
        <v>1641</v>
      </c>
    </row>
    <row r="1555" spans="1:3">
      <c r="A1555" s="24" t="s">
        <v>2007</v>
      </c>
      <c r="B1555" s="8">
        <v>97.238</v>
      </c>
      <c r="C1555" s="8" t="s">
        <v>1641</v>
      </c>
    </row>
    <row r="1556" spans="1:3">
      <c r="A1556" s="24" t="s">
        <v>2008</v>
      </c>
      <c r="B1556" s="8">
        <v>97.239</v>
      </c>
      <c r="C1556" s="8" t="s">
        <v>1641</v>
      </c>
    </row>
    <row r="1557" spans="1:3">
      <c r="A1557" s="24" t="s">
        <v>2009</v>
      </c>
      <c r="B1557" s="8">
        <v>97.24</v>
      </c>
      <c r="C1557" s="8" t="s">
        <v>1641</v>
      </c>
    </row>
    <row r="1558" spans="1:3">
      <c r="A1558" s="24" t="s">
        <v>2010</v>
      </c>
      <c r="B1558" s="8">
        <v>97.241</v>
      </c>
      <c r="C1558" s="8" t="s">
        <v>1641</v>
      </c>
    </row>
    <row r="1559" spans="1:3">
      <c r="A1559" s="24" t="s">
        <v>2011</v>
      </c>
      <c r="B1559" s="8">
        <v>97.242</v>
      </c>
      <c r="C1559" s="8" t="s">
        <v>1641</v>
      </c>
    </row>
    <row r="1560" spans="1:3">
      <c r="A1560" s="24" t="s">
        <v>2012</v>
      </c>
      <c r="B1560" s="8">
        <v>97.243</v>
      </c>
      <c r="C1560" s="8" t="s">
        <v>1641</v>
      </c>
    </row>
    <row r="1561" spans="1:3">
      <c r="A1561" s="24" t="s">
        <v>2013</v>
      </c>
      <c r="B1561" s="8">
        <v>97.594</v>
      </c>
      <c r="C1561" s="8" t="s">
        <v>1641</v>
      </c>
    </row>
    <row r="1562" spans="1:3">
      <c r="A1562" s="24" t="s">
        <v>2014</v>
      </c>
      <c r="B1562" s="8">
        <v>97.798</v>
      </c>
      <c r="C1562" s="8" t="s">
        <v>1641</v>
      </c>
    </row>
    <row r="1563" spans="1:3">
      <c r="A1563" s="24" t="s">
        <v>2015</v>
      </c>
      <c r="B1563" s="8">
        <v>97.799</v>
      </c>
      <c r="C1563" s="8" t="s">
        <v>1641</v>
      </c>
    </row>
    <row r="1564" spans="1:3">
      <c r="A1564" s="24" t="s">
        <v>2016</v>
      </c>
      <c r="B1564" s="8">
        <v>97.8</v>
      </c>
      <c r="C1564" s="8" t="s">
        <v>1641</v>
      </c>
    </row>
    <row r="1565" spans="1:3">
      <c r="A1565" s="24" t="s">
        <v>2017</v>
      </c>
      <c r="B1565" s="8">
        <v>98.002</v>
      </c>
      <c r="C1565" s="8" t="s">
        <v>1641</v>
      </c>
    </row>
    <row r="1566" spans="1:3">
      <c r="A1566" s="24" t="s">
        <v>2018</v>
      </c>
      <c r="B1566" s="8">
        <v>98.104</v>
      </c>
      <c r="C1566" s="8" t="s">
        <v>1641</v>
      </c>
    </row>
    <row r="1567" spans="1:3">
      <c r="A1567" s="24" t="s">
        <v>2019</v>
      </c>
      <c r="B1567" s="8">
        <v>98.206</v>
      </c>
      <c r="C1567" s="8" t="s">
        <v>1641</v>
      </c>
    </row>
    <row r="1568" spans="1:3">
      <c r="A1568" s="24" t="s">
        <v>2020</v>
      </c>
      <c r="B1568" s="8">
        <v>98.308</v>
      </c>
      <c r="C1568" s="8" t="s">
        <v>1641</v>
      </c>
    </row>
    <row r="1569" spans="1:3">
      <c r="A1569" s="24" t="s">
        <v>2021</v>
      </c>
      <c r="B1569" s="8">
        <v>98.563</v>
      </c>
      <c r="C1569" s="8" t="s">
        <v>1641</v>
      </c>
    </row>
    <row r="1570" spans="1:3">
      <c r="A1570" s="24" t="s">
        <v>2022</v>
      </c>
      <c r="B1570" s="8">
        <v>98.665</v>
      </c>
      <c r="C1570" s="8" t="s">
        <v>1641</v>
      </c>
    </row>
    <row r="1571" spans="1:3">
      <c r="A1571" s="24" t="s">
        <v>2023</v>
      </c>
      <c r="B1571" s="8">
        <v>98.869</v>
      </c>
      <c r="C1571" s="8" t="s">
        <v>1641</v>
      </c>
    </row>
    <row r="1572" spans="1:3">
      <c r="A1572" s="24" t="s">
        <v>2024</v>
      </c>
      <c r="B1572" s="8">
        <v>99.175</v>
      </c>
      <c r="C1572" s="8" t="s">
        <v>1641</v>
      </c>
    </row>
    <row r="1573" spans="1:3">
      <c r="A1573" s="24" t="s">
        <v>2025</v>
      </c>
      <c r="B1573" s="8">
        <v>99.431</v>
      </c>
      <c r="C1573" s="8" t="s">
        <v>1641</v>
      </c>
    </row>
    <row r="1574" spans="1:3">
      <c r="A1574" s="24" t="s">
        <v>2026</v>
      </c>
      <c r="B1574" s="8">
        <v>99.432</v>
      </c>
      <c r="C1574" s="8" t="s">
        <v>1641</v>
      </c>
    </row>
    <row r="1575" spans="1:3">
      <c r="A1575" s="24" t="s">
        <v>2027</v>
      </c>
      <c r="B1575" s="8">
        <v>99.635</v>
      </c>
      <c r="C1575" s="8" t="s">
        <v>1641</v>
      </c>
    </row>
    <row r="1576" spans="1:3">
      <c r="A1576" s="24" t="s">
        <v>2028</v>
      </c>
      <c r="B1576" s="8">
        <v>99.636</v>
      </c>
      <c r="C1576" s="8" t="s">
        <v>1641</v>
      </c>
    </row>
    <row r="1577" spans="1:3">
      <c r="A1577" s="24" t="s">
        <v>2029</v>
      </c>
      <c r="B1577" s="8">
        <v>99.992</v>
      </c>
      <c r="C1577" s="8" t="s">
        <v>1641</v>
      </c>
    </row>
    <row r="1578" spans="1:3">
      <c r="A1578" s="24" t="s">
        <v>2030</v>
      </c>
      <c r="B1578" s="8">
        <v>100.196</v>
      </c>
      <c r="C1578" s="8" t="s">
        <v>1641</v>
      </c>
    </row>
    <row r="1579" spans="1:3">
      <c r="A1579" s="24" t="s">
        <v>2031</v>
      </c>
      <c r="B1579" s="8">
        <v>100.4</v>
      </c>
      <c r="C1579" s="8" t="s">
        <v>1641</v>
      </c>
    </row>
    <row r="1580" spans="1:3">
      <c r="A1580" s="24" t="s">
        <v>2032</v>
      </c>
      <c r="B1580" s="8">
        <v>100.401</v>
      </c>
      <c r="C1580" s="8" t="s">
        <v>1641</v>
      </c>
    </row>
    <row r="1581" spans="1:3">
      <c r="A1581" s="24" t="s">
        <v>2033</v>
      </c>
      <c r="B1581" s="8">
        <v>100.655</v>
      </c>
      <c r="C1581" s="8" t="s">
        <v>1641</v>
      </c>
    </row>
    <row r="1582" spans="1:3">
      <c r="A1582" s="24" t="s">
        <v>2034</v>
      </c>
      <c r="B1582" s="8">
        <v>100.656</v>
      </c>
      <c r="C1582" s="8" t="s">
        <v>1641</v>
      </c>
    </row>
    <row r="1583" spans="1:3">
      <c r="A1583" s="24" t="s">
        <v>2035</v>
      </c>
      <c r="B1583" s="8">
        <v>100.808</v>
      </c>
      <c r="C1583" s="8" t="s">
        <v>1641</v>
      </c>
    </row>
    <row r="1584" spans="1:3">
      <c r="A1584" s="24" t="s">
        <v>2036</v>
      </c>
      <c r="B1584" s="8">
        <v>101.114</v>
      </c>
      <c r="C1584" s="8" t="s">
        <v>1641</v>
      </c>
    </row>
    <row r="1585" spans="1:3">
      <c r="A1585" s="24" t="s">
        <v>2037</v>
      </c>
      <c r="B1585" s="8">
        <v>101.115</v>
      </c>
      <c r="C1585" s="8" t="s">
        <v>1641</v>
      </c>
    </row>
    <row r="1586" spans="1:3">
      <c r="A1586" s="24" t="s">
        <v>2038</v>
      </c>
      <c r="B1586" s="8">
        <v>101.116</v>
      </c>
      <c r="C1586" s="8" t="s">
        <v>1641</v>
      </c>
    </row>
    <row r="1587" spans="1:3">
      <c r="A1587" s="24" t="s">
        <v>2039</v>
      </c>
      <c r="B1587" s="8">
        <v>101.216</v>
      </c>
      <c r="C1587" s="8" t="s">
        <v>1641</v>
      </c>
    </row>
    <row r="1588" spans="1:3">
      <c r="A1588" s="24" t="s">
        <v>2040</v>
      </c>
      <c r="B1588" s="8">
        <v>101.53</v>
      </c>
      <c r="C1588" s="8" t="s">
        <v>1641</v>
      </c>
    </row>
    <row r="1589" spans="1:3">
      <c r="A1589" s="24" t="s">
        <v>2041</v>
      </c>
      <c r="B1589" s="8">
        <v>101.531</v>
      </c>
      <c r="C1589" s="8" t="s">
        <v>1641</v>
      </c>
    </row>
    <row r="1590" spans="1:3">
      <c r="A1590" s="24" t="s">
        <v>2042</v>
      </c>
      <c r="B1590" s="8">
        <v>101.532</v>
      </c>
      <c r="C1590" s="8" t="s">
        <v>1641</v>
      </c>
    </row>
    <row r="1591" spans="1:3">
      <c r="A1591" s="24" t="s">
        <v>2043</v>
      </c>
      <c r="B1591" s="8">
        <v>101.533</v>
      </c>
      <c r="C1591" s="8" t="s">
        <v>1641</v>
      </c>
    </row>
    <row r="1592" spans="1:3">
      <c r="A1592" s="24" t="s">
        <v>2044</v>
      </c>
      <c r="B1592" s="8">
        <v>101.534</v>
      </c>
      <c r="C1592" s="8" t="s">
        <v>1641</v>
      </c>
    </row>
    <row r="1593" spans="1:3">
      <c r="A1593" s="24" t="s">
        <v>2045</v>
      </c>
      <c r="B1593" s="8">
        <v>101.535</v>
      </c>
      <c r="C1593" s="8" t="s">
        <v>1641</v>
      </c>
    </row>
    <row r="1594" spans="1:3">
      <c r="A1594" s="24" t="s">
        <v>2046</v>
      </c>
      <c r="B1594" s="8">
        <v>101.536</v>
      </c>
      <c r="C1594" s="8" t="s">
        <v>1641</v>
      </c>
    </row>
    <row r="1595" spans="1:3">
      <c r="A1595" s="24" t="s">
        <v>2047</v>
      </c>
      <c r="B1595" s="8">
        <v>101.632</v>
      </c>
      <c r="C1595" s="8" t="s">
        <v>1641</v>
      </c>
    </row>
    <row r="1596" spans="1:3">
      <c r="A1596" s="24" t="s">
        <v>2048</v>
      </c>
      <c r="B1596" s="8">
        <v>101.633</v>
      </c>
      <c r="C1596" s="8" t="s">
        <v>1641</v>
      </c>
    </row>
    <row r="1597" spans="1:3">
      <c r="A1597" s="24" t="s">
        <v>2049</v>
      </c>
      <c r="B1597" s="8">
        <v>101.634</v>
      </c>
      <c r="C1597" s="8" t="s">
        <v>1641</v>
      </c>
    </row>
    <row r="1598" spans="1:3">
      <c r="A1598" s="24" t="s">
        <v>2050</v>
      </c>
      <c r="B1598" s="8">
        <v>101.635</v>
      </c>
      <c r="C1598" s="8" t="s">
        <v>1641</v>
      </c>
    </row>
    <row r="1599" spans="1:3">
      <c r="A1599" s="24" t="s">
        <v>2051</v>
      </c>
      <c r="B1599" s="8">
        <v>101.636</v>
      </c>
      <c r="C1599" s="8" t="s">
        <v>1641</v>
      </c>
    </row>
    <row r="1600" spans="1:3">
      <c r="A1600" s="24" t="s">
        <v>2052</v>
      </c>
      <c r="B1600" s="8">
        <v>101.637</v>
      </c>
      <c r="C1600" s="8" t="s">
        <v>1641</v>
      </c>
    </row>
    <row r="1601" spans="1:3">
      <c r="A1601" s="24" t="s">
        <v>2053</v>
      </c>
      <c r="B1601" s="8">
        <v>101.638</v>
      </c>
      <c r="C1601" s="8" t="s">
        <v>1641</v>
      </c>
    </row>
    <row r="1602" spans="1:3">
      <c r="A1602" s="24" t="s">
        <v>2054</v>
      </c>
      <c r="B1602" s="8">
        <v>101.639</v>
      </c>
      <c r="C1602" s="8" t="s">
        <v>1641</v>
      </c>
    </row>
    <row r="1603" spans="1:3">
      <c r="A1603" s="24" t="s">
        <v>2055</v>
      </c>
      <c r="B1603" s="8">
        <v>101.64</v>
      </c>
      <c r="C1603" s="8" t="s">
        <v>1641</v>
      </c>
    </row>
    <row r="1604" spans="1:3">
      <c r="A1604" s="24" t="s">
        <v>2056</v>
      </c>
      <c r="B1604" s="8">
        <v>101.641</v>
      </c>
      <c r="C1604" s="8" t="s">
        <v>1641</v>
      </c>
    </row>
    <row r="1605" spans="1:3">
      <c r="A1605" s="24" t="s">
        <v>2057</v>
      </c>
      <c r="B1605" s="8">
        <v>101.642</v>
      </c>
      <c r="C1605" s="8" t="s">
        <v>1641</v>
      </c>
    </row>
    <row r="1606" spans="1:3">
      <c r="A1606" s="24" t="s">
        <v>2058</v>
      </c>
      <c r="B1606" s="8">
        <v>101.643</v>
      </c>
      <c r="C1606" s="8" t="s">
        <v>1641</v>
      </c>
    </row>
    <row r="1607" spans="1:3">
      <c r="A1607" s="24" t="s">
        <v>2059</v>
      </c>
      <c r="B1607" s="8">
        <v>101.644</v>
      </c>
      <c r="C1607" s="8" t="s">
        <v>1641</v>
      </c>
    </row>
    <row r="1608" spans="1:3">
      <c r="A1608" s="24" t="s">
        <v>2060</v>
      </c>
      <c r="B1608" s="8">
        <v>101.645</v>
      </c>
      <c r="C1608" s="8" t="s">
        <v>1641</v>
      </c>
    </row>
    <row r="1609" spans="1:3">
      <c r="A1609" s="24" t="s">
        <v>2061</v>
      </c>
      <c r="B1609" s="8">
        <v>101.99</v>
      </c>
      <c r="C1609" s="8" t="s">
        <v>1641</v>
      </c>
    </row>
    <row r="1610" spans="1:3">
      <c r="A1610" s="24" t="s">
        <v>2062</v>
      </c>
      <c r="B1610" s="8">
        <v>101.991</v>
      </c>
      <c r="C1610" s="8" t="s">
        <v>1641</v>
      </c>
    </row>
    <row r="1611" spans="1:3">
      <c r="A1611" s="24" t="s">
        <v>2063</v>
      </c>
      <c r="B1611" s="8">
        <v>102.143</v>
      </c>
      <c r="C1611" s="8" t="s">
        <v>1641</v>
      </c>
    </row>
    <row r="1612" spans="1:3">
      <c r="A1612" s="24" t="s">
        <v>2064</v>
      </c>
      <c r="B1612" s="8">
        <v>102.398</v>
      </c>
      <c r="C1612" s="8" t="s">
        <v>1641</v>
      </c>
    </row>
    <row r="1613" spans="1:3">
      <c r="A1613" s="24" t="s">
        <v>2065</v>
      </c>
      <c r="B1613" s="8">
        <v>102.602</v>
      </c>
      <c r="C1613" s="8" t="s">
        <v>1641</v>
      </c>
    </row>
    <row r="1614" spans="1:3">
      <c r="A1614" s="24" t="s">
        <v>2066</v>
      </c>
      <c r="B1614" s="8">
        <v>102.959</v>
      </c>
      <c r="C1614" s="8" t="s">
        <v>1641</v>
      </c>
    </row>
    <row r="1615" spans="1:3">
      <c r="A1615" s="24" t="s">
        <v>2067</v>
      </c>
      <c r="B1615" s="8">
        <v>102.96</v>
      </c>
      <c r="C1615" s="8" t="s">
        <v>1641</v>
      </c>
    </row>
    <row r="1616" spans="1:3">
      <c r="A1616" s="24" t="s">
        <v>2068</v>
      </c>
      <c r="B1616" s="8">
        <v>103.061</v>
      </c>
      <c r="C1616" s="8" t="s">
        <v>1641</v>
      </c>
    </row>
    <row r="1617" spans="1:3">
      <c r="A1617" s="24" t="s">
        <v>2069</v>
      </c>
      <c r="B1617" s="8">
        <v>103.062</v>
      </c>
      <c r="C1617" s="8" t="s">
        <v>1641</v>
      </c>
    </row>
    <row r="1618" spans="1:3">
      <c r="A1618" s="24" t="s">
        <v>2070</v>
      </c>
      <c r="B1618" s="8">
        <v>103.063</v>
      </c>
      <c r="C1618" s="8" t="s">
        <v>1641</v>
      </c>
    </row>
    <row r="1619" spans="1:3">
      <c r="A1619" s="24" t="s">
        <v>2071</v>
      </c>
      <c r="B1619" s="8">
        <v>103.163</v>
      </c>
      <c r="C1619" s="8" t="s">
        <v>1641</v>
      </c>
    </row>
    <row r="1620" spans="1:3">
      <c r="A1620" s="24" t="s">
        <v>2072</v>
      </c>
      <c r="B1620" s="8">
        <v>103.164</v>
      </c>
      <c r="C1620" s="8" t="s">
        <v>1641</v>
      </c>
    </row>
    <row r="1621" spans="1:3">
      <c r="A1621" s="24" t="s">
        <v>2073</v>
      </c>
      <c r="B1621" s="8">
        <v>103.165</v>
      </c>
      <c r="C1621" s="8" t="s">
        <v>1641</v>
      </c>
    </row>
    <row r="1622" spans="1:3">
      <c r="A1622" s="24" t="s">
        <v>2074</v>
      </c>
      <c r="B1622" s="8">
        <v>103.166</v>
      </c>
      <c r="C1622" s="8" t="s">
        <v>1641</v>
      </c>
    </row>
    <row r="1623" spans="1:3">
      <c r="A1623" s="24" t="s">
        <v>2075</v>
      </c>
      <c r="B1623" s="8">
        <v>103.167</v>
      </c>
      <c r="C1623" s="8" t="s">
        <v>1641</v>
      </c>
    </row>
    <row r="1624" spans="1:3">
      <c r="A1624" s="24" t="s">
        <v>2076</v>
      </c>
      <c r="B1624" s="8">
        <v>103.168</v>
      </c>
      <c r="C1624" s="8" t="s">
        <v>1641</v>
      </c>
    </row>
    <row r="1625" spans="1:3">
      <c r="A1625" s="24" t="s">
        <v>2077</v>
      </c>
      <c r="B1625" s="8">
        <v>103.265</v>
      </c>
      <c r="C1625" s="8" t="s">
        <v>1641</v>
      </c>
    </row>
    <row r="1626" spans="1:3">
      <c r="A1626" s="24" t="s">
        <v>2078</v>
      </c>
      <c r="B1626" s="8">
        <v>103.367</v>
      </c>
      <c r="C1626" s="8" t="s">
        <v>1641</v>
      </c>
    </row>
    <row r="1627" spans="1:3">
      <c r="A1627" s="24" t="s">
        <v>2079</v>
      </c>
      <c r="B1627" s="8">
        <v>103.368</v>
      </c>
      <c r="C1627" s="8" t="s">
        <v>1641</v>
      </c>
    </row>
    <row r="1628" spans="1:3">
      <c r="A1628" s="24" t="s">
        <v>2080</v>
      </c>
      <c r="B1628" s="8">
        <v>103.369</v>
      </c>
      <c r="C1628" s="8" t="s">
        <v>1641</v>
      </c>
    </row>
    <row r="1629" spans="1:3">
      <c r="A1629" s="24" t="s">
        <v>2081</v>
      </c>
      <c r="B1629" s="8">
        <v>103.622</v>
      </c>
      <c r="C1629" s="8" t="s">
        <v>1641</v>
      </c>
    </row>
    <row r="1630" spans="1:3">
      <c r="A1630" s="24" t="s">
        <v>2082</v>
      </c>
      <c r="B1630" s="8">
        <v>103.877</v>
      </c>
      <c r="C1630" s="8" t="s">
        <v>1641</v>
      </c>
    </row>
    <row r="1631" spans="1:3">
      <c r="A1631" s="24" t="s">
        <v>2083</v>
      </c>
      <c r="B1631" s="8">
        <v>104.132</v>
      </c>
      <c r="C1631" s="8" t="s">
        <v>1641</v>
      </c>
    </row>
    <row r="1632" spans="1:3">
      <c r="A1632" s="24" t="s">
        <v>2084</v>
      </c>
      <c r="B1632" s="8">
        <v>104.133</v>
      </c>
      <c r="C1632" s="8" t="s">
        <v>1641</v>
      </c>
    </row>
    <row r="1633" spans="1:3">
      <c r="A1633" s="24" t="s">
        <v>2085</v>
      </c>
      <c r="B1633" s="8">
        <v>104.134</v>
      </c>
      <c r="C1633" s="8" t="s">
        <v>1641</v>
      </c>
    </row>
    <row r="1634" spans="1:3">
      <c r="A1634" s="24" t="s">
        <v>2086</v>
      </c>
      <c r="B1634" s="8">
        <v>104.135</v>
      </c>
      <c r="C1634" s="8" t="s">
        <v>1641</v>
      </c>
    </row>
    <row r="1635" spans="1:3">
      <c r="A1635" s="24" t="s">
        <v>2087</v>
      </c>
      <c r="B1635" s="8">
        <v>104.136</v>
      </c>
      <c r="C1635" s="8" t="s">
        <v>1641</v>
      </c>
    </row>
    <row r="1636" spans="1:3">
      <c r="A1636" s="24" t="s">
        <v>2088</v>
      </c>
      <c r="B1636" s="8">
        <v>104.137</v>
      </c>
      <c r="C1636" s="8" t="s">
        <v>1641</v>
      </c>
    </row>
    <row r="1637" spans="1:3">
      <c r="A1637" s="24" t="s">
        <v>2089</v>
      </c>
      <c r="B1637" s="8">
        <v>104.138</v>
      </c>
      <c r="C1637" s="8" t="s">
        <v>1641</v>
      </c>
    </row>
    <row r="1638" spans="1:3">
      <c r="A1638" s="24" t="s">
        <v>2090</v>
      </c>
      <c r="B1638" s="8">
        <v>104.286</v>
      </c>
      <c r="C1638" s="8" t="s">
        <v>1641</v>
      </c>
    </row>
    <row r="1639" spans="1:3">
      <c r="A1639" s="24" t="s">
        <v>2091</v>
      </c>
      <c r="B1639" s="8">
        <v>104.49</v>
      </c>
      <c r="C1639" s="8" t="s">
        <v>1641</v>
      </c>
    </row>
    <row r="1640" spans="1:3">
      <c r="A1640" s="24" t="s">
        <v>2092</v>
      </c>
      <c r="B1640" s="8">
        <v>104.592</v>
      </c>
      <c r="C1640" s="8" t="s">
        <v>1641</v>
      </c>
    </row>
    <row r="1641" spans="1:3">
      <c r="A1641" s="24" t="s">
        <v>2093</v>
      </c>
      <c r="B1641" s="8">
        <v>104.694</v>
      </c>
      <c r="C1641" s="8" t="s">
        <v>1641</v>
      </c>
    </row>
    <row r="1642" spans="1:3">
      <c r="A1642" s="24" t="s">
        <v>2094</v>
      </c>
      <c r="B1642" s="8">
        <v>104.695</v>
      </c>
      <c r="C1642" s="8" t="s">
        <v>1641</v>
      </c>
    </row>
    <row r="1643" spans="1:3">
      <c r="A1643" s="24" t="s">
        <v>2095</v>
      </c>
      <c r="B1643" s="8">
        <v>104.949</v>
      </c>
      <c r="C1643" s="8" t="s">
        <v>1641</v>
      </c>
    </row>
    <row r="1644" spans="1:3">
      <c r="A1644" s="24" t="s">
        <v>2096</v>
      </c>
      <c r="B1644" s="8">
        <v>104.95</v>
      </c>
      <c r="C1644" s="8" t="s">
        <v>1641</v>
      </c>
    </row>
    <row r="1645" spans="1:3">
      <c r="A1645" s="24" t="s">
        <v>2097</v>
      </c>
      <c r="B1645" s="8">
        <v>105.486</v>
      </c>
      <c r="C1645" s="8" t="s">
        <v>1641</v>
      </c>
    </row>
    <row r="1646" spans="1:3">
      <c r="A1646" s="24" t="s">
        <v>2098</v>
      </c>
      <c r="B1646" s="8">
        <v>105.487</v>
      </c>
      <c r="C1646" s="8" t="s">
        <v>1641</v>
      </c>
    </row>
    <row r="1647" spans="1:3">
      <c r="A1647" s="24" t="s">
        <v>2099</v>
      </c>
      <c r="B1647" s="8">
        <v>105.488</v>
      </c>
      <c r="C1647" s="8" t="s">
        <v>1641</v>
      </c>
    </row>
    <row r="1648" spans="1:3">
      <c r="A1648" s="24" t="s">
        <v>2100</v>
      </c>
      <c r="B1648" s="8">
        <v>105.857</v>
      </c>
      <c r="C1648" s="8" t="s">
        <v>1641</v>
      </c>
    </row>
    <row r="1649" spans="1:3">
      <c r="A1649" s="24" t="s">
        <v>2101</v>
      </c>
      <c r="B1649" s="8">
        <v>105.858</v>
      </c>
      <c r="C1649" s="8" t="s">
        <v>1641</v>
      </c>
    </row>
    <row r="1650" spans="1:3">
      <c r="A1650" s="24" t="s">
        <v>2102</v>
      </c>
      <c r="B1650" s="8">
        <v>105.859</v>
      </c>
      <c r="C1650" s="8" t="s">
        <v>1641</v>
      </c>
    </row>
    <row r="1651" spans="1:3">
      <c r="A1651" s="24" t="s">
        <v>2103</v>
      </c>
      <c r="B1651" s="8">
        <v>105.86</v>
      </c>
      <c r="C1651" s="8" t="s">
        <v>1641</v>
      </c>
    </row>
    <row r="1652" spans="1:3">
      <c r="A1652" s="24" t="s">
        <v>2104</v>
      </c>
      <c r="B1652" s="8">
        <v>105.861</v>
      </c>
      <c r="C1652" s="8" t="s">
        <v>1641</v>
      </c>
    </row>
    <row r="1653" spans="1:3">
      <c r="A1653" s="24" t="s">
        <v>2105</v>
      </c>
      <c r="B1653" s="8">
        <v>105.862</v>
      </c>
      <c r="C1653" s="8" t="s">
        <v>1641</v>
      </c>
    </row>
    <row r="1654" spans="1:3">
      <c r="A1654" s="24" t="s">
        <v>2106</v>
      </c>
      <c r="B1654" s="8">
        <v>105.863</v>
      </c>
      <c r="C1654" s="8" t="s">
        <v>1641</v>
      </c>
    </row>
    <row r="1655" spans="1:3">
      <c r="A1655" s="24" t="s">
        <v>2107</v>
      </c>
      <c r="B1655" s="8">
        <v>105.864</v>
      </c>
      <c r="C1655" s="8" t="s">
        <v>1641</v>
      </c>
    </row>
    <row r="1656" spans="1:3">
      <c r="A1656" s="24" t="s">
        <v>2108</v>
      </c>
      <c r="B1656" s="8">
        <v>105.865</v>
      </c>
      <c r="C1656" s="8" t="s">
        <v>1641</v>
      </c>
    </row>
    <row r="1657" spans="1:3">
      <c r="A1657" s="24" t="s">
        <v>2109</v>
      </c>
      <c r="B1657" s="8">
        <v>105.866</v>
      </c>
      <c r="C1657" s="8" t="s">
        <v>1641</v>
      </c>
    </row>
    <row r="1658" spans="1:3">
      <c r="A1658" s="24" t="s">
        <v>2110</v>
      </c>
      <c r="B1658" s="8">
        <v>105.867</v>
      </c>
      <c r="C1658" s="8" t="s">
        <v>1641</v>
      </c>
    </row>
    <row r="1659" spans="1:3">
      <c r="A1659" s="24" t="s">
        <v>2111</v>
      </c>
      <c r="B1659" s="8">
        <v>106.01</v>
      </c>
      <c r="C1659" s="8" t="s">
        <v>1641</v>
      </c>
    </row>
    <row r="1660" spans="1:3">
      <c r="A1660" s="24" t="s">
        <v>2112</v>
      </c>
      <c r="B1660" s="8">
        <v>106.529</v>
      </c>
      <c r="C1660" s="8" t="s">
        <v>1641</v>
      </c>
    </row>
    <row r="1661" spans="1:3">
      <c r="A1661" s="24" t="s">
        <v>2113</v>
      </c>
      <c r="B1661" s="8">
        <v>106.631</v>
      </c>
      <c r="C1661" s="8" t="s">
        <v>1641</v>
      </c>
    </row>
    <row r="1662" spans="1:3">
      <c r="A1662" s="24" t="s">
        <v>2114</v>
      </c>
      <c r="B1662" s="8">
        <v>106.733</v>
      </c>
      <c r="C1662" s="8" t="s">
        <v>1641</v>
      </c>
    </row>
    <row r="1663" spans="1:3">
      <c r="A1663" s="24" t="s">
        <v>2115</v>
      </c>
      <c r="B1663" s="8">
        <v>106.835</v>
      </c>
      <c r="C1663" s="8" t="s">
        <v>1641</v>
      </c>
    </row>
    <row r="1664" spans="1:3">
      <c r="A1664" s="24" t="s">
        <v>2116</v>
      </c>
      <c r="B1664" s="8">
        <v>106.937</v>
      </c>
      <c r="C1664" s="8" t="s">
        <v>1641</v>
      </c>
    </row>
    <row r="1665" spans="1:3">
      <c r="A1665" s="24" t="s">
        <v>2117</v>
      </c>
      <c r="B1665" s="8">
        <v>107.039</v>
      </c>
      <c r="C1665" s="8" t="s">
        <v>1641</v>
      </c>
    </row>
    <row r="1666" spans="1:3">
      <c r="A1666" s="24" t="s">
        <v>2118</v>
      </c>
      <c r="B1666" s="8">
        <v>107.605</v>
      </c>
      <c r="C1666" s="8" t="s">
        <v>1641</v>
      </c>
    </row>
    <row r="1667" spans="1:3">
      <c r="A1667" s="24" t="s">
        <v>2119</v>
      </c>
      <c r="B1667" s="8">
        <v>107.912</v>
      </c>
      <c r="C1667" s="8" t="s">
        <v>1641</v>
      </c>
    </row>
    <row r="1668" spans="1:3">
      <c r="A1668" s="24" t="s">
        <v>2120</v>
      </c>
      <c r="B1668" s="8">
        <v>108.014</v>
      </c>
      <c r="C1668" s="8" t="s">
        <v>1641</v>
      </c>
    </row>
    <row r="1669" spans="1:3">
      <c r="A1669" s="24" t="s">
        <v>2121</v>
      </c>
      <c r="B1669" s="8">
        <v>108.473</v>
      </c>
      <c r="C1669" s="8" t="s">
        <v>1641</v>
      </c>
    </row>
    <row r="1670" spans="1:3">
      <c r="A1670" s="24" t="s">
        <v>2122</v>
      </c>
      <c r="B1670" s="8">
        <v>108.794</v>
      </c>
      <c r="C1670" s="8" t="s">
        <v>1641</v>
      </c>
    </row>
    <row r="1671" spans="1:3">
      <c r="A1671" s="24" t="s">
        <v>2123</v>
      </c>
      <c r="B1671" s="8">
        <v>108.795</v>
      </c>
      <c r="C1671" s="8" t="s">
        <v>1641</v>
      </c>
    </row>
    <row r="1672" spans="1:3">
      <c r="A1672" s="24" t="s">
        <v>2124</v>
      </c>
      <c r="B1672" s="8">
        <v>108.796</v>
      </c>
      <c r="C1672" s="8" t="s">
        <v>1641</v>
      </c>
    </row>
    <row r="1673" spans="1:3">
      <c r="A1673" s="24" t="s">
        <v>2125</v>
      </c>
      <c r="B1673" s="8">
        <v>108.797</v>
      </c>
      <c r="C1673" s="8" t="s">
        <v>1641</v>
      </c>
    </row>
    <row r="1674" spans="1:3">
      <c r="A1674" s="24" t="s">
        <v>2126</v>
      </c>
      <c r="B1674" s="8">
        <v>108.896</v>
      </c>
      <c r="C1674" s="8" t="s">
        <v>1641</v>
      </c>
    </row>
    <row r="1675" spans="1:3">
      <c r="A1675" s="24" t="s">
        <v>2127</v>
      </c>
      <c r="B1675" s="8">
        <v>109.049</v>
      </c>
      <c r="C1675" s="8" t="s">
        <v>1641</v>
      </c>
    </row>
    <row r="1676" spans="1:3">
      <c r="A1676" s="24" t="s">
        <v>2128</v>
      </c>
      <c r="B1676" s="8">
        <v>109.05</v>
      </c>
      <c r="C1676" s="8" t="s">
        <v>1641</v>
      </c>
    </row>
    <row r="1677" spans="1:3">
      <c r="A1677" s="24" t="s">
        <v>2129</v>
      </c>
      <c r="B1677" s="8">
        <v>109.051</v>
      </c>
      <c r="C1677" s="8" t="s">
        <v>1641</v>
      </c>
    </row>
    <row r="1678" spans="1:3">
      <c r="A1678" s="24" t="s">
        <v>2130</v>
      </c>
      <c r="B1678" s="8">
        <v>109.052</v>
      </c>
      <c r="C1678" s="8" t="s">
        <v>1641</v>
      </c>
    </row>
    <row r="1679" spans="1:3">
      <c r="A1679" s="24" t="s">
        <v>2131</v>
      </c>
      <c r="B1679" s="8">
        <v>109.053</v>
      </c>
      <c r="C1679" s="8" t="s">
        <v>1641</v>
      </c>
    </row>
    <row r="1680" spans="1:3">
      <c r="A1680" s="24" t="s">
        <v>2132</v>
      </c>
      <c r="B1680" s="8">
        <v>109.054</v>
      </c>
      <c r="C1680" s="8" t="s">
        <v>1641</v>
      </c>
    </row>
    <row r="1681" spans="1:3">
      <c r="A1681" s="24" t="s">
        <v>2133</v>
      </c>
      <c r="B1681" s="8">
        <v>109.055</v>
      </c>
      <c r="C1681" s="8" t="s">
        <v>1641</v>
      </c>
    </row>
    <row r="1682" spans="1:3">
      <c r="A1682" s="24" t="s">
        <v>2134</v>
      </c>
      <c r="B1682" s="8">
        <v>109.056</v>
      </c>
      <c r="C1682" s="8" t="s">
        <v>1641</v>
      </c>
    </row>
    <row r="1683" spans="1:3">
      <c r="A1683" s="24" t="s">
        <v>2135</v>
      </c>
      <c r="B1683" s="8">
        <v>109.38</v>
      </c>
      <c r="C1683" s="8" t="s">
        <v>1641</v>
      </c>
    </row>
    <row r="1684" spans="1:3">
      <c r="A1684" s="24" t="s">
        <v>2136</v>
      </c>
      <c r="B1684" s="8">
        <v>109.381</v>
      </c>
      <c r="C1684" s="8" t="s">
        <v>1641</v>
      </c>
    </row>
    <row r="1685" spans="1:3">
      <c r="A1685" s="24" t="s">
        <v>2137</v>
      </c>
      <c r="B1685" s="8">
        <v>109.382</v>
      </c>
      <c r="C1685" s="8" t="s">
        <v>1641</v>
      </c>
    </row>
    <row r="1686" spans="1:3">
      <c r="A1686" s="24" t="s">
        <v>2138</v>
      </c>
      <c r="B1686" s="8">
        <v>109.635</v>
      </c>
      <c r="C1686" s="8" t="s">
        <v>1641</v>
      </c>
    </row>
    <row r="1687" spans="1:3">
      <c r="A1687" s="24" t="s">
        <v>2139</v>
      </c>
      <c r="B1687" s="8">
        <v>109.839</v>
      </c>
      <c r="C1687" s="8" t="s">
        <v>1641</v>
      </c>
    </row>
    <row r="1688" spans="1:3">
      <c r="A1688" s="24" t="s">
        <v>2140</v>
      </c>
      <c r="B1688" s="8">
        <v>109.992</v>
      </c>
      <c r="C1688" s="8" t="s">
        <v>1641</v>
      </c>
    </row>
    <row r="1689" spans="1:3">
      <c r="A1689" s="24" t="s">
        <v>2141</v>
      </c>
      <c r="B1689" s="8">
        <v>110.255</v>
      </c>
      <c r="C1689" s="8" t="s">
        <v>1641</v>
      </c>
    </row>
    <row r="1690" spans="1:3">
      <c r="A1690" s="24" t="s">
        <v>2142</v>
      </c>
      <c r="B1690" s="8">
        <v>110.256</v>
      </c>
      <c r="C1690" s="8" t="s">
        <v>1641</v>
      </c>
    </row>
    <row r="1691" spans="1:3">
      <c r="A1691" s="24" t="s">
        <v>2143</v>
      </c>
      <c r="B1691" s="8">
        <v>110.257</v>
      </c>
      <c r="C1691" s="8" t="s">
        <v>1641</v>
      </c>
    </row>
    <row r="1692" spans="1:3">
      <c r="A1692" s="24" t="s">
        <v>2144</v>
      </c>
      <c r="B1692" s="8">
        <v>111.308</v>
      </c>
      <c r="C1692" s="8" t="s">
        <v>1641</v>
      </c>
    </row>
    <row r="1693" spans="1:3">
      <c r="A1693" s="24" t="s">
        <v>2145</v>
      </c>
      <c r="B1693" s="8">
        <v>111.57</v>
      </c>
      <c r="C1693" s="8" t="s">
        <v>1641</v>
      </c>
    </row>
    <row r="1694" spans="1:3">
      <c r="A1694" s="24" t="s">
        <v>2146</v>
      </c>
      <c r="B1694" s="8">
        <v>111.723</v>
      </c>
      <c r="C1694" s="8" t="s">
        <v>1641</v>
      </c>
    </row>
    <row r="1695" spans="1:3">
      <c r="A1695" s="24" t="s">
        <v>2147</v>
      </c>
      <c r="B1695" s="8">
        <v>112.26</v>
      </c>
      <c r="C1695" s="8" t="s">
        <v>1641</v>
      </c>
    </row>
    <row r="1696" spans="1:3">
      <c r="A1696" s="24" t="s">
        <v>2148</v>
      </c>
      <c r="B1696" s="8">
        <v>112.261</v>
      </c>
      <c r="C1696" s="8" t="s">
        <v>1641</v>
      </c>
    </row>
    <row r="1697" spans="1:3">
      <c r="A1697" s="24" t="s">
        <v>2149</v>
      </c>
      <c r="B1697" s="8">
        <v>112.262</v>
      </c>
      <c r="C1697" s="8" t="s">
        <v>1641</v>
      </c>
    </row>
    <row r="1698" spans="1:3">
      <c r="A1698" s="24" t="s">
        <v>2150</v>
      </c>
      <c r="B1698" s="8">
        <v>112.362</v>
      </c>
      <c r="C1698" s="8" t="s">
        <v>1641</v>
      </c>
    </row>
    <row r="1699" spans="1:3">
      <c r="A1699" s="24" t="s">
        <v>2151</v>
      </c>
      <c r="B1699" s="8">
        <v>112.684</v>
      </c>
      <c r="C1699" s="8" t="s">
        <v>1641</v>
      </c>
    </row>
    <row r="1700" spans="1:3">
      <c r="A1700" s="24" t="s">
        <v>2152</v>
      </c>
      <c r="B1700" s="8">
        <v>112.888</v>
      </c>
      <c r="C1700" s="8" t="s">
        <v>1641</v>
      </c>
    </row>
    <row r="1701" spans="1:3">
      <c r="A1701" s="24" t="s">
        <v>2153</v>
      </c>
      <c r="B1701" s="8">
        <v>113.562</v>
      </c>
      <c r="C1701" s="8" t="s">
        <v>1641</v>
      </c>
    </row>
    <row r="1702" spans="1:3">
      <c r="A1702" s="24" t="s">
        <v>2154</v>
      </c>
      <c r="B1702" s="8">
        <v>113.563</v>
      </c>
      <c r="C1702" s="8" t="s">
        <v>1641</v>
      </c>
    </row>
    <row r="1703" spans="1:3">
      <c r="A1703" s="24" t="s">
        <v>2155</v>
      </c>
      <c r="B1703" s="8">
        <v>114.711</v>
      </c>
      <c r="C1703" s="8" t="s">
        <v>1641</v>
      </c>
    </row>
    <row r="1704" spans="1:3">
      <c r="A1704" s="24" t="s">
        <v>2156</v>
      </c>
      <c r="B1704" s="8">
        <v>115.637</v>
      </c>
      <c r="C1704" s="8" t="s">
        <v>1641</v>
      </c>
    </row>
    <row r="1705" spans="1:3">
      <c r="A1705" s="24" t="s">
        <v>2157</v>
      </c>
      <c r="B1705" s="8">
        <v>115.638</v>
      </c>
      <c r="C1705" s="8" t="s">
        <v>1641</v>
      </c>
    </row>
    <row r="1706" spans="1:3">
      <c r="A1706" s="24" t="s">
        <v>2158</v>
      </c>
      <c r="B1706" s="8">
        <v>116.008</v>
      </c>
      <c r="C1706" s="8" t="s">
        <v>1641</v>
      </c>
    </row>
    <row r="1707" spans="1:3">
      <c r="A1707" s="24" t="s">
        <v>2159</v>
      </c>
      <c r="B1707" s="8">
        <v>116.467</v>
      </c>
      <c r="C1707" s="8" t="s">
        <v>1641</v>
      </c>
    </row>
    <row r="1708" spans="1:3">
      <c r="A1708" s="24" t="s">
        <v>2160</v>
      </c>
      <c r="B1708" s="8">
        <v>117.338</v>
      </c>
      <c r="C1708" s="8" t="s">
        <v>1641</v>
      </c>
    </row>
    <row r="1709" spans="1:3">
      <c r="A1709" s="24" t="s">
        <v>2161</v>
      </c>
      <c r="B1709" s="8">
        <v>117.661</v>
      </c>
      <c r="C1709" s="8" t="s">
        <v>1641</v>
      </c>
    </row>
    <row r="1710" spans="1:3">
      <c r="A1710" s="24" t="s">
        <v>2162</v>
      </c>
      <c r="B1710" s="8">
        <v>118.286</v>
      </c>
      <c r="C1710" s="8" t="s">
        <v>1641</v>
      </c>
    </row>
    <row r="1711" spans="1:3">
      <c r="A1711" s="24" t="s">
        <v>2163</v>
      </c>
      <c r="B1711" s="8">
        <v>118.287</v>
      </c>
      <c r="C1711" s="8" t="s">
        <v>1641</v>
      </c>
    </row>
    <row r="1712" spans="1:3">
      <c r="A1712" s="24" t="s">
        <v>2164</v>
      </c>
      <c r="B1712" s="8">
        <v>118.288</v>
      </c>
      <c r="C1712" s="8" t="s">
        <v>1641</v>
      </c>
    </row>
    <row r="1713" spans="1:3">
      <c r="A1713" s="24" t="s">
        <v>2165</v>
      </c>
      <c r="B1713" s="8">
        <v>118.388</v>
      </c>
      <c r="C1713" s="8" t="s">
        <v>1641</v>
      </c>
    </row>
    <row r="1714" spans="1:3">
      <c r="A1714" s="24" t="s">
        <v>2166</v>
      </c>
      <c r="B1714" s="8">
        <v>118.389</v>
      </c>
      <c r="C1714" s="8" t="s">
        <v>1641</v>
      </c>
    </row>
    <row r="1715" spans="1:3">
      <c r="A1715" s="24" t="s">
        <v>2167</v>
      </c>
      <c r="B1715" s="8">
        <v>118.39</v>
      </c>
      <c r="C1715" s="8" t="s">
        <v>1641</v>
      </c>
    </row>
    <row r="1716" spans="1:3">
      <c r="A1716" s="24" t="s">
        <v>2168</v>
      </c>
      <c r="B1716" s="8">
        <v>118.391</v>
      </c>
      <c r="C1716" s="8" t="s">
        <v>1641</v>
      </c>
    </row>
    <row r="1717" spans="1:3">
      <c r="A1717" s="24" t="s">
        <v>2169</v>
      </c>
      <c r="B1717" s="8">
        <v>118.392</v>
      </c>
      <c r="C1717" s="8" t="s">
        <v>1641</v>
      </c>
    </row>
    <row r="1718" spans="1:3">
      <c r="A1718" s="24" t="s">
        <v>2170</v>
      </c>
      <c r="B1718" s="8">
        <v>118.49</v>
      </c>
      <c r="C1718" s="8" t="s">
        <v>1641</v>
      </c>
    </row>
    <row r="1719" spans="1:3">
      <c r="A1719" s="24" t="s">
        <v>2171</v>
      </c>
      <c r="B1719" s="8">
        <v>118.949</v>
      </c>
      <c r="C1719" s="8" t="s">
        <v>1641</v>
      </c>
    </row>
    <row r="1720" spans="1:3">
      <c r="A1720" s="24" t="s">
        <v>2172</v>
      </c>
      <c r="B1720" s="8">
        <v>118.95</v>
      </c>
      <c r="C1720" s="8" t="s">
        <v>1641</v>
      </c>
    </row>
    <row r="1721" spans="1:3">
      <c r="A1721" s="24" t="s">
        <v>2173</v>
      </c>
      <c r="B1721" s="8">
        <v>118.951</v>
      </c>
      <c r="C1721" s="8" t="s">
        <v>1641</v>
      </c>
    </row>
    <row r="1722" spans="1:3">
      <c r="A1722" s="24" t="s">
        <v>2174</v>
      </c>
      <c r="B1722" s="8">
        <v>119.102</v>
      </c>
      <c r="C1722" s="8" t="s">
        <v>1641</v>
      </c>
    </row>
    <row r="1723" spans="1:3">
      <c r="A1723" s="24" t="s">
        <v>2175</v>
      </c>
      <c r="B1723" s="8">
        <v>119.644</v>
      </c>
      <c r="C1723" s="8" t="s">
        <v>1641</v>
      </c>
    </row>
    <row r="1724" spans="1:3">
      <c r="A1724" s="24" t="s">
        <v>2176</v>
      </c>
      <c r="B1724" s="8">
        <v>119.797</v>
      </c>
      <c r="C1724" s="8" t="s">
        <v>1641</v>
      </c>
    </row>
    <row r="1725" spans="1:3">
      <c r="A1725" s="24" t="s">
        <v>2177</v>
      </c>
      <c r="B1725" s="8">
        <v>120.163</v>
      </c>
      <c r="C1725" s="8" t="s">
        <v>1641</v>
      </c>
    </row>
    <row r="1726" spans="1:3">
      <c r="A1726" s="24" t="s">
        <v>2178</v>
      </c>
      <c r="B1726" s="8">
        <v>120.164</v>
      </c>
      <c r="C1726" s="8" t="s">
        <v>1641</v>
      </c>
    </row>
    <row r="1727" spans="1:3">
      <c r="A1727" s="24" t="s">
        <v>2179</v>
      </c>
      <c r="B1727" s="8">
        <v>120.367</v>
      </c>
      <c r="C1727" s="8" t="s">
        <v>1641</v>
      </c>
    </row>
    <row r="1728" spans="1:3">
      <c r="A1728" s="24" t="s">
        <v>2180</v>
      </c>
      <c r="B1728" s="8">
        <v>120.52</v>
      </c>
      <c r="C1728" s="8" t="s">
        <v>1641</v>
      </c>
    </row>
    <row r="1729" spans="1:3">
      <c r="A1729" s="24" t="s">
        <v>2181</v>
      </c>
      <c r="B1729" s="8">
        <v>121.03</v>
      </c>
      <c r="C1729" s="8" t="s">
        <v>1641</v>
      </c>
    </row>
    <row r="1730" spans="1:3">
      <c r="A1730" s="24" t="s">
        <v>2182</v>
      </c>
      <c r="B1730" s="8">
        <v>121.657</v>
      </c>
      <c r="C1730" s="8" t="s">
        <v>1641</v>
      </c>
    </row>
    <row r="1731" spans="1:3">
      <c r="A1731" s="24" t="s">
        <v>2183</v>
      </c>
      <c r="B1731" s="8">
        <v>122.192</v>
      </c>
      <c r="C1731" s="8" t="s">
        <v>1641</v>
      </c>
    </row>
    <row r="1732" spans="1:3">
      <c r="A1732" s="24" t="s">
        <v>2184</v>
      </c>
      <c r="B1732" s="8">
        <v>122.193</v>
      </c>
      <c r="C1732" s="8" t="s">
        <v>1641</v>
      </c>
    </row>
    <row r="1733" spans="1:3">
      <c r="A1733" s="24" t="s">
        <v>2185</v>
      </c>
      <c r="B1733" s="8">
        <v>122.345</v>
      </c>
      <c r="C1733" s="8" t="s">
        <v>1641</v>
      </c>
    </row>
    <row r="1734" spans="1:3">
      <c r="A1734" s="24" t="s">
        <v>2186</v>
      </c>
      <c r="B1734" s="8">
        <v>122.447</v>
      </c>
      <c r="C1734" s="8" t="s">
        <v>1641</v>
      </c>
    </row>
    <row r="1735" spans="1:3">
      <c r="A1735" s="24" t="s">
        <v>2187</v>
      </c>
      <c r="B1735" s="8">
        <v>122.448</v>
      </c>
      <c r="C1735" s="8" t="s">
        <v>1641</v>
      </c>
    </row>
    <row r="1736" spans="1:3">
      <c r="A1736" s="24" t="s">
        <v>2188</v>
      </c>
      <c r="B1736" s="8">
        <v>122.855</v>
      </c>
      <c r="C1736" s="8" t="s">
        <v>1641</v>
      </c>
    </row>
    <row r="1737" spans="1:3">
      <c r="A1737" s="24" t="s">
        <v>2189</v>
      </c>
      <c r="B1737" s="8">
        <v>123.161</v>
      </c>
      <c r="C1737" s="8" t="s">
        <v>1641</v>
      </c>
    </row>
    <row r="1738" spans="1:3">
      <c r="A1738" s="24" t="s">
        <v>2190</v>
      </c>
      <c r="B1738" s="8">
        <v>123.365</v>
      </c>
      <c r="C1738" s="8" t="s">
        <v>1641</v>
      </c>
    </row>
    <row r="1739" spans="1:3">
      <c r="A1739" s="24" t="s">
        <v>2191</v>
      </c>
      <c r="B1739" s="8">
        <v>123.366</v>
      </c>
      <c r="C1739" s="8" t="s">
        <v>1641</v>
      </c>
    </row>
    <row r="1740" spans="1:3">
      <c r="A1740" s="24" t="s">
        <v>2192</v>
      </c>
      <c r="B1740" s="8">
        <v>123.633</v>
      </c>
      <c r="C1740" s="8" t="s">
        <v>1641</v>
      </c>
    </row>
    <row r="1741" spans="1:3">
      <c r="A1741" s="24" t="s">
        <v>2193</v>
      </c>
      <c r="B1741" s="8">
        <v>123.634</v>
      </c>
      <c r="C1741" s="8" t="s">
        <v>1641</v>
      </c>
    </row>
    <row r="1742" spans="1:3">
      <c r="A1742" s="24" t="s">
        <v>2194</v>
      </c>
      <c r="B1742" s="8">
        <v>125.907</v>
      </c>
      <c r="C1742" s="8" t="s">
        <v>1641</v>
      </c>
    </row>
    <row r="1743" spans="1:3">
      <c r="A1743" s="24" t="s">
        <v>2195</v>
      </c>
      <c r="B1743" s="8">
        <v>125.908</v>
      </c>
      <c r="C1743" s="8" t="s">
        <v>1641</v>
      </c>
    </row>
    <row r="1744" spans="1:3">
      <c r="A1744" s="24" t="s">
        <v>2196</v>
      </c>
      <c r="B1744" s="8">
        <v>126.183</v>
      </c>
      <c r="C1744" s="8" t="s">
        <v>1641</v>
      </c>
    </row>
    <row r="1745" spans="1:3">
      <c r="A1745" s="24" t="s">
        <v>2197</v>
      </c>
      <c r="B1745" s="8">
        <v>126.184</v>
      </c>
      <c r="C1745" s="8" t="s">
        <v>1641</v>
      </c>
    </row>
    <row r="1746" spans="1:3">
      <c r="A1746" s="24" t="s">
        <v>2198</v>
      </c>
      <c r="B1746" s="8">
        <v>126.185</v>
      </c>
      <c r="C1746" s="8" t="s">
        <v>1641</v>
      </c>
    </row>
    <row r="1747" spans="1:3">
      <c r="A1747" s="24" t="s">
        <v>2199</v>
      </c>
      <c r="B1747" s="8">
        <v>126.467</v>
      </c>
      <c r="C1747" s="8" t="s">
        <v>1641</v>
      </c>
    </row>
    <row r="1748" spans="1:3">
      <c r="A1748" s="24" t="s">
        <v>2200</v>
      </c>
      <c r="B1748" s="8">
        <v>126.468</v>
      </c>
      <c r="C1748" s="8" t="s">
        <v>1641</v>
      </c>
    </row>
    <row r="1749" spans="1:3">
      <c r="A1749" s="24" t="s">
        <v>2201</v>
      </c>
      <c r="B1749" s="8">
        <v>126.469</v>
      </c>
      <c r="C1749" s="8" t="s">
        <v>1641</v>
      </c>
    </row>
    <row r="1750" spans="1:3">
      <c r="A1750" s="24" t="s">
        <v>2202</v>
      </c>
      <c r="B1750" s="8">
        <v>126.747</v>
      </c>
      <c r="C1750" s="8" t="s">
        <v>1641</v>
      </c>
    </row>
    <row r="1751" spans="1:3">
      <c r="A1751" s="24" t="s">
        <v>2203</v>
      </c>
      <c r="B1751" s="8">
        <v>126.748</v>
      </c>
      <c r="C1751" s="8" t="s">
        <v>1641</v>
      </c>
    </row>
    <row r="1752" spans="1:3">
      <c r="A1752" s="24" t="s">
        <v>2204</v>
      </c>
      <c r="B1752" s="8">
        <v>126.749</v>
      </c>
      <c r="C1752" s="8" t="s">
        <v>1641</v>
      </c>
    </row>
    <row r="1753" spans="1:3">
      <c r="A1753" s="24" t="s">
        <v>2205</v>
      </c>
      <c r="B1753" s="8">
        <v>127.025</v>
      </c>
      <c r="C1753" s="8" t="s">
        <v>1641</v>
      </c>
    </row>
    <row r="1754" spans="1:3">
      <c r="A1754" s="24" t="s">
        <v>2206</v>
      </c>
      <c r="B1754" s="8">
        <v>127.295</v>
      </c>
      <c r="C1754" s="8" t="s">
        <v>1641</v>
      </c>
    </row>
    <row r="1755" spans="1:3">
      <c r="A1755" s="24" t="s">
        <v>2207</v>
      </c>
      <c r="B1755" s="8">
        <v>127.499</v>
      </c>
      <c r="C1755" s="8" t="s">
        <v>1641</v>
      </c>
    </row>
    <row r="1756" spans="1:3">
      <c r="A1756" s="24" t="s">
        <v>2208</v>
      </c>
      <c r="B1756" s="8">
        <v>127.963</v>
      </c>
      <c r="C1756" s="8" t="s">
        <v>1641</v>
      </c>
    </row>
    <row r="1757" spans="1:3">
      <c r="A1757" s="24" t="s">
        <v>2209</v>
      </c>
      <c r="B1757" s="8">
        <v>128.423</v>
      </c>
      <c r="C1757" s="8" t="s">
        <v>1641</v>
      </c>
    </row>
    <row r="1758" spans="1:3">
      <c r="A1758" s="24" t="s">
        <v>2210</v>
      </c>
      <c r="B1758" s="8">
        <v>128.793</v>
      </c>
      <c r="C1758" s="8" t="s">
        <v>1641</v>
      </c>
    </row>
    <row r="1759" spans="1:3">
      <c r="A1759" s="24" t="s">
        <v>2211</v>
      </c>
      <c r="B1759" s="8">
        <v>128.794</v>
      </c>
      <c r="C1759" s="8" t="s">
        <v>1641</v>
      </c>
    </row>
    <row r="1760" spans="1:3">
      <c r="A1760" s="24" t="s">
        <v>2212</v>
      </c>
      <c r="B1760" s="8">
        <v>129.253</v>
      </c>
      <c r="C1760" s="8" t="s">
        <v>1641</v>
      </c>
    </row>
    <row r="1761" spans="1:3">
      <c r="A1761" s="24" t="s">
        <v>2213</v>
      </c>
      <c r="B1761" s="8">
        <v>129.661</v>
      </c>
      <c r="C1761" s="8" t="s">
        <v>1641</v>
      </c>
    </row>
    <row r="1762" spans="1:3">
      <c r="A1762" s="24" t="s">
        <v>2214</v>
      </c>
      <c r="B1762" s="8">
        <v>130.018</v>
      </c>
      <c r="C1762" s="8" t="s">
        <v>1641</v>
      </c>
    </row>
    <row r="1763" spans="1:3">
      <c r="A1763" s="24" t="s">
        <v>2215</v>
      </c>
      <c r="B1763" s="8">
        <v>130.375</v>
      </c>
      <c r="C1763" s="8" t="s">
        <v>1641</v>
      </c>
    </row>
    <row r="1764" spans="1:3">
      <c r="A1764" s="24" t="s">
        <v>2216</v>
      </c>
      <c r="B1764" s="8">
        <v>130.477</v>
      </c>
      <c r="C1764" s="8" t="s">
        <v>1641</v>
      </c>
    </row>
    <row r="1765" spans="1:3">
      <c r="A1765" s="24" t="s">
        <v>2217</v>
      </c>
      <c r="B1765" s="8">
        <v>130.63</v>
      </c>
      <c r="C1765" s="8" t="s">
        <v>1641</v>
      </c>
    </row>
    <row r="1766" spans="1:3">
      <c r="A1766" s="24" t="s">
        <v>2218</v>
      </c>
      <c r="B1766" s="8">
        <v>130.631</v>
      </c>
      <c r="C1766" s="8" t="s">
        <v>1641</v>
      </c>
    </row>
    <row r="1767" spans="1:3">
      <c r="A1767" s="24" t="s">
        <v>2219</v>
      </c>
      <c r="B1767" s="8">
        <v>130.632</v>
      </c>
      <c r="C1767" s="8" t="s">
        <v>1641</v>
      </c>
    </row>
    <row r="1768" spans="1:3">
      <c r="A1768" s="24" t="s">
        <v>2220</v>
      </c>
      <c r="B1768" s="8">
        <v>130.633</v>
      </c>
      <c r="C1768" s="8" t="s">
        <v>1641</v>
      </c>
    </row>
    <row r="1769" spans="1:3">
      <c r="A1769" s="24" t="s">
        <v>2221</v>
      </c>
      <c r="B1769" s="8">
        <v>130.634</v>
      </c>
      <c r="C1769" s="8" t="s">
        <v>1641</v>
      </c>
    </row>
    <row r="1770" spans="1:3">
      <c r="A1770" s="24" t="s">
        <v>2222</v>
      </c>
      <c r="B1770" s="8">
        <v>130.783</v>
      </c>
      <c r="C1770" s="8" t="s">
        <v>1641</v>
      </c>
    </row>
    <row r="1771" spans="1:3">
      <c r="A1771" s="24" t="s">
        <v>2223</v>
      </c>
      <c r="B1771" s="8">
        <v>131.048</v>
      </c>
      <c r="C1771" s="8" t="s">
        <v>1641</v>
      </c>
    </row>
    <row r="1772" spans="1:3">
      <c r="A1772" s="24" t="s">
        <v>2224</v>
      </c>
      <c r="B1772" s="8">
        <v>131.201</v>
      </c>
      <c r="C1772" s="8" t="s">
        <v>1641</v>
      </c>
    </row>
    <row r="1773" spans="1:3">
      <c r="A1773" s="24" t="s">
        <v>2225</v>
      </c>
      <c r="B1773" s="8">
        <v>131.202</v>
      </c>
      <c r="C1773" s="8" t="s">
        <v>1641</v>
      </c>
    </row>
    <row r="1774" spans="1:3">
      <c r="A1774" s="24" t="s">
        <v>2226</v>
      </c>
      <c r="B1774" s="8">
        <v>131.47</v>
      </c>
      <c r="C1774" s="8" t="s">
        <v>1641</v>
      </c>
    </row>
    <row r="1775" spans="1:3">
      <c r="A1775" s="24" t="s">
        <v>2227</v>
      </c>
      <c r="B1775" s="8">
        <v>131.674</v>
      </c>
      <c r="C1775" s="8" t="s">
        <v>1641</v>
      </c>
    </row>
    <row r="1776" spans="1:3">
      <c r="A1776" s="24" t="s">
        <v>2228</v>
      </c>
      <c r="B1776" s="8">
        <v>132.725</v>
      </c>
      <c r="C1776" s="8" t="s">
        <v>1641</v>
      </c>
    </row>
    <row r="1777" spans="1:3">
      <c r="A1777" s="24" t="s">
        <v>2229</v>
      </c>
      <c r="B1777" s="8">
        <v>133.911</v>
      </c>
      <c r="C1777" s="8" t="s">
        <v>1641</v>
      </c>
    </row>
    <row r="1778" spans="1:3">
      <c r="A1778" s="24" t="s">
        <v>2230</v>
      </c>
      <c r="B1778" s="8">
        <v>134.616</v>
      </c>
      <c r="C1778" s="8" t="s">
        <v>1641</v>
      </c>
    </row>
    <row r="1779" spans="1:3">
      <c r="A1779" s="24" t="s">
        <v>2231</v>
      </c>
      <c r="B1779" s="8">
        <v>134.718</v>
      </c>
      <c r="C1779" s="8" t="s">
        <v>1641</v>
      </c>
    </row>
    <row r="1780" spans="1:3">
      <c r="A1780" s="24" t="s">
        <v>2232</v>
      </c>
      <c r="B1780" s="8">
        <v>135.254</v>
      </c>
      <c r="C1780" s="8" t="s">
        <v>1641</v>
      </c>
    </row>
    <row r="1781" spans="1:3">
      <c r="A1781" s="24" t="s">
        <v>2233</v>
      </c>
      <c r="B1781" s="8">
        <v>135.735</v>
      </c>
      <c r="C1781" s="8" t="s">
        <v>1641</v>
      </c>
    </row>
    <row r="1782" spans="1:3">
      <c r="A1782" s="24" t="s">
        <v>2234</v>
      </c>
      <c r="B1782" s="8">
        <v>136.326</v>
      </c>
      <c r="C1782" s="8" t="s">
        <v>1641</v>
      </c>
    </row>
    <row r="1783" spans="1:3">
      <c r="A1783" s="24" t="s">
        <v>2235</v>
      </c>
      <c r="B1783" s="8">
        <v>137.017</v>
      </c>
      <c r="C1783" s="8" t="s">
        <v>1641</v>
      </c>
    </row>
    <row r="1784" spans="1:3">
      <c r="A1784" s="24" t="s">
        <v>2236</v>
      </c>
      <c r="B1784" s="8">
        <v>137.555</v>
      </c>
      <c r="C1784" s="8" t="s">
        <v>1641</v>
      </c>
    </row>
    <row r="1785" spans="1:3">
      <c r="A1785" s="24" t="s">
        <v>2237</v>
      </c>
      <c r="B1785" s="8">
        <v>138.66</v>
      </c>
      <c r="C1785" s="8" t="s">
        <v>1641</v>
      </c>
    </row>
    <row r="1786" spans="1:3">
      <c r="A1786" s="24" t="s">
        <v>2238</v>
      </c>
      <c r="B1786" s="8">
        <v>139.796</v>
      </c>
      <c r="C1786" s="8" t="s">
        <v>1641</v>
      </c>
    </row>
    <row r="1787" spans="1:3">
      <c r="A1787" s="24" t="s">
        <v>2239</v>
      </c>
      <c r="B1787" s="8">
        <v>139.797</v>
      </c>
      <c r="C1787" s="8" t="s">
        <v>1641</v>
      </c>
    </row>
    <row r="1788" spans="1:3">
      <c r="A1788" s="24" t="s">
        <v>2240</v>
      </c>
      <c r="B1788" s="8">
        <v>140.283</v>
      </c>
      <c r="C1788" s="8" t="s">
        <v>1641</v>
      </c>
    </row>
    <row r="1789" spans="1:3">
      <c r="A1789" s="24" t="s">
        <v>2241</v>
      </c>
      <c r="B1789" s="8">
        <v>140.385</v>
      </c>
      <c r="C1789" s="8" t="s">
        <v>1641</v>
      </c>
    </row>
    <row r="1790" spans="1:3">
      <c r="A1790" s="24" t="s">
        <v>2242</v>
      </c>
      <c r="B1790" s="8">
        <v>140.386</v>
      </c>
      <c r="C1790" s="8" t="s">
        <v>1641</v>
      </c>
    </row>
    <row r="1791" spans="1:3">
      <c r="A1791" s="24" t="s">
        <v>2243</v>
      </c>
      <c r="B1791" s="8">
        <v>140.387</v>
      </c>
      <c r="C1791" s="8" t="s">
        <v>1641</v>
      </c>
    </row>
    <row r="1792" spans="1:3">
      <c r="A1792" s="24" t="s">
        <v>2244</v>
      </c>
      <c r="B1792" s="8">
        <v>140.388</v>
      </c>
      <c r="C1792" s="8" t="s">
        <v>1641</v>
      </c>
    </row>
    <row r="1793" spans="1:3">
      <c r="A1793" s="24" t="s">
        <v>2245</v>
      </c>
      <c r="B1793" s="8">
        <v>140.811</v>
      </c>
      <c r="C1793" s="8" t="s">
        <v>1641</v>
      </c>
    </row>
    <row r="1794" spans="1:3">
      <c r="A1794" s="24" t="s">
        <v>2246</v>
      </c>
      <c r="B1794" s="8">
        <v>140.913</v>
      </c>
      <c r="C1794" s="8" t="s">
        <v>1641</v>
      </c>
    </row>
    <row r="1795" spans="1:3">
      <c r="A1795" s="24" t="s">
        <v>2247</v>
      </c>
      <c r="B1795" s="8">
        <v>141.391</v>
      </c>
      <c r="C1795" s="8" t="s">
        <v>1641</v>
      </c>
    </row>
    <row r="1796" spans="1:3">
      <c r="A1796" s="24" t="s">
        <v>2248</v>
      </c>
      <c r="B1796" s="8">
        <v>142.235</v>
      </c>
      <c r="C1796" s="8" t="s">
        <v>1641</v>
      </c>
    </row>
    <row r="1797" spans="1:3">
      <c r="A1797" s="24" t="s">
        <v>2249</v>
      </c>
      <c r="B1797" s="8">
        <v>142.236</v>
      </c>
      <c r="C1797" s="8" t="s">
        <v>1641</v>
      </c>
    </row>
    <row r="1798" spans="1:3">
      <c r="A1798" s="24" t="s">
        <v>2250</v>
      </c>
      <c r="B1798" s="8">
        <v>142.237</v>
      </c>
      <c r="C1798" s="8" t="s">
        <v>1641</v>
      </c>
    </row>
    <row r="1799" spans="1:3">
      <c r="A1799" s="24" t="s">
        <v>2251</v>
      </c>
      <c r="B1799" s="8">
        <v>142.832</v>
      </c>
      <c r="C1799" s="8" t="s">
        <v>1641</v>
      </c>
    </row>
    <row r="1800" spans="1:3">
      <c r="A1800" s="24" t="s">
        <v>2252</v>
      </c>
      <c r="B1800" s="8">
        <v>143.153</v>
      </c>
      <c r="C1800" s="8" t="s">
        <v>1641</v>
      </c>
    </row>
    <row r="1801" spans="1:3">
      <c r="A1801" s="24" t="s">
        <v>2253</v>
      </c>
      <c r="B1801" s="8">
        <v>143.577</v>
      </c>
      <c r="C1801" s="8" t="s">
        <v>1641</v>
      </c>
    </row>
    <row r="1802" spans="1:3">
      <c r="A1802" s="24" t="s">
        <v>2254</v>
      </c>
      <c r="B1802" s="8">
        <v>143.578</v>
      </c>
      <c r="C1802" s="8" t="s">
        <v>1641</v>
      </c>
    </row>
    <row r="1803" spans="1:3">
      <c r="A1803" s="24" t="s">
        <v>2255</v>
      </c>
      <c r="B1803" s="8">
        <v>143.899</v>
      </c>
      <c r="C1803" s="8" t="s">
        <v>1641</v>
      </c>
    </row>
    <row r="1804" spans="1:3">
      <c r="A1804" s="24" t="s">
        <v>2256</v>
      </c>
      <c r="B1804" s="8">
        <v>143.9</v>
      </c>
      <c r="C1804" s="8" t="s">
        <v>1641</v>
      </c>
    </row>
    <row r="1805" spans="1:3">
      <c r="A1805" s="24" t="s">
        <v>2257</v>
      </c>
      <c r="B1805" s="8">
        <v>144.002</v>
      </c>
      <c r="C1805" s="8" t="s">
        <v>1641</v>
      </c>
    </row>
    <row r="1806" spans="1:3">
      <c r="A1806" s="24" t="s">
        <v>2258</v>
      </c>
      <c r="B1806" s="8">
        <v>144.282</v>
      </c>
      <c r="C1806" s="8" t="s">
        <v>1641</v>
      </c>
    </row>
    <row r="1807" spans="1:3">
      <c r="A1807" s="24" t="s">
        <v>2259</v>
      </c>
      <c r="B1807" s="8">
        <v>144.283</v>
      </c>
      <c r="C1807" s="8" t="s">
        <v>1641</v>
      </c>
    </row>
    <row r="1808" spans="1:3">
      <c r="A1808" s="24" t="s">
        <v>2260</v>
      </c>
      <c r="B1808" s="8">
        <v>144.284</v>
      </c>
      <c r="C1808" s="8" t="s">
        <v>1641</v>
      </c>
    </row>
    <row r="1809" spans="1:3">
      <c r="A1809" s="24" t="s">
        <v>2261</v>
      </c>
      <c r="B1809" s="8">
        <v>144.285</v>
      </c>
      <c r="C1809" s="8" t="s">
        <v>1641</v>
      </c>
    </row>
    <row r="1810" spans="1:3">
      <c r="A1810" s="24" t="s">
        <v>2262</v>
      </c>
      <c r="B1810" s="8">
        <v>145.298</v>
      </c>
      <c r="C1810" s="8" t="s">
        <v>1641</v>
      </c>
    </row>
    <row r="1811" spans="1:3">
      <c r="A1811" s="24" t="s">
        <v>2263</v>
      </c>
      <c r="B1811" s="8">
        <v>146.748</v>
      </c>
      <c r="C1811" s="8" t="s">
        <v>1641</v>
      </c>
    </row>
    <row r="1812" spans="1:3">
      <c r="A1812" s="24" t="s">
        <v>2264</v>
      </c>
      <c r="B1812" s="8">
        <v>146.952</v>
      </c>
      <c r="C1812" s="8" t="s">
        <v>1641</v>
      </c>
    </row>
    <row r="1813" spans="1:3">
      <c r="A1813" s="24" t="s">
        <v>2265</v>
      </c>
      <c r="B1813" s="8">
        <v>146.953</v>
      </c>
      <c r="C1813" s="8" t="s">
        <v>1641</v>
      </c>
    </row>
    <row r="1814" spans="1:3">
      <c r="A1814" s="24" t="s">
        <v>2266</v>
      </c>
      <c r="B1814" s="8">
        <v>146.954</v>
      </c>
      <c r="C1814" s="8" t="s">
        <v>1641</v>
      </c>
    </row>
    <row r="1815" spans="1:3">
      <c r="A1815" s="24" t="s">
        <v>2267</v>
      </c>
      <c r="B1815" s="8">
        <v>147.218</v>
      </c>
      <c r="C1815" s="8" t="s">
        <v>1641</v>
      </c>
    </row>
    <row r="1816" spans="1:3">
      <c r="A1816" s="24" t="s">
        <v>2268</v>
      </c>
      <c r="B1816" s="8">
        <v>147.219</v>
      </c>
      <c r="C1816" s="8" t="s">
        <v>1641</v>
      </c>
    </row>
    <row r="1817" spans="1:3">
      <c r="A1817" s="24" t="s">
        <v>2269</v>
      </c>
      <c r="B1817" s="8">
        <v>147.796</v>
      </c>
      <c r="C1817" s="8" t="s">
        <v>1641</v>
      </c>
    </row>
    <row r="1818" spans="1:3">
      <c r="A1818" s="24" t="s">
        <v>2270</v>
      </c>
      <c r="B1818" s="8">
        <v>148.373</v>
      </c>
      <c r="C1818" s="8" t="s">
        <v>1641</v>
      </c>
    </row>
    <row r="1819" spans="1:3">
      <c r="A1819" s="24" t="s">
        <v>2271</v>
      </c>
      <c r="B1819" s="8">
        <v>150.442</v>
      </c>
      <c r="C1819" s="8" t="s">
        <v>1641</v>
      </c>
    </row>
    <row r="1820" spans="1:3">
      <c r="A1820" s="24" t="s">
        <v>2272</v>
      </c>
      <c r="B1820" s="8">
        <v>150.813</v>
      </c>
      <c r="C1820" s="8" t="s">
        <v>1641</v>
      </c>
    </row>
    <row r="1821" spans="1:3">
      <c r="A1821" s="24" t="s">
        <v>2273</v>
      </c>
      <c r="B1821" s="8">
        <v>151.528</v>
      </c>
      <c r="C1821" s="8" t="s">
        <v>1641</v>
      </c>
    </row>
    <row r="1822" spans="1:3">
      <c r="A1822" s="24" t="s">
        <v>2274</v>
      </c>
      <c r="B1822" s="8">
        <v>151.681</v>
      </c>
      <c r="C1822" s="8" t="s">
        <v>1641</v>
      </c>
    </row>
    <row r="1823" spans="1:3">
      <c r="A1823" s="24" t="s">
        <v>2275</v>
      </c>
      <c r="B1823" s="8">
        <v>151.962</v>
      </c>
      <c r="C1823" s="8" t="s">
        <v>1641</v>
      </c>
    </row>
    <row r="1824" spans="1:3">
      <c r="A1824" s="24" t="s">
        <v>2276</v>
      </c>
      <c r="B1824" s="8">
        <v>152.351</v>
      </c>
      <c r="C1824" s="8" t="s">
        <v>1641</v>
      </c>
    </row>
    <row r="1825" spans="1:3">
      <c r="A1825" s="24" t="s">
        <v>2277</v>
      </c>
      <c r="B1825" s="8">
        <v>152.352</v>
      </c>
      <c r="C1825" s="8" t="s">
        <v>1641</v>
      </c>
    </row>
    <row r="1826" spans="1:3">
      <c r="A1826" s="24" t="s">
        <v>2278</v>
      </c>
      <c r="B1826" s="8">
        <v>153.357</v>
      </c>
      <c r="C1826" s="8" t="s">
        <v>1641</v>
      </c>
    </row>
    <row r="1827" spans="1:3">
      <c r="A1827" s="24" t="s">
        <v>2279</v>
      </c>
      <c r="B1827" s="8">
        <v>154.754</v>
      </c>
      <c r="C1827" s="8" t="s">
        <v>1641</v>
      </c>
    </row>
    <row r="1828" spans="1:3">
      <c r="A1828" s="24" t="s">
        <v>2280</v>
      </c>
      <c r="B1828" s="8">
        <v>155.315</v>
      </c>
      <c r="C1828" s="8" t="s">
        <v>1641</v>
      </c>
    </row>
    <row r="1829" spans="1:3">
      <c r="A1829" s="24" t="s">
        <v>2281</v>
      </c>
      <c r="B1829" s="8">
        <v>155.316</v>
      </c>
      <c r="C1829" s="8" t="s">
        <v>1641</v>
      </c>
    </row>
    <row r="1830" spans="1:3">
      <c r="A1830" s="24" t="s">
        <v>2282</v>
      </c>
      <c r="B1830" s="8">
        <v>156.163</v>
      </c>
      <c r="C1830" s="8" t="s">
        <v>1641</v>
      </c>
    </row>
    <row r="1831" spans="1:3">
      <c r="A1831" s="24" t="s">
        <v>2283</v>
      </c>
      <c r="B1831" s="8">
        <v>156.725</v>
      </c>
      <c r="C1831" s="8" t="s">
        <v>1641</v>
      </c>
    </row>
    <row r="1832" spans="1:3">
      <c r="A1832" s="24" t="s">
        <v>2284</v>
      </c>
      <c r="B1832" s="8">
        <v>160.029</v>
      </c>
      <c r="C1832" s="8" t="s">
        <v>1641</v>
      </c>
    </row>
    <row r="1833" spans="1:3">
      <c r="A1833" s="24" t="s">
        <v>2285</v>
      </c>
      <c r="B1833" s="8">
        <v>162.826</v>
      </c>
      <c r="C1833" s="8" t="s">
        <v>1641</v>
      </c>
    </row>
    <row r="1834" spans="1:3">
      <c r="A1834" s="24" t="s">
        <v>2286</v>
      </c>
      <c r="B1834" s="8">
        <v>163.103</v>
      </c>
      <c r="C1834" s="8" t="s">
        <v>1641</v>
      </c>
    </row>
    <row r="1835" spans="1:3">
      <c r="A1835" s="24" t="s">
        <v>2287</v>
      </c>
      <c r="B1835" s="8">
        <v>163.104</v>
      </c>
      <c r="C1835" s="8" t="s">
        <v>1641</v>
      </c>
    </row>
    <row r="1836" spans="1:3">
      <c r="A1836" s="24" t="s">
        <v>2288</v>
      </c>
      <c r="B1836" s="8">
        <v>164.246</v>
      </c>
      <c r="C1836" s="8" t="s">
        <v>1641</v>
      </c>
    </row>
    <row r="1837" spans="1:3">
      <c r="A1837" s="24" t="s">
        <v>2289</v>
      </c>
      <c r="B1837" s="8">
        <v>164.247</v>
      </c>
      <c r="C1837" s="8" t="s">
        <v>1641</v>
      </c>
    </row>
    <row r="1838" spans="1:3">
      <c r="A1838" s="24" t="s">
        <v>2290</v>
      </c>
      <c r="B1838" s="8">
        <v>164.248</v>
      </c>
      <c r="C1838" s="8" t="s">
        <v>1641</v>
      </c>
    </row>
    <row r="1839" spans="1:3">
      <c r="A1839" s="24" t="s">
        <v>2291</v>
      </c>
      <c r="B1839" s="8">
        <v>164.52</v>
      </c>
      <c r="C1839" s="8" t="s">
        <v>1641</v>
      </c>
    </row>
    <row r="1840" spans="1:3">
      <c r="A1840" s="24" t="s">
        <v>2292</v>
      </c>
      <c r="B1840" s="8">
        <v>165.051</v>
      </c>
      <c r="C1840" s="8" t="s">
        <v>1641</v>
      </c>
    </row>
    <row r="1841" spans="1:3">
      <c r="A1841" s="24" t="s">
        <v>2293</v>
      </c>
      <c r="B1841" s="8">
        <v>165.255</v>
      </c>
      <c r="C1841" s="8" t="s">
        <v>1641</v>
      </c>
    </row>
    <row r="1842" spans="1:3">
      <c r="A1842" s="24" t="s">
        <v>2294</v>
      </c>
      <c r="B1842" s="8">
        <v>165.256</v>
      </c>
      <c r="C1842" s="8" t="s">
        <v>1641</v>
      </c>
    </row>
    <row r="1843" spans="1:3">
      <c r="A1843" s="24" t="s">
        <v>2295</v>
      </c>
      <c r="B1843" s="8">
        <v>166.342</v>
      </c>
      <c r="C1843" s="8" t="s">
        <v>1641</v>
      </c>
    </row>
    <row r="1844" spans="1:3">
      <c r="A1844" s="24" t="s">
        <v>2296</v>
      </c>
      <c r="B1844" s="8">
        <v>168.372</v>
      </c>
      <c r="C1844" s="8" t="s">
        <v>1641</v>
      </c>
    </row>
    <row r="1845" spans="1:3">
      <c r="A1845" s="24" t="s">
        <v>2297</v>
      </c>
      <c r="B1845" s="8">
        <v>170.322</v>
      </c>
      <c r="C1845" s="8" t="s">
        <v>1641</v>
      </c>
    </row>
    <row r="1846" spans="1:3">
      <c r="A1846" s="24" t="s">
        <v>2298</v>
      </c>
      <c r="B1846" s="8">
        <v>170.595</v>
      </c>
      <c r="C1846" s="8" t="s">
        <v>1641</v>
      </c>
    </row>
    <row r="1847" spans="1:3">
      <c r="A1847" s="24" t="s">
        <v>2299</v>
      </c>
      <c r="B1847" s="8">
        <v>171.942</v>
      </c>
      <c r="C1847" s="8" t="s">
        <v>1641</v>
      </c>
    </row>
    <row r="1848" spans="1:3">
      <c r="A1848" s="24" t="s">
        <v>2300</v>
      </c>
      <c r="B1848" s="8">
        <v>172.479</v>
      </c>
      <c r="C1848" s="8" t="s">
        <v>1641</v>
      </c>
    </row>
    <row r="1849" spans="1:3">
      <c r="A1849" s="24" t="s">
        <v>2301</v>
      </c>
      <c r="B1849" s="8">
        <v>174.469</v>
      </c>
      <c r="C1849" s="8" t="s">
        <v>1641</v>
      </c>
    </row>
    <row r="1850" spans="1:3">
      <c r="A1850" s="24" t="s">
        <v>2302</v>
      </c>
      <c r="B1850" s="8">
        <v>174.47</v>
      </c>
      <c r="C1850" s="8" t="s">
        <v>1641</v>
      </c>
    </row>
    <row r="1851" spans="1:3">
      <c r="A1851" s="24" t="s">
        <v>2303</v>
      </c>
      <c r="B1851" s="8">
        <v>174.745</v>
      </c>
      <c r="C1851" s="8" t="s">
        <v>1641</v>
      </c>
    </row>
    <row r="1852" spans="1:3">
      <c r="A1852" s="24" t="s">
        <v>2304</v>
      </c>
      <c r="B1852" s="8">
        <v>174.746</v>
      </c>
      <c r="C1852" s="8" t="s">
        <v>1641</v>
      </c>
    </row>
    <row r="1853" spans="1:3">
      <c r="A1853" s="24" t="s">
        <v>2305</v>
      </c>
      <c r="B1853" s="8">
        <v>174.747</v>
      </c>
      <c r="C1853" s="8" t="s">
        <v>1641</v>
      </c>
    </row>
    <row r="1854" spans="1:3">
      <c r="A1854" s="24" t="s">
        <v>2306</v>
      </c>
      <c r="B1854" s="8">
        <v>174.748</v>
      </c>
      <c r="C1854" s="8" t="s">
        <v>1641</v>
      </c>
    </row>
    <row r="1855" spans="1:3">
      <c r="A1855" s="24" t="s">
        <v>2307</v>
      </c>
      <c r="B1855" s="8">
        <v>174.749</v>
      </c>
      <c r="C1855" s="8" t="s">
        <v>1641</v>
      </c>
    </row>
    <row r="1856" spans="1:3">
      <c r="A1856" s="24" t="s">
        <v>2308</v>
      </c>
      <c r="B1856" s="8">
        <v>174.75</v>
      </c>
      <c r="C1856" s="8" t="s">
        <v>1641</v>
      </c>
    </row>
    <row r="1857" spans="1:3">
      <c r="A1857" s="24" t="s">
        <v>2309</v>
      </c>
      <c r="B1857" s="8">
        <v>175.292</v>
      </c>
      <c r="C1857" s="8" t="s">
        <v>1641</v>
      </c>
    </row>
    <row r="1858" spans="1:3">
      <c r="A1858" s="24" t="s">
        <v>2310</v>
      </c>
      <c r="B1858" s="8">
        <v>175.293</v>
      </c>
      <c r="C1858" s="8" t="s">
        <v>1641</v>
      </c>
    </row>
    <row r="1859" spans="1:3">
      <c r="A1859" s="24" t="s">
        <v>2311</v>
      </c>
      <c r="B1859" s="8">
        <v>175.562</v>
      </c>
      <c r="C1859" s="8" t="s">
        <v>1641</v>
      </c>
    </row>
    <row r="1860" spans="1:3">
      <c r="A1860" s="24" t="s">
        <v>2312</v>
      </c>
      <c r="B1860" s="8">
        <v>175.563</v>
      </c>
      <c r="C1860" s="8" t="s">
        <v>1641</v>
      </c>
    </row>
    <row r="1861" spans="1:3">
      <c r="A1861" s="24" t="s">
        <v>2313</v>
      </c>
      <c r="B1861" s="8">
        <v>177.563</v>
      </c>
      <c r="C1861" s="8" t="s">
        <v>1641</v>
      </c>
    </row>
    <row r="1862" spans="1:3">
      <c r="A1862" s="24" t="s">
        <v>2314</v>
      </c>
      <c r="B1862" s="8">
        <v>177.564</v>
      </c>
      <c r="C1862" s="8" t="s">
        <v>1641</v>
      </c>
    </row>
    <row r="1863" spans="1:3">
      <c r="A1863" s="24" t="s">
        <v>2315</v>
      </c>
      <c r="B1863" s="8">
        <v>178.113</v>
      </c>
      <c r="C1863" s="8" t="s">
        <v>1641</v>
      </c>
    </row>
    <row r="1864" spans="1:3">
      <c r="A1864" s="24" t="s">
        <v>2316</v>
      </c>
      <c r="B1864" s="8">
        <v>178.384</v>
      </c>
      <c r="C1864" s="8" t="s">
        <v>1641</v>
      </c>
    </row>
    <row r="1865" spans="1:3">
      <c r="A1865" s="24" t="s">
        <v>2317</v>
      </c>
      <c r="B1865" s="8">
        <v>179.174</v>
      </c>
      <c r="C1865" s="8" t="s">
        <v>1641</v>
      </c>
    </row>
    <row r="1866" spans="1:3">
      <c r="A1866" s="24" t="s">
        <v>2318</v>
      </c>
      <c r="B1866" s="8">
        <v>179.437</v>
      </c>
      <c r="C1866" s="8" t="s">
        <v>1641</v>
      </c>
    </row>
    <row r="1867" spans="1:3">
      <c r="A1867" s="24" t="s">
        <v>2319</v>
      </c>
      <c r="B1867" s="8">
        <v>181.648</v>
      </c>
      <c r="C1867" s="8" t="s">
        <v>1641</v>
      </c>
    </row>
    <row r="1868" spans="1:3">
      <c r="A1868" s="24" t="s">
        <v>2320</v>
      </c>
      <c r="B1868" s="8">
        <v>181.649</v>
      </c>
      <c r="C1868" s="8" t="s">
        <v>1641</v>
      </c>
    </row>
    <row r="1869" spans="1:3">
      <c r="A1869" s="24" t="s">
        <v>2321</v>
      </c>
      <c r="B1869" s="8">
        <v>182.515</v>
      </c>
      <c r="C1869" s="8" t="s">
        <v>1641</v>
      </c>
    </row>
    <row r="1870" spans="1:3">
      <c r="A1870" s="24" t="s">
        <v>2322</v>
      </c>
      <c r="B1870" s="8">
        <v>183.339</v>
      </c>
      <c r="C1870" s="8" t="s">
        <v>1641</v>
      </c>
    </row>
    <row r="1871" spans="1:3">
      <c r="A1871" s="24" t="s">
        <v>2323</v>
      </c>
      <c r="B1871" s="8">
        <v>183.34</v>
      </c>
      <c r="C1871" s="8" t="s">
        <v>1641</v>
      </c>
    </row>
    <row r="1872" spans="1:3">
      <c r="A1872" s="24" t="s">
        <v>2324</v>
      </c>
      <c r="B1872" s="8">
        <v>183.901</v>
      </c>
      <c r="C1872" s="8" t="s">
        <v>1641</v>
      </c>
    </row>
    <row r="1873" spans="1:3">
      <c r="A1873" s="24" t="s">
        <v>2325</v>
      </c>
      <c r="B1873" s="8">
        <v>185.044</v>
      </c>
      <c r="C1873" s="8" t="s">
        <v>1641</v>
      </c>
    </row>
    <row r="1874" spans="1:3">
      <c r="A1874" s="24" t="s">
        <v>2326</v>
      </c>
      <c r="B1874" s="8">
        <v>185.335</v>
      </c>
      <c r="C1874" s="8" t="s">
        <v>1641</v>
      </c>
    </row>
    <row r="1875" spans="1:3">
      <c r="A1875" s="24" t="s">
        <v>2327</v>
      </c>
      <c r="B1875" s="8">
        <v>185.336</v>
      </c>
      <c r="C1875" s="8" t="s">
        <v>1641</v>
      </c>
    </row>
    <row r="1876" spans="1:3">
      <c r="A1876" s="24" t="s">
        <v>2328</v>
      </c>
      <c r="B1876" s="8">
        <v>185.337</v>
      </c>
      <c r="C1876" s="8" t="s">
        <v>1641</v>
      </c>
    </row>
    <row r="1877" spans="1:3">
      <c r="A1877" s="24" t="s">
        <v>2329</v>
      </c>
      <c r="B1877" s="8">
        <v>186.529</v>
      </c>
      <c r="C1877" s="8" t="s">
        <v>1641</v>
      </c>
    </row>
    <row r="1878" spans="1:3">
      <c r="A1878" s="24" t="s">
        <v>2330</v>
      </c>
      <c r="B1878" s="8">
        <v>186.835</v>
      </c>
      <c r="C1878" s="8" t="s">
        <v>1641</v>
      </c>
    </row>
    <row r="1879" spans="1:3">
      <c r="A1879" s="24" t="s">
        <v>2331</v>
      </c>
      <c r="B1879" s="8">
        <v>187.479</v>
      </c>
      <c r="C1879" s="8" t="s">
        <v>1641</v>
      </c>
    </row>
    <row r="1880" spans="1:3">
      <c r="A1880" s="24" t="s">
        <v>2332</v>
      </c>
      <c r="B1880" s="8">
        <v>187.773</v>
      </c>
      <c r="C1880" s="8" t="s">
        <v>1641</v>
      </c>
    </row>
    <row r="1881" spans="1:3">
      <c r="A1881" s="24" t="s">
        <v>2333</v>
      </c>
      <c r="B1881" s="8">
        <v>0.007</v>
      </c>
      <c r="C1881" s="8" t="s">
        <v>2334</v>
      </c>
    </row>
    <row r="1882" spans="1:3">
      <c r="A1882" s="24" t="s">
        <v>2335</v>
      </c>
      <c r="B1882" s="8">
        <v>0.008</v>
      </c>
      <c r="C1882" s="8" t="s">
        <v>2334</v>
      </c>
    </row>
    <row r="1883" spans="1:3">
      <c r="A1883" s="24" t="s">
        <v>2336</v>
      </c>
      <c r="B1883" s="8">
        <v>0.009</v>
      </c>
      <c r="C1883" s="8" t="s">
        <v>2334</v>
      </c>
    </row>
    <row r="1884" spans="1:3">
      <c r="A1884" s="24" t="s">
        <v>2337</v>
      </c>
      <c r="B1884" s="8">
        <v>0.01</v>
      </c>
      <c r="C1884" s="8" t="s">
        <v>2334</v>
      </c>
    </row>
    <row r="1885" spans="1:3">
      <c r="A1885" s="24" t="s">
        <v>2338</v>
      </c>
      <c r="B1885" s="8">
        <v>0.011</v>
      </c>
      <c r="C1885" s="8" t="s">
        <v>2334</v>
      </c>
    </row>
    <row r="1886" spans="1:3">
      <c r="A1886" s="24" t="s">
        <v>2339</v>
      </c>
      <c r="B1886" s="8">
        <v>0.012</v>
      </c>
      <c r="C1886" s="8" t="s">
        <v>2334</v>
      </c>
    </row>
    <row r="1887" spans="1:3">
      <c r="A1887" s="24" t="s">
        <v>2340</v>
      </c>
      <c r="B1887" s="8">
        <v>0.013</v>
      </c>
      <c r="C1887" s="8" t="s">
        <v>2334</v>
      </c>
    </row>
    <row r="1888" spans="1:3">
      <c r="A1888" s="24" t="s">
        <v>2341</v>
      </c>
      <c r="B1888" s="8">
        <v>0.014</v>
      </c>
      <c r="C1888" s="8" t="s">
        <v>2334</v>
      </c>
    </row>
    <row r="1889" spans="1:3">
      <c r="A1889" s="24" t="s">
        <v>2342</v>
      </c>
      <c r="B1889" s="8">
        <v>0.015</v>
      </c>
      <c r="C1889" s="8" t="s">
        <v>2334</v>
      </c>
    </row>
    <row r="1890" spans="1:3">
      <c r="A1890" s="24" t="s">
        <v>2343</v>
      </c>
      <c r="B1890" s="8">
        <v>0.016</v>
      </c>
      <c r="C1890" s="8" t="s">
        <v>2334</v>
      </c>
    </row>
    <row r="1891" spans="1:3">
      <c r="A1891" s="24" t="s">
        <v>2344</v>
      </c>
      <c r="B1891" s="8">
        <v>0.017</v>
      </c>
      <c r="C1891" s="8" t="s">
        <v>2334</v>
      </c>
    </row>
    <row r="1892" spans="1:3">
      <c r="A1892" s="24" t="s">
        <v>2345</v>
      </c>
      <c r="B1892" s="8">
        <v>0.018</v>
      </c>
      <c r="C1892" s="8" t="s">
        <v>2334</v>
      </c>
    </row>
    <row r="1893" spans="1:3">
      <c r="A1893" s="24" t="s">
        <v>2346</v>
      </c>
      <c r="B1893" s="8">
        <v>0.019</v>
      </c>
      <c r="C1893" s="8" t="s">
        <v>2334</v>
      </c>
    </row>
    <row r="1894" spans="1:3">
      <c r="A1894" s="24" t="s">
        <v>2347</v>
      </c>
      <c r="B1894" s="8">
        <v>0.311</v>
      </c>
      <c r="C1894" s="8" t="s">
        <v>2334</v>
      </c>
    </row>
    <row r="1895" spans="1:3">
      <c r="A1895" s="24" t="s">
        <v>2348</v>
      </c>
      <c r="B1895" s="8">
        <v>0.59</v>
      </c>
      <c r="C1895" s="8" t="s">
        <v>2334</v>
      </c>
    </row>
    <row r="1896" spans="1:3">
      <c r="A1896" s="24" t="s">
        <v>2349</v>
      </c>
      <c r="B1896" s="8">
        <v>1.162</v>
      </c>
      <c r="C1896" s="8" t="s">
        <v>2334</v>
      </c>
    </row>
    <row r="1897" spans="1:3">
      <c r="A1897" s="24" t="s">
        <v>2350</v>
      </c>
      <c r="B1897" s="8">
        <v>3.075</v>
      </c>
      <c r="C1897" s="8" t="s">
        <v>2334</v>
      </c>
    </row>
    <row r="1898" spans="1:3">
      <c r="A1898" s="24" t="s">
        <v>2351</v>
      </c>
      <c r="B1898" s="8">
        <v>3.076</v>
      </c>
      <c r="C1898" s="8" t="s">
        <v>2334</v>
      </c>
    </row>
    <row r="1899" spans="1:3">
      <c r="A1899" s="24" t="s">
        <v>2352</v>
      </c>
      <c r="B1899" s="8">
        <v>3.077</v>
      </c>
      <c r="C1899" s="8" t="s">
        <v>2334</v>
      </c>
    </row>
    <row r="1900" spans="1:3">
      <c r="A1900" s="24" t="s">
        <v>2353</v>
      </c>
      <c r="B1900" s="8">
        <v>3.078</v>
      </c>
      <c r="C1900" s="8" t="s">
        <v>2334</v>
      </c>
    </row>
    <row r="1901" spans="1:3">
      <c r="A1901" s="24" t="s">
        <v>2354</v>
      </c>
      <c r="B1901" s="8">
        <v>3.079</v>
      </c>
      <c r="C1901" s="8" t="s">
        <v>2334</v>
      </c>
    </row>
    <row r="1902" spans="1:3">
      <c r="A1902" s="24" t="s">
        <v>2355</v>
      </c>
      <c r="B1902" s="8">
        <v>3.613</v>
      </c>
      <c r="C1902" s="8" t="s">
        <v>2334</v>
      </c>
    </row>
    <row r="1903" spans="1:3">
      <c r="A1903" s="24" t="s">
        <v>2356</v>
      </c>
      <c r="B1903" s="8">
        <v>3.614</v>
      </c>
      <c r="C1903" s="8" t="s">
        <v>2334</v>
      </c>
    </row>
    <row r="1904" spans="1:3">
      <c r="A1904" s="24" t="s">
        <v>2357</v>
      </c>
      <c r="B1904" s="8">
        <v>4.234</v>
      </c>
      <c r="C1904" s="8" t="s">
        <v>2334</v>
      </c>
    </row>
    <row r="1905" spans="1:3">
      <c r="A1905" s="24" t="s">
        <v>2358</v>
      </c>
      <c r="B1905" s="8">
        <v>4.235</v>
      </c>
      <c r="C1905" s="8" t="s">
        <v>2334</v>
      </c>
    </row>
    <row r="1906" spans="1:3">
      <c r="A1906" s="24" t="s">
        <v>2359</v>
      </c>
      <c r="B1906" s="8">
        <v>4.236</v>
      </c>
      <c r="C1906" s="8" t="s">
        <v>2334</v>
      </c>
    </row>
    <row r="1907" spans="1:3">
      <c r="A1907" s="24" t="s">
        <v>2360</v>
      </c>
      <c r="B1907" s="8">
        <v>4.237</v>
      </c>
      <c r="C1907" s="8" t="s">
        <v>2334</v>
      </c>
    </row>
    <row r="1908" spans="1:3">
      <c r="A1908" s="24" t="s">
        <v>2361</v>
      </c>
      <c r="B1908" s="8">
        <v>4.238</v>
      </c>
      <c r="C1908" s="8" t="s">
        <v>2334</v>
      </c>
    </row>
    <row r="1909" spans="1:3">
      <c r="A1909" s="24" t="s">
        <v>2362</v>
      </c>
      <c r="B1909" s="8">
        <v>4.552</v>
      </c>
      <c r="C1909" s="8" t="s">
        <v>2334</v>
      </c>
    </row>
    <row r="1910" spans="1:3">
      <c r="A1910" s="24" t="s">
        <v>2363</v>
      </c>
      <c r="B1910" s="8">
        <v>21.881</v>
      </c>
      <c r="C1910" s="8" t="s">
        <v>2334</v>
      </c>
    </row>
    <row r="1911" spans="1:3">
      <c r="A1911" s="24" t="s">
        <v>2364</v>
      </c>
      <c r="B1911" s="8">
        <v>24.126</v>
      </c>
      <c r="C1911" s="8" t="s">
        <v>2334</v>
      </c>
    </row>
    <row r="1912" spans="1:3">
      <c r="A1912" s="24" t="s">
        <v>2365</v>
      </c>
      <c r="B1912" s="8">
        <v>27.628</v>
      </c>
      <c r="C1912" s="8" t="s">
        <v>2334</v>
      </c>
    </row>
    <row r="1913" spans="1:3">
      <c r="A1913" s="24" t="s">
        <v>2366</v>
      </c>
      <c r="B1913" s="8">
        <v>27.629</v>
      </c>
      <c r="C1913" s="8" t="s">
        <v>2334</v>
      </c>
    </row>
    <row r="1914" spans="1:3">
      <c r="A1914" s="24" t="s">
        <v>2367</v>
      </c>
      <c r="B1914" s="8">
        <v>27.63</v>
      </c>
      <c r="C1914" s="8" t="s">
        <v>2334</v>
      </c>
    </row>
    <row r="1915" spans="1:3">
      <c r="A1915" s="24" t="s">
        <v>2368</v>
      </c>
      <c r="B1915" s="8">
        <v>27.631</v>
      </c>
      <c r="C1915" s="8" t="s">
        <v>2334</v>
      </c>
    </row>
    <row r="1916" spans="1:3">
      <c r="A1916" s="24" t="s">
        <v>2369</v>
      </c>
      <c r="B1916" s="8">
        <v>27.632</v>
      </c>
      <c r="C1916" s="8" t="s">
        <v>2334</v>
      </c>
    </row>
    <row r="1917" spans="1:3">
      <c r="A1917" s="24" t="s">
        <v>2370</v>
      </c>
      <c r="B1917" s="8">
        <v>27.633</v>
      </c>
      <c r="C1917" s="8" t="s">
        <v>2334</v>
      </c>
    </row>
    <row r="1918" spans="1:3">
      <c r="A1918" s="24" t="s">
        <v>2371</v>
      </c>
      <c r="B1918" s="8">
        <v>27.634</v>
      </c>
      <c r="C1918" s="8" t="s">
        <v>2334</v>
      </c>
    </row>
    <row r="1919" spans="1:3">
      <c r="A1919" s="24" t="s">
        <v>2372</v>
      </c>
      <c r="B1919" s="8">
        <v>27.635</v>
      </c>
      <c r="C1919" s="8" t="s">
        <v>2334</v>
      </c>
    </row>
    <row r="1920" spans="1:3">
      <c r="A1920" s="24" t="s">
        <v>2373</v>
      </c>
      <c r="B1920" s="8">
        <v>27.73</v>
      </c>
      <c r="C1920" s="8" t="s">
        <v>2334</v>
      </c>
    </row>
    <row r="1921" spans="1:3">
      <c r="A1921" s="24" t="s">
        <v>2374</v>
      </c>
      <c r="B1921" s="8">
        <v>27.731</v>
      </c>
      <c r="C1921" s="8" t="s">
        <v>2334</v>
      </c>
    </row>
    <row r="1922" spans="1:3">
      <c r="A1922" s="24" t="s">
        <v>2375</v>
      </c>
      <c r="B1922" s="8">
        <v>28.014</v>
      </c>
      <c r="C1922" s="8" t="s">
        <v>2334</v>
      </c>
    </row>
    <row r="1923" spans="1:3">
      <c r="A1923" s="24" t="s">
        <v>2376</v>
      </c>
      <c r="B1923" s="8">
        <v>28.015</v>
      </c>
      <c r="C1923" s="8" t="s">
        <v>2334</v>
      </c>
    </row>
    <row r="1924" spans="1:3">
      <c r="A1924" s="24" t="s">
        <v>2377</v>
      </c>
      <c r="B1924" s="8">
        <v>28.016</v>
      </c>
      <c r="C1924" s="8" t="s">
        <v>2334</v>
      </c>
    </row>
    <row r="1925" spans="1:3">
      <c r="A1925" s="24" t="s">
        <v>2378</v>
      </c>
      <c r="B1925" s="8">
        <v>28.017</v>
      </c>
      <c r="C1925" s="8" t="s">
        <v>2334</v>
      </c>
    </row>
    <row r="1926" spans="1:3">
      <c r="A1926" s="24" t="s">
        <v>2379</v>
      </c>
      <c r="B1926" s="8">
        <v>28.018</v>
      </c>
      <c r="C1926" s="8" t="s">
        <v>2334</v>
      </c>
    </row>
    <row r="1927" spans="1:3">
      <c r="A1927" s="24" t="s">
        <v>2380</v>
      </c>
      <c r="B1927" s="8">
        <v>28.019</v>
      </c>
      <c r="C1927" s="8" t="s">
        <v>2334</v>
      </c>
    </row>
    <row r="1928" spans="1:3">
      <c r="A1928" s="24" t="s">
        <v>2381</v>
      </c>
      <c r="B1928" s="8">
        <v>28.02</v>
      </c>
      <c r="C1928" s="8" t="s">
        <v>2334</v>
      </c>
    </row>
    <row r="1929" spans="1:3">
      <c r="A1929" s="24" t="s">
        <v>2382</v>
      </c>
      <c r="B1929" s="8">
        <v>28.021</v>
      </c>
      <c r="C1929" s="8" t="s">
        <v>2334</v>
      </c>
    </row>
    <row r="1930" spans="1:3">
      <c r="A1930" s="24" t="s">
        <v>2383</v>
      </c>
      <c r="B1930" s="8">
        <v>28.022</v>
      </c>
      <c r="C1930" s="8" t="s">
        <v>2334</v>
      </c>
    </row>
    <row r="1931" spans="1:3">
      <c r="A1931" s="24" t="s">
        <v>2384</v>
      </c>
      <c r="B1931" s="8">
        <v>28.023</v>
      </c>
      <c r="C1931" s="8" t="s">
        <v>2334</v>
      </c>
    </row>
    <row r="1932" spans="1:3">
      <c r="A1932" s="24" t="s">
        <v>2385</v>
      </c>
      <c r="B1932" s="8">
        <v>28.024</v>
      </c>
      <c r="C1932" s="8" t="s">
        <v>2334</v>
      </c>
    </row>
    <row r="1933" spans="1:3">
      <c r="A1933" s="24" t="s">
        <v>2386</v>
      </c>
      <c r="B1933" s="8">
        <v>28.025</v>
      </c>
      <c r="C1933" s="8" t="s">
        <v>2334</v>
      </c>
    </row>
    <row r="1934" spans="1:3">
      <c r="A1934" s="24" t="s">
        <v>2387</v>
      </c>
      <c r="B1934" s="8">
        <v>28.0261</v>
      </c>
      <c r="C1934" s="8" t="s">
        <v>2334</v>
      </c>
    </row>
    <row r="1935" spans="1:3">
      <c r="A1935" s="24" t="s">
        <v>2388</v>
      </c>
      <c r="B1935" s="8">
        <v>28.0271</v>
      </c>
      <c r="C1935" s="8" t="s">
        <v>2334</v>
      </c>
    </row>
    <row r="1936" spans="1:3">
      <c r="A1936" s="24" t="s">
        <v>2389</v>
      </c>
      <c r="B1936" s="8">
        <v>28.028</v>
      </c>
      <c r="C1936" s="8" t="s">
        <v>2334</v>
      </c>
    </row>
    <row r="1937" spans="1:3">
      <c r="A1937" s="24" t="s">
        <v>2390</v>
      </c>
      <c r="B1937" s="8">
        <v>28.316</v>
      </c>
      <c r="C1937" s="8" t="s">
        <v>2334</v>
      </c>
    </row>
    <row r="1938" spans="1:3">
      <c r="A1938" s="24" t="s">
        <v>2391</v>
      </c>
      <c r="B1938" s="8">
        <v>28.317</v>
      </c>
      <c r="C1938" s="8" t="s">
        <v>2334</v>
      </c>
    </row>
    <row r="1939" spans="1:3">
      <c r="A1939" s="24" t="s">
        <v>2392</v>
      </c>
      <c r="B1939" s="8">
        <v>28.318</v>
      </c>
      <c r="C1939" s="8" t="s">
        <v>2334</v>
      </c>
    </row>
    <row r="1940" spans="1:3">
      <c r="A1940" s="24" t="s">
        <v>2393</v>
      </c>
      <c r="B1940" s="8">
        <v>28.319</v>
      </c>
      <c r="C1940" s="8" t="s">
        <v>2334</v>
      </c>
    </row>
    <row r="1941" spans="1:3">
      <c r="A1941" s="24" t="s">
        <v>2394</v>
      </c>
      <c r="B1941" s="8">
        <v>28.32</v>
      </c>
      <c r="C1941" s="8" t="s">
        <v>2334</v>
      </c>
    </row>
    <row r="1942" spans="1:3">
      <c r="A1942" s="24" t="s">
        <v>2395</v>
      </c>
      <c r="B1942" s="8">
        <v>28.321</v>
      </c>
      <c r="C1942" s="8" t="s">
        <v>2334</v>
      </c>
    </row>
    <row r="1943" spans="1:3">
      <c r="A1943" s="24" t="s">
        <v>2396</v>
      </c>
      <c r="B1943" s="8">
        <v>28.322</v>
      </c>
      <c r="C1943" s="8" t="s">
        <v>2334</v>
      </c>
    </row>
    <row r="1944" spans="1:3">
      <c r="A1944" s="24" t="s">
        <v>2397</v>
      </c>
      <c r="B1944" s="8">
        <v>28.323</v>
      </c>
      <c r="C1944" s="8" t="s">
        <v>2334</v>
      </c>
    </row>
    <row r="1945" spans="1:3">
      <c r="A1945" s="24" t="s">
        <v>2398</v>
      </c>
      <c r="B1945" s="8">
        <v>28.324</v>
      </c>
      <c r="C1945" s="8" t="s">
        <v>2334</v>
      </c>
    </row>
    <row r="1946" spans="1:3">
      <c r="A1946" s="24" t="s">
        <v>2399</v>
      </c>
      <c r="B1946" s="8">
        <v>28.634</v>
      </c>
      <c r="C1946" s="8" t="s">
        <v>2334</v>
      </c>
    </row>
    <row r="1947" spans="1:3">
      <c r="A1947" s="24" t="s">
        <v>2400</v>
      </c>
      <c r="B1947" s="8">
        <v>29.244</v>
      </c>
      <c r="C1947" s="8" t="s">
        <v>2334</v>
      </c>
    </row>
    <row r="1948" spans="1:3">
      <c r="A1948" s="24" t="s">
        <v>2401</v>
      </c>
      <c r="B1948" s="8">
        <v>29.516</v>
      </c>
      <c r="C1948" s="8" t="s">
        <v>2334</v>
      </c>
    </row>
    <row r="1949" spans="1:3">
      <c r="A1949" s="24" t="s">
        <v>2402</v>
      </c>
      <c r="B1949" s="8">
        <v>34.379</v>
      </c>
      <c r="C1949" s="8" t="s">
        <v>2334</v>
      </c>
    </row>
    <row r="1950" spans="1:3">
      <c r="A1950" s="24" t="s">
        <v>2403</v>
      </c>
      <c r="B1950" s="8">
        <v>34.38</v>
      </c>
      <c r="C1950" s="8" t="s">
        <v>2334</v>
      </c>
    </row>
    <row r="1951" spans="1:3">
      <c r="A1951" s="24" t="s">
        <v>2404</v>
      </c>
      <c r="B1951" s="8">
        <v>34.657</v>
      </c>
      <c r="C1951" s="8" t="s">
        <v>2334</v>
      </c>
    </row>
    <row r="1952" spans="1:3">
      <c r="A1952" s="24" t="s">
        <v>2405</v>
      </c>
      <c r="B1952" s="8">
        <v>36.094</v>
      </c>
      <c r="C1952" s="8" t="s">
        <v>2334</v>
      </c>
    </row>
    <row r="1953" spans="1:3">
      <c r="A1953" s="24" t="s">
        <v>2406</v>
      </c>
      <c r="B1953" s="8">
        <v>36.656</v>
      </c>
      <c r="C1953" s="8" t="s">
        <v>2334</v>
      </c>
    </row>
    <row r="1954" spans="1:3">
      <c r="A1954" s="24" t="s">
        <v>2407</v>
      </c>
      <c r="B1954" s="8">
        <v>36.929</v>
      </c>
      <c r="C1954" s="8" t="s">
        <v>2334</v>
      </c>
    </row>
    <row r="1955" spans="1:3">
      <c r="A1955" s="24" t="s">
        <v>2408</v>
      </c>
      <c r="B1955" s="8">
        <v>37.2</v>
      </c>
      <c r="C1955" s="8" t="s">
        <v>2334</v>
      </c>
    </row>
    <row r="1956" spans="1:3">
      <c r="A1956" s="24" t="s">
        <v>2409</v>
      </c>
      <c r="B1956" s="8">
        <v>37.47</v>
      </c>
      <c r="C1956" s="8" t="s">
        <v>2334</v>
      </c>
    </row>
    <row r="1957" spans="1:3">
      <c r="A1957" s="24" t="s">
        <v>2410</v>
      </c>
      <c r="B1957" s="8">
        <v>37.471</v>
      </c>
      <c r="C1957" s="8" t="s">
        <v>2334</v>
      </c>
    </row>
    <row r="1958" spans="1:3">
      <c r="A1958" s="24" t="s">
        <v>2411</v>
      </c>
      <c r="B1958" s="8">
        <v>37.746</v>
      </c>
      <c r="C1958" s="8" t="s">
        <v>2334</v>
      </c>
    </row>
    <row r="1959" spans="1:3">
      <c r="A1959" s="24" t="s">
        <v>2412</v>
      </c>
      <c r="B1959" s="8">
        <v>39.143</v>
      </c>
      <c r="C1959" s="8" t="s">
        <v>2334</v>
      </c>
    </row>
    <row r="1960" spans="1:3">
      <c r="A1960" s="24" t="s">
        <v>2413</v>
      </c>
      <c r="B1960" s="8">
        <v>39.421</v>
      </c>
      <c r="C1960" s="8" t="s">
        <v>2334</v>
      </c>
    </row>
    <row r="1961" spans="1:3">
      <c r="A1961" s="24" t="s">
        <v>2414</v>
      </c>
      <c r="B1961" s="8">
        <v>39.703</v>
      </c>
      <c r="C1961" s="8" t="s">
        <v>2334</v>
      </c>
    </row>
    <row r="1962" spans="1:3">
      <c r="A1962" s="24" t="s">
        <v>2415</v>
      </c>
      <c r="B1962" s="8">
        <v>39.988</v>
      </c>
      <c r="C1962" s="8" t="s">
        <v>2334</v>
      </c>
    </row>
    <row r="1963" spans="1:3">
      <c r="A1963" s="24" t="s">
        <v>2416</v>
      </c>
      <c r="B1963" s="8">
        <v>40.569</v>
      </c>
      <c r="C1963" s="8" t="s">
        <v>2334</v>
      </c>
    </row>
    <row r="1964" spans="1:3">
      <c r="A1964" s="24" t="s">
        <v>2417</v>
      </c>
      <c r="B1964" s="8">
        <v>41.134</v>
      </c>
      <c r="C1964" s="8" t="s">
        <v>2334</v>
      </c>
    </row>
    <row r="1965" spans="1:3">
      <c r="A1965" s="24" t="s">
        <v>2418</v>
      </c>
      <c r="B1965" s="8">
        <v>41.416</v>
      </c>
      <c r="C1965" s="8" t="s">
        <v>2334</v>
      </c>
    </row>
    <row r="1966" spans="1:3">
      <c r="A1966" s="24" t="s">
        <v>2419</v>
      </c>
      <c r="B1966" s="8">
        <v>43.888</v>
      </c>
      <c r="C1966" s="8" t="s">
        <v>2334</v>
      </c>
    </row>
    <row r="1967" spans="1:3">
      <c r="A1967" s="24" t="s">
        <v>2420</v>
      </c>
      <c r="B1967" s="8">
        <v>45.385</v>
      </c>
      <c r="C1967" s="8" t="s">
        <v>2334</v>
      </c>
    </row>
    <row r="1968" spans="1:3">
      <c r="A1968" s="24" t="s">
        <v>2421</v>
      </c>
      <c r="B1968" s="8">
        <v>45.684</v>
      </c>
      <c r="C1968" s="8" t="s">
        <v>2334</v>
      </c>
    </row>
    <row r="1969" spans="1:3">
      <c r="A1969" s="24" t="s">
        <v>2422</v>
      </c>
      <c r="B1969" s="8">
        <v>50.334</v>
      </c>
      <c r="C1969" s="8" t="s">
        <v>2334</v>
      </c>
    </row>
    <row r="1970" spans="1:3">
      <c r="A1970" s="24" t="s">
        <v>2423</v>
      </c>
      <c r="B1970" s="8">
        <v>50.335</v>
      </c>
      <c r="C1970" s="8" t="s">
        <v>2334</v>
      </c>
    </row>
    <row r="1971" spans="1:3">
      <c r="A1971" s="24" t="s">
        <v>2424</v>
      </c>
      <c r="B1971" s="8">
        <v>54.067</v>
      </c>
      <c r="C1971" s="8" t="s">
        <v>2334</v>
      </c>
    </row>
    <row r="1972" spans="1:3">
      <c r="A1972" s="24" t="s">
        <v>2425</v>
      </c>
      <c r="B1972" s="8">
        <v>54.068</v>
      </c>
      <c r="C1972" s="8" t="s">
        <v>2334</v>
      </c>
    </row>
    <row r="1973" spans="1:3">
      <c r="A1973" s="24" t="s">
        <v>2426</v>
      </c>
      <c r="B1973" s="8">
        <v>54.069</v>
      </c>
      <c r="C1973" s="8" t="s">
        <v>2334</v>
      </c>
    </row>
    <row r="1974" spans="1:3">
      <c r="A1974" s="24" t="s">
        <v>2427</v>
      </c>
      <c r="B1974" s="8">
        <v>54.363</v>
      </c>
      <c r="C1974" s="8" t="s">
        <v>2334</v>
      </c>
    </row>
    <row r="1975" spans="1:3">
      <c r="A1975" s="24" t="s">
        <v>2428</v>
      </c>
      <c r="B1975" s="8">
        <v>54.364</v>
      </c>
      <c r="C1975" s="8" t="s">
        <v>2334</v>
      </c>
    </row>
    <row r="1976" spans="1:3">
      <c r="A1976" s="24" t="s">
        <v>2429</v>
      </c>
      <c r="B1976" s="8">
        <v>54.365</v>
      </c>
      <c r="C1976" s="8" t="s">
        <v>2334</v>
      </c>
    </row>
    <row r="1977" spans="1:3">
      <c r="A1977" s="24" t="s">
        <v>2430</v>
      </c>
      <c r="B1977" s="8">
        <v>55.533</v>
      </c>
      <c r="C1977" s="8" t="s">
        <v>2334</v>
      </c>
    </row>
    <row r="1978" spans="1:3">
      <c r="A1978" s="24" t="s">
        <v>2431</v>
      </c>
      <c r="B1978" s="8">
        <v>55.534</v>
      </c>
      <c r="C1978" s="8" t="s">
        <v>2334</v>
      </c>
    </row>
    <row r="1979" spans="1:3">
      <c r="A1979" s="24" t="s">
        <v>2432</v>
      </c>
      <c r="B1979" s="8">
        <v>55.535</v>
      </c>
      <c r="C1979" s="8" t="s">
        <v>2334</v>
      </c>
    </row>
    <row r="1980" spans="1:3">
      <c r="A1980" s="24" t="s">
        <v>2433</v>
      </c>
      <c r="B1980" s="8">
        <v>55.82</v>
      </c>
      <c r="C1980" s="8" t="s">
        <v>2334</v>
      </c>
    </row>
    <row r="1981" spans="1:3">
      <c r="A1981" s="24" t="s">
        <v>2434</v>
      </c>
      <c r="B1981" s="8">
        <v>56.108</v>
      </c>
      <c r="C1981" s="8" t="s">
        <v>2334</v>
      </c>
    </row>
    <row r="1982" spans="1:3">
      <c r="A1982" s="24" t="s">
        <v>2435</v>
      </c>
      <c r="B1982" s="8">
        <v>56.389</v>
      </c>
      <c r="C1982" s="8" t="s">
        <v>2334</v>
      </c>
    </row>
    <row r="1983" spans="1:3">
      <c r="A1983" s="24" t="s">
        <v>2436</v>
      </c>
      <c r="B1983" s="8">
        <v>57.538</v>
      </c>
      <c r="C1983" s="8" t="s">
        <v>2334</v>
      </c>
    </row>
    <row r="1984" spans="1:3">
      <c r="A1984" s="24" t="s">
        <v>2437</v>
      </c>
      <c r="B1984" s="8">
        <v>57.539</v>
      </c>
      <c r="C1984" s="8" t="s">
        <v>2334</v>
      </c>
    </row>
    <row r="1985" spans="1:3">
      <c r="A1985" s="24" t="s">
        <v>2438</v>
      </c>
      <c r="B1985" s="8">
        <v>58.736</v>
      </c>
      <c r="C1985" s="8" t="s">
        <v>2334</v>
      </c>
    </row>
    <row r="1986" spans="1:3">
      <c r="A1986" s="24" t="s">
        <v>2439</v>
      </c>
      <c r="B1986" s="8">
        <v>59.331</v>
      </c>
      <c r="C1986" s="8" t="s">
        <v>2334</v>
      </c>
    </row>
    <row r="1987" spans="1:3">
      <c r="A1987" s="24" t="s">
        <v>2440</v>
      </c>
      <c r="B1987" s="8">
        <v>60.209</v>
      </c>
      <c r="C1987" s="8" t="s">
        <v>2334</v>
      </c>
    </row>
    <row r="1988" spans="1:3">
      <c r="A1988" s="24" t="s">
        <v>2441</v>
      </c>
      <c r="B1988" s="8">
        <v>61.772</v>
      </c>
      <c r="C1988" s="8" t="s">
        <v>2334</v>
      </c>
    </row>
    <row r="1989" spans="1:3">
      <c r="A1989" s="24" t="s">
        <v>2442</v>
      </c>
      <c r="B1989" s="8">
        <v>62.381</v>
      </c>
      <c r="C1989" s="8" t="s">
        <v>2334</v>
      </c>
    </row>
    <row r="1990" spans="1:3">
      <c r="A1990" s="24" t="s">
        <v>2443</v>
      </c>
      <c r="B1990" s="8">
        <v>62.675</v>
      </c>
      <c r="C1990" s="8" t="s">
        <v>2334</v>
      </c>
    </row>
    <row r="1991" spans="1:3">
      <c r="A1991" s="24" t="s">
        <v>2444</v>
      </c>
      <c r="B1991" s="8">
        <v>63.285</v>
      </c>
      <c r="C1991" s="8" t="s">
        <v>2334</v>
      </c>
    </row>
    <row r="1992" spans="1:3">
      <c r="A1992" s="24" t="s">
        <v>2445</v>
      </c>
      <c r="B1992" s="8">
        <v>64.2</v>
      </c>
      <c r="C1992" s="8" t="s">
        <v>2334</v>
      </c>
    </row>
    <row r="1993" spans="1:3">
      <c r="A1993" s="24" t="s">
        <v>2446</v>
      </c>
      <c r="B1993" s="8">
        <v>64.486</v>
      </c>
      <c r="C1993" s="8" t="s">
        <v>2334</v>
      </c>
    </row>
    <row r="1994" spans="1:3">
      <c r="A1994" s="24" t="s">
        <v>2447</v>
      </c>
      <c r="B1994" s="8">
        <v>65.333</v>
      </c>
      <c r="C1994" s="8" t="s">
        <v>2334</v>
      </c>
    </row>
    <row r="1995" spans="1:3">
      <c r="A1995" s="24" t="s">
        <v>2448</v>
      </c>
      <c r="B1995" s="8">
        <v>65.611</v>
      </c>
      <c r="C1995" s="8" t="s">
        <v>2334</v>
      </c>
    </row>
    <row r="1996" spans="1:3">
      <c r="A1996" s="24" t="s">
        <v>2449</v>
      </c>
      <c r="B1996" s="8">
        <v>65.612</v>
      </c>
      <c r="C1996" s="8" t="s">
        <v>2334</v>
      </c>
    </row>
    <row r="1997" spans="1:3">
      <c r="A1997" s="24" t="s">
        <v>2450</v>
      </c>
      <c r="B1997" s="8">
        <v>66.459</v>
      </c>
      <c r="C1997" s="8" t="s">
        <v>2334</v>
      </c>
    </row>
    <row r="1998" spans="1:3">
      <c r="A1998" s="24" t="s">
        <v>2451</v>
      </c>
      <c r="B1998" s="8">
        <v>67.896</v>
      </c>
      <c r="C1998" s="8" t="s">
        <v>2334</v>
      </c>
    </row>
    <row r="1999" spans="1:3">
      <c r="A1999" s="24" t="s">
        <v>2452</v>
      </c>
      <c r="B1999" s="8">
        <v>68.763</v>
      </c>
      <c r="C1999" s="8" t="s">
        <v>2334</v>
      </c>
    </row>
    <row r="2000" spans="1:3">
      <c r="A2000" s="24" t="s">
        <v>2453</v>
      </c>
      <c r="B2000" s="8">
        <v>69.373</v>
      </c>
      <c r="C2000" s="8" t="s">
        <v>2334</v>
      </c>
    </row>
    <row r="2001" spans="1:3">
      <c r="A2001" s="24" t="s">
        <v>2454</v>
      </c>
      <c r="B2001" s="8">
        <v>70.592</v>
      </c>
      <c r="C2001" s="8" t="s">
        <v>2334</v>
      </c>
    </row>
    <row r="2002" spans="1:3">
      <c r="A2002" s="24" t="s">
        <v>2455</v>
      </c>
      <c r="B2002" s="8">
        <v>72.39</v>
      </c>
      <c r="C2002" s="8" t="s">
        <v>2334</v>
      </c>
    </row>
    <row r="2003" spans="1:3">
      <c r="A2003" s="24" t="s">
        <v>2456</v>
      </c>
      <c r="B2003" s="8">
        <v>73.31</v>
      </c>
      <c r="C2003" s="8" t="s">
        <v>2334</v>
      </c>
    </row>
    <row r="2004" spans="1:3">
      <c r="A2004" s="24" t="s">
        <v>2457</v>
      </c>
      <c r="B2004" s="8">
        <v>80.554</v>
      </c>
      <c r="C2004" s="8" t="s">
        <v>2334</v>
      </c>
    </row>
    <row r="2005" spans="1:3">
      <c r="A2005" s="24" t="s">
        <v>2458</v>
      </c>
      <c r="B2005" s="8">
        <v>81.504</v>
      </c>
      <c r="C2005" s="8" t="s">
        <v>2334</v>
      </c>
    </row>
    <row r="2006" spans="1:3">
      <c r="A2006" s="24" t="s">
        <v>2459</v>
      </c>
      <c r="B2006" s="8">
        <v>84.3371</v>
      </c>
      <c r="C2006" s="8" t="s">
        <v>2334</v>
      </c>
    </row>
    <row r="2007" spans="1:3">
      <c r="A2007" s="24" t="s">
        <v>2460</v>
      </c>
      <c r="B2007" s="8">
        <v>84.94</v>
      </c>
      <c r="C2007" s="8" t="s">
        <v>2334</v>
      </c>
    </row>
    <row r="2008" spans="1:3">
      <c r="A2008" s="24" t="s">
        <v>2461</v>
      </c>
      <c r="B2008" s="8">
        <v>85.586</v>
      </c>
      <c r="C2008" s="8" t="s">
        <v>2334</v>
      </c>
    </row>
    <row r="2009" spans="1:3">
      <c r="A2009" s="24" t="s">
        <v>2462</v>
      </c>
      <c r="B2009" s="8">
        <v>85.587</v>
      </c>
      <c r="C2009" s="8" t="s">
        <v>2334</v>
      </c>
    </row>
    <row r="2010" spans="1:3">
      <c r="A2010" s="24" t="s">
        <v>2463</v>
      </c>
      <c r="B2010" s="8">
        <v>85.688</v>
      </c>
      <c r="C2010" s="8" t="s">
        <v>2334</v>
      </c>
    </row>
    <row r="2011" spans="1:3">
      <c r="A2011" s="24" t="s">
        <v>2464</v>
      </c>
      <c r="B2011" s="8">
        <v>86.037</v>
      </c>
      <c r="C2011" s="8" t="s">
        <v>2334</v>
      </c>
    </row>
    <row r="2012" spans="1:3">
      <c r="A2012" s="24" t="s">
        <v>2465</v>
      </c>
      <c r="B2012" s="8">
        <v>86.038</v>
      </c>
      <c r="C2012" s="8" t="s">
        <v>2334</v>
      </c>
    </row>
    <row r="2013" spans="1:3">
      <c r="A2013" s="24" t="s">
        <v>2466</v>
      </c>
      <c r="B2013" s="8">
        <v>86.0391</v>
      </c>
      <c r="C2013" s="8" t="s">
        <v>2334</v>
      </c>
    </row>
    <row r="2014" spans="1:3">
      <c r="A2014" s="24" t="s">
        <v>2467</v>
      </c>
      <c r="B2014" s="8">
        <v>86.04</v>
      </c>
      <c r="C2014" s="8" t="s">
        <v>2334</v>
      </c>
    </row>
    <row r="2015" spans="1:3">
      <c r="A2015" s="24" t="s">
        <v>2468</v>
      </c>
      <c r="B2015" s="8">
        <v>86.041</v>
      </c>
      <c r="C2015" s="8" t="s">
        <v>2334</v>
      </c>
    </row>
    <row r="2016" spans="1:3">
      <c r="A2016" s="24" t="s">
        <v>2469</v>
      </c>
      <c r="B2016" s="8">
        <v>86.67</v>
      </c>
      <c r="C2016" s="8" t="s">
        <v>2334</v>
      </c>
    </row>
    <row r="2017" spans="1:3">
      <c r="A2017" s="24" t="s">
        <v>2470</v>
      </c>
      <c r="B2017" s="8">
        <v>86.964</v>
      </c>
      <c r="C2017" s="8" t="s">
        <v>2334</v>
      </c>
    </row>
    <row r="2018" spans="1:3">
      <c r="A2018" s="24" t="s">
        <v>2471</v>
      </c>
      <c r="B2018" s="8">
        <v>86.965</v>
      </c>
      <c r="C2018" s="8" t="s">
        <v>2334</v>
      </c>
    </row>
    <row r="2019" spans="1:3">
      <c r="A2019" s="24" t="s">
        <v>2472</v>
      </c>
      <c r="B2019" s="8">
        <v>86.966</v>
      </c>
      <c r="C2019" s="8" t="s">
        <v>2334</v>
      </c>
    </row>
    <row r="2020" spans="1:3">
      <c r="A2020" s="24" t="s">
        <v>2473</v>
      </c>
      <c r="B2020" s="8">
        <v>87.269</v>
      </c>
      <c r="C2020" s="8" t="s">
        <v>2334</v>
      </c>
    </row>
    <row r="2021" spans="1:3">
      <c r="A2021" s="24" t="s">
        <v>2474</v>
      </c>
      <c r="B2021" s="8">
        <v>87.27</v>
      </c>
      <c r="C2021" s="8" t="s">
        <v>2334</v>
      </c>
    </row>
    <row r="2022" spans="1:3">
      <c r="A2022" s="24" t="s">
        <v>2475</v>
      </c>
      <c r="B2022" s="8">
        <v>87.564</v>
      </c>
      <c r="C2022" s="8" t="s">
        <v>2334</v>
      </c>
    </row>
    <row r="2023" spans="1:3">
      <c r="A2023" s="24" t="s">
        <v>2476</v>
      </c>
      <c r="B2023" s="8">
        <v>87.852</v>
      </c>
      <c r="C2023" s="8" t="s">
        <v>2334</v>
      </c>
    </row>
    <row r="2024" spans="1:3">
      <c r="A2024" s="24" t="s">
        <v>2477</v>
      </c>
      <c r="B2024" s="8">
        <v>88.401</v>
      </c>
      <c r="C2024" s="8" t="s">
        <v>2334</v>
      </c>
    </row>
    <row r="2025" spans="1:3">
      <c r="A2025" s="24" t="s">
        <v>2478</v>
      </c>
      <c r="B2025" s="8">
        <v>89.23</v>
      </c>
      <c r="C2025" s="8" t="s">
        <v>2334</v>
      </c>
    </row>
    <row r="2026" spans="1:3">
      <c r="A2026" s="24" t="s">
        <v>2479</v>
      </c>
      <c r="B2026" s="8">
        <v>90.985</v>
      </c>
      <c r="C2026" s="8" t="s">
        <v>2334</v>
      </c>
    </row>
    <row r="2027" spans="1:3">
      <c r="A2027" s="24" t="s">
        <v>2480</v>
      </c>
      <c r="B2027" s="8">
        <v>91.269</v>
      </c>
      <c r="C2027" s="8" t="s">
        <v>2334</v>
      </c>
    </row>
    <row r="2028" spans="1:3">
      <c r="A2028" s="24" t="s">
        <v>2481</v>
      </c>
      <c r="B2028" s="8">
        <v>91.27</v>
      </c>
      <c r="C2028" s="8" t="s">
        <v>2334</v>
      </c>
    </row>
    <row r="2029" spans="1:3">
      <c r="A2029" s="24" t="s">
        <v>2482</v>
      </c>
      <c r="B2029" s="8">
        <v>91.271</v>
      </c>
      <c r="C2029" s="8" t="s">
        <v>2334</v>
      </c>
    </row>
    <row r="2030" spans="1:3">
      <c r="A2030" s="24" t="s">
        <v>2483</v>
      </c>
      <c r="B2030" s="8">
        <v>91.272</v>
      </c>
      <c r="C2030" s="8" t="s">
        <v>2334</v>
      </c>
    </row>
    <row r="2031" spans="1:3">
      <c r="A2031" s="24" t="s">
        <v>2484</v>
      </c>
      <c r="B2031" s="8">
        <v>91.273</v>
      </c>
      <c r="C2031" s="8" t="s">
        <v>2334</v>
      </c>
    </row>
    <row r="2032" spans="1:3">
      <c r="A2032" s="24" t="s">
        <v>2485</v>
      </c>
      <c r="B2032" s="8">
        <v>91.274</v>
      </c>
      <c r="C2032" s="8" t="s">
        <v>2334</v>
      </c>
    </row>
    <row r="2033" spans="1:3">
      <c r="A2033" s="24" t="s">
        <v>2486</v>
      </c>
      <c r="B2033" s="8">
        <v>91.2751</v>
      </c>
      <c r="C2033" s="8" t="s">
        <v>2334</v>
      </c>
    </row>
    <row r="2034" spans="1:3">
      <c r="A2034" s="24" t="s">
        <v>2487</v>
      </c>
      <c r="B2034" s="8">
        <v>91.569</v>
      </c>
      <c r="C2034" s="8" t="s">
        <v>2334</v>
      </c>
    </row>
    <row r="2035" spans="1:3">
      <c r="A2035" s="24" t="s">
        <v>2488</v>
      </c>
      <c r="B2035" s="8">
        <v>91.874</v>
      </c>
      <c r="C2035" s="8" t="s">
        <v>2334</v>
      </c>
    </row>
    <row r="2036" spans="1:3">
      <c r="A2036" s="24" t="s">
        <v>2489</v>
      </c>
      <c r="B2036" s="8">
        <v>92.491</v>
      </c>
      <c r="C2036" s="8" t="s">
        <v>2334</v>
      </c>
    </row>
    <row r="2037" spans="1:3">
      <c r="A2037" s="24" t="s">
        <v>2490</v>
      </c>
      <c r="B2037" s="8">
        <v>93.379</v>
      </c>
      <c r="C2037" s="8" t="s">
        <v>2334</v>
      </c>
    </row>
    <row r="2038" spans="1:3">
      <c r="A2038" s="24" t="s">
        <v>2491</v>
      </c>
      <c r="B2038" s="8">
        <v>93.481</v>
      </c>
      <c r="C2038" s="8" t="s">
        <v>2334</v>
      </c>
    </row>
    <row r="2039" spans="1:3">
      <c r="A2039" s="24" t="s">
        <v>2492</v>
      </c>
      <c r="B2039" s="8">
        <v>93.872</v>
      </c>
      <c r="C2039" s="8" t="s">
        <v>2334</v>
      </c>
    </row>
    <row r="2040" spans="1:3">
      <c r="A2040" s="24" t="s">
        <v>2493</v>
      </c>
      <c r="B2040" s="8">
        <v>93.873</v>
      </c>
      <c r="C2040" s="8" t="s">
        <v>2334</v>
      </c>
    </row>
    <row r="2041" spans="1:3">
      <c r="A2041" s="24" t="s">
        <v>2494</v>
      </c>
      <c r="B2041" s="8">
        <v>94.375</v>
      </c>
      <c r="C2041" s="8" t="s">
        <v>2334</v>
      </c>
    </row>
    <row r="2042" spans="1:3">
      <c r="A2042" s="24" t="s">
        <v>2495</v>
      </c>
      <c r="B2042" s="8">
        <v>95.566</v>
      </c>
      <c r="C2042" s="8" t="s">
        <v>2334</v>
      </c>
    </row>
    <row r="2043" spans="1:3">
      <c r="A2043" s="24" t="s">
        <v>2496</v>
      </c>
      <c r="B2043" s="8">
        <v>95.85</v>
      </c>
      <c r="C2043" s="8" t="s">
        <v>2334</v>
      </c>
    </row>
    <row r="2044" spans="1:3">
      <c r="A2044" s="24" t="s">
        <v>2497</v>
      </c>
      <c r="B2044" s="8">
        <v>95.851</v>
      </c>
      <c r="C2044" s="8" t="s">
        <v>2334</v>
      </c>
    </row>
    <row r="2045" spans="1:3">
      <c r="A2045" s="24" t="s">
        <v>2498</v>
      </c>
      <c r="B2045" s="8">
        <v>95.852</v>
      </c>
      <c r="C2045" s="8" t="s">
        <v>2334</v>
      </c>
    </row>
    <row r="2046" spans="1:3">
      <c r="A2046" s="24" t="s">
        <v>2499</v>
      </c>
      <c r="B2046" s="8">
        <v>96.188</v>
      </c>
      <c r="C2046" s="8" t="s">
        <v>2334</v>
      </c>
    </row>
    <row r="2047" spans="1:3">
      <c r="A2047" s="24" t="s">
        <v>2500</v>
      </c>
      <c r="B2047" s="8">
        <v>98.775</v>
      </c>
      <c r="C2047" s="8" t="s">
        <v>2334</v>
      </c>
    </row>
    <row r="2048" spans="1:3">
      <c r="A2048" s="24" t="s">
        <v>2501</v>
      </c>
      <c r="B2048" s="8">
        <v>0.02</v>
      </c>
      <c r="C2048" s="8" t="s">
        <v>2502</v>
      </c>
    </row>
    <row r="2049" spans="1:3">
      <c r="A2049" s="24" t="s">
        <v>2503</v>
      </c>
      <c r="B2049" s="8">
        <v>0.263</v>
      </c>
      <c r="C2049" s="8" t="s">
        <v>2502</v>
      </c>
    </row>
    <row r="2050" spans="1:3">
      <c r="A2050" s="24" t="s">
        <v>2504</v>
      </c>
      <c r="B2050" s="8">
        <v>0.264</v>
      </c>
      <c r="C2050" s="8" t="s">
        <v>2502</v>
      </c>
    </row>
    <row r="2051" spans="1:3">
      <c r="A2051" s="24" t="s">
        <v>2505</v>
      </c>
      <c r="B2051" s="8">
        <v>1.978</v>
      </c>
      <c r="C2051" s="8" t="s">
        <v>2502</v>
      </c>
    </row>
    <row r="2052" spans="1:3">
      <c r="A2052" s="24" t="s">
        <v>2506</v>
      </c>
      <c r="B2052" s="8">
        <v>1.979</v>
      </c>
      <c r="C2052" s="8" t="s">
        <v>2502</v>
      </c>
    </row>
    <row r="2053" spans="1:3">
      <c r="A2053" s="24" t="s">
        <v>2507</v>
      </c>
      <c r="B2053" s="8">
        <v>3.083</v>
      </c>
      <c r="C2053" s="8" t="s">
        <v>2502</v>
      </c>
    </row>
    <row r="2054" spans="1:3">
      <c r="A2054" s="24" t="s">
        <v>2508</v>
      </c>
      <c r="B2054" s="8">
        <v>3.084</v>
      </c>
      <c r="C2054" s="8" t="s">
        <v>2502</v>
      </c>
    </row>
    <row r="2055" spans="1:3">
      <c r="A2055" s="24" t="s">
        <v>2509</v>
      </c>
      <c r="B2055" s="8">
        <v>5.613</v>
      </c>
      <c r="C2055" s="8" t="s">
        <v>2502</v>
      </c>
    </row>
    <row r="2056" spans="1:3">
      <c r="A2056" s="24" t="s">
        <v>2510</v>
      </c>
      <c r="B2056" s="8">
        <v>5.878</v>
      </c>
      <c r="C2056" s="8" t="s">
        <v>2502</v>
      </c>
    </row>
    <row r="2057" spans="1:3">
      <c r="A2057" s="24" t="s">
        <v>2511</v>
      </c>
      <c r="B2057" s="8">
        <v>6.144</v>
      </c>
      <c r="C2057" s="8" t="s">
        <v>2502</v>
      </c>
    </row>
    <row r="2058" spans="1:3">
      <c r="A2058" s="24" t="s">
        <v>2512</v>
      </c>
      <c r="B2058" s="8">
        <v>6.145</v>
      </c>
      <c r="C2058" s="8" t="s">
        <v>2502</v>
      </c>
    </row>
    <row r="2059" spans="1:3">
      <c r="A2059" s="24" t="s">
        <v>2513</v>
      </c>
      <c r="B2059" s="8">
        <v>6.146</v>
      </c>
      <c r="C2059" s="8" t="s">
        <v>2502</v>
      </c>
    </row>
    <row r="2060" spans="1:3">
      <c r="A2060" s="24" t="s">
        <v>2514</v>
      </c>
      <c r="B2060" s="8">
        <v>7.518</v>
      </c>
      <c r="C2060" s="8" t="s">
        <v>2502</v>
      </c>
    </row>
    <row r="2061" spans="1:3">
      <c r="A2061" s="24" t="s">
        <v>2515</v>
      </c>
      <c r="B2061" s="8">
        <v>7.785</v>
      </c>
      <c r="C2061" s="8" t="s">
        <v>2502</v>
      </c>
    </row>
    <row r="2062" spans="1:3">
      <c r="A2062" s="24" t="s">
        <v>2516</v>
      </c>
      <c r="B2062" s="8">
        <v>7.786</v>
      </c>
      <c r="C2062" s="8" t="s">
        <v>2502</v>
      </c>
    </row>
    <row r="2063" spans="1:3">
      <c r="A2063" s="24" t="s">
        <v>2517</v>
      </c>
      <c r="B2063" s="8">
        <v>7.787</v>
      </c>
      <c r="C2063" s="8" t="s">
        <v>2502</v>
      </c>
    </row>
    <row r="2064" spans="1:3">
      <c r="A2064" s="24" t="s">
        <v>2518</v>
      </c>
      <c r="B2064" s="8">
        <v>9.19</v>
      </c>
      <c r="C2064" s="8" t="s">
        <v>2502</v>
      </c>
    </row>
    <row r="2065" spans="1:3">
      <c r="A2065" s="24" t="s">
        <v>2519</v>
      </c>
      <c r="B2065" s="8">
        <v>9.731</v>
      </c>
      <c r="C2065" s="8" t="s">
        <v>2502</v>
      </c>
    </row>
    <row r="2066" spans="1:3">
      <c r="A2066" s="24" t="s">
        <v>2520</v>
      </c>
      <c r="B2066" s="8">
        <v>9.992</v>
      </c>
      <c r="C2066" s="8" t="s">
        <v>2502</v>
      </c>
    </row>
    <row r="2067" spans="1:3">
      <c r="A2067" s="24" t="s">
        <v>2521</v>
      </c>
      <c r="B2067" s="8">
        <v>10.536</v>
      </c>
      <c r="C2067" s="8" t="s">
        <v>2502</v>
      </c>
    </row>
    <row r="2068" spans="1:3">
      <c r="A2068" s="24" t="s">
        <v>2522</v>
      </c>
      <c r="B2068" s="8">
        <v>16.459</v>
      </c>
      <c r="C2068" s="8" t="s">
        <v>2502</v>
      </c>
    </row>
    <row r="2069" spans="1:3">
      <c r="A2069" s="24" t="s">
        <v>2523</v>
      </c>
      <c r="B2069" s="8">
        <v>16.46</v>
      </c>
      <c r="C2069" s="8" t="s">
        <v>2502</v>
      </c>
    </row>
    <row r="2070" spans="1:3">
      <c r="A2070" s="24" t="s">
        <v>2524</v>
      </c>
      <c r="B2070" s="8">
        <v>16.461</v>
      </c>
      <c r="C2070" s="8" t="s">
        <v>2502</v>
      </c>
    </row>
    <row r="2071" spans="1:3">
      <c r="A2071" s="24" t="s">
        <v>2525</v>
      </c>
      <c r="B2071" s="8">
        <v>16.748</v>
      </c>
      <c r="C2071" s="8" t="s">
        <v>2502</v>
      </c>
    </row>
    <row r="2072" spans="1:3">
      <c r="A2072" s="24" t="s">
        <v>2526</v>
      </c>
      <c r="B2072" s="8">
        <v>17.022</v>
      </c>
      <c r="C2072" s="8" t="s">
        <v>2502</v>
      </c>
    </row>
    <row r="2073" spans="1:3">
      <c r="A2073" s="24" t="s">
        <v>2527</v>
      </c>
      <c r="B2073" s="8">
        <v>17.299</v>
      </c>
      <c r="C2073" s="8" t="s">
        <v>2502</v>
      </c>
    </row>
    <row r="2074" spans="1:3">
      <c r="A2074" s="24" t="s">
        <v>2528</v>
      </c>
      <c r="B2074" s="8">
        <v>17.5911</v>
      </c>
      <c r="C2074" s="8" t="s">
        <v>2502</v>
      </c>
    </row>
    <row r="2075" spans="1:3">
      <c r="A2075" s="24" t="s">
        <v>2529</v>
      </c>
      <c r="B2075" s="8">
        <v>23.959</v>
      </c>
      <c r="C2075" s="8" t="s">
        <v>2502</v>
      </c>
    </row>
    <row r="2076" spans="1:3">
      <c r="A2076" s="24" t="s">
        <v>2530</v>
      </c>
      <c r="B2076" s="8">
        <v>29.385</v>
      </c>
      <c r="C2076" s="8" t="s">
        <v>2502</v>
      </c>
    </row>
    <row r="2077" spans="1:3">
      <c r="A2077" s="24" t="s">
        <v>2531</v>
      </c>
      <c r="B2077" s="8">
        <v>29.984</v>
      </c>
      <c r="C2077" s="8" t="s">
        <v>2502</v>
      </c>
    </row>
    <row r="2078" spans="1:3">
      <c r="A2078" s="24" t="s">
        <v>2532</v>
      </c>
      <c r="B2078" s="8">
        <v>36.188</v>
      </c>
      <c r="C2078" s="8" t="s">
        <v>2502</v>
      </c>
    </row>
    <row r="2079" spans="1:3">
      <c r="A2079" s="24" t="s">
        <v>2533</v>
      </c>
      <c r="B2079" s="8">
        <v>41.771</v>
      </c>
      <c r="C2079" s="8" t="s">
        <v>2502</v>
      </c>
    </row>
    <row r="2080" spans="1:3">
      <c r="A2080" s="24" t="s">
        <v>2534</v>
      </c>
      <c r="B2080" s="8">
        <v>41.772</v>
      </c>
      <c r="C2080" s="8" t="s">
        <v>2502</v>
      </c>
    </row>
    <row r="2081" spans="1:3">
      <c r="A2081" s="24" t="s">
        <v>2535</v>
      </c>
      <c r="B2081" s="8">
        <v>41.922</v>
      </c>
      <c r="C2081" s="8" t="s">
        <v>2502</v>
      </c>
    </row>
    <row r="2082" spans="1:3">
      <c r="A2082" s="24" t="s">
        <v>2536</v>
      </c>
      <c r="B2082" s="8">
        <v>42.679</v>
      </c>
      <c r="C2082" s="8" t="s">
        <v>2502</v>
      </c>
    </row>
    <row r="2083" spans="1:3">
      <c r="A2083" s="24" t="s">
        <v>2537</v>
      </c>
      <c r="B2083" s="8">
        <v>42.68</v>
      </c>
      <c r="C2083" s="8" t="s">
        <v>2502</v>
      </c>
    </row>
    <row r="2084" spans="1:3">
      <c r="A2084" s="24" t="s">
        <v>2538</v>
      </c>
      <c r="B2084" s="8">
        <v>42.954</v>
      </c>
      <c r="C2084" s="8" t="s">
        <v>2502</v>
      </c>
    </row>
    <row r="2085" spans="1:3">
      <c r="A2085" s="24" t="s">
        <v>2539</v>
      </c>
      <c r="B2085" s="8">
        <v>42.956</v>
      </c>
      <c r="C2085" s="8" t="s">
        <v>2502</v>
      </c>
    </row>
    <row r="2086" spans="1:3">
      <c r="A2086" s="24" t="s">
        <v>2540</v>
      </c>
      <c r="B2086" s="8">
        <v>43.225</v>
      </c>
      <c r="C2086" s="8" t="s">
        <v>2502</v>
      </c>
    </row>
    <row r="2087" spans="1:3">
      <c r="A2087" s="24" t="s">
        <v>2541</v>
      </c>
      <c r="B2087" s="8">
        <v>43.644</v>
      </c>
      <c r="C2087" s="8" t="s">
        <v>2502</v>
      </c>
    </row>
    <row r="2088" spans="1:3">
      <c r="A2088" s="24" t="s">
        <v>2542</v>
      </c>
      <c r="B2088" s="8">
        <v>43.908</v>
      </c>
      <c r="C2088" s="8" t="s">
        <v>2502</v>
      </c>
    </row>
    <row r="2089" spans="1:3">
      <c r="A2089" s="24" t="s">
        <v>2543</v>
      </c>
      <c r="B2089" s="8">
        <v>44.169</v>
      </c>
      <c r="C2089" s="8" t="s">
        <v>2502</v>
      </c>
    </row>
    <row r="2090" spans="1:3">
      <c r="A2090" s="24" t="s">
        <v>2544</v>
      </c>
      <c r="B2090" s="8">
        <v>44.17</v>
      </c>
      <c r="C2090" s="8" t="s">
        <v>2502</v>
      </c>
    </row>
    <row r="2091" spans="1:3">
      <c r="A2091" s="24" t="s">
        <v>2545</v>
      </c>
      <c r="B2091" s="8">
        <v>44.577</v>
      </c>
      <c r="C2091" s="8" t="s">
        <v>2502</v>
      </c>
    </row>
    <row r="2092" spans="1:3">
      <c r="A2092" s="24" t="s">
        <v>2546</v>
      </c>
      <c r="B2092" s="8">
        <v>44.578</v>
      </c>
      <c r="C2092" s="8" t="s">
        <v>2502</v>
      </c>
    </row>
    <row r="2093" spans="1:3">
      <c r="A2093" s="24" t="s">
        <v>2547</v>
      </c>
      <c r="B2093" s="8">
        <v>44.579</v>
      </c>
      <c r="C2093" s="8" t="s">
        <v>2502</v>
      </c>
    </row>
    <row r="2094" spans="1:3">
      <c r="A2094" s="24" t="s">
        <v>2548</v>
      </c>
      <c r="B2094" s="8">
        <v>44.58</v>
      </c>
      <c r="C2094" s="8" t="s">
        <v>2502</v>
      </c>
    </row>
    <row r="2095" spans="1:3">
      <c r="A2095" s="24" t="s">
        <v>2549</v>
      </c>
      <c r="B2095" s="8">
        <v>44.835</v>
      </c>
      <c r="C2095" s="8" t="s">
        <v>2502</v>
      </c>
    </row>
    <row r="2096" spans="1:3">
      <c r="A2096" s="24" t="s">
        <v>2550</v>
      </c>
      <c r="B2096" s="8">
        <v>44.836</v>
      </c>
      <c r="C2096" s="8" t="s">
        <v>2502</v>
      </c>
    </row>
    <row r="2097" spans="1:3">
      <c r="A2097" s="24" t="s">
        <v>2551</v>
      </c>
      <c r="B2097" s="8">
        <v>44.838</v>
      </c>
      <c r="C2097" s="8" t="s">
        <v>2502</v>
      </c>
    </row>
    <row r="2098" spans="1:3">
      <c r="A2098" s="24" t="s">
        <v>2552</v>
      </c>
      <c r="B2098" s="8">
        <v>44.839</v>
      </c>
      <c r="C2098" s="8" t="s">
        <v>2502</v>
      </c>
    </row>
    <row r="2099" spans="1:3">
      <c r="A2099" s="24" t="s">
        <v>2553</v>
      </c>
      <c r="B2099" s="8">
        <v>45.111</v>
      </c>
      <c r="C2099" s="8" t="s">
        <v>2502</v>
      </c>
    </row>
    <row r="2100" spans="1:3">
      <c r="A2100" s="24" t="s">
        <v>2554</v>
      </c>
      <c r="B2100" s="8">
        <v>45.112</v>
      </c>
      <c r="C2100" s="8" t="s">
        <v>2502</v>
      </c>
    </row>
    <row r="2101" spans="1:3">
      <c r="A2101" s="24" t="s">
        <v>2555</v>
      </c>
      <c r="B2101" s="8">
        <v>45.113</v>
      </c>
      <c r="C2101" s="8" t="s">
        <v>2502</v>
      </c>
    </row>
    <row r="2102" spans="1:3">
      <c r="A2102" s="24" t="s">
        <v>2556</v>
      </c>
      <c r="B2102" s="8">
        <v>45.389</v>
      </c>
      <c r="C2102" s="8" t="s">
        <v>2502</v>
      </c>
    </row>
    <row r="2103" spans="1:3">
      <c r="A2103" s="24" t="s">
        <v>2557</v>
      </c>
      <c r="B2103" s="8">
        <v>45.39</v>
      </c>
      <c r="C2103" s="8" t="s">
        <v>2502</v>
      </c>
    </row>
    <row r="2104" spans="1:3">
      <c r="A2104" s="24" t="s">
        <v>2558</v>
      </c>
      <c r="B2104" s="8">
        <v>45.391</v>
      </c>
      <c r="C2104" s="8" t="s">
        <v>2502</v>
      </c>
    </row>
    <row r="2105" spans="1:3">
      <c r="A2105" s="24" t="s">
        <v>2559</v>
      </c>
      <c r="B2105" s="8">
        <v>45.392</v>
      </c>
      <c r="C2105" s="8" t="s">
        <v>2502</v>
      </c>
    </row>
    <row r="2106" spans="1:3">
      <c r="A2106" s="24" t="s">
        <v>2560</v>
      </c>
      <c r="B2106" s="8">
        <v>45.394</v>
      </c>
      <c r="C2106" s="8" t="s">
        <v>2502</v>
      </c>
    </row>
    <row r="2107" spans="1:3">
      <c r="A2107" s="24" t="s">
        <v>2561</v>
      </c>
      <c r="B2107" s="8">
        <v>45.395</v>
      </c>
      <c r="C2107" s="8" t="s">
        <v>2502</v>
      </c>
    </row>
    <row r="2108" spans="1:3">
      <c r="A2108" s="24" t="s">
        <v>2562</v>
      </c>
      <c r="B2108" s="8">
        <v>45.396</v>
      </c>
      <c r="C2108" s="8" t="s">
        <v>2502</v>
      </c>
    </row>
    <row r="2109" spans="1:3">
      <c r="A2109" s="24" t="s">
        <v>2563</v>
      </c>
      <c r="B2109" s="8">
        <v>45.542</v>
      </c>
      <c r="C2109" s="8" t="s">
        <v>2502</v>
      </c>
    </row>
    <row r="2110" spans="1:3">
      <c r="A2110" s="24" t="s">
        <v>2564</v>
      </c>
      <c r="B2110" s="8">
        <v>45.543</v>
      </c>
      <c r="C2110" s="8" t="s">
        <v>2502</v>
      </c>
    </row>
    <row r="2111" spans="1:3">
      <c r="A2111" s="24" t="s">
        <v>2565</v>
      </c>
      <c r="B2111" s="8">
        <v>46.105</v>
      </c>
      <c r="C2111" s="8" t="s">
        <v>2502</v>
      </c>
    </row>
    <row r="2112" spans="1:3">
      <c r="A2112" s="24" t="s">
        <v>2566</v>
      </c>
      <c r="B2112" s="8">
        <v>46.106</v>
      </c>
      <c r="C2112" s="8" t="s">
        <v>2502</v>
      </c>
    </row>
    <row r="2113" spans="1:3">
      <c r="A2113" s="24" t="s">
        <v>2567</v>
      </c>
      <c r="B2113" s="8">
        <v>46.107</v>
      </c>
      <c r="C2113" s="8" t="s">
        <v>2502</v>
      </c>
    </row>
    <row r="2114" spans="1:3">
      <c r="A2114" s="24" t="s">
        <v>2568</v>
      </c>
      <c r="B2114" s="8">
        <v>46.68</v>
      </c>
      <c r="C2114" s="8" t="s">
        <v>2502</v>
      </c>
    </row>
    <row r="2115" spans="1:3">
      <c r="A2115" s="24" t="s">
        <v>2569</v>
      </c>
      <c r="B2115" s="8">
        <v>46.963</v>
      </c>
      <c r="C2115" s="8" t="s">
        <v>2502</v>
      </c>
    </row>
    <row r="2116" spans="1:3">
      <c r="A2116" s="24" t="s">
        <v>2570</v>
      </c>
      <c r="B2116" s="8">
        <v>47.538</v>
      </c>
      <c r="C2116" s="8" t="s">
        <v>2502</v>
      </c>
    </row>
    <row r="2117" spans="1:3">
      <c r="A2117" s="24" t="s">
        <v>2571</v>
      </c>
      <c r="B2117" s="8">
        <v>47.539</v>
      </c>
      <c r="C2117" s="8" t="s">
        <v>2502</v>
      </c>
    </row>
    <row r="2118" spans="1:3">
      <c r="A2118" s="24" t="s">
        <v>2572</v>
      </c>
      <c r="B2118" s="8">
        <v>47.5401</v>
      </c>
      <c r="C2118" s="8" t="s">
        <v>2502</v>
      </c>
    </row>
    <row r="2119" spans="1:3">
      <c r="A2119" s="24" t="s">
        <v>2573</v>
      </c>
      <c r="B2119" s="8">
        <v>47.541</v>
      </c>
      <c r="C2119" s="8" t="s">
        <v>2502</v>
      </c>
    </row>
    <row r="2120" spans="1:3">
      <c r="A2120" s="24" t="s">
        <v>2574</v>
      </c>
      <c r="B2120" s="8">
        <v>47.542</v>
      </c>
      <c r="C2120" s="8" t="s">
        <v>2502</v>
      </c>
    </row>
    <row r="2121" spans="1:3">
      <c r="A2121" s="24" t="s">
        <v>2575</v>
      </c>
      <c r="B2121" s="8">
        <v>47.543</v>
      </c>
      <c r="C2121" s="8" t="s">
        <v>2502</v>
      </c>
    </row>
    <row r="2122" spans="1:3">
      <c r="A2122" s="24" t="s">
        <v>2576</v>
      </c>
      <c r="B2122" s="8">
        <v>47.544</v>
      </c>
      <c r="C2122" s="8" t="s">
        <v>2502</v>
      </c>
    </row>
    <row r="2123" spans="1:3">
      <c r="A2123" s="24" t="s">
        <v>2577</v>
      </c>
      <c r="B2123" s="8">
        <v>47.82</v>
      </c>
      <c r="C2123" s="8" t="s">
        <v>2502</v>
      </c>
    </row>
    <row r="2124" spans="1:3">
      <c r="A2124" s="24" t="s">
        <v>2578</v>
      </c>
      <c r="B2124" s="8">
        <v>47.821</v>
      </c>
      <c r="C2124" s="8" t="s">
        <v>2502</v>
      </c>
    </row>
    <row r="2125" spans="1:3">
      <c r="A2125" s="24" t="s">
        <v>2579</v>
      </c>
      <c r="B2125" s="8">
        <v>48.729</v>
      </c>
      <c r="C2125" s="8" t="s">
        <v>2502</v>
      </c>
    </row>
    <row r="2126" spans="1:3">
      <c r="A2126" s="24" t="s">
        <v>2580</v>
      </c>
      <c r="B2126" s="8">
        <v>48.73</v>
      </c>
      <c r="C2126" s="8" t="s">
        <v>2502</v>
      </c>
    </row>
    <row r="2127" spans="1:3">
      <c r="A2127" s="24" t="s">
        <v>2581</v>
      </c>
      <c r="B2127" s="8">
        <v>48.731</v>
      </c>
      <c r="C2127" s="8" t="s">
        <v>2502</v>
      </c>
    </row>
    <row r="2128" spans="1:3">
      <c r="A2128" s="24" t="s">
        <v>2582</v>
      </c>
      <c r="B2128" s="8">
        <v>48.732</v>
      </c>
      <c r="C2128" s="8" t="s">
        <v>2502</v>
      </c>
    </row>
    <row r="2129" spans="1:3">
      <c r="A2129" s="24" t="s">
        <v>2583</v>
      </c>
      <c r="B2129" s="8">
        <v>49.027</v>
      </c>
      <c r="C2129" s="8" t="s">
        <v>2502</v>
      </c>
    </row>
    <row r="2130" spans="1:3">
      <c r="A2130" s="24" t="s">
        <v>2584</v>
      </c>
      <c r="B2130" s="8">
        <v>51.051</v>
      </c>
      <c r="C2130" s="8" t="s">
        <v>2502</v>
      </c>
    </row>
    <row r="2131" spans="1:3">
      <c r="A2131" s="24" t="s">
        <v>2585</v>
      </c>
      <c r="B2131" s="8">
        <v>51.052</v>
      </c>
      <c r="C2131" s="8" t="s">
        <v>2502</v>
      </c>
    </row>
    <row r="2132" spans="1:3">
      <c r="A2132" s="24" t="s">
        <v>2586</v>
      </c>
      <c r="B2132" s="8">
        <v>51.327</v>
      </c>
      <c r="C2132" s="8" t="s">
        <v>2502</v>
      </c>
    </row>
    <row r="2133" spans="1:3">
      <c r="A2133" s="24" t="s">
        <v>2587</v>
      </c>
      <c r="B2133" s="8">
        <v>51.328</v>
      </c>
      <c r="C2133" s="8" t="s">
        <v>2502</v>
      </c>
    </row>
    <row r="2134" spans="1:3">
      <c r="A2134" s="24" t="s">
        <v>2588</v>
      </c>
      <c r="B2134" s="8">
        <v>51.329</v>
      </c>
      <c r="C2134" s="8" t="s">
        <v>2502</v>
      </c>
    </row>
    <row r="2135" spans="1:3">
      <c r="A2135" s="24" t="s">
        <v>2589</v>
      </c>
      <c r="B2135" s="8">
        <v>51.596</v>
      </c>
      <c r="C2135" s="8" t="s">
        <v>2502</v>
      </c>
    </row>
    <row r="2136" spans="1:3">
      <c r="A2136" s="24" t="s">
        <v>2590</v>
      </c>
      <c r="B2136" s="8">
        <v>51.597</v>
      </c>
      <c r="C2136" s="8" t="s">
        <v>2502</v>
      </c>
    </row>
    <row r="2137" spans="1:3">
      <c r="A2137" s="24" t="s">
        <v>2591</v>
      </c>
      <c r="B2137" s="8">
        <v>51.598</v>
      </c>
      <c r="C2137" s="8" t="s">
        <v>2502</v>
      </c>
    </row>
    <row r="2138" spans="1:3">
      <c r="A2138" s="24" t="s">
        <v>2592</v>
      </c>
      <c r="B2138" s="8">
        <v>51.599</v>
      </c>
      <c r="C2138" s="8" t="s">
        <v>2502</v>
      </c>
    </row>
    <row r="2139" spans="1:3">
      <c r="A2139" s="24" t="s">
        <v>2593</v>
      </c>
      <c r="B2139" s="8">
        <v>51.6</v>
      </c>
      <c r="C2139" s="8" t="s">
        <v>2502</v>
      </c>
    </row>
    <row r="2140" spans="1:3">
      <c r="A2140" s="24" t="s">
        <v>2594</v>
      </c>
      <c r="B2140" s="8">
        <v>51.601</v>
      </c>
      <c r="C2140" s="8" t="s">
        <v>2502</v>
      </c>
    </row>
    <row r="2141" spans="1:3">
      <c r="A2141" s="24" t="s">
        <v>2595</v>
      </c>
      <c r="B2141" s="8">
        <v>51.602</v>
      </c>
      <c r="C2141" s="8" t="s">
        <v>2502</v>
      </c>
    </row>
    <row r="2142" spans="1:3">
      <c r="A2142" s="24" t="s">
        <v>2596</v>
      </c>
      <c r="B2142" s="8">
        <v>51.603</v>
      </c>
      <c r="C2142" s="8" t="s">
        <v>2502</v>
      </c>
    </row>
    <row r="2143" spans="1:3">
      <c r="A2143" s="24" t="s">
        <v>2597</v>
      </c>
      <c r="B2143" s="8">
        <v>52.125</v>
      </c>
      <c r="C2143" s="8" t="s">
        <v>2502</v>
      </c>
    </row>
    <row r="2144" spans="1:3">
      <c r="A2144" s="24" t="s">
        <v>2598</v>
      </c>
      <c r="B2144" s="8">
        <v>52.278</v>
      </c>
      <c r="C2144" s="8" t="s">
        <v>2502</v>
      </c>
    </row>
    <row r="2145" spans="1:3">
      <c r="A2145" s="24" t="s">
        <v>2599</v>
      </c>
      <c r="B2145" s="8">
        <v>52.482</v>
      </c>
      <c r="C2145" s="8" t="s">
        <v>2502</v>
      </c>
    </row>
    <row r="2146" spans="1:3">
      <c r="A2146" s="24" t="s">
        <v>2600</v>
      </c>
      <c r="B2146" s="8">
        <v>52.584</v>
      </c>
      <c r="C2146" s="8" t="s">
        <v>2502</v>
      </c>
    </row>
    <row r="2147" spans="1:3">
      <c r="A2147" s="24" t="s">
        <v>2601</v>
      </c>
      <c r="B2147" s="8">
        <v>52.585</v>
      </c>
      <c r="C2147" s="8" t="s">
        <v>2502</v>
      </c>
    </row>
    <row r="2148" spans="1:3">
      <c r="A2148" s="24" t="s">
        <v>2602</v>
      </c>
      <c r="B2148" s="8">
        <v>52.586</v>
      </c>
      <c r="C2148" s="8" t="s">
        <v>2502</v>
      </c>
    </row>
    <row r="2149" spans="1:3">
      <c r="A2149" s="24" t="s">
        <v>2603</v>
      </c>
      <c r="B2149" s="8">
        <v>52.587</v>
      </c>
      <c r="C2149" s="8" t="s">
        <v>2502</v>
      </c>
    </row>
    <row r="2150" spans="1:3">
      <c r="A2150" s="24" t="s">
        <v>2604</v>
      </c>
      <c r="B2150" s="8">
        <v>52.5881</v>
      </c>
      <c r="C2150" s="8" t="s">
        <v>2502</v>
      </c>
    </row>
    <row r="2151" spans="1:3">
      <c r="A2151" s="24" t="s">
        <v>2605</v>
      </c>
      <c r="B2151" s="8">
        <v>52.5891</v>
      </c>
      <c r="C2151" s="8" t="s">
        <v>2502</v>
      </c>
    </row>
    <row r="2152" spans="1:3">
      <c r="A2152" s="24" t="s">
        <v>2606</v>
      </c>
      <c r="B2152" s="8">
        <v>53.069</v>
      </c>
      <c r="C2152" s="8" t="s">
        <v>2502</v>
      </c>
    </row>
    <row r="2153" spans="1:3">
      <c r="A2153" s="24" t="s">
        <v>2607</v>
      </c>
      <c r="B2153" s="8">
        <v>53.07</v>
      </c>
      <c r="C2153" s="8" t="s">
        <v>2502</v>
      </c>
    </row>
    <row r="2154" spans="1:3">
      <c r="A2154" s="24" t="s">
        <v>2608</v>
      </c>
      <c r="B2154" s="8">
        <v>53.347</v>
      </c>
      <c r="C2154" s="8" t="s">
        <v>2502</v>
      </c>
    </row>
    <row r="2155" spans="1:3">
      <c r="A2155" s="24" t="s">
        <v>2609</v>
      </c>
      <c r="B2155" s="8">
        <v>53.348</v>
      </c>
      <c r="C2155" s="8" t="s">
        <v>2502</v>
      </c>
    </row>
    <row r="2156" spans="1:3">
      <c r="A2156" s="24" t="s">
        <v>2610</v>
      </c>
      <c r="B2156" s="8">
        <v>53.349</v>
      </c>
      <c r="C2156" s="8" t="s">
        <v>2502</v>
      </c>
    </row>
    <row r="2157" spans="1:3">
      <c r="A2157" s="24" t="s">
        <v>2611</v>
      </c>
      <c r="B2157" s="8">
        <v>53.35</v>
      </c>
      <c r="C2157" s="8" t="s">
        <v>2502</v>
      </c>
    </row>
    <row r="2158" spans="1:3">
      <c r="A2158" s="24" t="s">
        <v>2612</v>
      </c>
      <c r="B2158" s="8">
        <v>53.626</v>
      </c>
      <c r="C2158" s="8" t="s">
        <v>2502</v>
      </c>
    </row>
    <row r="2159" spans="1:3">
      <c r="A2159" s="24" t="s">
        <v>2613</v>
      </c>
      <c r="B2159" s="8">
        <v>53.627</v>
      </c>
      <c r="C2159" s="8" t="s">
        <v>2502</v>
      </c>
    </row>
    <row r="2160" spans="1:3">
      <c r="A2160" s="24" t="s">
        <v>2614</v>
      </c>
      <c r="B2160" s="8">
        <v>53.89</v>
      </c>
      <c r="C2160" s="8" t="s">
        <v>2502</v>
      </c>
    </row>
    <row r="2161" spans="1:3">
      <c r="A2161" s="24" t="s">
        <v>2615</v>
      </c>
      <c r="B2161" s="8">
        <v>53.891</v>
      </c>
      <c r="C2161" s="8" t="s">
        <v>2502</v>
      </c>
    </row>
    <row r="2162" spans="1:3">
      <c r="A2162" s="24" t="s">
        <v>2616</v>
      </c>
      <c r="B2162" s="8">
        <v>53.892</v>
      </c>
      <c r="C2162" s="8" t="s">
        <v>2502</v>
      </c>
    </row>
    <row r="2163" spans="1:3">
      <c r="A2163" s="24" t="s">
        <v>2617</v>
      </c>
      <c r="B2163" s="8">
        <v>53.893</v>
      </c>
      <c r="C2163" s="8" t="s">
        <v>2502</v>
      </c>
    </row>
    <row r="2164" spans="1:3">
      <c r="A2164" s="24" t="s">
        <v>2618</v>
      </c>
      <c r="B2164" s="8">
        <v>53.894</v>
      </c>
      <c r="C2164" s="8" t="s">
        <v>2502</v>
      </c>
    </row>
    <row r="2165" spans="1:3">
      <c r="A2165" s="24" t="s">
        <v>2619</v>
      </c>
      <c r="B2165" s="8">
        <v>53.895</v>
      </c>
      <c r="C2165" s="8" t="s">
        <v>2502</v>
      </c>
    </row>
    <row r="2166" spans="1:3">
      <c r="A2166" s="24" t="s">
        <v>2620</v>
      </c>
      <c r="B2166" s="8">
        <v>53.896</v>
      </c>
      <c r="C2166" s="8" t="s">
        <v>2502</v>
      </c>
    </row>
    <row r="2167" spans="1:3">
      <c r="A2167" s="24" t="s">
        <v>2621</v>
      </c>
      <c r="B2167" s="8">
        <v>54.146</v>
      </c>
      <c r="C2167" s="8" t="s">
        <v>2502</v>
      </c>
    </row>
    <row r="2168" spans="1:3">
      <c r="A2168" s="24" t="s">
        <v>2622</v>
      </c>
      <c r="B2168" s="8">
        <v>54.147</v>
      </c>
      <c r="C2168" s="8" t="s">
        <v>2502</v>
      </c>
    </row>
    <row r="2169" spans="1:3">
      <c r="A2169" s="24" t="s">
        <v>2623</v>
      </c>
      <c r="B2169" s="8">
        <v>54.148</v>
      </c>
      <c r="C2169" s="8" t="s">
        <v>2502</v>
      </c>
    </row>
    <row r="2170" spans="1:3">
      <c r="A2170" s="24" t="s">
        <v>2624</v>
      </c>
      <c r="B2170" s="8">
        <v>54.149</v>
      </c>
      <c r="C2170" s="8" t="s">
        <v>2502</v>
      </c>
    </row>
    <row r="2171" spans="1:3">
      <c r="A2171" s="24" t="s">
        <v>2625</v>
      </c>
      <c r="B2171" s="8">
        <v>54.407</v>
      </c>
      <c r="C2171" s="8" t="s">
        <v>2502</v>
      </c>
    </row>
    <row r="2172" spans="1:3">
      <c r="A2172" s="24" t="s">
        <v>2626</v>
      </c>
      <c r="B2172" s="8">
        <v>55.797</v>
      </c>
      <c r="C2172" s="8" t="s">
        <v>2502</v>
      </c>
    </row>
    <row r="2173" spans="1:3">
      <c r="A2173" s="24" t="s">
        <v>2627</v>
      </c>
      <c r="B2173" s="8">
        <v>56.065</v>
      </c>
      <c r="C2173" s="8" t="s">
        <v>2502</v>
      </c>
    </row>
    <row r="2174" spans="1:3">
      <c r="A2174" s="24" t="s">
        <v>2628</v>
      </c>
      <c r="B2174" s="8">
        <v>56.387</v>
      </c>
      <c r="C2174" s="8" t="s">
        <v>2502</v>
      </c>
    </row>
    <row r="2175" spans="1:3">
      <c r="A2175" s="24" t="s">
        <v>2629</v>
      </c>
      <c r="B2175" s="8">
        <v>56.388</v>
      </c>
      <c r="C2175" s="8" t="s">
        <v>2502</v>
      </c>
    </row>
    <row r="2176" spans="1:3">
      <c r="A2176" s="24" t="s">
        <v>2630</v>
      </c>
      <c r="B2176" s="8">
        <v>56.3891</v>
      </c>
      <c r="C2176" s="8" t="s">
        <v>2502</v>
      </c>
    </row>
    <row r="2177" spans="1:3">
      <c r="A2177" s="24" t="s">
        <v>2631</v>
      </c>
      <c r="B2177" s="8">
        <v>56.39</v>
      </c>
      <c r="C2177" s="8" t="s">
        <v>2502</v>
      </c>
    </row>
    <row r="2178" spans="1:3">
      <c r="A2178" s="24" t="s">
        <v>2632</v>
      </c>
      <c r="B2178" s="8">
        <v>56.391</v>
      </c>
      <c r="C2178" s="8" t="s">
        <v>2502</v>
      </c>
    </row>
    <row r="2179" spans="1:3">
      <c r="A2179" s="24" t="s">
        <v>2633</v>
      </c>
      <c r="B2179" s="8">
        <v>56.392</v>
      </c>
      <c r="C2179" s="8" t="s">
        <v>2502</v>
      </c>
    </row>
    <row r="2180" spans="1:3">
      <c r="A2180" s="24" t="s">
        <v>2634</v>
      </c>
      <c r="B2180" s="8">
        <v>56.393</v>
      </c>
      <c r="C2180" s="8" t="s">
        <v>2502</v>
      </c>
    </row>
    <row r="2181" spans="1:3">
      <c r="A2181" s="24" t="s">
        <v>2635</v>
      </c>
      <c r="B2181" s="8">
        <v>56.661</v>
      </c>
      <c r="C2181" s="8" t="s">
        <v>2502</v>
      </c>
    </row>
    <row r="2182" spans="1:3">
      <c r="A2182" s="24" t="s">
        <v>2636</v>
      </c>
      <c r="B2182" s="8">
        <v>56.662</v>
      </c>
      <c r="C2182" s="8" t="s">
        <v>2502</v>
      </c>
    </row>
    <row r="2183" spans="1:3">
      <c r="A2183" s="24" t="s">
        <v>2637</v>
      </c>
      <c r="B2183" s="8">
        <v>56.663</v>
      </c>
      <c r="C2183" s="8" t="s">
        <v>2502</v>
      </c>
    </row>
    <row r="2184" spans="1:3">
      <c r="A2184" s="24" t="s">
        <v>2638</v>
      </c>
      <c r="B2184" s="8">
        <v>56.664</v>
      </c>
      <c r="C2184" s="8" t="s">
        <v>2502</v>
      </c>
    </row>
    <row r="2185" spans="1:3">
      <c r="A2185" s="24" t="s">
        <v>2639</v>
      </c>
      <c r="B2185" s="8">
        <v>56.665</v>
      </c>
      <c r="C2185" s="8" t="s">
        <v>2502</v>
      </c>
    </row>
    <row r="2186" spans="1:3">
      <c r="A2186" s="24" t="s">
        <v>2640</v>
      </c>
      <c r="B2186" s="8">
        <v>56.666</v>
      </c>
      <c r="C2186" s="8" t="s">
        <v>2502</v>
      </c>
    </row>
    <row r="2187" spans="1:3">
      <c r="A2187" s="24" t="s">
        <v>2641</v>
      </c>
      <c r="B2187" s="8">
        <v>56.667</v>
      </c>
      <c r="C2187" s="8" t="s">
        <v>2502</v>
      </c>
    </row>
    <row r="2188" spans="1:3">
      <c r="A2188" s="24" t="s">
        <v>2642</v>
      </c>
      <c r="B2188" s="8">
        <v>56.668</v>
      </c>
      <c r="C2188" s="8" t="s">
        <v>2502</v>
      </c>
    </row>
    <row r="2189" spans="1:3">
      <c r="A2189" s="24" t="s">
        <v>2643</v>
      </c>
      <c r="B2189" s="8">
        <v>56.669</v>
      </c>
      <c r="C2189" s="8" t="s">
        <v>2502</v>
      </c>
    </row>
    <row r="2190" spans="1:3">
      <c r="A2190" s="24" t="s">
        <v>2644</v>
      </c>
      <c r="B2190" s="8">
        <v>56.67</v>
      </c>
      <c r="C2190" s="8" t="s">
        <v>2502</v>
      </c>
    </row>
    <row r="2191" spans="1:3">
      <c r="A2191" s="24" t="s">
        <v>2645</v>
      </c>
      <c r="B2191" s="8">
        <v>56.671</v>
      </c>
      <c r="C2191" s="8" t="s">
        <v>2502</v>
      </c>
    </row>
    <row r="2192" spans="1:3">
      <c r="A2192" s="24" t="s">
        <v>2646</v>
      </c>
      <c r="B2192" s="8">
        <v>56.672</v>
      </c>
      <c r="C2192" s="8" t="s">
        <v>2502</v>
      </c>
    </row>
    <row r="2193" spans="1:3">
      <c r="A2193" s="24" t="s">
        <v>2647</v>
      </c>
      <c r="B2193" s="8">
        <v>56.673</v>
      </c>
      <c r="C2193" s="8" t="s">
        <v>2502</v>
      </c>
    </row>
    <row r="2194" spans="1:3">
      <c r="A2194" s="24" t="s">
        <v>2648</v>
      </c>
      <c r="B2194" s="8">
        <v>56.674</v>
      </c>
      <c r="C2194" s="8" t="s">
        <v>2502</v>
      </c>
    </row>
    <row r="2195" spans="1:3">
      <c r="A2195" s="24" t="s">
        <v>2649</v>
      </c>
      <c r="B2195" s="8">
        <v>56.675</v>
      </c>
      <c r="C2195" s="8" t="s">
        <v>2502</v>
      </c>
    </row>
    <row r="2196" spans="1:3">
      <c r="A2196" s="24" t="s">
        <v>2650</v>
      </c>
      <c r="B2196" s="8">
        <v>57.23</v>
      </c>
      <c r="C2196" s="8" t="s">
        <v>2502</v>
      </c>
    </row>
    <row r="2197" spans="1:3">
      <c r="A2197" s="24" t="s">
        <v>2651</v>
      </c>
      <c r="B2197" s="8">
        <v>57.231</v>
      </c>
      <c r="C2197" s="8" t="s">
        <v>2502</v>
      </c>
    </row>
    <row r="2198" spans="1:3">
      <c r="A2198" s="24" t="s">
        <v>2652</v>
      </c>
      <c r="B2198" s="8">
        <v>57.232</v>
      </c>
      <c r="C2198" s="8" t="s">
        <v>2502</v>
      </c>
    </row>
    <row r="2199" spans="1:3">
      <c r="A2199" s="24" t="s">
        <v>2653</v>
      </c>
      <c r="B2199" s="8">
        <v>57.233</v>
      </c>
      <c r="C2199" s="8" t="s">
        <v>2502</v>
      </c>
    </row>
    <row r="2200" spans="1:3">
      <c r="A2200" s="24" t="s">
        <v>2654</v>
      </c>
      <c r="B2200" s="8">
        <v>57.234</v>
      </c>
      <c r="C2200" s="8" t="s">
        <v>2502</v>
      </c>
    </row>
    <row r="2201" spans="1:3">
      <c r="A2201" s="24" t="s">
        <v>2655</v>
      </c>
      <c r="B2201" s="8">
        <v>57.235</v>
      </c>
      <c r="C2201" s="8" t="s">
        <v>2502</v>
      </c>
    </row>
    <row r="2202" spans="1:3">
      <c r="A2202" s="24" t="s">
        <v>2656</v>
      </c>
      <c r="B2202" s="8">
        <v>57.236</v>
      </c>
      <c r="C2202" s="8" t="s">
        <v>2502</v>
      </c>
    </row>
    <row r="2203" spans="1:3">
      <c r="A2203" s="24" t="s">
        <v>2657</v>
      </c>
      <c r="B2203" s="8">
        <v>57.237</v>
      </c>
      <c r="C2203" s="8" t="s">
        <v>2502</v>
      </c>
    </row>
    <row r="2204" spans="1:3">
      <c r="A2204" s="24" t="s">
        <v>2658</v>
      </c>
      <c r="B2204" s="8">
        <v>57.238</v>
      </c>
      <c r="C2204" s="8" t="s">
        <v>2502</v>
      </c>
    </row>
    <row r="2205" spans="1:3">
      <c r="A2205" s="24" t="s">
        <v>2659</v>
      </c>
      <c r="B2205" s="8">
        <v>57.239</v>
      </c>
      <c r="C2205" s="8" t="s">
        <v>2502</v>
      </c>
    </row>
    <row r="2206" spans="1:3">
      <c r="A2206" s="24" t="s">
        <v>2660</v>
      </c>
      <c r="B2206" s="8">
        <v>57.24</v>
      </c>
      <c r="C2206" s="8" t="s">
        <v>2502</v>
      </c>
    </row>
    <row r="2207" spans="1:3">
      <c r="A2207" s="24" t="s">
        <v>2661</v>
      </c>
      <c r="B2207" s="8">
        <v>57.241</v>
      </c>
      <c r="C2207" s="8" t="s">
        <v>2502</v>
      </c>
    </row>
    <row r="2208" spans="1:3">
      <c r="A2208" s="24" t="s">
        <v>2662</v>
      </c>
      <c r="B2208" s="8">
        <v>57.514</v>
      </c>
      <c r="C2208" s="8" t="s">
        <v>2502</v>
      </c>
    </row>
    <row r="2209" spans="1:3">
      <c r="A2209" s="24" t="s">
        <v>2663</v>
      </c>
      <c r="B2209" s="8">
        <v>57.515</v>
      </c>
      <c r="C2209" s="8" t="s">
        <v>2502</v>
      </c>
    </row>
    <row r="2210" spans="1:3">
      <c r="A2210" s="24" t="s">
        <v>2664</v>
      </c>
      <c r="B2210" s="8">
        <v>57.516</v>
      </c>
      <c r="C2210" s="8" t="s">
        <v>2502</v>
      </c>
    </row>
    <row r="2211" spans="1:3">
      <c r="A2211" s="24" t="s">
        <v>2665</v>
      </c>
      <c r="B2211" s="8">
        <v>57.517</v>
      </c>
      <c r="C2211" s="8" t="s">
        <v>2502</v>
      </c>
    </row>
    <row r="2212" spans="1:3">
      <c r="A2212" s="24" t="s">
        <v>2666</v>
      </c>
      <c r="B2212" s="8">
        <v>57.787</v>
      </c>
      <c r="C2212" s="8" t="s">
        <v>2502</v>
      </c>
    </row>
    <row r="2213" spans="1:3">
      <c r="A2213" s="24" t="s">
        <v>2667</v>
      </c>
      <c r="B2213" s="8">
        <v>58.059</v>
      </c>
      <c r="C2213" s="8" t="s">
        <v>2502</v>
      </c>
    </row>
    <row r="2214" spans="1:3">
      <c r="A2214" s="24" t="s">
        <v>2668</v>
      </c>
      <c r="B2214" s="8">
        <v>58.06</v>
      </c>
      <c r="C2214" s="8" t="s">
        <v>2502</v>
      </c>
    </row>
    <row r="2215" spans="1:3">
      <c r="A2215" s="24" t="s">
        <v>2669</v>
      </c>
      <c r="B2215" s="8">
        <v>58.061</v>
      </c>
      <c r="C2215" s="8" t="s">
        <v>2502</v>
      </c>
    </row>
    <row r="2216" spans="1:3">
      <c r="A2216" s="24" t="s">
        <v>2670</v>
      </c>
      <c r="B2216" s="8">
        <v>58.327</v>
      </c>
      <c r="C2216" s="8" t="s">
        <v>2502</v>
      </c>
    </row>
    <row r="2217" spans="1:3">
      <c r="A2217" s="24" t="s">
        <v>2671</v>
      </c>
      <c r="B2217" s="8">
        <v>58.328</v>
      </c>
      <c r="C2217" s="8" t="s">
        <v>2502</v>
      </c>
    </row>
    <row r="2218" spans="1:3">
      <c r="A2218" s="24" t="s">
        <v>2672</v>
      </c>
      <c r="B2218" s="8">
        <v>58.329</v>
      </c>
      <c r="C2218" s="8" t="s">
        <v>2502</v>
      </c>
    </row>
    <row r="2219" spans="1:3">
      <c r="A2219" s="24" t="s">
        <v>2673</v>
      </c>
      <c r="B2219" s="8">
        <v>58.33</v>
      </c>
      <c r="C2219" s="8" t="s">
        <v>2502</v>
      </c>
    </row>
    <row r="2220" spans="1:3">
      <c r="A2220" s="24" t="s">
        <v>2674</v>
      </c>
      <c r="B2220" s="8">
        <v>58.331</v>
      </c>
      <c r="C2220" s="8" t="s">
        <v>2502</v>
      </c>
    </row>
    <row r="2221" spans="1:3">
      <c r="A2221" s="24" t="s">
        <v>2675</v>
      </c>
      <c r="B2221" s="8">
        <v>58.332</v>
      </c>
      <c r="C2221" s="8" t="s">
        <v>2502</v>
      </c>
    </row>
    <row r="2222" spans="1:3">
      <c r="A2222" s="24" t="s">
        <v>2676</v>
      </c>
      <c r="B2222" s="8">
        <v>58.592</v>
      </c>
      <c r="C2222" s="8" t="s">
        <v>2502</v>
      </c>
    </row>
    <row r="2223" spans="1:3">
      <c r="A2223" s="24" t="s">
        <v>2677</v>
      </c>
      <c r="B2223" s="8">
        <v>58.593</v>
      </c>
      <c r="C2223" s="8" t="s">
        <v>2502</v>
      </c>
    </row>
    <row r="2224" spans="1:3">
      <c r="A2224" s="24" t="s">
        <v>2678</v>
      </c>
      <c r="B2224" s="8">
        <v>58.594</v>
      </c>
      <c r="C2224" s="8" t="s">
        <v>2502</v>
      </c>
    </row>
    <row r="2225" spans="1:3">
      <c r="A2225" s="24" t="s">
        <v>2679</v>
      </c>
      <c r="B2225" s="8">
        <v>58.595</v>
      </c>
      <c r="C2225" s="8" t="s">
        <v>2502</v>
      </c>
    </row>
    <row r="2226" spans="1:3">
      <c r="A2226" s="24" t="s">
        <v>2680</v>
      </c>
      <c r="B2226" s="8">
        <v>58.596</v>
      </c>
      <c r="C2226" s="8" t="s">
        <v>2502</v>
      </c>
    </row>
    <row r="2227" spans="1:3">
      <c r="A2227" s="24" t="s">
        <v>2681</v>
      </c>
      <c r="B2227" s="8">
        <v>58.597</v>
      </c>
      <c r="C2227" s="8" t="s">
        <v>2502</v>
      </c>
    </row>
    <row r="2228" spans="1:3">
      <c r="A2228" s="24" t="s">
        <v>2682</v>
      </c>
      <c r="B2228" s="8">
        <v>58.598</v>
      </c>
      <c r="C2228" s="8" t="s">
        <v>2502</v>
      </c>
    </row>
    <row r="2229" spans="1:3">
      <c r="A2229" s="24" t="s">
        <v>2683</v>
      </c>
      <c r="B2229" s="8">
        <v>59.71</v>
      </c>
      <c r="C2229" s="8" t="s">
        <v>2502</v>
      </c>
    </row>
    <row r="2230" spans="1:3">
      <c r="A2230" s="24" t="s">
        <v>2684</v>
      </c>
      <c r="B2230" s="8">
        <v>59.711</v>
      </c>
      <c r="C2230" s="8" t="s">
        <v>2502</v>
      </c>
    </row>
    <row r="2231" spans="1:3">
      <c r="A2231" s="24" t="s">
        <v>2685</v>
      </c>
      <c r="B2231" s="8">
        <v>59.712</v>
      </c>
      <c r="C2231" s="8" t="s">
        <v>2502</v>
      </c>
    </row>
    <row r="2232" spans="1:3">
      <c r="A2232" s="24" t="s">
        <v>2686</v>
      </c>
      <c r="B2232" s="8">
        <v>59.713</v>
      </c>
      <c r="C2232" s="8" t="s">
        <v>2502</v>
      </c>
    </row>
    <row r="2233" spans="1:3">
      <c r="A2233" s="24" t="s">
        <v>2687</v>
      </c>
      <c r="B2233" s="8">
        <v>59.714</v>
      </c>
      <c r="C2233" s="8" t="s">
        <v>2502</v>
      </c>
    </row>
    <row r="2234" spans="1:3">
      <c r="A2234" s="24" t="s">
        <v>2688</v>
      </c>
      <c r="B2234" s="8">
        <v>60.552</v>
      </c>
      <c r="C2234" s="8" t="s">
        <v>2502</v>
      </c>
    </row>
    <row r="2235" spans="1:3">
      <c r="A2235" s="24" t="s">
        <v>2689</v>
      </c>
      <c r="B2235" s="8">
        <v>62.577</v>
      </c>
      <c r="C2235" s="8" t="s">
        <v>2502</v>
      </c>
    </row>
    <row r="2236" spans="1:3">
      <c r="A2236" s="24" t="s">
        <v>2690</v>
      </c>
      <c r="B2236" s="8">
        <v>63.409</v>
      </c>
      <c r="C2236" s="8" t="s">
        <v>2502</v>
      </c>
    </row>
    <row r="2237" spans="1:3">
      <c r="A2237" s="24" t="s">
        <v>2691</v>
      </c>
      <c r="B2237" s="8">
        <v>63.698</v>
      </c>
      <c r="C2237" s="8" t="s">
        <v>2502</v>
      </c>
    </row>
    <row r="2238" spans="1:3">
      <c r="A2238" s="24" t="s">
        <v>2692</v>
      </c>
      <c r="B2238" s="8">
        <v>63.699</v>
      </c>
      <c r="C2238" s="8" t="s">
        <v>2502</v>
      </c>
    </row>
    <row r="2239" spans="1:3">
      <c r="A2239" s="24" t="s">
        <v>2693</v>
      </c>
      <c r="B2239" s="8">
        <v>63.7</v>
      </c>
      <c r="C2239" s="8" t="s">
        <v>2502</v>
      </c>
    </row>
    <row r="2240" spans="1:3">
      <c r="A2240" s="24" t="s">
        <v>2694</v>
      </c>
      <c r="B2240" s="8">
        <v>64.9171</v>
      </c>
      <c r="C2240" s="8" t="s">
        <v>2502</v>
      </c>
    </row>
    <row r="2241" spans="1:3">
      <c r="A2241" s="24" t="s">
        <v>2695</v>
      </c>
      <c r="B2241" s="8">
        <v>64.9181</v>
      </c>
      <c r="C2241" s="8" t="s">
        <v>2502</v>
      </c>
    </row>
    <row r="2242" spans="1:3">
      <c r="A2242" s="24" t="s">
        <v>2696</v>
      </c>
      <c r="B2242" s="8">
        <v>65.069</v>
      </c>
      <c r="C2242" s="8" t="s">
        <v>2502</v>
      </c>
    </row>
    <row r="2243" spans="1:3">
      <c r="A2243" s="24" t="s">
        <v>2697</v>
      </c>
      <c r="B2243" s="8">
        <v>65.07</v>
      </c>
      <c r="C2243" s="8" t="s">
        <v>2502</v>
      </c>
    </row>
    <row r="2244" spans="1:3">
      <c r="A2244" s="24" t="s">
        <v>2698</v>
      </c>
      <c r="B2244" s="8">
        <v>65.071</v>
      </c>
      <c r="C2244" s="8" t="s">
        <v>2502</v>
      </c>
    </row>
    <row r="2245" spans="1:3">
      <c r="A2245" s="24" t="s">
        <v>2699</v>
      </c>
      <c r="B2245" s="8">
        <v>65.072</v>
      </c>
      <c r="C2245" s="8" t="s">
        <v>2502</v>
      </c>
    </row>
    <row r="2246" spans="1:3">
      <c r="A2246" s="24" t="s">
        <v>2700</v>
      </c>
      <c r="B2246" s="8">
        <v>65.073</v>
      </c>
      <c r="C2246" s="8" t="s">
        <v>2502</v>
      </c>
    </row>
    <row r="2247" spans="1:3">
      <c r="A2247" s="24" t="s">
        <v>2701</v>
      </c>
      <c r="B2247" s="8">
        <v>66.213</v>
      </c>
      <c r="C2247" s="8" t="s">
        <v>2502</v>
      </c>
    </row>
    <row r="2248" spans="1:3">
      <c r="A2248" s="24" t="s">
        <v>2702</v>
      </c>
      <c r="B2248" s="8">
        <v>67.618</v>
      </c>
      <c r="C2248" s="8" t="s">
        <v>2502</v>
      </c>
    </row>
    <row r="2249" spans="1:3">
      <c r="A2249" s="24" t="s">
        <v>2703</v>
      </c>
      <c r="B2249" s="8">
        <v>67.958</v>
      </c>
      <c r="C2249" s="8" t="s">
        <v>2502</v>
      </c>
    </row>
    <row r="2250" spans="1:3">
      <c r="A2250" s="24" t="s">
        <v>2704</v>
      </c>
      <c r="B2250" s="8">
        <v>67.959</v>
      </c>
      <c r="C2250" s="8" t="s">
        <v>2502</v>
      </c>
    </row>
    <row r="2251" spans="1:3">
      <c r="A2251" s="24" t="s">
        <v>2705</v>
      </c>
      <c r="B2251" s="8">
        <v>67.96</v>
      </c>
      <c r="C2251" s="8" t="s">
        <v>2502</v>
      </c>
    </row>
    <row r="2252" spans="1:3">
      <c r="A2252" s="24" t="s">
        <v>2706</v>
      </c>
      <c r="B2252" s="8">
        <v>68.536</v>
      </c>
      <c r="C2252" s="8" t="s">
        <v>2502</v>
      </c>
    </row>
    <row r="2253" spans="1:3">
      <c r="A2253" s="24" t="s">
        <v>2707</v>
      </c>
      <c r="B2253" s="8">
        <v>69.374</v>
      </c>
      <c r="C2253" s="8" t="s">
        <v>2502</v>
      </c>
    </row>
    <row r="2254" spans="1:3">
      <c r="A2254" s="24" t="s">
        <v>2708</v>
      </c>
      <c r="B2254" s="8">
        <v>69.375</v>
      </c>
      <c r="C2254" s="8" t="s">
        <v>2502</v>
      </c>
    </row>
    <row r="2255" spans="1:3">
      <c r="A2255" s="24" t="s">
        <v>2709</v>
      </c>
      <c r="B2255" s="8">
        <v>69.8</v>
      </c>
      <c r="C2255" s="8" t="s">
        <v>2502</v>
      </c>
    </row>
    <row r="2256" spans="1:3">
      <c r="A2256" s="24" t="s">
        <v>2710</v>
      </c>
      <c r="B2256" s="8">
        <v>70.106</v>
      </c>
      <c r="C2256" s="8" t="s">
        <v>2502</v>
      </c>
    </row>
    <row r="2257" spans="1:3">
      <c r="A2257" s="24" t="s">
        <v>2711</v>
      </c>
      <c r="B2257" s="8">
        <v>70.463</v>
      </c>
      <c r="C2257" s="8" t="s">
        <v>2502</v>
      </c>
    </row>
    <row r="2258" spans="1:3">
      <c r="A2258" s="24" t="s">
        <v>2712</v>
      </c>
      <c r="B2258" s="8">
        <v>70.989</v>
      </c>
      <c r="C2258" s="8" t="s">
        <v>2502</v>
      </c>
    </row>
    <row r="2259" spans="1:3">
      <c r="A2259" s="24" t="s">
        <v>2713</v>
      </c>
      <c r="B2259" s="8">
        <v>70.99</v>
      </c>
      <c r="C2259" s="8" t="s">
        <v>2502</v>
      </c>
    </row>
    <row r="2260" spans="1:3">
      <c r="A2260" s="24" t="s">
        <v>2714</v>
      </c>
      <c r="B2260" s="8">
        <v>70.991</v>
      </c>
      <c r="C2260" s="8" t="s">
        <v>2502</v>
      </c>
    </row>
    <row r="2261" spans="1:3">
      <c r="A2261" s="24" t="s">
        <v>2715</v>
      </c>
      <c r="B2261" s="8">
        <v>71.244</v>
      </c>
      <c r="C2261" s="8" t="s">
        <v>2502</v>
      </c>
    </row>
    <row r="2262" spans="1:3">
      <c r="A2262" s="24" t="s">
        <v>2716</v>
      </c>
      <c r="B2262" s="8">
        <v>71.516</v>
      </c>
      <c r="C2262" s="8" t="s">
        <v>2502</v>
      </c>
    </row>
    <row r="2263" spans="1:3">
      <c r="A2263" s="24" t="s">
        <v>2717</v>
      </c>
      <c r="B2263" s="8">
        <v>72.897</v>
      </c>
      <c r="C2263" s="8" t="s">
        <v>2502</v>
      </c>
    </row>
    <row r="2264" spans="1:3">
      <c r="A2264" s="24" t="s">
        <v>2718</v>
      </c>
      <c r="B2264" s="8">
        <v>73.426</v>
      </c>
      <c r="C2264" s="8" t="s">
        <v>2502</v>
      </c>
    </row>
    <row r="2265" spans="1:3">
      <c r="A2265" s="24" t="s">
        <v>2719</v>
      </c>
      <c r="B2265" s="8">
        <v>74.525</v>
      </c>
      <c r="C2265" s="8" t="s">
        <v>2502</v>
      </c>
    </row>
    <row r="2266" spans="1:3">
      <c r="A2266" s="24" t="s">
        <v>2720</v>
      </c>
      <c r="B2266" s="8">
        <v>74.526</v>
      </c>
      <c r="C2266" s="8" t="s">
        <v>2502</v>
      </c>
    </row>
    <row r="2267" spans="1:3">
      <c r="A2267" s="24" t="s">
        <v>2721</v>
      </c>
      <c r="B2267" s="8">
        <v>76.24</v>
      </c>
      <c r="C2267" s="8" t="s">
        <v>2502</v>
      </c>
    </row>
    <row r="2268" spans="1:3">
      <c r="A2268" s="24" t="s">
        <v>2722</v>
      </c>
      <c r="B2268" s="8">
        <v>76.241</v>
      </c>
      <c r="C2268" s="8" t="s">
        <v>2502</v>
      </c>
    </row>
    <row r="2269" spans="1:3">
      <c r="A2269" s="24" t="s">
        <v>2723</v>
      </c>
      <c r="B2269" s="8">
        <v>76.242</v>
      </c>
      <c r="C2269" s="8" t="s">
        <v>2502</v>
      </c>
    </row>
    <row r="2270" spans="1:3">
      <c r="A2270" s="24" t="s">
        <v>2724</v>
      </c>
      <c r="B2270" s="8">
        <v>76.243</v>
      </c>
      <c r="C2270" s="8" t="s">
        <v>2502</v>
      </c>
    </row>
    <row r="2271" spans="1:3">
      <c r="A2271" s="24" t="s">
        <v>2725</v>
      </c>
      <c r="B2271" s="8">
        <v>76.393</v>
      </c>
      <c r="C2271" s="8" t="s">
        <v>2502</v>
      </c>
    </row>
    <row r="2272" spans="1:3">
      <c r="A2272" s="24" t="s">
        <v>2726</v>
      </c>
      <c r="B2272" s="8">
        <v>76.394</v>
      </c>
      <c r="C2272" s="8" t="s">
        <v>2502</v>
      </c>
    </row>
    <row r="2273" spans="1:3">
      <c r="A2273" s="24" t="s">
        <v>2727</v>
      </c>
      <c r="B2273" s="8">
        <v>76.662</v>
      </c>
      <c r="C2273" s="8" t="s">
        <v>2502</v>
      </c>
    </row>
    <row r="2274" spans="1:3">
      <c r="A2274" s="24" t="s">
        <v>2728</v>
      </c>
      <c r="B2274" s="8">
        <v>76.663</v>
      </c>
      <c r="C2274" s="8" t="s">
        <v>2502</v>
      </c>
    </row>
    <row r="2275" spans="1:3">
      <c r="A2275" s="24" t="s">
        <v>2729</v>
      </c>
      <c r="B2275" s="8">
        <v>76.664</v>
      </c>
      <c r="C2275" s="8" t="s">
        <v>2502</v>
      </c>
    </row>
    <row r="2276" spans="1:3">
      <c r="A2276" s="24" t="s">
        <v>2730</v>
      </c>
      <c r="B2276" s="8">
        <v>76.665</v>
      </c>
      <c r="C2276" s="8" t="s">
        <v>2502</v>
      </c>
    </row>
    <row r="2277" spans="1:3">
      <c r="A2277" s="24" t="s">
        <v>2731</v>
      </c>
      <c r="B2277" s="8">
        <v>77.23</v>
      </c>
      <c r="C2277" s="8" t="s">
        <v>2502</v>
      </c>
    </row>
    <row r="2278" spans="1:3">
      <c r="A2278" s="24" t="s">
        <v>2732</v>
      </c>
      <c r="B2278" s="8">
        <v>77.231</v>
      </c>
      <c r="C2278" s="8" t="s">
        <v>2502</v>
      </c>
    </row>
    <row r="2279" spans="1:3">
      <c r="A2279" s="24" t="s">
        <v>2733</v>
      </c>
      <c r="B2279" s="8">
        <v>77.232</v>
      </c>
      <c r="C2279" s="8" t="s">
        <v>2502</v>
      </c>
    </row>
    <row r="2280" spans="1:3">
      <c r="A2280" s="24" t="s">
        <v>2734</v>
      </c>
      <c r="B2280" s="8">
        <v>77.233</v>
      </c>
      <c r="C2280" s="8" t="s">
        <v>2502</v>
      </c>
    </row>
    <row r="2281" spans="1:3">
      <c r="A2281" s="24" t="s">
        <v>2735</v>
      </c>
      <c r="B2281" s="8">
        <v>77.666</v>
      </c>
      <c r="C2281" s="8" t="s">
        <v>2502</v>
      </c>
    </row>
    <row r="2282" spans="1:3">
      <c r="A2282" s="24" t="s">
        <v>2736</v>
      </c>
      <c r="B2282" s="8">
        <v>77.929</v>
      </c>
      <c r="C2282" s="8" t="s">
        <v>2502</v>
      </c>
    </row>
    <row r="2283" spans="1:3">
      <c r="A2283" s="24" t="s">
        <v>2737</v>
      </c>
      <c r="B2283" s="8">
        <v>77.93</v>
      </c>
      <c r="C2283" s="8" t="s">
        <v>2502</v>
      </c>
    </row>
    <row r="2284" spans="1:3">
      <c r="A2284" s="24" t="s">
        <v>2738</v>
      </c>
      <c r="B2284" s="8">
        <v>77.931</v>
      </c>
      <c r="C2284" s="8" t="s">
        <v>2502</v>
      </c>
    </row>
    <row r="2285" spans="1:3">
      <c r="A2285" s="24" t="s">
        <v>2739</v>
      </c>
      <c r="B2285" s="8">
        <v>78.199</v>
      </c>
      <c r="C2285" s="8" t="s">
        <v>2502</v>
      </c>
    </row>
    <row r="2286" spans="1:3">
      <c r="A2286" s="24" t="s">
        <v>2740</v>
      </c>
      <c r="B2286" s="8">
        <v>78.2</v>
      </c>
      <c r="C2286" s="8" t="s">
        <v>2502</v>
      </c>
    </row>
    <row r="2287" spans="1:3">
      <c r="A2287" s="24" t="s">
        <v>2741</v>
      </c>
      <c r="B2287" s="8">
        <v>78.473</v>
      </c>
      <c r="C2287" s="8" t="s">
        <v>2502</v>
      </c>
    </row>
    <row r="2288" spans="1:3">
      <c r="A2288" s="24" t="s">
        <v>2742</v>
      </c>
      <c r="B2288" s="8">
        <v>78.474</v>
      </c>
      <c r="C2288" s="8" t="s">
        <v>2502</v>
      </c>
    </row>
    <row r="2289" spans="1:3">
      <c r="A2289" s="24" t="s">
        <v>2743</v>
      </c>
      <c r="B2289" s="8">
        <v>81.076</v>
      </c>
      <c r="C2289" s="8" t="s">
        <v>2502</v>
      </c>
    </row>
    <row r="2290" spans="1:3">
      <c r="A2290" s="24" t="s">
        <v>2744</v>
      </c>
      <c r="B2290" s="8">
        <v>81.924</v>
      </c>
      <c r="C2290" s="8" t="s">
        <v>2502</v>
      </c>
    </row>
    <row r="2291" spans="1:3">
      <c r="A2291" s="24" t="s">
        <v>2745</v>
      </c>
      <c r="B2291" s="8">
        <v>81.925</v>
      </c>
      <c r="C2291" s="8" t="s">
        <v>2502</v>
      </c>
    </row>
    <row r="2292" spans="1:3">
      <c r="A2292" s="24" t="s">
        <v>2746</v>
      </c>
      <c r="B2292" s="8">
        <v>81.926</v>
      </c>
      <c r="C2292" s="8" t="s">
        <v>2502</v>
      </c>
    </row>
    <row r="2293" spans="1:3">
      <c r="A2293" s="24" t="s">
        <v>2747</v>
      </c>
      <c r="B2293" s="8">
        <v>81.927</v>
      </c>
      <c r="C2293" s="8" t="s">
        <v>2502</v>
      </c>
    </row>
    <row r="2294" spans="1:3">
      <c r="A2294" s="24" t="s">
        <v>2748</v>
      </c>
      <c r="B2294" s="8">
        <v>81.928</v>
      </c>
      <c r="C2294" s="8" t="s">
        <v>2502</v>
      </c>
    </row>
    <row r="2295" spans="1:3">
      <c r="A2295" s="24" t="s">
        <v>2749</v>
      </c>
      <c r="B2295" s="8">
        <v>81.929</v>
      </c>
      <c r="C2295" s="8" t="s">
        <v>2502</v>
      </c>
    </row>
    <row r="2296" spans="1:3">
      <c r="A2296" s="24" t="s">
        <v>2750</v>
      </c>
      <c r="B2296" s="8">
        <v>81.93</v>
      </c>
      <c r="C2296" s="8" t="s">
        <v>2502</v>
      </c>
    </row>
    <row r="2297" spans="1:3">
      <c r="A2297" s="24" t="s">
        <v>2751</v>
      </c>
      <c r="B2297" s="8">
        <v>82.194</v>
      </c>
      <c r="C2297" s="8" t="s">
        <v>2502</v>
      </c>
    </row>
    <row r="2298" spans="1:3">
      <c r="A2298" s="24" t="s">
        <v>2752</v>
      </c>
      <c r="B2298" s="8">
        <v>82.738</v>
      </c>
      <c r="C2298" s="8" t="s">
        <v>2502</v>
      </c>
    </row>
    <row r="2299" spans="1:3">
      <c r="A2299" s="24" t="s">
        <v>2753</v>
      </c>
      <c r="B2299" s="8">
        <v>83.825</v>
      </c>
      <c r="C2299" s="8" t="s">
        <v>2502</v>
      </c>
    </row>
    <row r="2300" spans="1:3">
      <c r="A2300" s="24" t="s">
        <v>2754</v>
      </c>
      <c r="B2300" s="8">
        <v>84.649</v>
      </c>
      <c r="C2300" s="8" t="s">
        <v>2502</v>
      </c>
    </row>
    <row r="2301" spans="1:3">
      <c r="A2301" s="24" t="s">
        <v>2755</v>
      </c>
      <c r="B2301" s="8">
        <v>84.924</v>
      </c>
      <c r="C2301" s="8" t="s">
        <v>2502</v>
      </c>
    </row>
    <row r="2302" spans="1:3">
      <c r="A2302" s="24" t="s">
        <v>2756</v>
      </c>
      <c r="B2302" s="8">
        <v>85.205</v>
      </c>
      <c r="C2302" s="8" t="s">
        <v>2502</v>
      </c>
    </row>
    <row r="2303" spans="1:3">
      <c r="A2303" s="24" t="s">
        <v>2757</v>
      </c>
      <c r="B2303" s="8">
        <v>85.49</v>
      </c>
      <c r="C2303" s="8" t="s">
        <v>2502</v>
      </c>
    </row>
    <row r="2304" spans="1:3">
      <c r="A2304" s="24" t="s">
        <v>2758</v>
      </c>
      <c r="B2304" s="8">
        <v>85.786</v>
      </c>
      <c r="C2304" s="8" t="s">
        <v>2502</v>
      </c>
    </row>
    <row r="2305" spans="1:3">
      <c r="A2305" s="24" t="s">
        <v>2759</v>
      </c>
      <c r="B2305" s="8">
        <v>89.329</v>
      </c>
      <c r="C2305" s="8" t="s">
        <v>2502</v>
      </c>
    </row>
    <row r="2306" spans="1:3">
      <c r="A2306" s="24" t="s">
        <v>2760</v>
      </c>
      <c r="B2306" s="8">
        <v>91.308</v>
      </c>
      <c r="C2306" s="8" t="s">
        <v>2502</v>
      </c>
    </row>
    <row r="2307" spans="1:3">
      <c r="A2307" s="24" t="s">
        <v>2761</v>
      </c>
      <c r="B2307" s="8">
        <v>93.053</v>
      </c>
      <c r="C2307" s="8" t="s">
        <v>2502</v>
      </c>
    </row>
    <row r="2308" spans="1:3">
      <c r="A2308" s="24" t="s">
        <v>2762</v>
      </c>
      <c r="B2308" s="8">
        <v>93.054</v>
      </c>
      <c r="C2308" s="8" t="s">
        <v>2502</v>
      </c>
    </row>
    <row r="2309" spans="1:3">
      <c r="A2309" s="24" t="s">
        <v>2763</v>
      </c>
      <c r="B2309" s="8">
        <v>93.337</v>
      </c>
      <c r="C2309" s="8" t="s">
        <v>2502</v>
      </c>
    </row>
    <row r="2310" spans="1:3">
      <c r="A2310" s="24" t="s">
        <v>2764</v>
      </c>
      <c r="B2310" s="8">
        <v>93.338</v>
      </c>
      <c r="C2310" s="8" t="s">
        <v>2502</v>
      </c>
    </row>
    <row r="2311" spans="1:3">
      <c r="A2311" s="24" t="s">
        <v>2765</v>
      </c>
      <c r="B2311" s="8">
        <v>93.339</v>
      </c>
      <c r="C2311" s="8" t="s">
        <v>2502</v>
      </c>
    </row>
    <row r="2312" spans="1:3">
      <c r="A2312" s="24" t="s">
        <v>2766</v>
      </c>
      <c r="B2312" s="8">
        <v>93.615</v>
      </c>
      <c r="C2312" s="8" t="s">
        <v>2502</v>
      </c>
    </row>
    <row r="2313" spans="1:3">
      <c r="A2313" s="24" t="s">
        <v>2767</v>
      </c>
      <c r="B2313" s="8">
        <v>93.616</v>
      </c>
      <c r="C2313" s="8" t="s">
        <v>2502</v>
      </c>
    </row>
    <row r="2314" spans="1:3">
      <c r="A2314" s="24" t="s">
        <v>2768</v>
      </c>
      <c r="B2314" s="8">
        <v>93.617</v>
      </c>
      <c r="C2314" s="8" t="s">
        <v>2502</v>
      </c>
    </row>
    <row r="2315" spans="1:3">
      <c r="A2315" s="24" t="s">
        <v>2769</v>
      </c>
      <c r="B2315" s="8">
        <v>93.618</v>
      </c>
      <c r="C2315" s="8" t="s">
        <v>2502</v>
      </c>
    </row>
    <row r="2316" spans="1:3">
      <c r="A2316" s="24" t="s">
        <v>2770</v>
      </c>
      <c r="B2316" s="8">
        <v>93.619</v>
      </c>
      <c r="C2316" s="8" t="s">
        <v>2502</v>
      </c>
    </row>
    <row r="2317" spans="1:3">
      <c r="A2317" s="24" t="s">
        <v>2771</v>
      </c>
      <c r="B2317" s="8">
        <v>94.745</v>
      </c>
      <c r="C2317" s="8" t="s">
        <v>2502</v>
      </c>
    </row>
    <row r="2318" spans="1:3">
      <c r="A2318" s="24" t="s">
        <v>2772</v>
      </c>
      <c r="B2318" s="8">
        <v>98.126</v>
      </c>
      <c r="C2318" s="8" t="s">
        <v>2502</v>
      </c>
    </row>
    <row r="2319" spans="1:3">
      <c r="A2319" s="24" t="s">
        <v>2773</v>
      </c>
      <c r="B2319" s="8">
        <v>98.127</v>
      </c>
      <c r="C2319" s="8" t="s">
        <v>2502</v>
      </c>
    </row>
    <row r="2320" spans="1:3">
      <c r="A2320" s="24" t="s">
        <v>2774</v>
      </c>
      <c r="B2320" s="8">
        <v>98.128</v>
      </c>
      <c r="C2320" s="8" t="s">
        <v>2502</v>
      </c>
    </row>
    <row r="2321" spans="1:3">
      <c r="A2321" s="24" t="s">
        <v>2775</v>
      </c>
      <c r="B2321" s="8">
        <v>98.129</v>
      </c>
      <c r="C2321" s="8" t="s">
        <v>2502</v>
      </c>
    </row>
    <row r="2322" spans="1:3">
      <c r="A2322" s="24" t="s">
        <v>2776</v>
      </c>
      <c r="B2322" s="8">
        <v>98.402</v>
      </c>
      <c r="C2322" s="8" t="s">
        <v>2502</v>
      </c>
    </row>
    <row r="2323" spans="1:3">
      <c r="A2323" s="24" t="s">
        <v>2777</v>
      </c>
      <c r="B2323" s="8">
        <v>99.507</v>
      </c>
      <c r="C2323" s="8" t="s">
        <v>2502</v>
      </c>
    </row>
    <row r="2324" spans="1:3">
      <c r="A2324" s="24" t="s">
        <v>2778</v>
      </c>
      <c r="B2324" s="8">
        <v>100.637</v>
      </c>
      <c r="C2324" s="8" t="s">
        <v>2502</v>
      </c>
    </row>
    <row r="2325" spans="1:3">
      <c r="A2325" s="24" t="s">
        <v>2779</v>
      </c>
      <c r="B2325" s="8">
        <v>100.638</v>
      </c>
      <c r="C2325" s="8" t="s">
        <v>2502</v>
      </c>
    </row>
    <row r="2326" spans="1:3">
      <c r="A2326" s="24" t="s">
        <v>2780</v>
      </c>
      <c r="B2326" s="8">
        <v>103.69</v>
      </c>
      <c r="C2326" s="8" t="s">
        <v>2502</v>
      </c>
    </row>
    <row r="2327" spans="1:3">
      <c r="A2327" s="24" t="s">
        <v>2781</v>
      </c>
      <c r="B2327" s="8">
        <v>103.691</v>
      </c>
      <c r="C2327" s="8" t="s">
        <v>2502</v>
      </c>
    </row>
    <row r="2328" spans="1:3">
      <c r="A2328" s="24" t="s">
        <v>2782</v>
      </c>
      <c r="B2328" s="8">
        <v>107.4</v>
      </c>
      <c r="C2328" s="8" t="s">
        <v>2502</v>
      </c>
    </row>
    <row r="2329" spans="1:3">
      <c r="A2329" s="24" t="s">
        <v>2783</v>
      </c>
      <c r="B2329" s="8">
        <v>111.421</v>
      </c>
      <c r="C2329" s="8" t="s">
        <v>2502</v>
      </c>
    </row>
    <row r="2330" spans="1:3">
      <c r="A2330" s="24" t="s">
        <v>2784</v>
      </c>
      <c r="B2330" s="8">
        <v>111.702</v>
      </c>
      <c r="C2330" s="8" t="s">
        <v>2502</v>
      </c>
    </row>
    <row r="2331" spans="1:3">
      <c r="A2331" s="24" t="s">
        <v>2785</v>
      </c>
      <c r="B2331" s="8">
        <v>111.703</v>
      </c>
      <c r="C2331" s="8" t="s">
        <v>2502</v>
      </c>
    </row>
    <row r="2332" spans="1:3">
      <c r="A2332" s="24" t="s">
        <v>2786</v>
      </c>
      <c r="B2332" s="8">
        <v>111.704</v>
      </c>
      <c r="C2332" s="8" t="s">
        <v>2502</v>
      </c>
    </row>
    <row r="2333" spans="1:3">
      <c r="A2333" s="24" t="s">
        <v>2787</v>
      </c>
      <c r="B2333" s="8">
        <v>111.705</v>
      </c>
      <c r="C2333" s="8" t="s">
        <v>2502</v>
      </c>
    </row>
    <row r="2334" spans="1:3">
      <c r="A2334" s="24" t="s">
        <v>2788</v>
      </c>
      <c r="B2334" s="8">
        <v>111.985</v>
      </c>
      <c r="C2334" s="8" t="s">
        <v>2502</v>
      </c>
    </row>
    <row r="2335" spans="1:3">
      <c r="A2335" s="24" t="s">
        <v>2789</v>
      </c>
      <c r="B2335" s="8">
        <v>111.986</v>
      </c>
      <c r="C2335" s="8" t="s">
        <v>2502</v>
      </c>
    </row>
    <row r="2336" spans="1:3">
      <c r="A2336" s="24" t="s">
        <v>2790</v>
      </c>
      <c r="B2336" s="8">
        <v>112.259</v>
      </c>
      <c r="C2336" s="8" t="s">
        <v>2502</v>
      </c>
    </row>
    <row r="2337" spans="1:3">
      <c r="A2337" s="24" t="s">
        <v>2791</v>
      </c>
      <c r="B2337" s="8">
        <v>114.344</v>
      </c>
      <c r="C2337" s="8" t="s">
        <v>2502</v>
      </c>
    </row>
    <row r="2338" spans="1:3">
      <c r="A2338" s="24" t="s">
        <v>2792</v>
      </c>
      <c r="B2338" s="8">
        <v>122.02</v>
      </c>
      <c r="C2338" s="8" t="s">
        <v>2502</v>
      </c>
    </row>
    <row r="2339" spans="1:3">
      <c r="A2339" s="24" t="s">
        <v>2793</v>
      </c>
      <c r="B2339" s="8">
        <v>122.021</v>
      </c>
      <c r="C2339" s="8" t="s">
        <v>2502</v>
      </c>
    </row>
    <row r="2340" spans="1:3">
      <c r="A2340" s="24" t="s">
        <v>2794</v>
      </c>
      <c r="B2340" s="8">
        <v>123.744</v>
      </c>
      <c r="C2340" s="8" t="s">
        <v>2502</v>
      </c>
    </row>
    <row r="2341" spans="1:3">
      <c r="A2341" s="24" t="s">
        <v>2795</v>
      </c>
      <c r="B2341" s="8">
        <v>125.157</v>
      </c>
      <c r="C2341" s="8" t="s">
        <v>2502</v>
      </c>
    </row>
    <row r="2342" spans="1:3">
      <c r="A2342" s="24" t="s">
        <v>2796</v>
      </c>
      <c r="B2342" s="8">
        <v>125.713</v>
      </c>
      <c r="C2342" s="8" t="s">
        <v>2502</v>
      </c>
    </row>
    <row r="2343" spans="1:3">
      <c r="A2343" s="24" t="s">
        <v>2797</v>
      </c>
      <c r="B2343" s="8">
        <v>125.714</v>
      </c>
      <c r="C2343" s="8" t="s">
        <v>2502</v>
      </c>
    </row>
    <row r="2344" spans="1:3">
      <c r="A2344" s="24" t="s">
        <v>2798</v>
      </c>
      <c r="B2344" s="8">
        <v>126.319</v>
      </c>
      <c r="C2344" s="8" t="s">
        <v>2502</v>
      </c>
    </row>
    <row r="2345" spans="1:3">
      <c r="A2345" s="24" t="s">
        <v>2799</v>
      </c>
      <c r="B2345" s="8">
        <v>127.496</v>
      </c>
      <c r="C2345" s="8" t="s">
        <v>2502</v>
      </c>
    </row>
    <row r="2346" spans="1:3">
      <c r="A2346" s="24" t="s">
        <v>2800</v>
      </c>
      <c r="B2346" s="8">
        <v>127.781</v>
      </c>
      <c r="C2346" s="8" t="s">
        <v>2502</v>
      </c>
    </row>
    <row r="2347" spans="1:3">
      <c r="A2347" s="24" t="s">
        <v>2801</v>
      </c>
      <c r="B2347" s="8">
        <v>128.972</v>
      </c>
      <c r="C2347" s="8" t="s">
        <v>2502</v>
      </c>
    </row>
    <row r="2348" spans="1:3">
      <c r="A2348" s="24" t="s">
        <v>2802</v>
      </c>
      <c r="B2348" s="8">
        <v>129.854</v>
      </c>
      <c r="C2348" s="8" t="s">
        <v>2502</v>
      </c>
    </row>
    <row r="2349" spans="1:3">
      <c r="A2349" s="24" t="s">
        <v>2803</v>
      </c>
      <c r="B2349" s="8">
        <v>132.568</v>
      </c>
      <c r="C2349" s="8" t="s">
        <v>2502</v>
      </c>
    </row>
    <row r="2350" spans="1:3">
      <c r="A2350" s="24" t="s">
        <v>2804</v>
      </c>
      <c r="B2350" s="8">
        <v>132.569</v>
      </c>
      <c r="C2350" s="8" t="s">
        <v>2502</v>
      </c>
    </row>
    <row r="2351" spans="1:3">
      <c r="A2351" s="24" t="s">
        <v>2805</v>
      </c>
      <c r="B2351" s="8">
        <v>132.57</v>
      </c>
      <c r="C2351" s="8" t="s">
        <v>2502</v>
      </c>
    </row>
    <row r="2352" spans="1:3">
      <c r="A2352" s="24" t="s">
        <v>2806</v>
      </c>
      <c r="B2352" s="8">
        <v>132.571</v>
      </c>
      <c r="C2352" s="8" t="s">
        <v>2502</v>
      </c>
    </row>
    <row r="2353" spans="1:3">
      <c r="A2353" s="24" t="s">
        <v>2807</v>
      </c>
      <c r="B2353" s="8">
        <v>134.409</v>
      </c>
      <c r="C2353" s="8" t="s">
        <v>2502</v>
      </c>
    </row>
    <row r="2354" spans="1:3">
      <c r="A2354" s="24" t="s">
        <v>2808</v>
      </c>
      <c r="B2354" s="8">
        <v>134.41</v>
      </c>
      <c r="C2354" s="8" t="s">
        <v>2502</v>
      </c>
    </row>
    <row r="2355" spans="1:3">
      <c r="A2355" s="24" t="s">
        <v>2809</v>
      </c>
      <c r="B2355" s="8">
        <v>134.7</v>
      </c>
      <c r="C2355" s="8" t="s">
        <v>2502</v>
      </c>
    </row>
    <row r="2356" spans="1:3">
      <c r="A2356" s="24" t="s">
        <v>2810</v>
      </c>
      <c r="B2356" s="8">
        <v>134.991</v>
      </c>
      <c r="C2356" s="8" t="s">
        <v>2502</v>
      </c>
    </row>
    <row r="2357" spans="1:3">
      <c r="A2357" s="24" t="s">
        <v>2811</v>
      </c>
      <c r="B2357" s="8">
        <v>134.992</v>
      </c>
      <c r="C2357" s="8" t="s">
        <v>2502</v>
      </c>
    </row>
    <row r="2358" spans="1:3">
      <c r="A2358" s="24" t="s">
        <v>2812</v>
      </c>
      <c r="B2358" s="8">
        <v>134.993</v>
      </c>
      <c r="C2358" s="8" t="s">
        <v>2502</v>
      </c>
    </row>
    <row r="2359" spans="1:3">
      <c r="A2359" s="24" t="s">
        <v>2813</v>
      </c>
      <c r="B2359" s="8">
        <v>134.994</v>
      </c>
      <c r="C2359" s="8" t="s">
        <v>2502</v>
      </c>
    </row>
    <row r="2360" spans="1:3">
      <c r="A2360" s="24" t="s">
        <v>2814</v>
      </c>
      <c r="B2360" s="8">
        <v>135.806</v>
      </c>
      <c r="C2360" s="8" t="s">
        <v>2502</v>
      </c>
    </row>
    <row r="2361" spans="1:3">
      <c r="A2361" s="24" t="s">
        <v>2815</v>
      </c>
      <c r="B2361" s="8">
        <v>0.021</v>
      </c>
      <c r="C2361" s="8" t="s">
        <v>2816</v>
      </c>
    </row>
    <row r="2362" spans="1:3">
      <c r="A2362" s="24" t="s">
        <v>2817</v>
      </c>
      <c r="B2362" s="8">
        <v>0.2641</v>
      </c>
      <c r="C2362" s="8" t="s">
        <v>2816</v>
      </c>
    </row>
    <row r="2363" spans="1:3">
      <c r="A2363" s="24" t="s">
        <v>2818</v>
      </c>
      <c r="B2363" s="8">
        <v>0.526</v>
      </c>
      <c r="C2363" s="8" t="s">
        <v>2816</v>
      </c>
    </row>
    <row r="2364" spans="1:3">
      <c r="A2364" s="24" t="s">
        <v>2819</v>
      </c>
      <c r="B2364" s="8">
        <v>0.527</v>
      </c>
      <c r="C2364" s="8" t="s">
        <v>2816</v>
      </c>
    </row>
    <row r="2365" spans="1:3">
      <c r="A2365" s="24" t="s">
        <v>2820</v>
      </c>
      <c r="B2365" s="8">
        <v>0.528</v>
      </c>
      <c r="C2365" s="8" t="s">
        <v>2816</v>
      </c>
    </row>
    <row r="2366" spans="1:3">
      <c r="A2366" s="24" t="s">
        <v>2821</v>
      </c>
      <c r="B2366" s="8">
        <v>0.789</v>
      </c>
      <c r="C2366" s="8" t="s">
        <v>2816</v>
      </c>
    </row>
    <row r="2367" spans="1:3">
      <c r="A2367" s="24" t="s">
        <v>2822</v>
      </c>
      <c r="B2367" s="8">
        <v>0.79</v>
      </c>
      <c r="C2367" s="8" t="s">
        <v>2816</v>
      </c>
    </row>
    <row r="2368" spans="1:3">
      <c r="A2368" s="24" t="s">
        <v>2823</v>
      </c>
      <c r="B2368" s="8">
        <v>1.318</v>
      </c>
      <c r="C2368" s="8" t="s">
        <v>2816</v>
      </c>
    </row>
    <row r="2369" spans="1:3">
      <c r="A2369" s="24" t="s">
        <v>2824</v>
      </c>
      <c r="B2369" s="8">
        <v>1.859</v>
      </c>
      <c r="C2369" s="8" t="s">
        <v>2816</v>
      </c>
    </row>
    <row r="2370" spans="1:3">
      <c r="A2370" s="24" t="s">
        <v>2825</v>
      </c>
      <c r="B2370" s="8">
        <v>2.683</v>
      </c>
      <c r="C2370" s="8" t="s">
        <v>2816</v>
      </c>
    </row>
    <row r="2371" spans="1:3">
      <c r="A2371" s="24" t="s">
        <v>2826</v>
      </c>
      <c r="B2371" s="8">
        <v>2.684</v>
      </c>
      <c r="C2371" s="8" t="s">
        <v>2816</v>
      </c>
    </row>
    <row r="2372" spans="1:3">
      <c r="A2372" s="24" t="s">
        <v>2827</v>
      </c>
      <c r="B2372" s="8">
        <v>2.685</v>
      </c>
      <c r="C2372" s="8" t="s">
        <v>2816</v>
      </c>
    </row>
    <row r="2373" spans="1:3">
      <c r="A2373" s="24" t="s">
        <v>2828</v>
      </c>
      <c r="B2373" s="8">
        <v>2.686</v>
      </c>
      <c r="C2373" s="8" t="s">
        <v>2816</v>
      </c>
    </row>
    <row r="2374" spans="1:3">
      <c r="A2374" s="24" t="s">
        <v>2829</v>
      </c>
      <c r="B2374" s="8">
        <v>2.687</v>
      </c>
      <c r="C2374" s="8" t="s">
        <v>2816</v>
      </c>
    </row>
    <row r="2375" spans="1:3">
      <c r="A2375" s="24" t="s">
        <v>2830</v>
      </c>
      <c r="B2375" s="8">
        <v>3.512</v>
      </c>
      <c r="C2375" s="8" t="s">
        <v>2816</v>
      </c>
    </row>
    <row r="2376" spans="1:3">
      <c r="A2376" s="24" t="s">
        <v>2831</v>
      </c>
      <c r="B2376" s="8">
        <v>3.513</v>
      </c>
      <c r="C2376" s="8" t="s">
        <v>2816</v>
      </c>
    </row>
    <row r="2377" spans="1:3">
      <c r="A2377" s="24" t="s">
        <v>2832</v>
      </c>
      <c r="B2377" s="8">
        <v>3.514</v>
      </c>
      <c r="C2377" s="8" t="s">
        <v>2816</v>
      </c>
    </row>
    <row r="2378" spans="1:3">
      <c r="A2378" s="24" t="s">
        <v>2833</v>
      </c>
      <c r="B2378" s="8">
        <v>3.515</v>
      </c>
      <c r="C2378" s="8" t="s">
        <v>2816</v>
      </c>
    </row>
    <row r="2379" spans="1:3">
      <c r="A2379" s="24" t="s">
        <v>2834</v>
      </c>
      <c r="B2379" s="8">
        <v>4.084</v>
      </c>
      <c r="C2379" s="8" t="s">
        <v>2816</v>
      </c>
    </row>
    <row r="2380" spans="1:3">
      <c r="A2380" s="24" t="s">
        <v>2835</v>
      </c>
      <c r="B2380" s="8">
        <v>4.941</v>
      </c>
      <c r="C2380" s="8" t="s">
        <v>2816</v>
      </c>
    </row>
    <row r="2381" spans="1:3">
      <c r="A2381" s="24" t="s">
        <v>2836</v>
      </c>
      <c r="B2381" s="8">
        <v>5.526</v>
      </c>
      <c r="C2381" s="8" t="s">
        <v>2816</v>
      </c>
    </row>
    <row r="2382" spans="1:3">
      <c r="A2382" s="24" t="s">
        <v>2837</v>
      </c>
      <c r="B2382" s="8">
        <v>7.602</v>
      </c>
      <c r="C2382" s="8" t="s">
        <v>2816</v>
      </c>
    </row>
    <row r="2383" spans="1:3">
      <c r="A2383" s="24" t="s">
        <v>2838</v>
      </c>
      <c r="B2383" s="8">
        <v>9.058</v>
      </c>
      <c r="C2383" s="8" t="s">
        <v>2816</v>
      </c>
    </row>
    <row r="2384" spans="1:3">
      <c r="A2384" s="24" t="s">
        <v>2839</v>
      </c>
      <c r="B2384" s="8">
        <v>9.616</v>
      </c>
      <c r="C2384" s="8" t="s">
        <v>2816</v>
      </c>
    </row>
    <row r="2385" spans="1:3">
      <c r="A2385" s="24" t="s">
        <v>2840</v>
      </c>
      <c r="B2385" s="8">
        <v>9.769</v>
      </c>
      <c r="C2385" s="8" t="s">
        <v>2816</v>
      </c>
    </row>
    <row r="2386" spans="1:3">
      <c r="A2386" s="24" t="s">
        <v>2841</v>
      </c>
      <c r="B2386" s="8">
        <v>10.075</v>
      </c>
      <c r="C2386" s="8" t="s">
        <v>2816</v>
      </c>
    </row>
    <row r="2387" spans="1:3">
      <c r="A2387" s="24" t="s">
        <v>2842</v>
      </c>
      <c r="B2387" s="8">
        <v>10.811</v>
      </c>
      <c r="C2387" s="8" t="s">
        <v>2816</v>
      </c>
    </row>
    <row r="2388" spans="1:3">
      <c r="A2388" s="24" t="s">
        <v>2843</v>
      </c>
      <c r="B2388" s="8">
        <v>11.117</v>
      </c>
      <c r="C2388" s="8" t="s">
        <v>2816</v>
      </c>
    </row>
    <row r="2389" spans="1:3">
      <c r="A2389" s="24" t="s">
        <v>2844</v>
      </c>
      <c r="B2389" s="8">
        <v>11.118</v>
      </c>
      <c r="C2389" s="8" t="s">
        <v>2816</v>
      </c>
    </row>
    <row r="2390" spans="1:3">
      <c r="A2390" s="24" t="s">
        <v>2845</v>
      </c>
      <c r="B2390" s="8">
        <v>11.644</v>
      </c>
      <c r="C2390" s="8" t="s">
        <v>2816</v>
      </c>
    </row>
    <row r="2391" spans="1:3">
      <c r="A2391" s="24" t="s">
        <v>2846</v>
      </c>
      <c r="B2391" s="8">
        <v>11.899</v>
      </c>
      <c r="C2391" s="8" t="s">
        <v>2816</v>
      </c>
    </row>
    <row r="2392" spans="1:3">
      <c r="A2392" s="24" t="s">
        <v>2847</v>
      </c>
      <c r="B2392" s="8">
        <v>12.466</v>
      </c>
      <c r="C2392" s="8" t="s">
        <v>2816</v>
      </c>
    </row>
    <row r="2393" spans="1:3">
      <c r="A2393" s="24" t="s">
        <v>2848</v>
      </c>
      <c r="B2393" s="8">
        <v>12.925</v>
      </c>
      <c r="C2393" s="8" t="s">
        <v>2816</v>
      </c>
    </row>
    <row r="2394" spans="1:3">
      <c r="A2394" s="24" t="s">
        <v>2849</v>
      </c>
      <c r="B2394" s="8">
        <v>13.401</v>
      </c>
      <c r="C2394" s="8" t="s">
        <v>2816</v>
      </c>
    </row>
    <row r="2395" spans="1:3">
      <c r="A2395" s="24" t="s">
        <v>2850</v>
      </c>
      <c r="B2395" s="8">
        <v>13.671</v>
      </c>
      <c r="C2395" s="8" t="s">
        <v>2816</v>
      </c>
    </row>
    <row r="2396" spans="1:3">
      <c r="A2396" s="24" t="s">
        <v>2851</v>
      </c>
      <c r="B2396" s="8">
        <v>13.941</v>
      </c>
      <c r="C2396" s="8" t="s">
        <v>2816</v>
      </c>
    </row>
    <row r="2397" spans="1:3">
      <c r="A2397" s="24" t="s">
        <v>2852</v>
      </c>
      <c r="B2397" s="8">
        <v>14.208</v>
      </c>
      <c r="C2397" s="8" t="s">
        <v>2816</v>
      </c>
    </row>
    <row r="2398" spans="1:3">
      <c r="A2398" s="24" t="s">
        <v>2853</v>
      </c>
      <c r="B2398" s="8">
        <v>14.209</v>
      </c>
      <c r="C2398" s="8" t="s">
        <v>2816</v>
      </c>
    </row>
    <row r="2399" spans="1:3">
      <c r="A2399" s="24" t="s">
        <v>2854</v>
      </c>
      <c r="B2399" s="8">
        <v>14.21</v>
      </c>
      <c r="C2399" s="8" t="s">
        <v>2816</v>
      </c>
    </row>
    <row r="2400" spans="1:3">
      <c r="A2400" s="24" t="s">
        <v>2855</v>
      </c>
      <c r="B2400" s="8">
        <v>14.211</v>
      </c>
      <c r="C2400" s="8" t="s">
        <v>2816</v>
      </c>
    </row>
    <row r="2401" spans="1:3">
      <c r="A2401" s="24" t="s">
        <v>2856</v>
      </c>
      <c r="B2401" s="8">
        <v>14.48</v>
      </c>
      <c r="C2401" s="8" t="s">
        <v>2816</v>
      </c>
    </row>
    <row r="2402" spans="1:3">
      <c r="A2402" s="24" t="s">
        <v>2857</v>
      </c>
      <c r="B2402" s="8">
        <v>18.583</v>
      </c>
      <c r="C2402" s="8" t="s">
        <v>2816</v>
      </c>
    </row>
    <row r="2403" spans="1:3">
      <c r="A2403" s="24" t="s">
        <v>2858</v>
      </c>
      <c r="B2403" s="8">
        <v>18.855</v>
      </c>
      <c r="C2403" s="8" t="s">
        <v>2816</v>
      </c>
    </row>
    <row r="2404" spans="1:3">
      <c r="A2404" s="24" t="s">
        <v>2859</v>
      </c>
      <c r="B2404" s="8">
        <v>21.399</v>
      </c>
      <c r="C2404" s="8" t="s">
        <v>2816</v>
      </c>
    </row>
    <row r="2405" spans="1:3">
      <c r="A2405" s="24" t="s">
        <v>2860</v>
      </c>
      <c r="B2405" s="8">
        <v>21.4</v>
      </c>
      <c r="C2405" s="8" t="s">
        <v>2816</v>
      </c>
    </row>
    <row r="2406" spans="1:3">
      <c r="A2406" s="24" t="s">
        <v>2861</v>
      </c>
      <c r="B2406" s="8">
        <v>21.401</v>
      </c>
      <c r="C2406" s="8" t="s">
        <v>2816</v>
      </c>
    </row>
    <row r="2407" spans="1:3">
      <c r="A2407" s="24" t="s">
        <v>2862</v>
      </c>
      <c r="B2407" s="8">
        <v>21.402</v>
      </c>
      <c r="C2407" s="8" t="s">
        <v>2816</v>
      </c>
    </row>
    <row r="2408" spans="1:3">
      <c r="A2408" s="24" t="s">
        <v>2863</v>
      </c>
      <c r="B2408" s="8">
        <v>21.403</v>
      </c>
      <c r="C2408" s="8" t="s">
        <v>2816</v>
      </c>
    </row>
    <row r="2409" spans="1:3">
      <c r="A2409" s="24" t="s">
        <v>2864</v>
      </c>
      <c r="B2409" s="8">
        <v>21.404</v>
      </c>
      <c r="C2409" s="8" t="s">
        <v>2816</v>
      </c>
    </row>
    <row r="2410" spans="1:3">
      <c r="A2410" s="24" t="s">
        <v>2865</v>
      </c>
      <c r="B2410" s="8">
        <v>21.552</v>
      </c>
      <c r="C2410" s="8" t="s">
        <v>2816</v>
      </c>
    </row>
    <row r="2411" spans="1:3">
      <c r="A2411" s="24" t="s">
        <v>2866</v>
      </c>
      <c r="B2411" s="8">
        <v>21.705</v>
      </c>
      <c r="C2411" s="8" t="s">
        <v>2816</v>
      </c>
    </row>
    <row r="2412" spans="1:3">
      <c r="A2412" s="24" t="s">
        <v>2867</v>
      </c>
      <c r="B2412" s="8">
        <v>21.706</v>
      </c>
      <c r="C2412" s="8" t="s">
        <v>2816</v>
      </c>
    </row>
    <row r="2413" spans="1:3">
      <c r="A2413" s="24" t="s">
        <v>2868</v>
      </c>
      <c r="B2413" s="8">
        <v>21.707</v>
      </c>
      <c r="C2413" s="8" t="s">
        <v>2816</v>
      </c>
    </row>
    <row r="2414" spans="1:3">
      <c r="A2414" s="24" t="s">
        <v>2869</v>
      </c>
      <c r="B2414" s="8">
        <v>21.708</v>
      </c>
      <c r="C2414" s="8" t="s">
        <v>2816</v>
      </c>
    </row>
    <row r="2415" spans="1:3">
      <c r="A2415" s="24" t="s">
        <v>2870</v>
      </c>
      <c r="B2415" s="8">
        <v>22.237</v>
      </c>
      <c r="C2415" s="8" t="s">
        <v>2816</v>
      </c>
    </row>
    <row r="2416" spans="1:3">
      <c r="A2416" s="24" t="s">
        <v>2871</v>
      </c>
      <c r="B2416" s="8">
        <v>22.238</v>
      </c>
      <c r="C2416" s="8" t="s">
        <v>2816</v>
      </c>
    </row>
    <row r="2417" spans="1:3">
      <c r="A2417" s="24" t="s">
        <v>2872</v>
      </c>
      <c r="B2417" s="8">
        <v>22.506</v>
      </c>
      <c r="C2417" s="8" t="s">
        <v>2816</v>
      </c>
    </row>
    <row r="2418" spans="1:3">
      <c r="A2418" s="24" t="s">
        <v>2873</v>
      </c>
      <c r="B2418" s="8">
        <v>22.779</v>
      </c>
      <c r="C2418" s="8" t="s">
        <v>2816</v>
      </c>
    </row>
    <row r="2419" spans="1:3">
      <c r="A2419" s="24" t="s">
        <v>2874</v>
      </c>
      <c r="B2419" s="8">
        <v>22.78</v>
      </c>
      <c r="C2419" s="8" t="s">
        <v>2816</v>
      </c>
    </row>
    <row r="2420" spans="1:3">
      <c r="A2420" s="24" t="s">
        <v>2875</v>
      </c>
      <c r="B2420" s="8">
        <v>23.341</v>
      </c>
      <c r="C2420" s="8" t="s">
        <v>2816</v>
      </c>
    </row>
    <row r="2421" spans="1:3">
      <c r="A2421" s="24" t="s">
        <v>2876</v>
      </c>
      <c r="B2421" s="8">
        <v>23.342</v>
      </c>
      <c r="C2421" s="8" t="s">
        <v>2816</v>
      </c>
    </row>
    <row r="2422" spans="1:3">
      <c r="A2422" s="24" t="s">
        <v>2877</v>
      </c>
      <c r="B2422" s="8">
        <v>23.614</v>
      </c>
      <c r="C2422" s="8" t="s">
        <v>2816</v>
      </c>
    </row>
    <row r="2423" spans="1:3">
      <c r="A2423" s="24" t="s">
        <v>2878</v>
      </c>
      <c r="B2423" s="8">
        <v>23.615</v>
      </c>
      <c r="C2423" s="8" t="s">
        <v>2816</v>
      </c>
    </row>
    <row r="2424" spans="1:3">
      <c r="A2424" s="24" t="s">
        <v>2879</v>
      </c>
      <c r="B2424" s="8">
        <v>23.616</v>
      </c>
      <c r="C2424" s="8" t="s">
        <v>2816</v>
      </c>
    </row>
    <row r="2425" spans="1:3">
      <c r="A2425" s="24" t="s">
        <v>2880</v>
      </c>
      <c r="B2425" s="8">
        <v>23.617</v>
      </c>
      <c r="C2425" s="8" t="s">
        <v>2816</v>
      </c>
    </row>
    <row r="2426" spans="1:3">
      <c r="A2426" s="24" t="s">
        <v>2881</v>
      </c>
      <c r="B2426" s="8">
        <v>23.618</v>
      </c>
      <c r="C2426" s="8" t="s">
        <v>2816</v>
      </c>
    </row>
    <row r="2427" spans="1:3">
      <c r="A2427" s="24" t="s">
        <v>2882</v>
      </c>
      <c r="B2427" s="8">
        <v>23.899</v>
      </c>
      <c r="C2427" s="8" t="s">
        <v>2816</v>
      </c>
    </row>
    <row r="2428" spans="1:3">
      <c r="A2428" s="24" t="s">
        <v>2883</v>
      </c>
      <c r="B2428" s="8">
        <v>23.9</v>
      </c>
      <c r="C2428" s="8" t="s">
        <v>2816</v>
      </c>
    </row>
    <row r="2429" spans="1:3">
      <c r="A2429" s="24" t="s">
        <v>2884</v>
      </c>
      <c r="B2429" s="8">
        <v>24.179</v>
      </c>
      <c r="C2429" s="8" t="s">
        <v>2816</v>
      </c>
    </row>
    <row r="2430" spans="1:3">
      <c r="A2430" s="24" t="s">
        <v>2885</v>
      </c>
      <c r="B2430" s="8">
        <v>24.18</v>
      </c>
      <c r="C2430" s="8" t="s">
        <v>2816</v>
      </c>
    </row>
    <row r="2431" spans="1:3">
      <c r="A2431" s="24" t="s">
        <v>2886</v>
      </c>
      <c r="B2431" s="8">
        <v>24.181</v>
      </c>
      <c r="C2431" s="8" t="s">
        <v>2816</v>
      </c>
    </row>
    <row r="2432" spans="1:3">
      <c r="A2432" s="24" t="s">
        <v>2887</v>
      </c>
      <c r="B2432" s="8">
        <v>24.456</v>
      </c>
      <c r="C2432" s="8" t="s">
        <v>2816</v>
      </c>
    </row>
    <row r="2433" spans="1:3">
      <c r="A2433" s="24" t="s">
        <v>2888</v>
      </c>
      <c r="B2433" s="8">
        <v>24.457</v>
      </c>
      <c r="C2433" s="8" t="s">
        <v>2816</v>
      </c>
    </row>
    <row r="2434" spans="1:3">
      <c r="A2434" s="24" t="s">
        <v>2889</v>
      </c>
      <c r="B2434" s="8">
        <v>24.729</v>
      </c>
      <c r="C2434" s="8" t="s">
        <v>2816</v>
      </c>
    </row>
    <row r="2435" spans="1:3">
      <c r="A2435" s="24" t="s">
        <v>2890</v>
      </c>
      <c r="B2435" s="8">
        <v>25.553</v>
      </c>
      <c r="C2435" s="8" t="s">
        <v>2816</v>
      </c>
    </row>
    <row r="2436" spans="1:3">
      <c r="A2436" s="24" t="s">
        <v>2891</v>
      </c>
      <c r="B2436" s="8">
        <v>25.554</v>
      </c>
      <c r="C2436" s="8" t="s">
        <v>2816</v>
      </c>
    </row>
    <row r="2437" spans="1:3">
      <c r="A2437" s="24" t="s">
        <v>2892</v>
      </c>
      <c r="B2437" s="8">
        <v>25.828</v>
      </c>
      <c r="C2437" s="8" t="s">
        <v>2816</v>
      </c>
    </row>
    <row r="2438" spans="1:3">
      <c r="A2438" s="24" t="s">
        <v>2893</v>
      </c>
      <c r="B2438" s="8">
        <v>26.106</v>
      </c>
      <c r="C2438" s="8" t="s">
        <v>2816</v>
      </c>
    </row>
    <row r="2439" spans="1:3">
      <c r="A2439" s="24" t="s">
        <v>2894</v>
      </c>
      <c r="B2439" s="8">
        <v>26.107</v>
      </c>
      <c r="C2439" s="8" t="s">
        <v>2816</v>
      </c>
    </row>
    <row r="2440" spans="1:3">
      <c r="A2440" s="24" t="s">
        <v>2895</v>
      </c>
      <c r="B2440" s="8">
        <v>27.782</v>
      </c>
      <c r="C2440" s="8" t="s">
        <v>2816</v>
      </c>
    </row>
    <row r="2441" spans="1:3">
      <c r="A2441" s="24" t="s">
        <v>2896</v>
      </c>
      <c r="B2441" s="8">
        <v>27.783</v>
      </c>
      <c r="C2441" s="8" t="s">
        <v>2816</v>
      </c>
    </row>
    <row r="2442" spans="1:3">
      <c r="A2442" s="24" t="s">
        <v>2897</v>
      </c>
      <c r="B2442" s="8">
        <v>27.784</v>
      </c>
      <c r="C2442" s="8" t="s">
        <v>2816</v>
      </c>
    </row>
    <row r="2443" spans="1:3">
      <c r="A2443" s="24" t="s">
        <v>2898</v>
      </c>
      <c r="B2443" s="8">
        <v>27.785</v>
      </c>
      <c r="C2443" s="8" t="s">
        <v>2816</v>
      </c>
    </row>
    <row r="2444" spans="1:3">
      <c r="A2444" s="24" t="s">
        <v>2899</v>
      </c>
      <c r="B2444" s="8">
        <v>27.786</v>
      </c>
      <c r="C2444" s="8" t="s">
        <v>2816</v>
      </c>
    </row>
    <row r="2445" spans="1:3">
      <c r="A2445" s="24" t="s">
        <v>2900</v>
      </c>
      <c r="B2445" s="8">
        <v>27.787</v>
      </c>
      <c r="C2445" s="8" t="s">
        <v>2816</v>
      </c>
    </row>
    <row r="2446" spans="1:3">
      <c r="A2446" s="24" t="s">
        <v>2901</v>
      </c>
      <c r="B2446" s="8">
        <v>27.788</v>
      </c>
      <c r="C2446" s="8" t="s">
        <v>2816</v>
      </c>
    </row>
    <row r="2447" spans="1:3">
      <c r="A2447" s="24" t="s">
        <v>2902</v>
      </c>
      <c r="B2447" s="8">
        <v>27.789</v>
      </c>
      <c r="C2447" s="8" t="s">
        <v>2816</v>
      </c>
    </row>
    <row r="2448" spans="1:3">
      <c r="A2448" s="24" t="s">
        <v>2903</v>
      </c>
      <c r="B2448" s="8">
        <v>28.054</v>
      </c>
      <c r="C2448" s="8" t="s">
        <v>2816</v>
      </c>
    </row>
    <row r="2449" spans="1:3">
      <c r="A2449" s="24" t="s">
        <v>2904</v>
      </c>
      <c r="B2449" s="8">
        <v>28.055</v>
      </c>
      <c r="C2449" s="8" t="s">
        <v>2816</v>
      </c>
    </row>
    <row r="2450" spans="1:3">
      <c r="A2450" s="24" t="s">
        <v>2905</v>
      </c>
      <c r="B2450" s="8">
        <v>28.156</v>
      </c>
      <c r="C2450" s="8" t="s">
        <v>2816</v>
      </c>
    </row>
    <row r="2451" spans="1:3">
      <c r="A2451" s="24" t="s">
        <v>2906</v>
      </c>
      <c r="B2451" s="8">
        <v>28.157</v>
      </c>
      <c r="C2451" s="8" t="s">
        <v>2816</v>
      </c>
    </row>
    <row r="2452" spans="1:3">
      <c r="A2452" s="24" t="s">
        <v>2907</v>
      </c>
      <c r="B2452" s="8">
        <v>28.158</v>
      </c>
      <c r="C2452" s="8" t="s">
        <v>2816</v>
      </c>
    </row>
    <row r="2453" spans="1:3">
      <c r="A2453" s="24" t="s">
        <v>2908</v>
      </c>
      <c r="B2453" s="8">
        <v>28.159</v>
      </c>
      <c r="C2453" s="8" t="s">
        <v>2816</v>
      </c>
    </row>
    <row r="2454" spans="1:3">
      <c r="A2454" s="24" t="s">
        <v>2909</v>
      </c>
      <c r="B2454" s="8">
        <v>28.309</v>
      </c>
      <c r="C2454" s="8" t="s">
        <v>2816</v>
      </c>
    </row>
    <row r="2455" spans="1:3">
      <c r="A2455" s="24" t="s">
        <v>2910</v>
      </c>
      <c r="B2455" s="8">
        <v>28.513</v>
      </c>
      <c r="C2455" s="8" t="s">
        <v>2816</v>
      </c>
    </row>
    <row r="2456" spans="1:3">
      <c r="A2456" s="24" t="s">
        <v>2911</v>
      </c>
      <c r="B2456" s="8">
        <v>28.514</v>
      </c>
      <c r="C2456" s="8" t="s">
        <v>2816</v>
      </c>
    </row>
    <row r="2457" spans="1:3">
      <c r="A2457" s="24" t="s">
        <v>2912</v>
      </c>
      <c r="B2457" s="8">
        <v>28.666</v>
      </c>
      <c r="C2457" s="8" t="s">
        <v>2816</v>
      </c>
    </row>
    <row r="2458" spans="1:3">
      <c r="A2458" s="24" t="s">
        <v>2913</v>
      </c>
      <c r="B2458" s="8">
        <v>28.667</v>
      </c>
      <c r="C2458" s="8" t="s">
        <v>2816</v>
      </c>
    </row>
    <row r="2459" spans="1:3">
      <c r="A2459" s="24" t="s">
        <v>2914</v>
      </c>
      <c r="B2459" s="8">
        <v>28.668</v>
      </c>
      <c r="C2459" s="8" t="s">
        <v>2816</v>
      </c>
    </row>
    <row r="2460" spans="1:3">
      <c r="A2460" s="24" t="s">
        <v>2915</v>
      </c>
      <c r="B2460" s="8">
        <v>28.934</v>
      </c>
      <c r="C2460" s="8" t="s">
        <v>2816</v>
      </c>
    </row>
    <row r="2461" spans="1:3">
      <c r="A2461" s="24" t="s">
        <v>2916</v>
      </c>
      <c r="B2461" s="8">
        <v>28.935</v>
      </c>
      <c r="C2461" s="8" t="s">
        <v>2816</v>
      </c>
    </row>
    <row r="2462" spans="1:3">
      <c r="A2462" s="24" t="s">
        <v>2917</v>
      </c>
      <c r="B2462" s="8">
        <v>29.087</v>
      </c>
      <c r="C2462" s="8" t="s">
        <v>2816</v>
      </c>
    </row>
    <row r="2463" spans="1:3">
      <c r="A2463" s="24" t="s">
        <v>2918</v>
      </c>
      <c r="B2463" s="8">
        <v>29.088</v>
      </c>
      <c r="C2463" s="8" t="s">
        <v>2816</v>
      </c>
    </row>
    <row r="2464" spans="1:3">
      <c r="A2464" s="24" t="s">
        <v>2919</v>
      </c>
      <c r="B2464" s="8">
        <v>29.089</v>
      </c>
      <c r="C2464" s="8" t="s">
        <v>2816</v>
      </c>
    </row>
    <row r="2465" spans="1:3">
      <c r="A2465" s="24" t="s">
        <v>2920</v>
      </c>
      <c r="B2465" s="8">
        <v>29.0901</v>
      </c>
      <c r="C2465" s="8" t="s">
        <v>2816</v>
      </c>
    </row>
    <row r="2466" spans="1:3">
      <c r="A2466" s="24" t="s">
        <v>2921</v>
      </c>
      <c r="B2466" s="8">
        <v>29.091</v>
      </c>
      <c r="C2466" s="8" t="s">
        <v>2816</v>
      </c>
    </row>
    <row r="2467" spans="1:3">
      <c r="A2467" s="24" t="s">
        <v>2922</v>
      </c>
      <c r="B2467" s="8">
        <v>29.092</v>
      </c>
      <c r="C2467" s="8" t="s">
        <v>2816</v>
      </c>
    </row>
    <row r="2468" spans="1:3">
      <c r="A2468" s="24" t="s">
        <v>2923</v>
      </c>
      <c r="B2468" s="8">
        <v>29.602</v>
      </c>
      <c r="C2468" s="8" t="s">
        <v>2816</v>
      </c>
    </row>
    <row r="2469" spans="1:3">
      <c r="A2469" s="24" t="s">
        <v>2924</v>
      </c>
      <c r="B2469" s="8">
        <v>30.01</v>
      </c>
      <c r="C2469" s="8" t="s">
        <v>2816</v>
      </c>
    </row>
    <row r="2470" spans="1:3">
      <c r="A2470" s="24" t="s">
        <v>2925</v>
      </c>
      <c r="B2470" s="8">
        <v>30.011</v>
      </c>
      <c r="C2470" s="8" t="s">
        <v>2816</v>
      </c>
    </row>
    <row r="2471" spans="1:3">
      <c r="A2471" s="24" t="s">
        <v>2926</v>
      </c>
      <c r="B2471" s="8">
        <v>30.329</v>
      </c>
      <c r="C2471" s="8" t="s">
        <v>2816</v>
      </c>
    </row>
    <row r="2472" spans="1:3">
      <c r="A2472" s="24" t="s">
        <v>2927</v>
      </c>
      <c r="B2472" s="8">
        <v>30.33</v>
      </c>
      <c r="C2472" s="8" t="s">
        <v>2816</v>
      </c>
    </row>
    <row r="2473" spans="1:3">
      <c r="A2473" s="24" t="s">
        <v>2928</v>
      </c>
      <c r="B2473" s="8">
        <v>30.331</v>
      </c>
      <c r="C2473" s="8" t="s">
        <v>2816</v>
      </c>
    </row>
    <row r="2474" spans="1:3">
      <c r="A2474" s="24" t="s">
        <v>2929</v>
      </c>
      <c r="B2474" s="8">
        <v>30.332</v>
      </c>
      <c r="C2474" s="8" t="s">
        <v>2816</v>
      </c>
    </row>
    <row r="2475" spans="1:3">
      <c r="A2475" s="24" t="s">
        <v>2930</v>
      </c>
      <c r="B2475" s="8">
        <v>30.333</v>
      </c>
      <c r="C2475" s="8" t="s">
        <v>2816</v>
      </c>
    </row>
    <row r="2476" spans="1:3">
      <c r="A2476" s="24" t="s">
        <v>2931</v>
      </c>
      <c r="B2476" s="8">
        <v>30.334</v>
      </c>
      <c r="C2476" s="8" t="s">
        <v>2816</v>
      </c>
    </row>
    <row r="2477" spans="1:3">
      <c r="A2477" s="24" t="s">
        <v>2932</v>
      </c>
      <c r="B2477" s="8">
        <v>30.335</v>
      </c>
      <c r="C2477" s="8" t="s">
        <v>2816</v>
      </c>
    </row>
    <row r="2478" spans="1:3">
      <c r="A2478" s="24" t="s">
        <v>2933</v>
      </c>
      <c r="B2478" s="8">
        <v>30.336</v>
      </c>
      <c r="C2478" s="8" t="s">
        <v>2816</v>
      </c>
    </row>
    <row r="2479" spans="1:3">
      <c r="A2479" s="24" t="s">
        <v>2934</v>
      </c>
      <c r="B2479" s="8">
        <v>30.337</v>
      </c>
      <c r="C2479" s="8" t="s">
        <v>2816</v>
      </c>
    </row>
    <row r="2480" spans="1:3">
      <c r="A2480" s="24" t="s">
        <v>2935</v>
      </c>
      <c r="B2480" s="8">
        <v>30.338</v>
      </c>
      <c r="C2480" s="8" t="s">
        <v>2816</v>
      </c>
    </row>
    <row r="2481" spans="1:3">
      <c r="A2481" s="24" t="s">
        <v>2936</v>
      </c>
      <c r="B2481" s="8">
        <v>30.431</v>
      </c>
      <c r="C2481" s="8" t="s">
        <v>2816</v>
      </c>
    </row>
    <row r="2482" spans="1:3">
      <c r="A2482" s="24" t="s">
        <v>2937</v>
      </c>
      <c r="B2482" s="8">
        <v>30.432</v>
      </c>
      <c r="C2482" s="8" t="s">
        <v>2816</v>
      </c>
    </row>
    <row r="2483" spans="1:3">
      <c r="A2483" s="24" t="s">
        <v>2938</v>
      </c>
      <c r="B2483" s="8">
        <v>30.433</v>
      </c>
      <c r="C2483" s="8" t="s">
        <v>2816</v>
      </c>
    </row>
    <row r="2484" spans="1:3">
      <c r="A2484" s="24" t="s">
        <v>2939</v>
      </c>
      <c r="B2484" s="8">
        <v>30.533</v>
      </c>
      <c r="C2484" s="8" t="s">
        <v>2816</v>
      </c>
    </row>
    <row r="2485" spans="1:3">
      <c r="A2485" s="24" t="s">
        <v>2940</v>
      </c>
      <c r="B2485" s="8">
        <v>30.534</v>
      </c>
      <c r="C2485" s="8" t="s">
        <v>2816</v>
      </c>
    </row>
    <row r="2486" spans="1:3">
      <c r="A2486" s="24" t="s">
        <v>2941</v>
      </c>
      <c r="B2486" s="8">
        <v>30.535</v>
      </c>
      <c r="C2486" s="8" t="s">
        <v>2816</v>
      </c>
    </row>
    <row r="2487" spans="1:3">
      <c r="A2487" s="24" t="s">
        <v>2942</v>
      </c>
      <c r="B2487" s="8">
        <v>30.788</v>
      </c>
      <c r="C2487" s="8" t="s">
        <v>2816</v>
      </c>
    </row>
    <row r="2488" spans="1:3">
      <c r="A2488" s="24" t="s">
        <v>2943</v>
      </c>
      <c r="B2488" s="8">
        <v>31.094</v>
      </c>
      <c r="C2488" s="8" t="s">
        <v>2816</v>
      </c>
    </row>
    <row r="2489" spans="1:3">
      <c r="A2489" s="24" t="s">
        <v>2944</v>
      </c>
      <c r="B2489" s="8">
        <v>31.622</v>
      </c>
      <c r="C2489" s="8" t="s">
        <v>2816</v>
      </c>
    </row>
    <row r="2490" spans="1:3">
      <c r="A2490" s="24" t="s">
        <v>2945</v>
      </c>
      <c r="B2490" s="8">
        <v>31.623</v>
      </c>
      <c r="C2490" s="8" t="s">
        <v>2816</v>
      </c>
    </row>
    <row r="2491" spans="1:3">
      <c r="A2491" s="24" t="s">
        <v>2946</v>
      </c>
      <c r="B2491" s="8">
        <v>31.624</v>
      </c>
      <c r="C2491" s="8" t="s">
        <v>2816</v>
      </c>
    </row>
    <row r="2492" spans="1:3">
      <c r="A2492" s="24" t="s">
        <v>2947</v>
      </c>
      <c r="B2492" s="8">
        <v>31.625</v>
      </c>
      <c r="C2492" s="8" t="s">
        <v>2816</v>
      </c>
    </row>
    <row r="2493" spans="1:3">
      <c r="A2493" s="24" t="s">
        <v>2948</v>
      </c>
      <c r="B2493" s="8">
        <v>31.626</v>
      </c>
      <c r="C2493" s="8" t="s">
        <v>2816</v>
      </c>
    </row>
    <row r="2494" spans="1:3">
      <c r="A2494" s="24" t="s">
        <v>2949</v>
      </c>
      <c r="B2494" s="8">
        <v>31.627</v>
      </c>
      <c r="C2494" s="8" t="s">
        <v>2816</v>
      </c>
    </row>
    <row r="2495" spans="1:3">
      <c r="A2495" s="24" t="s">
        <v>2950</v>
      </c>
      <c r="B2495" s="8">
        <v>31.628</v>
      </c>
      <c r="C2495" s="8" t="s">
        <v>2816</v>
      </c>
    </row>
    <row r="2496" spans="1:3">
      <c r="A2496" s="24" t="s">
        <v>2951</v>
      </c>
      <c r="B2496" s="8">
        <v>31.629</v>
      </c>
      <c r="C2496" s="8" t="s">
        <v>2816</v>
      </c>
    </row>
    <row r="2497" spans="1:3">
      <c r="A2497" s="24" t="s">
        <v>2952</v>
      </c>
      <c r="B2497" s="8">
        <v>31.63</v>
      </c>
      <c r="C2497" s="8" t="s">
        <v>2816</v>
      </c>
    </row>
    <row r="2498" spans="1:3">
      <c r="A2498" s="24" t="s">
        <v>2953</v>
      </c>
      <c r="B2498" s="8">
        <v>31.776</v>
      </c>
      <c r="C2498" s="8" t="s">
        <v>2816</v>
      </c>
    </row>
    <row r="2499" spans="1:3">
      <c r="A2499" s="24" t="s">
        <v>2954</v>
      </c>
      <c r="B2499" s="8">
        <v>31.98</v>
      </c>
      <c r="C2499" s="8" t="s">
        <v>2816</v>
      </c>
    </row>
    <row r="2500" spans="1:3">
      <c r="A2500" s="24" t="s">
        <v>2955</v>
      </c>
      <c r="B2500" s="8">
        <v>32.133</v>
      </c>
      <c r="C2500" s="8" t="s">
        <v>2816</v>
      </c>
    </row>
    <row r="2501" spans="1:3">
      <c r="A2501" s="24" t="s">
        <v>2956</v>
      </c>
      <c r="B2501" s="8">
        <v>32.134</v>
      </c>
      <c r="C2501" s="8" t="s">
        <v>2816</v>
      </c>
    </row>
    <row r="2502" spans="1:3">
      <c r="A2502" s="24" t="s">
        <v>2957</v>
      </c>
      <c r="B2502" s="8">
        <v>32.135</v>
      </c>
      <c r="C2502" s="8" t="s">
        <v>2816</v>
      </c>
    </row>
    <row r="2503" spans="1:3">
      <c r="A2503" s="24" t="s">
        <v>2958</v>
      </c>
      <c r="B2503" s="8">
        <v>32.136</v>
      </c>
      <c r="C2503" s="8" t="s">
        <v>2816</v>
      </c>
    </row>
    <row r="2504" spans="1:3">
      <c r="A2504" s="24" t="s">
        <v>2959</v>
      </c>
      <c r="B2504" s="8">
        <v>32.137</v>
      </c>
      <c r="C2504" s="8" t="s">
        <v>2816</v>
      </c>
    </row>
    <row r="2505" spans="1:3">
      <c r="A2505" s="24" t="s">
        <v>2960</v>
      </c>
      <c r="B2505" s="8">
        <v>32.138</v>
      </c>
      <c r="C2505" s="8" t="s">
        <v>2816</v>
      </c>
    </row>
    <row r="2506" spans="1:3">
      <c r="A2506" s="24" t="s">
        <v>2961</v>
      </c>
      <c r="B2506" s="8">
        <v>32.139</v>
      </c>
      <c r="C2506" s="8" t="s">
        <v>2816</v>
      </c>
    </row>
    <row r="2507" spans="1:3">
      <c r="A2507" s="24" t="s">
        <v>2962</v>
      </c>
      <c r="B2507" s="8">
        <v>32.14</v>
      </c>
      <c r="C2507" s="8" t="s">
        <v>2816</v>
      </c>
    </row>
    <row r="2508" spans="1:3">
      <c r="A2508" s="24" t="s">
        <v>2963</v>
      </c>
      <c r="B2508" s="8">
        <v>32.141</v>
      </c>
      <c r="C2508" s="8" t="s">
        <v>2816</v>
      </c>
    </row>
    <row r="2509" spans="1:3">
      <c r="A2509" s="24" t="s">
        <v>2964</v>
      </c>
      <c r="B2509" s="8">
        <v>32.736</v>
      </c>
      <c r="C2509" s="8" t="s">
        <v>2816</v>
      </c>
    </row>
    <row r="2510" spans="1:3">
      <c r="A2510" s="24" t="s">
        <v>2965</v>
      </c>
      <c r="B2510" s="8">
        <v>32.737</v>
      </c>
      <c r="C2510" s="8" t="s">
        <v>2816</v>
      </c>
    </row>
    <row r="2511" spans="1:3">
      <c r="A2511" s="24" t="s">
        <v>2966</v>
      </c>
      <c r="B2511" s="8">
        <v>32.738</v>
      </c>
      <c r="C2511" s="8" t="s">
        <v>2816</v>
      </c>
    </row>
    <row r="2512" spans="1:3">
      <c r="A2512" s="24" t="s">
        <v>2967</v>
      </c>
      <c r="B2512" s="8">
        <v>32.739</v>
      </c>
      <c r="C2512" s="8" t="s">
        <v>2816</v>
      </c>
    </row>
    <row r="2513" spans="1:3">
      <c r="A2513" s="24" t="s">
        <v>2968</v>
      </c>
      <c r="B2513" s="8">
        <v>33.052</v>
      </c>
      <c r="C2513" s="8" t="s">
        <v>2816</v>
      </c>
    </row>
    <row r="2514" spans="1:3">
      <c r="A2514" s="24" t="s">
        <v>2969</v>
      </c>
      <c r="B2514" s="8">
        <v>33.053</v>
      </c>
      <c r="C2514" s="8" t="s">
        <v>2816</v>
      </c>
    </row>
    <row r="2515" spans="1:3">
      <c r="A2515" s="24" t="s">
        <v>2970</v>
      </c>
      <c r="B2515" s="8">
        <v>33.418</v>
      </c>
      <c r="C2515" s="8" t="s">
        <v>2816</v>
      </c>
    </row>
    <row r="2516" spans="1:3">
      <c r="A2516" s="24" t="s">
        <v>2971</v>
      </c>
      <c r="B2516" s="8">
        <v>33.419</v>
      </c>
      <c r="C2516" s="8" t="s">
        <v>2816</v>
      </c>
    </row>
    <row r="2517" spans="1:3">
      <c r="A2517" s="24" t="s">
        <v>2972</v>
      </c>
      <c r="B2517" s="8">
        <v>33.687</v>
      </c>
      <c r="C2517" s="8" t="s">
        <v>2816</v>
      </c>
    </row>
    <row r="2518" spans="1:3">
      <c r="A2518" s="24" t="s">
        <v>2973</v>
      </c>
      <c r="B2518" s="8">
        <v>33.688</v>
      </c>
      <c r="C2518" s="8" t="s">
        <v>2816</v>
      </c>
    </row>
    <row r="2519" spans="1:3">
      <c r="A2519" s="24" t="s">
        <v>2974</v>
      </c>
      <c r="B2519" s="8">
        <v>33.689</v>
      </c>
      <c r="C2519" s="8" t="s">
        <v>2816</v>
      </c>
    </row>
    <row r="2520" spans="1:3">
      <c r="A2520" s="24" t="s">
        <v>2975</v>
      </c>
      <c r="B2520" s="8">
        <v>33.69</v>
      </c>
      <c r="C2520" s="8" t="s">
        <v>2816</v>
      </c>
    </row>
    <row r="2521" spans="1:3">
      <c r="A2521" s="24" t="s">
        <v>2976</v>
      </c>
      <c r="B2521" s="8">
        <v>33.691</v>
      </c>
      <c r="C2521" s="8" t="s">
        <v>2816</v>
      </c>
    </row>
    <row r="2522" spans="1:3">
      <c r="A2522" s="24" t="s">
        <v>2977</v>
      </c>
      <c r="B2522" s="8">
        <v>33.957</v>
      </c>
      <c r="C2522" s="8" t="s">
        <v>2816</v>
      </c>
    </row>
    <row r="2523" spans="1:3">
      <c r="A2523" s="24" t="s">
        <v>2978</v>
      </c>
      <c r="B2523" s="8">
        <v>33.958</v>
      </c>
      <c r="C2523" s="8" t="s">
        <v>2816</v>
      </c>
    </row>
    <row r="2524" spans="1:3">
      <c r="A2524" s="24" t="s">
        <v>2979</v>
      </c>
      <c r="B2524" s="8">
        <v>34.06</v>
      </c>
      <c r="C2524" s="8" t="s">
        <v>2816</v>
      </c>
    </row>
    <row r="2525" spans="1:3">
      <c r="A2525" s="24" t="s">
        <v>2980</v>
      </c>
      <c r="B2525" s="8">
        <v>34.213</v>
      </c>
      <c r="C2525" s="8" t="s">
        <v>2816</v>
      </c>
    </row>
    <row r="2526" spans="1:3">
      <c r="A2526" s="24" t="s">
        <v>2981</v>
      </c>
      <c r="B2526" s="8">
        <v>34.214</v>
      </c>
      <c r="C2526" s="8" t="s">
        <v>2816</v>
      </c>
    </row>
    <row r="2527" spans="1:3">
      <c r="A2527" s="24" t="s">
        <v>2982</v>
      </c>
      <c r="B2527" s="8">
        <v>34.579</v>
      </c>
      <c r="C2527" s="8" t="s">
        <v>2816</v>
      </c>
    </row>
    <row r="2528" spans="1:3">
      <c r="A2528" s="24" t="s">
        <v>2983</v>
      </c>
      <c r="B2528" s="8">
        <v>34.58</v>
      </c>
      <c r="C2528" s="8" t="s">
        <v>2816</v>
      </c>
    </row>
    <row r="2529" spans="1:3">
      <c r="A2529" s="24" t="s">
        <v>2984</v>
      </c>
      <c r="B2529" s="8">
        <v>34.581</v>
      </c>
      <c r="C2529" s="8" t="s">
        <v>2816</v>
      </c>
    </row>
    <row r="2530" spans="1:3">
      <c r="A2530" s="24" t="s">
        <v>2985</v>
      </c>
      <c r="B2530" s="8">
        <v>34.582</v>
      </c>
      <c r="C2530" s="8" t="s">
        <v>2816</v>
      </c>
    </row>
    <row r="2531" spans="1:3">
      <c r="A2531" s="24" t="s">
        <v>2986</v>
      </c>
      <c r="B2531" s="8">
        <v>34.583</v>
      </c>
      <c r="C2531" s="8" t="s">
        <v>2816</v>
      </c>
    </row>
    <row r="2532" spans="1:3">
      <c r="A2532" s="24" t="s">
        <v>2987</v>
      </c>
      <c r="B2532" s="8">
        <v>34.732</v>
      </c>
      <c r="C2532" s="8" t="s">
        <v>2816</v>
      </c>
    </row>
    <row r="2533" spans="1:3">
      <c r="A2533" s="24" t="s">
        <v>2988</v>
      </c>
      <c r="B2533" s="8">
        <v>35.054</v>
      </c>
      <c r="C2533" s="8" t="s">
        <v>2816</v>
      </c>
    </row>
    <row r="2534" spans="1:3">
      <c r="A2534" s="24" t="s">
        <v>2989</v>
      </c>
      <c r="B2534" s="8">
        <v>35.055</v>
      </c>
      <c r="C2534" s="8" t="s">
        <v>2816</v>
      </c>
    </row>
    <row r="2535" spans="1:3">
      <c r="A2535" s="24" t="s">
        <v>2990</v>
      </c>
      <c r="B2535" s="8">
        <v>35.056</v>
      </c>
      <c r="C2535" s="8" t="s">
        <v>2816</v>
      </c>
    </row>
    <row r="2536" spans="1:3">
      <c r="A2536" s="24" t="s">
        <v>2991</v>
      </c>
      <c r="B2536" s="8">
        <v>35.057</v>
      </c>
      <c r="C2536" s="8" t="s">
        <v>2816</v>
      </c>
    </row>
    <row r="2537" spans="1:3">
      <c r="A2537" s="24" t="s">
        <v>2992</v>
      </c>
      <c r="B2537" s="8">
        <v>35.058</v>
      </c>
      <c r="C2537" s="8" t="s">
        <v>2816</v>
      </c>
    </row>
    <row r="2538" spans="1:3">
      <c r="A2538" s="24" t="s">
        <v>2993</v>
      </c>
      <c r="B2538" s="8">
        <v>35.059</v>
      </c>
      <c r="C2538" s="8" t="s">
        <v>2816</v>
      </c>
    </row>
    <row r="2539" spans="1:3">
      <c r="A2539" s="24" t="s">
        <v>2994</v>
      </c>
      <c r="B2539" s="8">
        <v>35.325</v>
      </c>
      <c r="C2539" s="8" t="s">
        <v>2816</v>
      </c>
    </row>
    <row r="2540" spans="1:3">
      <c r="A2540" s="24" t="s">
        <v>2995</v>
      </c>
      <c r="B2540" s="8">
        <v>35.326</v>
      </c>
      <c r="C2540" s="8" t="s">
        <v>2816</v>
      </c>
    </row>
    <row r="2541" spans="1:3">
      <c r="A2541" s="24" t="s">
        <v>2996</v>
      </c>
      <c r="B2541" s="8">
        <v>36.07</v>
      </c>
      <c r="C2541" s="8" t="s">
        <v>2816</v>
      </c>
    </row>
    <row r="2542" spans="1:3">
      <c r="A2542" s="24" t="s">
        <v>2997</v>
      </c>
      <c r="B2542" s="8">
        <v>36.071</v>
      </c>
      <c r="C2542" s="8" t="s">
        <v>2816</v>
      </c>
    </row>
    <row r="2543" spans="1:3">
      <c r="A2543" s="24" t="s">
        <v>2998</v>
      </c>
      <c r="B2543" s="8">
        <v>36.072</v>
      </c>
      <c r="C2543" s="8" t="s">
        <v>2816</v>
      </c>
    </row>
    <row r="2544" spans="1:3">
      <c r="A2544" s="24" t="s">
        <v>2999</v>
      </c>
      <c r="B2544" s="8">
        <v>36.073</v>
      </c>
      <c r="C2544" s="8" t="s">
        <v>2816</v>
      </c>
    </row>
    <row r="2545" spans="1:3">
      <c r="A2545" s="24" t="s">
        <v>3000</v>
      </c>
      <c r="B2545" s="8">
        <v>36.325</v>
      </c>
      <c r="C2545" s="8" t="s">
        <v>2816</v>
      </c>
    </row>
    <row r="2546" spans="1:3">
      <c r="A2546" s="24" t="s">
        <v>3001</v>
      </c>
      <c r="B2546" s="8">
        <v>36.59</v>
      </c>
      <c r="C2546" s="8" t="s">
        <v>2816</v>
      </c>
    </row>
    <row r="2547" spans="1:3">
      <c r="A2547" s="24" t="s">
        <v>3002</v>
      </c>
      <c r="B2547" s="8">
        <v>37.275</v>
      </c>
      <c r="C2547" s="8" t="s">
        <v>2816</v>
      </c>
    </row>
    <row r="2548" spans="1:3">
      <c r="A2548" s="24" t="s">
        <v>3003</v>
      </c>
      <c r="B2548" s="8">
        <v>37.276</v>
      </c>
      <c r="C2548" s="8" t="s">
        <v>2816</v>
      </c>
    </row>
    <row r="2549" spans="1:3">
      <c r="A2549" s="24" t="s">
        <v>3004</v>
      </c>
      <c r="B2549" s="8">
        <v>37.277</v>
      </c>
      <c r="C2549" s="8" t="s">
        <v>2816</v>
      </c>
    </row>
    <row r="2550" spans="1:3">
      <c r="A2550" s="24" t="s">
        <v>3005</v>
      </c>
      <c r="B2550" s="8">
        <v>37.428</v>
      </c>
      <c r="C2550" s="8" t="s">
        <v>2816</v>
      </c>
    </row>
    <row r="2551" spans="1:3">
      <c r="A2551" s="24" t="s">
        <v>3006</v>
      </c>
      <c r="B2551" s="8">
        <v>37.429</v>
      </c>
      <c r="C2551" s="8" t="s">
        <v>2816</v>
      </c>
    </row>
    <row r="2552" spans="1:3">
      <c r="A2552" s="24" t="s">
        <v>3007</v>
      </c>
      <c r="B2552" s="8">
        <v>37.43</v>
      </c>
      <c r="C2552" s="8" t="s">
        <v>2816</v>
      </c>
    </row>
    <row r="2553" spans="1:3">
      <c r="A2553" s="24" t="s">
        <v>3008</v>
      </c>
      <c r="B2553" s="8">
        <v>37.431</v>
      </c>
      <c r="C2553" s="8" t="s">
        <v>2816</v>
      </c>
    </row>
    <row r="2554" spans="1:3">
      <c r="A2554" s="24" t="s">
        <v>3009</v>
      </c>
      <c r="B2554" s="8">
        <v>37.432</v>
      </c>
      <c r="C2554" s="8" t="s">
        <v>2816</v>
      </c>
    </row>
    <row r="2555" spans="1:3">
      <c r="A2555" s="24" t="s">
        <v>3010</v>
      </c>
      <c r="B2555" s="8">
        <v>37.433</v>
      </c>
      <c r="C2555" s="8" t="s">
        <v>2816</v>
      </c>
    </row>
    <row r="2556" spans="1:3">
      <c r="A2556" s="24" t="s">
        <v>3011</v>
      </c>
      <c r="B2556" s="8">
        <v>37.4341</v>
      </c>
      <c r="C2556" s="8" t="s">
        <v>2816</v>
      </c>
    </row>
    <row r="2557" spans="1:3">
      <c r="A2557" s="24" t="s">
        <v>3012</v>
      </c>
      <c r="B2557" s="8">
        <v>37.53</v>
      </c>
      <c r="C2557" s="8" t="s">
        <v>2816</v>
      </c>
    </row>
    <row r="2558" spans="1:3">
      <c r="A2558" s="24" t="s">
        <v>3013</v>
      </c>
      <c r="B2558" s="8">
        <v>37.531</v>
      </c>
      <c r="C2558" s="8" t="s">
        <v>2816</v>
      </c>
    </row>
    <row r="2559" spans="1:3">
      <c r="A2559" s="24" t="s">
        <v>3014</v>
      </c>
      <c r="B2559" s="8">
        <v>37.532</v>
      </c>
      <c r="C2559" s="8" t="s">
        <v>2816</v>
      </c>
    </row>
    <row r="2560" spans="1:3">
      <c r="A2560" s="24" t="s">
        <v>3015</v>
      </c>
      <c r="B2560" s="8">
        <v>37.797</v>
      </c>
      <c r="C2560" s="8" t="s">
        <v>2816</v>
      </c>
    </row>
    <row r="2561" spans="1:3">
      <c r="A2561" s="24" t="s">
        <v>3016</v>
      </c>
      <c r="B2561" s="8">
        <v>37.798</v>
      </c>
      <c r="C2561" s="8" t="s">
        <v>2816</v>
      </c>
    </row>
    <row r="2562" spans="1:3">
      <c r="A2562" s="24" t="s">
        <v>3017</v>
      </c>
      <c r="B2562" s="8">
        <v>38.066</v>
      </c>
      <c r="C2562" s="8" t="s">
        <v>2816</v>
      </c>
    </row>
    <row r="2563" spans="1:3">
      <c r="A2563" s="24" t="s">
        <v>3018</v>
      </c>
      <c r="B2563" s="8">
        <v>38.067</v>
      </c>
      <c r="C2563" s="8" t="s">
        <v>2816</v>
      </c>
    </row>
    <row r="2564" spans="1:3">
      <c r="A2564" s="24" t="s">
        <v>3019</v>
      </c>
      <c r="B2564" s="8">
        <v>38.068</v>
      </c>
      <c r="C2564" s="8" t="s">
        <v>2816</v>
      </c>
    </row>
    <row r="2565" spans="1:3">
      <c r="A2565" s="24" t="s">
        <v>3020</v>
      </c>
      <c r="B2565" s="8">
        <v>38.069</v>
      </c>
      <c r="C2565" s="8" t="s">
        <v>2816</v>
      </c>
    </row>
    <row r="2566" spans="1:3">
      <c r="A2566" s="24" t="s">
        <v>3021</v>
      </c>
      <c r="B2566" s="8">
        <v>38.07</v>
      </c>
      <c r="C2566" s="8" t="s">
        <v>2816</v>
      </c>
    </row>
    <row r="2567" spans="1:3">
      <c r="A2567" s="24" t="s">
        <v>3022</v>
      </c>
      <c r="B2567" s="8">
        <v>38.071</v>
      </c>
      <c r="C2567" s="8" t="s">
        <v>2816</v>
      </c>
    </row>
    <row r="2568" spans="1:3">
      <c r="A2568" s="24" t="s">
        <v>3023</v>
      </c>
      <c r="B2568" s="8">
        <v>38.072</v>
      </c>
      <c r="C2568" s="8" t="s">
        <v>2816</v>
      </c>
    </row>
    <row r="2569" spans="1:3">
      <c r="A2569" s="24" t="s">
        <v>3024</v>
      </c>
      <c r="B2569" s="8">
        <v>38.073</v>
      </c>
      <c r="C2569" s="8" t="s">
        <v>2816</v>
      </c>
    </row>
    <row r="2570" spans="1:3">
      <c r="A2570" s="24" t="s">
        <v>3025</v>
      </c>
      <c r="B2570" s="8">
        <v>38.074</v>
      </c>
      <c r="C2570" s="8" t="s">
        <v>2816</v>
      </c>
    </row>
    <row r="2571" spans="1:3">
      <c r="A2571" s="24" t="s">
        <v>3026</v>
      </c>
      <c r="B2571" s="8">
        <v>38.075</v>
      </c>
      <c r="C2571" s="8" t="s">
        <v>2816</v>
      </c>
    </row>
    <row r="2572" spans="1:3">
      <c r="A2572" s="24" t="s">
        <v>3027</v>
      </c>
      <c r="B2572" s="8">
        <v>38.076</v>
      </c>
      <c r="C2572" s="8" t="s">
        <v>2816</v>
      </c>
    </row>
    <row r="2573" spans="1:3">
      <c r="A2573" s="24" t="s">
        <v>3028</v>
      </c>
      <c r="B2573" s="8">
        <v>38.333</v>
      </c>
      <c r="C2573" s="8" t="s">
        <v>2816</v>
      </c>
    </row>
    <row r="2574" spans="1:3">
      <c r="A2574" s="24" t="s">
        <v>3029</v>
      </c>
      <c r="B2574" s="8">
        <v>38.334</v>
      </c>
      <c r="C2574" s="8" t="s">
        <v>2816</v>
      </c>
    </row>
    <row r="2575" spans="1:3">
      <c r="A2575" s="24" t="s">
        <v>3030</v>
      </c>
      <c r="B2575" s="8">
        <v>38.596</v>
      </c>
      <c r="C2575" s="8" t="s">
        <v>2816</v>
      </c>
    </row>
    <row r="2576" spans="1:3">
      <c r="A2576" s="24" t="s">
        <v>3031</v>
      </c>
      <c r="B2576" s="8">
        <v>38.865</v>
      </c>
      <c r="C2576" s="8" t="s">
        <v>2816</v>
      </c>
    </row>
    <row r="2577" spans="1:3">
      <c r="A2577" s="24" t="s">
        <v>3032</v>
      </c>
      <c r="B2577" s="8">
        <v>38.866</v>
      </c>
      <c r="C2577" s="8" t="s">
        <v>2816</v>
      </c>
    </row>
    <row r="2578" spans="1:3">
      <c r="A2578" s="24" t="s">
        <v>3033</v>
      </c>
      <c r="B2578" s="8">
        <v>38.867</v>
      </c>
      <c r="C2578" s="8" t="s">
        <v>2816</v>
      </c>
    </row>
    <row r="2579" spans="1:3">
      <c r="A2579" s="24" t="s">
        <v>3034</v>
      </c>
      <c r="B2579" s="8">
        <v>38.868</v>
      </c>
      <c r="C2579" s="8" t="s">
        <v>2816</v>
      </c>
    </row>
    <row r="2580" spans="1:3">
      <c r="A2580" s="24" t="s">
        <v>3035</v>
      </c>
      <c r="B2580" s="8">
        <v>39.144</v>
      </c>
      <c r="C2580" s="8" t="s">
        <v>2816</v>
      </c>
    </row>
    <row r="2581" spans="1:3">
      <c r="A2581" s="24" t="s">
        <v>3036</v>
      </c>
      <c r="B2581" s="8">
        <v>39.145</v>
      </c>
      <c r="C2581" s="8" t="s">
        <v>2816</v>
      </c>
    </row>
    <row r="2582" spans="1:3">
      <c r="A2582" s="24" t="s">
        <v>3037</v>
      </c>
      <c r="B2582" s="8">
        <v>39.146</v>
      </c>
      <c r="C2582" s="8" t="s">
        <v>2816</v>
      </c>
    </row>
    <row r="2583" spans="1:3">
      <c r="A2583" s="24" t="s">
        <v>3038</v>
      </c>
      <c r="B2583" s="8">
        <v>39.147</v>
      </c>
      <c r="C2583" s="8" t="s">
        <v>2816</v>
      </c>
    </row>
    <row r="2584" spans="1:3">
      <c r="A2584" s="24" t="s">
        <v>3039</v>
      </c>
      <c r="B2584" s="8">
        <v>39.148</v>
      </c>
      <c r="C2584" s="8" t="s">
        <v>2816</v>
      </c>
    </row>
    <row r="2585" spans="1:3">
      <c r="A2585" s="24" t="s">
        <v>3040</v>
      </c>
      <c r="B2585" s="8">
        <v>39.149</v>
      </c>
      <c r="C2585" s="8" t="s">
        <v>2816</v>
      </c>
    </row>
    <row r="2586" spans="1:3">
      <c r="A2586" s="24" t="s">
        <v>3041</v>
      </c>
      <c r="B2586" s="8">
        <v>39.15</v>
      </c>
      <c r="C2586" s="8" t="s">
        <v>2816</v>
      </c>
    </row>
    <row r="2587" spans="1:3">
      <c r="A2587" s="24" t="s">
        <v>3042</v>
      </c>
      <c r="B2587" s="8">
        <v>39.151</v>
      </c>
      <c r="C2587" s="8" t="s">
        <v>2816</v>
      </c>
    </row>
    <row r="2588" spans="1:3">
      <c r="A2588" s="24" t="s">
        <v>3043</v>
      </c>
      <c r="B2588" s="8">
        <v>39.152</v>
      </c>
      <c r="C2588" s="8" t="s">
        <v>2816</v>
      </c>
    </row>
    <row r="2589" spans="1:3">
      <c r="A2589" s="24" t="s">
        <v>3044</v>
      </c>
      <c r="B2589" s="8">
        <v>39.153</v>
      </c>
      <c r="C2589" s="8" t="s">
        <v>2816</v>
      </c>
    </row>
    <row r="2590" spans="1:3">
      <c r="A2590" s="24" t="s">
        <v>3045</v>
      </c>
      <c r="B2590" s="8">
        <v>39.154</v>
      </c>
      <c r="C2590" s="8" t="s">
        <v>2816</v>
      </c>
    </row>
    <row r="2591" spans="1:3">
      <c r="A2591" s="24" t="s">
        <v>3046</v>
      </c>
      <c r="B2591" s="8">
        <v>39.418</v>
      </c>
      <c r="C2591" s="8" t="s">
        <v>2816</v>
      </c>
    </row>
    <row r="2592" spans="1:3">
      <c r="A2592" s="24" t="s">
        <v>3047</v>
      </c>
      <c r="B2592" s="8">
        <v>39.687</v>
      </c>
      <c r="C2592" s="8" t="s">
        <v>2816</v>
      </c>
    </row>
    <row r="2593" spans="1:3">
      <c r="A2593" s="24" t="s">
        <v>3048</v>
      </c>
      <c r="B2593" s="8">
        <v>39.688</v>
      </c>
      <c r="C2593" s="8" t="s">
        <v>2816</v>
      </c>
    </row>
    <row r="2594" spans="1:3">
      <c r="A2594" s="24" t="s">
        <v>3049</v>
      </c>
      <c r="B2594" s="8">
        <v>39.957</v>
      </c>
      <c r="C2594" s="8" t="s">
        <v>2816</v>
      </c>
    </row>
    <row r="2595" spans="1:3">
      <c r="A2595" s="24" t="s">
        <v>3050</v>
      </c>
      <c r="B2595" s="8">
        <v>40.232</v>
      </c>
      <c r="C2595" s="8" t="s">
        <v>2816</v>
      </c>
    </row>
    <row r="2596" spans="1:3">
      <c r="A2596" s="24" t="s">
        <v>3051</v>
      </c>
      <c r="B2596" s="8">
        <v>40.233</v>
      </c>
      <c r="C2596" s="8" t="s">
        <v>2816</v>
      </c>
    </row>
    <row r="2597" spans="1:3">
      <c r="A2597" s="24" t="s">
        <v>3052</v>
      </c>
      <c r="B2597" s="8">
        <v>40.234</v>
      </c>
      <c r="C2597" s="8" t="s">
        <v>2816</v>
      </c>
    </row>
    <row r="2598" spans="1:3">
      <c r="A2598" s="24" t="s">
        <v>3053</v>
      </c>
      <c r="B2598" s="8">
        <v>40.235</v>
      </c>
      <c r="C2598" s="8" t="s">
        <v>2816</v>
      </c>
    </row>
    <row r="2599" spans="1:3">
      <c r="A2599" s="24" t="s">
        <v>3054</v>
      </c>
      <c r="B2599" s="8">
        <v>40.334</v>
      </c>
      <c r="C2599" s="8" t="s">
        <v>2816</v>
      </c>
    </row>
    <row r="2600" spans="1:3">
      <c r="A2600" s="24" t="s">
        <v>3055</v>
      </c>
      <c r="B2600" s="8">
        <v>40.335</v>
      </c>
      <c r="C2600" s="8" t="s">
        <v>2816</v>
      </c>
    </row>
    <row r="2601" spans="1:3">
      <c r="A2601" s="24" t="s">
        <v>3056</v>
      </c>
      <c r="B2601" s="8">
        <v>40.336</v>
      </c>
      <c r="C2601" s="8" t="s">
        <v>2816</v>
      </c>
    </row>
    <row r="2602" spans="1:3">
      <c r="A2602" s="24" t="s">
        <v>3057</v>
      </c>
      <c r="B2602" s="8">
        <v>40.337</v>
      </c>
      <c r="C2602" s="8" t="s">
        <v>2816</v>
      </c>
    </row>
    <row r="2603" spans="1:3">
      <c r="A2603" s="24" t="s">
        <v>3058</v>
      </c>
      <c r="B2603" s="8">
        <v>40.338</v>
      </c>
      <c r="C2603" s="8" t="s">
        <v>2816</v>
      </c>
    </row>
    <row r="2604" spans="1:3">
      <c r="A2604" s="24" t="s">
        <v>3059</v>
      </c>
      <c r="B2604" s="8">
        <v>40.339</v>
      </c>
      <c r="C2604" s="8" t="s">
        <v>2816</v>
      </c>
    </row>
    <row r="2605" spans="1:3">
      <c r="A2605" s="24" t="s">
        <v>3060</v>
      </c>
      <c r="B2605" s="8">
        <v>40.34</v>
      </c>
      <c r="C2605" s="8" t="s">
        <v>2816</v>
      </c>
    </row>
    <row r="2606" spans="1:3">
      <c r="A2606" s="24" t="s">
        <v>3061</v>
      </c>
      <c r="B2606" s="8">
        <v>40.703</v>
      </c>
      <c r="C2606" s="8" t="s">
        <v>2816</v>
      </c>
    </row>
    <row r="2607" spans="1:3">
      <c r="A2607" s="24" t="s">
        <v>3062</v>
      </c>
      <c r="B2607" s="8">
        <v>40.704</v>
      </c>
      <c r="C2607" s="8" t="s">
        <v>2816</v>
      </c>
    </row>
    <row r="2608" spans="1:3">
      <c r="A2608" s="24" t="s">
        <v>3063</v>
      </c>
      <c r="B2608" s="8">
        <v>40.705</v>
      </c>
      <c r="C2608" s="8" t="s">
        <v>2816</v>
      </c>
    </row>
    <row r="2609" spans="1:3">
      <c r="A2609" s="24" t="s">
        <v>3064</v>
      </c>
      <c r="B2609" s="8">
        <v>40.958</v>
      </c>
      <c r="C2609" s="8" t="s">
        <v>2816</v>
      </c>
    </row>
    <row r="2610" spans="1:3">
      <c r="A2610" s="24" t="s">
        <v>3065</v>
      </c>
      <c r="B2610" s="8">
        <v>41.06</v>
      </c>
      <c r="C2610" s="8" t="s">
        <v>2816</v>
      </c>
    </row>
    <row r="2611" spans="1:3">
      <c r="A2611" s="24" t="s">
        <v>3066</v>
      </c>
      <c r="B2611" s="8">
        <v>41.162</v>
      </c>
      <c r="C2611" s="8" t="s">
        <v>2816</v>
      </c>
    </row>
    <row r="2612" spans="1:3">
      <c r="A2612" s="24" t="s">
        <v>3067</v>
      </c>
      <c r="B2612" s="8">
        <v>41.673</v>
      </c>
      <c r="C2612" s="8" t="s">
        <v>2816</v>
      </c>
    </row>
    <row r="2613" spans="1:3">
      <c r="A2613" s="24" t="s">
        <v>3068</v>
      </c>
      <c r="B2613" s="8">
        <v>41.979</v>
      </c>
      <c r="C2613" s="8" t="s">
        <v>2816</v>
      </c>
    </row>
    <row r="2614" spans="1:3">
      <c r="A2614" s="24" t="s">
        <v>3069</v>
      </c>
      <c r="B2614" s="8">
        <v>42.183</v>
      </c>
      <c r="C2614" s="8" t="s">
        <v>2816</v>
      </c>
    </row>
    <row r="2615" spans="1:3">
      <c r="A2615" s="24" t="s">
        <v>3070</v>
      </c>
      <c r="B2615" s="8">
        <v>42.285</v>
      </c>
      <c r="C2615" s="8" t="s">
        <v>2816</v>
      </c>
    </row>
    <row r="2616" spans="1:3">
      <c r="A2616" s="24" t="s">
        <v>3071</v>
      </c>
      <c r="B2616" s="8">
        <v>42.387</v>
      </c>
      <c r="C2616" s="8" t="s">
        <v>2816</v>
      </c>
    </row>
    <row r="2617" spans="1:3">
      <c r="A2617" s="24" t="s">
        <v>3072</v>
      </c>
      <c r="B2617" s="8">
        <v>42.591</v>
      </c>
      <c r="C2617" s="8" t="s">
        <v>2816</v>
      </c>
    </row>
    <row r="2618" spans="1:3">
      <c r="A2618" s="24" t="s">
        <v>3073</v>
      </c>
      <c r="B2618" s="8">
        <v>42.592</v>
      </c>
      <c r="C2618" s="8" t="s">
        <v>2816</v>
      </c>
    </row>
    <row r="2619" spans="1:3">
      <c r="A2619" s="24" t="s">
        <v>3074</v>
      </c>
      <c r="B2619" s="8">
        <v>42.593</v>
      </c>
      <c r="C2619" s="8" t="s">
        <v>2816</v>
      </c>
    </row>
    <row r="2620" spans="1:3">
      <c r="A2620" s="24" t="s">
        <v>3075</v>
      </c>
      <c r="B2620" s="8">
        <v>42.594</v>
      </c>
      <c r="C2620" s="8" t="s">
        <v>2816</v>
      </c>
    </row>
    <row r="2621" spans="1:3">
      <c r="A2621" s="24" t="s">
        <v>3076</v>
      </c>
      <c r="B2621" s="8">
        <v>42.595</v>
      </c>
      <c r="C2621" s="8" t="s">
        <v>2816</v>
      </c>
    </row>
    <row r="2622" spans="1:3">
      <c r="A2622" s="24" t="s">
        <v>3077</v>
      </c>
      <c r="B2622" s="8">
        <v>42.846</v>
      </c>
      <c r="C2622" s="8" t="s">
        <v>2816</v>
      </c>
    </row>
    <row r="2623" spans="1:3">
      <c r="A2623" s="24" t="s">
        <v>3078</v>
      </c>
      <c r="B2623" s="8">
        <v>42.847</v>
      </c>
      <c r="C2623" s="8" t="s">
        <v>2816</v>
      </c>
    </row>
    <row r="2624" spans="1:3">
      <c r="A2624" s="24" t="s">
        <v>3079</v>
      </c>
      <c r="B2624" s="8">
        <v>42.948</v>
      </c>
      <c r="C2624" s="8" t="s">
        <v>2816</v>
      </c>
    </row>
    <row r="2625" spans="1:3">
      <c r="A2625" s="24" t="s">
        <v>3080</v>
      </c>
      <c r="B2625" s="8">
        <v>42.949</v>
      </c>
      <c r="C2625" s="8" t="s">
        <v>2816</v>
      </c>
    </row>
    <row r="2626" spans="1:3">
      <c r="A2626" s="24" t="s">
        <v>3081</v>
      </c>
      <c r="B2626" s="8">
        <v>42.95</v>
      </c>
      <c r="C2626" s="8" t="s">
        <v>2816</v>
      </c>
    </row>
    <row r="2627" spans="1:3">
      <c r="A2627" s="24" t="s">
        <v>3082</v>
      </c>
      <c r="B2627" s="8">
        <v>43.203</v>
      </c>
      <c r="C2627" s="8" t="s">
        <v>2816</v>
      </c>
    </row>
    <row r="2628" spans="1:3">
      <c r="A2628" s="24" t="s">
        <v>3083</v>
      </c>
      <c r="B2628" s="8">
        <v>43.204</v>
      </c>
      <c r="C2628" s="8" t="s">
        <v>2816</v>
      </c>
    </row>
    <row r="2629" spans="1:3">
      <c r="A2629" s="24" t="s">
        <v>3084</v>
      </c>
      <c r="B2629" s="8">
        <v>43.205</v>
      </c>
      <c r="C2629" s="8" t="s">
        <v>2816</v>
      </c>
    </row>
    <row r="2630" spans="1:3">
      <c r="A2630" s="24" t="s">
        <v>3085</v>
      </c>
      <c r="B2630" s="8">
        <v>43.464</v>
      </c>
      <c r="C2630" s="8" t="s">
        <v>2816</v>
      </c>
    </row>
    <row r="2631" spans="1:3">
      <c r="A2631" s="24" t="s">
        <v>3086</v>
      </c>
      <c r="B2631" s="8">
        <v>43.465</v>
      </c>
      <c r="C2631" s="8" t="s">
        <v>2816</v>
      </c>
    </row>
    <row r="2632" spans="1:3">
      <c r="A2632" s="24" t="s">
        <v>3087</v>
      </c>
      <c r="B2632" s="8">
        <v>43.466</v>
      </c>
      <c r="C2632" s="8" t="s">
        <v>2816</v>
      </c>
    </row>
    <row r="2633" spans="1:3">
      <c r="A2633" s="24" t="s">
        <v>3088</v>
      </c>
      <c r="B2633" s="8">
        <v>43.617</v>
      </c>
      <c r="C2633" s="8" t="s">
        <v>2816</v>
      </c>
    </row>
    <row r="2634" spans="1:3">
      <c r="A2634" s="24" t="s">
        <v>3089</v>
      </c>
      <c r="B2634" s="8">
        <v>43.821</v>
      </c>
      <c r="C2634" s="8" t="s">
        <v>2816</v>
      </c>
    </row>
    <row r="2635" spans="1:3">
      <c r="A2635" s="24" t="s">
        <v>3090</v>
      </c>
      <c r="B2635" s="8">
        <v>44.335</v>
      </c>
      <c r="C2635" s="8" t="s">
        <v>2816</v>
      </c>
    </row>
    <row r="2636" spans="1:3">
      <c r="A2636" s="24" t="s">
        <v>3091</v>
      </c>
      <c r="B2636" s="8">
        <v>44.59</v>
      </c>
      <c r="C2636" s="8" t="s">
        <v>2816</v>
      </c>
    </row>
    <row r="2637" spans="1:3">
      <c r="A2637" s="24" t="s">
        <v>3092</v>
      </c>
      <c r="B2637" s="8">
        <v>44.896</v>
      </c>
      <c r="C2637" s="8" t="s">
        <v>2816</v>
      </c>
    </row>
    <row r="2638" spans="1:3">
      <c r="A2638" s="24" t="s">
        <v>3093</v>
      </c>
      <c r="B2638" s="8">
        <v>45.1</v>
      </c>
      <c r="C2638" s="8" t="s">
        <v>2816</v>
      </c>
    </row>
    <row r="2639" spans="1:3">
      <c r="A2639" s="24" t="s">
        <v>3094</v>
      </c>
      <c r="B2639" s="8">
        <v>45.355</v>
      </c>
      <c r="C2639" s="8" t="s">
        <v>2816</v>
      </c>
    </row>
    <row r="2640" spans="1:3">
      <c r="A2640" s="24" t="s">
        <v>3095</v>
      </c>
      <c r="B2640" s="8">
        <v>45.356</v>
      </c>
      <c r="C2640" s="8" t="s">
        <v>2816</v>
      </c>
    </row>
    <row r="2641" spans="1:3">
      <c r="A2641" s="24" t="s">
        <v>3096</v>
      </c>
      <c r="B2641" s="8">
        <v>45.357</v>
      </c>
      <c r="C2641" s="8" t="s">
        <v>2816</v>
      </c>
    </row>
    <row r="2642" spans="1:3">
      <c r="A2642" s="24" t="s">
        <v>3097</v>
      </c>
      <c r="B2642" s="8">
        <v>45.358</v>
      </c>
      <c r="C2642" s="8" t="s">
        <v>2816</v>
      </c>
    </row>
    <row r="2643" spans="1:3">
      <c r="A2643" s="24" t="s">
        <v>3098</v>
      </c>
      <c r="B2643" s="8">
        <v>45.559</v>
      </c>
      <c r="C2643" s="8" t="s">
        <v>2816</v>
      </c>
    </row>
    <row r="2644" spans="1:3">
      <c r="A2644" s="24" t="s">
        <v>3099</v>
      </c>
      <c r="B2644" s="8">
        <v>45.661</v>
      </c>
      <c r="C2644" s="8" t="s">
        <v>2816</v>
      </c>
    </row>
    <row r="2645" spans="1:3">
      <c r="A2645" s="24" t="s">
        <v>3100</v>
      </c>
      <c r="B2645" s="8">
        <v>45.968</v>
      </c>
      <c r="C2645" s="8" t="s">
        <v>2816</v>
      </c>
    </row>
    <row r="2646" spans="1:3">
      <c r="A2646" s="24" t="s">
        <v>3101</v>
      </c>
      <c r="B2646" s="8">
        <v>45.969</v>
      </c>
      <c r="C2646" s="8" t="s">
        <v>2816</v>
      </c>
    </row>
    <row r="2647" spans="1:3">
      <c r="A2647" s="24" t="s">
        <v>3102</v>
      </c>
      <c r="B2647" s="8">
        <v>45.97</v>
      </c>
      <c r="C2647" s="8" t="s">
        <v>2816</v>
      </c>
    </row>
    <row r="2648" spans="1:3">
      <c r="A2648" s="24" t="s">
        <v>3103</v>
      </c>
      <c r="B2648" s="8">
        <v>45.971</v>
      </c>
      <c r="C2648" s="8" t="s">
        <v>2816</v>
      </c>
    </row>
    <row r="2649" spans="1:3">
      <c r="A2649" s="24" t="s">
        <v>3104</v>
      </c>
      <c r="B2649" s="8">
        <v>46.228</v>
      </c>
      <c r="C2649" s="8" t="s">
        <v>2816</v>
      </c>
    </row>
    <row r="2650" spans="1:3">
      <c r="A2650" s="24" t="s">
        <v>3105</v>
      </c>
      <c r="B2650" s="8">
        <v>46.229</v>
      </c>
      <c r="C2650" s="8" t="s">
        <v>2816</v>
      </c>
    </row>
    <row r="2651" spans="1:3">
      <c r="A2651" s="24" t="s">
        <v>3106</v>
      </c>
      <c r="B2651" s="8">
        <v>46.23</v>
      </c>
      <c r="C2651" s="8" t="s">
        <v>2816</v>
      </c>
    </row>
    <row r="2652" spans="1:3">
      <c r="A2652" s="24" t="s">
        <v>3107</v>
      </c>
      <c r="B2652" s="8">
        <v>46.381</v>
      </c>
      <c r="C2652" s="8" t="s">
        <v>2816</v>
      </c>
    </row>
    <row r="2653" spans="1:3">
      <c r="A2653" s="24" t="s">
        <v>3108</v>
      </c>
      <c r="B2653" s="8">
        <v>46.382</v>
      </c>
      <c r="C2653" s="8" t="s">
        <v>2816</v>
      </c>
    </row>
    <row r="2654" spans="1:3">
      <c r="A2654" s="24" t="s">
        <v>3109</v>
      </c>
      <c r="B2654" s="8">
        <v>46.383</v>
      </c>
      <c r="C2654" s="8" t="s">
        <v>2816</v>
      </c>
    </row>
    <row r="2655" spans="1:3">
      <c r="A2655" s="24" t="s">
        <v>3110</v>
      </c>
      <c r="B2655" s="8">
        <v>46.534</v>
      </c>
      <c r="C2655" s="8" t="s">
        <v>2816</v>
      </c>
    </row>
    <row r="2656" spans="1:3">
      <c r="A2656" s="24" t="s">
        <v>3111</v>
      </c>
      <c r="B2656" s="8">
        <v>46.535</v>
      </c>
      <c r="C2656" s="8" t="s">
        <v>2816</v>
      </c>
    </row>
    <row r="2657" spans="1:3">
      <c r="A2657" s="24" t="s">
        <v>3112</v>
      </c>
      <c r="B2657" s="8">
        <v>46.536</v>
      </c>
      <c r="C2657" s="8" t="s">
        <v>2816</v>
      </c>
    </row>
    <row r="2658" spans="1:3">
      <c r="A2658" s="24" t="s">
        <v>3113</v>
      </c>
      <c r="B2658" s="8">
        <v>46.81</v>
      </c>
      <c r="C2658" s="8" t="s">
        <v>2816</v>
      </c>
    </row>
    <row r="2659" spans="1:3">
      <c r="A2659" s="24" t="s">
        <v>3114</v>
      </c>
      <c r="B2659" s="8">
        <v>46.811</v>
      </c>
      <c r="C2659" s="8" t="s">
        <v>2816</v>
      </c>
    </row>
    <row r="2660" spans="1:3">
      <c r="A2660" s="24" t="s">
        <v>3115</v>
      </c>
      <c r="B2660" s="8">
        <v>46.812</v>
      </c>
      <c r="C2660" s="8" t="s">
        <v>2816</v>
      </c>
    </row>
    <row r="2661" spans="1:3">
      <c r="A2661" s="24" t="s">
        <v>3116</v>
      </c>
      <c r="B2661" s="8">
        <v>46.813</v>
      </c>
      <c r="C2661" s="8" t="s">
        <v>2816</v>
      </c>
    </row>
    <row r="2662" spans="1:3">
      <c r="A2662" s="24" t="s">
        <v>3117</v>
      </c>
      <c r="B2662" s="8">
        <v>46.814</v>
      </c>
      <c r="C2662" s="8" t="s">
        <v>2816</v>
      </c>
    </row>
    <row r="2663" spans="1:3">
      <c r="A2663" s="24" t="s">
        <v>3118</v>
      </c>
      <c r="B2663" s="8">
        <v>47.076</v>
      </c>
      <c r="C2663" s="8" t="s">
        <v>2816</v>
      </c>
    </row>
    <row r="2664" spans="1:3">
      <c r="A2664" s="24" t="s">
        <v>3119</v>
      </c>
      <c r="B2664" s="8">
        <v>47.491</v>
      </c>
      <c r="C2664" s="8" t="s">
        <v>2816</v>
      </c>
    </row>
    <row r="2665" spans="1:3">
      <c r="A2665" s="24" t="s">
        <v>3120</v>
      </c>
      <c r="B2665" s="8">
        <v>47.492</v>
      </c>
      <c r="C2665" s="8" t="s">
        <v>2816</v>
      </c>
    </row>
    <row r="2666" spans="1:3">
      <c r="A2666" s="24" t="s">
        <v>3121</v>
      </c>
      <c r="B2666" s="8">
        <v>47.493</v>
      </c>
      <c r="C2666" s="8" t="s">
        <v>2816</v>
      </c>
    </row>
    <row r="2667" spans="1:3">
      <c r="A2667" s="24" t="s">
        <v>3122</v>
      </c>
      <c r="B2667" s="8">
        <v>47.494</v>
      </c>
      <c r="C2667" s="8" t="s">
        <v>2816</v>
      </c>
    </row>
    <row r="2668" spans="1:3">
      <c r="A2668" s="24" t="s">
        <v>3123</v>
      </c>
      <c r="B2668" s="8">
        <v>47.848</v>
      </c>
      <c r="C2668" s="8" t="s">
        <v>2816</v>
      </c>
    </row>
    <row r="2669" spans="1:3">
      <c r="A2669" s="24" t="s">
        <v>3124</v>
      </c>
      <c r="B2669" s="8">
        <v>47.849</v>
      </c>
      <c r="C2669" s="8" t="s">
        <v>2816</v>
      </c>
    </row>
    <row r="2670" spans="1:3">
      <c r="A2670" s="24" t="s">
        <v>3125</v>
      </c>
      <c r="B2670" s="8">
        <v>47.85</v>
      </c>
      <c r="C2670" s="8" t="s">
        <v>2816</v>
      </c>
    </row>
    <row r="2671" spans="1:3">
      <c r="A2671" s="24" t="s">
        <v>3126</v>
      </c>
      <c r="B2671" s="8">
        <v>47.851</v>
      </c>
      <c r="C2671" s="8" t="s">
        <v>2816</v>
      </c>
    </row>
    <row r="2672" spans="1:3">
      <c r="A2672" s="24" t="s">
        <v>3127</v>
      </c>
      <c r="B2672" s="8">
        <v>48.001</v>
      </c>
      <c r="C2672" s="8" t="s">
        <v>2816</v>
      </c>
    </row>
    <row r="2673" spans="1:3">
      <c r="A2673" s="24" t="s">
        <v>3128</v>
      </c>
      <c r="B2673" s="8">
        <v>48.469</v>
      </c>
      <c r="C2673" s="8" t="s">
        <v>2816</v>
      </c>
    </row>
    <row r="2674" spans="1:3">
      <c r="A2674" s="24" t="s">
        <v>3129</v>
      </c>
      <c r="B2674" s="8">
        <v>48.47</v>
      </c>
      <c r="C2674" s="8" t="s">
        <v>2816</v>
      </c>
    </row>
    <row r="2675" spans="1:3">
      <c r="A2675" s="24" t="s">
        <v>3130</v>
      </c>
      <c r="B2675" s="8">
        <v>49.794</v>
      </c>
      <c r="C2675" s="8" t="s">
        <v>2816</v>
      </c>
    </row>
    <row r="2676" spans="1:3">
      <c r="A2676" s="24" t="s">
        <v>3131</v>
      </c>
      <c r="B2676" s="8">
        <v>51.3861</v>
      </c>
      <c r="C2676" s="8" t="s">
        <v>2816</v>
      </c>
    </row>
    <row r="2677" spans="1:3">
      <c r="A2677" s="24" t="s">
        <v>3132</v>
      </c>
      <c r="B2677" s="8">
        <v>51.488</v>
      </c>
      <c r="C2677" s="8" t="s">
        <v>2816</v>
      </c>
    </row>
    <row r="2678" spans="1:3">
      <c r="A2678" s="24" t="s">
        <v>3133</v>
      </c>
      <c r="B2678" s="8">
        <v>51.692</v>
      </c>
      <c r="C2678" s="8" t="s">
        <v>2816</v>
      </c>
    </row>
    <row r="2679" spans="1:3">
      <c r="A2679" s="24" t="s">
        <v>3134</v>
      </c>
      <c r="B2679" s="8">
        <v>51.693</v>
      </c>
      <c r="C2679" s="8" t="s">
        <v>2816</v>
      </c>
    </row>
    <row r="2680" spans="1:3">
      <c r="A2680" s="24" t="s">
        <v>3135</v>
      </c>
      <c r="B2680" s="8">
        <v>52.304</v>
      </c>
      <c r="C2680" s="8" t="s">
        <v>2816</v>
      </c>
    </row>
    <row r="2681" spans="1:3">
      <c r="A2681" s="24" t="s">
        <v>3136</v>
      </c>
      <c r="B2681" s="8">
        <v>52.565</v>
      </c>
      <c r="C2681" s="8" t="s">
        <v>2816</v>
      </c>
    </row>
    <row r="2682" spans="1:3">
      <c r="A2682" s="24" t="s">
        <v>3137</v>
      </c>
      <c r="B2682" s="8">
        <v>52.566</v>
      </c>
      <c r="C2682" s="8" t="s">
        <v>2816</v>
      </c>
    </row>
    <row r="2683" spans="1:3">
      <c r="A2683" s="24" t="s">
        <v>3138</v>
      </c>
      <c r="B2683" s="8">
        <v>52.567</v>
      </c>
      <c r="C2683" s="8" t="s">
        <v>2816</v>
      </c>
    </row>
    <row r="2684" spans="1:3">
      <c r="A2684" s="24" t="s">
        <v>3139</v>
      </c>
      <c r="B2684" s="8">
        <v>52.568</v>
      </c>
      <c r="C2684" s="8" t="s">
        <v>2816</v>
      </c>
    </row>
    <row r="2685" spans="1:3">
      <c r="A2685" s="24" t="s">
        <v>3140</v>
      </c>
      <c r="B2685" s="8">
        <v>52.769</v>
      </c>
      <c r="C2685" s="8" t="s">
        <v>2816</v>
      </c>
    </row>
    <row r="2686" spans="1:3">
      <c r="A2686" s="24" t="s">
        <v>3141</v>
      </c>
      <c r="B2686" s="8">
        <v>52.77</v>
      </c>
      <c r="C2686" s="8" t="s">
        <v>2816</v>
      </c>
    </row>
    <row r="2687" spans="1:3">
      <c r="A2687" s="24" t="s">
        <v>3142</v>
      </c>
      <c r="B2687" s="8">
        <v>53.024</v>
      </c>
      <c r="C2687" s="8" t="s">
        <v>2816</v>
      </c>
    </row>
    <row r="2688" spans="1:3">
      <c r="A2688" s="24" t="s">
        <v>3143</v>
      </c>
      <c r="B2688" s="8">
        <v>53.228</v>
      </c>
      <c r="C2688" s="8" t="s">
        <v>2816</v>
      </c>
    </row>
    <row r="2689" spans="1:3">
      <c r="A2689" s="24" t="s">
        <v>3144</v>
      </c>
      <c r="B2689" s="8">
        <v>53.229</v>
      </c>
      <c r="C2689" s="8" t="s">
        <v>2816</v>
      </c>
    </row>
    <row r="2690" spans="1:3">
      <c r="A2690" s="24" t="s">
        <v>3145</v>
      </c>
      <c r="B2690" s="8">
        <v>53.23</v>
      </c>
      <c r="C2690" s="8" t="s">
        <v>2816</v>
      </c>
    </row>
    <row r="2691" spans="1:3">
      <c r="A2691" s="24" t="s">
        <v>3146</v>
      </c>
      <c r="B2691" s="8">
        <v>53.231</v>
      </c>
      <c r="C2691" s="8" t="s">
        <v>2816</v>
      </c>
    </row>
    <row r="2692" spans="1:3">
      <c r="A2692" s="24" t="s">
        <v>3147</v>
      </c>
      <c r="B2692" s="8">
        <v>53.483</v>
      </c>
      <c r="C2692" s="8" t="s">
        <v>2816</v>
      </c>
    </row>
    <row r="2693" spans="1:3">
      <c r="A2693" s="24" t="s">
        <v>3148</v>
      </c>
      <c r="B2693" s="8">
        <v>53.797</v>
      </c>
      <c r="C2693" s="8" t="s">
        <v>2816</v>
      </c>
    </row>
    <row r="2694" spans="1:3">
      <c r="A2694" s="24" t="s">
        <v>3149</v>
      </c>
      <c r="B2694" s="8">
        <v>53.798</v>
      </c>
      <c r="C2694" s="8" t="s">
        <v>2816</v>
      </c>
    </row>
    <row r="2695" spans="1:3">
      <c r="A2695" s="24" t="s">
        <v>3150</v>
      </c>
      <c r="B2695" s="8">
        <v>53.799</v>
      </c>
      <c r="C2695" s="8" t="s">
        <v>2816</v>
      </c>
    </row>
    <row r="2696" spans="1:3">
      <c r="A2696" s="24" t="s">
        <v>3151</v>
      </c>
      <c r="B2696" s="8">
        <v>53.8</v>
      </c>
      <c r="C2696" s="8" t="s">
        <v>2816</v>
      </c>
    </row>
    <row r="2697" spans="1:3">
      <c r="A2697" s="24" t="s">
        <v>3152</v>
      </c>
      <c r="B2697" s="8">
        <v>53.951</v>
      </c>
      <c r="C2697" s="8" t="s">
        <v>2816</v>
      </c>
    </row>
    <row r="2698" spans="1:3">
      <c r="A2698" s="24" t="s">
        <v>3153</v>
      </c>
      <c r="B2698" s="8">
        <v>53.952</v>
      </c>
      <c r="C2698" s="8" t="s">
        <v>2816</v>
      </c>
    </row>
    <row r="2699" spans="1:3">
      <c r="A2699" s="24" t="s">
        <v>3154</v>
      </c>
      <c r="B2699" s="8">
        <v>53.953</v>
      </c>
      <c r="C2699" s="8" t="s">
        <v>2816</v>
      </c>
    </row>
    <row r="2700" spans="1:3">
      <c r="A2700" s="24" t="s">
        <v>3155</v>
      </c>
      <c r="B2700" s="8">
        <v>53.954</v>
      </c>
      <c r="C2700" s="8" t="s">
        <v>2816</v>
      </c>
    </row>
    <row r="2701" spans="1:3">
      <c r="A2701" s="24" t="s">
        <v>3156</v>
      </c>
      <c r="B2701" s="8">
        <v>53.955</v>
      </c>
      <c r="C2701" s="8" t="s">
        <v>2816</v>
      </c>
    </row>
    <row r="2702" spans="1:3">
      <c r="A2702" s="24" t="s">
        <v>3157</v>
      </c>
      <c r="B2702" s="8">
        <v>54.155</v>
      </c>
      <c r="C2702" s="8" t="s">
        <v>2816</v>
      </c>
    </row>
    <row r="2703" spans="1:3">
      <c r="A2703" s="24" t="s">
        <v>3158</v>
      </c>
      <c r="B2703" s="8">
        <v>54.156</v>
      </c>
      <c r="C2703" s="8" t="s">
        <v>2816</v>
      </c>
    </row>
    <row r="2704" spans="1:3">
      <c r="A2704" s="24" t="s">
        <v>3159</v>
      </c>
      <c r="B2704" s="8">
        <v>54.157</v>
      </c>
      <c r="C2704" s="8" t="s">
        <v>2816</v>
      </c>
    </row>
    <row r="2705" spans="1:3">
      <c r="A2705" s="24" t="s">
        <v>3160</v>
      </c>
      <c r="B2705" s="8">
        <v>54.158</v>
      </c>
      <c r="C2705" s="8" t="s">
        <v>2816</v>
      </c>
    </row>
    <row r="2706" spans="1:3">
      <c r="A2706" s="24" t="s">
        <v>3161</v>
      </c>
      <c r="B2706" s="8">
        <v>54.465</v>
      </c>
      <c r="C2706" s="8" t="s">
        <v>2816</v>
      </c>
    </row>
    <row r="2707" spans="1:3">
      <c r="A2707" s="24" t="s">
        <v>3162</v>
      </c>
      <c r="B2707" s="8">
        <v>54.466</v>
      </c>
      <c r="C2707" s="8" t="s">
        <v>2816</v>
      </c>
    </row>
    <row r="2708" spans="1:3">
      <c r="A2708" s="24" t="s">
        <v>3163</v>
      </c>
      <c r="B2708" s="8">
        <v>54.467</v>
      </c>
      <c r="C2708" s="8" t="s">
        <v>2816</v>
      </c>
    </row>
    <row r="2709" spans="1:3">
      <c r="A2709" s="24" t="s">
        <v>3164</v>
      </c>
      <c r="B2709" s="8">
        <v>54.729</v>
      </c>
      <c r="C2709" s="8" t="s">
        <v>2816</v>
      </c>
    </row>
    <row r="2710" spans="1:3">
      <c r="A2710" s="24" t="s">
        <v>3165</v>
      </c>
      <c r="B2710" s="8">
        <v>54.73</v>
      </c>
      <c r="C2710" s="8" t="s">
        <v>2816</v>
      </c>
    </row>
    <row r="2711" spans="1:3">
      <c r="A2711" s="24" t="s">
        <v>3166</v>
      </c>
      <c r="B2711" s="8">
        <v>54.998</v>
      </c>
      <c r="C2711" s="8" t="s">
        <v>2816</v>
      </c>
    </row>
    <row r="2712" spans="1:3">
      <c r="A2712" s="24" t="s">
        <v>3167</v>
      </c>
      <c r="B2712" s="8">
        <v>55.265</v>
      </c>
      <c r="C2712" s="8" t="s">
        <v>2816</v>
      </c>
    </row>
    <row r="2713" spans="1:3">
      <c r="A2713" s="24" t="s">
        <v>3168</v>
      </c>
      <c r="B2713" s="8">
        <v>55.266</v>
      </c>
      <c r="C2713" s="8" t="s">
        <v>2816</v>
      </c>
    </row>
    <row r="2714" spans="1:3">
      <c r="A2714" s="24" t="s">
        <v>3169</v>
      </c>
      <c r="B2714" s="8">
        <v>55.267</v>
      </c>
      <c r="C2714" s="8" t="s">
        <v>2816</v>
      </c>
    </row>
    <row r="2715" spans="1:3">
      <c r="A2715" s="24" t="s">
        <v>3170</v>
      </c>
      <c r="B2715" s="8">
        <v>55.5341</v>
      </c>
      <c r="C2715" s="8" t="s">
        <v>2816</v>
      </c>
    </row>
    <row r="2716" spans="1:3">
      <c r="A2716" s="24" t="s">
        <v>3171</v>
      </c>
      <c r="B2716" s="8">
        <v>55.5351</v>
      </c>
      <c r="C2716" s="8" t="s">
        <v>2816</v>
      </c>
    </row>
    <row r="2717" spans="1:3">
      <c r="A2717" s="24" t="s">
        <v>3172</v>
      </c>
      <c r="B2717" s="8">
        <v>56.078</v>
      </c>
      <c r="C2717" s="8" t="s">
        <v>2816</v>
      </c>
    </row>
    <row r="2718" spans="1:3">
      <c r="A2718" s="24" t="s">
        <v>3173</v>
      </c>
      <c r="B2718" s="8">
        <v>56.498</v>
      </c>
      <c r="C2718" s="8" t="s">
        <v>2816</v>
      </c>
    </row>
    <row r="2719" spans="1:3">
      <c r="A2719" s="24" t="s">
        <v>3174</v>
      </c>
      <c r="B2719" s="8">
        <v>56.499</v>
      </c>
      <c r="C2719" s="8" t="s">
        <v>2816</v>
      </c>
    </row>
    <row r="2720" spans="1:3">
      <c r="A2720" s="24" t="s">
        <v>3175</v>
      </c>
      <c r="B2720" s="8">
        <v>56.702</v>
      </c>
      <c r="C2720" s="8" t="s">
        <v>2816</v>
      </c>
    </row>
    <row r="2721" spans="1:3">
      <c r="A2721" s="24" t="s">
        <v>3176</v>
      </c>
      <c r="B2721" s="8">
        <v>56.703</v>
      </c>
      <c r="C2721" s="8" t="s">
        <v>2816</v>
      </c>
    </row>
    <row r="2722" spans="1:3">
      <c r="A2722" s="24" t="s">
        <v>3177</v>
      </c>
      <c r="B2722" s="8">
        <v>56.704</v>
      </c>
      <c r="C2722" s="8" t="s">
        <v>2816</v>
      </c>
    </row>
    <row r="2723" spans="1:3">
      <c r="A2723" s="24" t="s">
        <v>3178</v>
      </c>
      <c r="B2723" s="8">
        <v>58.054</v>
      </c>
      <c r="C2723" s="8" t="s">
        <v>2816</v>
      </c>
    </row>
    <row r="2724" spans="1:3">
      <c r="A2724" s="24" t="s">
        <v>3179</v>
      </c>
      <c r="B2724" s="8">
        <v>59.141</v>
      </c>
      <c r="C2724" s="8" t="s">
        <v>2816</v>
      </c>
    </row>
    <row r="2725" spans="1:3">
      <c r="A2725" s="24" t="s">
        <v>3180</v>
      </c>
      <c r="B2725" s="8">
        <v>59.872</v>
      </c>
      <c r="C2725" s="8" t="s">
        <v>2816</v>
      </c>
    </row>
    <row r="2726" spans="1:3">
      <c r="A2726" s="24" t="s">
        <v>3181</v>
      </c>
      <c r="B2726" s="8">
        <v>60.424</v>
      </c>
      <c r="C2726" s="8" t="s">
        <v>2816</v>
      </c>
    </row>
    <row r="2727" spans="1:3">
      <c r="A2727" s="24" t="s">
        <v>3182</v>
      </c>
      <c r="B2727" s="8">
        <v>60.703</v>
      </c>
      <c r="C2727" s="8" t="s">
        <v>2816</v>
      </c>
    </row>
    <row r="2728" spans="1:3">
      <c r="A2728" s="24" t="s">
        <v>3183</v>
      </c>
      <c r="B2728" s="8">
        <v>62.612</v>
      </c>
      <c r="C2728" s="8" t="s">
        <v>2816</v>
      </c>
    </row>
    <row r="2729" spans="1:3">
      <c r="A2729" s="24" t="s">
        <v>3184</v>
      </c>
      <c r="B2729" s="8">
        <v>62.886</v>
      </c>
      <c r="C2729" s="8" t="s">
        <v>2816</v>
      </c>
    </row>
    <row r="2730" spans="1:3">
      <c r="A2730" s="24" t="s">
        <v>3185</v>
      </c>
      <c r="B2730" s="8">
        <v>62.887</v>
      </c>
      <c r="C2730" s="8" t="s">
        <v>2816</v>
      </c>
    </row>
    <row r="2731" spans="1:3">
      <c r="A2731" s="24" t="s">
        <v>3186</v>
      </c>
      <c r="B2731" s="8">
        <v>63.161</v>
      </c>
      <c r="C2731" s="8" t="s">
        <v>2816</v>
      </c>
    </row>
    <row r="2732" spans="1:3">
      <c r="A2732" s="24" t="s">
        <v>3187</v>
      </c>
      <c r="B2732" s="8">
        <v>63.162</v>
      </c>
      <c r="C2732" s="8" t="s">
        <v>2816</v>
      </c>
    </row>
    <row r="2733" spans="1:3">
      <c r="A2733" s="24" t="s">
        <v>3188</v>
      </c>
      <c r="B2733" s="8">
        <v>65.007</v>
      </c>
      <c r="C2733" s="8" t="s">
        <v>2816</v>
      </c>
    </row>
    <row r="2734" spans="1:3">
      <c r="A2734" s="24" t="s">
        <v>3189</v>
      </c>
      <c r="B2734" s="8">
        <v>65.109</v>
      </c>
      <c r="C2734" s="8" t="s">
        <v>2816</v>
      </c>
    </row>
    <row r="2735" spans="1:3">
      <c r="A2735" s="24" t="s">
        <v>3190</v>
      </c>
      <c r="B2735" s="8">
        <v>65.11</v>
      </c>
      <c r="C2735" s="8" t="s">
        <v>2816</v>
      </c>
    </row>
    <row r="2736" spans="1:3">
      <c r="A2736" s="24" t="s">
        <v>3191</v>
      </c>
      <c r="B2736" s="8">
        <v>65.39</v>
      </c>
      <c r="C2736" s="8" t="s">
        <v>2816</v>
      </c>
    </row>
    <row r="2737" spans="1:3">
      <c r="A2737" s="24" t="s">
        <v>3192</v>
      </c>
      <c r="B2737" s="8">
        <v>65.976</v>
      </c>
      <c r="C2737" s="8" t="s">
        <v>2816</v>
      </c>
    </row>
    <row r="2738" spans="1:3">
      <c r="A2738" s="24" t="s">
        <v>3193</v>
      </c>
      <c r="B2738" s="8">
        <v>66.231</v>
      </c>
      <c r="C2738" s="8" t="s">
        <v>2816</v>
      </c>
    </row>
    <row r="2739" spans="1:3">
      <c r="A2739" s="24" t="s">
        <v>3194</v>
      </c>
      <c r="B2739" s="8">
        <v>66.232</v>
      </c>
      <c r="C2739" s="8" t="s">
        <v>2816</v>
      </c>
    </row>
    <row r="2740" spans="1:3">
      <c r="A2740" s="24" t="s">
        <v>3195</v>
      </c>
      <c r="B2740" s="8">
        <v>66.333</v>
      </c>
      <c r="C2740" s="8" t="s">
        <v>2816</v>
      </c>
    </row>
    <row r="2741" spans="1:3">
      <c r="A2741" s="24" t="s">
        <v>3196</v>
      </c>
      <c r="B2741" s="8">
        <v>66.537</v>
      </c>
      <c r="C2741" s="8" t="s">
        <v>2816</v>
      </c>
    </row>
    <row r="2742" spans="1:3">
      <c r="A2742" s="24" t="s">
        <v>3197</v>
      </c>
      <c r="B2742" s="8">
        <v>66.538</v>
      </c>
      <c r="C2742" s="8" t="s">
        <v>2816</v>
      </c>
    </row>
    <row r="2743" spans="1:3">
      <c r="A2743" s="24" t="s">
        <v>3198</v>
      </c>
      <c r="B2743" s="8">
        <v>66.539</v>
      </c>
      <c r="C2743" s="8" t="s">
        <v>2816</v>
      </c>
    </row>
    <row r="2744" spans="1:3">
      <c r="A2744" s="24" t="s">
        <v>3199</v>
      </c>
      <c r="B2744" s="8">
        <v>67.047</v>
      </c>
      <c r="C2744" s="8" t="s">
        <v>2816</v>
      </c>
    </row>
    <row r="2745" spans="1:3">
      <c r="A2745" s="24" t="s">
        <v>3200</v>
      </c>
      <c r="B2745" s="8">
        <v>67.609</v>
      </c>
      <c r="C2745" s="8" t="s">
        <v>2816</v>
      </c>
    </row>
    <row r="2746" spans="1:3">
      <c r="A2746" s="24" t="s">
        <v>3201</v>
      </c>
      <c r="B2746" s="8">
        <v>67.61</v>
      </c>
      <c r="C2746" s="8" t="s">
        <v>2816</v>
      </c>
    </row>
    <row r="2747" spans="1:3">
      <c r="A2747" s="24" t="s">
        <v>3202</v>
      </c>
      <c r="B2747" s="8">
        <v>67.611</v>
      </c>
      <c r="C2747" s="8" t="s">
        <v>2816</v>
      </c>
    </row>
    <row r="2748" spans="1:3">
      <c r="A2748" s="24" t="s">
        <v>3203</v>
      </c>
      <c r="B2748" s="8">
        <v>67.612</v>
      </c>
      <c r="C2748" s="8" t="s">
        <v>2816</v>
      </c>
    </row>
    <row r="2749" spans="1:3">
      <c r="A2749" s="24" t="s">
        <v>3204</v>
      </c>
      <c r="B2749" s="8">
        <v>67.613</v>
      </c>
      <c r="C2749" s="8" t="s">
        <v>2816</v>
      </c>
    </row>
    <row r="2750" spans="1:3">
      <c r="A2750" s="24" t="s">
        <v>3205</v>
      </c>
      <c r="B2750" s="8">
        <v>68.684</v>
      </c>
      <c r="C2750" s="8" t="s">
        <v>2816</v>
      </c>
    </row>
    <row r="2751" spans="1:3">
      <c r="A2751" s="24" t="s">
        <v>3206</v>
      </c>
      <c r="B2751" s="8">
        <v>69.365</v>
      </c>
      <c r="C2751" s="8" t="s">
        <v>2816</v>
      </c>
    </row>
    <row r="2752" spans="1:3">
      <c r="A2752" s="24" t="s">
        <v>3207</v>
      </c>
      <c r="B2752" s="8">
        <v>69.366</v>
      </c>
      <c r="C2752" s="8" t="s">
        <v>2816</v>
      </c>
    </row>
    <row r="2753" spans="1:3">
      <c r="A2753" s="24" t="s">
        <v>3208</v>
      </c>
      <c r="B2753" s="8">
        <v>69.686</v>
      </c>
      <c r="C2753" s="8" t="s">
        <v>2816</v>
      </c>
    </row>
    <row r="2754" spans="1:3">
      <c r="A2754" s="24" t="s">
        <v>3209</v>
      </c>
      <c r="B2754" s="8">
        <v>70.146</v>
      </c>
      <c r="C2754" s="8" t="s">
        <v>2816</v>
      </c>
    </row>
    <row r="2755" spans="1:3">
      <c r="A2755" s="24" t="s">
        <v>3210</v>
      </c>
      <c r="B2755" s="8">
        <v>70.35</v>
      </c>
      <c r="C2755" s="8" t="s">
        <v>2816</v>
      </c>
    </row>
    <row r="2756" spans="1:3">
      <c r="A2756" s="24" t="s">
        <v>3211</v>
      </c>
      <c r="B2756" s="8">
        <v>71.404</v>
      </c>
      <c r="C2756" s="8" t="s">
        <v>2816</v>
      </c>
    </row>
    <row r="2757" spans="1:3">
      <c r="A2757" s="24" t="s">
        <v>3212</v>
      </c>
      <c r="B2757" s="8">
        <v>72.016</v>
      </c>
      <c r="C2757" s="8" t="s">
        <v>2816</v>
      </c>
    </row>
    <row r="2758" spans="1:3">
      <c r="A2758" s="24" t="s">
        <v>3213</v>
      </c>
      <c r="B2758" s="8">
        <v>72.794</v>
      </c>
      <c r="C2758" s="8" t="s">
        <v>2816</v>
      </c>
    </row>
    <row r="2759" spans="1:3">
      <c r="A2759" s="24" t="s">
        <v>3214</v>
      </c>
      <c r="B2759" s="8">
        <v>73.202</v>
      </c>
      <c r="C2759" s="8" t="s">
        <v>2816</v>
      </c>
    </row>
    <row r="2760" spans="1:3">
      <c r="A2760" s="24" t="s">
        <v>3215</v>
      </c>
      <c r="B2760" s="8">
        <v>73.61</v>
      </c>
      <c r="C2760" s="8" t="s">
        <v>2816</v>
      </c>
    </row>
    <row r="2761" spans="1:3">
      <c r="A2761" s="24" t="s">
        <v>3216</v>
      </c>
      <c r="B2761" s="8">
        <v>73.814</v>
      </c>
      <c r="C2761" s="8" t="s">
        <v>2816</v>
      </c>
    </row>
    <row r="2762" spans="1:3">
      <c r="A2762" s="24" t="s">
        <v>3217</v>
      </c>
      <c r="B2762" s="8">
        <v>74.222</v>
      </c>
      <c r="C2762" s="8" t="s">
        <v>2816</v>
      </c>
    </row>
    <row r="2763" spans="1:3">
      <c r="A2763" s="24" t="s">
        <v>3218</v>
      </c>
      <c r="B2763" s="8">
        <v>74.223</v>
      </c>
      <c r="C2763" s="8" t="s">
        <v>2816</v>
      </c>
    </row>
    <row r="2764" spans="1:3">
      <c r="A2764" s="24" t="s">
        <v>3219</v>
      </c>
      <c r="B2764" s="8">
        <v>74.324</v>
      </c>
      <c r="C2764" s="8" t="s">
        <v>2816</v>
      </c>
    </row>
    <row r="2765" spans="1:3">
      <c r="A2765" s="24" t="s">
        <v>3220</v>
      </c>
      <c r="B2765" s="8">
        <v>75.103</v>
      </c>
      <c r="C2765" s="8" t="s">
        <v>2816</v>
      </c>
    </row>
    <row r="2766" spans="1:3">
      <c r="A2766" s="24" t="s">
        <v>3221</v>
      </c>
      <c r="B2766" s="8">
        <v>75.409</v>
      </c>
      <c r="C2766" s="8" t="s">
        <v>2816</v>
      </c>
    </row>
    <row r="2767" spans="1:3">
      <c r="A2767" s="24" t="s">
        <v>3222</v>
      </c>
      <c r="B2767" s="8">
        <v>76.169</v>
      </c>
      <c r="C2767" s="8" t="s">
        <v>2816</v>
      </c>
    </row>
    <row r="2768" spans="1:3">
      <c r="A2768" s="24" t="s">
        <v>3223</v>
      </c>
      <c r="B2768" s="8">
        <v>76.271</v>
      </c>
      <c r="C2768" s="8" t="s">
        <v>2816</v>
      </c>
    </row>
    <row r="2769" spans="1:3">
      <c r="A2769" s="24" t="s">
        <v>3224</v>
      </c>
      <c r="B2769" s="8">
        <v>76.639</v>
      </c>
      <c r="C2769" s="8" t="s">
        <v>2816</v>
      </c>
    </row>
    <row r="2770" spans="1:3">
      <c r="A2770" s="24" t="s">
        <v>3225</v>
      </c>
      <c r="B2770" s="8">
        <v>76.64</v>
      </c>
      <c r="C2770" s="8" t="s">
        <v>2816</v>
      </c>
    </row>
    <row r="2771" spans="1:3">
      <c r="A2771" s="24" t="s">
        <v>3226</v>
      </c>
      <c r="B2771" s="8">
        <v>76.641</v>
      </c>
      <c r="C2771" s="8" t="s">
        <v>2816</v>
      </c>
    </row>
    <row r="2772" spans="1:3">
      <c r="A2772" s="24" t="s">
        <v>3227</v>
      </c>
      <c r="B2772" s="8">
        <v>76.894</v>
      </c>
      <c r="C2772" s="8" t="s">
        <v>2816</v>
      </c>
    </row>
    <row r="2773" spans="1:3">
      <c r="A2773" s="24" t="s">
        <v>3228</v>
      </c>
      <c r="B2773" s="8">
        <v>77.727</v>
      </c>
      <c r="C2773" s="8" t="s">
        <v>2816</v>
      </c>
    </row>
    <row r="2774" spans="1:3">
      <c r="A2774" s="24" t="s">
        <v>3229</v>
      </c>
      <c r="B2774" s="8">
        <v>77.728</v>
      </c>
      <c r="C2774" s="8" t="s">
        <v>2816</v>
      </c>
    </row>
    <row r="2775" spans="1:3">
      <c r="A2775" s="24" t="s">
        <v>3230</v>
      </c>
      <c r="B2775" s="8">
        <v>78.529</v>
      </c>
      <c r="C2775" s="8" t="s">
        <v>2816</v>
      </c>
    </row>
    <row r="2776" spans="1:3">
      <c r="A2776" s="24" t="s">
        <v>3231</v>
      </c>
      <c r="B2776" s="8">
        <v>78.682</v>
      </c>
      <c r="C2776" s="8" t="s">
        <v>2816</v>
      </c>
    </row>
    <row r="2777" spans="1:3">
      <c r="A2777" s="24" t="s">
        <v>3232</v>
      </c>
      <c r="B2777" s="8">
        <v>78.683</v>
      </c>
      <c r="C2777" s="8" t="s">
        <v>2816</v>
      </c>
    </row>
    <row r="2778" spans="1:3">
      <c r="A2778" s="24" t="s">
        <v>3233</v>
      </c>
      <c r="B2778" s="8">
        <v>78.684</v>
      </c>
      <c r="C2778" s="8" t="s">
        <v>2816</v>
      </c>
    </row>
    <row r="2779" spans="1:3">
      <c r="A2779" s="24" t="s">
        <v>3234</v>
      </c>
      <c r="B2779" s="8">
        <v>78.784</v>
      </c>
      <c r="C2779" s="8" t="s">
        <v>2816</v>
      </c>
    </row>
    <row r="2780" spans="1:3">
      <c r="A2780" s="24" t="s">
        <v>3235</v>
      </c>
      <c r="B2780" s="8">
        <v>78.785</v>
      </c>
      <c r="C2780" s="8" t="s">
        <v>2816</v>
      </c>
    </row>
    <row r="2781" spans="1:3">
      <c r="A2781" s="24" t="s">
        <v>3236</v>
      </c>
      <c r="B2781" s="8">
        <v>78.786</v>
      </c>
      <c r="C2781" s="8" t="s">
        <v>2816</v>
      </c>
    </row>
    <row r="2782" spans="1:3">
      <c r="A2782" s="24" t="s">
        <v>3237</v>
      </c>
      <c r="B2782" s="8">
        <v>78.787</v>
      </c>
      <c r="C2782" s="8" t="s">
        <v>2816</v>
      </c>
    </row>
    <row r="2783" spans="1:3">
      <c r="A2783" s="24" t="s">
        <v>3238</v>
      </c>
      <c r="B2783" s="8">
        <v>78.788</v>
      </c>
      <c r="C2783" s="8" t="s">
        <v>2816</v>
      </c>
    </row>
    <row r="2784" spans="1:3">
      <c r="A2784" s="24" t="s">
        <v>3239</v>
      </c>
      <c r="B2784" s="8">
        <v>78.789</v>
      </c>
      <c r="C2784" s="8" t="s">
        <v>2816</v>
      </c>
    </row>
    <row r="2785" spans="1:3">
      <c r="A2785" s="24" t="s">
        <v>3240</v>
      </c>
      <c r="B2785" s="8">
        <v>79.151</v>
      </c>
      <c r="C2785" s="8" t="s">
        <v>2816</v>
      </c>
    </row>
    <row r="2786" spans="1:3">
      <c r="A2786" s="24" t="s">
        <v>3241</v>
      </c>
      <c r="B2786" s="8">
        <v>79.304</v>
      </c>
      <c r="C2786" s="8" t="s">
        <v>2816</v>
      </c>
    </row>
    <row r="2787" spans="1:3">
      <c r="A2787" s="24" t="s">
        <v>3242</v>
      </c>
      <c r="B2787" s="8">
        <v>79.305</v>
      </c>
      <c r="C2787" s="8" t="s">
        <v>2816</v>
      </c>
    </row>
    <row r="2788" spans="1:3">
      <c r="A2788" s="24" t="s">
        <v>3243</v>
      </c>
      <c r="B2788" s="8">
        <v>79.306</v>
      </c>
      <c r="C2788" s="8" t="s">
        <v>2816</v>
      </c>
    </row>
    <row r="2789" spans="1:3">
      <c r="A2789" s="24" t="s">
        <v>3244</v>
      </c>
      <c r="B2789" s="8">
        <v>79.307</v>
      </c>
      <c r="C2789" s="8" t="s">
        <v>2816</v>
      </c>
    </row>
    <row r="2790" spans="1:3">
      <c r="A2790" s="24" t="s">
        <v>3245</v>
      </c>
      <c r="B2790" s="8">
        <v>79.568</v>
      </c>
      <c r="C2790" s="8" t="s">
        <v>2816</v>
      </c>
    </row>
    <row r="2791" spans="1:3">
      <c r="A2791" s="24" t="s">
        <v>3246</v>
      </c>
      <c r="B2791" s="8">
        <v>79.569</v>
      </c>
      <c r="C2791" s="8" t="s">
        <v>2816</v>
      </c>
    </row>
    <row r="2792" spans="1:3">
      <c r="A2792" s="24" t="s">
        <v>3247</v>
      </c>
      <c r="B2792" s="8">
        <v>79.772</v>
      </c>
      <c r="C2792" s="8" t="s">
        <v>2816</v>
      </c>
    </row>
    <row r="2793" spans="1:3">
      <c r="A2793" s="24" t="s">
        <v>3248</v>
      </c>
      <c r="B2793" s="8">
        <v>80.038</v>
      </c>
      <c r="C2793" s="8" t="s">
        <v>2816</v>
      </c>
    </row>
    <row r="2794" spans="1:3">
      <c r="A2794" s="24" t="s">
        <v>3249</v>
      </c>
      <c r="B2794" s="8">
        <v>80.854</v>
      </c>
      <c r="C2794" s="8" t="s">
        <v>2816</v>
      </c>
    </row>
    <row r="2795" spans="1:3">
      <c r="A2795" s="24" t="s">
        <v>3250</v>
      </c>
      <c r="B2795" s="8">
        <v>81.124</v>
      </c>
      <c r="C2795" s="8" t="s">
        <v>2816</v>
      </c>
    </row>
    <row r="2796" spans="1:3">
      <c r="A2796" s="24" t="s">
        <v>3251</v>
      </c>
      <c r="B2796" s="8">
        <v>81.399</v>
      </c>
      <c r="C2796" s="8" t="s">
        <v>2816</v>
      </c>
    </row>
    <row r="2797" spans="1:3">
      <c r="A2797" s="24" t="s">
        <v>3252</v>
      </c>
      <c r="B2797" s="8">
        <v>82.214</v>
      </c>
      <c r="C2797" s="8" t="s">
        <v>2816</v>
      </c>
    </row>
    <row r="2798" spans="1:3">
      <c r="A2798" s="24" t="s">
        <v>3253</v>
      </c>
      <c r="B2798" s="8">
        <v>83.012</v>
      </c>
      <c r="C2798" s="8" t="s">
        <v>2816</v>
      </c>
    </row>
    <row r="2799" spans="1:3">
      <c r="A2799" s="24" t="s">
        <v>3254</v>
      </c>
      <c r="B2799" s="8">
        <v>83.013</v>
      </c>
      <c r="C2799" s="8" t="s">
        <v>2816</v>
      </c>
    </row>
    <row r="2800" spans="1:3">
      <c r="A2800" s="24" t="s">
        <v>3255</v>
      </c>
      <c r="B2800" s="8">
        <v>83.014</v>
      </c>
      <c r="C2800" s="8" t="s">
        <v>2816</v>
      </c>
    </row>
    <row r="2801" spans="1:3">
      <c r="A2801" s="24" t="s">
        <v>3256</v>
      </c>
      <c r="B2801" s="8">
        <v>83.81</v>
      </c>
      <c r="C2801" s="8" t="s">
        <v>2816</v>
      </c>
    </row>
    <row r="2802" spans="1:3">
      <c r="A2802" s="24" t="s">
        <v>3257</v>
      </c>
      <c r="B2802" s="8">
        <v>84.07</v>
      </c>
      <c r="C2802" s="8" t="s">
        <v>2816</v>
      </c>
    </row>
    <row r="2803" spans="1:3">
      <c r="A2803" s="24" t="s">
        <v>3258</v>
      </c>
      <c r="B2803" s="8">
        <v>84.071</v>
      </c>
      <c r="C2803" s="8" t="s">
        <v>2816</v>
      </c>
    </row>
    <row r="2804" spans="1:3">
      <c r="A2804" s="24" t="s">
        <v>3259</v>
      </c>
      <c r="B2804" s="8">
        <v>84.072</v>
      </c>
      <c r="C2804" s="8" t="s">
        <v>2816</v>
      </c>
    </row>
    <row r="2805" spans="1:3">
      <c r="A2805" s="24" t="s">
        <v>3260</v>
      </c>
      <c r="B2805" s="8">
        <v>84.073</v>
      </c>
      <c r="C2805" s="8" t="s">
        <v>2816</v>
      </c>
    </row>
    <row r="2806" spans="1:3">
      <c r="A2806" s="24" t="s">
        <v>3261</v>
      </c>
      <c r="B2806" s="8">
        <v>84.331</v>
      </c>
      <c r="C2806" s="8" t="s">
        <v>2816</v>
      </c>
    </row>
    <row r="2807" spans="1:3">
      <c r="A2807" s="24" t="s">
        <v>3262</v>
      </c>
      <c r="B2807" s="8">
        <v>84.332</v>
      </c>
      <c r="C2807" s="8" t="s">
        <v>2816</v>
      </c>
    </row>
    <row r="2808" spans="1:3">
      <c r="A2808" s="24" t="s">
        <v>3263</v>
      </c>
      <c r="B2808" s="8">
        <v>84.597</v>
      </c>
      <c r="C2808" s="8" t="s">
        <v>2816</v>
      </c>
    </row>
    <row r="2809" spans="1:3">
      <c r="A2809" s="24" t="s">
        <v>3264</v>
      </c>
      <c r="B2809" s="8">
        <v>84.598</v>
      </c>
      <c r="C2809" s="8" t="s">
        <v>2816</v>
      </c>
    </row>
    <row r="2810" spans="1:3">
      <c r="A2810" s="24" t="s">
        <v>3265</v>
      </c>
      <c r="B2810" s="8">
        <v>84.599</v>
      </c>
      <c r="C2810" s="8" t="s">
        <v>2816</v>
      </c>
    </row>
    <row r="2811" spans="1:3">
      <c r="A2811" s="24" t="s">
        <v>3266</v>
      </c>
      <c r="B2811" s="8">
        <v>84.6</v>
      </c>
      <c r="C2811" s="8" t="s">
        <v>2816</v>
      </c>
    </row>
    <row r="2812" spans="1:3">
      <c r="A2812" s="24" t="s">
        <v>3267</v>
      </c>
      <c r="B2812" s="8">
        <v>84.601</v>
      </c>
      <c r="C2812" s="8" t="s">
        <v>2816</v>
      </c>
    </row>
    <row r="2813" spans="1:3">
      <c r="A2813" s="24" t="s">
        <v>3268</v>
      </c>
      <c r="B2813" s="8">
        <v>84.602</v>
      </c>
      <c r="C2813" s="8" t="s">
        <v>2816</v>
      </c>
    </row>
    <row r="2814" spans="1:3">
      <c r="A2814" s="24" t="s">
        <v>3269</v>
      </c>
      <c r="B2814" s="8">
        <v>84.603</v>
      </c>
      <c r="C2814" s="8" t="s">
        <v>2816</v>
      </c>
    </row>
    <row r="2815" spans="1:3">
      <c r="A2815" s="24" t="s">
        <v>3270</v>
      </c>
      <c r="B2815" s="8">
        <v>85.14</v>
      </c>
      <c r="C2815" s="8" t="s">
        <v>2816</v>
      </c>
    </row>
    <row r="2816" spans="1:3">
      <c r="A2816" s="24" t="s">
        <v>3271</v>
      </c>
      <c r="B2816" s="8">
        <v>85.141</v>
      </c>
      <c r="C2816" s="8" t="s">
        <v>2816</v>
      </c>
    </row>
    <row r="2817" spans="1:3">
      <c r="A2817" s="24" t="s">
        <v>3272</v>
      </c>
      <c r="B2817" s="8">
        <v>85.142</v>
      </c>
      <c r="C2817" s="8" t="s">
        <v>2816</v>
      </c>
    </row>
    <row r="2818" spans="1:3">
      <c r="A2818" s="24" t="s">
        <v>3273</v>
      </c>
      <c r="B2818" s="8">
        <v>85.143</v>
      </c>
      <c r="C2818" s="8" t="s">
        <v>2816</v>
      </c>
    </row>
    <row r="2819" spans="1:3">
      <c r="A2819" s="24" t="s">
        <v>3274</v>
      </c>
      <c r="B2819" s="8">
        <v>85.395</v>
      </c>
      <c r="C2819" s="8" t="s">
        <v>2816</v>
      </c>
    </row>
    <row r="2820" spans="1:3">
      <c r="A2820" s="24" t="s">
        <v>3275</v>
      </c>
      <c r="B2820" s="8">
        <v>86.219</v>
      </c>
      <c r="C2820" s="8" t="s">
        <v>2816</v>
      </c>
    </row>
    <row r="2821" spans="1:3">
      <c r="A2821" s="24" t="s">
        <v>3276</v>
      </c>
      <c r="B2821" s="8">
        <v>86.321</v>
      </c>
      <c r="C2821" s="8" t="s">
        <v>2816</v>
      </c>
    </row>
    <row r="2822" spans="1:3">
      <c r="A2822" s="24" t="s">
        <v>3277</v>
      </c>
      <c r="B2822" s="8">
        <v>86.577</v>
      </c>
      <c r="C2822" s="8" t="s">
        <v>2816</v>
      </c>
    </row>
    <row r="2823" spans="1:3">
      <c r="A2823" s="24" t="s">
        <v>3278</v>
      </c>
      <c r="B2823" s="8">
        <v>87.829</v>
      </c>
      <c r="C2823" s="8" t="s">
        <v>2816</v>
      </c>
    </row>
    <row r="2824" spans="1:3">
      <c r="A2824" s="24" t="s">
        <v>3279</v>
      </c>
      <c r="B2824" s="8">
        <v>87.83</v>
      </c>
      <c r="C2824" s="8" t="s">
        <v>2816</v>
      </c>
    </row>
    <row r="2825" spans="1:3">
      <c r="A2825" s="24" t="s">
        <v>3280</v>
      </c>
      <c r="B2825" s="8">
        <v>87.931</v>
      </c>
      <c r="C2825" s="8" t="s">
        <v>2816</v>
      </c>
    </row>
    <row r="2826" spans="1:3">
      <c r="A2826" s="24" t="s">
        <v>3281</v>
      </c>
      <c r="B2826" s="8">
        <v>87.932</v>
      </c>
      <c r="C2826" s="8" t="s">
        <v>2816</v>
      </c>
    </row>
    <row r="2827" spans="1:3">
      <c r="A2827" s="24" t="s">
        <v>3282</v>
      </c>
      <c r="B2827" s="8">
        <v>87.933</v>
      </c>
      <c r="C2827" s="8" t="s">
        <v>2816</v>
      </c>
    </row>
    <row r="2828" spans="1:3">
      <c r="A2828" s="24" t="s">
        <v>3283</v>
      </c>
      <c r="B2828" s="8">
        <v>87.934</v>
      </c>
      <c r="C2828" s="8" t="s">
        <v>2816</v>
      </c>
    </row>
    <row r="2829" spans="1:3">
      <c r="A2829" s="24" t="s">
        <v>3284</v>
      </c>
      <c r="B2829" s="8">
        <v>88.084</v>
      </c>
      <c r="C2829" s="8" t="s">
        <v>2816</v>
      </c>
    </row>
    <row r="2830" spans="1:3">
      <c r="A2830" s="24" t="s">
        <v>3285</v>
      </c>
      <c r="B2830" s="8">
        <v>88.237</v>
      </c>
      <c r="C2830" s="8" t="s">
        <v>2816</v>
      </c>
    </row>
    <row r="2831" spans="1:3">
      <c r="A2831" s="24" t="s">
        <v>3286</v>
      </c>
      <c r="B2831" s="8">
        <v>88.594</v>
      </c>
      <c r="C2831" s="8" t="s">
        <v>2816</v>
      </c>
    </row>
    <row r="2832" spans="1:3">
      <c r="A2832" s="24" t="s">
        <v>3287</v>
      </c>
      <c r="B2832" s="8">
        <v>88.798</v>
      </c>
      <c r="C2832" s="8" t="s">
        <v>2816</v>
      </c>
    </row>
    <row r="2833" spans="1:3">
      <c r="A2833" s="24" t="s">
        <v>3288</v>
      </c>
      <c r="B2833" s="8">
        <v>88.799</v>
      </c>
      <c r="C2833" s="8" t="s">
        <v>2816</v>
      </c>
    </row>
    <row r="2834" spans="1:3">
      <c r="A2834" s="24" t="s">
        <v>3289</v>
      </c>
      <c r="B2834" s="8">
        <v>88.9</v>
      </c>
      <c r="C2834" s="8" t="s">
        <v>2816</v>
      </c>
    </row>
    <row r="2835" spans="1:3">
      <c r="A2835" s="24" t="s">
        <v>3290</v>
      </c>
      <c r="B2835" s="8">
        <v>88.901</v>
      </c>
      <c r="C2835" s="8" t="s">
        <v>2816</v>
      </c>
    </row>
    <row r="2836" spans="1:3">
      <c r="A2836" s="24" t="s">
        <v>3291</v>
      </c>
      <c r="B2836" s="8">
        <v>88.902</v>
      </c>
      <c r="C2836" s="8" t="s">
        <v>2816</v>
      </c>
    </row>
    <row r="2837" spans="1:3">
      <c r="A2837" s="24" t="s">
        <v>3292</v>
      </c>
      <c r="B2837" s="8">
        <v>89.002</v>
      </c>
      <c r="C2837" s="8" t="s">
        <v>2816</v>
      </c>
    </row>
    <row r="2838" spans="1:3">
      <c r="A2838" s="24" t="s">
        <v>3293</v>
      </c>
      <c r="B2838" s="8">
        <v>89.104</v>
      </c>
      <c r="C2838" s="8" t="s">
        <v>2816</v>
      </c>
    </row>
    <row r="2839" spans="1:3">
      <c r="A2839" s="24" t="s">
        <v>3294</v>
      </c>
      <c r="B2839" s="8">
        <v>89.105</v>
      </c>
      <c r="C2839" s="8" t="s">
        <v>2816</v>
      </c>
    </row>
    <row r="2840" spans="1:3">
      <c r="A2840" s="24" t="s">
        <v>3295</v>
      </c>
      <c r="B2840" s="8">
        <v>89.106</v>
      </c>
      <c r="C2840" s="8" t="s">
        <v>2816</v>
      </c>
    </row>
    <row r="2841" spans="1:3">
      <c r="A2841" s="24" t="s">
        <v>3296</v>
      </c>
      <c r="B2841" s="8">
        <v>89.107</v>
      </c>
      <c r="C2841" s="8" t="s">
        <v>2816</v>
      </c>
    </row>
    <row r="2842" spans="1:3">
      <c r="A2842" s="24" t="s">
        <v>3297</v>
      </c>
      <c r="B2842" s="8">
        <v>89.257</v>
      </c>
      <c r="C2842" s="8" t="s">
        <v>2816</v>
      </c>
    </row>
    <row r="2843" spans="1:3">
      <c r="A2843" s="24" t="s">
        <v>3298</v>
      </c>
      <c r="B2843" s="8">
        <v>89.258</v>
      </c>
      <c r="C2843" s="8" t="s">
        <v>2816</v>
      </c>
    </row>
    <row r="2844" spans="1:3">
      <c r="A2844" s="24" t="s">
        <v>3299</v>
      </c>
      <c r="B2844" s="8">
        <v>89.259</v>
      </c>
      <c r="C2844" s="8" t="s">
        <v>2816</v>
      </c>
    </row>
    <row r="2845" spans="1:3">
      <c r="A2845" s="24" t="s">
        <v>3300</v>
      </c>
      <c r="B2845" s="8">
        <v>89.26</v>
      </c>
      <c r="C2845" s="8" t="s">
        <v>2816</v>
      </c>
    </row>
    <row r="2846" spans="1:3">
      <c r="A2846" s="24" t="s">
        <v>3301</v>
      </c>
      <c r="B2846" s="8">
        <v>89.574</v>
      </c>
      <c r="C2846" s="8" t="s">
        <v>2816</v>
      </c>
    </row>
    <row r="2847" spans="1:3">
      <c r="A2847" s="24" t="s">
        <v>3302</v>
      </c>
      <c r="B2847" s="8">
        <v>89.575</v>
      </c>
      <c r="C2847" s="8" t="s">
        <v>2816</v>
      </c>
    </row>
    <row r="2848" spans="1:3">
      <c r="A2848" s="24" t="s">
        <v>3303</v>
      </c>
      <c r="B2848" s="8">
        <v>89.576</v>
      </c>
      <c r="C2848" s="8" t="s">
        <v>2816</v>
      </c>
    </row>
    <row r="2849" spans="1:3">
      <c r="A2849" s="24" t="s">
        <v>3304</v>
      </c>
      <c r="B2849" s="8">
        <v>89.84</v>
      </c>
      <c r="C2849" s="8" t="s">
        <v>2816</v>
      </c>
    </row>
    <row r="2850" spans="1:3">
      <c r="A2850" s="24" t="s">
        <v>3305</v>
      </c>
      <c r="B2850" s="8">
        <v>90.118</v>
      </c>
      <c r="C2850" s="8" t="s">
        <v>2816</v>
      </c>
    </row>
    <row r="2851" spans="1:3">
      <c r="A2851" s="24" t="s">
        <v>3306</v>
      </c>
      <c r="B2851" s="8">
        <v>90.119</v>
      </c>
      <c r="C2851" s="8" t="s">
        <v>2816</v>
      </c>
    </row>
    <row r="2852" spans="1:3">
      <c r="A2852" s="24" t="s">
        <v>3307</v>
      </c>
      <c r="B2852" s="8">
        <v>90.12</v>
      </c>
      <c r="C2852" s="8" t="s">
        <v>2816</v>
      </c>
    </row>
    <row r="2853" spans="1:3">
      <c r="A2853" s="24" t="s">
        <v>3308</v>
      </c>
      <c r="B2853" s="8">
        <v>90.396</v>
      </c>
      <c r="C2853" s="8" t="s">
        <v>2816</v>
      </c>
    </row>
    <row r="2854" spans="1:3">
      <c r="A2854" s="24" t="s">
        <v>3309</v>
      </c>
      <c r="B2854" s="8">
        <v>90.397</v>
      </c>
      <c r="C2854" s="8" t="s">
        <v>2816</v>
      </c>
    </row>
    <row r="2855" spans="1:3">
      <c r="A2855" s="24" t="s">
        <v>3310</v>
      </c>
      <c r="B2855" s="8">
        <v>92.036</v>
      </c>
      <c r="C2855" s="8" t="s">
        <v>2816</v>
      </c>
    </row>
    <row r="2856" spans="1:3">
      <c r="A2856" s="24" t="s">
        <v>3311</v>
      </c>
      <c r="B2856" s="8">
        <v>97.855</v>
      </c>
      <c r="C2856" s="8" t="s">
        <v>2816</v>
      </c>
    </row>
    <row r="2857" spans="1:3">
      <c r="A2857" s="24" t="s">
        <v>3312</v>
      </c>
      <c r="B2857" s="8">
        <v>101.982</v>
      </c>
      <c r="C2857" s="8" t="s">
        <v>2816</v>
      </c>
    </row>
    <row r="2858" spans="1:3">
      <c r="A2858" s="24" t="s">
        <v>3313</v>
      </c>
      <c r="B2858" s="8">
        <v>102.81</v>
      </c>
      <c r="C2858" s="8" t="s">
        <v>2816</v>
      </c>
    </row>
    <row r="2859" spans="1:3">
      <c r="A2859" s="24" t="s">
        <v>3314</v>
      </c>
      <c r="B2859" s="8">
        <v>108.246</v>
      </c>
      <c r="C2859" s="8" t="s">
        <v>2816</v>
      </c>
    </row>
    <row r="2860" spans="1:3">
      <c r="A2860" s="24" t="s">
        <v>3315</v>
      </c>
      <c r="B2860" s="8">
        <v>108.54</v>
      </c>
      <c r="C2860" s="8" t="s">
        <v>2816</v>
      </c>
    </row>
    <row r="2861" spans="1:3">
      <c r="A2861" s="24" t="s">
        <v>3316</v>
      </c>
      <c r="B2861" s="8">
        <v>108.541</v>
      </c>
      <c r="C2861" s="8" t="s">
        <v>2816</v>
      </c>
    </row>
    <row r="2862" spans="1:3">
      <c r="A2862" s="24" t="s">
        <v>3317</v>
      </c>
      <c r="B2862" s="8">
        <v>108.542</v>
      </c>
      <c r="C2862" s="8" t="s">
        <v>2816</v>
      </c>
    </row>
    <row r="2863" spans="1:3">
      <c r="A2863" s="24" t="s">
        <v>3318</v>
      </c>
      <c r="B2863" s="8">
        <v>109.121</v>
      </c>
      <c r="C2863" s="8" t="s">
        <v>2816</v>
      </c>
    </row>
    <row r="2864" spans="1:3">
      <c r="A2864" s="24" t="s">
        <v>3319</v>
      </c>
      <c r="B2864" s="8">
        <v>109.122</v>
      </c>
      <c r="C2864" s="8" t="s">
        <v>2816</v>
      </c>
    </row>
    <row r="2865" spans="1:3">
      <c r="A2865" s="24" t="s">
        <v>3320</v>
      </c>
      <c r="B2865" s="8">
        <v>113.142</v>
      </c>
      <c r="C2865" s="8" t="s">
        <v>2816</v>
      </c>
    </row>
    <row r="2866" spans="1:3">
      <c r="A2866" s="24" t="s">
        <v>3321</v>
      </c>
      <c r="B2866" s="8">
        <v>113.689</v>
      </c>
      <c r="C2866" s="8" t="s">
        <v>2816</v>
      </c>
    </row>
    <row r="2867" spans="1:3">
      <c r="A2867" s="24" t="s">
        <v>3322</v>
      </c>
      <c r="B2867" s="8">
        <v>115.811</v>
      </c>
      <c r="C2867" s="8" t="s">
        <v>2816</v>
      </c>
    </row>
    <row r="2868" spans="1:3">
      <c r="A2868" s="24" t="s">
        <v>3323</v>
      </c>
      <c r="B2868" s="8">
        <v>116.109</v>
      </c>
      <c r="C2868" s="8" t="s">
        <v>2816</v>
      </c>
    </row>
    <row r="2869" spans="1:3">
      <c r="A2869" s="24" t="s">
        <v>3324</v>
      </c>
      <c r="B2869" s="8">
        <v>117.634</v>
      </c>
      <c r="C2869" s="8" t="s">
        <v>2816</v>
      </c>
    </row>
    <row r="2870" spans="1:3">
      <c r="A2870" s="24" t="s">
        <v>3325</v>
      </c>
      <c r="B2870" s="8">
        <v>122.222</v>
      </c>
      <c r="C2870" s="8" t="s">
        <v>2816</v>
      </c>
    </row>
    <row r="2871" spans="1:3">
      <c r="A2871" s="24" t="s">
        <v>3326</v>
      </c>
      <c r="B2871" s="8">
        <v>123.728</v>
      </c>
      <c r="C2871" s="8" t="s">
        <v>2816</v>
      </c>
    </row>
    <row r="2872" spans="1:3">
      <c r="A2872" s="24" t="s">
        <v>3327</v>
      </c>
      <c r="B2872" s="8">
        <v>123.729</v>
      </c>
      <c r="C2872" s="8" t="s">
        <v>2816</v>
      </c>
    </row>
    <row r="2873" spans="1:3">
      <c r="A2873" s="24" t="s">
        <v>3328</v>
      </c>
      <c r="B2873" s="8">
        <v>123.73</v>
      </c>
      <c r="C2873" s="8" t="s">
        <v>2816</v>
      </c>
    </row>
    <row r="2874" spans="1:3">
      <c r="A2874" s="24" t="s">
        <v>3329</v>
      </c>
      <c r="B2874" s="8">
        <v>124.008</v>
      </c>
      <c r="C2874" s="8" t="s">
        <v>2816</v>
      </c>
    </row>
    <row r="2875" spans="1:3">
      <c r="A2875" s="24" t="s">
        <v>3330</v>
      </c>
      <c r="B2875" s="8">
        <v>125.405</v>
      </c>
      <c r="C2875" s="8" t="s">
        <v>2816</v>
      </c>
    </row>
    <row r="2876" spans="1:3">
      <c r="A2876" s="24" t="s">
        <v>3331</v>
      </c>
      <c r="B2876" s="8">
        <v>125.675</v>
      </c>
      <c r="C2876" s="8" t="s">
        <v>2816</v>
      </c>
    </row>
    <row r="2877" spans="1:3">
      <c r="A2877" s="24" t="s">
        <v>3332</v>
      </c>
      <c r="B2877" s="8">
        <v>127.056</v>
      </c>
      <c r="C2877" s="8" t="s">
        <v>2816</v>
      </c>
    </row>
    <row r="2878" spans="1:3">
      <c r="A2878" s="24" t="s">
        <v>3333</v>
      </c>
      <c r="B2878" s="8">
        <v>127.325</v>
      </c>
      <c r="C2878" s="8" t="s">
        <v>2816</v>
      </c>
    </row>
    <row r="2879" spans="1:3">
      <c r="A2879" s="24" t="s">
        <v>3334</v>
      </c>
      <c r="B2879" s="8">
        <v>127.326</v>
      </c>
      <c r="C2879" s="8" t="s">
        <v>2816</v>
      </c>
    </row>
    <row r="2880" spans="1:3">
      <c r="A2880" s="24" t="s">
        <v>3335</v>
      </c>
      <c r="B2880" s="8">
        <v>127.327</v>
      </c>
      <c r="C2880" s="8" t="s">
        <v>2816</v>
      </c>
    </row>
    <row r="2881" spans="1:3">
      <c r="A2881" s="24" t="s">
        <v>3336</v>
      </c>
      <c r="B2881" s="8">
        <v>129.975</v>
      </c>
      <c r="C2881" s="8" t="s">
        <v>2816</v>
      </c>
    </row>
    <row r="2882" spans="1:3">
      <c r="A2882" s="24" t="s">
        <v>3337</v>
      </c>
      <c r="B2882" s="8">
        <v>132.357</v>
      </c>
      <c r="C2882" s="8" t="s">
        <v>2816</v>
      </c>
    </row>
    <row r="2883" spans="1:3">
      <c r="A2883" s="24" t="s">
        <v>3338</v>
      </c>
      <c r="B2883" s="8">
        <v>132.358</v>
      </c>
      <c r="C2883" s="8" t="s">
        <v>2816</v>
      </c>
    </row>
    <row r="2884" spans="1:3">
      <c r="A2884" s="24" t="s">
        <v>3339</v>
      </c>
      <c r="B2884" s="8">
        <v>132.926</v>
      </c>
      <c r="C2884" s="8" t="s">
        <v>2816</v>
      </c>
    </row>
    <row r="2885" spans="1:3">
      <c r="A2885" s="24" t="s">
        <v>3340</v>
      </c>
      <c r="B2885" s="8">
        <v>132.927</v>
      </c>
      <c r="C2885" s="8" t="s">
        <v>2816</v>
      </c>
    </row>
    <row r="2886" spans="1:3">
      <c r="A2886" s="24" t="s">
        <v>3341</v>
      </c>
      <c r="B2886" s="8">
        <v>133.222</v>
      </c>
      <c r="C2886" s="8" t="s">
        <v>2816</v>
      </c>
    </row>
    <row r="2887" spans="1:3">
      <c r="A2887" s="24" t="s">
        <v>3342</v>
      </c>
      <c r="B2887" s="8">
        <v>133.793</v>
      </c>
      <c r="C2887" s="8" t="s">
        <v>2816</v>
      </c>
    </row>
    <row r="2888" spans="1:3">
      <c r="A2888" s="24" t="s">
        <v>3343</v>
      </c>
      <c r="B2888" s="8">
        <v>0.022</v>
      </c>
      <c r="C2888" s="8" t="s">
        <v>3344</v>
      </c>
    </row>
    <row r="2889" spans="1:3">
      <c r="A2889" s="24" t="s">
        <v>3345</v>
      </c>
      <c r="B2889" s="8">
        <v>0.834</v>
      </c>
      <c r="C2889" s="8" t="s">
        <v>3344</v>
      </c>
    </row>
    <row r="2890" spans="1:3">
      <c r="A2890" s="24" t="s">
        <v>3346</v>
      </c>
      <c r="B2890" s="8">
        <v>1.395</v>
      </c>
      <c r="C2890" s="8" t="s">
        <v>3344</v>
      </c>
    </row>
    <row r="2891" spans="1:3">
      <c r="A2891" s="24" t="s">
        <v>3347</v>
      </c>
      <c r="B2891" s="8">
        <v>5.866</v>
      </c>
      <c r="C2891" s="8" t="s">
        <v>3344</v>
      </c>
    </row>
    <row r="2892" spans="1:3">
      <c r="A2892" s="24" t="s">
        <v>3348</v>
      </c>
      <c r="B2892" s="8">
        <v>6.798</v>
      </c>
      <c r="C2892" s="8" t="s">
        <v>3344</v>
      </c>
    </row>
    <row r="2893" spans="1:3">
      <c r="A2893" s="24" t="s">
        <v>3349</v>
      </c>
      <c r="B2893" s="8">
        <v>6.799</v>
      </c>
      <c r="C2893" s="8" t="s">
        <v>3344</v>
      </c>
    </row>
    <row r="2894" spans="1:3">
      <c r="A2894" s="24" t="s">
        <v>3350</v>
      </c>
      <c r="B2894" s="8">
        <v>7.075</v>
      </c>
      <c r="C2894" s="8" t="s">
        <v>3344</v>
      </c>
    </row>
    <row r="2895" spans="1:3">
      <c r="A2895" s="24" t="s">
        <v>3351</v>
      </c>
      <c r="B2895" s="8">
        <v>7.076</v>
      </c>
      <c r="C2895" s="8" t="s">
        <v>3344</v>
      </c>
    </row>
    <row r="2896" spans="1:3">
      <c r="A2896" s="24" t="s">
        <v>3352</v>
      </c>
      <c r="B2896" s="8">
        <v>7.077</v>
      </c>
      <c r="C2896" s="8" t="s">
        <v>3344</v>
      </c>
    </row>
    <row r="2897" spans="1:3">
      <c r="A2897" s="24" t="s">
        <v>3353</v>
      </c>
      <c r="B2897" s="8">
        <v>7.914</v>
      </c>
      <c r="C2897" s="8" t="s">
        <v>3344</v>
      </c>
    </row>
    <row r="2898" spans="1:3">
      <c r="A2898" s="24" t="s">
        <v>3354</v>
      </c>
      <c r="B2898" s="8">
        <v>8.761</v>
      </c>
      <c r="C2898" s="8" t="s">
        <v>3344</v>
      </c>
    </row>
    <row r="2899" spans="1:3">
      <c r="A2899" s="24" t="s">
        <v>3355</v>
      </c>
      <c r="B2899" s="8">
        <v>10.19</v>
      </c>
      <c r="C2899" s="8" t="s">
        <v>3344</v>
      </c>
    </row>
    <row r="2900" spans="1:3">
      <c r="A2900" s="24" t="s">
        <v>3356</v>
      </c>
      <c r="B2900" s="8">
        <v>10.473</v>
      </c>
      <c r="C2900" s="8" t="s">
        <v>3344</v>
      </c>
    </row>
    <row r="2901" spans="1:3">
      <c r="A2901" s="24" t="s">
        <v>3357</v>
      </c>
      <c r="B2901" s="8">
        <v>10.474</v>
      </c>
      <c r="C2901" s="8" t="s">
        <v>3344</v>
      </c>
    </row>
    <row r="2902" spans="1:3">
      <c r="A2902" s="24" t="s">
        <v>3358</v>
      </c>
      <c r="B2902" s="8">
        <v>10.475</v>
      </c>
      <c r="C2902" s="8" t="s">
        <v>3344</v>
      </c>
    </row>
    <row r="2903" spans="1:3">
      <c r="A2903" s="24" t="s">
        <v>3359</v>
      </c>
      <c r="B2903" s="8">
        <v>11.315</v>
      </c>
      <c r="C2903" s="8" t="s">
        <v>3344</v>
      </c>
    </row>
    <row r="2904" spans="1:3">
      <c r="A2904" s="24" t="s">
        <v>3360</v>
      </c>
      <c r="B2904" s="8">
        <v>11.468</v>
      </c>
      <c r="C2904" s="8" t="s">
        <v>3344</v>
      </c>
    </row>
    <row r="2905" spans="1:3">
      <c r="A2905" s="24" t="s">
        <v>3361</v>
      </c>
      <c r="B2905" s="8">
        <v>11.672</v>
      </c>
      <c r="C2905" s="8" t="s">
        <v>3344</v>
      </c>
    </row>
    <row r="2906" spans="1:3">
      <c r="A2906" s="24" t="s">
        <v>3362</v>
      </c>
      <c r="B2906" s="8">
        <v>12.1</v>
      </c>
      <c r="C2906" s="8" t="s">
        <v>3344</v>
      </c>
    </row>
    <row r="2907" spans="1:3">
      <c r="A2907" s="24" t="s">
        <v>3363</v>
      </c>
      <c r="B2907" s="8">
        <v>12.662</v>
      </c>
      <c r="C2907" s="8" t="s">
        <v>3344</v>
      </c>
    </row>
    <row r="2908" spans="1:3">
      <c r="A2908" s="24" t="s">
        <v>3364</v>
      </c>
      <c r="B2908" s="8">
        <v>12.663</v>
      </c>
      <c r="C2908" s="8" t="s">
        <v>3344</v>
      </c>
    </row>
    <row r="2909" spans="1:3">
      <c r="A2909" s="24" t="s">
        <v>3365</v>
      </c>
      <c r="B2909" s="8">
        <v>12.664</v>
      </c>
      <c r="C2909" s="8" t="s">
        <v>3344</v>
      </c>
    </row>
    <row r="2910" spans="1:3">
      <c r="A2910" s="24" t="s">
        <v>3366</v>
      </c>
      <c r="B2910" s="8">
        <v>12.665</v>
      </c>
      <c r="C2910" s="8" t="s">
        <v>3344</v>
      </c>
    </row>
    <row r="2911" spans="1:3">
      <c r="A2911" s="24" t="s">
        <v>3367</v>
      </c>
      <c r="B2911" s="8">
        <v>13.221</v>
      </c>
      <c r="C2911" s="8" t="s">
        <v>3344</v>
      </c>
    </row>
    <row r="2912" spans="1:3">
      <c r="A2912" s="24" t="s">
        <v>3368</v>
      </c>
      <c r="B2912" s="8">
        <v>13.802</v>
      </c>
      <c r="C2912" s="8" t="s">
        <v>3344</v>
      </c>
    </row>
    <row r="2913" spans="1:3">
      <c r="A2913" s="24" t="s">
        <v>3369</v>
      </c>
      <c r="B2913" s="8">
        <v>14.387</v>
      </c>
      <c r="C2913" s="8" t="s">
        <v>3344</v>
      </c>
    </row>
    <row r="2914" spans="1:3">
      <c r="A2914" s="24" t="s">
        <v>3370</v>
      </c>
      <c r="B2914" s="8">
        <v>14.388</v>
      </c>
      <c r="C2914" s="8" t="s">
        <v>3344</v>
      </c>
    </row>
    <row r="2915" spans="1:3">
      <c r="A2915" s="24" t="s">
        <v>3371</v>
      </c>
      <c r="B2915" s="8">
        <v>14.965</v>
      </c>
      <c r="C2915" s="8" t="s">
        <v>3344</v>
      </c>
    </row>
    <row r="2916" spans="1:3">
      <c r="A2916" s="24" t="s">
        <v>3372</v>
      </c>
      <c r="B2916" s="8">
        <v>15.527</v>
      </c>
      <c r="C2916" s="8" t="s">
        <v>3344</v>
      </c>
    </row>
    <row r="2917" spans="1:3">
      <c r="A2917" s="24" t="s">
        <v>3373</v>
      </c>
      <c r="B2917" s="8">
        <v>15.528</v>
      </c>
      <c r="C2917" s="8" t="s">
        <v>3344</v>
      </c>
    </row>
    <row r="2918" spans="1:3">
      <c r="A2918" s="24" t="s">
        <v>3374</v>
      </c>
      <c r="B2918" s="8">
        <v>15.819</v>
      </c>
      <c r="C2918" s="8" t="s">
        <v>3344</v>
      </c>
    </row>
    <row r="2919" spans="1:3">
      <c r="A2919" s="24" t="s">
        <v>3375</v>
      </c>
      <c r="B2919" s="8">
        <v>15.82</v>
      </c>
      <c r="C2919" s="8" t="s">
        <v>3344</v>
      </c>
    </row>
    <row r="2920" spans="1:3">
      <c r="A2920" s="24" t="s">
        <v>3376</v>
      </c>
      <c r="B2920" s="8">
        <v>15.821</v>
      </c>
      <c r="C2920" s="8" t="s">
        <v>3344</v>
      </c>
    </row>
    <row r="2921" spans="1:3">
      <c r="A2921" s="24" t="s">
        <v>3377</v>
      </c>
      <c r="B2921" s="8">
        <v>15.822</v>
      </c>
      <c r="C2921" s="8" t="s">
        <v>3344</v>
      </c>
    </row>
    <row r="2922" spans="1:3">
      <c r="A2922" s="24" t="s">
        <v>3378</v>
      </c>
      <c r="B2922" s="8">
        <v>16.686</v>
      </c>
      <c r="C2922" s="8" t="s">
        <v>3344</v>
      </c>
    </row>
    <row r="2923" spans="1:3">
      <c r="A2923" s="24" t="s">
        <v>3379</v>
      </c>
      <c r="B2923" s="8">
        <v>16.687</v>
      </c>
      <c r="C2923" s="8" t="s">
        <v>3344</v>
      </c>
    </row>
    <row r="2924" spans="1:3">
      <c r="A2924" s="24" t="s">
        <v>3380</v>
      </c>
      <c r="B2924" s="8">
        <v>16.688</v>
      </c>
      <c r="C2924" s="8" t="s">
        <v>3344</v>
      </c>
    </row>
    <row r="2925" spans="1:3">
      <c r="A2925" s="24" t="s">
        <v>3381</v>
      </c>
      <c r="B2925" s="8">
        <v>16.689</v>
      </c>
      <c r="C2925" s="8" t="s">
        <v>3344</v>
      </c>
    </row>
    <row r="2926" spans="1:3">
      <c r="A2926" s="24" t="s">
        <v>3382</v>
      </c>
      <c r="B2926" s="8">
        <v>17.255</v>
      </c>
      <c r="C2926" s="8" t="s">
        <v>3344</v>
      </c>
    </row>
    <row r="2927" spans="1:3">
      <c r="A2927" s="24" t="s">
        <v>3383</v>
      </c>
      <c r="B2927" s="8">
        <v>17.256</v>
      </c>
      <c r="C2927" s="8" t="s">
        <v>3344</v>
      </c>
    </row>
    <row r="2928" spans="1:3">
      <c r="A2928" s="24" t="s">
        <v>3384</v>
      </c>
      <c r="B2928" s="8">
        <v>17.549</v>
      </c>
      <c r="C2928" s="8" t="s">
        <v>3344</v>
      </c>
    </row>
    <row r="2929" spans="1:3">
      <c r="A2929" s="24" t="s">
        <v>3385</v>
      </c>
      <c r="B2929" s="8">
        <v>17.55</v>
      </c>
      <c r="C2929" s="8" t="s">
        <v>3344</v>
      </c>
    </row>
    <row r="2930" spans="1:3">
      <c r="A2930" s="24" t="s">
        <v>3386</v>
      </c>
      <c r="B2930" s="8">
        <v>17.854</v>
      </c>
      <c r="C2930" s="8" t="s">
        <v>3344</v>
      </c>
    </row>
    <row r="2931" spans="1:3">
      <c r="A2931" s="24" t="s">
        <v>3387</v>
      </c>
      <c r="B2931" s="8">
        <v>19.044</v>
      </c>
      <c r="C2931" s="8" t="s">
        <v>3344</v>
      </c>
    </row>
    <row r="2932" spans="1:3">
      <c r="A2932" s="24" t="s">
        <v>3388</v>
      </c>
      <c r="B2932" s="8">
        <v>20.979</v>
      </c>
      <c r="C2932" s="8" t="s">
        <v>3344</v>
      </c>
    </row>
    <row r="2933" spans="1:3">
      <c r="A2933" s="24" t="s">
        <v>3389</v>
      </c>
      <c r="B2933" s="8">
        <v>21.258</v>
      </c>
      <c r="C2933" s="8" t="s">
        <v>3344</v>
      </c>
    </row>
    <row r="2934" spans="1:3">
      <c r="A2934" s="24" t="s">
        <v>3390</v>
      </c>
      <c r="B2934" s="8">
        <v>23.461</v>
      </c>
      <c r="C2934" s="8" t="s">
        <v>3344</v>
      </c>
    </row>
    <row r="2935" spans="1:3">
      <c r="A2935" s="24" t="s">
        <v>3391</v>
      </c>
      <c r="B2935" s="8">
        <v>24.688</v>
      </c>
      <c r="C2935" s="8" t="s">
        <v>3344</v>
      </c>
    </row>
    <row r="2936" spans="1:3">
      <c r="A2936" s="24" t="s">
        <v>3392</v>
      </c>
      <c r="B2936" s="8">
        <v>25.581</v>
      </c>
      <c r="C2936" s="8" t="s">
        <v>3344</v>
      </c>
    </row>
    <row r="2937" spans="1:3">
      <c r="A2937" s="24" t="s">
        <v>3393</v>
      </c>
      <c r="B2937" s="8">
        <v>26.146</v>
      </c>
      <c r="C2937" s="8" t="s">
        <v>3344</v>
      </c>
    </row>
    <row r="2938" spans="1:3">
      <c r="A2938" s="24" t="s">
        <v>3394</v>
      </c>
      <c r="B2938" s="8">
        <v>26.427</v>
      </c>
      <c r="C2938" s="8" t="s">
        <v>3344</v>
      </c>
    </row>
    <row r="2939" spans="1:3">
      <c r="A2939" s="24" t="s">
        <v>3395</v>
      </c>
      <c r="B2939" s="8">
        <v>28.853</v>
      </c>
      <c r="C2939" s="8" t="s">
        <v>3344</v>
      </c>
    </row>
    <row r="2940" spans="1:3">
      <c r="A2940" s="24" t="s">
        <v>3396</v>
      </c>
      <c r="B2940" s="8">
        <v>29.428</v>
      </c>
      <c r="C2940" s="8" t="s">
        <v>3344</v>
      </c>
    </row>
    <row r="2941" spans="1:3">
      <c r="A2941" s="24" t="s">
        <v>3397</v>
      </c>
      <c r="B2941" s="8">
        <v>29.701</v>
      </c>
      <c r="C2941" s="8" t="s">
        <v>3344</v>
      </c>
    </row>
    <row r="2942" spans="1:3">
      <c r="A2942" s="24" t="s">
        <v>3398</v>
      </c>
      <c r="B2942" s="8">
        <v>30.871</v>
      </c>
      <c r="C2942" s="8" t="s">
        <v>3344</v>
      </c>
    </row>
    <row r="2943" spans="1:3">
      <c r="A2943" s="24" t="s">
        <v>3399</v>
      </c>
      <c r="B2943" s="8">
        <v>30.872</v>
      </c>
      <c r="C2943" s="8" t="s">
        <v>3344</v>
      </c>
    </row>
    <row r="2944" spans="1:3">
      <c r="A2944" s="24" t="s">
        <v>3400</v>
      </c>
      <c r="B2944" s="8">
        <v>32.724</v>
      </c>
      <c r="C2944" s="8" t="s">
        <v>3344</v>
      </c>
    </row>
    <row r="2945" spans="1:3">
      <c r="A2945" s="24" t="s">
        <v>3401</v>
      </c>
      <c r="B2945" s="8">
        <v>33.596</v>
      </c>
      <c r="C2945" s="8" t="s">
        <v>3344</v>
      </c>
    </row>
    <row r="2946" spans="1:3">
      <c r="A2946" s="24" t="s">
        <v>3402</v>
      </c>
      <c r="B2946" s="8">
        <v>34.739</v>
      </c>
      <c r="C2946" s="8" t="s">
        <v>3344</v>
      </c>
    </row>
    <row r="2947" spans="1:3">
      <c r="A2947" s="24" t="s">
        <v>3403</v>
      </c>
      <c r="B2947" s="8">
        <v>36.176</v>
      </c>
      <c r="C2947" s="8" t="s">
        <v>3344</v>
      </c>
    </row>
    <row r="2948" spans="1:3">
      <c r="A2948" s="24" t="s">
        <v>3404</v>
      </c>
      <c r="B2948" s="8">
        <v>36.177</v>
      </c>
      <c r="C2948" s="8" t="s">
        <v>3344</v>
      </c>
    </row>
    <row r="2949" spans="1:3">
      <c r="A2949" s="24" t="s">
        <v>3405</v>
      </c>
      <c r="B2949" s="8">
        <v>36.178</v>
      </c>
      <c r="C2949" s="8" t="s">
        <v>3344</v>
      </c>
    </row>
    <row r="2950" spans="1:3">
      <c r="A2950" s="24" t="s">
        <v>3406</v>
      </c>
      <c r="B2950" s="8">
        <v>36.179</v>
      </c>
      <c r="C2950" s="8" t="s">
        <v>3344</v>
      </c>
    </row>
    <row r="2951" spans="1:3">
      <c r="A2951" s="24" t="s">
        <v>3407</v>
      </c>
      <c r="B2951" s="8">
        <v>36.18</v>
      </c>
      <c r="C2951" s="8" t="s">
        <v>3344</v>
      </c>
    </row>
    <row r="2952" spans="1:3">
      <c r="A2952" s="24" t="s">
        <v>3408</v>
      </c>
      <c r="B2952" s="8">
        <v>36.181</v>
      </c>
      <c r="C2952" s="8" t="s">
        <v>3344</v>
      </c>
    </row>
    <row r="2953" spans="1:3">
      <c r="A2953" s="24" t="s">
        <v>3409</v>
      </c>
      <c r="B2953" s="8">
        <v>37.005</v>
      </c>
      <c r="C2953" s="8" t="s">
        <v>3344</v>
      </c>
    </row>
    <row r="2954" spans="1:3">
      <c r="A2954" s="24" t="s">
        <v>3410</v>
      </c>
      <c r="B2954" s="8">
        <v>37.283</v>
      </c>
      <c r="C2954" s="8" t="s">
        <v>3344</v>
      </c>
    </row>
    <row r="2955" spans="1:3">
      <c r="A2955" s="24" t="s">
        <v>3411</v>
      </c>
      <c r="B2955" s="8">
        <v>37.284</v>
      </c>
      <c r="C2955" s="8" t="s">
        <v>3344</v>
      </c>
    </row>
    <row r="2956" spans="1:3">
      <c r="A2956" s="24" t="s">
        <v>3412</v>
      </c>
      <c r="B2956" s="8">
        <v>38.14</v>
      </c>
      <c r="C2956" s="8" t="s">
        <v>3344</v>
      </c>
    </row>
    <row r="2957" spans="1:3">
      <c r="A2957" s="24" t="s">
        <v>3413</v>
      </c>
      <c r="B2957" s="8">
        <v>38.432</v>
      </c>
      <c r="C2957" s="8" t="s">
        <v>3344</v>
      </c>
    </row>
    <row r="2958" spans="1:3">
      <c r="A2958" s="24" t="s">
        <v>3414</v>
      </c>
      <c r="B2958" s="8">
        <v>38.725</v>
      </c>
      <c r="C2958" s="8" t="s">
        <v>3344</v>
      </c>
    </row>
    <row r="2959" spans="1:3">
      <c r="A2959" s="24" t="s">
        <v>3415</v>
      </c>
      <c r="B2959" s="8">
        <v>40.196</v>
      </c>
      <c r="C2959" s="8" t="s">
        <v>3344</v>
      </c>
    </row>
    <row r="2960" spans="1:3">
      <c r="A2960" s="24" t="s">
        <v>3416</v>
      </c>
      <c r="B2960" s="8">
        <v>41.073</v>
      </c>
      <c r="C2960" s="8" t="s">
        <v>3344</v>
      </c>
    </row>
    <row r="2961" spans="1:3">
      <c r="A2961" s="24" t="s">
        <v>3417</v>
      </c>
      <c r="B2961" s="8">
        <v>41.074</v>
      </c>
      <c r="C2961" s="8" t="s">
        <v>3344</v>
      </c>
    </row>
    <row r="2962" spans="1:3">
      <c r="A2962" s="24" t="s">
        <v>3418</v>
      </c>
      <c r="B2962" s="8">
        <v>42.264</v>
      </c>
      <c r="C2962" s="8" t="s">
        <v>3344</v>
      </c>
    </row>
    <row r="2963" spans="1:3">
      <c r="A2963" s="24" t="s">
        <v>3419</v>
      </c>
      <c r="B2963" s="8">
        <v>43.434</v>
      </c>
      <c r="C2963" s="8" t="s">
        <v>3344</v>
      </c>
    </row>
    <row r="2964" spans="1:3">
      <c r="A2964" s="24" t="s">
        <v>3420</v>
      </c>
      <c r="B2964" s="8">
        <v>44.296</v>
      </c>
      <c r="C2964" s="8" t="s">
        <v>3344</v>
      </c>
    </row>
    <row r="2965" spans="1:3">
      <c r="A2965" s="24" t="s">
        <v>3421</v>
      </c>
      <c r="B2965" s="8">
        <v>44.874</v>
      </c>
      <c r="C2965" s="8" t="s">
        <v>3344</v>
      </c>
    </row>
    <row r="2966" spans="1:3">
      <c r="A2966" s="24" t="s">
        <v>3422</v>
      </c>
      <c r="B2966" s="8">
        <v>44.875</v>
      </c>
      <c r="C2966" s="8" t="s">
        <v>3344</v>
      </c>
    </row>
    <row r="2967" spans="1:3">
      <c r="A2967" s="24" t="s">
        <v>3423</v>
      </c>
      <c r="B2967" s="8">
        <v>45.455</v>
      </c>
      <c r="C2967" s="8" t="s">
        <v>3344</v>
      </c>
    </row>
    <row r="2968" spans="1:3">
      <c r="A2968" s="24" t="s">
        <v>3424</v>
      </c>
      <c r="B2968" s="8">
        <v>45.741</v>
      </c>
      <c r="C2968" s="8" t="s">
        <v>3344</v>
      </c>
    </row>
    <row r="2969" spans="1:3">
      <c r="A2969" s="24" t="s">
        <v>3425</v>
      </c>
      <c r="B2969" s="8">
        <v>46.316</v>
      </c>
      <c r="C2969" s="8" t="s">
        <v>3344</v>
      </c>
    </row>
    <row r="2970" spans="1:3">
      <c r="A2970" s="24" t="s">
        <v>3426</v>
      </c>
      <c r="B2970" s="8">
        <v>47.154</v>
      </c>
      <c r="C2970" s="8" t="s">
        <v>3344</v>
      </c>
    </row>
    <row r="2971" spans="1:3">
      <c r="A2971" s="24" t="s">
        <v>3427</v>
      </c>
      <c r="B2971" s="8">
        <v>49.132</v>
      </c>
      <c r="C2971" s="8" t="s">
        <v>3344</v>
      </c>
    </row>
    <row r="2972" spans="1:3">
      <c r="A2972" s="24" t="s">
        <v>3428</v>
      </c>
      <c r="B2972" s="8">
        <v>49.41</v>
      </c>
      <c r="C2972" s="8" t="s">
        <v>3344</v>
      </c>
    </row>
    <row r="2973" spans="1:3">
      <c r="A2973" s="24" t="s">
        <v>3429</v>
      </c>
      <c r="B2973" s="8">
        <v>49.701</v>
      </c>
      <c r="C2973" s="8" t="s">
        <v>3344</v>
      </c>
    </row>
    <row r="2974" spans="1:3">
      <c r="A2974" s="24" t="s">
        <v>3430</v>
      </c>
      <c r="B2974" s="8">
        <v>50.272</v>
      </c>
      <c r="C2974" s="8" t="s">
        <v>3344</v>
      </c>
    </row>
    <row r="2975" spans="1:3">
      <c r="A2975" s="24" t="s">
        <v>3431</v>
      </c>
      <c r="B2975" s="8">
        <v>50.547</v>
      </c>
      <c r="C2975" s="8" t="s">
        <v>3344</v>
      </c>
    </row>
    <row r="2976" spans="1:3">
      <c r="A2976" s="24" t="s">
        <v>3432</v>
      </c>
      <c r="B2976" s="8">
        <v>50.548</v>
      </c>
      <c r="C2976" s="8" t="s">
        <v>3344</v>
      </c>
    </row>
    <row r="2977" spans="1:3">
      <c r="A2977" s="24" t="s">
        <v>3433</v>
      </c>
      <c r="B2977" s="8">
        <v>50.549</v>
      </c>
      <c r="C2977" s="8" t="s">
        <v>3344</v>
      </c>
    </row>
    <row r="2978" spans="1:3">
      <c r="A2978" s="24" t="s">
        <v>3434</v>
      </c>
      <c r="B2978" s="8">
        <v>52.861</v>
      </c>
      <c r="C2978" s="8" t="s">
        <v>3344</v>
      </c>
    </row>
    <row r="2979" spans="1:3">
      <c r="A2979" s="24" t="s">
        <v>3435</v>
      </c>
      <c r="B2979" s="8">
        <v>53.718</v>
      </c>
      <c r="C2979" s="8" t="s">
        <v>3344</v>
      </c>
    </row>
    <row r="2980" spans="1:3">
      <c r="A2980" s="24" t="s">
        <v>3436</v>
      </c>
      <c r="B2980" s="8">
        <v>54.595</v>
      </c>
      <c r="C2980" s="8" t="s">
        <v>3344</v>
      </c>
    </row>
    <row r="2981" spans="1:3">
      <c r="A2981" s="24" t="s">
        <v>3437</v>
      </c>
      <c r="B2981" s="8">
        <v>54.596</v>
      </c>
      <c r="C2981" s="8" t="s">
        <v>3344</v>
      </c>
    </row>
    <row r="2982" spans="1:3">
      <c r="A2982" s="24" t="s">
        <v>3438</v>
      </c>
      <c r="B2982" s="8">
        <v>54.597</v>
      </c>
      <c r="C2982" s="8" t="s">
        <v>3344</v>
      </c>
    </row>
    <row r="2983" spans="1:3">
      <c r="A2983" s="24" t="s">
        <v>3439</v>
      </c>
      <c r="B2983" s="8">
        <v>54.891</v>
      </c>
      <c r="C2983" s="8" t="s">
        <v>3344</v>
      </c>
    </row>
    <row r="2984" spans="1:3">
      <c r="A2984" s="24" t="s">
        <v>3440</v>
      </c>
      <c r="B2984" s="8">
        <v>55.497</v>
      </c>
      <c r="C2984" s="8" t="s">
        <v>3344</v>
      </c>
    </row>
    <row r="2985" spans="1:3">
      <c r="A2985" s="24" t="s">
        <v>3441</v>
      </c>
      <c r="B2985" s="8">
        <v>58.031</v>
      </c>
      <c r="C2985" s="8" t="s">
        <v>3344</v>
      </c>
    </row>
    <row r="2986" spans="1:3">
      <c r="A2986" s="24" t="s">
        <v>3442</v>
      </c>
      <c r="B2986" s="8">
        <v>58.644</v>
      </c>
      <c r="C2986" s="8" t="s">
        <v>3344</v>
      </c>
    </row>
    <row r="2987" spans="1:3">
      <c r="A2987" s="24" t="s">
        <v>3443</v>
      </c>
      <c r="B2987" s="8">
        <v>58.645</v>
      </c>
      <c r="C2987" s="8" t="s">
        <v>3344</v>
      </c>
    </row>
    <row r="2988" spans="1:3">
      <c r="A2988" s="24" t="s">
        <v>3444</v>
      </c>
      <c r="B2988" s="8">
        <v>58.955</v>
      </c>
      <c r="C2988" s="8" t="s">
        <v>3344</v>
      </c>
    </row>
    <row r="2989" spans="1:3">
      <c r="A2989" s="24" t="s">
        <v>3445</v>
      </c>
      <c r="B2989" s="8">
        <v>58.956</v>
      </c>
      <c r="C2989" s="8" t="s">
        <v>3344</v>
      </c>
    </row>
    <row r="2990" spans="1:3">
      <c r="A2990" s="24" t="s">
        <v>3446</v>
      </c>
      <c r="B2990" s="8">
        <v>58.957</v>
      </c>
      <c r="C2990" s="8" t="s">
        <v>3344</v>
      </c>
    </row>
    <row r="2991" spans="1:3">
      <c r="A2991" s="24" t="s">
        <v>3447</v>
      </c>
      <c r="B2991" s="8">
        <v>58.958</v>
      </c>
      <c r="C2991" s="8" t="s">
        <v>3344</v>
      </c>
    </row>
    <row r="2992" spans="1:3">
      <c r="A2992" s="24" t="s">
        <v>3448</v>
      </c>
      <c r="B2992" s="8">
        <v>58.959</v>
      </c>
      <c r="C2992" s="8" t="s">
        <v>3344</v>
      </c>
    </row>
    <row r="2993" spans="1:3">
      <c r="A2993" s="24" t="s">
        <v>3449</v>
      </c>
      <c r="B2993" s="8">
        <v>58.96</v>
      </c>
      <c r="C2993" s="8" t="s">
        <v>3344</v>
      </c>
    </row>
    <row r="2994" spans="1:3">
      <c r="A2994" s="24" t="s">
        <v>3450</v>
      </c>
      <c r="B2994" s="8">
        <v>59.261</v>
      </c>
      <c r="C2994" s="8" t="s">
        <v>3344</v>
      </c>
    </row>
    <row r="2995" spans="1:3">
      <c r="A2995" s="24" t="s">
        <v>3451</v>
      </c>
      <c r="B2995" s="8">
        <v>59.262</v>
      </c>
      <c r="C2995" s="8" t="s">
        <v>3344</v>
      </c>
    </row>
    <row r="2996" spans="1:3">
      <c r="A2996" s="24" t="s">
        <v>3452</v>
      </c>
      <c r="B2996" s="8">
        <v>59.263</v>
      </c>
      <c r="C2996" s="8" t="s">
        <v>3344</v>
      </c>
    </row>
    <row r="2997" spans="1:3">
      <c r="A2997" s="24" t="s">
        <v>3453</v>
      </c>
      <c r="B2997" s="8">
        <v>59.264</v>
      </c>
      <c r="C2997" s="8" t="s">
        <v>3344</v>
      </c>
    </row>
    <row r="2998" spans="1:3">
      <c r="A2998" s="24" t="s">
        <v>3454</v>
      </c>
      <c r="B2998" s="8">
        <v>60.013</v>
      </c>
      <c r="C2998" s="8" t="s">
        <v>3344</v>
      </c>
    </row>
    <row r="2999" spans="1:3">
      <c r="A2999" s="24" t="s">
        <v>3455</v>
      </c>
      <c r="B2999" s="8">
        <v>60.297</v>
      </c>
      <c r="C2999" s="8" t="s">
        <v>3344</v>
      </c>
    </row>
    <row r="3000" spans="1:3">
      <c r="A3000" s="24" t="s">
        <v>3456</v>
      </c>
      <c r="B3000" s="8">
        <v>60.298</v>
      </c>
      <c r="C3000" s="8" t="s">
        <v>3344</v>
      </c>
    </row>
    <row r="3001" spans="1:3">
      <c r="A3001" s="24" t="s">
        <v>3457</v>
      </c>
      <c r="B3001" s="8">
        <v>60.896</v>
      </c>
      <c r="C3001" s="8" t="s">
        <v>3344</v>
      </c>
    </row>
    <row r="3002" spans="1:3">
      <c r="A3002" s="24" t="s">
        <v>3458</v>
      </c>
      <c r="B3002" s="8">
        <v>68.24</v>
      </c>
      <c r="C3002" s="8" t="s">
        <v>3344</v>
      </c>
    </row>
    <row r="3003" spans="1:3">
      <c r="A3003" s="24" t="s">
        <v>3459</v>
      </c>
      <c r="B3003" s="8">
        <v>68.241</v>
      </c>
      <c r="C3003" s="8" t="s">
        <v>3344</v>
      </c>
    </row>
    <row r="3004" spans="1:3">
      <c r="A3004" s="24" t="s">
        <v>3460</v>
      </c>
      <c r="B3004" s="8">
        <v>69.107</v>
      </c>
      <c r="C3004" s="8" t="s">
        <v>3344</v>
      </c>
    </row>
    <row r="3005" spans="1:3">
      <c r="A3005" s="24" t="s">
        <v>3461</v>
      </c>
      <c r="B3005" s="8">
        <v>70.25</v>
      </c>
      <c r="C3005" s="8" t="s">
        <v>3344</v>
      </c>
    </row>
    <row r="3006" spans="1:3">
      <c r="A3006" s="24" t="s">
        <v>3462</v>
      </c>
      <c r="B3006" s="8">
        <v>72.386</v>
      </c>
      <c r="C3006" s="8" t="s">
        <v>3344</v>
      </c>
    </row>
    <row r="3007" spans="1:3">
      <c r="A3007" s="24" t="s">
        <v>3463</v>
      </c>
      <c r="B3007" s="8">
        <v>73.892</v>
      </c>
      <c r="C3007" s="8" t="s">
        <v>3344</v>
      </c>
    </row>
    <row r="3008" spans="1:3">
      <c r="A3008" s="24" t="s">
        <v>3464</v>
      </c>
      <c r="B3008" s="8">
        <v>74.445</v>
      </c>
      <c r="C3008" s="8" t="s">
        <v>3344</v>
      </c>
    </row>
    <row r="3009" spans="1:3">
      <c r="A3009" s="24" t="s">
        <v>3465</v>
      </c>
      <c r="B3009" s="8">
        <v>76.15</v>
      </c>
      <c r="C3009" s="8" t="s">
        <v>3344</v>
      </c>
    </row>
    <row r="3010" spans="1:3">
      <c r="A3010" s="24" t="s">
        <v>3466</v>
      </c>
      <c r="B3010" s="8">
        <v>76.444</v>
      </c>
      <c r="C3010" s="8" t="s">
        <v>3344</v>
      </c>
    </row>
    <row r="3011" spans="1:3">
      <c r="A3011" s="24" t="s">
        <v>3467</v>
      </c>
      <c r="B3011" s="8">
        <v>79.408</v>
      </c>
      <c r="C3011" s="8" t="s">
        <v>3344</v>
      </c>
    </row>
    <row r="3012" spans="1:3">
      <c r="A3012" s="24" t="s">
        <v>3468</v>
      </c>
      <c r="B3012" s="8">
        <v>81.409</v>
      </c>
      <c r="C3012" s="8" t="s">
        <v>3344</v>
      </c>
    </row>
    <row r="3013" spans="1:3">
      <c r="A3013" s="24" t="s">
        <v>3469</v>
      </c>
      <c r="B3013" s="8">
        <v>82.659</v>
      </c>
      <c r="C3013" s="8" t="s">
        <v>3344</v>
      </c>
    </row>
    <row r="3014" spans="1:3">
      <c r="A3014" s="24" t="s">
        <v>3470</v>
      </c>
      <c r="B3014" s="8">
        <v>85.566</v>
      </c>
      <c r="C3014" s="8" t="s">
        <v>3344</v>
      </c>
    </row>
    <row r="3015" spans="1:3">
      <c r="A3015" s="24" t="s">
        <v>3471</v>
      </c>
      <c r="B3015" s="8">
        <v>86.199</v>
      </c>
      <c r="C3015" s="8" t="s">
        <v>3344</v>
      </c>
    </row>
    <row r="3016" spans="1:3">
      <c r="A3016" s="24" t="s">
        <v>3472</v>
      </c>
      <c r="B3016" s="8">
        <v>86.2</v>
      </c>
      <c r="C3016" s="8" t="s">
        <v>3344</v>
      </c>
    </row>
    <row r="3017" spans="1:3">
      <c r="A3017" s="24" t="s">
        <v>3473</v>
      </c>
      <c r="B3017" s="8">
        <v>87.206</v>
      </c>
      <c r="C3017" s="8" t="s">
        <v>3344</v>
      </c>
    </row>
    <row r="3018" spans="1:3">
      <c r="A3018" s="24" t="s">
        <v>3474</v>
      </c>
      <c r="B3018" s="8">
        <v>87.207</v>
      </c>
      <c r="C3018" s="8" t="s">
        <v>3344</v>
      </c>
    </row>
    <row r="3019" spans="1:3">
      <c r="A3019" s="24" t="s">
        <v>3475</v>
      </c>
      <c r="B3019" s="8">
        <v>87.208</v>
      </c>
      <c r="C3019" s="8" t="s">
        <v>3344</v>
      </c>
    </row>
    <row r="3020" spans="1:3">
      <c r="A3020" s="24" t="s">
        <v>3476</v>
      </c>
      <c r="B3020" s="8">
        <v>87.209</v>
      </c>
      <c r="C3020" s="8" t="s">
        <v>3344</v>
      </c>
    </row>
    <row r="3021" spans="1:3">
      <c r="A3021" s="24" t="s">
        <v>3477</v>
      </c>
      <c r="B3021" s="8">
        <v>87.21</v>
      </c>
      <c r="C3021" s="8" t="s">
        <v>3344</v>
      </c>
    </row>
    <row r="3022" spans="1:3">
      <c r="A3022" s="24" t="s">
        <v>3478</v>
      </c>
      <c r="B3022" s="8">
        <v>87.518</v>
      </c>
      <c r="C3022" s="8" t="s">
        <v>3344</v>
      </c>
    </row>
    <row r="3023" spans="1:3">
      <c r="A3023" s="24" t="s">
        <v>3479</v>
      </c>
      <c r="B3023" s="8">
        <v>87.81</v>
      </c>
      <c r="C3023" s="8" t="s">
        <v>3344</v>
      </c>
    </row>
    <row r="3024" spans="1:3">
      <c r="A3024" s="24" t="s">
        <v>3480</v>
      </c>
      <c r="B3024" s="8">
        <v>91.908</v>
      </c>
      <c r="C3024" s="8" t="s">
        <v>3344</v>
      </c>
    </row>
    <row r="3025" spans="1:3">
      <c r="A3025" s="24" t="s">
        <v>3481</v>
      </c>
      <c r="B3025" s="8">
        <v>91.909</v>
      </c>
      <c r="C3025" s="8" t="s">
        <v>3344</v>
      </c>
    </row>
    <row r="3026" spans="1:3">
      <c r="A3026" s="24" t="s">
        <v>3482</v>
      </c>
      <c r="B3026" s="8">
        <v>91.91</v>
      </c>
      <c r="C3026" s="8" t="s">
        <v>3344</v>
      </c>
    </row>
    <row r="3027" spans="1:3">
      <c r="A3027" s="24" t="s">
        <v>3483</v>
      </c>
      <c r="B3027" s="8">
        <v>91.911</v>
      </c>
      <c r="C3027" s="8" t="s">
        <v>3344</v>
      </c>
    </row>
    <row r="3028" spans="1:3">
      <c r="A3028" s="24" t="s">
        <v>3484</v>
      </c>
      <c r="B3028" s="8">
        <v>92.01</v>
      </c>
      <c r="C3028" s="8" t="s">
        <v>3344</v>
      </c>
    </row>
    <row r="3029" spans="1:3">
      <c r="A3029" s="24" t="s">
        <v>3485</v>
      </c>
      <c r="B3029" s="8">
        <v>92.011</v>
      </c>
      <c r="C3029" s="8" t="s">
        <v>3344</v>
      </c>
    </row>
    <row r="3030" spans="1:3">
      <c r="A3030" s="24" t="s">
        <v>3486</v>
      </c>
      <c r="B3030" s="8">
        <v>92.012</v>
      </c>
      <c r="C3030" s="8" t="s">
        <v>3344</v>
      </c>
    </row>
    <row r="3031" spans="1:3">
      <c r="A3031" s="24" t="s">
        <v>3487</v>
      </c>
      <c r="B3031" s="8">
        <v>92.163</v>
      </c>
      <c r="C3031" s="8" t="s">
        <v>3344</v>
      </c>
    </row>
    <row r="3032" spans="1:3">
      <c r="A3032" s="24" t="s">
        <v>3488</v>
      </c>
      <c r="B3032" s="8">
        <v>92.164</v>
      </c>
      <c r="C3032" s="8" t="s">
        <v>3344</v>
      </c>
    </row>
    <row r="3033" spans="1:3">
      <c r="A3033" s="24" t="s">
        <v>3489</v>
      </c>
      <c r="B3033" s="8">
        <v>92.4841</v>
      </c>
      <c r="C3033" s="8" t="s">
        <v>3344</v>
      </c>
    </row>
    <row r="3034" spans="1:3">
      <c r="A3034" s="24" t="s">
        <v>3490</v>
      </c>
      <c r="B3034" s="8">
        <v>92.765</v>
      </c>
      <c r="C3034" s="8" t="s">
        <v>3344</v>
      </c>
    </row>
    <row r="3035" spans="1:3">
      <c r="A3035" s="24" t="s">
        <v>3491</v>
      </c>
      <c r="B3035" s="8">
        <v>92.766</v>
      </c>
      <c r="C3035" s="8" t="s">
        <v>3344</v>
      </c>
    </row>
    <row r="3036" spans="1:3">
      <c r="A3036" s="24" t="s">
        <v>3492</v>
      </c>
      <c r="B3036" s="8">
        <v>92.767</v>
      </c>
      <c r="C3036" s="8" t="s">
        <v>3344</v>
      </c>
    </row>
    <row r="3037" spans="1:3">
      <c r="A3037" s="24" t="s">
        <v>3493</v>
      </c>
      <c r="B3037" s="8">
        <v>92.768</v>
      </c>
      <c r="C3037" s="8" t="s">
        <v>3344</v>
      </c>
    </row>
    <row r="3038" spans="1:3">
      <c r="A3038" s="24" t="s">
        <v>3494</v>
      </c>
      <c r="B3038" s="8">
        <v>92.769</v>
      </c>
      <c r="C3038" s="8" t="s">
        <v>3344</v>
      </c>
    </row>
    <row r="3039" spans="1:3">
      <c r="A3039" s="24" t="s">
        <v>3495</v>
      </c>
      <c r="B3039" s="8">
        <v>92.77</v>
      </c>
      <c r="C3039" s="8" t="s">
        <v>3344</v>
      </c>
    </row>
    <row r="3040" spans="1:3">
      <c r="A3040" s="24" t="s">
        <v>3496</v>
      </c>
      <c r="B3040" s="8">
        <v>93.043</v>
      </c>
      <c r="C3040" s="8" t="s">
        <v>3344</v>
      </c>
    </row>
    <row r="3041" spans="1:3">
      <c r="A3041" s="24" t="s">
        <v>3497</v>
      </c>
      <c r="B3041" s="8">
        <v>93.044</v>
      </c>
      <c r="C3041" s="8" t="s">
        <v>3344</v>
      </c>
    </row>
    <row r="3042" spans="1:3">
      <c r="A3042" s="24" t="s">
        <v>3498</v>
      </c>
      <c r="B3042" s="8">
        <v>93.045</v>
      </c>
      <c r="C3042" s="8" t="s">
        <v>3344</v>
      </c>
    </row>
    <row r="3043" spans="1:3">
      <c r="A3043" s="24" t="s">
        <v>3499</v>
      </c>
      <c r="B3043" s="8">
        <v>93.046</v>
      </c>
      <c r="C3043" s="8" t="s">
        <v>3344</v>
      </c>
    </row>
    <row r="3044" spans="1:3">
      <c r="A3044" s="24" t="s">
        <v>3500</v>
      </c>
      <c r="B3044" s="8">
        <v>93.047</v>
      </c>
      <c r="C3044" s="8" t="s">
        <v>3344</v>
      </c>
    </row>
    <row r="3045" spans="1:3">
      <c r="A3045" s="24" t="s">
        <v>3501</v>
      </c>
      <c r="B3045" s="8">
        <v>93.332</v>
      </c>
      <c r="C3045" s="8" t="s">
        <v>3344</v>
      </c>
    </row>
    <row r="3046" spans="1:3">
      <c r="A3046" s="24" t="s">
        <v>3502</v>
      </c>
      <c r="B3046" s="8">
        <v>93.333</v>
      </c>
      <c r="C3046" s="8" t="s">
        <v>3344</v>
      </c>
    </row>
    <row r="3047" spans="1:3">
      <c r="A3047" s="24" t="s">
        <v>3503</v>
      </c>
      <c r="B3047" s="8">
        <v>93.334</v>
      </c>
      <c r="C3047" s="8" t="s">
        <v>3344</v>
      </c>
    </row>
    <row r="3048" spans="1:3">
      <c r="A3048" s="24" t="s">
        <v>3504</v>
      </c>
      <c r="B3048" s="8">
        <v>93.335</v>
      </c>
      <c r="C3048" s="8" t="s">
        <v>3344</v>
      </c>
    </row>
    <row r="3049" spans="1:3">
      <c r="A3049" s="24" t="s">
        <v>3505</v>
      </c>
      <c r="B3049" s="8">
        <v>93.336</v>
      </c>
      <c r="C3049" s="8" t="s">
        <v>3344</v>
      </c>
    </row>
    <row r="3050" spans="1:3">
      <c r="A3050" s="24" t="s">
        <v>3506</v>
      </c>
      <c r="B3050" s="8">
        <v>93.3371</v>
      </c>
      <c r="C3050" s="8" t="s">
        <v>3344</v>
      </c>
    </row>
    <row r="3051" spans="1:3">
      <c r="A3051" s="24" t="s">
        <v>3507</v>
      </c>
      <c r="B3051" s="8">
        <v>93.3381</v>
      </c>
      <c r="C3051" s="8" t="s">
        <v>3344</v>
      </c>
    </row>
    <row r="3052" spans="1:3">
      <c r="A3052" s="24" t="s">
        <v>3508</v>
      </c>
      <c r="B3052" s="8">
        <v>93.3391</v>
      </c>
      <c r="C3052" s="8" t="s">
        <v>3344</v>
      </c>
    </row>
    <row r="3053" spans="1:3">
      <c r="A3053" s="24" t="s">
        <v>3509</v>
      </c>
      <c r="B3053" s="8">
        <v>93.34</v>
      </c>
      <c r="C3053" s="8" t="s">
        <v>3344</v>
      </c>
    </row>
    <row r="3054" spans="1:3">
      <c r="A3054" s="24" t="s">
        <v>3510</v>
      </c>
      <c r="B3054" s="8">
        <v>93.341</v>
      </c>
      <c r="C3054" s="8" t="s">
        <v>3344</v>
      </c>
    </row>
    <row r="3055" spans="1:3">
      <c r="A3055" s="24" t="s">
        <v>3511</v>
      </c>
      <c r="B3055" s="8">
        <v>93.622</v>
      </c>
      <c r="C3055" s="8" t="s">
        <v>3344</v>
      </c>
    </row>
    <row r="3056" spans="1:3">
      <c r="A3056" s="24" t="s">
        <v>3512</v>
      </c>
      <c r="B3056" s="8">
        <v>93.623</v>
      </c>
      <c r="C3056" s="8" t="s">
        <v>3344</v>
      </c>
    </row>
    <row r="3057" spans="1:3">
      <c r="A3057" s="24" t="s">
        <v>3513</v>
      </c>
      <c r="B3057" s="8">
        <v>93.624</v>
      </c>
      <c r="C3057" s="8" t="s">
        <v>3344</v>
      </c>
    </row>
    <row r="3058" spans="1:3">
      <c r="A3058" s="24" t="s">
        <v>3514</v>
      </c>
      <c r="B3058" s="8">
        <v>93.625</v>
      </c>
      <c r="C3058" s="8" t="s">
        <v>3344</v>
      </c>
    </row>
    <row r="3059" spans="1:3">
      <c r="A3059" s="24" t="s">
        <v>3515</v>
      </c>
      <c r="B3059" s="8">
        <v>93.626</v>
      </c>
      <c r="C3059" s="8" t="s">
        <v>3344</v>
      </c>
    </row>
    <row r="3060" spans="1:3">
      <c r="A3060" s="24" t="s">
        <v>3516</v>
      </c>
      <c r="B3060" s="8">
        <v>93.627</v>
      </c>
      <c r="C3060" s="8" t="s">
        <v>3344</v>
      </c>
    </row>
    <row r="3061" spans="1:3">
      <c r="A3061" s="24" t="s">
        <v>3517</v>
      </c>
      <c r="B3061" s="8">
        <v>93.628</v>
      </c>
      <c r="C3061" s="8" t="s">
        <v>3344</v>
      </c>
    </row>
    <row r="3062" spans="1:3">
      <c r="A3062" s="24" t="s">
        <v>3518</v>
      </c>
      <c r="B3062" s="8">
        <v>93.629</v>
      </c>
      <c r="C3062" s="8" t="s">
        <v>3344</v>
      </c>
    </row>
    <row r="3063" spans="1:3">
      <c r="A3063" s="24" t="s">
        <v>3519</v>
      </c>
      <c r="B3063" s="8">
        <v>93.911</v>
      </c>
      <c r="C3063" s="8" t="s">
        <v>3344</v>
      </c>
    </row>
    <row r="3064" spans="1:3">
      <c r="A3064" s="24" t="s">
        <v>3520</v>
      </c>
      <c r="B3064" s="8">
        <v>93.912</v>
      </c>
      <c r="C3064" s="8" t="s">
        <v>3344</v>
      </c>
    </row>
    <row r="3065" spans="1:3">
      <c r="A3065" s="24" t="s">
        <v>3521</v>
      </c>
      <c r="B3065" s="8">
        <v>93.913</v>
      </c>
      <c r="C3065" s="8" t="s">
        <v>3344</v>
      </c>
    </row>
    <row r="3066" spans="1:3">
      <c r="A3066" s="24" t="s">
        <v>3522</v>
      </c>
      <c r="B3066" s="8">
        <v>93.914</v>
      </c>
      <c r="C3066" s="8" t="s">
        <v>3344</v>
      </c>
    </row>
    <row r="3067" spans="1:3">
      <c r="A3067" s="24" t="s">
        <v>3523</v>
      </c>
      <c r="B3067" s="8">
        <v>93.915</v>
      </c>
      <c r="C3067" s="8" t="s">
        <v>3344</v>
      </c>
    </row>
    <row r="3068" spans="1:3">
      <c r="A3068" s="24" t="s">
        <v>3524</v>
      </c>
      <c r="B3068" s="8">
        <v>93.916</v>
      </c>
      <c r="C3068" s="8" t="s">
        <v>3344</v>
      </c>
    </row>
    <row r="3069" spans="1:3">
      <c r="A3069" s="24" t="s">
        <v>3525</v>
      </c>
      <c r="B3069" s="8">
        <v>93.917</v>
      </c>
      <c r="C3069" s="8" t="s">
        <v>3344</v>
      </c>
    </row>
    <row r="3070" spans="1:3">
      <c r="A3070" s="24" t="s">
        <v>3526</v>
      </c>
      <c r="B3070" s="8">
        <v>93.918</v>
      </c>
      <c r="C3070" s="8" t="s">
        <v>3344</v>
      </c>
    </row>
    <row r="3071" spans="1:3">
      <c r="A3071" s="24" t="s">
        <v>3527</v>
      </c>
      <c r="B3071" s="8">
        <v>93.919</v>
      </c>
      <c r="C3071" s="8" t="s">
        <v>3344</v>
      </c>
    </row>
    <row r="3072" spans="1:3">
      <c r="A3072" s="24" t="s">
        <v>3528</v>
      </c>
      <c r="B3072" s="8">
        <v>93.92</v>
      </c>
      <c r="C3072" s="8" t="s">
        <v>3344</v>
      </c>
    </row>
    <row r="3073" spans="1:3">
      <c r="A3073" s="24" t="s">
        <v>3529</v>
      </c>
      <c r="B3073" s="8">
        <v>93.921</v>
      </c>
      <c r="C3073" s="8" t="s">
        <v>3344</v>
      </c>
    </row>
    <row r="3074" spans="1:3">
      <c r="A3074" s="24" t="s">
        <v>3530</v>
      </c>
      <c r="B3074" s="8">
        <v>94.013</v>
      </c>
      <c r="C3074" s="8" t="s">
        <v>3344</v>
      </c>
    </row>
    <row r="3075" spans="1:3">
      <c r="A3075" s="24" t="s">
        <v>3531</v>
      </c>
      <c r="B3075" s="8">
        <v>94.014</v>
      </c>
      <c r="C3075" s="8" t="s">
        <v>3344</v>
      </c>
    </row>
    <row r="3076" spans="1:3">
      <c r="A3076" s="24" t="s">
        <v>3532</v>
      </c>
      <c r="B3076" s="8">
        <v>94.015</v>
      </c>
      <c r="C3076" s="8" t="s">
        <v>3344</v>
      </c>
    </row>
    <row r="3077" spans="1:3">
      <c r="A3077" s="24" t="s">
        <v>3533</v>
      </c>
      <c r="B3077" s="8">
        <v>94.016</v>
      </c>
      <c r="C3077" s="8" t="s">
        <v>3344</v>
      </c>
    </row>
    <row r="3078" spans="1:3">
      <c r="A3078" s="24" t="s">
        <v>3534</v>
      </c>
      <c r="B3078" s="8">
        <v>94.017</v>
      </c>
      <c r="C3078" s="8" t="s">
        <v>3344</v>
      </c>
    </row>
    <row r="3079" spans="1:3">
      <c r="A3079" s="24" t="s">
        <v>3535</v>
      </c>
      <c r="B3079" s="8">
        <v>94.018</v>
      </c>
      <c r="C3079" s="8" t="s">
        <v>3344</v>
      </c>
    </row>
    <row r="3080" spans="1:3">
      <c r="A3080" s="24" t="s">
        <v>3536</v>
      </c>
      <c r="B3080" s="8">
        <v>94.019</v>
      </c>
      <c r="C3080" s="8" t="s">
        <v>3344</v>
      </c>
    </row>
    <row r="3081" spans="1:3">
      <c r="A3081" s="24" t="s">
        <v>3537</v>
      </c>
      <c r="B3081" s="8">
        <v>94.02</v>
      </c>
      <c r="C3081" s="8" t="s">
        <v>3344</v>
      </c>
    </row>
    <row r="3082" spans="1:3">
      <c r="A3082" s="24" t="s">
        <v>3538</v>
      </c>
      <c r="B3082" s="8">
        <v>94.021</v>
      </c>
      <c r="C3082" s="8" t="s">
        <v>3344</v>
      </c>
    </row>
    <row r="3083" spans="1:3">
      <c r="A3083" s="24" t="s">
        <v>3539</v>
      </c>
      <c r="B3083" s="8">
        <v>94.022</v>
      </c>
      <c r="C3083" s="8" t="s">
        <v>3344</v>
      </c>
    </row>
    <row r="3084" spans="1:3">
      <c r="A3084" s="24" t="s">
        <v>3540</v>
      </c>
      <c r="B3084" s="8">
        <v>94.023</v>
      </c>
      <c r="C3084" s="8" t="s">
        <v>3344</v>
      </c>
    </row>
    <row r="3085" spans="1:3">
      <c r="A3085" s="24" t="s">
        <v>3541</v>
      </c>
      <c r="B3085" s="8">
        <v>94.024</v>
      </c>
      <c r="C3085" s="8" t="s">
        <v>3344</v>
      </c>
    </row>
    <row r="3086" spans="1:3">
      <c r="A3086" s="24" t="s">
        <v>3542</v>
      </c>
      <c r="B3086" s="8">
        <v>94.025</v>
      </c>
      <c r="C3086" s="8" t="s">
        <v>3344</v>
      </c>
    </row>
    <row r="3087" spans="1:3">
      <c r="A3087" s="24" t="s">
        <v>3543</v>
      </c>
      <c r="B3087" s="8">
        <v>94.326</v>
      </c>
      <c r="C3087" s="8" t="s">
        <v>3344</v>
      </c>
    </row>
    <row r="3088" spans="1:3">
      <c r="A3088" s="24" t="s">
        <v>3544</v>
      </c>
      <c r="B3088" s="8">
        <v>94.327</v>
      </c>
      <c r="C3088" s="8" t="s">
        <v>3344</v>
      </c>
    </row>
    <row r="3089" spans="1:3">
      <c r="A3089" s="24" t="s">
        <v>3545</v>
      </c>
      <c r="B3089" s="8">
        <v>94.328</v>
      </c>
      <c r="C3089" s="8" t="s">
        <v>3344</v>
      </c>
    </row>
    <row r="3090" spans="1:3">
      <c r="A3090" s="24" t="s">
        <v>3546</v>
      </c>
      <c r="B3090" s="8">
        <v>94.329</v>
      </c>
      <c r="C3090" s="8" t="s">
        <v>3344</v>
      </c>
    </row>
    <row r="3091" spans="1:3">
      <c r="A3091" s="24" t="s">
        <v>3547</v>
      </c>
      <c r="B3091" s="8">
        <v>0.023</v>
      </c>
      <c r="C3091" s="8" t="s">
        <v>3548</v>
      </c>
    </row>
    <row r="3092" spans="1:3">
      <c r="A3092" s="24" t="s">
        <v>3549</v>
      </c>
      <c r="B3092" s="8">
        <v>2.024</v>
      </c>
      <c r="C3092" s="8" t="s">
        <v>3548</v>
      </c>
    </row>
    <row r="3093" spans="1:3">
      <c r="A3093" s="24" t="s">
        <v>3550</v>
      </c>
      <c r="B3093" s="8">
        <v>2.596</v>
      </c>
      <c r="C3093" s="8" t="s">
        <v>3548</v>
      </c>
    </row>
    <row r="3094" spans="1:3">
      <c r="A3094" s="24" t="s">
        <v>3551</v>
      </c>
      <c r="B3094" s="8">
        <v>2.597</v>
      </c>
      <c r="C3094" s="8" t="s">
        <v>3548</v>
      </c>
    </row>
    <row r="3095" spans="1:3">
      <c r="A3095" s="24" t="s">
        <v>3552</v>
      </c>
      <c r="B3095" s="8">
        <v>2.598</v>
      </c>
      <c r="C3095" s="8" t="s">
        <v>3548</v>
      </c>
    </row>
    <row r="3096" spans="1:3">
      <c r="A3096" s="24" t="s">
        <v>3553</v>
      </c>
      <c r="B3096" s="8">
        <v>4.372</v>
      </c>
      <c r="C3096" s="8" t="s">
        <v>3548</v>
      </c>
    </row>
    <row r="3097" spans="1:3">
      <c r="A3097" s="24" t="s">
        <v>3554</v>
      </c>
      <c r="B3097" s="8">
        <v>4.643</v>
      </c>
      <c r="C3097" s="8" t="s">
        <v>3548</v>
      </c>
    </row>
    <row r="3098" spans="1:3">
      <c r="A3098" s="24" t="s">
        <v>3555</v>
      </c>
      <c r="B3098" s="8">
        <v>11.174</v>
      </c>
      <c r="C3098" s="8" t="s">
        <v>3548</v>
      </c>
    </row>
    <row r="3099" spans="1:3">
      <c r="A3099" s="24" t="s">
        <v>3556</v>
      </c>
      <c r="B3099" s="8">
        <v>11.175</v>
      </c>
      <c r="C3099" s="8" t="s">
        <v>3548</v>
      </c>
    </row>
    <row r="3100" spans="1:3">
      <c r="A3100" s="24" t="s">
        <v>3557</v>
      </c>
      <c r="B3100" s="8">
        <v>11.176</v>
      </c>
      <c r="C3100" s="8" t="s">
        <v>3548</v>
      </c>
    </row>
    <row r="3101" spans="1:3">
      <c r="A3101" s="24" t="s">
        <v>3558</v>
      </c>
      <c r="B3101" s="8">
        <v>11.461</v>
      </c>
      <c r="C3101" s="8" t="s">
        <v>3548</v>
      </c>
    </row>
    <row r="3102" spans="1:3">
      <c r="A3102" s="24" t="s">
        <v>3559</v>
      </c>
      <c r="B3102" s="8">
        <v>13.775</v>
      </c>
      <c r="C3102" s="8" t="s">
        <v>3548</v>
      </c>
    </row>
    <row r="3103" spans="1:3">
      <c r="A3103" s="24" t="s">
        <v>3560</v>
      </c>
      <c r="B3103" s="8">
        <v>14.905</v>
      </c>
      <c r="C3103" s="8" t="s">
        <v>3548</v>
      </c>
    </row>
    <row r="3104" spans="1:3">
      <c r="A3104" s="24" t="s">
        <v>3561</v>
      </c>
      <c r="B3104" s="8">
        <v>14.906</v>
      </c>
      <c r="C3104" s="8" t="s">
        <v>3548</v>
      </c>
    </row>
    <row r="3105" spans="1:3">
      <c r="A3105" s="24" t="s">
        <v>3562</v>
      </c>
      <c r="B3105" s="8">
        <v>14.907</v>
      </c>
      <c r="C3105" s="8" t="s">
        <v>3548</v>
      </c>
    </row>
    <row r="3106" spans="1:3">
      <c r="A3106" s="24" t="s">
        <v>3563</v>
      </c>
      <c r="B3106" s="8">
        <v>14.908</v>
      </c>
      <c r="C3106" s="8" t="s">
        <v>3548</v>
      </c>
    </row>
    <row r="3107" spans="1:3">
      <c r="A3107" s="24" t="s">
        <v>3564</v>
      </c>
      <c r="B3107" s="8">
        <v>14.909</v>
      </c>
      <c r="C3107" s="8" t="s">
        <v>3548</v>
      </c>
    </row>
    <row r="3108" spans="1:3">
      <c r="A3108" s="24" t="s">
        <v>3565</v>
      </c>
      <c r="B3108" s="8">
        <v>14.91</v>
      </c>
      <c r="C3108" s="8" t="s">
        <v>3548</v>
      </c>
    </row>
    <row r="3109" spans="1:3">
      <c r="A3109" s="24" t="s">
        <v>3566</v>
      </c>
      <c r="B3109" s="8">
        <v>14.911</v>
      </c>
      <c r="C3109" s="8" t="s">
        <v>3548</v>
      </c>
    </row>
    <row r="3110" spans="1:3">
      <c r="A3110" s="24" t="s">
        <v>3567</v>
      </c>
      <c r="B3110" s="8">
        <v>14.912</v>
      </c>
      <c r="C3110" s="8" t="s">
        <v>3548</v>
      </c>
    </row>
    <row r="3111" spans="1:3">
      <c r="A3111" s="24" t="s">
        <v>3568</v>
      </c>
      <c r="B3111" s="8">
        <v>15.187</v>
      </c>
      <c r="C3111" s="8" t="s">
        <v>3548</v>
      </c>
    </row>
    <row r="3112" spans="1:3">
      <c r="A3112" s="24" t="s">
        <v>3569</v>
      </c>
      <c r="B3112" s="8">
        <v>15.188</v>
      </c>
      <c r="C3112" s="8" t="s">
        <v>3548</v>
      </c>
    </row>
    <row r="3113" spans="1:3">
      <c r="A3113" s="24" t="s">
        <v>3570</v>
      </c>
      <c r="B3113" s="8">
        <v>15.189</v>
      </c>
      <c r="C3113" s="8" t="s">
        <v>3548</v>
      </c>
    </row>
    <row r="3114" spans="1:3">
      <c r="A3114" s="24" t="s">
        <v>3571</v>
      </c>
      <c r="B3114" s="8">
        <v>15.804</v>
      </c>
      <c r="C3114" s="8" t="s">
        <v>3548</v>
      </c>
    </row>
    <row r="3115" spans="1:3">
      <c r="A3115" s="24" t="s">
        <v>3572</v>
      </c>
      <c r="B3115" s="8">
        <v>17.633</v>
      </c>
      <c r="C3115" s="8" t="s">
        <v>3548</v>
      </c>
    </row>
    <row r="3116" spans="1:3">
      <c r="A3116" s="24" t="s">
        <v>3573</v>
      </c>
      <c r="B3116" s="8">
        <v>19.087</v>
      </c>
      <c r="C3116" s="8" t="s">
        <v>3548</v>
      </c>
    </row>
    <row r="3117" spans="1:3">
      <c r="A3117" s="24" t="s">
        <v>3574</v>
      </c>
      <c r="B3117" s="8">
        <v>19.088</v>
      </c>
      <c r="C3117" s="8" t="s">
        <v>3548</v>
      </c>
    </row>
    <row r="3118" spans="1:3">
      <c r="A3118" s="24" t="s">
        <v>3575</v>
      </c>
      <c r="B3118" s="8">
        <v>19.373</v>
      </c>
      <c r="C3118" s="8" t="s">
        <v>3548</v>
      </c>
    </row>
    <row r="3119" spans="1:3">
      <c r="A3119" s="24" t="s">
        <v>3576</v>
      </c>
      <c r="B3119" s="8">
        <v>19.374</v>
      </c>
      <c r="C3119" s="8" t="s">
        <v>3548</v>
      </c>
    </row>
    <row r="3120" spans="1:3">
      <c r="A3120" s="24" t="s">
        <v>3577</v>
      </c>
      <c r="B3120" s="8">
        <v>19.638</v>
      </c>
      <c r="C3120" s="8" t="s">
        <v>3548</v>
      </c>
    </row>
    <row r="3121" spans="1:3">
      <c r="A3121" s="24" t="s">
        <v>3578</v>
      </c>
      <c r="B3121" s="8">
        <v>19.915</v>
      </c>
      <c r="C3121" s="8" t="s">
        <v>3548</v>
      </c>
    </row>
    <row r="3122" spans="1:3">
      <c r="A3122" s="24" t="s">
        <v>3579</v>
      </c>
      <c r="B3122" s="8">
        <v>19.916</v>
      </c>
      <c r="C3122" s="8" t="s">
        <v>3548</v>
      </c>
    </row>
    <row r="3123" spans="1:3">
      <c r="A3123" s="24" t="s">
        <v>3580</v>
      </c>
      <c r="B3123" s="8">
        <v>23.792</v>
      </c>
      <c r="C3123" s="8" t="s">
        <v>3548</v>
      </c>
    </row>
    <row r="3124" spans="1:3">
      <c r="A3124" s="24" t="s">
        <v>3581</v>
      </c>
      <c r="B3124" s="8">
        <v>24.067</v>
      </c>
      <c r="C3124" s="8" t="s">
        <v>3548</v>
      </c>
    </row>
    <row r="3125" spans="1:3">
      <c r="A3125" s="24" t="s">
        <v>3582</v>
      </c>
      <c r="B3125" s="8">
        <v>29.18</v>
      </c>
      <c r="C3125" s="8" t="s">
        <v>3548</v>
      </c>
    </row>
    <row r="3126" spans="1:3">
      <c r="A3126" s="24" t="s">
        <v>3583</v>
      </c>
      <c r="B3126" s="8">
        <v>29.464</v>
      </c>
      <c r="C3126" s="8" t="s">
        <v>3548</v>
      </c>
    </row>
    <row r="3127" spans="1:3">
      <c r="A3127" s="24" t="s">
        <v>3584</v>
      </c>
      <c r="B3127" s="8">
        <v>29.465</v>
      </c>
      <c r="C3127" s="8" t="s">
        <v>3548</v>
      </c>
    </row>
    <row r="3128" spans="1:3">
      <c r="A3128" s="24" t="s">
        <v>3585</v>
      </c>
      <c r="B3128" s="8">
        <v>32.341</v>
      </c>
      <c r="C3128" s="8" t="s">
        <v>3548</v>
      </c>
    </row>
    <row r="3129" spans="1:3">
      <c r="A3129" s="24" t="s">
        <v>3586</v>
      </c>
      <c r="B3129" s="8">
        <v>33.174</v>
      </c>
      <c r="C3129" s="8" t="s">
        <v>3548</v>
      </c>
    </row>
    <row r="3130" spans="1:3">
      <c r="A3130" s="24" t="s">
        <v>3587</v>
      </c>
      <c r="B3130" s="8">
        <v>34.298</v>
      </c>
      <c r="C3130" s="8" t="s">
        <v>3548</v>
      </c>
    </row>
    <row r="3131" spans="1:3">
      <c r="A3131" s="24" t="s">
        <v>3588</v>
      </c>
      <c r="B3131" s="8">
        <v>34.299</v>
      </c>
      <c r="C3131" s="8" t="s">
        <v>3548</v>
      </c>
    </row>
    <row r="3132" spans="1:3">
      <c r="A3132" s="24" t="s">
        <v>3589</v>
      </c>
      <c r="B3132" s="8">
        <v>34.567</v>
      </c>
      <c r="C3132" s="8" t="s">
        <v>3548</v>
      </c>
    </row>
    <row r="3133" spans="1:3">
      <c r="A3133" s="24" t="s">
        <v>3590</v>
      </c>
      <c r="B3133" s="8">
        <v>34.568</v>
      </c>
      <c r="C3133" s="8" t="s">
        <v>3548</v>
      </c>
    </row>
    <row r="3134" spans="1:3">
      <c r="A3134" s="24" t="s">
        <v>3591</v>
      </c>
      <c r="B3134" s="8">
        <v>34.569</v>
      </c>
      <c r="C3134" s="8" t="s">
        <v>3548</v>
      </c>
    </row>
    <row r="3135" spans="1:3">
      <c r="A3135" s="24" t="s">
        <v>3592</v>
      </c>
      <c r="B3135" s="8">
        <v>34.57</v>
      </c>
      <c r="C3135" s="8" t="s">
        <v>3548</v>
      </c>
    </row>
    <row r="3136" spans="1:3">
      <c r="A3136" s="24" t="s">
        <v>3593</v>
      </c>
      <c r="B3136" s="8">
        <v>35.119</v>
      </c>
      <c r="C3136" s="8" t="s">
        <v>3548</v>
      </c>
    </row>
    <row r="3137" spans="1:3">
      <c r="A3137" s="24" t="s">
        <v>3594</v>
      </c>
      <c r="B3137" s="8">
        <v>35.12</v>
      </c>
      <c r="C3137" s="8" t="s">
        <v>3548</v>
      </c>
    </row>
    <row r="3138" spans="1:3">
      <c r="A3138" s="24" t="s">
        <v>3595</v>
      </c>
      <c r="B3138" s="8">
        <v>35.417</v>
      </c>
      <c r="C3138" s="8" t="s">
        <v>3548</v>
      </c>
    </row>
    <row r="3139" spans="1:3">
      <c r="A3139" s="24" t="s">
        <v>3596</v>
      </c>
      <c r="B3139" s="8">
        <v>36.034</v>
      </c>
      <c r="C3139" s="8" t="s">
        <v>3548</v>
      </c>
    </row>
    <row r="3140" spans="1:3">
      <c r="A3140" s="24" t="s">
        <v>3597</v>
      </c>
      <c r="B3140" s="8">
        <v>36.037</v>
      </c>
      <c r="C3140" s="8" t="s">
        <v>3548</v>
      </c>
    </row>
    <row r="3141" spans="1:3">
      <c r="A3141" s="24" t="s">
        <v>3598</v>
      </c>
      <c r="B3141" s="8">
        <v>36.038</v>
      </c>
      <c r="C3141" s="8" t="s">
        <v>3548</v>
      </c>
    </row>
    <row r="3142" spans="1:3">
      <c r="A3142" s="24" t="s">
        <v>3599</v>
      </c>
      <c r="B3142" s="8">
        <v>36.041</v>
      </c>
      <c r="C3142" s="8" t="s">
        <v>3548</v>
      </c>
    </row>
    <row r="3143" spans="1:3">
      <c r="A3143" s="24" t="s">
        <v>3600</v>
      </c>
      <c r="B3143" s="8">
        <v>36.044</v>
      </c>
      <c r="C3143" s="8" t="s">
        <v>3548</v>
      </c>
    </row>
    <row r="3144" spans="1:3">
      <c r="A3144" s="24" t="s">
        <v>3601</v>
      </c>
      <c r="B3144" s="8">
        <v>36.045</v>
      </c>
      <c r="C3144" s="8" t="s">
        <v>3548</v>
      </c>
    </row>
    <row r="3145" spans="1:3">
      <c r="A3145" s="24" t="s">
        <v>3602</v>
      </c>
      <c r="B3145" s="8">
        <v>36.048</v>
      </c>
      <c r="C3145" s="8" t="s">
        <v>3548</v>
      </c>
    </row>
    <row r="3146" spans="1:3">
      <c r="A3146" s="24" t="s">
        <v>3603</v>
      </c>
      <c r="B3146" s="8">
        <v>36.049</v>
      </c>
      <c r="C3146" s="8" t="s">
        <v>3548</v>
      </c>
    </row>
    <row r="3147" spans="1:3">
      <c r="A3147" s="24" t="s">
        <v>3604</v>
      </c>
      <c r="B3147" s="8">
        <v>36.051</v>
      </c>
      <c r="C3147" s="8" t="s">
        <v>3548</v>
      </c>
    </row>
    <row r="3148" spans="1:3">
      <c r="A3148" s="24" t="s">
        <v>3605</v>
      </c>
      <c r="B3148" s="8">
        <v>36.052</v>
      </c>
      <c r="C3148" s="8" t="s">
        <v>3548</v>
      </c>
    </row>
    <row r="3149" spans="1:3">
      <c r="A3149" s="24" t="s">
        <v>3606</v>
      </c>
      <c r="B3149" s="8">
        <v>36.053</v>
      </c>
      <c r="C3149" s="8" t="s">
        <v>3548</v>
      </c>
    </row>
    <row r="3150" spans="1:3">
      <c r="A3150" s="24" t="s">
        <v>3607</v>
      </c>
      <c r="B3150" s="8">
        <v>36.054</v>
      </c>
      <c r="C3150" s="8" t="s">
        <v>3548</v>
      </c>
    </row>
    <row r="3151" spans="1:3">
      <c r="A3151" s="24" t="s">
        <v>3608</v>
      </c>
      <c r="B3151" s="8">
        <v>36.055</v>
      </c>
      <c r="C3151" s="8" t="s">
        <v>3548</v>
      </c>
    </row>
    <row r="3152" spans="1:3">
      <c r="A3152" s="24" t="s">
        <v>3609</v>
      </c>
      <c r="B3152" s="8">
        <v>36.056</v>
      </c>
      <c r="C3152" s="8" t="s">
        <v>3548</v>
      </c>
    </row>
    <row r="3153" spans="1:3">
      <c r="A3153" s="24" t="s">
        <v>3610</v>
      </c>
      <c r="B3153" s="8">
        <v>36.057</v>
      </c>
      <c r="C3153" s="8" t="s">
        <v>3548</v>
      </c>
    </row>
    <row r="3154" spans="1:3">
      <c r="A3154" s="24" t="s">
        <v>3611</v>
      </c>
      <c r="B3154" s="8">
        <v>36.061</v>
      </c>
      <c r="C3154" s="8" t="s">
        <v>3548</v>
      </c>
    </row>
    <row r="3155" spans="1:3">
      <c r="A3155" s="24" t="s">
        <v>3612</v>
      </c>
      <c r="B3155" s="8">
        <v>36.064</v>
      </c>
      <c r="C3155" s="8" t="s">
        <v>3548</v>
      </c>
    </row>
    <row r="3156" spans="1:3">
      <c r="A3156" s="24" t="s">
        <v>3613</v>
      </c>
      <c r="B3156" s="8">
        <v>36.065</v>
      </c>
      <c r="C3156" s="8" t="s">
        <v>3548</v>
      </c>
    </row>
    <row r="3157" spans="1:3">
      <c r="A3157" s="24" t="s">
        <v>3614</v>
      </c>
      <c r="B3157" s="8">
        <v>36.08</v>
      </c>
      <c r="C3157" s="8" t="s">
        <v>3548</v>
      </c>
    </row>
    <row r="3158" spans="1:3">
      <c r="A3158" s="24" t="s">
        <v>3615</v>
      </c>
      <c r="B3158" s="8">
        <v>36.081</v>
      </c>
      <c r="C3158" s="8" t="s">
        <v>3548</v>
      </c>
    </row>
    <row r="3159" spans="1:3">
      <c r="A3159" s="24" t="s">
        <v>3616</v>
      </c>
      <c r="B3159" s="8">
        <v>36.083</v>
      </c>
      <c r="C3159" s="8" t="s">
        <v>3548</v>
      </c>
    </row>
    <row r="3160" spans="1:3">
      <c r="A3160" s="24" t="s">
        <v>3617</v>
      </c>
      <c r="B3160" s="8">
        <v>36.087</v>
      </c>
      <c r="C3160" s="8" t="s">
        <v>3548</v>
      </c>
    </row>
    <row r="3161" spans="1:3">
      <c r="A3161" s="24" t="s">
        <v>3618</v>
      </c>
      <c r="B3161" s="8">
        <v>36.088</v>
      </c>
      <c r="C3161" s="8" t="s">
        <v>3548</v>
      </c>
    </row>
    <row r="3162" spans="1:3">
      <c r="A3162" s="24" t="s">
        <v>3619</v>
      </c>
      <c r="B3162" s="8">
        <v>36.09</v>
      </c>
      <c r="C3162" s="8" t="s">
        <v>3548</v>
      </c>
    </row>
    <row r="3163" spans="1:3">
      <c r="A3163" s="24" t="s">
        <v>3620</v>
      </c>
      <c r="B3163" s="8">
        <v>36.0941</v>
      </c>
      <c r="C3163" s="8" t="s">
        <v>3548</v>
      </c>
    </row>
    <row r="3164" spans="1:3">
      <c r="A3164" s="24" t="s">
        <v>3621</v>
      </c>
      <c r="B3164" s="8">
        <v>36.095</v>
      </c>
      <c r="C3164" s="8" t="s">
        <v>3548</v>
      </c>
    </row>
    <row r="3165" spans="1:3">
      <c r="A3165" s="24" t="s">
        <v>3622</v>
      </c>
      <c r="B3165" s="8">
        <v>36.096</v>
      </c>
      <c r="C3165" s="8" t="s">
        <v>3548</v>
      </c>
    </row>
    <row r="3166" spans="1:3">
      <c r="A3166" s="24" t="s">
        <v>3623</v>
      </c>
      <c r="B3166" s="8">
        <v>36.338</v>
      </c>
      <c r="C3166" s="8" t="s">
        <v>3548</v>
      </c>
    </row>
    <row r="3167" spans="1:3">
      <c r="A3167" s="24" t="s">
        <v>3624</v>
      </c>
      <c r="B3167" s="8">
        <v>36.973</v>
      </c>
      <c r="C3167" s="8" t="s">
        <v>3548</v>
      </c>
    </row>
    <row r="3168" spans="1:3">
      <c r="A3168" s="24" t="s">
        <v>3625</v>
      </c>
      <c r="B3168" s="8">
        <v>36.974</v>
      </c>
      <c r="C3168" s="8" t="s">
        <v>3548</v>
      </c>
    </row>
    <row r="3169" spans="1:3">
      <c r="A3169" s="24" t="s">
        <v>3626</v>
      </c>
      <c r="B3169" s="8">
        <v>36.975</v>
      </c>
      <c r="C3169" s="8" t="s">
        <v>3548</v>
      </c>
    </row>
    <row r="3170" spans="1:3">
      <c r="A3170" s="24" t="s">
        <v>3627</v>
      </c>
      <c r="B3170" s="8">
        <v>36.979</v>
      </c>
      <c r="C3170" s="8" t="s">
        <v>3548</v>
      </c>
    </row>
    <row r="3171" spans="1:3">
      <c r="A3171" s="24" t="s">
        <v>3628</v>
      </c>
      <c r="B3171" s="8">
        <v>36.98</v>
      </c>
      <c r="C3171" s="8" t="s">
        <v>3548</v>
      </c>
    </row>
    <row r="3172" spans="1:3">
      <c r="A3172" s="24" t="s">
        <v>3629</v>
      </c>
      <c r="B3172" s="8">
        <v>36.981</v>
      </c>
      <c r="C3172" s="8" t="s">
        <v>3548</v>
      </c>
    </row>
    <row r="3173" spans="1:3">
      <c r="A3173" s="24" t="s">
        <v>3630</v>
      </c>
      <c r="B3173" s="8">
        <v>36.982</v>
      </c>
      <c r="C3173" s="8" t="s">
        <v>3548</v>
      </c>
    </row>
    <row r="3174" spans="1:3">
      <c r="A3174" s="24" t="s">
        <v>3631</v>
      </c>
      <c r="B3174" s="8">
        <v>41.022</v>
      </c>
      <c r="C3174" s="8" t="s">
        <v>3548</v>
      </c>
    </row>
    <row r="3175" spans="1:3">
      <c r="A3175" s="24" t="s">
        <v>3632</v>
      </c>
      <c r="B3175" s="8">
        <v>41.304</v>
      </c>
      <c r="C3175" s="8" t="s">
        <v>3548</v>
      </c>
    </row>
    <row r="3176" spans="1:3">
      <c r="A3176" s="24" t="s">
        <v>3633</v>
      </c>
      <c r="B3176" s="8">
        <v>41.889</v>
      </c>
      <c r="C3176" s="8" t="s">
        <v>3548</v>
      </c>
    </row>
    <row r="3177" spans="1:3">
      <c r="A3177" s="24" t="s">
        <v>3634</v>
      </c>
      <c r="B3177" s="8">
        <v>42.184</v>
      </c>
      <c r="C3177" s="8" t="s">
        <v>3548</v>
      </c>
    </row>
    <row r="3178" spans="1:3">
      <c r="A3178" s="24" t="s">
        <v>3635</v>
      </c>
      <c r="B3178" s="8">
        <v>45.7391</v>
      </c>
      <c r="C3178" s="8" t="s">
        <v>3548</v>
      </c>
    </row>
    <row r="3179" spans="1:3">
      <c r="A3179" s="24" t="s">
        <v>3636</v>
      </c>
      <c r="B3179" s="8">
        <v>45.74</v>
      </c>
      <c r="C3179" s="8" t="s">
        <v>3548</v>
      </c>
    </row>
    <row r="3180" spans="1:3">
      <c r="A3180" s="24" t="s">
        <v>3637</v>
      </c>
      <c r="B3180" s="8">
        <v>45.7411</v>
      </c>
      <c r="C3180" s="8" t="s">
        <v>3548</v>
      </c>
    </row>
    <row r="3181" spans="1:3">
      <c r="A3181" s="24" t="s">
        <v>3638</v>
      </c>
      <c r="B3181" s="8">
        <v>45.742</v>
      </c>
      <c r="C3181" s="8" t="s">
        <v>3548</v>
      </c>
    </row>
    <row r="3182" spans="1:3">
      <c r="A3182" s="24" t="s">
        <v>3639</v>
      </c>
      <c r="B3182" s="8">
        <v>45.743</v>
      </c>
      <c r="C3182" s="8" t="s">
        <v>3548</v>
      </c>
    </row>
    <row r="3183" spans="1:3">
      <c r="A3183" s="24" t="s">
        <v>3640</v>
      </c>
      <c r="B3183" s="8">
        <v>46.008</v>
      </c>
      <c r="C3183" s="8" t="s">
        <v>3548</v>
      </c>
    </row>
    <row r="3184" spans="1:3">
      <c r="A3184" s="24" t="s">
        <v>3641</v>
      </c>
      <c r="B3184" s="8">
        <v>46.009</v>
      </c>
      <c r="C3184" s="8" t="s">
        <v>3548</v>
      </c>
    </row>
    <row r="3185" spans="1:3">
      <c r="A3185" s="24" t="s">
        <v>3642</v>
      </c>
      <c r="B3185" s="8">
        <v>46.01</v>
      </c>
      <c r="C3185" s="8" t="s">
        <v>3548</v>
      </c>
    </row>
    <row r="3186" spans="1:3">
      <c r="A3186" s="24" t="s">
        <v>3643</v>
      </c>
      <c r="B3186" s="8">
        <v>46.011</v>
      </c>
      <c r="C3186" s="8" t="s">
        <v>3548</v>
      </c>
    </row>
    <row r="3187" spans="1:3">
      <c r="A3187" s="24" t="s">
        <v>3644</v>
      </c>
      <c r="B3187" s="8">
        <v>46.28</v>
      </c>
      <c r="C3187" s="8" t="s">
        <v>3548</v>
      </c>
    </row>
    <row r="3188" spans="1:3">
      <c r="A3188" s="24" t="s">
        <v>3645</v>
      </c>
      <c r="B3188" s="8">
        <v>46.281</v>
      </c>
      <c r="C3188" s="8" t="s">
        <v>3548</v>
      </c>
    </row>
    <row r="3189" spans="1:3">
      <c r="A3189" s="24" t="s">
        <v>3646</v>
      </c>
      <c r="B3189" s="8">
        <v>46.282</v>
      </c>
      <c r="C3189" s="8" t="s">
        <v>3548</v>
      </c>
    </row>
    <row r="3190" spans="1:3">
      <c r="A3190" s="24" t="s">
        <v>3647</v>
      </c>
      <c r="B3190" s="8">
        <v>46.283</v>
      </c>
      <c r="C3190" s="8" t="s">
        <v>3548</v>
      </c>
    </row>
    <row r="3191" spans="1:3">
      <c r="A3191" s="24" t="s">
        <v>3648</v>
      </c>
      <c r="B3191" s="8">
        <v>46.284</v>
      </c>
      <c r="C3191" s="8" t="s">
        <v>3548</v>
      </c>
    </row>
    <row r="3192" spans="1:3">
      <c r="A3192" s="24" t="s">
        <v>3649</v>
      </c>
      <c r="B3192" s="8">
        <v>46.285</v>
      </c>
      <c r="C3192" s="8" t="s">
        <v>3548</v>
      </c>
    </row>
    <row r="3193" spans="1:3">
      <c r="A3193" s="24" t="s">
        <v>3650</v>
      </c>
      <c r="B3193" s="8">
        <v>46.286</v>
      </c>
      <c r="C3193" s="8" t="s">
        <v>3548</v>
      </c>
    </row>
    <row r="3194" spans="1:3">
      <c r="A3194" s="24" t="s">
        <v>3651</v>
      </c>
      <c r="B3194" s="8">
        <v>46.287</v>
      </c>
      <c r="C3194" s="8" t="s">
        <v>3548</v>
      </c>
    </row>
    <row r="3195" spans="1:3">
      <c r="A3195" s="24" t="s">
        <v>3652</v>
      </c>
      <c r="B3195" s="8">
        <v>46.288</v>
      </c>
      <c r="C3195" s="8" t="s">
        <v>3548</v>
      </c>
    </row>
    <row r="3196" spans="1:3">
      <c r="A3196" s="24" t="s">
        <v>3653</v>
      </c>
      <c r="B3196" s="8">
        <v>46.549</v>
      </c>
      <c r="C3196" s="8" t="s">
        <v>3548</v>
      </c>
    </row>
    <row r="3197" spans="1:3">
      <c r="A3197" s="24" t="s">
        <v>3654</v>
      </c>
      <c r="B3197" s="8">
        <v>46.55</v>
      </c>
      <c r="C3197" s="8" t="s">
        <v>3548</v>
      </c>
    </row>
    <row r="3198" spans="1:3">
      <c r="A3198" s="24" t="s">
        <v>3655</v>
      </c>
      <c r="B3198" s="8">
        <v>46.551</v>
      </c>
      <c r="C3198" s="8" t="s">
        <v>3548</v>
      </c>
    </row>
    <row r="3199" spans="1:3">
      <c r="A3199" s="24" t="s">
        <v>3656</v>
      </c>
      <c r="B3199" s="8">
        <v>46.552</v>
      </c>
      <c r="C3199" s="8" t="s">
        <v>3548</v>
      </c>
    </row>
    <row r="3200" spans="1:3">
      <c r="A3200" s="24" t="s">
        <v>3657</v>
      </c>
      <c r="B3200" s="8">
        <v>47.095</v>
      </c>
      <c r="C3200" s="8" t="s">
        <v>3548</v>
      </c>
    </row>
    <row r="3201" spans="1:3">
      <c r="A3201" s="24" t="s">
        <v>3658</v>
      </c>
      <c r="B3201" s="8">
        <v>47.096</v>
      </c>
      <c r="C3201" s="8" t="s">
        <v>3548</v>
      </c>
    </row>
    <row r="3202" spans="1:3">
      <c r="A3202" s="24" t="s">
        <v>3659</v>
      </c>
      <c r="B3202" s="8">
        <v>47.097</v>
      </c>
      <c r="C3202" s="8" t="s">
        <v>3548</v>
      </c>
    </row>
    <row r="3203" spans="1:3">
      <c r="A3203" s="24" t="s">
        <v>3660</v>
      </c>
      <c r="B3203" s="8">
        <v>47.098</v>
      </c>
      <c r="C3203" s="8" t="s">
        <v>3548</v>
      </c>
    </row>
    <row r="3204" spans="1:3">
      <c r="A3204" s="24" t="s">
        <v>3661</v>
      </c>
      <c r="B3204" s="8">
        <v>47.099</v>
      </c>
      <c r="C3204" s="8" t="s">
        <v>3548</v>
      </c>
    </row>
    <row r="3205" spans="1:3">
      <c r="A3205" s="24" t="s">
        <v>3662</v>
      </c>
      <c r="B3205" s="8">
        <v>47.1</v>
      </c>
      <c r="C3205" s="8" t="s">
        <v>3548</v>
      </c>
    </row>
    <row r="3206" spans="1:3">
      <c r="A3206" s="24" t="s">
        <v>3663</v>
      </c>
      <c r="B3206" s="8">
        <v>47.364</v>
      </c>
      <c r="C3206" s="8" t="s">
        <v>3548</v>
      </c>
    </row>
    <row r="3207" spans="1:3">
      <c r="A3207" s="24" t="s">
        <v>3664</v>
      </c>
      <c r="B3207" s="8">
        <v>47.365</v>
      </c>
      <c r="C3207" s="8" t="s">
        <v>3548</v>
      </c>
    </row>
    <row r="3208" spans="1:3">
      <c r="A3208" s="24" t="s">
        <v>3665</v>
      </c>
      <c r="B3208" s="8">
        <v>47.366</v>
      </c>
      <c r="C3208" s="8" t="s">
        <v>3548</v>
      </c>
    </row>
    <row r="3209" spans="1:3">
      <c r="A3209" s="24" t="s">
        <v>3666</v>
      </c>
      <c r="B3209" s="8">
        <v>47.64</v>
      </c>
      <c r="C3209" s="8" t="s">
        <v>3548</v>
      </c>
    </row>
    <row r="3210" spans="1:3">
      <c r="A3210" s="24" t="s">
        <v>3667</v>
      </c>
      <c r="B3210" s="8">
        <v>48.202</v>
      </c>
      <c r="C3210" s="8" t="s">
        <v>3548</v>
      </c>
    </row>
    <row r="3211" spans="1:3">
      <c r="A3211" s="24" t="s">
        <v>3668</v>
      </c>
      <c r="B3211" s="8">
        <v>48.203</v>
      </c>
      <c r="C3211" s="8" t="s">
        <v>3548</v>
      </c>
    </row>
    <row r="3212" spans="1:3">
      <c r="A3212" s="24" t="s">
        <v>3669</v>
      </c>
      <c r="B3212" s="8">
        <v>50.599</v>
      </c>
      <c r="C3212" s="8" t="s">
        <v>3548</v>
      </c>
    </row>
    <row r="3213" spans="1:3">
      <c r="A3213" s="24" t="s">
        <v>3670</v>
      </c>
      <c r="B3213" s="8">
        <v>58.508</v>
      </c>
      <c r="C3213" s="8" t="s">
        <v>3548</v>
      </c>
    </row>
    <row r="3214" spans="1:3">
      <c r="A3214" s="24" t="s">
        <v>3671</v>
      </c>
      <c r="B3214" s="8">
        <v>67.204</v>
      </c>
      <c r="C3214" s="8" t="s">
        <v>3548</v>
      </c>
    </row>
    <row r="3215" spans="1:3">
      <c r="A3215" s="24" t="s">
        <v>3672</v>
      </c>
      <c r="B3215" s="8">
        <v>68.076</v>
      </c>
      <c r="C3215" s="8" t="s">
        <v>3548</v>
      </c>
    </row>
    <row r="3216" spans="1:3">
      <c r="A3216" s="24" t="s">
        <v>3673</v>
      </c>
      <c r="B3216" s="8">
        <v>69.862</v>
      </c>
      <c r="C3216" s="8" t="s">
        <v>3548</v>
      </c>
    </row>
    <row r="3217" spans="1:3">
      <c r="A3217" s="24" t="s">
        <v>3674</v>
      </c>
      <c r="B3217" s="8">
        <v>70.447</v>
      </c>
      <c r="C3217" s="8" t="s">
        <v>3548</v>
      </c>
    </row>
    <row r="3218" spans="1:3">
      <c r="A3218" s="24" t="s">
        <v>3675</v>
      </c>
      <c r="B3218" s="8">
        <v>70.731</v>
      </c>
      <c r="C3218" s="8" t="s">
        <v>3548</v>
      </c>
    </row>
    <row r="3219" spans="1:3">
      <c r="A3219" s="24" t="s">
        <v>3676</v>
      </c>
      <c r="B3219" s="8">
        <v>71.272</v>
      </c>
      <c r="C3219" s="8" t="s">
        <v>3548</v>
      </c>
    </row>
    <row r="3220" spans="1:3">
      <c r="A3220" s="24" t="s">
        <v>3677</v>
      </c>
      <c r="B3220" s="8">
        <v>71.815</v>
      </c>
      <c r="C3220" s="8" t="s">
        <v>3548</v>
      </c>
    </row>
    <row r="3221" spans="1:3">
      <c r="A3221" s="24" t="s">
        <v>3678</v>
      </c>
      <c r="B3221" s="8">
        <v>74.813</v>
      </c>
      <c r="C3221" s="8" t="s">
        <v>3548</v>
      </c>
    </row>
    <row r="3222" spans="1:3">
      <c r="A3222" s="24" t="s">
        <v>3679</v>
      </c>
      <c r="B3222" s="8">
        <v>83.393</v>
      </c>
      <c r="C3222" s="8" t="s">
        <v>3548</v>
      </c>
    </row>
    <row r="3223" spans="1:3">
      <c r="A3223" s="24" t="s">
        <v>3680</v>
      </c>
      <c r="B3223" s="8">
        <v>84.236</v>
      </c>
      <c r="C3223" s="8" t="s">
        <v>3548</v>
      </c>
    </row>
    <row r="3224" spans="1:3">
      <c r="A3224" s="24" t="s">
        <v>3681</v>
      </c>
      <c r="B3224" s="8">
        <v>86.901</v>
      </c>
      <c r="C3224" s="8" t="s">
        <v>3548</v>
      </c>
    </row>
    <row r="3225" spans="1:3">
      <c r="A3225" s="24" t="s">
        <v>3682</v>
      </c>
      <c r="B3225" s="8">
        <v>86.902</v>
      </c>
      <c r="C3225" s="8" t="s">
        <v>3548</v>
      </c>
    </row>
    <row r="3226" spans="1:3">
      <c r="A3226" s="24" t="s">
        <v>3683</v>
      </c>
      <c r="B3226" s="8">
        <v>87.469</v>
      </c>
      <c r="C3226" s="8" t="s">
        <v>3548</v>
      </c>
    </row>
    <row r="3227" spans="1:3">
      <c r="A3227" s="24" t="s">
        <v>3684</v>
      </c>
      <c r="B3227" s="8">
        <v>89.174</v>
      </c>
      <c r="C3227" s="8" t="s">
        <v>3548</v>
      </c>
    </row>
    <row r="3228" spans="1:3">
      <c r="A3228" s="24" t="s">
        <v>3685</v>
      </c>
      <c r="B3228" s="8">
        <v>94.651</v>
      </c>
      <c r="C3228" s="8" t="s">
        <v>3548</v>
      </c>
    </row>
    <row r="3229" spans="1:3">
      <c r="A3229" s="24" t="s">
        <v>3686</v>
      </c>
      <c r="B3229" s="8">
        <v>96.699</v>
      </c>
      <c r="C3229" s="8" t="s">
        <v>3548</v>
      </c>
    </row>
    <row r="3230" spans="1:3">
      <c r="A3230" s="24" t="s">
        <v>3687</v>
      </c>
      <c r="B3230" s="8">
        <v>96.7</v>
      </c>
      <c r="C3230" s="8" t="s">
        <v>3548</v>
      </c>
    </row>
    <row r="3231" spans="1:3">
      <c r="A3231" s="24" t="s">
        <v>3688</v>
      </c>
      <c r="B3231" s="8">
        <v>96.701</v>
      </c>
      <c r="C3231" s="8" t="s">
        <v>3548</v>
      </c>
    </row>
    <row r="3232" spans="1:3">
      <c r="A3232" s="24" t="s">
        <v>3689</v>
      </c>
      <c r="B3232" s="8">
        <v>96.983</v>
      </c>
      <c r="C3232" s="8" t="s">
        <v>3548</v>
      </c>
    </row>
    <row r="3233" spans="1:3">
      <c r="A3233" s="24" t="s">
        <v>3690</v>
      </c>
      <c r="B3233" s="8">
        <v>97.265</v>
      </c>
      <c r="C3233" s="8" t="s">
        <v>3548</v>
      </c>
    </row>
    <row r="3234" spans="1:3">
      <c r="A3234" s="24" t="s">
        <v>3691</v>
      </c>
      <c r="B3234" s="8">
        <v>98.662</v>
      </c>
      <c r="C3234" s="8" t="s">
        <v>3548</v>
      </c>
    </row>
    <row r="3235" spans="1:3">
      <c r="A3235" s="24" t="s">
        <v>3692</v>
      </c>
      <c r="B3235" s="8">
        <v>98.663</v>
      </c>
      <c r="C3235" s="8" t="s">
        <v>3548</v>
      </c>
    </row>
    <row r="3236" spans="1:3">
      <c r="A3236" s="24" t="s">
        <v>3693</v>
      </c>
      <c r="B3236" s="8">
        <v>98.664</v>
      </c>
      <c r="C3236" s="8" t="s">
        <v>3548</v>
      </c>
    </row>
    <row r="3237" spans="1:3">
      <c r="A3237" s="24" t="s">
        <v>3694</v>
      </c>
      <c r="B3237" s="8">
        <v>99.218</v>
      </c>
      <c r="C3237" s="8" t="s">
        <v>3548</v>
      </c>
    </row>
    <row r="3238" spans="1:3">
      <c r="A3238" s="24" t="s">
        <v>3695</v>
      </c>
      <c r="B3238" s="8">
        <v>99.219</v>
      </c>
      <c r="C3238" s="8" t="s">
        <v>3548</v>
      </c>
    </row>
    <row r="3239" spans="1:3">
      <c r="A3239" s="24" t="s">
        <v>3696</v>
      </c>
      <c r="B3239" s="8">
        <v>100.051</v>
      </c>
      <c r="C3239" s="8" t="s">
        <v>3548</v>
      </c>
    </row>
    <row r="3240" spans="1:3">
      <c r="A3240" s="24" t="s">
        <v>3697</v>
      </c>
      <c r="B3240" s="8">
        <v>100.052</v>
      </c>
      <c r="C3240" s="8" t="s">
        <v>3548</v>
      </c>
    </row>
    <row r="3241" spans="1:3">
      <c r="A3241" s="24" t="s">
        <v>3698</v>
      </c>
      <c r="B3241" s="8">
        <v>100.894</v>
      </c>
      <c r="C3241" s="8" t="s">
        <v>3548</v>
      </c>
    </row>
    <row r="3242" spans="1:3">
      <c r="A3242" s="24" t="s">
        <v>3699</v>
      </c>
      <c r="B3242" s="8">
        <v>100.895</v>
      </c>
      <c r="C3242" s="8" t="s">
        <v>3548</v>
      </c>
    </row>
    <row r="3243" spans="1:3">
      <c r="A3243" s="24" t="s">
        <v>3700</v>
      </c>
      <c r="B3243" s="8">
        <v>100.896</v>
      </c>
      <c r="C3243" s="8" t="s">
        <v>3548</v>
      </c>
    </row>
    <row r="3244" spans="1:3">
      <c r="A3244" s="24" t="s">
        <v>3701</v>
      </c>
      <c r="B3244" s="8">
        <v>101.17</v>
      </c>
      <c r="C3244" s="8" t="s">
        <v>3548</v>
      </c>
    </row>
    <row r="3245" spans="1:3">
      <c r="A3245" s="24" t="s">
        <v>3702</v>
      </c>
      <c r="B3245" s="8">
        <v>101.171</v>
      </c>
      <c r="C3245" s="8" t="s">
        <v>3548</v>
      </c>
    </row>
    <row r="3246" spans="1:3">
      <c r="A3246" s="24" t="s">
        <v>3703</v>
      </c>
      <c r="B3246" s="8">
        <v>101.437</v>
      </c>
      <c r="C3246" s="8" t="s">
        <v>3548</v>
      </c>
    </row>
    <row r="3247" spans="1:3">
      <c r="A3247" s="24" t="s">
        <v>3704</v>
      </c>
      <c r="B3247" s="8">
        <v>101.708</v>
      </c>
      <c r="C3247" s="8" t="s">
        <v>3548</v>
      </c>
    </row>
    <row r="3248" spans="1:3">
      <c r="A3248" s="24" t="s">
        <v>3705</v>
      </c>
      <c r="B3248" s="8">
        <v>101.709</v>
      </c>
      <c r="C3248" s="8" t="s">
        <v>3548</v>
      </c>
    </row>
    <row r="3249" spans="1:3">
      <c r="A3249" s="24" t="s">
        <v>3706</v>
      </c>
      <c r="B3249" s="8">
        <v>101.977</v>
      </c>
      <c r="C3249" s="8" t="s">
        <v>3548</v>
      </c>
    </row>
    <row r="3250" spans="1:3">
      <c r="A3250" s="24" t="s">
        <v>3707</v>
      </c>
      <c r="B3250" s="8">
        <v>102.248</v>
      </c>
      <c r="C3250" s="8" t="s">
        <v>3548</v>
      </c>
    </row>
    <row r="3251" spans="1:3">
      <c r="A3251" s="24" t="s">
        <v>3708</v>
      </c>
      <c r="B3251" s="8">
        <v>102.792</v>
      </c>
      <c r="C3251" s="8" t="s">
        <v>3548</v>
      </c>
    </row>
    <row r="3252" spans="1:3">
      <c r="A3252" s="24" t="s">
        <v>3709</v>
      </c>
      <c r="B3252" s="8">
        <v>103.059</v>
      </c>
      <c r="C3252" s="8" t="s">
        <v>3548</v>
      </c>
    </row>
    <row r="3253" spans="1:3">
      <c r="A3253" s="24" t="s">
        <v>3710</v>
      </c>
      <c r="B3253" s="8">
        <v>103.327</v>
      </c>
      <c r="C3253" s="8" t="s">
        <v>3548</v>
      </c>
    </row>
    <row r="3254" spans="1:3">
      <c r="A3254" s="24" t="s">
        <v>3711</v>
      </c>
      <c r="B3254" s="8">
        <v>103.593</v>
      </c>
      <c r="C3254" s="8" t="s">
        <v>3548</v>
      </c>
    </row>
    <row r="3255" spans="1:3">
      <c r="A3255" s="24" t="s">
        <v>3712</v>
      </c>
      <c r="B3255" s="8">
        <v>103.863</v>
      </c>
      <c r="C3255" s="8" t="s">
        <v>3548</v>
      </c>
    </row>
    <row r="3256" spans="1:3">
      <c r="A3256" s="24" t="s">
        <v>3713</v>
      </c>
      <c r="B3256" s="8">
        <v>103.864</v>
      </c>
      <c r="C3256" s="8" t="s">
        <v>3548</v>
      </c>
    </row>
    <row r="3257" spans="1:3">
      <c r="A3257" s="24" t="s">
        <v>3714</v>
      </c>
      <c r="B3257" s="8">
        <v>103.865</v>
      </c>
      <c r="C3257" s="8" t="s">
        <v>3548</v>
      </c>
    </row>
    <row r="3258" spans="1:3">
      <c r="A3258" s="24" t="s">
        <v>3715</v>
      </c>
      <c r="B3258" s="8">
        <v>103.866</v>
      </c>
      <c r="C3258" s="8" t="s">
        <v>3548</v>
      </c>
    </row>
    <row r="3259" spans="1:3">
      <c r="A3259" s="24" t="s">
        <v>3716</v>
      </c>
      <c r="B3259" s="8">
        <v>103.867</v>
      </c>
      <c r="C3259" s="8" t="s">
        <v>3548</v>
      </c>
    </row>
    <row r="3260" spans="1:3">
      <c r="A3260" s="24" t="s">
        <v>3717</v>
      </c>
      <c r="B3260" s="8">
        <v>104.1361</v>
      </c>
      <c r="C3260" s="8" t="s">
        <v>3548</v>
      </c>
    </row>
    <row r="3261" spans="1:3">
      <c r="A3261" s="24" t="s">
        <v>3718</v>
      </c>
      <c r="B3261" s="8">
        <v>104.402</v>
      </c>
      <c r="C3261" s="8" t="s">
        <v>3548</v>
      </c>
    </row>
    <row r="3262" spans="1:3">
      <c r="A3262" s="24" t="s">
        <v>3719</v>
      </c>
      <c r="B3262" s="8">
        <v>104.4031</v>
      </c>
      <c r="C3262" s="8" t="s">
        <v>3548</v>
      </c>
    </row>
    <row r="3263" spans="1:3">
      <c r="A3263" s="24" t="s">
        <v>3720</v>
      </c>
      <c r="B3263" s="8">
        <v>104.66</v>
      </c>
      <c r="C3263" s="8" t="s">
        <v>3548</v>
      </c>
    </row>
    <row r="3264" spans="1:3">
      <c r="A3264" s="24" t="s">
        <v>3721</v>
      </c>
      <c r="B3264" s="8">
        <v>104.661</v>
      </c>
      <c r="C3264" s="8" t="s">
        <v>3548</v>
      </c>
    </row>
    <row r="3265" spans="1:3">
      <c r="A3265" s="24" t="s">
        <v>3722</v>
      </c>
      <c r="B3265" s="8">
        <v>104.92</v>
      </c>
      <c r="C3265" s="8" t="s">
        <v>3548</v>
      </c>
    </row>
    <row r="3266" spans="1:3">
      <c r="A3266" s="24" t="s">
        <v>3723</v>
      </c>
      <c r="B3266" s="8">
        <v>104.921</v>
      </c>
      <c r="C3266" s="8" t="s">
        <v>3548</v>
      </c>
    </row>
    <row r="3267" spans="1:3">
      <c r="A3267" s="24" t="s">
        <v>3724</v>
      </c>
      <c r="B3267" s="8">
        <v>107.107</v>
      </c>
      <c r="C3267" s="8" t="s">
        <v>3548</v>
      </c>
    </row>
    <row r="3268" spans="1:3">
      <c r="A3268" s="24" t="s">
        <v>3725</v>
      </c>
      <c r="B3268" s="8">
        <v>108.445</v>
      </c>
      <c r="C3268" s="8" t="s">
        <v>3548</v>
      </c>
    </row>
    <row r="3269" spans="1:3">
      <c r="A3269" s="24" t="s">
        <v>3726</v>
      </c>
      <c r="B3269" s="8">
        <v>109.247</v>
      </c>
      <c r="C3269" s="8" t="s">
        <v>3548</v>
      </c>
    </row>
    <row r="3270" spans="1:3">
      <c r="A3270" s="24" t="s">
        <v>3727</v>
      </c>
      <c r="B3270" s="8">
        <v>109.248</v>
      </c>
      <c r="C3270" s="8" t="s">
        <v>3548</v>
      </c>
    </row>
    <row r="3271" spans="1:3">
      <c r="A3271" s="24" t="s">
        <v>3728</v>
      </c>
      <c r="B3271" s="8">
        <v>110.606</v>
      </c>
      <c r="C3271" s="8" t="s">
        <v>3548</v>
      </c>
    </row>
    <row r="3272" spans="1:3">
      <c r="A3272" s="24" t="s">
        <v>3729</v>
      </c>
      <c r="B3272" s="8">
        <v>113.173</v>
      </c>
      <c r="C3272" s="8" t="s">
        <v>3548</v>
      </c>
    </row>
    <row r="3273" spans="1:3">
      <c r="A3273" s="24" t="s">
        <v>3730</v>
      </c>
      <c r="B3273" s="8">
        <v>113.174</v>
      </c>
      <c r="C3273" s="8" t="s">
        <v>3548</v>
      </c>
    </row>
    <row r="3274" spans="1:3">
      <c r="A3274" s="24" t="s">
        <v>3731</v>
      </c>
      <c r="B3274" s="8">
        <v>113.175</v>
      </c>
      <c r="C3274" s="8" t="s">
        <v>3548</v>
      </c>
    </row>
    <row r="3275" spans="1:3">
      <c r="A3275" s="24" t="s">
        <v>3732</v>
      </c>
      <c r="B3275" s="8">
        <v>113.176</v>
      </c>
      <c r="C3275" s="8" t="s">
        <v>3548</v>
      </c>
    </row>
    <row r="3276" spans="1:3">
      <c r="A3276" s="24" t="s">
        <v>3733</v>
      </c>
      <c r="B3276" s="8">
        <v>113.177</v>
      </c>
      <c r="C3276" s="8" t="s">
        <v>3548</v>
      </c>
    </row>
    <row r="3277" spans="1:3">
      <c r="A3277" s="24" t="s">
        <v>3734</v>
      </c>
      <c r="B3277" s="8">
        <v>113.178</v>
      </c>
      <c r="C3277" s="8" t="s">
        <v>3548</v>
      </c>
    </row>
    <row r="3278" spans="1:3">
      <c r="A3278" s="24" t="s">
        <v>3735</v>
      </c>
      <c r="B3278" s="8">
        <v>113.179</v>
      </c>
      <c r="C3278" s="8" t="s">
        <v>3548</v>
      </c>
    </row>
    <row r="3279" spans="1:3">
      <c r="A3279" s="24" t="s">
        <v>3736</v>
      </c>
      <c r="B3279" s="8">
        <v>113.18</v>
      </c>
      <c r="C3279" s="8" t="s">
        <v>3548</v>
      </c>
    </row>
    <row r="3280" spans="1:3">
      <c r="A3280" s="24" t="s">
        <v>3737</v>
      </c>
      <c r="B3280" s="8">
        <v>113.439</v>
      </c>
      <c r="C3280" s="8" t="s">
        <v>3548</v>
      </c>
    </row>
    <row r="3281" spans="1:3">
      <c r="A3281" s="24" t="s">
        <v>3738</v>
      </c>
      <c r="B3281" s="8">
        <v>113.44</v>
      </c>
      <c r="C3281" s="8" t="s">
        <v>3548</v>
      </c>
    </row>
    <row r="3282" spans="1:3">
      <c r="A3282" s="24" t="s">
        <v>3739</v>
      </c>
      <c r="B3282" s="8">
        <v>113.706</v>
      </c>
      <c r="C3282" s="8" t="s">
        <v>3548</v>
      </c>
    </row>
    <row r="3283" spans="1:3">
      <c r="A3283" s="24" t="s">
        <v>3740</v>
      </c>
      <c r="B3283" s="8">
        <v>113.707</v>
      </c>
      <c r="C3283" s="8" t="s">
        <v>3548</v>
      </c>
    </row>
    <row r="3284" spans="1:3">
      <c r="A3284" s="24" t="s">
        <v>3741</v>
      </c>
      <c r="B3284" s="8">
        <v>113.708</v>
      </c>
      <c r="C3284" s="8" t="s">
        <v>3548</v>
      </c>
    </row>
    <row r="3285" spans="1:3">
      <c r="A3285" s="24" t="s">
        <v>3742</v>
      </c>
      <c r="B3285" s="8">
        <v>113.972</v>
      </c>
      <c r="C3285" s="8" t="s">
        <v>3548</v>
      </c>
    </row>
    <row r="3286" spans="1:3">
      <c r="A3286" s="24" t="s">
        <v>3743</v>
      </c>
      <c r="B3286" s="8">
        <v>113.973</v>
      </c>
      <c r="C3286" s="8" t="s">
        <v>3548</v>
      </c>
    </row>
    <row r="3287" spans="1:3">
      <c r="A3287" s="24" t="s">
        <v>3744</v>
      </c>
      <c r="B3287" s="8">
        <v>113.974</v>
      </c>
      <c r="C3287" s="8" t="s">
        <v>3548</v>
      </c>
    </row>
    <row r="3288" spans="1:3">
      <c r="A3288" s="24" t="s">
        <v>3745</v>
      </c>
      <c r="B3288" s="8">
        <v>114.234</v>
      </c>
      <c r="C3288" s="8" t="s">
        <v>3548</v>
      </c>
    </row>
    <row r="3289" spans="1:3">
      <c r="A3289" s="24" t="s">
        <v>3746</v>
      </c>
      <c r="B3289" s="8">
        <v>114.235</v>
      </c>
      <c r="C3289" s="8" t="s">
        <v>3548</v>
      </c>
    </row>
    <row r="3290" spans="1:3">
      <c r="A3290" s="24" t="s">
        <v>3747</v>
      </c>
      <c r="B3290" s="8">
        <v>114.497</v>
      </c>
      <c r="C3290" s="8" t="s">
        <v>3548</v>
      </c>
    </row>
    <row r="3291" spans="1:3">
      <c r="A3291" s="24" t="s">
        <v>3748</v>
      </c>
      <c r="B3291" s="8">
        <v>114.498</v>
      </c>
      <c r="C3291" s="8" t="s">
        <v>3548</v>
      </c>
    </row>
    <row r="3292" spans="1:3">
      <c r="A3292" s="24" t="s">
        <v>3749</v>
      </c>
      <c r="B3292" s="8">
        <v>114.499</v>
      </c>
      <c r="C3292" s="8" t="s">
        <v>3548</v>
      </c>
    </row>
    <row r="3293" spans="1:3">
      <c r="A3293" s="24" t="s">
        <v>3750</v>
      </c>
      <c r="B3293" s="8">
        <v>114.5</v>
      </c>
      <c r="C3293" s="8" t="s">
        <v>3548</v>
      </c>
    </row>
    <row r="3294" spans="1:3">
      <c r="A3294" s="24" t="s">
        <v>3751</v>
      </c>
      <c r="B3294" s="8">
        <v>115.047</v>
      </c>
      <c r="C3294" s="8" t="s">
        <v>3548</v>
      </c>
    </row>
    <row r="3295" spans="1:3">
      <c r="A3295" s="24" t="s">
        <v>3752</v>
      </c>
      <c r="B3295" s="8">
        <v>115.048</v>
      </c>
      <c r="C3295" s="8" t="s">
        <v>3548</v>
      </c>
    </row>
    <row r="3296" spans="1:3">
      <c r="A3296" s="24" t="s">
        <v>3753</v>
      </c>
      <c r="B3296" s="8">
        <v>115.049</v>
      </c>
      <c r="C3296" s="8" t="s">
        <v>3548</v>
      </c>
    </row>
    <row r="3297" spans="1:3">
      <c r="A3297" s="24" t="s">
        <v>3754</v>
      </c>
      <c r="B3297" s="8">
        <v>115.05</v>
      </c>
      <c r="C3297" s="8" t="s">
        <v>3548</v>
      </c>
    </row>
    <row r="3298" spans="1:3">
      <c r="A3298" s="24" t="s">
        <v>3755</v>
      </c>
      <c r="B3298" s="8">
        <v>115.051</v>
      </c>
      <c r="C3298" s="8" t="s">
        <v>3548</v>
      </c>
    </row>
    <row r="3299" spans="1:3">
      <c r="A3299" s="24" t="s">
        <v>3756</v>
      </c>
      <c r="B3299" s="8">
        <v>115.052</v>
      </c>
      <c r="C3299" s="8" t="s">
        <v>3548</v>
      </c>
    </row>
    <row r="3300" spans="1:3">
      <c r="A3300" s="24" t="s">
        <v>3757</v>
      </c>
      <c r="B3300" s="8">
        <v>115.053</v>
      </c>
      <c r="C3300" s="8" t="s">
        <v>3548</v>
      </c>
    </row>
    <row r="3301" spans="1:3">
      <c r="A3301" s="24" t="s">
        <v>3758</v>
      </c>
      <c r="B3301" s="8">
        <v>115.054</v>
      </c>
      <c r="C3301" s="8" t="s">
        <v>3548</v>
      </c>
    </row>
    <row r="3302" spans="1:3">
      <c r="A3302" s="24" t="s">
        <v>3759</v>
      </c>
      <c r="B3302" s="8">
        <v>115.055</v>
      </c>
      <c r="C3302" s="8" t="s">
        <v>3548</v>
      </c>
    </row>
    <row r="3303" spans="1:3">
      <c r="A3303" s="24" t="s">
        <v>3760</v>
      </c>
      <c r="B3303" s="8">
        <v>115.599</v>
      </c>
      <c r="C3303" s="8" t="s">
        <v>3548</v>
      </c>
    </row>
    <row r="3304" spans="1:3">
      <c r="A3304" s="24" t="s">
        <v>3761</v>
      </c>
      <c r="B3304" s="8">
        <v>115.6</v>
      </c>
      <c r="C3304" s="8" t="s">
        <v>3548</v>
      </c>
    </row>
    <row r="3305" spans="1:3">
      <c r="A3305" s="24" t="s">
        <v>3762</v>
      </c>
      <c r="B3305" s="8">
        <v>115.601</v>
      </c>
      <c r="C3305" s="8" t="s">
        <v>3548</v>
      </c>
    </row>
    <row r="3306" spans="1:3">
      <c r="A3306" s="24" t="s">
        <v>3763</v>
      </c>
      <c r="B3306" s="8">
        <v>115.602</v>
      </c>
      <c r="C3306" s="8" t="s">
        <v>3548</v>
      </c>
    </row>
    <row r="3307" spans="1:3">
      <c r="A3307" s="24" t="s">
        <v>3764</v>
      </c>
      <c r="B3307" s="8">
        <v>115.603</v>
      </c>
      <c r="C3307" s="8" t="s">
        <v>3548</v>
      </c>
    </row>
    <row r="3308" spans="1:3">
      <c r="A3308" s="24" t="s">
        <v>3765</v>
      </c>
      <c r="B3308" s="8">
        <v>116.397</v>
      </c>
      <c r="C3308" s="8" t="s">
        <v>3548</v>
      </c>
    </row>
    <row r="3309" spans="1:3">
      <c r="A3309" s="24" t="s">
        <v>3766</v>
      </c>
      <c r="B3309" s="8">
        <v>116.398</v>
      </c>
      <c r="C3309" s="8" t="s">
        <v>3548</v>
      </c>
    </row>
    <row r="3310" spans="1:3">
      <c r="A3310" s="24" t="s">
        <v>3767</v>
      </c>
      <c r="B3310" s="8">
        <v>116.399</v>
      </c>
      <c r="C3310" s="8" t="s">
        <v>3548</v>
      </c>
    </row>
    <row r="3311" spans="1:3">
      <c r="A3311" s="24" t="s">
        <v>3768</v>
      </c>
      <c r="B3311" s="8">
        <v>117.264</v>
      </c>
      <c r="C3311" s="8" t="s">
        <v>3548</v>
      </c>
    </row>
    <row r="3312" spans="1:3">
      <c r="A3312" s="24" t="s">
        <v>3769</v>
      </c>
      <c r="B3312" s="8">
        <v>118.121</v>
      </c>
      <c r="C3312" s="8" t="s">
        <v>3548</v>
      </c>
    </row>
    <row r="3313" spans="1:3">
      <c r="A3313" s="24" t="s">
        <v>3770</v>
      </c>
      <c r="B3313" s="8">
        <v>118.122</v>
      </c>
      <c r="C3313" s="8" t="s">
        <v>3548</v>
      </c>
    </row>
    <row r="3314" spans="1:3">
      <c r="A3314" s="24" t="s">
        <v>3771</v>
      </c>
      <c r="B3314" s="8">
        <v>118.123</v>
      </c>
      <c r="C3314" s="8" t="s">
        <v>3548</v>
      </c>
    </row>
    <row r="3315" spans="1:3">
      <c r="A3315" s="24" t="s">
        <v>3772</v>
      </c>
      <c r="B3315" s="8">
        <v>118.124</v>
      </c>
      <c r="C3315" s="8" t="s">
        <v>3548</v>
      </c>
    </row>
    <row r="3316" spans="1:3">
      <c r="A3316" s="24" t="s">
        <v>3773</v>
      </c>
      <c r="B3316" s="8">
        <v>118.125</v>
      </c>
      <c r="C3316" s="8" t="s">
        <v>3548</v>
      </c>
    </row>
    <row r="3317" spans="1:3">
      <c r="A3317" s="24" t="s">
        <v>3774</v>
      </c>
      <c r="B3317" s="8">
        <v>118.4</v>
      </c>
      <c r="C3317" s="8" t="s">
        <v>3548</v>
      </c>
    </row>
    <row r="3318" spans="1:3">
      <c r="A3318" s="24" t="s">
        <v>3775</v>
      </c>
      <c r="B3318" s="8">
        <v>118.401</v>
      </c>
      <c r="C3318" s="8" t="s">
        <v>3548</v>
      </c>
    </row>
    <row r="3319" spans="1:3">
      <c r="A3319" s="24" t="s">
        <v>3776</v>
      </c>
      <c r="B3319" s="8">
        <v>118.402</v>
      </c>
      <c r="C3319" s="8" t="s">
        <v>3548</v>
      </c>
    </row>
    <row r="3320" spans="1:3">
      <c r="A3320" s="24" t="s">
        <v>3777</v>
      </c>
      <c r="B3320" s="8">
        <v>118.403</v>
      </c>
      <c r="C3320" s="8" t="s">
        <v>3548</v>
      </c>
    </row>
    <row r="3321" spans="1:3">
      <c r="A3321" s="24" t="s">
        <v>3778</v>
      </c>
      <c r="B3321" s="8">
        <v>119.53</v>
      </c>
      <c r="C3321" s="8" t="s">
        <v>3548</v>
      </c>
    </row>
    <row r="3322" spans="1:3">
      <c r="A3322" s="24" t="s">
        <v>3779</v>
      </c>
      <c r="B3322" s="8">
        <v>120.919</v>
      </c>
      <c r="C3322" s="8" t="s">
        <v>3548</v>
      </c>
    </row>
    <row r="3323" spans="1:3">
      <c r="A3323" s="24" t="s">
        <v>3780</v>
      </c>
      <c r="B3323" s="8">
        <v>120.92</v>
      </c>
      <c r="C3323" s="8" t="s">
        <v>3548</v>
      </c>
    </row>
    <row r="3324" spans="1:3">
      <c r="A3324" s="24" t="s">
        <v>3781</v>
      </c>
      <c r="B3324" s="8">
        <v>121.187</v>
      </c>
      <c r="C3324" s="8" t="s">
        <v>3548</v>
      </c>
    </row>
    <row r="3325" spans="1:3">
      <c r="A3325" s="24" t="s">
        <v>3782</v>
      </c>
      <c r="B3325" s="8">
        <v>121.462</v>
      </c>
      <c r="C3325" s="8" t="s">
        <v>3548</v>
      </c>
    </row>
    <row r="3326" spans="1:3">
      <c r="A3326" s="24" t="s">
        <v>3783</v>
      </c>
      <c r="B3326" s="8">
        <v>121.463</v>
      </c>
      <c r="C3326" s="8" t="s">
        <v>3548</v>
      </c>
    </row>
    <row r="3327" spans="1:3">
      <c r="A3327" s="24" t="s">
        <v>3784</v>
      </c>
      <c r="B3327" s="8">
        <v>121.464</v>
      </c>
      <c r="C3327" s="8" t="s">
        <v>3548</v>
      </c>
    </row>
    <row r="3328" spans="1:3">
      <c r="A3328" s="24" t="s">
        <v>3785</v>
      </c>
      <c r="B3328" s="8">
        <v>123.474</v>
      </c>
      <c r="C3328" s="8" t="s">
        <v>3548</v>
      </c>
    </row>
    <row r="3329" spans="1:3">
      <c r="A3329" s="24" t="s">
        <v>3786</v>
      </c>
      <c r="B3329" s="8">
        <v>123.475</v>
      </c>
      <c r="C3329" s="8" t="s">
        <v>3548</v>
      </c>
    </row>
    <row r="3330" spans="1:3">
      <c r="A3330" s="24" t="s">
        <v>3787</v>
      </c>
      <c r="B3330" s="8">
        <v>123.476</v>
      </c>
      <c r="C3330" s="8" t="s">
        <v>3548</v>
      </c>
    </row>
    <row r="3331" spans="1:3">
      <c r="A3331" s="24" t="s">
        <v>3788</v>
      </c>
      <c r="B3331" s="8">
        <v>123.742</v>
      </c>
      <c r="C3331" s="8" t="s">
        <v>3548</v>
      </c>
    </row>
    <row r="3332" spans="1:3">
      <c r="A3332" s="24" t="s">
        <v>3789</v>
      </c>
      <c r="B3332" s="8">
        <v>123.743</v>
      </c>
      <c r="C3332" s="8" t="s">
        <v>3548</v>
      </c>
    </row>
    <row r="3333" spans="1:3">
      <c r="A3333" s="24" t="s">
        <v>3790</v>
      </c>
      <c r="B3333" s="8">
        <v>124.015</v>
      </c>
      <c r="C3333" s="8" t="s">
        <v>3548</v>
      </c>
    </row>
    <row r="3334" spans="1:3">
      <c r="A3334" s="24" t="s">
        <v>3791</v>
      </c>
      <c r="B3334" s="8">
        <v>124.291</v>
      </c>
      <c r="C3334" s="8" t="s">
        <v>3548</v>
      </c>
    </row>
    <row r="3335" spans="1:3">
      <c r="A3335" s="24" t="s">
        <v>3792</v>
      </c>
      <c r="B3335" s="8">
        <v>124.847</v>
      </c>
      <c r="C3335" s="8" t="s">
        <v>3548</v>
      </c>
    </row>
    <row r="3336" spans="1:3">
      <c r="A3336" s="24" t="s">
        <v>3793</v>
      </c>
      <c r="B3336" s="8">
        <v>127.108</v>
      </c>
      <c r="C3336" s="8" t="s">
        <v>3548</v>
      </c>
    </row>
    <row r="3337" spans="1:3">
      <c r="A3337" s="24" t="s">
        <v>3794</v>
      </c>
      <c r="B3337" s="8">
        <v>128.238</v>
      </c>
      <c r="C3337" s="8" t="s">
        <v>3548</v>
      </c>
    </row>
    <row r="3338" spans="1:3">
      <c r="A3338" s="24" t="s">
        <v>3795</v>
      </c>
      <c r="B3338" s="8">
        <v>134.642</v>
      </c>
      <c r="C3338" s="8" t="s">
        <v>3548</v>
      </c>
    </row>
    <row r="3339" spans="1:3">
      <c r="A3339" s="24" t="s">
        <v>3796</v>
      </c>
      <c r="B3339" s="8">
        <v>136.667</v>
      </c>
      <c r="C3339" s="8" t="s">
        <v>3548</v>
      </c>
    </row>
    <row r="3340" spans="1:3">
      <c r="A3340" s="24" t="s">
        <v>3797</v>
      </c>
      <c r="B3340" s="8">
        <v>138.691</v>
      </c>
      <c r="C3340" s="8" t="s">
        <v>3548</v>
      </c>
    </row>
    <row r="3341" spans="1:3">
      <c r="A3341" s="24" t="s">
        <v>3798</v>
      </c>
      <c r="B3341" s="8">
        <v>138.692</v>
      </c>
      <c r="C3341" s="8" t="s">
        <v>3548</v>
      </c>
    </row>
    <row r="3342" spans="1:3">
      <c r="A3342" s="24" t="s">
        <v>3799</v>
      </c>
      <c r="B3342" s="8">
        <v>138.693</v>
      </c>
      <c r="C3342" s="8" t="s">
        <v>3548</v>
      </c>
    </row>
    <row r="3343" spans="1:3">
      <c r="A3343" s="24" t="s">
        <v>3800</v>
      </c>
      <c r="B3343" s="8">
        <v>139.25</v>
      </c>
      <c r="C3343" s="8" t="s">
        <v>3548</v>
      </c>
    </row>
    <row r="3344" spans="1:3">
      <c r="A3344" s="24" t="s">
        <v>3801</v>
      </c>
      <c r="B3344" s="8">
        <v>140.367</v>
      </c>
      <c r="C3344" s="8" t="s">
        <v>3548</v>
      </c>
    </row>
    <row r="3345" spans="1:3">
      <c r="A3345" s="24" t="s">
        <v>3802</v>
      </c>
      <c r="B3345" s="8">
        <v>140.571</v>
      </c>
      <c r="C3345" s="8" t="s">
        <v>3548</v>
      </c>
    </row>
    <row r="3346" spans="1:3">
      <c r="A3346" s="24" t="s">
        <v>3803</v>
      </c>
      <c r="B3346" s="8">
        <v>140.572</v>
      </c>
      <c r="C3346" s="8" t="s">
        <v>3548</v>
      </c>
    </row>
    <row r="3347" spans="1:3">
      <c r="A3347" s="24" t="s">
        <v>3804</v>
      </c>
      <c r="B3347" s="8">
        <v>140.573</v>
      </c>
      <c r="C3347" s="8" t="s">
        <v>3548</v>
      </c>
    </row>
    <row r="3348" spans="1:3">
      <c r="A3348" s="24" t="s">
        <v>3805</v>
      </c>
      <c r="B3348" s="8">
        <v>140.574</v>
      </c>
      <c r="C3348" s="8" t="s">
        <v>3548</v>
      </c>
    </row>
    <row r="3349" spans="1:3">
      <c r="A3349" s="24" t="s">
        <v>3806</v>
      </c>
      <c r="B3349" s="8">
        <v>140.575</v>
      </c>
      <c r="C3349" s="8" t="s">
        <v>3548</v>
      </c>
    </row>
    <row r="3350" spans="1:3">
      <c r="A3350" s="24" t="s">
        <v>3807</v>
      </c>
      <c r="B3350" s="8">
        <v>141.183</v>
      </c>
      <c r="C3350" s="8" t="s">
        <v>3548</v>
      </c>
    </row>
    <row r="3351" spans="1:3">
      <c r="A3351" s="24" t="s">
        <v>3808</v>
      </c>
      <c r="B3351" s="8">
        <v>141.438</v>
      </c>
      <c r="C3351" s="8" t="s">
        <v>3548</v>
      </c>
    </row>
    <row r="3352" spans="1:3">
      <c r="A3352" s="24" t="s">
        <v>3809</v>
      </c>
      <c r="B3352" s="8">
        <v>142.067</v>
      </c>
      <c r="C3352" s="8" t="s">
        <v>3548</v>
      </c>
    </row>
    <row r="3353" spans="1:3">
      <c r="A3353" s="24" t="s">
        <v>3810</v>
      </c>
      <c r="B3353" s="8">
        <v>142.2201</v>
      </c>
      <c r="C3353" s="8" t="s">
        <v>3548</v>
      </c>
    </row>
    <row r="3354" spans="1:3">
      <c r="A3354" s="24" t="s">
        <v>3811</v>
      </c>
      <c r="B3354" s="8">
        <v>142.322</v>
      </c>
      <c r="C3354" s="8" t="s">
        <v>3548</v>
      </c>
    </row>
    <row r="3355" spans="1:3">
      <c r="A3355" s="24" t="s">
        <v>3812</v>
      </c>
      <c r="B3355" s="8">
        <v>142.323</v>
      </c>
      <c r="C3355" s="8" t="s">
        <v>3548</v>
      </c>
    </row>
    <row r="3356" spans="1:3">
      <c r="A3356" s="24" t="s">
        <v>3813</v>
      </c>
      <c r="B3356" s="8">
        <v>142.324</v>
      </c>
      <c r="C3356" s="8" t="s">
        <v>3548</v>
      </c>
    </row>
    <row r="3357" spans="1:3">
      <c r="A3357" s="24" t="s">
        <v>3814</v>
      </c>
      <c r="B3357" s="8">
        <v>142.325</v>
      </c>
      <c r="C3357" s="8" t="s">
        <v>3548</v>
      </c>
    </row>
    <row r="3358" spans="1:3">
      <c r="A3358" s="24" t="s">
        <v>3815</v>
      </c>
      <c r="B3358" s="8">
        <v>142.326</v>
      </c>
      <c r="C3358" s="8" t="s">
        <v>3548</v>
      </c>
    </row>
    <row r="3359" spans="1:3">
      <c r="A3359" s="24" t="s">
        <v>3816</v>
      </c>
      <c r="B3359" s="8">
        <v>142.327</v>
      </c>
      <c r="C3359" s="8" t="s">
        <v>3548</v>
      </c>
    </row>
    <row r="3360" spans="1:3">
      <c r="A3360" s="24" t="s">
        <v>3817</v>
      </c>
      <c r="B3360" s="8">
        <v>142.328</v>
      </c>
      <c r="C3360" s="8" t="s">
        <v>3548</v>
      </c>
    </row>
    <row r="3361" spans="1:3">
      <c r="A3361" s="24" t="s">
        <v>3818</v>
      </c>
      <c r="B3361" s="8">
        <v>142.59</v>
      </c>
      <c r="C3361" s="8" t="s">
        <v>3548</v>
      </c>
    </row>
    <row r="3362" spans="1:3">
      <c r="A3362" s="24" t="s">
        <v>3819</v>
      </c>
      <c r="B3362" s="8">
        <v>142.591</v>
      </c>
      <c r="C3362" s="8" t="s">
        <v>3548</v>
      </c>
    </row>
    <row r="3363" spans="1:3">
      <c r="A3363" s="24" t="s">
        <v>3820</v>
      </c>
      <c r="B3363" s="8">
        <v>142.692</v>
      </c>
      <c r="C3363" s="8" t="s">
        <v>3548</v>
      </c>
    </row>
    <row r="3364" spans="1:3">
      <c r="A3364" s="24" t="s">
        <v>3821</v>
      </c>
      <c r="B3364" s="8">
        <v>142.693</v>
      </c>
      <c r="C3364" s="8" t="s">
        <v>3548</v>
      </c>
    </row>
    <row r="3365" spans="1:3">
      <c r="A3365" s="24" t="s">
        <v>3822</v>
      </c>
      <c r="B3365" s="8">
        <v>142.694</v>
      </c>
      <c r="C3365" s="8" t="s">
        <v>3548</v>
      </c>
    </row>
    <row r="3366" spans="1:3">
      <c r="A3366" s="24" t="s">
        <v>3823</v>
      </c>
      <c r="B3366" s="8">
        <v>142.695</v>
      </c>
      <c r="C3366" s="8" t="s">
        <v>3548</v>
      </c>
    </row>
    <row r="3367" spans="1:3">
      <c r="A3367" s="24" t="s">
        <v>3824</v>
      </c>
      <c r="B3367" s="8">
        <v>142.696</v>
      </c>
      <c r="C3367" s="8" t="s">
        <v>3548</v>
      </c>
    </row>
    <row r="3368" spans="1:3">
      <c r="A3368" s="24" t="s">
        <v>3825</v>
      </c>
      <c r="B3368" s="8">
        <v>142.697</v>
      </c>
      <c r="C3368" s="8" t="s">
        <v>3548</v>
      </c>
    </row>
    <row r="3369" spans="1:3">
      <c r="A3369" s="24" t="s">
        <v>3826</v>
      </c>
      <c r="B3369" s="8">
        <v>142.698</v>
      </c>
      <c r="C3369" s="8" t="s">
        <v>3548</v>
      </c>
    </row>
    <row r="3370" spans="1:3">
      <c r="A3370" s="24" t="s">
        <v>3827</v>
      </c>
      <c r="B3370" s="8">
        <v>142.699</v>
      </c>
      <c r="C3370" s="8" t="s">
        <v>3548</v>
      </c>
    </row>
    <row r="3371" spans="1:3">
      <c r="A3371" s="24" t="s">
        <v>3828</v>
      </c>
      <c r="B3371" s="8">
        <v>142.965</v>
      </c>
      <c r="C3371" s="8" t="s">
        <v>3548</v>
      </c>
    </row>
    <row r="3372" spans="1:3">
      <c r="A3372" s="24" t="s">
        <v>3829</v>
      </c>
      <c r="B3372" s="8">
        <v>142.966</v>
      </c>
      <c r="C3372" s="8" t="s">
        <v>3548</v>
      </c>
    </row>
    <row r="3373" spans="1:3">
      <c r="A3373" s="24" t="s">
        <v>3830</v>
      </c>
      <c r="B3373" s="8">
        <v>142.967</v>
      </c>
      <c r="C3373" s="8" t="s">
        <v>3548</v>
      </c>
    </row>
    <row r="3374" spans="1:3">
      <c r="A3374" s="24" t="s">
        <v>3831</v>
      </c>
      <c r="B3374" s="8">
        <v>142.968</v>
      </c>
      <c r="C3374" s="8" t="s">
        <v>3548</v>
      </c>
    </row>
    <row r="3375" spans="1:3">
      <c r="A3375" s="24" t="s">
        <v>3832</v>
      </c>
      <c r="B3375" s="8">
        <v>143.241</v>
      </c>
      <c r="C3375" s="8" t="s">
        <v>3548</v>
      </c>
    </row>
    <row r="3376" spans="1:3">
      <c r="A3376" s="24" t="s">
        <v>3833</v>
      </c>
      <c r="B3376" s="8">
        <v>143.242</v>
      </c>
      <c r="C3376" s="8" t="s">
        <v>3548</v>
      </c>
    </row>
    <row r="3377" spans="1:3">
      <c r="A3377" s="24" t="s">
        <v>3834</v>
      </c>
      <c r="B3377" s="8">
        <v>143.445</v>
      </c>
      <c r="C3377" s="8" t="s">
        <v>3548</v>
      </c>
    </row>
    <row r="3378" spans="1:3">
      <c r="A3378" s="24" t="s">
        <v>3835</v>
      </c>
      <c r="B3378" s="8">
        <v>143.547</v>
      </c>
      <c r="C3378" s="8" t="s">
        <v>3548</v>
      </c>
    </row>
    <row r="3379" spans="1:3">
      <c r="A3379" s="24" t="s">
        <v>3836</v>
      </c>
      <c r="B3379" s="8">
        <v>143.751</v>
      </c>
      <c r="C3379" s="8" t="s">
        <v>3548</v>
      </c>
    </row>
    <row r="3380" spans="1:3">
      <c r="A3380" s="24" t="s">
        <v>3837</v>
      </c>
      <c r="B3380" s="8">
        <v>143.752</v>
      </c>
      <c r="C3380" s="8" t="s">
        <v>3548</v>
      </c>
    </row>
    <row r="3381" spans="1:3">
      <c r="A3381" s="24" t="s">
        <v>3838</v>
      </c>
      <c r="B3381" s="8">
        <v>143.753</v>
      </c>
      <c r="C3381" s="8" t="s">
        <v>3548</v>
      </c>
    </row>
    <row r="3382" spans="1:3">
      <c r="A3382" s="24" t="s">
        <v>3839</v>
      </c>
      <c r="B3382" s="8">
        <v>143.754</v>
      </c>
      <c r="C3382" s="8" t="s">
        <v>3548</v>
      </c>
    </row>
    <row r="3383" spans="1:3">
      <c r="A3383" s="24" t="s">
        <v>3840</v>
      </c>
      <c r="B3383" s="8">
        <v>144.181</v>
      </c>
      <c r="C3383" s="8" t="s">
        <v>3548</v>
      </c>
    </row>
    <row r="3384" spans="1:3">
      <c r="A3384" s="24" t="s">
        <v>3841</v>
      </c>
      <c r="B3384" s="8">
        <v>144.451</v>
      </c>
      <c r="C3384" s="8" t="s">
        <v>3548</v>
      </c>
    </row>
    <row r="3385" spans="1:3">
      <c r="A3385" s="24" t="s">
        <v>3842</v>
      </c>
      <c r="B3385" s="8">
        <v>145.284</v>
      </c>
      <c r="C3385" s="8" t="s">
        <v>3548</v>
      </c>
    </row>
    <row r="3386" spans="1:3">
      <c r="A3386" s="24" t="s">
        <v>3843</v>
      </c>
      <c r="B3386" s="8">
        <v>145.708</v>
      </c>
      <c r="C3386" s="8" t="s">
        <v>3548</v>
      </c>
    </row>
    <row r="3387" spans="1:3">
      <c r="A3387" s="24" t="s">
        <v>3844</v>
      </c>
      <c r="B3387" s="8">
        <v>145.709</v>
      </c>
      <c r="C3387" s="8" t="s">
        <v>3548</v>
      </c>
    </row>
    <row r="3388" spans="1:3">
      <c r="A3388" s="24" t="s">
        <v>3845</v>
      </c>
      <c r="B3388" s="8">
        <v>145.978</v>
      </c>
      <c r="C3388" s="8" t="s">
        <v>3548</v>
      </c>
    </row>
    <row r="3389" spans="1:3">
      <c r="A3389" s="24" t="s">
        <v>3846</v>
      </c>
      <c r="B3389" s="8">
        <v>145.979</v>
      </c>
      <c r="C3389" s="8" t="s">
        <v>3548</v>
      </c>
    </row>
    <row r="3390" spans="1:3">
      <c r="A3390" s="24" t="s">
        <v>3847</v>
      </c>
      <c r="B3390" s="8">
        <v>145.98</v>
      </c>
      <c r="C3390" s="8" t="s">
        <v>3548</v>
      </c>
    </row>
    <row r="3391" spans="1:3">
      <c r="A3391" s="24" t="s">
        <v>3848</v>
      </c>
      <c r="B3391" s="8">
        <v>145.981</v>
      </c>
      <c r="C3391" s="8" t="s">
        <v>3548</v>
      </c>
    </row>
    <row r="3392" spans="1:3">
      <c r="A3392" s="24" t="s">
        <v>3849</v>
      </c>
      <c r="B3392" s="8">
        <v>146.233</v>
      </c>
      <c r="C3392" s="8" t="s">
        <v>3548</v>
      </c>
    </row>
    <row r="3393" spans="1:3">
      <c r="A3393" s="24" t="s">
        <v>3850</v>
      </c>
      <c r="B3393" s="8">
        <v>147.304</v>
      </c>
      <c r="C3393" s="8" t="s">
        <v>3548</v>
      </c>
    </row>
    <row r="3394" spans="1:3">
      <c r="A3394" s="24" t="s">
        <v>3851</v>
      </c>
      <c r="B3394" s="8">
        <v>147.305</v>
      </c>
      <c r="C3394" s="8" t="s">
        <v>3548</v>
      </c>
    </row>
    <row r="3395" spans="1:3">
      <c r="A3395" s="24" t="s">
        <v>3852</v>
      </c>
      <c r="B3395" s="8">
        <v>147.56</v>
      </c>
      <c r="C3395" s="8" t="s">
        <v>3548</v>
      </c>
    </row>
    <row r="3396" spans="1:3">
      <c r="A3396" s="24" t="s">
        <v>3853</v>
      </c>
      <c r="B3396" s="8">
        <v>147.764</v>
      </c>
      <c r="C3396" s="8" t="s">
        <v>3548</v>
      </c>
    </row>
    <row r="3397" spans="1:3">
      <c r="A3397" s="24" t="s">
        <v>3854</v>
      </c>
      <c r="B3397" s="8">
        <v>147.917</v>
      </c>
      <c r="C3397" s="8" t="s">
        <v>3548</v>
      </c>
    </row>
    <row r="3398" spans="1:3">
      <c r="A3398" s="24" t="s">
        <v>3855</v>
      </c>
      <c r="B3398" s="8">
        <v>148.121</v>
      </c>
      <c r="C3398" s="8" t="s">
        <v>3548</v>
      </c>
    </row>
    <row r="3399" spans="1:3">
      <c r="A3399" s="24" t="s">
        <v>3856</v>
      </c>
      <c r="B3399" s="8">
        <v>148.122</v>
      </c>
      <c r="C3399" s="8" t="s">
        <v>3548</v>
      </c>
    </row>
    <row r="3400" spans="1:3">
      <c r="A3400" s="24" t="s">
        <v>3857</v>
      </c>
      <c r="B3400" s="8">
        <v>148.407</v>
      </c>
      <c r="C3400" s="8" t="s">
        <v>3548</v>
      </c>
    </row>
    <row r="3401" spans="1:3">
      <c r="A3401" s="24" t="s">
        <v>3858</v>
      </c>
      <c r="B3401" s="8">
        <v>148.408</v>
      </c>
      <c r="C3401" s="8" t="s">
        <v>3548</v>
      </c>
    </row>
    <row r="3402" spans="1:3">
      <c r="A3402" s="24" t="s">
        <v>3859</v>
      </c>
      <c r="B3402" s="8">
        <v>148.409</v>
      </c>
      <c r="C3402" s="8" t="s">
        <v>3548</v>
      </c>
    </row>
    <row r="3403" spans="1:3">
      <c r="A3403" s="24" t="s">
        <v>3860</v>
      </c>
      <c r="B3403" s="8">
        <v>148.691</v>
      </c>
      <c r="C3403" s="8" t="s">
        <v>3548</v>
      </c>
    </row>
    <row r="3404" spans="1:3">
      <c r="A3404" s="24" t="s">
        <v>3861</v>
      </c>
      <c r="B3404" s="8">
        <v>148.692</v>
      </c>
      <c r="C3404" s="8" t="s">
        <v>3548</v>
      </c>
    </row>
    <row r="3405" spans="1:3">
      <c r="A3405" s="24" t="s">
        <v>3862</v>
      </c>
      <c r="B3405" s="8">
        <v>148.693</v>
      </c>
      <c r="C3405" s="8" t="s">
        <v>3548</v>
      </c>
    </row>
    <row r="3406" spans="1:3">
      <c r="A3406" s="24" t="s">
        <v>3863</v>
      </c>
      <c r="B3406" s="8">
        <v>149.84</v>
      </c>
      <c r="C3406" s="8" t="s">
        <v>3548</v>
      </c>
    </row>
    <row r="3407" spans="1:3">
      <c r="A3407" s="24" t="s">
        <v>3864</v>
      </c>
      <c r="B3407" s="8">
        <v>150.121</v>
      </c>
      <c r="C3407" s="8" t="s">
        <v>3548</v>
      </c>
    </row>
    <row r="3408" spans="1:3">
      <c r="A3408" s="24" t="s">
        <v>3865</v>
      </c>
      <c r="B3408" s="8">
        <v>150.122</v>
      </c>
      <c r="C3408" s="8" t="s">
        <v>3548</v>
      </c>
    </row>
    <row r="3409" spans="1:3">
      <c r="A3409" s="24" t="s">
        <v>3866</v>
      </c>
      <c r="B3409" s="8">
        <v>150.683</v>
      </c>
      <c r="C3409" s="8" t="s">
        <v>3548</v>
      </c>
    </row>
    <row r="3410" spans="1:3">
      <c r="A3410" s="24" t="s">
        <v>3867</v>
      </c>
      <c r="B3410" s="8">
        <v>150.684</v>
      </c>
      <c r="C3410" s="8" t="s">
        <v>3548</v>
      </c>
    </row>
    <row r="3411" spans="1:3">
      <c r="A3411" s="24" t="s">
        <v>3868</v>
      </c>
      <c r="B3411" s="8">
        <v>150.953</v>
      </c>
      <c r="C3411" s="8" t="s">
        <v>3548</v>
      </c>
    </row>
    <row r="3412" spans="1:3">
      <c r="A3412" s="24" t="s">
        <v>3869</v>
      </c>
      <c r="B3412" s="8">
        <v>151.225</v>
      </c>
      <c r="C3412" s="8" t="s">
        <v>3548</v>
      </c>
    </row>
    <row r="3413" spans="1:3">
      <c r="A3413" s="24" t="s">
        <v>3870</v>
      </c>
      <c r="B3413" s="8">
        <v>151.503</v>
      </c>
      <c r="C3413" s="8" t="s">
        <v>3548</v>
      </c>
    </row>
    <row r="3414" spans="1:3">
      <c r="A3414" s="24" t="s">
        <v>3871</v>
      </c>
      <c r="B3414" s="8">
        <v>152.068</v>
      </c>
      <c r="C3414" s="8" t="s">
        <v>3548</v>
      </c>
    </row>
    <row r="3415" spans="1:3">
      <c r="A3415" s="24" t="s">
        <v>3872</v>
      </c>
      <c r="B3415" s="8">
        <v>152.069</v>
      </c>
      <c r="C3415" s="8" t="s">
        <v>3548</v>
      </c>
    </row>
    <row r="3416" spans="1:3">
      <c r="A3416" s="24" t="s">
        <v>3873</v>
      </c>
      <c r="B3416" s="8">
        <v>152.338</v>
      </c>
      <c r="C3416" s="8" t="s">
        <v>3548</v>
      </c>
    </row>
    <row r="3417" spans="1:3">
      <c r="A3417" s="24" t="s">
        <v>3874</v>
      </c>
      <c r="B3417" s="8">
        <v>153.661</v>
      </c>
      <c r="C3417" s="8" t="s">
        <v>3548</v>
      </c>
    </row>
    <row r="3418" spans="1:3">
      <c r="A3418" s="24" t="s">
        <v>3875</v>
      </c>
      <c r="B3418" s="8">
        <v>0.024</v>
      </c>
      <c r="C3418" s="8" t="s">
        <v>3876</v>
      </c>
    </row>
    <row r="3419" spans="1:3">
      <c r="A3419" s="24" t="s">
        <v>3877</v>
      </c>
      <c r="B3419" s="8">
        <v>0.276</v>
      </c>
      <c r="C3419" s="8" t="s">
        <v>3876</v>
      </c>
    </row>
    <row r="3420" spans="1:3">
      <c r="A3420" s="24" t="s">
        <v>3878</v>
      </c>
      <c r="B3420" s="8">
        <v>0.569</v>
      </c>
      <c r="C3420" s="8" t="s">
        <v>3876</v>
      </c>
    </row>
    <row r="3421" spans="1:3">
      <c r="A3421" s="24" t="s">
        <v>3879</v>
      </c>
      <c r="B3421" s="8">
        <v>2.704</v>
      </c>
      <c r="C3421" s="8" t="s">
        <v>3876</v>
      </c>
    </row>
    <row r="3422" spans="1:3">
      <c r="A3422" s="24" t="s">
        <v>3880</v>
      </c>
      <c r="B3422" s="8">
        <v>3.333</v>
      </c>
      <c r="C3422" s="8" t="s">
        <v>3876</v>
      </c>
    </row>
    <row r="3423" spans="1:3">
      <c r="A3423" s="24" t="s">
        <v>3881</v>
      </c>
      <c r="B3423" s="8">
        <v>5.209</v>
      </c>
      <c r="C3423" s="8" t="s">
        <v>3876</v>
      </c>
    </row>
    <row r="3424" spans="1:3">
      <c r="A3424" s="24" t="s">
        <v>3882</v>
      </c>
      <c r="B3424" s="8">
        <v>11.224</v>
      </c>
      <c r="C3424" s="8" t="s">
        <v>3876</v>
      </c>
    </row>
    <row r="3425" spans="1:3">
      <c r="A3425" s="24" t="s">
        <v>3883</v>
      </c>
      <c r="B3425" s="8">
        <v>11.225</v>
      </c>
      <c r="C3425" s="8" t="s">
        <v>3876</v>
      </c>
    </row>
    <row r="3426" spans="1:3">
      <c r="A3426" s="24" t="s">
        <v>3884</v>
      </c>
      <c r="B3426" s="8">
        <v>11.9</v>
      </c>
      <c r="C3426" s="8" t="s">
        <v>3876</v>
      </c>
    </row>
    <row r="3427" spans="1:3">
      <c r="A3427" s="24" t="s">
        <v>3885</v>
      </c>
      <c r="B3427" s="8">
        <v>11.901</v>
      </c>
      <c r="C3427" s="8" t="s">
        <v>3876</v>
      </c>
    </row>
    <row r="3428" spans="1:3">
      <c r="A3428" s="24" t="s">
        <v>3886</v>
      </c>
      <c r="B3428" s="8">
        <v>12.855</v>
      </c>
      <c r="C3428" s="8" t="s">
        <v>3876</v>
      </c>
    </row>
    <row r="3429" spans="1:3">
      <c r="A3429" s="24" t="s">
        <v>3887</v>
      </c>
      <c r="B3429" s="8">
        <v>12.856</v>
      </c>
      <c r="C3429" s="8" t="s">
        <v>3876</v>
      </c>
    </row>
    <row r="3430" spans="1:3">
      <c r="A3430" s="24" t="s">
        <v>3888</v>
      </c>
      <c r="B3430" s="8">
        <v>13.465</v>
      </c>
      <c r="C3430" s="8" t="s">
        <v>3876</v>
      </c>
    </row>
    <row r="3431" spans="1:3">
      <c r="A3431" s="24" t="s">
        <v>3889</v>
      </c>
      <c r="B3431" s="8">
        <v>13.77</v>
      </c>
      <c r="C3431" s="8" t="s">
        <v>3876</v>
      </c>
    </row>
    <row r="3432" spans="1:3">
      <c r="A3432" s="24" t="s">
        <v>3890</v>
      </c>
      <c r="B3432" s="8">
        <v>20.527</v>
      </c>
      <c r="C3432" s="8" t="s">
        <v>3876</v>
      </c>
    </row>
    <row r="3433" spans="1:3">
      <c r="A3433" s="24" t="s">
        <v>3891</v>
      </c>
      <c r="B3433" s="8">
        <v>21.108</v>
      </c>
      <c r="C3433" s="8" t="s">
        <v>3876</v>
      </c>
    </row>
    <row r="3434" spans="1:3">
      <c r="A3434" s="24" t="s">
        <v>3892</v>
      </c>
      <c r="B3434" s="8">
        <v>23.368</v>
      </c>
      <c r="C3434" s="8" t="s">
        <v>3876</v>
      </c>
    </row>
    <row r="3435" spans="1:3">
      <c r="A3435" s="24" t="s">
        <v>3893</v>
      </c>
      <c r="B3435" s="8">
        <v>23.369</v>
      </c>
      <c r="C3435" s="8" t="s">
        <v>3876</v>
      </c>
    </row>
    <row r="3436" spans="1:3">
      <c r="A3436" s="24" t="s">
        <v>3894</v>
      </c>
      <c r="B3436" s="8">
        <v>23.37</v>
      </c>
      <c r="C3436" s="8" t="s">
        <v>3876</v>
      </c>
    </row>
    <row r="3437" spans="1:3">
      <c r="A3437" s="24" t="s">
        <v>3895</v>
      </c>
      <c r="B3437" s="8">
        <v>23.371</v>
      </c>
      <c r="C3437" s="8" t="s">
        <v>3876</v>
      </c>
    </row>
    <row r="3438" spans="1:3">
      <c r="A3438" s="24" t="s">
        <v>3896</v>
      </c>
      <c r="B3438" s="8">
        <v>23.979</v>
      </c>
      <c r="C3438" s="8" t="s">
        <v>3876</v>
      </c>
    </row>
    <row r="3439" spans="1:3">
      <c r="A3439" s="24" t="s">
        <v>3897</v>
      </c>
      <c r="B3439" s="8">
        <v>30.008</v>
      </c>
      <c r="C3439" s="8" t="s">
        <v>3876</v>
      </c>
    </row>
    <row r="3440" spans="1:3">
      <c r="A3440" s="24" t="s">
        <v>3898</v>
      </c>
      <c r="B3440" s="8">
        <v>31.561</v>
      </c>
      <c r="C3440" s="8" t="s">
        <v>3876</v>
      </c>
    </row>
    <row r="3441" spans="1:3">
      <c r="A3441" s="24" t="s">
        <v>3899</v>
      </c>
      <c r="B3441" s="8">
        <v>34.275</v>
      </c>
      <c r="C3441" s="8" t="s">
        <v>3876</v>
      </c>
    </row>
    <row r="3442" spans="1:3">
      <c r="A3442" s="24" t="s">
        <v>3900</v>
      </c>
      <c r="B3442" s="8">
        <v>36.924</v>
      </c>
      <c r="C3442" s="8" t="s">
        <v>3876</v>
      </c>
    </row>
    <row r="3443" spans="1:3">
      <c r="A3443" s="24" t="s">
        <v>3901</v>
      </c>
      <c r="B3443" s="8">
        <v>36.925</v>
      </c>
      <c r="C3443" s="8" t="s">
        <v>3876</v>
      </c>
    </row>
    <row r="3444" spans="1:3">
      <c r="A3444" s="24" t="s">
        <v>3902</v>
      </c>
      <c r="B3444" s="8">
        <v>37.193</v>
      </c>
      <c r="C3444" s="8" t="s">
        <v>3876</v>
      </c>
    </row>
    <row r="3445" spans="1:3">
      <c r="A3445" s="24" t="s">
        <v>3903</v>
      </c>
      <c r="B3445" s="8">
        <v>37.194</v>
      </c>
      <c r="C3445" s="8" t="s">
        <v>3876</v>
      </c>
    </row>
    <row r="3446" spans="1:3">
      <c r="A3446" s="24" t="s">
        <v>3904</v>
      </c>
      <c r="B3446" s="8">
        <v>38.041</v>
      </c>
      <c r="C3446" s="8" t="s">
        <v>3876</v>
      </c>
    </row>
    <row r="3447" spans="1:3">
      <c r="A3447" s="24" t="s">
        <v>3905</v>
      </c>
      <c r="B3447" s="8">
        <v>38.639</v>
      </c>
      <c r="C3447" s="8" t="s">
        <v>3876</v>
      </c>
    </row>
    <row r="3448" spans="1:3">
      <c r="A3448" s="24" t="s">
        <v>3906</v>
      </c>
      <c r="B3448" s="8">
        <v>38.946</v>
      </c>
      <c r="C3448" s="8" t="s">
        <v>3876</v>
      </c>
    </row>
    <row r="3449" spans="1:3">
      <c r="A3449" s="24" t="s">
        <v>3907</v>
      </c>
      <c r="B3449" s="8">
        <v>38.947</v>
      </c>
      <c r="C3449" s="8" t="s">
        <v>3876</v>
      </c>
    </row>
    <row r="3450" spans="1:3">
      <c r="A3450" s="24" t="s">
        <v>3908</v>
      </c>
      <c r="B3450" s="8">
        <v>40.13</v>
      </c>
      <c r="C3450" s="8" t="s">
        <v>3876</v>
      </c>
    </row>
    <row r="3451" spans="1:3">
      <c r="A3451" s="24" t="s">
        <v>3909</v>
      </c>
      <c r="B3451" s="8">
        <v>40.408</v>
      </c>
      <c r="C3451" s="8" t="s">
        <v>3876</v>
      </c>
    </row>
    <row r="3452" spans="1:3">
      <c r="A3452" s="24" t="s">
        <v>3910</v>
      </c>
      <c r="B3452" s="8">
        <v>40.969</v>
      </c>
      <c r="C3452" s="8" t="s">
        <v>3876</v>
      </c>
    </row>
    <row r="3453" spans="1:3">
      <c r="A3453" s="24" t="s">
        <v>3911</v>
      </c>
      <c r="B3453" s="8">
        <v>40.97</v>
      </c>
      <c r="C3453" s="8" t="s">
        <v>3876</v>
      </c>
    </row>
    <row r="3454" spans="1:3">
      <c r="A3454" s="24" t="s">
        <v>3912</v>
      </c>
      <c r="B3454" s="8">
        <v>41.525</v>
      </c>
      <c r="C3454" s="8" t="s">
        <v>3876</v>
      </c>
    </row>
    <row r="3455" spans="1:3">
      <c r="A3455" s="24" t="s">
        <v>3913</v>
      </c>
      <c r="B3455" s="8">
        <v>42.957</v>
      </c>
      <c r="C3455" s="8" t="s">
        <v>3876</v>
      </c>
    </row>
    <row r="3456" spans="1:3">
      <c r="A3456" s="24" t="s">
        <v>3914</v>
      </c>
      <c r="B3456" s="8">
        <v>43.513</v>
      </c>
      <c r="C3456" s="8" t="s">
        <v>3876</v>
      </c>
    </row>
    <row r="3457" spans="1:3">
      <c r="A3457" s="24" t="s">
        <v>3915</v>
      </c>
      <c r="B3457" s="8">
        <v>43.514</v>
      </c>
      <c r="C3457" s="8" t="s">
        <v>3876</v>
      </c>
    </row>
    <row r="3458" spans="1:3">
      <c r="A3458" s="24" t="s">
        <v>3916</v>
      </c>
      <c r="B3458" s="8">
        <v>44.098</v>
      </c>
      <c r="C3458" s="8" t="s">
        <v>3876</v>
      </c>
    </row>
    <row r="3459" spans="1:3">
      <c r="A3459" s="24" t="s">
        <v>3917</v>
      </c>
      <c r="B3459" s="8">
        <v>44.996</v>
      </c>
      <c r="C3459" s="8" t="s">
        <v>3876</v>
      </c>
    </row>
    <row r="3460" spans="1:3">
      <c r="A3460" s="24" t="s">
        <v>3918</v>
      </c>
      <c r="B3460" s="8">
        <v>46.441</v>
      </c>
      <c r="C3460" s="8" t="s">
        <v>3876</v>
      </c>
    </row>
    <row r="3461" spans="1:3">
      <c r="A3461" s="24" t="s">
        <v>3919</v>
      </c>
      <c r="B3461" s="8">
        <v>47.003</v>
      </c>
      <c r="C3461" s="8" t="s">
        <v>3876</v>
      </c>
    </row>
    <row r="3462" spans="1:3">
      <c r="A3462" s="24" t="s">
        <v>3920</v>
      </c>
      <c r="B3462" s="8">
        <v>47.287</v>
      </c>
      <c r="C3462" s="8" t="s">
        <v>3876</v>
      </c>
    </row>
    <row r="3463" spans="1:3">
      <c r="A3463" s="24" t="s">
        <v>3921</v>
      </c>
      <c r="B3463" s="8">
        <v>48.164</v>
      </c>
      <c r="C3463" s="8" t="s">
        <v>3876</v>
      </c>
    </row>
    <row r="3464" spans="1:3">
      <c r="A3464" s="24" t="s">
        <v>3922</v>
      </c>
      <c r="B3464" s="8">
        <v>48.165</v>
      </c>
      <c r="C3464" s="8" t="s">
        <v>3876</v>
      </c>
    </row>
    <row r="3465" spans="1:3">
      <c r="A3465" s="24" t="s">
        <v>3923</v>
      </c>
      <c r="B3465" s="8">
        <v>48.166</v>
      </c>
      <c r="C3465" s="8" t="s">
        <v>3876</v>
      </c>
    </row>
    <row r="3466" spans="1:3">
      <c r="A3466" s="24" t="s">
        <v>3924</v>
      </c>
      <c r="B3466" s="8">
        <v>48.723</v>
      </c>
      <c r="C3466" s="8" t="s">
        <v>3876</v>
      </c>
    </row>
    <row r="3467" spans="1:3">
      <c r="A3467" s="24" t="s">
        <v>3925</v>
      </c>
      <c r="B3467" s="8">
        <v>49.267</v>
      </c>
      <c r="C3467" s="8" t="s">
        <v>3876</v>
      </c>
    </row>
    <row r="3468" spans="1:3">
      <c r="A3468" s="24" t="s">
        <v>3926</v>
      </c>
      <c r="B3468" s="8">
        <v>50.226</v>
      </c>
      <c r="C3468" s="8" t="s">
        <v>3876</v>
      </c>
    </row>
    <row r="3469" spans="1:3">
      <c r="A3469" s="24" t="s">
        <v>3927</v>
      </c>
      <c r="B3469" s="8">
        <v>50.7941</v>
      </c>
      <c r="C3469" s="8" t="s">
        <v>3876</v>
      </c>
    </row>
    <row r="3470" spans="1:3">
      <c r="A3470" s="24" t="s">
        <v>3928</v>
      </c>
      <c r="B3470" s="8">
        <v>51.413</v>
      </c>
      <c r="C3470" s="8" t="s">
        <v>3876</v>
      </c>
    </row>
    <row r="3471" spans="1:3">
      <c r="A3471" s="24" t="s">
        <v>3929</v>
      </c>
      <c r="B3471" s="8">
        <v>53.498</v>
      </c>
      <c r="C3471" s="8" t="s">
        <v>3876</v>
      </c>
    </row>
    <row r="3472" spans="1:3">
      <c r="A3472" s="24" t="s">
        <v>3930</v>
      </c>
      <c r="B3472" s="8">
        <v>55.839</v>
      </c>
      <c r="C3472" s="8" t="s">
        <v>3876</v>
      </c>
    </row>
    <row r="3473" spans="1:3">
      <c r="A3473" s="24" t="s">
        <v>3931</v>
      </c>
      <c r="B3473" s="8">
        <v>55.84</v>
      </c>
      <c r="C3473" s="8" t="s">
        <v>3876</v>
      </c>
    </row>
    <row r="3474" spans="1:3">
      <c r="A3474" s="24" t="s">
        <v>3932</v>
      </c>
      <c r="B3474" s="8">
        <v>56.96</v>
      </c>
      <c r="C3474" s="8" t="s">
        <v>3876</v>
      </c>
    </row>
    <row r="3475" spans="1:3">
      <c r="A3475" s="24" t="s">
        <v>3933</v>
      </c>
      <c r="B3475" s="8">
        <v>58.113</v>
      </c>
      <c r="C3475" s="8" t="s">
        <v>3876</v>
      </c>
    </row>
    <row r="3476" spans="1:3">
      <c r="A3476" s="24" t="s">
        <v>3934</v>
      </c>
      <c r="B3476" s="8">
        <v>58.951</v>
      </c>
      <c r="C3476" s="8" t="s">
        <v>3876</v>
      </c>
    </row>
    <row r="3477" spans="1:3">
      <c r="A3477" s="24" t="s">
        <v>3935</v>
      </c>
      <c r="B3477" s="8">
        <v>59.5</v>
      </c>
      <c r="C3477" s="8" t="s">
        <v>3876</v>
      </c>
    </row>
    <row r="3478" spans="1:3">
      <c r="A3478" s="24" t="s">
        <v>3936</v>
      </c>
      <c r="B3478" s="8">
        <v>60.338</v>
      </c>
      <c r="C3478" s="8" t="s">
        <v>3876</v>
      </c>
    </row>
    <row r="3479" spans="1:3">
      <c r="A3479" s="24" t="s">
        <v>3937</v>
      </c>
      <c r="B3479" s="8">
        <v>60.609</v>
      </c>
      <c r="C3479" s="8" t="s">
        <v>3876</v>
      </c>
    </row>
    <row r="3480" spans="1:3">
      <c r="A3480" s="24" t="s">
        <v>3938</v>
      </c>
      <c r="B3480" s="8">
        <v>60.876</v>
      </c>
      <c r="C3480" s="8" t="s">
        <v>3876</v>
      </c>
    </row>
    <row r="3481" spans="1:3">
      <c r="A3481" s="24" t="s">
        <v>3939</v>
      </c>
      <c r="B3481" s="8">
        <v>61.691</v>
      </c>
      <c r="C3481" s="8" t="s">
        <v>3876</v>
      </c>
    </row>
    <row r="3482" spans="1:3">
      <c r="A3482" s="24" t="s">
        <v>3940</v>
      </c>
      <c r="B3482" s="8">
        <v>61.692</v>
      </c>
      <c r="C3482" s="8" t="s">
        <v>3876</v>
      </c>
    </row>
    <row r="3483" spans="1:3">
      <c r="A3483" s="24" t="s">
        <v>3941</v>
      </c>
      <c r="B3483" s="8">
        <v>62.553</v>
      </c>
      <c r="C3483" s="8" t="s">
        <v>3876</v>
      </c>
    </row>
    <row r="3484" spans="1:3">
      <c r="A3484" s="24" t="s">
        <v>3942</v>
      </c>
      <c r="B3484" s="8">
        <v>62.554</v>
      </c>
      <c r="C3484" s="8" t="s">
        <v>3876</v>
      </c>
    </row>
    <row r="3485" spans="1:3">
      <c r="A3485" s="24" t="s">
        <v>3943</v>
      </c>
      <c r="B3485" s="8">
        <v>62.823</v>
      </c>
      <c r="C3485" s="8" t="s">
        <v>3876</v>
      </c>
    </row>
    <row r="3486" spans="1:3">
      <c r="A3486" s="24" t="s">
        <v>3944</v>
      </c>
      <c r="B3486" s="8">
        <v>63.089</v>
      </c>
      <c r="C3486" s="8" t="s">
        <v>3876</v>
      </c>
    </row>
    <row r="3487" spans="1:3">
      <c r="A3487" s="24" t="s">
        <v>3945</v>
      </c>
      <c r="B3487" s="8">
        <v>63.352</v>
      </c>
      <c r="C3487" s="8" t="s">
        <v>3876</v>
      </c>
    </row>
    <row r="3488" spans="1:3">
      <c r="A3488" s="24" t="s">
        <v>3946</v>
      </c>
      <c r="B3488" s="8">
        <v>63.353</v>
      </c>
      <c r="C3488" s="8" t="s">
        <v>3876</v>
      </c>
    </row>
    <row r="3489" spans="1:3">
      <c r="A3489" s="24" t="s">
        <v>3947</v>
      </c>
      <c r="B3489" s="8">
        <v>63.354</v>
      </c>
      <c r="C3489" s="8" t="s">
        <v>3876</v>
      </c>
    </row>
    <row r="3490" spans="1:3">
      <c r="A3490" s="24" t="s">
        <v>3948</v>
      </c>
      <c r="B3490" s="8">
        <v>63.617</v>
      </c>
      <c r="C3490" s="8" t="s">
        <v>3876</v>
      </c>
    </row>
    <row r="3491" spans="1:3">
      <c r="A3491" s="24" t="s">
        <v>3949</v>
      </c>
      <c r="B3491" s="8">
        <v>63.618</v>
      </c>
      <c r="C3491" s="8" t="s">
        <v>3876</v>
      </c>
    </row>
    <row r="3492" spans="1:3">
      <c r="A3492" s="24" t="s">
        <v>3950</v>
      </c>
      <c r="B3492" s="8">
        <v>63.619</v>
      </c>
      <c r="C3492" s="8" t="s">
        <v>3876</v>
      </c>
    </row>
    <row r="3493" spans="1:3">
      <c r="A3493" s="24" t="s">
        <v>3951</v>
      </c>
      <c r="B3493" s="8">
        <v>63.884</v>
      </c>
      <c r="C3493" s="8" t="s">
        <v>3876</v>
      </c>
    </row>
    <row r="3494" spans="1:3">
      <c r="A3494" s="24" t="s">
        <v>3952</v>
      </c>
      <c r="B3494" s="8">
        <v>63.885</v>
      </c>
      <c r="C3494" s="8" t="s">
        <v>3876</v>
      </c>
    </row>
    <row r="3495" spans="1:3">
      <c r="A3495" s="24" t="s">
        <v>3953</v>
      </c>
      <c r="B3495" s="8">
        <v>64.156</v>
      </c>
      <c r="C3495" s="8" t="s">
        <v>3876</v>
      </c>
    </row>
    <row r="3496" spans="1:3">
      <c r="A3496" s="24" t="s">
        <v>3954</v>
      </c>
      <c r="B3496" s="8">
        <v>64.157</v>
      </c>
      <c r="C3496" s="8" t="s">
        <v>3876</v>
      </c>
    </row>
    <row r="3497" spans="1:3">
      <c r="A3497" s="24" t="s">
        <v>3955</v>
      </c>
      <c r="B3497" s="8">
        <v>64.158</v>
      </c>
      <c r="C3497" s="8" t="s">
        <v>3876</v>
      </c>
    </row>
    <row r="3498" spans="1:3">
      <c r="A3498" s="24" t="s">
        <v>3956</v>
      </c>
      <c r="B3498" s="8">
        <v>64.426</v>
      </c>
      <c r="C3498" s="8" t="s">
        <v>3876</v>
      </c>
    </row>
    <row r="3499" spans="1:3">
      <c r="A3499" s="24" t="s">
        <v>3957</v>
      </c>
      <c r="B3499" s="8">
        <v>64.958</v>
      </c>
      <c r="C3499" s="8" t="s">
        <v>3876</v>
      </c>
    </row>
    <row r="3500" spans="1:3">
      <c r="A3500" s="24" t="s">
        <v>3958</v>
      </c>
      <c r="B3500" s="8">
        <v>65.496</v>
      </c>
      <c r="C3500" s="8" t="s">
        <v>3876</v>
      </c>
    </row>
    <row r="3501" spans="1:3">
      <c r="A3501" s="24" t="s">
        <v>3959</v>
      </c>
      <c r="B3501" s="8">
        <v>66.298</v>
      </c>
      <c r="C3501" s="8" t="s">
        <v>3876</v>
      </c>
    </row>
    <row r="3502" spans="1:3">
      <c r="A3502" s="24" t="s">
        <v>3960</v>
      </c>
      <c r="B3502" s="8">
        <v>66.299</v>
      </c>
      <c r="C3502" s="8" t="s">
        <v>3876</v>
      </c>
    </row>
    <row r="3503" spans="1:3">
      <c r="A3503" s="24" t="s">
        <v>3961</v>
      </c>
      <c r="B3503" s="8">
        <v>66.3</v>
      </c>
      <c r="C3503" s="8" t="s">
        <v>3876</v>
      </c>
    </row>
    <row r="3504" spans="1:3">
      <c r="A3504" s="24" t="s">
        <v>3962</v>
      </c>
      <c r="B3504" s="8">
        <v>66.557</v>
      </c>
      <c r="C3504" s="8" t="s">
        <v>3876</v>
      </c>
    </row>
    <row r="3505" spans="1:3">
      <c r="A3505" s="24" t="s">
        <v>3963</v>
      </c>
      <c r="B3505" s="8">
        <v>66.558</v>
      </c>
      <c r="C3505" s="8" t="s">
        <v>3876</v>
      </c>
    </row>
    <row r="3506" spans="1:3">
      <c r="A3506" s="24" t="s">
        <v>3964</v>
      </c>
      <c r="B3506" s="8">
        <v>66.559</v>
      </c>
      <c r="C3506" s="8" t="s">
        <v>3876</v>
      </c>
    </row>
    <row r="3507" spans="1:3">
      <c r="A3507" s="24" t="s">
        <v>3965</v>
      </c>
      <c r="B3507" s="8">
        <v>66.56</v>
      </c>
      <c r="C3507" s="8" t="s">
        <v>3876</v>
      </c>
    </row>
    <row r="3508" spans="1:3">
      <c r="A3508" s="24" t="s">
        <v>3966</v>
      </c>
      <c r="B3508" s="8">
        <v>66.561</v>
      </c>
      <c r="C3508" s="8" t="s">
        <v>3876</v>
      </c>
    </row>
    <row r="3509" spans="1:3">
      <c r="A3509" s="24" t="s">
        <v>3967</v>
      </c>
      <c r="B3509" s="8">
        <v>66.562</v>
      </c>
      <c r="C3509" s="8" t="s">
        <v>3876</v>
      </c>
    </row>
    <row r="3510" spans="1:3">
      <c r="A3510" s="24" t="s">
        <v>3968</v>
      </c>
      <c r="B3510" s="8">
        <v>66.563</v>
      </c>
      <c r="C3510" s="8" t="s">
        <v>3876</v>
      </c>
    </row>
    <row r="3511" spans="1:3">
      <c r="A3511" s="24" t="s">
        <v>3969</v>
      </c>
      <c r="B3511" s="8">
        <v>66.818</v>
      </c>
      <c r="C3511" s="8" t="s">
        <v>3876</v>
      </c>
    </row>
    <row r="3512" spans="1:3">
      <c r="A3512" s="24" t="s">
        <v>3970</v>
      </c>
      <c r="B3512" s="8">
        <v>66.819</v>
      </c>
      <c r="C3512" s="8" t="s">
        <v>3876</v>
      </c>
    </row>
    <row r="3513" spans="1:3">
      <c r="A3513" s="24" t="s">
        <v>3971</v>
      </c>
      <c r="B3513" s="8">
        <v>67.344</v>
      </c>
      <c r="C3513" s="8" t="s">
        <v>3876</v>
      </c>
    </row>
    <row r="3514" spans="1:3">
      <c r="A3514" s="24" t="s">
        <v>3972</v>
      </c>
      <c r="B3514" s="8">
        <v>67.603</v>
      </c>
      <c r="C3514" s="8" t="s">
        <v>3876</v>
      </c>
    </row>
    <row r="3515" spans="1:3">
      <c r="A3515" s="24" t="s">
        <v>3973</v>
      </c>
      <c r="B3515" s="8">
        <v>67.604</v>
      </c>
      <c r="C3515" s="8" t="s">
        <v>3876</v>
      </c>
    </row>
    <row r="3516" spans="1:3">
      <c r="A3516" s="24" t="s">
        <v>3974</v>
      </c>
      <c r="B3516" s="8">
        <v>67.605</v>
      </c>
      <c r="C3516" s="8" t="s">
        <v>3876</v>
      </c>
    </row>
    <row r="3517" spans="1:3">
      <c r="A3517" s="24" t="s">
        <v>3975</v>
      </c>
      <c r="B3517" s="8">
        <v>67.606</v>
      </c>
      <c r="C3517" s="8" t="s">
        <v>3876</v>
      </c>
    </row>
    <row r="3518" spans="1:3">
      <c r="A3518" s="24" t="s">
        <v>3976</v>
      </c>
      <c r="B3518" s="8">
        <v>67.607</v>
      </c>
      <c r="C3518" s="8" t="s">
        <v>3876</v>
      </c>
    </row>
    <row r="3519" spans="1:3">
      <c r="A3519" s="24" t="s">
        <v>3977</v>
      </c>
      <c r="B3519" s="8">
        <v>68.15</v>
      </c>
      <c r="C3519" s="8" t="s">
        <v>3876</v>
      </c>
    </row>
    <row r="3520" spans="1:3">
      <c r="A3520" s="24" t="s">
        <v>3978</v>
      </c>
      <c r="B3520" s="8">
        <v>68.702</v>
      </c>
      <c r="C3520" s="8" t="s">
        <v>3876</v>
      </c>
    </row>
    <row r="3521" spans="1:3">
      <c r="A3521" s="24" t="s">
        <v>3979</v>
      </c>
      <c r="B3521" s="8">
        <v>68.985</v>
      </c>
      <c r="C3521" s="8" t="s">
        <v>3876</v>
      </c>
    </row>
    <row r="3522" spans="1:3">
      <c r="A3522" s="24" t="s">
        <v>3980</v>
      </c>
      <c r="B3522" s="8">
        <v>69.274</v>
      </c>
      <c r="C3522" s="8" t="s">
        <v>3876</v>
      </c>
    </row>
    <row r="3523" spans="1:3">
      <c r="A3523" s="24" t="s">
        <v>3981</v>
      </c>
      <c r="B3523" s="8">
        <v>69.275</v>
      </c>
      <c r="C3523" s="8" t="s">
        <v>3876</v>
      </c>
    </row>
    <row r="3524" spans="1:3">
      <c r="A3524" s="24" t="s">
        <v>3982</v>
      </c>
      <c r="B3524" s="8">
        <v>69.832</v>
      </c>
      <c r="C3524" s="8" t="s">
        <v>3876</v>
      </c>
    </row>
    <row r="3525" spans="1:3">
      <c r="A3525" s="24" t="s">
        <v>3983</v>
      </c>
      <c r="B3525" s="8">
        <v>69.833</v>
      </c>
      <c r="C3525" s="8" t="s">
        <v>3876</v>
      </c>
    </row>
    <row r="3526" spans="1:3">
      <c r="A3526" s="24" t="s">
        <v>3984</v>
      </c>
      <c r="B3526" s="8">
        <v>70.104</v>
      </c>
      <c r="C3526" s="8" t="s">
        <v>3876</v>
      </c>
    </row>
    <row r="3527" spans="1:3">
      <c r="A3527" s="24" t="s">
        <v>3985</v>
      </c>
      <c r="B3527" s="8">
        <v>70.657</v>
      </c>
      <c r="C3527" s="8" t="s">
        <v>3876</v>
      </c>
    </row>
    <row r="3528" spans="1:3">
      <c r="A3528" s="24" t="s">
        <v>3986</v>
      </c>
      <c r="B3528" s="8">
        <v>71.485</v>
      </c>
      <c r="C3528" s="8" t="s">
        <v>3876</v>
      </c>
    </row>
    <row r="3529" spans="1:3">
      <c r="A3529" s="24" t="s">
        <v>3987</v>
      </c>
      <c r="B3529" s="8">
        <v>71.766</v>
      </c>
      <c r="C3529" s="8" t="s">
        <v>3876</v>
      </c>
    </row>
    <row r="3530" spans="1:3">
      <c r="A3530" s="24" t="s">
        <v>3988</v>
      </c>
      <c r="B3530" s="8">
        <v>72.614</v>
      </c>
      <c r="C3530" s="8" t="s">
        <v>3876</v>
      </c>
    </row>
    <row r="3531" spans="1:3">
      <c r="A3531" s="24" t="s">
        <v>3989</v>
      </c>
      <c r="B3531" s="8">
        <v>72.615</v>
      </c>
      <c r="C3531" s="8" t="s">
        <v>3876</v>
      </c>
    </row>
    <row r="3532" spans="1:3">
      <c r="A3532" s="24" t="s">
        <v>3990</v>
      </c>
      <c r="B3532" s="8">
        <v>73.163</v>
      </c>
      <c r="C3532" s="8" t="s">
        <v>3876</v>
      </c>
    </row>
    <row r="3533" spans="1:3">
      <c r="A3533" s="24" t="s">
        <v>3991</v>
      </c>
      <c r="B3533" s="8">
        <v>73.698</v>
      </c>
      <c r="C3533" s="8" t="s">
        <v>3876</v>
      </c>
    </row>
    <row r="3534" spans="1:3">
      <c r="A3534" s="24" t="s">
        <v>3992</v>
      </c>
      <c r="B3534" s="8">
        <v>74.233</v>
      </c>
      <c r="C3534" s="8" t="s">
        <v>3876</v>
      </c>
    </row>
    <row r="3535" spans="1:3">
      <c r="A3535" s="24" t="s">
        <v>3993</v>
      </c>
      <c r="B3535" s="8">
        <v>74.234</v>
      </c>
      <c r="C3535" s="8" t="s">
        <v>3876</v>
      </c>
    </row>
    <row r="3536" spans="1:3">
      <c r="A3536" s="24" t="s">
        <v>3994</v>
      </c>
      <c r="B3536" s="8">
        <v>74.788</v>
      </c>
      <c r="C3536" s="8" t="s">
        <v>3876</v>
      </c>
    </row>
    <row r="3537" spans="1:3">
      <c r="A3537" s="24" t="s">
        <v>3995</v>
      </c>
      <c r="B3537" s="8">
        <v>75.373</v>
      </c>
      <c r="C3537" s="8" t="s">
        <v>3876</v>
      </c>
    </row>
    <row r="3538" spans="1:3">
      <c r="A3538" s="24" t="s">
        <v>3996</v>
      </c>
      <c r="B3538" s="8">
        <v>75.955</v>
      </c>
      <c r="C3538" s="8" t="s">
        <v>3876</v>
      </c>
    </row>
    <row r="3539" spans="1:3">
      <c r="A3539" s="24" t="s">
        <v>3997</v>
      </c>
      <c r="B3539" s="8">
        <v>76.229</v>
      </c>
      <c r="C3539" s="8" t="s">
        <v>3876</v>
      </c>
    </row>
    <row r="3540" spans="1:3">
      <c r="A3540" s="24" t="s">
        <v>3998</v>
      </c>
      <c r="B3540" s="8">
        <v>76.503</v>
      </c>
      <c r="C3540" s="8" t="s">
        <v>3876</v>
      </c>
    </row>
    <row r="3541" spans="1:3">
      <c r="A3541" s="24" t="s">
        <v>3999</v>
      </c>
      <c r="B3541" s="8">
        <v>77.052</v>
      </c>
      <c r="C3541" s="8" t="s">
        <v>3876</v>
      </c>
    </row>
    <row r="3542" spans="1:3">
      <c r="A3542" s="24" t="s">
        <v>4000</v>
      </c>
      <c r="B3542" s="8">
        <v>77.331</v>
      </c>
      <c r="C3542" s="8" t="s">
        <v>3876</v>
      </c>
    </row>
    <row r="3543" spans="1:3">
      <c r="A3543" s="24" t="s">
        <v>4001</v>
      </c>
      <c r="B3543" s="8">
        <v>77.332</v>
      </c>
      <c r="C3543" s="8" t="s">
        <v>3876</v>
      </c>
    </row>
    <row r="3544" spans="1:3">
      <c r="A3544" s="24" t="s">
        <v>4002</v>
      </c>
      <c r="B3544" s="8">
        <v>78.752</v>
      </c>
      <c r="C3544" s="8" t="s">
        <v>3876</v>
      </c>
    </row>
    <row r="3545" spans="1:3">
      <c r="A3545" s="24" t="s">
        <v>4003</v>
      </c>
      <c r="B3545" s="8">
        <v>79.033</v>
      </c>
      <c r="C3545" s="8" t="s">
        <v>3876</v>
      </c>
    </row>
    <row r="3546" spans="1:3">
      <c r="A3546" s="24" t="s">
        <v>4004</v>
      </c>
      <c r="B3546" s="8">
        <v>79.327</v>
      </c>
      <c r="C3546" s="8" t="s">
        <v>3876</v>
      </c>
    </row>
    <row r="3547" spans="1:3">
      <c r="A3547" s="24" t="s">
        <v>4005</v>
      </c>
      <c r="B3547" s="8">
        <v>79.618</v>
      </c>
      <c r="C3547" s="8" t="s">
        <v>3876</v>
      </c>
    </row>
    <row r="3548" spans="1:3">
      <c r="A3548" s="24" t="s">
        <v>4006</v>
      </c>
      <c r="B3548" s="8">
        <v>80.768</v>
      </c>
      <c r="C3548" s="8" t="s">
        <v>3876</v>
      </c>
    </row>
    <row r="3549" spans="1:3">
      <c r="A3549" s="24" t="s">
        <v>4007</v>
      </c>
      <c r="B3549" s="8">
        <v>81.904</v>
      </c>
      <c r="C3549" s="8" t="s">
        <v>3876</v>
      </c>
    </row>
    <row r="3550" spans="1:3">
      <c r="A3550" s="24" t="s">
        <v>4008</v>
      </c>
      <c r="B3550" s="8">
        <v>82.454</v>
      </c>
      <c r="C3550" s="8" t="s">
        <v>3876</v>
      </c>
    </row>
    <row r="3551" spans="1:3">
      <c r="A3551" s="24" t="s">
        <v>4009</v>
      </c>
      <c r="B3551" s="8">
        <v>83.311</v>
      </c>
      <c r="C3551" s="8" t="s">
        <v>3876</v>
      </c>
    </row>
    <row r="3552" spans="1:3">
      <c r="A3552" s="24" t="s">
        <v>4010</v>
      </c>
      <c r="B3552" s="8">
        <v>85.323</v>
      </c>
      <c r="C3552" s="8" t="s">
        <v>3876</v>
      </c>
    </row>
    <row r="3553" spans="1:3">
      <c r="A3553" s="24" t="s">
        <v>4011</v>
      </c>
      <c r="B3553" s="8">
        <v>86.777</v>
      </c>
      <c r="C3553" s="8" t="s">
        <v>3876</v>
      </c>
    </row>
    <row r="3554" spans="1:3">
      <c r="A3554" s="24" t="s">
        <v>4012</v>
      </c>
      <c r="B3554" s="8">
        <v>89.705</v>
      </c>
      <c r="C3554" s="8" t="s">
        <v>3876</v>
      </c>
    </row>
    <row r="3555" spans="1:3">
      <c r="A3555" s="24" t="s">
        <v>4013</v>
      </c>
      <c r="B3555" s="8">
        <v>89.992</v>
      </c>
      <c r="C3555" s="8" t="s">
        <v>3876</v>
      </c>
    </row>
    <row r="3556" spans="1:3">
      <c r="A3556" s="24" t="s">
        <v>4014</v>
      </c>
      <c r="B3556" s="8">
        <v>89.993</v>
      </c>
      <c r="C3556" s="8" t="s">
        <v>3876</v>
      </c>
    </row>
    <row r="3557" spans="1:3">
      <c r="A3557" s="24" t="s">
        <v>4015</v>
      </c>
      <c r="B3557" s="8">
        <v>89.994</v>
      </c>
      <c r="C3557" s="8" t="s">
        <v>3876</v>
      </c>
    </row>
    <row r="3558" spans="1:3">
      <c r="A3558" s="24" t="s">
        <v>4016</v>
      </c>
      <c r="B3558" s="8">
        <v>90.284</v>
      </c>
      <c r="C3558" s="8" t="s">
        <v>3876</v>
      </c>
    </row>
    <row r="3559" spans="1:3">
      <c r="A3559" s="24" t="s">
        <v>4017</v>
      </c>
      <c r="B3559" s="8">
        <v>90.562</v>
      </c>
      <c r="C3559" s="8" t="s">
        <v>3876</v>
      </c>
    </row>
    <row r="3560" spans="1:3">
      <c r="A3560" s="24" t="s">
        <v>4018</v>
      </c>
      <c r="B3560" s="8">
        <v>90.563</v>
      </c>
      <c r="C3560" s="8" t="s">
        <v>3876</v>
      </c>
    </row>
    <row r="3561" spans="1:3">
      <c r="A3561" s="24" t="s">
        <v>4019</v>
      </c>
      <c r="B3561" s="8">
        <v>90.564</v>
      </c>
      <c r="C3561" s="8" t="s">
        <v>3876</v>
      </c>
    </row>
    <row r="3562" spans="1:3">
      <c r="A3562" s="24" t="s">
        <v>4020</v>
      </c>
      <c r="B3562" s="8">
        <v>90.565</v>
      </c>
      <c r="C3562" s="8" t="s">
        <v>3876</v>
      </c>
    </row>
    <row r="3563" spans="1:3">
      <c r="A3563" s="24" t="s">
        <v>4021</v>
      </c>
      <c r="B3563" s="8">
        <v>90.566</v>
      </c>
      <c r="C3563" s="8" t="s">
        <v>3876</v>
      </c>
    </row>
    <row r="3564" spans="1:3">
      <c r="A3564" s="24" t="s">
        <v>4022</v>
      </c>
      <c r="B3564" s="8">
        <v>90.899</v>
      </c>
      <c r="C3564" s="8" t="s">
        <v>3876</v>
      </c>
    </row>
    <row r="3565" spans="1:3">
      <c r="A3565" s="24" t="s">
        <v>4023</v>
      </c>
      <c r="B3565" s="8">
        <v>91.175</v>
      </c>
      <c r="C3565" s="8" t="s">
        <v>3876</v>
      </c>
    </row>
    <row r="3566" spans="1:3">
      <c r="A3566" s="24" t="s">
        <v>4024</v>
      </c>
      <c r="B3566" s="8">
        <v>91.725</v>
      </c>
      <c r="C3566" s="8" t="s">
        <v>3876</v>
      </c>
    </row>
    <row r="3567" spans="1:3">
      <c r="A3567" s="24" t="s">
        <v>4025</v>
      </c>
      <c r="B3567" s="8">
        <v>92.28</v>
      </c>
      <c r="C3567" s="8" t="s">
        <v>3876</v>
      </c>
    </row>
    <row r="3568" spans="1:3">
      <c r="A3568" s="24" t="s">
        <v>4026</v>
      </c>
      <c r="B3568" s="8">
        <v>94.504</v>
      </c>
      <c r="C3568" s="8" t="s">
        <v>3876</v>
      </c>
    </row>
    <row r="3569" spans="1:3">
      <c r="A3569" s="24" t="s">
        <v>4027</v>
      </c>
      <c r="B3569" s="8">
        <v>95.909</v>
      </c>
      <c r="C3569" s="8" t="s">
        <v>3876</v>
      </c>
    </row>
    <row r="3570" spans="1:3">
      <c r="A3570" s="24" t="s">
        <v>4028</v>
      </c>
      <c r="B3570" s="8">
        <v>97.314</v>
      </c>
      <c r="C3570" s="8" t="s">
        <v>3876</v>
      </c>
    </row>
    <row r="3571" spans="1:3">
      <c r="A3571" s="24" t="s">
        <v>4029</v>
      </c>
      <c r="B3571" s="8">
        <v>97.872</v>
      </c>
      <c r="C3571" s="8" t="s">
        <v>3876</v>
      </c>
    </row>
    <row r="3572" spans="1:3">
      <c r="A3572" s="24" t="s">
        <v>4030</v>
      </c>
      <c r="B3572" s="8">
        <v>98.153</v>
      </c>
      <c r="C3572" s="8" t="s">
        <v>3876</v>
      </c>
    </row>
    <row r="3573" spans="1:3">
      <c r="A3573" s="24" t="s">
        <v>4031</v>
      </c>
      <c r="B3573" s="8">
        <v>98.428</v>
      </c>
      <c r="C3573" s="8" t="s">
        <v>3876</v>
      </c>
    </row>
    <row r="3574" spans="1:3">
      <c r="A3574" s="24" t="s">
        <v>4032</v>
      </c>
      <c r="B3574" s="8">
        <v>98.429</v>
      </c>
      <c r="C3574" s="8" t="s">
        <v>3876</v>
      </c>
    </row>
    <row r="3575" spans="1:3">
      <c r="A3575" s="24" t="s">
        <v>4033</v>
      </c>
      <c r="B3575" s="8">
        <v>98.71</v>
      </c>
      <c r="C3575" s="8" t="s">
        <v>3876</v>
      </c>
    </row>
    <row r="3576" spans="1:3">
      <c r="A3576" s="24" t="s">
        <v>4034</v>
      </c>
      <c r="B3576" s="8">
        <v>98.711</v>
      </c>
      <c r="C3576" s="8" t="s">
        <v>3876</v>
      </c>
    </row>
    <row r="3577" spans="1:3">
      <c r="A3577" s="24" t="s">
        <v>4035</v>
      </c>
      <c r="B3577" s="8">
        <v>99.549</v>
      </c>
      <c r="C3577" s="8" t="s">
        <v>3876</v>
      </c>
    </row>
    <row r="3578" spans="1:3">
      <c r="A3578" s="24" t="s">
        <v>4036</v>
      </c>
      <c r="B3578" s="8">
        <v>99.55</v>
      </c>
      <c r="C3578" s="8" t="s">
        <v>3876</v>
      </c>
    </row>
    <row r="3579" spans="1:3">
      <c r="A3579" s="24" t="s">
        <v>4037</v>
      </c>
      <c r="B3579" s="8">
        <v>99.551</v>
      </c>
      <c r="C3579" s="8" t="s">
        <v>3876</v>
      </c>
    </row>
    <row r="3580" spans="1:3">
      <c r="A3580" s="24" t="s">
        <v>4038</v>
      </c>
      <c r="B3580" s="8">
        <v>99.552</v>
      </c>
      <c r="C3580" s="8" t="s">
        <v>3876</v>
      </c>
    </row>
    <row r="3581" spans="1:3">
      <c r="A3581" s="24" t="s">
        <v>4039</v>
      </c>
      <c r="B3581" s="8">
        <v>99.553</v>
      </c>
      <c r="C3581" s="8" t="s">
        <v>3876</v>
      </c>
    </row>
    <row r="3582" spans="1:3">
      <c r="A3582" s="24" t="s">
        <v>4040</v>
      </c>
      <c r="B3582" s="8">
        <v>100.299</v>
      </c>
      <c r="C3582" s="8" t="s">
        <v>3876</v>
      </c>
    </row>
    <row r="3583" spans="1:3">
      <c r="A3583" s="24" t="s">
        <v>4041</v>
      </c>
      <c r="B3583" s="8">
        <v>100.3</v>
      </c>
      <c r="C3583" s="8" t="s">
        <v>3876</v>
      </c>
    </row>
    <row r="3584" spans="1:3">
      <c r="A3584" s="24" t="s">
        <v>4042</v>
      </c>
      <c r="B3584" s="8">
        <v>100.301</v>
      </c>
      <c r="C3584" s="8" t="s">
        <v>3876</v>
      </c>
    </row>
    <row r="3585" spans="1:3">
      <c r="A3585" s="24" t="s">
        <v>4043</v>
      </c>
      <c r="B3585" s="8">
        <v>100.302</v>
      </c>
      <c r="C3585" s="8" t="s">
        <v>3876</v>
      </c>
    </row>
    <row r="3586" spans="1:3">
      <c r="A3586" s="24" t="s">
        <v>4044</v>
      </c>
      <c r="B3586" s="8">
        <v>100.718</v>
      </c>
      <c r="C3586" s="8" t="s">
        <v>3876</v>
      </c>
    </row>
    <row r="3587" spans="1:3">
      <c r="A3587" s="24" t="s">
        <v>4045</v>
      </c>
      <c r="B3587" s="8">
        <v>100.99</v>
      </c>
      <c r="C3587" s="8" t="s">
        <v>3876</v>
      </c>
    </row>
    <row r="3588" spans="1:3">
      <c r="A3588" s="24" t="s">
        <v>4046</v>
      </c>
      <c r="B3588" s="8">
        <v>101.092</v>
      </c>
      <c r="C3588" s="8" t="s">
        <v>3876</v>
      </c>
    </row>
    <row r="3589" spans="1:3">
      <c r="A3589" s="24" t="s">
        <v>4047</v>
      </c>
      <c r="B3589" s="8">
        <v>101.093</v>
      </c>
      <c r="C3589" s="8" t="s">
        <v>3876</v>
      </c>
    </row>
    <row r="3590" spans="1:3">
      <c r="A3590" s="24" t="s">
        <v>4048</v>
      </c>
      <c r="B3590" s="8">
        <v>101.094</v>
      </c>
      <c r="C3590" s="8" t="s">
        <v>3876</v>
      </c>
    </row>
    <row r="3591" spans="1:3">
      <c r="A3591" s="24" t="s">
        <v>4049</v>
      </c>
      <c r="B3591" s="8">
        <v>101.095</v>
      </c>
      <c r="C3591" s="8" t="s">
        <v>3876</v>
      </c>
    </row>
    <row r="3592" spans="1:3">
      <c r="A3592" s="24" t="s">
        <v>4050</v>
      </c>
      <c r="B3592" s="8">
        <v>101.096</v>
      </c>
      <c r="C3592" s="8" t="s">
        <v>3876</v>
      </c>
    </row>
    <row r="3593" spans="1:3">
      <c r="A3593" s="24" t="s">
        <v>4051</v>
      </c>
      <c r="B3593" s="8">
        <v>101.097</v>
      </c>
      <c r="C3593" s="8" t="s">
        <v>3876</v>
      </c>
    </row>
    <row r="3594" spans="1:3">
      <c r="A3594" s="24" t="s">
        <v>4052</v>
      </c>
      <c r="B3594" s="8">
        <v>101.098</v>
      </c>
      <c r="C3594" s="8" t="s">
        <v>3876</v>
      </c>
    </row>
    <row r="3595" spans="1:3">
      <c r="A3595" s="24" t="s">
        <v>4053</v>
      </c>
      <c r="B3595" s="8">
        <v>101.099</v>
      </c>
      <c r="C3595" s="8" t="s">
        <v>3876</v>
      </c>
    </row>
    <row r="3596" spans="1:3">
      <c r="A3596" s="24" t="s">
        <v>4054</v>
      </c>
      <c r="B3596" s="8">
        <v>101.1</v>
      </c>
      <c r="C3596" s="8" t="s">
        <v>3876</v>
      </c>
    </row>
    <row r="3597" spans="1:3">
      <c r="A3597" s="24" t="s">
        <v>4055</v>
      </c>
      <c r="B3597" s="8">
        <v>101.101</v>
      </c>
      <c r="C3597" s="8" t="s">
        <v>3876</v>
      </c>
    </row>
    <row r="3598" spans="1:3">
      <c r="A3598" s="24" t="s">
        <v>4056</v>
      </c>
      <c r="B3598" s="8">
        <v>101.102</v>
      </c>
      <c r="C3598" s="8" t="s">
        <v>3876</v>
      </c>
    </row>
    <row r="3599" spans="1:3">
      <c r="A3599" s="24" t="s">
        <v>4057</v>
      </c>
      <c r="B3599" s="8">
        <v>101.103</v>
      </c>
      <c r="C3599" s="8" t="s">
        <v>3876</v>
      </c>
    </row>
    <row r="3600" spans="1:3">
      <c r="A3600" s="24" t="s">
        <v>4058</v>
      </c>
      <c r="B3600" s="8">
        <v>101.104</v>
      </c>
      <c r="C3600" s="8" t="s">
        <v>3876</v>
      </c>
    </row>
    <row r="3601" spans="1:3">
      <c r="A3601" s="24" t="s">
        <v>4059</v>
      </c>
      <c r="B3601" s="8">
        <v>101.105</v>
      </c>
      <c r="C3601" s="8" t="s">
        <v>3876</v>
      </c>
    </row>
    <row r="3602" spans="1:3">
      <c r="A3602" s="24" t="s">
        <v>4060</v>
      </c>
      <c r="B3602" s="8">
        <v>101.106</v>
      </c>
      <c r="C3602" s="8" t="s">
        <v>3876</v>
      </c>
    </row>
    <row r="3603" spans="1:3">
      <c r="A3603" s="24" t="s">
        <v>4061</v>
      </c>
      <c r="B3603" s="8">
        <v>101.107</v>
      </c>
      <c r="C3603" s="8" t="s">
        <v>3876</v>
      </c>
    </row>
    <row r="3604" spans="1:3">
      <c r="A3604" s="24" t="s">
        <v>4062</v>
      </c>
      <c r="B3604" s="8">
        <v>101.108</v>
      </c>
      <c r="C3604" s="8" t="s">
        <v>3876</v>
      </c>
    </row>
    <row r="3605" spans="1:3">
      <c r="A3605" s="24" t="s">
        <v>4063</v>
      </c>
      <c r="B3605" s="8">
        <v>101.194</v>
      </c>
      <c r="C3605" s="8" t="s">
        <v>3876</v>
      </c>
    </row>
    <row r="3606" spans="1:3">
      <c r="A3606" s="24" t="s">
        <v>4064</v>
      </c>
      <c r="B3606" s="8">
        <v>101.572</v>
      </c>
      <c r="C3606" s="8" t="s">
        <v>3876</v>
      </c>
    </row>
    <row r="3607" spans="1:3">
      <c r="A3607" s="24" t="s">
        <v>4065</v>
      </c>
      <c r="B3607" s="8">
        <v>101.573</v>
      </c>
      <c r="C3607" s="8" t="s">
        <v>3876</v>
      </c>
    </row>
    <row r="3608" spans="1:3">
      <c r="A3608" s="24" t="s">
        <v>4066</v>
      </c>
      <c r="B3608" s="8">
        <v>101.838</v>
      </c>
      <c r="C3608" s="8" t="s">
        <v>3876</v>
      </c>
    </row>
    <row r="3609" spans="1:3">
      <c r="A3609" s="24" t="s">
        <v>4067</v>
      </c>
      <c r="B3609" s="8">
        <v>101.94</v>
      </c>
      <c r="C3609" s="8" t="s">
        <v>3876</v>
      </c>
    </row>
    <row r="3610" spans="1:3">
      <c r="A3610" s="24" t="s">
        <v>4068</v>
      </c>
      <c r="B3610" s="8">
        <v>102.387</v>
      </c>
      <c r="C3610" s="8" t="s">
        <v>3876</v>
      </c>
    </row>
    <row r="3611" spans="1:3">
      <c r="A3611" s="24" t="s">
        <v>4069</v>
      </c>
      <c r="B3611" s="8">
        <v>102.388</v>
      </c>
      <c r="C3611" s="8" t="s">
        <v>3876</v>
      </c>
    </row>
    <row r="3612" spans="1:3">
      <c r="A3612" s="24" t="s">
        <v>4070</v>
      </c>
      <c r="B3612" s="8">
        <v>103.633</v>
      </c>
      <c r="C3612" s="8" t="s">
        <v>3876</v>
      </c>
    </row>
    <row r="3613" spans="1:3">
      <c r="A3613" s="24" t="s">
        <v>4071</v>
      </c>
      <c r="B3613" s="8">
        <v>104.113</v>
      </c>
      <c r="C3613" s="8" t="s">
        <v>3876</v>
      </c>
    </row>
    <row r="3614" spans="1:3">
      <c r="A3614" s="24" t="s">
        <v>4072</v>
      </c>
      <c r="B3614" s="8">
        <v>104.698</v>
      </c>
      <c r="C3614" s="8" t="s">
        <v>3876</v>
      </c>
    </row>
    <row r="3615" spans="1:3">
      <c r="A3615" s="24" t="s">
        <v>4073</v>
      </c>
      <c r="B3615" s="8">
        <v>105.003</v>
      </c>
      <c r="C3615" s="8" t="s">
        <v>3876</v>
      </c>
    </row>
    <row r="3616" spans="1:3">
      <c r="A3616" s="24" t="s">
        <v>4074</v>
      </c>
      <c r="B3616" s="8">
        <v>105.598</v>
      </c>
      <c r="C3616" s="8" t="s">
        <v>3876</v>
      </c>
    </row>
    <row r="3617" spans="1:3">
      <c r="A3617" s="24" t="s">
        <v>4075</v>
      </c>
      <c r="B3617" s="8">
        <v>105.599</v>
      </c>
      <c r="C3617" s="8" t="s">
        <v>3876</v>
      </c>
    </row>
    <row r="3618" spans="1:3">
      <c r="A3618" s="24" t="s">
        <v>4076</v>
      </c>
      <c r="B3618" s="8">
        <v>106.192</v>
      </c>
      <c r="C3618" s="8" t="s">
        <v>3876</v>
      </c>
    </row>
    <row r="3619" spans="1:3">
      <c r="A3619" s="24" t="s">
        <v>4077</v>
      </c>
      <c r="B3619" s="8">
        <v>106.472</v>
      </c>
      <c r="C3619" s="8" t="s">
        <v>3876</v>
      </c>
    </row>
    <row r="3620" spans="1:3">
      <c r="A3620" s="24" t="s">
        <v>4078</v>
      </c>
      <c r="B3620" s="8">
        <v>106.473</v>
      </c>
      <c r="C3620" s="8" t="s">
        <v>3876</v>
      </c>
    </row>
    <row r="3621" spans="1:3">
      <c r="A3621" s="24" t="s">
        <v>4079</v>
      </c>
      <c r="B3621" s="8">
        <v>106.474</v>
      </c>
      <c r="C3621" s="8" t="s">
        <v>3876</v>
      </c>
    </row>
    <row r="3622" spans="1:3">
      <c r="A3622" s="24" t="s">
        <v>4080</v>
      </c>
      <c r="B3622" s="8">
        <v>106.806</v>
      </c>
      <c r="C3622" s="8" t="s">
        <v>3876</v>
      </c>
    </row>
    <row r="3623" spans="1:3">
      <c r="A3623" s="24" t="s">
        <v>4081</v>
      </c>
      <c r="B3623" s="8">
        <v>106.807</v>
      </c>
      <c r="C3623" s="8" t="s">
        <v>3876</v>
      </c>
    </row>
    <row r="3624" spans="1:3">
      <c r="A3624" s="24" t="s">
        <v>4082</v>
      </c>
      <c r="B3624" s="8">
        <v>106.808</v>
      </c>
      <c r="C3624" s="8" t="s">
        <v>3876</v>
      </c>
    </row>
    <row r="3625" spans="1:3">
      <c r="A3625" s="24" t="s">
        <v>4083</v>
      </c>
      <c r="B3625" s="8">
        <v>106.809</v>
      </c>
      <c r="C3625" s="8" t="s">
        <v>3876</v>
      </c>
    </row>
    <row r="3626" spans="1:3">
      <c r="A3626" s="24" t="s">
        <v>4084</v>
      </c>
      <c r="B3626" s="8">
        <v>107.404</v>
      </c>
      <c r="C3626" s="8" t="s">
        <v>3876</v>
      </c>
    </row>
    <row r="3627" spans="1:3">
      <c r="A3627" s="24" t="s">
        <v>4085</v>
      </c>
      <c r="B3627" s="8">
        <v>107.405</v>
      </c>
      <c r="C3627" s="8" t="s">
        <v>3876</v>
      </c>
    </row>
    <row r="3628" spans="1:3">
      <c r="A3628" s="24" t="s">
        <v>4086</v>
      </c>
      <c r="B3628" s="8">
        <v>107.684</v>
      </c>
      <c r="C3628" s="8" t="s">
        <v>3876</v>
      </c>
    </row>
    <row r="3629" spans="1:3">
      <c r="A3629" s="24" t="s">
        <v>4087</v>
      </c>
      <c r="B3629" s="8">
        <v>107.966</v>
      </c>
      <c r="C3629" s="8" t="s">
        <v>3876</v>
      </c>
    </row>
    <row r="3630" spans="1:3">
      <c r="A3630" s="24" t="s">
        <v>4088</v>
      </c>
      <c r="B3630" s="8">
        <v>108.548</v>
      </c>
      <c r="C3630" s="8" t="s">
        <v>3876</v>
      </c>
    </row>
    <row r="3631" spans="1:3">
      <c r="A3631" s="24" t="s">
        <v>4089</v>
      </c>
      <c r="B3631" s="8">
        <v>109.129</v>
      </c>
      <c r="C3631" s="8" t="s">
        <v>3876</v>
      </c>
    </row>
    <row r="3632" spans="1:3">
      <c r="A3632" s="24" t="s">
        <v>4090</v>
      </c>
      <c r="B3632" s="8">
        <v>109.13</v>
      </c>
      <c r="C3632" s="8" t="s">
        <v>3876</v>
      </c>
    </row>
    <row r="3633" spans="1:3">
      <c r="A3633" s="24" t="s">
        <v>4091</v>
      </c>
      <c r="B3633" s="8">
        <v>109.743</v>
      </c>
      <c r="C3633" s="8" t="s">
        <v>3876</v>
      </c>
    </row>
    <row r="3634" spans="1:3">
      <c r="A3634" s="24" t="s">
        <v>4092</v>
      </c>
      <c r="B3634" s="8">
        <v>110.376</v>
      </c>
      <c r="C3634" s="8" t="s">
        <v>3876</v>
      </c>
    </row>
    <row r="3635" spans="1:3">
      <c r="A3635" s="24" t="s">
        <v>4093</v>
      </c>
      <c r="B3635" s="8">
        <v>111.634</v>
      </c>
      <c r="C3635" s="8" t="s">
        <v>3876</v>
      </c>
    </row>
    <row r="3636" spans="1:3">
      <c r="A3636" s="24" t="s">
        <v>4094</v>
      </c>
      <c r="B3636" s="8">
        <v>111.926</v>
      </c>
      <c r="C3636" s="8" t="s">
        <v>3876</v>
      </c>
    </row>
    <row r="3637" spans="1:3">
      <c r="A3637" s="24" t="s">
        <v>4095</v>
      </c>
      <c r="B3637" s="8">
        <v>113.124</v>
      </c>
      <c r="C3637" s="8" t="s">
        <v>3876</v>
      </c>
    </row>
    <row r="3638" spans="1:3">
      <c r="A3638" s="24" t="s">
        <v>4096</v>
      </c>
      <c r="B3638" s="8">
        <v>113.413</v>
      </c>
      <c r="C3638" s="8" t="s">
        <v>3876</v>
      </c>
    </row>
    <row r="3639" spans="1:3">
      <c r="A3639" s="24" t="s">
        <v>4097</v>
      </c>
      <c r="B3639" s="8">
        <v>115.426</v>
      </c>
      <c r="C3639" s="8" t="s">
        <v>3876</v>
      </c>
    </row>
    <row r="3640" spans="1:3">
      <c r="A3640" s="24" t="s">
        <v>4098</v>
      </c>
      <c r="B3640" s="8">
        <v>120.764</v>
      </c>
      <c r="C3640" s="8" t="s">
        <v>3876</v>
      </c>
    </row>
    <row r="3641" spans="1:3">
      <c r="A3641" s="24" t="s">
        <v>4099</v>
      </c>
      <c r="B3641" s="8">
        <v>121.079</v>
      </c>
      <c r="C3641" s="8" t="s">
        <v>3876</v>
      </c>
    </row>
    <row r="3642" spans="1:3">
      <c r="A3642" s="24" t="s">
        <v>4100</v>
      </c>
      <c r="B3642" s="8">
        <v>121.08</v>
      </c>
      <c r="C3642" s="8" t="s">
        <v>3876</v>
      </c>
    </row>
    <row r="3643" spans="1:3">
      <c r="A3643" s="24" t="s">
        <v>4101</v>
      </c>
      <c r="B3643" s="8">
        <v>124.535</v>
      </c>
      <c r="C3643" s="8" t="s">
        <v>3876</v>
      </c>
    </row>
    <row r="3644" spans="1:3">
      <c r="A3644" s="24" t="s">
        <v>4102</v>
      </c>
      <c r="B3644" s="8">
        <v>126.414</v>
      </c>
      <c r="C3644" s="8" t="s">
        <v>3876</v>
      </c>
    </row>
    <row r="3645" spans="1:3">
      <c r="A3645" s="24" t="s">
        <v>4103</v>
      </c>
      <c r="B3645" s="8">
        <v>126.794</v>
      </c>
      <c r="C3645" s="8" t="s">
        <v>3876</v>
      </c>
    </row>
    <row r="3646" spans="1:3">
      <c r="A3646" s="24" t="s">
        <v>4104</v>
      </c>
      <c r="B3646" s="8">
        <v>127.409</v>
      </c>
      <c r="C3646" s="8" t="s">
        <v>3876</v>
      </c>
    </row>
    <row r="3647" spans="1:3">
      <c r="A3647" s="24" t="s">
        <v>4105</v>
      </c>
      <c r="B3647" s="8">
        <v>128.004</v>
      </c>
      <c r="C3647" s="8" t="s">
        <v>3876</v>
      </c>
    </row>
    <row r="3648" spans="1:3">
      <c r="A3648" s="24" t="s">
        <v>4106</v>
      </c>
      <c r="B3648" s="8">
        <v>128.466</v>
      </c>
      <c r="C3648" s="8" t="s">
        <v>3876</v>
      </c>
    </row>
    <row r="3649" spans="1:3">
      <c r="A3649" s="24" t="s">
        <v>4107</v>
      </c>
      <c r="B3649" s="8">
        <v>128.772</v>
      </c>
      <c r="C3649" s="8" t="s">
        <v>3876</v>
      </c>
    </row>
    <row r="3650" spans="1:3">
      <c r="A3650" s="24" t="s">
        <v>4108</v>
      </c>
      <c r="B3650" s="8">
        <v>129.155</v>
      </c>
      <c r="C3650" s="8" t="s">
        <v>3876</v>
      </c>
    </row>
    <row r="3651" spans="1:3">
      <c r="A3651" s="24" t="s">
        <v>4109</v>
      </c>
      <c r="B3651" s="8">
        <v>129.736</v>
      </c>
      <c r="C3651" s="8" t="s">
        <v>3876</v>
      </c>
    </row>
    <row r="3652" spans="1:3">
      <c r="A3652" s="24" t="s">
        <v>4110</v>
      </c>
      <c r="B3652" s="8">
        <v>138.978</v>
      </c>
      <c r="C3652" s="8" t="s">
        <v>3876</v>
      </c>
    </row>
    <row r="3653" spans="1:3">
      <c r="A3653" s="24" t="s">
        <v>4111</v>
      </c>
      <c r="B3653" s="8">
        <v>138.979</v>
      </c>
      <c r="C3653" s="8" t="s">
        <v>3876</v>
      </c>
    </row>
    <row r="3654" spans="1:3">
      <c r="A3654" s="24" t="s">
        <v>4112</v>
      </c>
      <c r="B3654" s="8">
        <v>139.234</v>
      </c>
      <c r="C3654" s="8" t="s">
        <v>3876</v>
      </c>
    </row>
    <row r="3655" spans="1:3">
      <c r="A3655" s="24" t="s">
        <v>4113</v>
      </c>
      <c r="B3655" s="8">
        <v>140.06</v>
      </c>
      <c r="C3655" s="8" t="s">
        <v>3876</v>
      </c>
    </row>
    <row r="3656" spans="1:3">
      <c r="A3656" s="24" t="s">
        <v>4114</v>
      </c>
      <c r="B3656" s="8">
        <v>140.52</v>
      </c>
      <c r="C3656" s="8" t="s">
        <v>3876</v>
      </c>
    </row>
    <row r="3657" spans="1:3">
      <c r="A3657" s="24" t="s">
        <v>4115</v>
      </c>
      <c r="B3657" s="8">
        <v>140.521</v>
      </c>
      <c r="C3657" s="8" t="s">
        <v>3876</v>
      </c>
    </row>
    <row r="3658" spans="1:3">
      <c r="A3658" s="24" t="s">
        <v>4116</v>
      </c>
      <c r="B3658" s="8">
        <v>141.247</v>
      </c>
      <c r="C3658" s="8" t="s">
        <v>3876</v>
      </c>
    </row>
    <row r="3659" spans="1:3">
      <c r="A3659" s="24" t="s">
        <v>4117</v>
      </c>
      <c r="B3659" s="8">
        <v>142.892</v>
      </c>
      <c r="C3659" s="8" t="s">
        <v>3876</v>
      </c>
    </row>
    <row r="3660" spans="1:3">
      <c r="A3660" s="24" t="s">
        <v>4118</v>
      </c>
      <c r="B3660" s="8">
        <v>145.612</v>
      </c>
      <c r="C3660" s="8" t="s">
        <v>3876</v>
      </c>
    </row>
    <row r="3661" spans="1:3">
      <c r="A3661" s="24" t="s">
        <v>4119</v>
      </c>
      <c r="B3661" s="8">
        <v>152.04</v>
      </c>
      <c r="C3661" s="8" t="s">
        <v>3876</v>
      </c>
    </row>
    <row r="3662" spans="1:3">
      <c r="A3662" s="24" t="s">
        <v>4120</v>
      </c>
      <c r="B3662" s="8">
        <v>152.041</v>
      </c>
      <c r="C3662" s="8" t="s">
        <v>3876</v>
      </c>
    </row>
    <row r="3663" spans="1:3">
      <c r="A3663" s="24" t="s">
        <v>4121</v>
      </c>
      <c r="B3663" s="8">
        <v>152.042</v>
      </c>
      <c r="C3663" s="8" t="s">
        <v>3876</v>
      </c>
    </row>
    <row r="3664" spans="1:3">
      <c r="A3664" s="24" t="s">
        <v>4122</v>
      </c>
      <c r="B3664" s="8">
        <v>0.025</v>
      </c>
      <c r="C3664" s="8" t="s">
        <v>4123</v>
      </c>
    </row>
    <row r="3665" spans="1:3">
      <c r="A3665" s="24" t="s">
        <v>4124</v>
      </c>
      <c r="B3665" s="8">
        <v>1.274</v>
      </c>
      <c r="C3665" s="8" t="s">
        <v>4123</v>
      </c>
    </row>
    <row r="3666" spans="1:3">
      <c r="A3666" s="24" t="s">
        <v>4125</v>
      </c>
      <c r="B3666" s="8">
        <v>1.617</v>
      </c>
      <c r="C3666" s="8" t="s">
        <v>4123</v>
      </c>
    </row>
    <row r="3667" spans="1:3">
      <c r="A3667" s="24" t="s">
        <v>4126</v>
      </c>
      <c r="B3667" s="8">
        <v>10.487</v>
      </c>
      <c r="C3667" s="8" t="s">
        <v>4123</v>
      </c>
    </row>
    <row r="3668" spans="1:3">
      <c r="A3668" s="24" t="s">
        <v>4127</v>
      </c>
      <c r="B3668" s="8">
        <v>24.613</v>
      </c>
      <c r="C3668" s="8" t="s">
        <v>4123</v>
      </c>
    </row>
    <row r="3669" spans="1:3">
      <c r="A3669" s="24" t="s">
        <v>4128</v>
      </c>
      <c r="B3669" s="8">
        <v>28.986</v>
      </c>
      <c r="C3669" s="8" t="s">
        <v>4123</v>
      </c>
    </row>
    <row r="3670" spans="1:3">
      <c r="A3670" s="24" t="s">
        <v>4129</v>
      </c>
      <c r="B3670" s="8">
        <v>34.269</v>
      </c>
      <c r="C3670" s="8" t="s">
        <v>4123</v>
      </c>
    </row>
    <row r="3671" spans="1:3">
      <c r="A3671" s="24" t="s">
        <v>4130</v>
      </c>
      <c r="B3671" s="8">
        <v>34.27</v>
      </c>
      <c r="C3671" s="8" t="s">
        <v>4123</v>
      </c>
    </row>
    <row r="3672" spans="1:3">
      <c r="A3672" s="24" t="s">
        <v>4131</v>
      </c>
      <c r="B3672" s="8">
        <v>35.5511</v>
      </c>
      <c r="C3672" s="8" t="s">
        <v>4123</v>
      </c>
    </row>
    <row r="3673" spans="1:3">
      <c r="A3673" s="24" t="s">
        <v>4132</v>
      </c>
      <c r="B3673" s="8">
        <v>38.555</v>
      </c>
      <c r="C3673" s="8" t="s">
        <v>4123</v>
      </c>
    </row>
    <row r="3674" spans="1:3">
      <c r="A3674" s="24" t="s">
        <v>4133</v>
      </c>
      <c r="B3674" s="8">
        <v>39.854</v>
      </c>
      <c r="C3674" s="8" t="s">
        <v>4123</v>
      </c>
    </row>
    <row r="3675" spans="1:3">
      <c r="A3675" s="24" t="s">
        <v>4134</v>
      </c>
      <c r="B3675" s="8">
        <v>41.478</v>
      </c>
      <c r="C3675" s="8" t="s">
        <v>4123</v>
      </c>
    </row>
    <row r="3676" spans="1:3">
      <c r="A3676" s="24" t="s">
        <v>4135</v>
      </c>
      <c r="B3676" s="8">
        <v>42.794</v>
      </c>
      <c r="C3676" s="8" t="s">
        <v>4123</v>
      </c>
    </row>
    <row r="3677" spans="1:3">
      <c r="A3677" s="24" t="s">
        <v>4136</v>
      </c>
      <c r="B3677" s="8">
        <v>42.795</v>
      </c>
      <c r="C3677" s="8" t="s">
        <v>4123</v>
      </c>
    </row>
    <row r="3678" spans="1:3">
      <c r="A3678" s="24" t="s">
        <v>4137</v>
      </c>
      <c r="B3678" s="8">
        <v>45.838</v>
      </c>
      <c r="C3678" s="8" t="s">
        <v>4123</v>
      </c>
    </row>
    <row r="3679" spans="1:3">
      <c r="A3679" s="24" t="s">
        <v>4138</v>
      </c>
      <c r="B3679" s="8">
        <v>47.029</v>
      </c>
      <c r="C3679" s="8" t="s">
        <v>4123</v>
      </c>
    </row>
    <row r="3680" spans="1:3">
      <c r="A3680" s="24" t="s">
        <v>4139</v>
      </c>
      <c r="B3680" s="8">
        <v>47.991</v>
      </c>
      <c r="C3680" s="8" t="s">
        <v>4123</v>
      </c>
    </row>
    <row r="3681" spans="1:3">
      <c r="A3681" s="24" t="s">
        <v>4140</v>
      </c>
      <c r="B3681" s="8">
        <v>48.309</v>
      </c>
      <c r="C3681" s="8" t="s">
        <v>4123</v>
      </c>
    </row>
    <row r="3682" spans="1:3">
      <c r="A3682" s="24" t="s">
        <v>4141</v>
      </c>
      <c r="B3682" s="8">
        <v>48.93</v>
      </c>
      <c r="C3682" s="8" t="s">
        <v>4123</v>
      </c>
    </row>
    <row r="3683" spans="1:3">
      <c r="A3683" s="24" t="s">
        <v>4142</v>
      </c>
      <c r="B3683" s="8">
        <v>49.862</v>
      </c>
      <c r="C3683" s="8" t="s">
        <v>4123</v>
      </c>
    </row>
    <row r="3684" spans="1:3">
      <c r="A3684" s="24" t="s">
        <v>4143</v>
      </c>
      <c r="B3684" s="8">
        <v>49.863</v>
      </c>
      <c r="C3684" s="8" t="s">
        <v>4123</v>
      </c>
    </row>
    <row r="3685" spans="1:3">
      <c r="A3685" s="24" t="s">
        <v>4144</v>
      </c>
      <c r="B3685" s="8">
        <v>50.465</v>
      </c>
      <c r="C3685" s="8" t="s">
        <v>4123</v>
      </c>
    </row>
    <row r="3686" spans="1:3">
      <c r="A3686" s="24" t="s">
        <v>4145</v>
      </c>
      <c r="B3686" s="8">
        <v>51.322</v>
      </c>
      <c r="C3686" s="8" t="s">
        <v>4123</v>
      </c>
    </row>
    <row r="3687" spans="1:3">
      <c r="A3687" s="24" t="s">
        <v>4146</v>
      </c>
      <c r="B3687" s="8">
        <v>51.924</v>
      </c>
      <c r="C3687" s="8" t="s">
        <v>4123</v>
      </c>
    </row>
    <row r="3688" spans="1:3">
      <c r="A3688" s="24" t="s">
        <v>4147</v>
      </c>
      <c r="B3688" s="8">
        <v>52.549</v>
      </c>
      <c r="C3688" s="8" t="s">
        <v>4123</v>
      </c>
    </row>
    <row r="3689" spans="1:3">
      <c r="A3689" s="24" t="s">
        <v>4148</v>
      </c>
      <c r="B3689" s="8">
        <v>53.776</v>
      </c>
      <c r="C3689" s="8" t="s">
        <v>4123</v>
      </c>
    </row>
    <row r="3690" spans="1:3">
      <c r="A3690" s="24" t="s">
        <v>4149</v>
      </c>
      <c r="B3690" s="8">
        <v>54.953</v>
      </c>
      <c r="C3690" s="8" t="s">
        <v>4123</v>
      </c>
    </row>
    <row r="3691" spans="1:3">
      <c r="A3691" s="24" t="s">
        <v>4150</v>
      </c>
      <c r="B3691" s="8">
        <v>55.256</v>
      </c>
      <c r="C3691" s="8" t="s">
        <v>4123</v>
      </c>
    </row>
    <row r="3692" spans="1:3">
      <c r="A3692" s="24" t="s">
        <v>4151</v>
      </c>
      <c r="B3692" s="8">
        <v>55.862</v>
      </c>
      <c r="C3692" s="8" t="s">
        <v>4123</v>
      </c>
    </row>
    <row r="3693" spans="1:3">
      <c r="A3693" s="24" t="s">
        <v>4152</v>
      </c>
      <c r="B3693" s="8">
        <v>57.105</v>
      </c>
      <c r="C3693" s="8" t="s">
        <v>4123</v>
      </c>
    </row>
    <row r="3694" spans="1:3">
      <c r="A3694" s="24" t="s">
        <v>4153</v>
      </c>
      <c r="B3694" s="8">
        <v>57.106</v>
      </c>
      <c r="C3694" s="8" t="s">
        <v>4123</v>
      </c>
    </row>
    <row r="3695" spans="1:3">
      <c r="A3695" s="24" t="s">
        <v>4154</v>
      </c>
      <c r="B3695" s="8">
        <v>57.667</v>
      </c>
      <c r="C3695" s="8" t="s">
        <v>4123</v>
      </c>
    </row>
    <row r="3696" spans="1:3">
      <c r="A3696" s="24" t="s">
        <v>4155</v>
      </c>
      <c r="B3696" s="8">
        <v>57.668</v>
      </c>
      <c r="C3696" s="8" t="s">
        <v>4123</v>
      </c>
    </row>
    <row r="3697" spans="1:3">
      <c r="A3697" s="24" t="s">
        <v>4156</v>
      </c>
      <c r="B3697" s="8">
        <v>57.669</v>
      </c>
      <c r="C3697" s="8" t="s">
        <v>4123</v>
      </c>
    </row>
    <row r="3698" spans="1:3">
      <c r="A3698" s="24" t="s">
        <v>4157</v>
      </c>
      <c r="B3698" s="8">
        <v>57.948</v>
      </c>
      <c r="C3698" s="8" t="s">
        <v>4123</v>
      </c>
    </row>
    <row r="3699" spans="1:3">
      <c r="A3699" s="24" t="s">
        <v>4158</v>
      </c>
      <c r="B3699" s="8">
        <v>58.224</v>
      </c>
      <c r="C3699" s="8" t="s">
        <v>4123</v>
      </c>
    </row>
    <row r="3700" spans="1:3">
      <c r="A3700" s="24" t="s">
        <v>4159</v>
      </c>
      <c r="B3700" s="8">
        <v>58.225</v>
      </c>
      <c r="C3700" s="8" t="s">
        <v>4123</v>
      </c>
    </row>
    <row r="3701" spans="1:3">
      <c r="A3701" s="24" t="s">
        <v>4160</v>
      </c>
      <c r="B3701" s="8">
        <v>58.226</v>
      </c>
      <c r="C3701" s="8" t="s">
        <v>4123</v>
      </c>
    </row>
    <row r="3702" spans="1:3">
      <c r="A3702" s="24" t="s">
        <v>4161</v>
      </c>
      <c r="B3702" s="8">
        <v>58.227</v>
      </c>
      <c r="C3702" s="8" t="s">
        <v>4123</v>
      </c>
    </row>
    <row r="3703" spans="1:3">
      <c r="A3703" s="24" t="s">
        <v>4162</v>
      </c>
      <c r="B3703" s="8">
        <v>58.509</v>
      </c>
      <c r="C3703" s="8" t="s">
        <v>4123</v>
      </c>
    </row>
    <row r="3704" spans="1:3">
      <c r="A3704" s="24" t="s">
        <v>4163</v>
      </c>
      <c r="B3704" s="8">
        <v>58.51</v>
      </c>
      <c r="C3704" s="8" t="s">
        <v>4123</v>
      </c>
    </row>
    <row r="3705" spans="1:3">
      <c r="A3705" s="24" t="s">
        <v>4164</v>
      </c>
      <c r="B3705" s="8">
        <v>58.511</v>
      </c>
      <c r="C3705" s="8" t="s">
        <v>4123</v>
      </c>
    </row>
    <row r="3706" spans="1:3">
      <c r="A3706" s="24" t="s">
        <v>4165</v>
      </c>
      <c r="B3706" s="8">
        <v>58.512</v>
      </c>
      <c r="C3706" s="8" t="s">
        <v>4123</v>
      </c>
    </row>
    <row r="3707" spans="1:3">
      <c r="A3707" s="24" t="s">
        <v>4166</v>
      </c>
      <c r="B3707" s="8">
        <v>58.513</v>
      </c>
      <c r="C3707" s="8" t="s">
        <v>4123</v>
      </c>
    </row>
    <row r="3708" spans="1:3">
      <c r="A3708" s="24" t="s">
        <v>4167</v>
      </c>
      <c r="B3708" s="8">
        <v>58.514</v>
      </c>
      <c r="C3708" s="8" t="s">
        <v>4123</v>
      </c>
    </row>
    <row r="3709" spans="1:3">
      <c r="A3709" s="24" t="s">
        <v>4168</v>
      </c>
      <c r="B3709" s="8">
        <v>58.515</v>
      </c>
      <c r="C3709" s="8" t="s">
        <v>4123</v>
      </c>
    </row>
    <row r="3710" spans="1:3">
      <c r="A3710" s="24" t="s">
        <v>4169</v>
      </c>
      <c r="B3710" s="8">
        <v>58.516</v>
      </c>
      <c r="C3710" s="8" t="s">
        <v>4123</v>
      </c>
    </row>
    <row r="3711" spans="1:3">
      <c r="A3711" s="24" t="s">
        <v>4170</v>
      </c>
      <c r="B3711" s="8">
        <v>58.517</v>
      </c>
      <c r="C3711" s="8" t="s">
        <v>4123</v>
      </c>
    </row>
    <row r="3712" spans="1:3">
      <c r="A3712" s="24" t="s">
        <v>4171</v>
      </c>
      <c r="B3712" s="8">
        <v>58.518</v>
      </c>
      <c r="C3712" s="8" t="s">
        <v>4123</v>
      </c>
    </row>
    <row r="3713" spans="1:3">
      <c r="A3713" s="24" t="s">
        <v>4172</v>
      </c>
      <c r="B3713" s="8">
        <v>58.519</v>
      </c>
      <c r="C3713" s="8" t="s">
        <v>4123</v>
      </c>
    </row>
    <row r="3714" spans="1:3">
      <c r="A3714" s="24" t="s">
        <v>4173</v>
      </c>
      <c r="B3714" s="8">
        <v>58.891</v>
      </c>
      <c r="C3714" s="8" t="s">
        <v>4123</v>
      </c>
    </row>
    <row r="3715" spans="1:3">
      <c r="A3715" s="24" t="s">
        <v>4174</v>
      </c>
      <c r="B3715" s="8">
        <v>59.17</v>
      </c>
      <c r="C3715" s="8" t="s">
        <v>4123</v>
      </c>
    </row>
    <row r="3716" spans="1:3">
      <c r="A3716" s="24" t="s">
        <v>4175</v>
      </c>
      <c r="B3716" s="8">
        <v>59.171</v>
      </c>
      <c r="C3716" s="8" t="s">
        <v>4123</v>
      </c>
    </row>
    <row r="3717" spans="1:3">
      <c r="A3717" s="24" t="s">
        <v>4176</v>
      </c>
      <c r="B3717" s="8">
        <v>59.448</v>
      </c>
      <c r="C3717" s="8" t="s">
        <v>4123</v>
      </c>
    </row>
    <row r="3718" spans="1:3">
      <c r="A3718" s="24" t="s">
        <v>4177</v>
      </c>
      <c r="B3718" s="8">
        <v>59.55</v>
      </c>
      <c r="C3718" s="8" t="s">
        <v>4123</v>
      </c>
    </row>
    <row r="3719" spans="1:3">
      <c r="A3719" s="24" t="s">
        <v>4178</v>
      </c>
      <c r="B3719" s="8">
        <v>59.551</v>
      </c>
      <c r="C3719" s="8" t="s">
        <v>4123</v>
      </c>
    </row>
    <row r="3720" spans="1:3">
      <c r="A3720" s="24" t="s">
        <v>4179</v>
      </c>
      <c r="B3720" s="8">
        <v>59.552</v>
      </c>
      <c r="C3720" s="8" t="s">
        <v>4123</v>
      </c>
    </row>
    <row r="3721" spans="1:3">
      <c r="A3721" s="24" t="s">
        <v>4180</v>
      </c>
      <c r="B3721" s="8">
        <v>59.553</v>
      </c>
      <c r="C3721" s="8" t="s">
        <v>4123</v>
      </c>
    </row>
    <row r="3722" spans="1:3">
      <c r="A3722" s="24" t="s">
        <v>4181</v>
      </c>
      <c r="B3722" s="8">
        <v>59.554</v>
      </c>
      <c r="C3722" s="8" t="s">
        <v>4123</v>
      </c>
    </row>
    <row r="3723" spans="1:3">
      <c r="A3723" s="24" t="s">
        <v>4182</v>
      </c>
      <c r="B3723" s="8">
        <v>59.555</v>
      </c>
      <c r="C3723" s="8" t="s">
        <v>4123</v>
      </c>
    </row>
    <row r="3724" spans="1:3">
      <c r="A3724" s="24" t="s">
        <v>4183</v>
      </c>
      <c r="B3724" s="8">
        <v>59.822</v>
      </c>
      <c r="C3724" s="8" t="s">
        <v>4123</v>
      </c>
    </row>
    <row r="3725" spans="1:3">
      <c r="A3725" s="24" t="s">
        <v>4184</v>
      </c>
      <c r="B3725" s="8">
        <v>60.096</v>
      </c>
      <c r="C3725" s="8" t="s">
        <v>4123</v>
      </c>
    </row>
    <row r="3726" spans="1:3">
      <c r="A3726" s="24" t="s">
        <v>4185</v>
      </c>
      <c r="B3726" s="8">
        <v>60.097</v>
      </c>
      <c r="C3726" s="8" t="s">
        <v>4123</v>
      </c>
    </row>
    <row r="3727" spans="1:3">
      <c r="A3727" s="24" t="s">
        <v>4186</v>
      </c>
      <c r="B3727" s="8">
        <v>60.098</v>
      </c>
      <c r="C3727" s="8" t="s">
        <v>4123</v>
      </c>
    </row>
    <row r="3728" spans="1:3">
      <c r="A3728" s="24" t="s">
        <v>4187</v>
      </c>
      <c r="B3728" s="8">
        <v>60.099</v>
      </c>
      <c r="C3728" s="8" t="s">
        <v>4123</v>
      </c>
    </row>
    <row r="3729" spans="1:3">
      <c r="A3729" s="24" t="s">
        <v>4188</v>
      </c>
      <c r="B3729" s="8">
        <v>60.376</v>
      </c>
      <c r="C3729" s="8" t="s">
        <v>4123</v>
      </c>
    </row>
    <row r="3730" spans="1:3">
      <c r="A3730" s="24" t="s">
        <v>4189</v>
      </c>
      <c r="B3730" s="8">
        <v>60.377</v>
      </c>
      <c r="C3730" s="8" t="s">
        <v>4123</v>
      </c>
    </row>
    <row r="3731" spans="1:3">
      <c r="A3731" s="24" t="s">
        <v>4190</v>
      </c>
      <c r="B3731" s="8">
        <v>60.378</v>
      </c>
      <c r="C3731" s="8" t="s">
        <v>4123</v>
      </c>
    </row>
    <row r="3732" spans="1:3">
      <c r="A3732" s="24" t="s">
        <v>4191</v>
      </c>
      <c r="B3732" s="8">
        <v>60.379</v>
      </c>
      <c r="C3732" s="8" t="s">
        <v>4123</v>
      </c>
    </row>
    <row r="3733" spans="1:3">
      <c r="A3733" s="24" t="s">
        <v>4192</v>
      </c>
      <c r="B3733" s="8">
        <v>60.38</v>
      </c>
      <c r="C3733" s="8" t="s">
        <v>4123</v>
      </c>
    </row>
    <row r="3734" spans="1:3">
      <c r="A3734" s="24" t="s">
        <v>4193</v>
      </c>
      <c r="B3734" s="8">
        <v>60.381</v>
      </c>
      <c r="C3734" s="8" t="s">
        <v>4123</v>
      </c>
    </row>
    <row r="3735" spans="1:3">
      <c r="A3735" s="24" t="s">
        <v>4194</v>
      </c>
      <c r="B3735" s="8">
        <v>60.382</v>
      </c>
      <c r="C3735" s="8" t="s">
        <v>4123</v>
      </c>
    </row>
    <row r="3736" spans="1:3">
      <c r="A3736" s="24" t="s">
        <v>4195</v>
      </c>
      <c r="B3736" s="8">
        <v>60.383</v>
      </c>
      <c r="C3736" s="8" t="s">
        <v>4123</v>
      </c>
    </row>
    <row r="3737" spans="1:3">
      <c r="A3737" s="24" t="s">
        <v>4196</v>
      </c>
      <c r="B3737" s="8">
        <v>60.384</v>
      </c>
      <c r="C3737" s="8" t="s">
        <v>4123</v>
      </c>
    </row>
    <row r="3738" spans="1:3">
      <c r="A3738" s="24" t="s">
        <v>4197</v>
      </c>
      <c r="B3738" s="8">
        <v>60.385</v>
      </c>
      <c r="C3738" s="8" t="s">
        <v>4123</v>
      </c>
    </row>
    <row r="3739" spans="1:3">
      <c r="A3739" s="24" t="s">
        <v>4198</v>
      </c>
      <c r="B3739" s="8">
        <v>60.386</v>
      </c>
      <c r="C3739" s="8" t="s">
        <v>4123</v>
      </c>
    </row>
    <row r="3740" spans="1:3">
      <c r="A3740" s="24" t="s">
        <v>4199</v>
      </c>
      <c r="B3740" s="8">
        <v>60.387</v>
      </c>
      <c r="C3740" s="8" t="s">
        <v>4123</v>
      </c>
    </row>
    <row r="3741" spans="1:3">
      <c r="A3741" s="24" t="s">
        <v>4200</v>
      </c>
      <c r="B3741" s="8">
        <v>60.388</v>
      </c>
      <c r="C3741" s="8" t="s">
        <v>4123</v>
      </c>
    </row>
    <row r="3742" spans="1:3">
      <c r="A3742" s="24" t="s">
        <v>4201</v>
      </c>
      <c r="B3742" s="8">
        <v>60.389</v>
      </c>
      <c r="C3742" s="8" t="s">
        <v>4123</v>
      </c>
    </row>
    <row r="3743" spans="1:3">
      <c r="A3743" s="24" t="s">
        <v>4202</v>
      </c>
      <c r="B3743" s="8">
        <v>60.39</v>
      </c>
      <c r="C3743" s="8" t="s">
        <v>4123</v>
      </c>
    </row>
    <row r="3744" spans="1:3">
      <c r="A3744" s="24" t="s">
        <v>4203</v>
      </c>
      <c r="B3744" s="8">
        <v>60.654</v>
      </c>
      <c r="C3744" s="8" t="s">
        <v>4123</v>
      </c>
    </row>
    <row r="3745" spans="1:3">
      <c r="A3745" s="24" t="s">
        <v>4204</v>
      </c>
      <c r="B3745" s="8">
        <v>60.655</v>
      </c>
      <c r="C3745" s="8" t="s">
        <v>4123</v>
      </c>
    </row>
    <row r="3746" spans="1:3">
      <c r="A3746" s="24" t="s">
        <v>4205</v>
      </c>
      <c r="B3746" s="8">
        <v>61.235</v>
      </c>
      <c r="C3746" s="8" t="s">
        <v>4123</v>
      </c>
    </row>
    <row r="3747" spans="1:3">
      <c r="A3747" s="24" t="s">
        <v>4206</v>
      </c>
      <c r="B3747" s="8">
        <v>62.44</v>
      </c>
      <c r="C3747" s="8" t="s">
        <v>4123</v>
      </c>
    </row>
    <row r="3748" spans="1:3">
      <c r="A3748" s="24" t="s">
        <v>4207</v>
      </c>
      <c r="B3748" s="8">
        <v>62.739</v>
      </c>
      <c r="C3748" s="8" t="s">
        <v>4123</v>
      </c>
    </row>
    <row r="3749" spans="1:3">
      <c r="A3749" s="24" t="s">
        <v>4208</v>
      </c>
      <c r="B3749" s="8">
        <v>63.324</v>
      </c>
      <c r="C3749" s="8" t="s">
        <v>4123</v>
      </c>
    </row>
    <row r="3750" spans="1:3">
      <c r="A3750" s="24" t="s">
        <v>4209</v>
      </c>
      <c r="B3750" s="8">
        <v>64.515</v>
      </c>
      <c r="C3750" s="8" t="s">
        <v>4123</v>
      </c>
    </row>
    <row r="3751" spans="1:3">
      <c r="A3751" s="24" t="s">
        <v>4210</v>
      </c>
      <c r="B3751" s="8">
        <v>65.387</v>
      </c>
      <c r="C3751" s="8" t="s">
        <v>4123</v>
      </c>
    </row>
    <row r="3752" spans="1:3">
      <c r="A3752" s="24" t="s">
        <v>4211</v>
      </c>
      <c r="B3752" s="8">
        <v>65.959</v>
      </c>
      <c r="C3752" s="8" t="s">
        <v>4123</v>
      </c>
    </row>
    <row r="3753" spans="1:3">
      <c r="A3753" s="24" t="s">
        <v>4212</v>
      </c>
      <c r="B3753" s="8">
        <v>66.256</v>
      </c>
      <c r="C3753" s="8" t="s">
        <v>4123</v>
      </c>
    </row>
    <row r="3754" spans="1:3">
      <c r="A3754" s="24" t="s">
        <v>4213</v>
      </c>
      <c r="B3754" s="8">
        <v>66.5631</v>
      </c>
      <c r="C3754" s="8" t="s">
        <v>4123</v>
      </c>
    </row>
    <row r="3755" spans="1:3">
      <c r="A3755" s="24" t="s">
        <v>4214</v>
      </c>
      <c r="B3755" s="8">
        <v>67.425</v>
      </c>
      <c r="C3755" s="8" t="s">
        <v>4123</v>
      </c>
    </row>
    <row r="3756" spans="1:3">
      <c r="A3756" s="24" t="s">
        <v>4215</v>
      </c>
      <c r="B3756" s="8">
        <v>67.978</v>
      </c>
      <c r="C3756" s="8" t="s">
        <v>4123</v>
      </c>
    </row>
    <row r="3757" spans="1:3">
      <c r="A3757" s="24" t="s">
        <v>4216</v>
      </c>
      <c r="B3757" s="8">
        <v>68.273</v>
      </c>
      <c r="C3757" s="8" t="s">
        <v>4123</v>
      </c>
    </row>
    <row r="3758" spans="1:3">
      <c r="A3758" s="24" t="s">
        <v>4217</v>
      </c>
      <c r="B3758" s="8">
        <v>68.584</v>
      </c>
      <c r="C3758" s="8" t="s">
        <v>4123</v>
      </c>
    </row>
    <row r="3759" spans="1:3">
      <c r="A3759" s="24" t="s">
        <v>4218</v>
      </c>
      <c r="B3759" s="8">
        <v>68.885</v>
      </c>
      <c r="C3759" s="8" t="s">
        <v>4123</v>
      </c>
    </row>
    <row r="3760" spans="1:3">
      <c r="A3760" s="24" t="s">
        <v>4219</v>
      </c>
      <c r="B3760" s="8">
        <v>69.47</v>
      </c>
      <c r="C3760" s="8" t="s">
        <v>4123</v>
      </c>
    </row>
    <row r="3761" spans="1:3">
      <c r="A3761" s="24" t="s">
        <v>4220</v>
      </c>
      <c r="B3761" s="8">
        <v>69.754</v>
      </c>
      <c r="C3761" s="8" t="s">
        <v>4123</v>
      </c>
    </row>
    <row r="3762" spans="1:3">
      <c r="A3762" s="24" t="s">
        <v>4221</v>
      </c>
      <c r="B3762" s="8">
        <v>69.755</v>
      </c>
      <c r="C3762" s="8" t="s">
        <v>4123</v>
      </c>
    </row>
    <row r="3763" spans="1:3">
      <c r="A3763" s="24" t="s">
        <v>4222</v>
      </c>
      <c r="B3763" s="8">
        <v>70.069</v>
      </c>
      <c r="C3763" s="8" t="s">
        <v>4123</v>
      </c>
    </row>
    <row r="3764" spans="1:3">
      <c r="A3764" s="24" t="s">
        <v>4223</v>
      </c>
      <c r="B3764" s="8">
        <v>70.395</v>
      </c>
      <c r="C3764" s="8" t="s">
        <v>4123</v>
      </c>
    </row>
    <row r="3765" spans="1:3">
      <c r="A3765" s="24" t="s">
        <v>4224</v>
      </c>
      <c r="B3765" s="8">
        <v>70.712</v>
      </c>
      <c r="C3765" s="8" t="s">
        <v>4123</v>
      </c>
    </row>
    <row r="3766" spans="1:3">
      <c r="A3766" s="24" t="s">
        <v>4225</v>
      </c>
      <c r="B3766" s="8">
        <v>70.713</v>
      </c>
      <c r="C3766" s="8" t="s">
        <v>4123</v>
      </c>
    </row>
    <row r="3767" spans="1:3">
      <c r="A3767" s="24" t="s">
        <v>4226</v>
      </c>
      <c r="B3767" s="8">
        <v>72.218</v>
      </c>
      <c r="C3767" s="8" t="s">
        <v>4123</v>
      </c>
    </row>
    <row r="3768" spans="1:3">
      <c r="A3768" s="24" t="s">
        <v>4227</v>
      </c>
      <c r="B3768" s="8">
        <v>72.824</v>
      </c>
      <c r="C3768" s="8" t="s">
        <v>4123</v>
      </c>
    </row>
    <row r="3769" spans="1:3">
      <c r="A3769" s="24" t="s">
        <v>4228</v>
      </c>
      <c r="B3769" s="8">
        <v>75.07</v>
      </c>
      <c r="C3769" s="8" t="s">
        <v>4123</v>
      </c>
    </row>
    <row r="3770" spans="1:3">
      <c r="A3770" s="24" t="s">
        <v>4229</v>
      </c>
      <c r="B3770" s="8">
        <v>75.679</v>
      </c>
      <c r="C3770" s="8" t="s">
        <v>4123</v>
      </c>
    </row>
    <row r="3771" spans="1:3">
      <c r="A3771" s="24" t="s">
        <v>4230</v>
      </c>
      <c r="B3771" s="8">
        <v>76.261</v>
      </c>
      <c r="C3771" s="8" t="s">
        <v>4123</v>
      </c>
    </row>
    <row r="3772" spans="1:3">
      <c r="A3772" s="24" t="s">
        <v>4231</v>
      </c>
      <c r="B3772" s="8">
        <v>77.154</v>
      </c>
      <c r="C3772" s="8" t="s">
        <v>4123</v>
      </c>
    </row>
    <row r="3773" spans="1:3">
      <c r="A3773" s="24" t="s">
        <v>4232</v>
      </c>
      <c r="B3773" s="8">
        <v>78.026</v>
      </c>
      <c r="C3773" s="8" t="s">
        <v>4123</v>
      </c>
    </row>
    <row r="3774" spans="1:3">
      <c r="A3774" s="24" t="s">
        <v>4233</v>
      </c>
      <c r="B3774" s="8">
        <v>79.217</v>
      </c>
      <c r="C3774" s="8" t="s">
        <v>4123</v>
      </c>
    </row>
    <row r="3775" spans="1:3">
      <c r="A3775" s="24" t="s">
        <v>4234</v>
      </c>
      <c r="B3775" s="8">
        <v>79.854</v>
      </c>
      <c r="C3775" s="8" t="s">
        <v>4123</v>
      </c>
    </row>
    <row r="3776" spans="1:3">
      <c r="A3776" s="24" t="s">
        <v>4235</v>
      </c>
      <c r="B3776" s="8">
        <v>79.855</v>
      </c>
      <c r="C3776" s="8" t="s">
        <v>4123</v>
      </c>
    </row>
    <row r="3777" spans="1:3">
      <c r="A3777" s="24" t="s">
        <v>4236</v>
      </c>
      <c r="B3777" s="8">
        <v>79.856</v>
      </c>
      <c r="C3777" s="8" t="s">
        <v>4123</v>
      </c>
    </row>
    <row r="3778" spans="1:3">
      <c r="A3778" s="24" t="s">
        <v>4237</v>
      </c>
      <c r="B3778" s="8">
        <v>79.857</v>
      </c>
      <c r="C3778" s="8" t="s">
        <v>4123</v>
      </c>
    </row>
    <row r="3779" spans="1:3">
      <c r="A3779" s="24" t="s">
        <v>4238</v>
      </c>
      <c r="B3779" s="8">
        <v>80.483</v>
      </c>
      <c r="C3779" s="8" t="s">
        <v>4123</v>
      </c>
    </row>
    <row r="3780" spans="1:3">
      <c r="A3780" s="24" t="s">
        <v>4239</v>
      </c>
      <c r="B3780" s="8">
        <v>80.763</v>
      </c>
      <c r="C3780" s="8" t="s">
        <v>4123</v>
      </c>
    </row>
    <row r="3781" spans="1:3">
      <c r="A3781" s="24" t="s">
        <v>4240</v>
      </c>
      <c r="B3781" s="8">
        <v>80.764</v>
      </c>
      <c r="C3781" s="8" t="s">
        <v>4123</v>
      </c>
    </row>
    <row r="3782" spans="1:3">
      <c r="A3782" s="24" t="s">
        <v>4241</v>
      </c>
      <c r="B3782" s="8">
        <v>80.765</v>
      </c>
      <c r="C3782" s="8" t="s">
        <v>4123</v>
      </c>
    </row>
    <row r="3783" spans="1:3">
      <c r="A3783" s="24" t="s">
        <v>4242</v>
      </c>
      <c r="B3783" s="8">
        <v>81.054</v>
      </c>
      <c r="C3783" s="8" t="s">
        <v>4123</v>
      </c>
    </row>
    <row r="3784" spans="1:3">
      <c r="A3784" s="24" t="s">
        <v>4243</v>
      </c>
      <c r="B3784" s="8">
        <v>81.055</v>
      </c>
      <c r="C3784" s="8" t="s">
        <v>4123</v>
      </c>
    </row>
    <row r="3785" spans="1:3">
      <c r="A3785" s="24" t="s">
        <v>4244</v>
      </c>
      <c r="B3785" s="8">
        <v>81.056</v>
      </c>
      <c r="C3785" s="8" t="s">
        <v>4123</v>
      </c>
    </row>
    <row r="3786" spans="1:3">
      <c r="A3786" s="24" t="s">
        <v>4245</v>
      </c>
      <c r="B3786" s="8">
        <v>81.057</v>
      </c>
      <c r="C3786" s="8" t="s">
        <v>4123</v>
      </c>
    </row>
    <row r="3787" spans="1:3">
      <c r="A3787" s="24" t="s">
        <v>4246</v>
      </c>
      <c r="B3787" s="8">
        <v>82.055</v>
      </c>
      <c r="C3787" s="8" t="s">
        <v>4123</v>
      </c>
    </row>
    <row r="3788" spans="1:3">
      <c r="A3788" s="24" t="s">
        <v>4247</v>
      </c>
      <c r="B3788" s="8">
        <v>82.661</v>
      </c>
      <c r="C3788" s="8" t="s">
        <v>4123</v>
      </c>
    </row>
    <row r="3789" spans="1:3">
      <c r="A3789" s="24" t="s">
        <v>4248</v>
      </c>
      <c r="B3789" s="8">
        <v>83.256</v>
      </c>
      <c r="C3789" s="8" t="s">
        <v>4123</v>
      </c>
    </row>
    <row r="3790" spans="1:3">
      <c r="A3790" s="24" t="s">
        <v>4249</v>
      </c>
      <c r="B3790" s="8">
        <v>83.257</v>
      </c>
      <c r="C3790" s="8" t="s">
        <v>4123</v>
      </c>
    </row>
    <row r="3791" spans="1:3">
      <c r="A3791" s="24" t="s">
        <v>4250</v>
      </c>
      <c r="B3791" s="8">
        <v>83.555</v>
      </c>
      <c r="C3791" s="8" t="s">
        <v>4123</v>
      </c>
    </row>
    <row r="3792" spans="1:3">
      <c r="A3792" s="24" t="s">
        <v>4251</v>
      </c>
      <c r="B3792" s="8">
        <v>84.499</v>
      </c>
      <c r="C3792" s="8" t="s">
        <v>4123</v>
      </c>
    </row>
    <row r="3793" spans="1:3">
      <c r="A3793" s="24" t="s">
        <v>4252</v>
      </c>
      <c r="B3793" s="8">
        <v>85.431</v>
      </c>
      <c r="C3793" s="8" t="s">
        <v>4123</v>
      </c>
    </row>
    <row r="3794" spans="1:3">
      <c r="A3794" s="24" t="s">
        <v>4253</v>
      </c>
      <c r="B3794" s="8">
        <v>88.579</v>
      </c>
      <c r="C3794" s="8" t="s">
        <v>4123</v>
      </c>
    </row>
    <row r="3795" spans="1:3">
      <c r="A3795" s="24" t="s">
        <v>4254</v>
      </c>
      <c r="B3795" s="8">
        <v>89.189</v>
      </c>
      <c r="C3795" s="8" t="s">
        <v>4123</v>
      </c>
    </row>
    <row r="3796" spans="1:3">
      <c r="A3796" s="24" t="s">
        <v>4255</v>
      </c>
      <c r="B3796" s="8">
        <v>89.839</v>
      </c>
      <c r="C3796" s="8" t="s">
        <v>4123</v>
      </c>
    </row>
    <row r="3797" spans="1:3">
      <c r="A3797" s="24" t="s">
        <v>4256</v>
      </c>
      <c r="B3797" s="8">
        <v>89.8401</v>
      </c>
      <c r="C3797" s="8" t="s">
        <v>4123</v>
      </c>
    </row>
    <row r="3798" spans="1:3">
      <c r="A3798" s="24" t="s">
        <v>4257</v>
      </c>
      <c r="B3798" s="8">
        <v>95.066</v>
      </c>
      <c r="C3798" s="8" t="s">
        <v>4123</v>
      </c>
    </row>
    <row r="3799" spans="1:3">
      <c r="A3799" s="24" t="s">
        <v>4258</v>
      </c>
      <c r="B3799" s="8">
        <v>99.943</v>
      </c>
      <c r="C3799" s="8" t="s">
        <v>4123</v>
      </c>
    </row>
    <row r="3800" spans="1:3">
      <c r="A3800" s="24" t="s">
        <v>4259</v>
      </c>
      <c r="B3800" s="8">
        <v>99.944</v>
      </c>
      <c r="C3800" s="8" t="s">
        <v>4123</v>
      </c>
    </row>
    <row r="3801" spans="1:3">
      <c r="A3801" s="24" t="s">
        <v>4260</v>
      </c>
      <c r="B3801" s="8">
        <v>103.641</v>
      </c>
      <c r="C3801" s="8" t="s">
        <v>4123</v>
      </c>
    </row>
    <row r="3802" spans="1:3">
      <c r="A3802" s="24" t="s">
        <v>4261</v>
      </c>
      <c r="B3802" s="8">
        <v>104.278</v>
      </c>
      <c r="C3802" s="8" t="s">
        <v>4123</v>
      </c>
    </row>
    <row r="3803" spans="1:3">
      <c r="A3803" s="24" t="s">
        <v>4262</v>
      </c>
      <c r="B3803" s="8">
        <v>106.749</v>
      </c>
      <c r="C3803" s="8" t="s">
        <v>4123</v>
      </c>
    </row>
    <row r="3804" spans="1:3">
      <c r="A3804" s="24" t="s">
        <v>4263</v>
      </c>
      <c r="B3804" s="8">
        <v>109.694</v>
      </c>
      <c r="C3804" s="8" t="s">
        <v>4123</v>
      </c>
    </row>
    <row r="3805" spans="1:3">
      <c r="A3805" s="24" t="s">
        <v>4264</v>
      </c>
      <c r="B3805" s="8">
        <v>114.08</v>
      </c>
      <c r="C3805" s="8" t="s">
        <v>4123</v>
      </c>
    </row>
    <row r="3806" spans="1:3">
      <c r="A3806" s="24" t="s">
        <v>4265</v>
      </c>
      <c r="B3806" s="8">
        <v>117.778</v>
      </c>
      <c r="C3806" s="8" t="s">
        <v>4123</v>
      </c>
    </row>
    <row r="3807" spans="1:3">
      <c r="A3807" s="24" t="s">
        <v>4266</v>
      </c>
      <c r="B3807" s="8">
        <v>119.005</v>
      </c>
      <c r="C3807" s="8" t="s">
        <v>4123</v>
      </c>
    </row>
    <row r="3808" spans="1:3">
      <c r="A3808" s="24" t="s">
        <v>4267</v>
      </c>
      <c r="B3808" s="8">
        <v>0.026</v>
      </c>
      <c r="C3808" s="8" t="s">
        <v>4268</v>
      </c>
    </row>
    <row r="3809" spans="1:3">
      <c r="A3809" s="24" t="s">
        <v>4269</v>
      </c>
      <c r="B3809" s="8">
        <v>0.027</v>
      </c>
      <c r="C3809" s="8" t="s">
        <v>4268</v>
      </c>
    </row>
    <row r="3810" spans="1:3">
      <c r="A3810" s="24" t="s">
        <v>4270</v>
      </c>
      <c r="B3810" s="8">
        <v>0.028</v>
      </c>
      <c r="C3810" s="8" t="s">
        <v>4268</v>
      </c>
    </row>
    <row r="3811" spans="1:3">
      <c r="A3811" s="24" t="s">
        <v>4271</v>
      </c>
      <c r="B3811" s="8">
        <v>0.029</v>
      </c>
      <c r="C3811" s="8" t="s">
        <v>4268</v>
      </c>
    </row>
    <row r="3812" spans="1:3">
      <c r="A3812" s="24" t="s">
        <v>4272</v>
      </c>
      <c r="B3812" s="8">
        <v>0.848</v>
      </c>
      <c r="C3812" s="8" t="s">
        <v>4268</v>
      </c>
    </row>
    <row r="3813" spans="1:3">
      <c r="A3813" s="24" t="s">
        <v>4273</v>
      </c>
      <c r="B3813" s="8">
        <v>2.633</v>
      </c>
      <c r="C3813" s="8" t="s">
        <v>4268</v>
      </c>
    </row>
    <row r="3814" spans="1:3">
      <c r="A3814" s="24" t="s">
        <v>4274</v>
      </c>
      <c r="B3814" s="8">
        <v>2.634</v>
      </c>
      <c r="C3814" s="8" t="s">
        <v>4268</v>
      </c>
    </row>
    <row r="3815" spans="1:3">
      <c r="A3815" s="24" t="s">
        <v>4275</v>
      </c>
      <c r="B3815" s="8">
        <v>7.221</v>
      </c>
      <c r="C3815" s="8" t="s">
        <v>4268</v>
      </c>
    </row>
    <row r="3816" spans="1:3">
      <c r="A3816" s="24" t="s">
        <v>4276</v>
      </c>
      <c r="B3816" s="8">
        <v>8.177</v>
      </c>
      <c r="C3816" s="8" t="s">
        <v>4268</v>
      </c>
    </row>
    <row r="3817" spans="1:3">
      <c r="A3817" s="24" t="s">
        <v>4277</v>
      </c>
      <c r="B3817" s="8">
        <v>8.839</v>
      </c>
      <c r="C3817" s="8" t="s">
        <v>4268</v>
      </c>
    </row>
    <row r="3818" spans="1:3">
      <c r="A3818" s="24" t="s">
        <v>4278</v>
      </c>
      <c r="B3818" s="8">
        <v>9.155</v>
      </c>
      <c r="C3818" s="8" t="s">
        <v>4268</v>
      </c>
    </row>
    <row r="3819" spans="1:3">
      <c r="A3819" s="24" t="s">
        <v>4279</v>
      </c>
      <c r="B3819" s="8">
        <v>9.761</v>
      </c>
      <c r="C3819" s="8" t="s">
        <v>4268</v>
      </c>
    </row>
    <row r="3820" spans="1:3">
      <c r="A3820" s="24" t="s">
        <v>4280</v>
      </c>
      <c r="B3820" s="8">
        <v>16.69</v>
      </c>
      <c r="C3820" s="8" t="s">
        <v>4268</v>
      </c>
    </row>
    <row r="3821" spans="1:3">
      <c r="A3821" s="24" t="s">
        <v>4281</v>
      </c>
      <c r="B3821" s="8">
        <v>17.599</v>
      </c>
      <c r="C3821" s="8" t="s">
        <v>4268</v>
      </c>
    </row>
    <row r="3822" spans="1:3">
      <c r="A3822" s="24" t="s">
        <v>4282</v>
      </c>
      <c r="B3822" s="8">
        <v>19.708</v>
      </c>
      <c r="C3822" s="8" t="s">
        <v>4268</v>
      </c>
    </row>
    <row r="3823" spans="1:3">
      <c r="A3823" s="24" t="s">
        <v>4283</v>
      </c>
      <c r="B3823" s="8">
        <v>19.709</v>
      </c>
      <c r="C3823" s="8" t="s">
        <v>4268</v>
      </c>
    </row>
    <row r="3824" spans="1:3">
      <c r="A3824" s="24" t="s">
        <v>4284</v>
      </c>
      <c r="B3824" s="8">
        <v>19.71</v>
      </c>
      <c r="C3824" s="8" t="s">
        <v>4268</v>
      </c>
    </row>
    <row r="3825" spans="1:3">
      <c r="A3825" s="24" t="s">
        <v>4285</v>
      </c>
      <c r="B3825" s="8">
        <v>19.711</v>
      </c>
      <c r="C3825" s="8" t="s">
        <v>4268</v>
      </c>
    </row>
    <row r="3826" spans="1:3">
      <c r="A3826" s="24" t="s">
        <v>4286</v>
      </c>
      <c r="B3826" s="8">
        <v>19.712</v>
      </c>
      <c r="C3826" s="8" t="s">
        <v>4268</v>
      </c>
    </row>
    <row r="3827" spans="1:3">
      <c r="A3827" s="24" t="s">
        <v>4287</v>
      </c>
      <c r="B3827" s="8">
        <v>20.283</v>
      </c>
      <c r="C3827" s="8" t="s">
        <v>4268</v>
      </c>
    </row>
    <row r="3828" spans="1:3">
      <c r="A3828" s="24" t="s">
        <v>4288</v>
      </c>
      <c r="B3828" s="8">
        <v>20.572</v>
      </c>
      <c r="C3828" s="8" t="s">
        <v>4268</v>
      </c>
    </row>
    <row r="3829" spans="1:3">
      <c r="A3829" s="24" t="s">
        <v>4289</v>
      </c>
      <c r="B3829" s="8">
        <v>24.986</v>
      </c>
      <c r="C3829" s="8" t="s">
        <v>4268</v>
      </c>
    </row>
    <row r="3830" spans="1:3">
      <c r="A3830" s="24" t="s">
        <v>4290</v>
      </c>
      <c r="B3830" s="8">
        <v>24.987</v>
      </c>
      <c r="C3830" s="8" t="s">
        <v>4268</v>
      </c>
    </row>
    <row r="3831" spans="1:3">
      <c r="A3831" s="24" t="s">
        <v>4291</v>
      </c>
      <c r="B3831" s="8">
        <v>24.988</v>
      </c>
      <c r="C3831" s="8" t="s">
        <v>4268</v>
      </c>
    </row>
    <row r="3832" spans="1:3">
      <c r="A3832" s="24" t="s">
        <v>4292</v>
      </c>
      <c r="B3832" s="8">
        <v>25.278</v>
      </c>
      <c r="C3832" s="8" t="s">
        <v>4268</v>
      </c>
    </row>
    <row r="3833" spans="1:3">
      <c r="A3833" s="24" t="s">
        <v>4293</v>
      </c>
      <c r="B3833" s="8">
        <v>25.279</v>
      </c>
      <c r="C3833" s="8" t="s">
        <v>4268</v>
      </c>
    </row>
    <row r="3834" spans="1:3">
      <c r="A3834" s="24" t="s">
        <v>4294</v>
      </c>
      <c r="B3834" s="8">
        <v>25.28</v>
      </c>
      <c r="C3834" s="8" t="s">
        <v>4268</v>
      </c>
    </row>
    <row r="3835" spans="1:3">
      <c r="A3835" s="24" t="s">
        <v>4295</v>
      </c>
      <c r="B3835" s="8">
        <v>25.281</v>
      </c>
      <c r="C3835" s="8" t="s">
        <v>4268</v>
      </c>
    </row>
    <row r="3836" spans="1:3">
      <c r="A3836" s="24" t="s">
        <v>4296</v>
      </c>
      <c r="B3836" s="8">
        <v>26.373</v>
      </c>
      <c r="C3836" s="8" t="s">
        <v>4268</v>
      </c>
    </row>
    <row r="3837" spans="1:3">
      <c r="A3837" s="24" t="s">
        <v>4297</v>
      </c>
      <c r="B3837" s="8">
        <v>27.316</v>
      </c>
      <c r="C3837" s="8" t="s">
        <v>4268</v>
      </c>
    </row>
    <row r="3838" spans="1:3">
      <c r="A3838" s="24" t="s">
        <v>4298</v>
      </c>
      <c r="B3838" s="8">
        <v>28.038</v>
      </c>
      <c r="C3838" s="8" t="s">
        <v>4268</v>
      </c>
    </row>
    <row r="3839" spans="1:3">
      <c r="A3839" s="24" t="s">
        <v>4299</v>
      </c>
      <c r="B3839" s="8">
        <v>28.497</v>
      </c>
      <c r="C3839" s="8" t="s">
        <v>4268</v>
      </c>
    </row>
    <row r="3840" spans="1:3">
      <c r="A3840" s="24" t="s">
        <v>4300</v>
      </c>
      <c r="B3840" s="8">
        <v>29.336</v>
      </c>
      <c r="C3840" s="8" t="s">
        <v>4268</v>
      </c>
    </row>
    <row r="3841" spans="1:3">
      <c r="A3841" s="24" t="s">
        <v>4301</v>
      </c>
      <c r="B3841" s="8">
        <v>29.337</v>
      </c>
      <c r="C3841" s="8" t="s">
        <v>4268</v>
      </c>
    </row>
    <row r="3842" spans="1:3">
      <c r="A3842" s="24" t="s">
        <v>4302</v>
      </c>
      <c r="B3842" s="8">
        <v>29.619</v>
      </c>
      <c r="C3842" s="8" t="s">
        <v>4268</v>
      </c>
    </row>
    <row r="3843" spans="1:3">
      <c r="A3843" s="24" t="s">
        <v>4303</v>
      </c>
      <c r="B3843" s="8">
        <v>29.62</v>
      </c>
      <c r="C3843" s="8" t="s">
        <v>4268</v>
      </c>
    </row>
    <row r="3844" spans="1:3">
      <c r="A3844" s="24" t="s">
        <v>4304</v>
      </c>
      <c r="B3844" s="8">
        <v>30.207</v>
      </c>
      <c r="C3844" s="8" t="s">
        <v>4268</v>
      </c>
    </row>
    <row r="3845" spans="1:3">
      <c r="A3845" s="24" t="s">
        <v>4305</v>
      </c>
      <c r="B3845" s="8">
        <v>31.106</v>
      </c>
      <c r="C3845" s="8" t="s">
        <v>4268</v>
      </c>
    </row>
    <row r="3846" spans="1:3">
      <c r="A3846" s="24" t="s">
        <v>4306</v>
      </c>
      <c r="B3846" s="8">
        <v>32.585</v>
      </c>
      <c r="C3846" s="8" t="s">
        <v>4268</v>
      </c>
    </row>
    <row r="3847" spans="1:3">
      <c r="A3847" s="24" t="s">
        <v>4307</v>
      </c>
      <c r="B3847" s="8">
        <v>34.598</v>
      </c>
      <c r="C3847" s="8" t="s">
        <v>4268</v>
      </c>
    </row>
    <row r="3848" spans="1:3">
      <c r="A3848" s="24" t="s">
        <v>4308</v>
      </c>
      <c r="B3848" s="8">
        <v>35.734</v>
      </c>
      <c r="C3848" s="8" t="s">
        <v>4268</v>
      </c>
    </row>
    <row r="3849" spans="1:3">
      <c r="A3849" s="24" t="s">
        <v>4309</v>
      </c>
      <c r="B3849" s="8">
        <v>36.877</v>
      </c>
      <c r="C3849" s="8" t="s">
        <v>4268</v>
      </c>
    </row>
    <row r="3850" spans="1:3">
      <c r="A3850" s="24" t="s">
        <v>4310</v>
      </c>
      <c r="B3850" s="8">
        <v>37.158</v>
      </c>
      <c r="C3850" s="8" t="s">
        <v>4268</v>
      </c>
    </row>
    <row r="3851" spans="1:3">
      <c r="A3851" s="24" t="s">
        <v>4311</v>
      </c>
      <c r="B3851" s="8">
        <v>37.159</v>
      </c>
      <c r="C3851" s="8" t="s">
        <v>4268</v>
      </c>
    </row>
    <row r="3852" spans="1:3">
      <c r="A3852" s="24" t="s">
        <v>4312</v>
      </c>
      <c r="B3852" s="8">
        <v>37.16</v>
      </c>
      <c r="C3852" s="8" t="s">
        <v>4268</v>
      </c>
    </row>
    <row r="3853" spans="1:3">
      <c r="A3853" s="24" t="s">
        <v>4313</v>
      </c>
      <c r="B3853" s="8">
        <v>37.4321</v>
      </c>
      <c r="C3853" s="8" t="s">
        <v>4268</v>
      </c>
    </row>
    <row r="3854" spans="1:3">
      <c r="A3854" s="24" t="s">
        <v>4314</v>
      </c>
      <c r="B3854" s="8">
        <v>37.4331</v>
      </c>
      <c r="C3854" s="8" t="s">
        <v>4268</v>
      </c>
    </row>
    <row r="3855" spans="1:3">
      <c r="A3855" s="24" t="s">
        <v>4315</v>
      </c>
      <c r="B3855" s="8">
        <v>37.975</v>
      </c>
      <c r="C3855" s="8" t="s">
        <v>4268</v>
      </c>
    </row>
    <row r="3856" spans="1:3">
      <c r="A3856" s="24" t="s">
        <v>4316</v>
      </c>
      <c r="B3856" s="8">
        <v>38.531</v>
      </c>
      <c r="C3856" s="8" t="s">
        <v>4268</v>
      </c>
    </row>
    <row r="3857" spans="1:3">
      <c r="A3857" s="24" t="s">
        <v>4317</v>
      </c>
      <c r="B3857" s="8">
        <v>39.943</v>
      </c>
      <c r="C3857" s="8" t="s">
        <v>4268</v>
      </c>
    </row>
    <row r="3858" spans="1:3">
      <c r="A3858" s="24" t="s">
        <v>4318</v>
      </c>
      <c r="B3858" s="8">
        <v>40.481</v>
      </c>
      <c r="C3858" s="8" t="s">
        <v>4268</v>
      </c>
    </row>
    <row r="3859" spans="1:3">
      <c r="A3859" s="24" t="s">
        <v>4319</v>
      </c>
      <c r="B3859" s="8">
        <v>41.019</v>
      </c>
      <c r="C3859" s="8" t="s">
        <v>4268</v>
      </c>
    </row>
    <row r="3860" spans="1:3">
      <c r="A3860" s="24" t="s">
        <v>4320</v>
      </c>
      <c r="B3860" s="8">
        <v>41.556</v>
      </c>
      <c r="C3860" s="8" t="s">
        <v>4268</v>
      </c>
    </row>
    <row r="3861" spans="1:3">
      <c r="A3861" s="24" t="s">
        <v>4321</v>
      </c>
      <c r="B3861" s="8">
        <v>41.827</v>
      </c>
      <c r="C3861" s="8" t="s">
        <v>4268</v>
      </c>
    </row>
    <row r="3862" spans="1:3">
      <c r="A3862" s="24" t="s">
        <v>4322</v>
      </c>
      <c r="B3862" s="8">
        <v>41.828</v>
      </c>
      <c r="C3862" s="8" t="s">
        <v>4268</v>
      </c>
    </row>
    <row r="3863" spans="1:3">
      <c r="A3863" s="24" t="s">
        <v>4323</v>
      </c>
      <c r="B3863" s="8">
        <v>41.829</v>
      </c>
      <c r="C3863" s="8" t="s">
        <v>4268</v>
      </c>
    </row>
    <row r="3864" spans="1:3">
      <c r="A3864" s="24" t="s">
        <v>4324</v>
      </c>
      <c r="B3864" s="8">
        <v>42.101</v>
      </c>
      <c r="C3864" s="8" t="s">
        <v>4268</v>
      </c>
    </row>
    <row r="3865" spans="1:3">
      <c r="A3865" s="24" t="s">
        <v>4325</v>
      </c>
      <c r="B3865" s="8">
        <v>42.102</v>
      </c>
      <c r="C3865" s="8" t="s">
        <v>4268</v>
      </c>
    </row>
    <row r="3866" spans="1:3">
      <c r="A3866" s="24" t="s">
        <v>4326</v>
      </c>
      <c r="B3866" s="8">
        <v>42.103</v>
      </c>
      <c r="C3866" s="8" t="s">
        <v>4268</v>
      </c>
    </row>
    <row r="3867" spans="1:3">
      <c r="A3867" s="24" t="s">
        <v>4327</v>
      </c>
      <c r="B3867" s="8">
        <v>42.379</v>
      </c>
      <c r="C3867" s="8" t="s">
        <v>4268</v>
      </c>
    </row>
    <row r="3868" spans="1:3">
      <c r="A3868" s="24" t="s">
        <v>4328</v>
      </c>
      <c r="B3868" s="8">
        <v>42.38</v>
      </c>
      <c r="C3868" s="8" t="s">
        <v>4268</v>
      </c>
    </row>
    <row r="3869" spans="1:3">
      <c r="A3869" s="24" t="s">
        <v>4329</v>
      </c>
      <c r="B3869" s="8">
        <v>42.381</v>
      </c>
      <c r="C3869" s="8" t="s">
        <v>4268</v>
      </c>
    </row>
    <row r="3870" spans="1:3">
      <c r="A3870" s="24" t="s">
        <v>4330</v>
      </c>
      <c r="B3870" s="8">
        <v>42.382</v>
      </c>
      <c r="C3870" s="8" t="s">
        <v>4268</v>
      </c>
    </row>
    <row r="3871" spans="1:3">
      <c r="A3871" s="24" t="s">
        <v>4331</v>
      </c>
      <c r="B3871" s="8">
        <v>42.383</v>
      </c>
      <c r="C3871" s="8" t="s">
        <v>4268</v>
      </c>
    </row>
    <row r="3872" spans="1:3">
      <c r="A3872" s="24" t="s">
        <v>4332</v>
      </c>
      <c r="B3872" s="8">
        <v>42.384</v>
      </c>
      <c r="C3872" s="8" t="s">
        <v>4268</v>
      </c>
    </row>
    <row r="3873" spans="1:3">
      <c r="A3873" s="24" t="s">
        <v>4333</v>
      </c>
      <c r="B3873" s="8">
        <v>42.66</v>
      </c>
      <c r="C3873" s="8" t="s">
        <v>4268</v>
      </c>
    </row>
    <row r="3874" spans="1:3">
      <c r="A3874" s="24" t="s">
        <v>4334</v>
      </c>
      <c r="B3874" s="8">
        <v>42.661</v>
      </c>
      <c r="C3874" s="8" t="s">
        <v>4268</v>
      </c>
    </row>
    <row r="3875" spans="1:3">
      <c r="A3875" s="24" t="s">
        <v>4335</v>
      </c>
      <c r="B3875" s="8">
        <v>42.662</v>
      </c>
      <c r="C3875" s="8" t="s">
        <v>4268</v>
      </c>
    </row>
    <row r="3876" spans="1:3">
      <c r="A3876" s="24" t="s">
        <v>4336</v>
      </c>
      <c r="B3876" s="8">
        <v>42.944</v>
      </c>
      <c r="C3876" s="8" t="s">
        <v>4268</v>
      </c>
    </row>
    <row r="3877" spans="1:3">
      <c r="A3877" s="24" t="s">
        <v>4337</v>
      </c>
      <c r="B3877" s="8">
        <v>42.945</v>
      </c>
      <c r="C3877" s="8" t="s">
        <v>4268</v>
      </c>
    </row>
    <row r="3878" spans="1:3">
      <c r="A3878" s="24" t="s">
        <v>4338</v>
      </c>
      <c r="B3878" s="8">
        <v>43.232</v>
      </c>
      <c r="C3878" s="8" t="s">
        <v>4268</v>
      </c>
    </row>
    <row r="3879" spans="1:3">
      <c r="A3879" s="24" t="s">
        <v>4339</v>
      </c>
      <c r="B3879" s="8">
        <v>43.233</v>
      </c>
      <c r="C3879" s="8" t="s">
        <v>4268</v>
      </c>
    </row>
    <row r="3880" spans="1:3">
      <c r="A3880" s="24" t="s">
        <v>4340</v>
      </c>
      <c r="B3880" s="8">
        <v>43.436</v>
      </c>
      <c r="C3880" s="8" t="s">
        <v>4268</v>
      </c>
    </row>
    <row r="3881" spans="1:3">
      <c r="A3881" s="24" t="s">
        <v>4341</v>
      </c>
      <c r="B3881" s="8">
        <v>43.589</v>
      </c>
      <c r="C3881" s="8" t="s">
        <v>4268</v>
      </c>
    </row>
    <row r="3882" spans="1:3">
      <c r="A3882" s="24" t="s">
        <v>4342</v>
      </c>
      <c r="B3882" s="8">
        <v>43.59</v>
      </c>
      <c r="C3882" s="8" t="s">
        <v>4268</v>
      </c>
    </row>
    <row r="3883" spans="1:3">
      <c r="A3883" s="24" t="s">
        <v>4343</v>
      </c>
      <c r="B3883" s="8">
        <v>43.793</v>
      </c>
      <c r="C3883" s="8" t="s">
        <v>4268</v>
      </c>
    </row>
    <row r="3884" spans="1:3">
      <c r="A3884" s="24" t="s">
        <v>4344</v>
      </c>
      <c r="B3884" s="8">
        <v>44.164</v>
      </c>
      <c r="C3884" s="8" t="s">
        <v>4268</v>
      </c>
    </row>
    <row r="3885" spans="1:3">
      <c r="A3885" s="24" t="s">
        <v>4345</v>
      </c>
      <c r="B3885" s="8">
        <v>44.165</v>
      </c>
      <c r="C3885" s="8" t="s">
        <v>4268</v>
      </c>
    </row>
    <row r="3886" spans="1:3">
      <c r="A3886" s="24" t="s">
        <v>4346</v>
      </c>
      <c r="B3886" s="8">
        <v>44.483</v>
      </c>
      <c r="C3886" s="8" t="s">
        <v>4268</v>
      </c>
    </row>
    <row r="3887" spans="1:3">
      <c r="A3887" s="24" t="s">
        <v>4347</v>
      </c>
      <c r="B3887" s="8">
        <v>44.484</v>
      </c>
      <c r="C3887" s="8" t="s">
        <v>4268</v>
      </c>
    </row>
    <row r="3888" spans="1:3">
      <c r="A3888" s="24" t="s">
        <v>4348</v>
      </c>
      <c r="B3888" s="8">
        <v>44.637</v>
      </c>
      <c r="C3888" s="8" t="s">
        <v>4268</v>
      </c>
    </row>
    <row r="3889" spans="1:3">
      <c r="A3889" s="24" t="s">
        <v>4349</v>
      </c>
      <c r="B3889" s="8">
        <v>44.79</v>
      </c>
      <c r="C3889" s="8" t="s">
        <v>4268</v>
      </c>
    </row>
    <row r="3890" spans="1:3">
      <c r="A3890" s="24" t="s">
        <v>4350</v>
      </c>
      <c r="B3890" s="8">
        <v>45.096</v>
      </c>
      <c r="C3890" s="8" t="s">
        <v>4268</v>
      </c>
    </row>
    <row r="3891" spans="1:3">
      <c r="A3891" s="24" t="s">
        <v>4351</v>
      </c>
      <c r="B3891" s="8">
        <v>45.097</v>
      </c>
      <c r="C3891" s="8" t="s">
        <v>4268</v>
      </c>
    </row>
    <row r="3892" spans="1:3">
      <c r="A3892" s="24" t="s">
        <v>4352</v>
      </c>
      <c r="B3892" s="8">
        <v>45.402</v>
      </c>
      <c r="C3892" s="8" t="s">
        <v>4268</v>
      </c>
    </row>
    <row r="3893" spans="1:3">
      <c r="A3893" s="24" t="s">
        <v>4353</v>
      </c>
      <c r="B3893" s="8">
        <v>45.403</v>
      </c>
      <c r="C3893" s="8" t="s">
        <v>4268</v>
      </c>
    </row>
    <row r="3894" spans="1:3">
      <c r="A3894" s="24" t="s">
        <v>4354</v>
      </c>
      <c r="B3894" s="8">
        <v>45.555</v>
      </c>
      <c r="C3894" s="8" t="s">
        <v>4268</v>
      </c>
    </row>
    <row r="3895" spans="1:3">
      <c r="A3895" s="24" t="s">
        <v>4355</v>
      </c>
      <c r="B3895" s="8">
        <v>45.831</v>
      </c>
      <c r="C3895" s="8" t="s">
        <v>4268</v>
      </c>
    </row>
    <row r="3896" spans="1:3">
      <c r="A3896" s="24" t="s">
        <v>4356</v>
      </c>
      <c r="B3896" s="8">
        <v>46.111</v>
      </c>
      <c r="C3896" s="8" t="s">
        <v>4268</v>
      </c>
    </row>
    <row r="3897" spans="1:3">
      <c r="A3897" s="24" t="s">
        <v>4357</v>
      </c>
      <c r="B3897" s="8">
        <v>46.391</v>
      </c>
      <c r="C3897" s="8" t="s">
        <v>4268</v>
      </c>
    </row>
    <row r="3898" spans="1:3">
      <c r="A3898" s="24" t="s">
        <v>4358</v>
      </c>
      <c r="B3898" s="8">
        <v>46.392</v>
      </c>
      <c r="C3898" s="8" t="s">
        <v>4268</v>
      </c>
    </row>
    <row r="3899" spans="1:3">
      <c r="A3899" s="24" t="s">
        <v>4359</v>
      </c>
      <c r="B3899" s="8">
        <v>46.676</v>
      </c>
      <c r="C3899" s="8" t="s">
        <v>4268</v>
      </c>
    </row>
    <row r="3900" spans="1:3">
      <c r="A3900" s="24" t="s">
        <v>4360</v>
      </c>
      <c r="B3900" s="8">
        <v>46.677</v>
      </c>
      <c r="C3900" s="8" t="s">
        <v>4268</v>
      </c>
    </row>
    <row r="3901" spans="1:3">
      <c r="A3901" s="24" t="s">
        <v>4361</v>
      </c>
      <c r="B3901" s="8">
        <v>46.678</v>
      </c>
      <c r="C3901" s="8" t="s">
        <v>4268</v>
      </c>
    </row>
    <row r="3902" spans="1:3">
      <c r="A3902" s="24" t="s">
        <v>4362</v>
      </c>
      <c r="B3902" s="8">
        <v>46.955</v>
      </c>
      <c r="C3902" s="8" t="s">
        <v>4268</v>
      </c>
    </row>
    <row r="3903" spans="1:3">
      <c r="A3903" s="24" t="s">
        <v>4363</v>
      </c>
      <c r="B3903" s="8">
        <v>46.956</v>
      </c>
      <c r="C3903" s="8" t="s">
        <v>4268</v>
      </c>
    </row>
    <row r="3904" spans="1:3">
      <c r="A3904" s="24" t="s">
        <v>4364</v>
      </c>
      <c r="B3904" s="8">
        <v>47.227</v>
      </c>
      <c r="C3904" s="8" t="s">
        <v>4268</v>
      </c>
    </row>
    <row r="3905" spans="1:3">
      <c r="A3905" s="24" t="s">
        <v>4365</v>
      </c>
      <c r="B3905" s="8">
        <v>47.801</v>
      </c>
      <c r="C3905" s="8" t="s">
        <v>4268</v>
      </c>
    </row>
    <row r="3906" spans="1:3">
      <c r="A3906" s="24" t="s">
        <v>4366</v>
      </c>
      <c r="B3906" s="8">
        <v>52.381</v>
      </c>
      <c r="C3906" s="8" t="s">
        <v>4268</v>
      </c>
    </row>
    <row r="3907" spans="1:3">
      <c r="A3907" s="24" t="s">
        <v>4367</v>
      </c>
      <c r="B3907" s="8">
        <v>52.664</v>
      </c>
      <c r="C3907" s="8" t="s">
        <v>4268</v>
      </c>
    </row>
    <row r="3908" spans="1:3">
      <c r="A3908" s="24" t="s">
        <v>4368</v>
      </c>
      <c r="B3908" s="8">
        <v>52.665</v>
      </c>
      <c r="C3908" s="8" t="s">
        <v>4268</v>
      </c>
    </row>
    <row r="3909" spans="1:3">
      <c r="A3909" s="24" t="s">
        <v>4369</v>
      </c>
      <c r="B3909" s="8">
        <v>52.666</v>
      </c>
      <c r="C3909" s="8" t="s">
        <v>4268</v>
      </c>
    </row>
    <row r="3910" spans="1:3">
      <c r="A3910" s="24" t="s">
        <v>4370</v>
      </c>
      <c r="B3910" s="8">
        <v>52.94</v>
      </c>
      <c r="C3910" s="8" t="s">
        <v>4268</v>
      </c>
    </row>
    <row r="3911" spans="1:3">
      <c r="A3911" s="24" t="s">
        <v>4371</v>
      </c>
      <c r="B3911" s="8">
        <v>52.941</v>
      </c>
      <c r="C3911" s="8" t="s">
        <v>4268</v>
      </c>
    </row>
    <row r="3912" spans="1:3">
      <c r="A3912" s="24" t="s">
        <v>4372</v>
      </c>
      <c r="B3912" s="8">
        <v>52.942</v>
      </c>
      <c r="C3912" s="8" t="s">
        <v>4268</v>
      </c>
    </row>
    <row r="3913" spans="1:3">
      <c r="A3913" s="24" t="s">
        <v>4373</v>
      </c>
      <c r="B3913" s="8">
        <v>53.3481</v>
      </c>
      <c r="C3913" s="8" t="s">
        <v>4268</v>
      </c>
    </row>
    <row r="3914" spans="1:3">
      <c r="A3914" s="24" t="s">
        <v>4374</v>
      </c>
      <c r="B3914" s="8">
        <v>53.898</v>
      </c>
      <c r="C3914" s="8" t="s">
        <v>4268</v>
      </c>
    </row>
    <row r="3915" spans="1:3">
      <c r="A3915" s="24" t="s">
        <v>4375</v>
      </c>
      <c r="B3915" s="8">
        <v>53.899</v>
      </c>
      <c r="C3915" s="8" t="s">
        <v>4268</v>
      </c>
    </row>
    <row r="3916" spans="1:3">
      <c r="A3916" s="24" t="s">
        <v>4376</v>
      </c>
      <c r="B3916" s="8">
        <v>53.9</v>
      </c>
      <c r="C3916" s="8" t="s">
        <v>4268</v>
      </c>
    </row>
    <row r="3917" spans="1:3">
      <c r="A3917" s="24" t="s">
        <v>4377</v>
      </c>
      <c r="B3917" s="8">
        <v>53.901</v>
      </c>
      <c r="C3917" s="8" t="s">
        <v>4268</v>
      </c>
    </row>
    <row r="3918" spans="1:3">
      <c r="A3918" s="24" t="s">
        <v>4378</v>
      </c>
      <c r="B3918" s="8">
        <v>53.902</v>
      </c>
      <c r="C3918" s="8" t="s">
        <v>4268</v>
      </c>
    </row>
    <row r="3919" spans="1:3">
      <c r="A3919" s="24" t="s">
        <v>4379</v>
      </c>
      <c r="B3919" s="8">
        <v>54.171</v>
      </c>
      <c r="C3919" s="8" t="s">
        <v>4268</v>
      </c>
    </row>
    <row r="3920" spans="1:3">
      <c r="A3920" s="24" t="s">
        <v>4380</v>
      </c>
      <c r="B3920" s="8">
        <v>54.273</v>
      </c>
      <c r="C3920" s="8" t="s">
        <v>4268</v>
      </c>
    </row>
    <row r="3921" spans="1:3">
      <c r="A3921" s="24" t="s">
        <v>4381</v>
      </c>
      <c r="B3921" s="8">
        <v>54.274</v>
      </c>
      <c r="C3921" s="8" t="s">
        <v>4268</v>
      </c>
    </row>
    <row r="3922" spans="1:3">
      <c r="A3922" s="24" t="s">
        <v>4382</v>
      </c>
      <c r="B3922" s="8">
        <v>54.275</v>
      </c>
      <c r="C3922" s="8" t="s">
        <v>4268</v>
      </c>
    </row>
    <row r="3923" spans="1:3">
      <c r="A3923" s="24" t="s">
        <v>4383</v>
      </c>
      <c r="B3923" s="8">
        <v>54.276</v>
      </c>
      <c r="C3923" s="8" t="s">
        <v>4268</v>
      </c>
    </row>
    <row r="3924" spans="1:3">
      <c r="A3924" s="24" t="s">
        <v>4384</v>
      </c>
      <c r="B3924" s="8">
        <v>54.277</v>
      </c>
      <c r="C3924" s="8" t="s">
        <v>4268</v>
      </c>
    </row>
    <row r="3925" spans="1:3">
      <c r="A3925" s="24" t="s">
        <v>4385</v>
      </c>
      <c r="B3925" s="8">
        <v>54.278</v>
      </c>
      <c r="C3925" s="8" t="s">
        <v>4268</v>
      </c>
    </row>
    <row r="3926" spans="1:3">
      <c r="A3926" s="24" t="s">
        <v>4386</v>
      </c>
      <c r="B3926" s="8">
        <v>54.279</v>
      </c>
      <c r="C3926" s="8" t="s">
        <v>4268</v>
      </c>
    </row>
    <row r="3927" spans="1:3">
      <c r="A3927" s="24" t="s">
        <v>4387</v>
      </c>
      <c r="B3927" s="8">
        <v>54.567</v>
      </c>
      <c r="C3927" s="8" t="s">
        <v>4268</v>
      </c>
    </row>
    <row r="3928" spans="1:3">
      <c r="A3928" s="24" t="s">
        <v>4388</v>
      </c>
      <c r="B3928" s="8">
        <v>54.568</v>
      </c>
      <c r="C3928" s="8" t="s">
        <v>4268</v>
      </c>
    </row>
    <row r="3929" spans="1:3">
      <c r="A3929" s="24" t="s">
        <v>4389</v>
      </c>
      <c r="B3929" s="8">
        <v>54.569</v>
      </c>
      <c r="C3929" s="8" t="s">
        <v>4268</v>
      </c>
    </row>
    <row r="3930" spans="1:3">
      <c r="A3930" s="24" t="s">
        <v>4390</v>
      </c>
      <c r="B3930" s="8">
        <v>55.006</v>
      </c>
      <c r="C3930" s="8" t="s">
        <v>4268</v>
      </c>
    </row>
    <row r="3931" spans="1:3">
      <c r="A3931" s="24" t="s">
        <v>4391</v>
      </c>
      <c r="B3931" s="8">
        <v>55.007</v>
      </c>
      <c r="C3931" s="8" t="s">
        <v>4268</v>
      </c>
    </row>
    <row r="3932" spans="1:3">
      <c r="A3932" s="24" t="s">
        <v>4392</v>
      </c>
      <c r="B3932" s="8">
        <v>55.81</v>
      </c>
      <c r="C3932" s="8" t="s">
        <v>4268</v>
      </c>
    </row>
    <row r="3933" spans="1:3">
      <c r="A3933" s="24" t="s">
        <v>4393</v>
      </c>
      <c r="B3933" s="8">
        <v>56.09</v>
      </c>
      <c r="C3933" s="8" t="s">
        <v>4268</v>
      </c>
    </row>
    <row r="3934" spans="1:3">
      <c r="A3934" s="24" t="s">
        <v>4394</v>
      </c>
      <c r="B3934" s="8">
        <v>56.4171</v>
      </c>
      <c r="C3934" s="8" t="s">
        <v>4268</v>
      </c>
    </row>
    <row r="3935" spans="1:3">
      <c r="A3935" s="24" t="s">
        <v>4395</v>
      </c>
      <c r="B3935" s="8">
        <v>56.692</v>
      </c>
      <c r="C3935" s="8" t="s">
        <v>4268</v>
      </c>
    </row>
    <row r="3936" spans="1:3">
      <c r="A3936" s="24" t="s">
        <v>4396</v>
      </c>
      <c r="B3936" s="8">
        <v>57.572</v>
      </c>
      <c r="C3936" s="8" t="s">
        <v>4268</v>
      </c>
    </row>
    <row r="3937" spans="1:3">
      <c r="A3937" s="24" t="s">
        <v>4397</v>
      </c>
      <c r="B3937" s="8">
        <v>59.518</v>
      </c>
      <c r="C3937" s="8" t="s">
        <v>4268</v>
      </c>
    </row>
    <row r="3938" spans="1:3">
      <c r="A3938" s="24" t="s">
        <v>4398</v>
      </c>
      <c r="B3938" s="8">
        <v>59.722</v>
      </c>
      <c r="C3938" s="8" t="s">
        <v>4268</v>
      </c>
    </row>
    <row r="3939" spans="1:3">
      <c r="A3939" s="24" t="s">
        <v>4399</v>
      </c>
      <c r="B3939" s="8">
        <v>59.926</v>
      </c>
      <c r="C3939" s="8" t="s">
        <v>4268</v>
      </c>
    </row>
    <row r="3940" spans="1:3">
      <c r="A3940" s="24" t="s">
        <v>4400</v>
      </c>
      <c r="B3940" s="8">
        <v>60.6</v>
      </c>
      <c r="C3940" s="8" t="s">
        <v>4268</v>
      </c>
    </row>
    <row r="3941" spans="1:3">
      <c r="A3941" s="24" t="s">
        <v>4401</v>
      </c>
      <c r="B3941" s="8">
        <v>60.874</v>
      </c>
      <c r="C3941" s="8" t="s">
        <v>4268</v>
      </c>
    </row>
    <row r="3942" spans="1:3">
      <c r="A3942" s="24" t="s">
        <v>4402</v>
      </c>
      <c r="B3942" s="8">
        <v>60.875</v>
      </c>
      <c r="C3942" s="8" t="s">
        <v>4268</v>
      </c>
    </row>
    <row r="3943" spans="1:3">
      <c r="A3943" s="24" t="s">
        <v>4403</v>
      </c>
      <c r="B3943" s="8">
        <v>61.355</v>
      </c>
      <c r="C3943" s="8" t="s">
        <v>4268</v>
      </c>
    </row>
    <row r="3944" spans="1:3">
      <c r="A3944" s="24" t="s">
        <v>4404</v>
      </c>
      <c r="B3944" s="8">
        <v>61.356</v>
      </c>
      <c r="C3944" s="8" t="s">
        <v>4268</v>
      </c>
    </row>
    <row r="3945" spans="1:3">
      <c r="A3945" s="24" t="s">
        <v>4405</v>
      </c>
      <c r="B3945" s="8">
        <v>61.457</v>
      </c>
      <c r="C3945" s="8" t="s">
        <v>4268</v>
      </c>
    </row>
    <row r="3946" spans="1:3">
      <c r="A3946" s="24" t="s">
        <v>4406</v>
      </c>
      <c r="B3946" s="8">
        <v>61.662</v>
      </c>
      <c r="C3946" s="8" t="s">
        <v>4268</v>
      </c>
    </row>
    <row r="3947" spans="1:3">
      <c r="A3947" s="24" t="s">
        <v>4407</v>
      </c>
      <c r="B3947" s="8">
        <v>62.07</v>
      </c>
      <c r="C3947" s="8" t="s">
        <v>4268</v>
      </c>
    </row>
    <row r="3948" spans="1:3">
      <c r="A3948" s="24" t="s">
        <v>4408</v>
      </c>
      <c r="B3948" s="8">
        <v>62.325</v>
      </c>
      <c r="C3948" s="8" t="s">
        <v>4268</v>
      </c>
    </row>
    <row r="3949" spans="1:3">
      <c r="A3949" s="24" t="s">
        <v>4409</v>
      </c>
      <c r="B3949" s="8">
        <v>63.049</v>
      </c>
      <c r="C3949" s="8" t="s">
        <v>4268</v>
      </c>
    </row>
    <row r="3950" spans="1:3">
      <c r="A3950" s="24" t="s">
        <v>4410</v>
      </c>
      <c r="B3950" s="8">
        <v>63.317</v>
      </c>
      <c r="C3950" s="8" t="s">
        <v>4268</v>
      </c>
    </row>
    <row r="3951" spans="1:3">
      <c r="A3951" s="24" t="s">
        <v>4411</v>
      </c>
      <c r="B3951" s="8">
        <v>63.597</v>
      </c>
      <c r="C3951" s="8" t="s">
        <v>4268</v>
      </c>
    </row>
    <row r="3952" spans="1:3">
      <c r="A3952" s="24" t="s">
        <v>4412</v>
      </c>
      <c r="B3952" s="8">
        <v>63.75</v>
      </c>
      <c r="C3952" s="8" t="s">
        <v>4268</v>
      </c>
    </row>
    <row r="3953" spans="1:3">
      <c r="A3953" s="24" t="s">
        <v>4413</v>
      </c>
      <c r="B3953" s="8">
        <v>64.331</v>
      </c>
      <c r="C3953" s="8" t="s">
        <v>4268</v>
      </c>
    </row>
    <row r="3954" spans="1:3">
      <c r="A3954" s="24" t="s">
        <v>4414</v>
      </c>
      <c r="B3954" s="8">
        <v>64.615</v>
      </c>
      <c r="C3954" s="8" t="s">
        <v>4268</v>
      </c>
    </row>
    <row r="3955" spans="1:3">
      <c r="A3955" s="24" t="s">
        <v>4415</v>
      </c>
      <c r="B3955" s="8">
        <v>65.177</v>
      </c>
      <c r="C3955" s="8" t="s">
        <v>4268</v>
      </c>
    </row>
    <row r="3956" spans="1:3">
      <c r="A3956" s="24" t="s">
        <v>4416</v>
      </c>
      <c r="B3956" s="8">
        <v>65.178</v>
      </c>
      <c r="C3956" s="8" t="s">
        <v>4268</v>
      </c>
    </row>
    <row r="3957" spans="1:3">
      <c r="A3957" s="24" t="s">
        <v>4417</v>
      </c>
      <c r="B3957" s="8">
        <v>66.327</v>
      </c>
      <c r="C3957" s="8" t="s">
        <v>4268</v>
      </c>
    </row>
    <row r="3958" spans="1:3">
      <c r="A3958" s="24" t="s">
        <v>4418</v>
      </c>
      <c r="B3958" s="8">
        <v>67.16</v>
      </c>
      <c r="C3958" s="8" t="s">
        <v>4268</v>
      </c>
    </row>
    <row r="3959" spans="1:3">
      <c r="A3959" s="24" t="s">
        <v>4419</v>
      </c>
      <c r="B3959" s="8">
        <v>67.517</v>
      </c>
      <c r="C3959" s="8" t="s">
        <v>4268</v>
      </c>
    </row>
    <row r="3960" spans="1:3">
      <c r="A3960" s="24" t="s">
        <v>4420</v>
      </c>
      <c r="B3960" s="8">
        <v>67.721</v>
      </c>
      <c r="C3960" s="8" t="s">
        <v>4268</v>
      </c>
    </row>
    <row r="3961" spans="1:3">
      <c r="A3961" s="24" t="s">
        <v>4421</v>
      </c>
      <c r="B3961" s="8">
        <v>67.875</v>
      </c>
      <c r="C3961" s="8" t="s">
        <v>4268</v>
      </c>
    </row>
    <row r="3962" spans="1:3">
      <c r="A3962" s="24" t="s">
        <v>4422</v>
      </c>
      <c r="B3962" s="8">
        <v>68.454</v>
      </c>
      <c r="C3962" s="8" t="s">
        <v>4268</v>
      </c>
    </row>
    <row r="3963" spans="1:3">
      <c r="A3963" s="24" t="s">
        <v>4423</v>
      </c>
      <c r="B3963" s="8">
        <v>68.811</v>
      </c>
      <c r="C3963" s="8" t="s">
        <v>4268</v>
      </c>
    </row>
    <row r="3964" spans="1:3">
      <c r="A3964" s="24" t="s">
        <v>4424</v>
      </c>
      <c r="B3964" s="8">
        <v>69.733</v>
      </c>
      <c r="C3964" s="8" t="s">
        <v>4268</v>
      </c>
    </row>
    <row r="3965" spans="1:3">
      <c r="A3965" s="24" t="s">
        <v>4425</v>
      </c>
      <c r="B3965" s="8">
        <v>70.217</v>
      </c>
      <c r="C3965" s="8" t="s">
        <v>4268</v>
      </c>
    </row>
    <row r="3966" spans="1:3">
      <c r="A3966" s="24" t="s">
        <v>4426</v>
      </c>
      <c r="B3966" s="8">
        <v>70.948</v>
      </c>
      <c r="C3966" s="8" t="s">
        <v>4268</v>
      </c>
    </row>
    <row r="3967" spans="1:3">
      <c r="A3967" s="24" t="s">
        <v>4427</v>
      </c>
      <c r="B3967" s="8">
        <v>71.571</v>
      </c>
      <c r="C3967" s="8" t="s">
        <v>4268</v>
      </c>
    </row>
    <row r="3968" spans="1:3">
      <c r="A3968" s="24" t="s">
        <v>4428</v>
      </c>
      <c r="B3968" s="8">
        <v>71.673</v>
      </c>
      <c r="C3968" s="8" t="s">
        <v>4268</v>
      </c>
    </row>
    <row r="3969" spans="1:3">
      <c r="A3969" s="24" t="s">
        <v>4429</v>
      </c>
      <c r="B3969" s="8">
        <v>72.469</v>
      </c>
      <c r="C3969" s="8" t="s">
        <v>4268</v>
      </c>
    </row>
    <row r="3970" spans="1:3">
      <c r="A3970" s="24" t="s">
        <v>4430</v>
      </c>
      <c r="B3970" s="8">
        <v>72.47</v>
      </c>
      <c r="C3970" s="8" t="s">
        <v>4268</v>
      </c>
    </row>
    <row r="3971" spans="1:3">
      <c r="A3971" s="24" t="s">
        <v>4431</v>
      </c>
      <c r="B3971" s="8">
        <v>72.749</v>
      </c>
      <c r="C3971" s="8" t="s">
        <v>4268</v>
      </c>
    </row>
    <row r="3972" spans="1:3">
      <c r="A3972" s="24" t="s">
        <v>4432</v>
      </c>
      <c r="B3972" s="8">
        <v>73.209</v>
      </c>
      <c r="C3972" s="8" t="s">
        <v>4268</v>
      </c>
    </row>
    <row r="3973" spans="1:3">
      <c r="A3973" s="24" t="s">
        <v>4433</v>
      </c>
      <c r="B3973" s="8">
        <v>73.668</v>
      </c>
      <c r="C3973" s="8" t="s">
        <v>4268</v>
      </c>
    </row>
    <row r="3974" spans="1:3">
      <c r="A3974" s="24" t="s">
        <v>4434</v>
      </c>
      <c r="B3974" s="8">
        <v>73.923</v>
      </c>
      <c r="C3974" s="8" t="s">
        <v>4268</v>
      </c>
    </row>
    <row r="3975" spans="1:3">
      <c r="A3975" s="24" t="s">
        <v>4435</v>
      </c>
      <c r="B3975" s="8">
        <v>74.433</v>
      </c>
      <c r="C3975" s="8" t="s">
        <v>4268</v>
      </c>
    </row>
    <row r="3976" spans="1:3">
      <c r="A3976" s="24" t="s">
        <v>4436</v>
      </c>
      <c r="B3976" s="8">
        <v>75.522</v>
      </c>
      <c r="C3976" s="8" t="s">
        <v>4268</v>
      </c>
    </row>
    <row r="3977" spans="1:3">
      <c r="A3977" s="24" t="s">
        <v>4437</v>
      </c>
      <c r="B3977" s="8">
        <v>76.931</v>
      </c>
      <c r="C3977" s="8" t="s">
        <v>4268</v>
      </c>
    </row>
    <row r="3978" spans="1:3">
      <c r="A3978" s="24" t="s">
        <v>4438</v>
      </c>
      <c r="B3978" s="8">
        <v>77.237</v>
      </c>
      <c r="C3978" s="8" t="s">
        <v>4268</v>
      </c>
    </row>
    <row r="3979" spans="1:3">
      <c r="A3979" s="24" t="s">
        <v>4439</v>
      </c>
      <c r="B3979" s="8">
        <v>77.543</v>
      </c>
      <c r="C3979" s="8" t="s">
        <v>4268</v>
      </c>
    </row>
    <row r="3980" spans="1:3">
      <c r="A3980" s="24" t="s">
        <v>4440</v>
      </c>
      <c r="B3980" s="8">
        <v>78.606</v>
      </c>
      <c r="C3980" s="8" t="s">
        <v>4268</v>
      </c>
    </row>
    <row r="3981" spans="1:3">
      <c r="A3981" s="24" t="s">
        <v>4441</v>
      </c>
      <c r="B3981" s="8">
        <v>79.603</v>
      </c>
      <c r="C3981" s="8" t="s">
        <v>4268</v>
      </c>
    </row>
    <row r="3982" spans="1:3">
      <c r="A3982" s="24" t="s">
        <v>4442</v>
      </c>
      <c r="B3982" s="8">
        <v>79.8071</v>
      </c>
      <c r="C3982" s="8" t="s">
        <v>4268</v>
      </c>
    </row>
    <row r="3983" spans="1:3">
      <c r="A3983" s="24" t="s">
        <v>4443</v>
      </c>
      <c r="B3983" s="8">
        <v>80.576</v>
      </c>
      <c r="C3983" s="8" t="s">
        <v>4268</v>
      </c>
    </row>
    <row r="3984" spans="1:3">
      <c r="A3984" s="24" t="s">
        <v>4444</v>
      </c>
      <c r="B3984" s="8">
        <v>81.217</v>
      </c>
      <c r="C3984" s="8" t="s">
        <v>4268</v>
      </c>
    </row>
    <row r="3985" spans="1:3">
      <c r="A3985" s="24" t="s">
        <v>4445</v>
      </c>
      <c r="B3985" s="8">
        <v>81.859</v>
      </c>
      <c r="C3985" s="8" t="s">
        <v>4268</v>
      </c>
    </row>
    <row r="3986" spans="1:3">
      <c r="A3986" s="24" t="s">
        <v>4446</v>
      </c>
      <c r="B3986" s="8">
        <v>82.267</v>
      </c>
      <c r="C3986" s="8" t="s">
        <v>4268</v>
      </c>
    </row>
    <row r="3987" spans="1:3">
      <c r="A3987" s="24" t="s">
        <v>4447</v>
      </c>
      <c r="B3987" s="8">
        <v>82.268</v>
      </c>
      <c r="C3987" s="8" t="s">
        <v>4268</v>
      </c>
    </row>
    <row r="3988" spans="1:3">
      <c r="A3988" s="24" t="s">
        <v>4448</v>
      </c>
      <c r="B3988" s="8">
        <v>82.269</v>
      </c>
      <c r="C3988" s="8" t="s">
        <v>4268</v>
      </c>
    </row>
    <row r="3989" spans="1:3">
      <c r="A3989" s="24" t="s">
        <v>4449</v>
      </c>
      <c r="B3989" s="8">
        <v>82.556</v>
      </c>
      <c r="C3989" s="8" t="s">
        <v>4268</v>
      </c>
    </row>
    <row r="3990" spans="1:3">
      <c r="A3990" s="24" t="s">
        <v>4450</v>
      </c>
      <c r="B3990" s="8">
        <v>82.846</v>
      </c>
      <c r="C3990" s="8" t="s">
        <v>4268</v>
      </c>
    </row>
    <row r="3991" spans="1:3">
      <c r="A3991" s="24" t="s">
        <v>4451</v>
      </c>
      <c r="B3991" s="8">
        <v>82.847</v>
      </c>
      <c r="C3991" s="8" t="s">
        <v>4268</v>
      </c>
    </row>
    <row r="3992" spans="1:3">
      <c r="A3992" s="24" t="s">
        <v>4452</v>
      </c>
      <c r="B3992" s="8">
        <v>82.848</v>
      </c>
      <c r="C3992" s="8" t="s">
        <v>4268</v>
      </c>
    </row>
    <row r="3993" spans="1:3">
      <c r="A3993" s="24" t="s">
        <v>4453</v>
      </c>
      <c r="B3993" s="8">
        <v>83.396</v>
      </c>
      <c r="C3993" s="8" t="s">
        <v>4268</v>
      </c>
    </row>
    <row r="3994" spans="1:3">
      <c r="A3994" s="24" t="s">
        <v>4454</v>
      </c>
      <c r="B3994" s="8">
        <v>83.397</v>
      </c>
      <c r="C3994" s="8" t="s">
        <v>4268</v>
      </c>
    </row>
    <row r="3995" spans="1:3">
      <c r="A3995" s="24" t="s">
        <v>4455</v>
      </c>
      <c r="B3995" s="8">
        <v>83.942</v>
      </c>
      <c r="C3995" s="8" t="s">
        <v>4268</v>
      </c>
    </row>
    <row r="3996" spans="1:3">
      <c r="A3996" s="24" t="s">
        <v>4456</v>
      </c>
      <c r="B3996" s="8">
        <v>83.943</v>
      </c>
      <c r="C3996" s="8" t="s">
        <v>4268</v>
      </c>
    </row>
    <row r="3997" spans="1:3">
      <c r="A3997" s="24" t="s">
        <v>4457</v>
      </c>
      <c r="B3997" s="8">
        <v>83.944</v>
      </c>
      <c r="C3997" s="8" t="s">
        <v>4268</v>
      </c>
    </row>
    <row r="3998" spans="1:3">
      <c r="A3998" s="24" t="s">
        <v>4458</v>
      </c>
      <c r="B3998" s="8">
        <v>84.211</v>
      </c>
      <c r="C3998" s="8" t="s">
        <v>4268</v>
      </c>
    </row>
    <row r="3999" spans="1:3">
      <c r="A3999" s="24" t="s">
        <v>4459</v>
      </c>
      <c r="B3999" s="8">
        <v>84.212</v>
      </c>
      <c r="C3999" s="8" t="s">
        <v>4268</v>
      </c>
    </row>
    <row r="4000" spans="1:3">
      <c r="A4000" s="24" t="s">
        <v>4460</v>
      </c>
      <c r="B4000" s="8">
        <v>84.213</v>
      </c>
      <c r="C4000" s="8" t="s">
        <v>4268</v>
      </c>
    </row>
    <row r="4001" spans="1:3">
      <c r="A4001" s="24" t="s">
        <v>4461</v>
      </c>
      <c r="B4001" s="8">
        <v>84.74</v>
      </c>
      <c r="C4001" s="8" t="s">
        <v>4268</v>
      </c>
    </row>
    <row r="4002" spans="1:3">
      <c r="A4002" s="24" t="s">
        <v>4462</v>
      </c>
      <c r="B4002" s="8">
        <v>85.004</v>
      </c>
      <c r="C4002" s="8" t="s">
        <v>4268</v>
      </c>
    </row>
    <row r="4003" spans="1:3">
      <c r="A4003" s="24" t="s">
        <v>4463</v>
      </c>
      <c r="B4003" s="8">
        <v>85.106</v>
      </c>
      <c r="C4003" s="8" t="s">
        <v>4268</v>
      </c>
    </row>
    <row r="4004" spans="1:3">
      <c r="A4004" s="24" t="s">
        <v>4464</v>
      </c>
      <c r="B4004" s="8">
        <v>85.107</v>
      </c>
      <c r="C4004" s="8" t="s">
        <v>4268</v>
      </c>
    </row>
    <row r="4005" spans="1:3">
      <c r="A4005" s="24" t="s">
        <v>4465</v>
      </c>
      <c r="B4005" s="8">
        <v>85.361</v>
      </c>
      <c r="C4005" s="8" t="s">
        <v>4268</v>
      </c>
    </row>
    <row r="4006" spans="1:3">
      <c r="A4006" s="24" t="s">
        <v>4466</v>
      </c>
      <c r="B4006" s="8">
        <v>85.362</v>
      </c>
      <c r="C4006" s="8" t="s">
        <v>4268</v>
      </c>
    </row>
    <row r="4007" spans="1:3">
      <c r="A4007" s="24" t="s">
        <v>4467</v>
      </c>
      <c r="B4007" s="8">
        <v>85.98</v>
      </c>
      <c r="C4007" s="8" t="s">
        <v>4268</v>
      </c>
    </row>
    <row r="4008" spans="1:3">
      <c r="A4008" s="24" t="s">
        <v>4468</v>
      </c>
      <c r="B4008" s="8">
        <v>86.082</v>
      </c>
      <c r="C4008" s="8" t="s">
        <v>4268</v>
      </c>
    </row>
    <row r="4009" spans="1:3">
      <c r="A4009" s="24" t="s">
        <v>4469</v>
      </c>
      <c r="B4009" s="8">
        <v>86.083</v>
      </c>
      <c r="C4009" s="8" t="s">
        <v>4268</v>
      </c>
    </row>
    <row r="4010" spans="1:3">
      <c r="A4010" s="24" t="s">
        <v>4470</v>
      </c>
      <c r="B4010" s="8">
        <v>86.508</v>
      </c>
      <c r="C4010" s="8" t="s">
        <v>4268</v>
      </c>
    </row>
    <row r="4011" spans="1:3">
      <c r="A4011" s="24" t="s">
        <v>4471</v>
      </c>
      <c r="B4011" s="8">
        <v>87.595</v>
      </c>
      <c r="C4011" s="8" t="s">
        <v>4268</v>
      </c>
    </row>
    <row r="4012" spans="1:3">
      <c r="A4012" s="24" t="s">
        <v>4472</v>
      </c>
      <c r="B4012" s="8">
        <v>88.142</v>
      </c>
      <c r="C4012" s="8" t="s">
        <v>4268</v>
      </c>
    </row>
    <row r="4013" spans="1:3">
      <c r="A4013" s="24" t="s">
        <v>4473</v>
      </c>
      <c r="B4013" s="8">
        <v>88.961</v>
      </c>
      <c r="C4013" s="8" t="s">
        <v>4268</v>
      </c>
    </row>
    <row r="4014" spans="1:3">
      <c r="A4014" s="24" t="s">
        <v>4474</v>
      </c>
      <c r="B4014" s="8">
        <v>88.962</v>
      </c>
      <c r="C4014" s="8" t="s">
        <v>4268</v>
      </c>
    </row>
    <row r="4015" spans="1:3">
      <c r="A4015" s="24" t="s">
        <v>4475</v>
      </c>
      <c r="B4015" s="8">
        <v>93.645</v>
      </c>
      <c r="C4015" s="8" t="s">
        <v>4268</v>
      </c>
    </row>
    <row r="4016" spans="1:3">
      <c r="A4016" s="24" t="s">
        <v>4476</v>
      </c>
      <c r="B4016" s="8">
        <v>93.971</v>
      </c>
      <c r="C4016" s="8" t="s">
        <v>4268</v>
      </c>
    </row>
    <row r="4017" spans="1:3">
      <c r="A4017" s="24" t="s">
        <v>4477</v>
      </c>
      <c r="B4017" s="8">
        <v>94.524</v>
      </c>
      <c r="C4017" s="8" t="s">
        <v>4268</v>
      </c>
    </row>
    <row r="4018" spans="1:3">
      <c r="A4018" s="24" t="s">
        <v>4478</v>
      </c>
      <c r="B4018" s="8">
        <v>94.803</v>
      </c>
      <c r="C4018" s="8" t="s">
        <v>4268</v>
      </c>
    </row>
    <row r="4019" spans="1:3">
      <c r="A4019" s="24" t="s">
        <v>4479</v>
      </c>
      <c r="B4019" s="8">
        <v>94.804</v>
      </c>
      <c r="C4019" s="8" t="s">
        <v>4268</v>
      </c>
    </row>
    <row r="4020" spans="1:3">
      <c r="A4020" s="24" t="s">
        <v>4480</v>
      </c>
      <c r="B4020" s="8">
        <v>96.921</v>
      </c>
      <c r="C4020" s="8" t="s">
        <v>4268</v>
      </c>
    </row>
    <row r="4021" spans="1:3">
      <c r="A4021" s="24" t="s">
        <v>4481</v>
      </c>
      <c r="B4021" s="8">
        <v>97.199</v>
      </c>
      <c r="C4021" s="8" t="s">
        <v>4268</v>
      </c>
    </row>
    <row r="4022" spans="1:3">
      <c r="A4022" s="24" t="s">
        <v>4482</v>
      </c>
      <c r="B4022" s="8">
        <v>97.2001</v>
      </c>
      <c r="C4022" s="8" t="s">
        <v>4268</v>
      </c>
    </row>
    <row r="4023" spans="1:3">
      <c r="A4023" s="24" t="s">
        <v>4483</v>
      </c>
      <c r="B4023" s="8">
        <v>97.403</v>
      </c>
      <c r="C4023" s="8" t="s">
        <v>4268</v>
      </c>
    </row>
    <row r="4024" spans="1:3">
      <c r="A4024" s="24" t="s">
        <v>4484</v>
      </c>
      <c r="B4024" s="8">
        <v>97.404</v>
      </c>
      <c r="C4024" s="8" t="s">
        <v>4268</v>
      </c>
    </row>
    <row r="4025" spans="1:3">
      <c r="A4025" s="24" t="s">
        <v>4485</v>
      </c>
      <c r="B4025" s="8">
        <v>97.405</v>
      </c>
      <c r="C4025" s="8" t="s">
        <v>4268</v>
      </c>
    </row>
    <row r="4026" spans="1:3">
      <c r="A4026" s="24" t="s">
        <v>4486</v>
      </c>
      <c r="B4026" s="8">
        <v>97.406</v>
      </c>
      <c r="C4026" s="8" t="s">
        <v>4268</v>
      </c>
    </row>
    <row r="4027" spans="1:3">
      <c r="A4027" s="24" t="s">
        <v>4487</v>
      </c>
      <c r="B4027" s="8">
        <v>97.729</v>
      </c>
      <c r="C4027" s="8" t="s">
        <v>4268</v>
      </c>
    </row>
    <row r="4028" spans="1:3">
      <c r="A4028" s="24" t="s">
        <v>4488</v>
      </c>
      <c r="B4028" s="8">
        <v>98.001</v>
      </c>
      <c r="C4028" s="8" t="s">
        <v>4268</v>
      </c>
    </row>
    <row r="4029" spans="1:3">
      <c r="A4029" s="24" t="s">
        <v>4489</v>
      </c>
      <c r="B4029" s="8">
        <v>98.0021</v>
      </c>
      <c r="C4029" s="8" t="s">
        <v>4268</v>
      </c>
    </row>
    <row r="4030" spans="1:3">
      <c r="A4030" s="24" t="s">
        <v>4490</v>
      </c>
      <c r="B4030" s="8">
        <v>98.003</v>
      </c>
      <c r="C4030" s="8" t="s">
        <v>4268</v>
      </c>
    </row>
    <row r="4031" spans="1:3">
      <c r="A4031" s="24" t="s">
        <v>4491</v>
      </c>
      <c r="B4031" s="8">
        <v>98.004</v>
      </c>
      <c r="C4031" s="8" t="s">
        <v>4268</v>
      </c>
    </row>
    <row r="4032" spans="1:3">
      <c r="A4032" s="24" t="s">
        <v>4492</v>
      </c>
      <c r="B4032" s="8">
        <v>98.005</v>
      </c>
      <c r="C4032" s="8" t="s">
        <v>4268</v>
      </c>
    </row>
    <row r="4033" spans="1:3">
      <c r="A4033" s="24" t="s">
        <v>4493</v>
      </c>
      <c r="B4033" s="8">
        <v>98.006</v>
      </c>
      <c r="C4033" s="8" t="s">
        <v>4268</v>
      </c>
    </row>
    <row r="4034" spans="1:3">
      <c r="A4034" s="24" t="s">
        <v>4494</v>
      </c>
      <c r="B4034" s="8">
        <v>98.007</v>
      </c>
      <c r="C4034" s="8" t="s">
        <v>4268</v>
      </c>
    </row>
    <row r="4035" spans="1:3">
      <c r="A4035" s="24" t="s">
        <v>4495</v>
      </c>
      <c r="B4035" s="8">
        <v>98.374</v>
      </c>
      <c r="C4035" s="8" t="s">
        <v>4268</v>
      </c>
    </row>
    <row r="4036" spans="1:3">
      <c r="A4036" s="24" t="s">
        <v>4496</v>
      </c>
      <c r="B4036" s="8">
        <v>98.375</v>
      </c>
      <c r="C4036" s="8" t="s">
        <v>4268</v>
      </c>
    </row>
    <row r="4037" spans="1:3">
      <c r="A4037" s="24" t="s">
        <v>4497</v>
      </c>
      <c r="B4037" s="8">
        <v>98.376</v>
      </c>
      <c r="C4037" s="8" t="s">
        <v>4268</v>
      </c>
    </row>
    <row r="4038" spans="1:3">
      <c r="A4038" s="24" t="s">
        <v>4498</v>
      </c>
      <c r="B4038" s="8">
        <v>98.377</v>
      </c>
      <c r="C4038" s="8" t="s">
        <v>4268</v>
      </c>
    </row>
    <row r="4039" spans="1:3">
      <c r="A4039" s="24" t="s">
        <v>4499</v>
      </c>
      <c r="B4039" s="8">
        <v>98.378</v>
      </c>
      <c r="C4039" s="8" t="s">
        <v>4268</v>
      </c>
    </row>
    <row r="4040" spans="1:3">
      <c r="A4040" s="24" t="s">
        <v>4500</v>
      </c>
      <c r="B4040" s="8">
        <v>98.379</v>
      </c>
      <c r="C4040" s="8" t="s">
        <v>4268</v>
      </c>
    </row>
    <row r="4041" spans="1:3">
      <c r="A4041" s="24" t="s">
        <v>4501</v>
      </c>
      <c r="B4041" s="8">
        <v>98.38</v>
      </c>
      <c r="C4041" s="8" t="s">
        <v>4268</v>
      </c>
    </row>
    <row r="4042" spans="1:3">
      <c r="A4042" s="24" t="s">
        <v>4502</v>
      </c>
      <c r="B4042" s="8">
        <v>98.381</v>
      </c>
      <c r="C4042" s="8" t="s">
        <v>4268</v>
      </c>
    </row>
    <row r="4043" spans="1:3">
      <c r="A4043" s="24" t="s">
        <v>4503</v>
      </c>
      <c r="B4043" s="8">
        <v>98.382</v>
      </c>
      <c r="C4043" s="8" t="s">
        <v>4268</v>
      </c>
    </row>
    <row r="4044" spans="1:3">
      <c r="A4044" s="24" t="s">
        <v>4504</v>
      </c>
      <c r="B4044" s="8">
        <v>98.383</v>
      </c>
      <c r="C4044" s="8" t="s">
        <v>4268</v>
      </c>
    </row>
    <row r="4045" spans="1:3">
      <c r="A4045" s="24" t="s">
        <v>4505</v>
      </c>
      <c r="B4045" s="8">
        <v>98.384</v>
      </c>
      <c r="C4045" s="8" t="s">
        <v>4268</v>
      </c>
    </row>
    <row r="4046" spans="1:3">
      <c r="A4046" s="24" t="s">
        <v>4506</v>
      </c>
      <c r="B4046" s="8">
        <v>98.476</v>
      </c>
      <c r="C4046" s="8" t="s">
        <v>4268</v>
      </c>
    </row>
    <row r="4047" spans="1:3">
      <c r="A4047" s="24" t="s">
        <v>4507</v>
      </c>
      <c r="B4047" s="8">
        <v>98.731</v>
      </c>
      <c r="C4047" s="8" t="s">
        <v>4268</v>
      </c>
    </row>
    <row r="4048" spans="1:3">
      <c r="A4048" s="24" t="s">
        <v>4508</v>
      </c>
      <c r="B4048" s="8">
        <v>98.732</v>
      </c>
      <c r="C4048" s="8" t="s">
        <v>4268</v>
      </c>
    </row>
    <row r="4049" spans="1:3">
      <c r="A4049" s="24" t="s">
        <v>4509</v>
      </c>
      <c r="B4049" s="8">
        <v>98.733</v>
      </c>
      <c r="C4049" s="8" t="s">
        <v>4268</v>
      </c>
    </row>
    <row r="4050" spans="1:3">
      <c r="A4050" s="24" t="s">
        <v>4510</v>
      </c>
      <c r="B4050" s="8">
        <v>98.734</v>
      </c>
      <c r="C4050" s="8" t="s">
        <v>4268</v>
      </c>
    </row>
    <row r="4051" spans="1:3">
      <c r="A4051" s="24" t="s">
        <v>4511</v>
      </c>
      <c r="B4051" s="8">
        <v>98.834</v>
      </c>
      <c r="C4051" s="8" t="s">
        <v>4268</v>
      </c>
    </row>
    <row r="4052" spans="1:3">
      <c r="A4052" s="24" t="s">
        <v>4512</v>
      </c>
      <c r="B4052" s="8">
        <v>98.835</v>
      </c>
      <c r="C4052" s="8" t="s">
        <v>4268</v>
      </c>
    </row>
    <row r="4053" spans="1:3">
      <c r="A4053" s="24" t="s">
        <v>4513</v>
      </c>
      <c r="B4053" s="8">
        <v>98.836</v>
      </c>
      <c r="C4053" s="8" t="s">
        <v>4268</v>
      </c>
    </row>
    <row r="4054" spans="1:3">
      <c r="A4054" s="24" t="s">
        <v>4514</v>
      </c>
      <c r="B4054" s="8">
        <v>98.837</v>
      </c>
      <c r="C4054" s="8" t="s">
        <v>4268</v>
      </c>
    </row>
    <row r="4055" spans="1:3">
      <c r="A4055" s="24" t="s">
        <v>4515</v>
      </c>
      <c r="B4055" s="8">
        <v>98.838</v>
      </c>
      <c r="C4055" s="8" t="s">
        <v>4268</v>
      </c>
    </row>
    <row r="4056" spans="1:3">
      <c r="A4056" s="24" t="s">
        <v>4516</v>
      </c>
      <c r="B4056" s="8">
        <v>98.839</v>
      </c>
      <c r="C4056" s="8" t="s">
        <v>4268</v>
      </c>
    </row>
    <row r="4057" spans="1:3">
      <c r="A4057" s="24" t="s">
        <v>4517</v>
      </c>
      <c r="B4057" s="8">
        <v>98.84</v>
      </c>
      <c r="C4057" s="8" t="s">
        <v>4268</v>
      </c>
    </row>
    <row r="4058" spans="1:3">
      <c r="A4058" s="24" t="s">
        <v>4518</v>
      </c>
      <c r="B4058" s="8">
        <v>99.298</v>
      </c>
      <c r="C4058" s="8" t="s">
        <v>4268</v>
      </c>
    </row>
    <row r="4059" spans="1:3">
      <c r="A4059" s="24" t="s">
        <v>4519</v>
      </c>
      <c r="B4059" s="8">
        <v>99.299</v>
      </c>
      <c r="C4059" s="8" t="s">
        <v>4268</v>
      </c>
    </row>
    <row r="4060" spans="1:3">
      <c r="A4060" s="24" t="s">
        <v>4520</v>
      </c>
      <c r="B4060" s="8">
        <v>99.3</v>
      </c>
      <c r="C4060" s="8" t="s">
        <v>4268</v>
      </c>
    </row>
    <row r="4061" spans="1:3">
      <c r="A4061" s="24" t="s">
        <v>4521</v>
      </c>
      <c r="B4061" s="8">
        <v>99.301</v>
      </c>
      <c r="C4061" s="8" t="s">
        <v>4268</v>
      </c>
    </row>
    <row r="4062" spans="1:3">
      <c r="A4062" s="24" t="s">
        <v>4522</v>
      </c>
      <c r="B4062" s="8">
        <v>100.105</v>
      </c>
      <c r="C4062" s="8" t="s">
        <v>4268</v>
      </c>
    </row>
    <row r="4063" spans="1:3">
      <c r="A4063" s="24" t="s">
        <v>4523</v>
      </c>
      <c r="B4063" s="8">
        <v>100.106</v>
      </c>
      <c r="C4063" s="8" t="s">
        <v>4268</v>
      </c>
    </row>
    <row r="4064" spans="1:3">
      <c r="A4064" s="24" t="s">
        <v>4524</v>
      </c>
      <c r="B4064" s="8">
        <v>100.107</v>
      </c>
      <c r="C4064" s="8" t="s">
        <v>4268</v>
      </c>
    </row>
    <row r="4065" spans="1:3">
      <c r="A4065" s="24" t="s">
        <v>4525</v>
      </c>
      <c r="B4065" s="8">
        <v>100.108</v>
      </c>
      <c r="C4065" s="8" t="s">
        <v>4268</v>
      </c>
    </row>
    <row r="4066" spans="1:3">
      <c r="A4066" s="24" t="s">
        <v>4526</v>
      </c>
      <c r="B4066" s="8">
        <v>100.109</v>
      </c>
      <c r="C4066" s="8" t="s">
        <v>4268</v>
      </c>
    </row>
    <row r="4067" spans="1:3">
      <c r="A4067" s="24" t="s">
        <v>4527</v>
      </c>
      <c r="B4067" s="8">
        <v>100.11</v>
      </c>
      <c r="C4067" s="8" t="s">
        <v>4268</v>
      </c>
    </row>
    <row r="4068" spans="1:3">
      <c r="A4068" s="24" t="s">
        <v>4528</v>
      </c>
      <c r="B4068" s="8">
        <v>100.385</v>
      </c>
      <c r="C4068" s="8" t="s">
        <v>4268</v>
      </c>
    </row>
    <row r="4069" spans="1:3">
      <c r="A4069" s="24" t="s">
        <v>4529</v>
      </c>
      <c r="B4069" s="8">
        <v>100.539</v>
      </c>
      <c r="C4069" s="8" t="s">
        <v>4268</v>
      </c>
    </row>
    <row r="4070" spans="1:3">
      <c r="A4070" s="24" t="s">
        <v>4530</v>
      </c>
      <c r="B4070" s="8">
        <v>100.54</v>
      </c>
      <c r="C4070" s="8" t="s">
        <v>4268</v>
      </c>
    </row>
    <row r="4071" spans="1:3">
      <c r="A4071" s="24" t="s">
        <v>4531</v>
      </c>
      <c r="B4071" s="8">
        <v>100.541</v>
      </c>
      <c r="C4071" s="8" t="s">
        <v>4268</v>
      </c>
    </row>
    <row r="4072" spans="1:3">
      <c r="A4072" s="24" t="s">
        <v>4532</v>
      </c>
      <c r="B4072" s="8">
        <v>100.542</v>
      </c>
      <c r="C4072" s="8" t="s">
        <v>4268</v>
      </c>
    </row>
    <row r="4073" spans="1:3">
      <c r="A4073" s="24" t="s">
        <v>4533</v>
      </c>
      <c r="B4073" s="8">
        <v>100.543</v>
      </c>
      <c r="C4073" s="8" t="s">
        <v>4268</v>
      </c>
    </row>
    <row r="4074" spans="1:3">
      <c r="A4074" s="24" t="s">
        <v>4534</v>
      </c>
      <c r="B4074" s="8">
        <v>100.544</v>
      </c>
      <c r="C4074" s="8" t="s">
        <v>4268</v>
      </c>
    </row>
    <row r="4075" spans="1:3">
      <c r="A4075" s="24" t="s">
        <v>4535</v>
      </c>
      <c r="B4075" s="8">
        <v>100.545</v>
      </c>
      <c r="C4075" s="8" t="s">
        <v>4268</v>
      </c>
    </row>
    <row r="4076" spans="1:3">
      <c r="A4076" s="24" t="s">
        <v>4536</v>
      </c>
      <c r="B4076" s="8">
        <v>100.546</v>
      </c>
      <c r="C4076" s="8" t="s">
        <v>4268</v>
      </c>
    </row>
    <row r="4077" spans="1:3">
      <c r="A4077" s="24" t="s">
        <v>4537</v>
      </c>
      <c r="B4077" s="8">
        <v>100.547</v>
      </c>
      <c r="C4077" s="8" t="s">
        <v>4268</v>
      </c>
    </row>
    <row r="4078" spans="1:3">
      <c r="A4078" s="24" t="s">
        <v>4538</v>
      </c>
      <c r="B4078" s="8">
        <v>100.548</v>
      </c>
      <c r="C4078" s="8" t="s">
        <v>4268</v>
      </c>
    </row>
    <row r="4079" spans="1:3">
      <c r="A4079" s="24" t="s">
        <v>4539</v>
      </c>
      <c r="B4079" s="8">
        <v>100.549</v>
      </c>
      <c r="C4079" s="8" t="s">
        <v>4268</v>
      </c>
    </row>
    <row r="4080" spans="1:3">
      <c r="A4080" s="24" t="s">
        <v>4540</v>
      </c>
      <c r="B4080" s="8">
        <v>100.55</v>
      </c>
      <c r="C4080" s="8" t="s">
        <v>4268</v>
      </c>
    </row>
    <row r="4081" spans="1:3">
      <c r="A4081" s="24" t="s">
        <v>4541</v>
      </c>
      <c r="B4081" s="8">
        <v>100.551</v>
      </c>
      <c r="C4081" s="8" t="s">
        <v>4268</v>
      </c>
    </row>
    <row r="4082" spans="1:3">
      <c r="A4082" s="24" t="s">
        <v>4542</v>
      </c>
      <c r="B4082" s="8">
        <v>100.552</v>
      </c>
      <c r="C4082" s="8" t="s">
        <v>4268</v>
      </c>
    </row>
    <row r="4083" spans="1:3">
      <c r="A4083" s="24" t="s">
        <v>4543</v>
      </c>
      <c r="B4083" s="8">
        <v>100.553</v>
      </c>
      <c r="C4083" s="8" t="s">
        <v>4268</v>
      </c>
    </row>
    <row r="4084" spans="1:3">
      <c r="A4084" s="24" t="s">
        <v>4544</v>
      </c>
      <c r="B4084" s="8">
        <v>100.554</v>
      </c>
      <c r="C4084" s="8" t="s">
        <v>4268</v>
      </c>
    </row>
    <row r="4085" spans="1:3">
      <c r="A4085" s="24" t="s">
        <v>4545</v>
      </c>
      <c r="B4085" s="8">
        <v>100.555</v>
      </c>
      <c r="C4085" s="8" t="s">
        <v>4268</v>
      </c>
    </row>
    <row r="4086" spans="1:3">
      <c r="A4086" s="24" t="s">
        <v>4546</v>
      </c>
      <c r="B4086" s="8">
        <v>100.556</v>
      </c>
      <c r="C4086" s="8" t="s">
        <v>4268</v>
      </c>
    </row>
    <row r="4087" spans="1:3">
      <c r="A4087" s="24" t="s">
        <v>4547</v>
      </c>
      <c r="B4087" s="8">
        <v>100.557</v>
      </c>
      <c r="C4087" s="8" t="s">
        <v>4268</v>
      </c>
    </row>
    <row r="4088" spans="1:3">
      <c r="A4088" s="24" t="s">
        <v>4548</v>
      </c>
      <c r="B4088" s="8">
        <v>100.558</v>
      </c>
      <c r="C4088" s="8" t="s">
        <v>4268</v>
      </c>
    </row>
    <row r="4089" spans="1:3">
      <c r="A4089" s="24" t="s">
        <v>4549</v>
      </c>
      <c r="B4089" s="8">
        <v>100.559</v>
      </c>
      <c r="C4089" s="8" t="s">
        <v>4268</v>
      </c>
    </row>
    <row r="4090" spans="1:3">
      <c r="A4090" s="24" t="s">
        <v>4550</v>
      </c>
      <c r="B4090" s="8">
        <v>100.56</v>
      </c>
      <c r="C4090" s="8" t="s">
        <v>4268</v>
      </c>
    </row>
    <row r="4091" spans="1:3">
      <c r="A4091" s="24" t="s">
        <v>4551</v>
      </c>
      <c r="B4091" s="8">
        <v>101.912</v>
      </c>
      <c r="C4091" s="8" t="s">
        <v>4268</v>
      </c>
    </row>
    <row r="4092" spans="1:3">
      <c r="A4092" s="24" t="s">
        <v>4552</v>
      </c>
      <c r="B4092" s="8">
        <v>102.192</v>
      </c>
      <c r="C4092" s="8" t="s">
        <v>4268</v>
      </c>
    </row>
    <row r="4093" spans="1:3">
      <c r="A4093" s="24" t="s">
        <v>4553</v>
      </c>
      <c r="B4093" s="8">
        <v>102.474</v>
      </c>
      <c r="C4093" s="8" t="s">
        <v>4268</v>
      </c>
    </row>
    <row r="4094" spans="1:3">
      <c r="A4094" s="24" t="s">
        <v>4554</v>
      </c>
      <c r="B4094" s="8">
        <v>102.475</v>
      </c>
      <c r="C4094" s="8" t="s">
        <v>4268</v>
      </c>
    </row>
    <row r="4095" spans="1:3">
      <c r="A4095" s="24" t="s">
        <v>4555</v>
      </c>
      <c r="B4095" s="8">
        <v>102.476</v>
      </c>
      <c r="C4095" s="8" t="s">
        <v>4268</v>
      </c>
    </row>
    <row r="4096" spans="1:3">
      <c r="A4096" s="24" t="s">
        <v>4556</v>
      </c>
      <c r="B4096" s="8">
        <v>102.477</v>
      </c>
      <c r="C4096" s="8" t="s">
        <v>4268</v>
      </c>
    </row>
    <row r="4097" spans="1:3">
      <c r="A4097" s="24" t="s">
        <v>4557</v>
      </c>
      <c r="B4097" s="8">
        <v>102.478</v>
      </c>
      <c r="C4097" s="8" t="s">
        <v>4268</v>
      </c>
    </row>
    <row r="4098" spans="1:3">
      <c r="A4098" s="24" t="s">
        <v>4558</v>
      </c>
      <c r="B4098" s="8">
        <v>102.479</v>
      </c>
      <c r="C4098" s="8" t="s">
        <v>4268</v>
      </c>
    </row>
    <row r="4099" spans="1:3">
      <c r="A4099" s="24" t="s">
        <v>4559</v>
      </c>
      <c r="B4099" s="8">
        <v>102.48</v>
      </c>
      <c r="C4099" s="8" t="s">
        <v>4268</v>
      </c>
    </row>
    <row r="4100" spans="1:3">
      <c r="A4100" s="24" t="s">
        <v>4560</v>
      </c>
      <c r="B4100" s="8">
        <v>102.481</v>
      </c>
      <c r="C4100" s="8" t="s">
        <v>4268</v>
      </c>
    </row>
    <row r="4101" spans="1:3">
      <c r="A4101" s="24" t="s">
        <v>4561</v>
      </c>
      <c r="B4101" s="8">
        <v>102.746</v>
      </c>
      <c r="C4101" s="8" t="s">
        <v>4268</v>
      </c>
    </row>
    <row r="4102" spans="1:3">
      <c r="A4102" s="24" t="s">
        <v>4562</v>
      </c>
      <c r="B4102" s="8">
        <v>102.747</v>
      </c>
      <c r="C4102" s="8" t="s">
        <v>4268</v>
      </c>
    </row>
    <row r="4103" spans="1:3">
      <c r="A4103" s="24" t="s">
        <v>4563</v>
      </c>
      <c r="B4103" s="8">
        <v>103.029</v>
      </c>
      <c r="C4103" s="8" t="s">
        <v>4268</v>
      </c>
    </row>
    <row r="4104" spans="1:3">
      <c r="A4104" s="24" t="s">
        <v>4564</v>
      </c>
      <c r="B4104" s="8">
        <v>103.03</v>
      </c>
      <c r="C4104" s="8" t="s">
        <v>4268</v>
      </c>
    </row>
    <row r="4105" spans="1:3">
      <c r="A4105" s="24" t="s">
        <v>4565</v>
      </c>
      <c r="B4105" s="8">
        <v>103.031</v>
      </c>
      <c r="C4105" s="8" t="s">
        <v>4268</v>
      </c>
    </row>
    <row r="4106" spans="1:3">
      <c r="A4106" s="24" t="s">
        <v>4566</v>
      </c>
      <c r="B4106" s="8">
        <v>103.032</v>
      </c>
      <c r="C4106" s="8" t="s">
        <v>4268</v>
      </c>
    </row>
    <row r="4107" spans="1:3">
      <c r="A4107" s="24" t="s">
        <v>4567</v>
      </c>
      <c r="B4107" s="8">
        <v>103.033</v>
      </c>
      <c r="C4107" s="8" t="s">
        <v>4268</v>
      </c>
    </row>
    <row r="4108" spans="1:3">
      <c r="A4108" s="24" t="s">
        <v>4568</v>
      </c>
      <c r="B4108" s="8">
        <v>103.034</v>
      </c>
      <c r="C4108" s="8" t="s">
        <v>4268</v>
      </c>
    </row>
    <row r="4109" spans="1:3">
      <c r="A4109" s="24" t="s">
        <v>4569</v>
      </c>
      <c r="B4109" s="8">
        <v>103.035</v>
      </c>
      <c r="C4109" s="8" t="s">
        <v>4268</v>
      </c>
    </row>
    <row r="4110" spans="1:3">
      <c r="A4110" s="24" t="s">
        <v>4570</v>
      </c>
      <c r="B4110" s="8">
        <v>103.319</v>
      </c>
      <c r="C4110" s="8" t="s">
        <v>4268</v>
      </c>
    </row>
    <row r="4111" spans="1:3">
      <c r="A4111" s="24" t="s">
        <v>4571</v>
      </c>
      <c r="B4111" s="8">
        <v>104.782</v>
      </c>
      <c r="C4111" s="8" t="s">
        <v>4268</v>
      </c>
    </row>
    <row r="4112" spans="1:3">
      <c r="A4112" s="24" t="s">
        <v>4572</v>
      </c>
      <c r="B4112" s="8">
        <v>107.779</v>
      </c>
      <c r="C4112" s="8" t="s">
        <v>4268</v>
      </c>
    </row>
    <row r="4113" spans="1:3">
      <c r="A4113" s="24" t="s">
        <v>4573</v>
      </c>
      <c r="B4113" s="8">
        <v>119.769</v>
      </c>
      <c r="C4113" s="8" t="s">
        <v>4268</v>
      </c>
    </row>
    <row r="4114" spans="1:3">
      <c r="A4114" s="24" t="s">
        <v>4574</v>
      </c>
      <c r="B4114" s="8">
        <v>120.368</v>
      </c>
      <c r="C4114" s="8" t="s">
        <v>4268</v>
      </c>
    </row>
    <row r="4115" spans="1:3">
      <c r="A4115" s="24" t="s">
        <v>4575</v>
      </c>
      <c r="B4115" s="8">
        <v>121.215</v>
      </c>
      <c r="C4115" s="8" t="s">
        <v>4268</v>
      </c>
    </row>
    <row r="4116" spans="1:3">
      <c r="A4116" s="24" t="s">
        <v>4576</v>
      </c>
      <c r="B4116" s="8">
        <v>121.216</v>
      </c>
      <c r="C4116" s="8" t="s">
        <v>4268</v>
      </c>
    </row>
    <row r="4117" spans="1:3">
      <c r="A4117" s="24" t="s">
        <v>4577</v>
      </c>
      <c r="B4117" s="8">
        <v>121.217</v>
      </c>
      <c r="C4117" s="8" t="s">
        <v>4268</v>
      </c>
    </row>
    <row r="4118" spans="1:3">
      <c r="A4118" s="24" t="s">
        <v>4578</v>
      </c>
      <c r="B4118" s="8">
        <v>121.218</v>
      </c>
      <c r="C4118" s="8" t="s">
        <v>4268</v>
      </c>
    </row>
    <row r="4119" spans="1:3">
      <c r="A4119" s="24" t="s">
        <v>4579</v>
      </c>
      <c r="B4119" s="8">
        <v>121.219</v>
      </c>
      <c r="C4119" s="8" t="s">
        <v>4268</v>
      </c>
    </row>
    <row r="4120" spans="1:3">
      <c r="A4120" s="24" t="s">
        <v>4580</v>
      </c>
      <c r="B4120" s="8">
        <v>121.22</v>
      </c>
      <c r="C4120" s="8" t="s">
        <v>4268</v>
      </c>
    </row>
    <row r="4121" spans="1:3">
      <c r="A4121" s="24" t="s">
        <v>4581</v>
      </c>
      <c r="B4121" s="8">
        <v>121.221</v>
      </c>
      <c r="C4121" s="8" t="s">
        <v>4268</v>
      </c>
    </row>
    <row r="4122" spans="1:3">
      <c r="A4122" s="24" t="s">
        <v>4582</v>
      </c>
      <c r="B4122" s="8">
        <v>121.222</v>
      </c>
      <c r="C4122" s="8" t="s">
        <v>4268</v>
      </c>
    </row>
    <row r="4123" spans="1:3">
      <c r="A4123" s="24" t="s">
        <v>4583</v>
      </c>
      <c r="B4123" s="8">
        <v>121.494</v>
      </c>
      <c r="C4123" s="8" t="s">
        <v>4268</v>
      </c>
    </row>
    <row r="4124" spans="1:3">
      <c r="A4124" s="24" t="s">
        <v>4584</v>
      </c>
      <c r="B4124" s="8">
        <v>121.495</v>
      </c>
      <c r="C4124" s="8" t="s">
        <v>4268</v>
      </c>
    </row>
    <row r="4125" spans="1:3">
      <c r="A4125" s="24" t="s">
        <v>4585</v>
      </c>
      <c r="B4125" s="8">
        <v>121.496</v>
      </c>
      <c r="C4125" s="8" t="s">
        <v>4268</v>
      </c>
    </row>
    <row r="4126" spans="1:3">
      <c r="A4126" s="24" t="s">
        <v>4586</v>
      </c>
      <c r="B4126" s="8">
        <v>123.152</v>
      </c>
      <c r="C4126" s="8" t="s">
        <v>4268</v>
      </c>
    </row>
    <row r="4127" spans="1:3">
      <c r="A4127" s="24" t="s">
        <v>4587</v>
      </c>
      <c r="B4127" s="8">
        <v>125.076</v>
      </c>
      <c r="C4127" s="8" t="s">
        <v>4268</v>
      </c>
    </row>
    <row r="4128" spans="1:3">
      <c r="A4128" s="24" t="s">
        <v>4588</v>
      </c>
      <c r="B4128" s="8">
        <v>125.077</v>
      </c>
      <c r="C4128" s="8" t="s">
        <v>4268</v>
      </c>
    </row>
    <row r="4129" spans="1:3">
      <c r="A4129" s="24" t="s">
        <v>4589</v>
      </c>
      <c r="B4129" s="8">
        <v>125.078</v>
      </c>
      <c r="C4129" s="8" t="s">
        <v>4268</v>
      </c>
    </row>
    <row r="4130" spans="1:3">
      <c r="A4130" s="24" t="s">
        <v>4590</v>
      </c>
      <c r="B4130" s="8">
        <v>125.079</v>
      </c>
      <c r="C4130" s="8" t="s">
        <v>4268</v>
      </c>
    </row>
    <row r="4131" spans="1:3">
      <c r="A4131" s="24" t="s">
        <v>4591</v>
      </c>
      <c r="B4131" s="8">
        <v>125.08</v>
      </c>
      <c r="C4131" s="8" t="s">
        <v>4268</v>
      </c>
    </row>
    <row r="4132" spans="1:3">
      <c r="A4132" s="24" t="s">
        <v>4592</v>
      </c>
      <c r="B4132" s="8">
        <v>125.342</v>
      </c>
      <c r="C4132" s="8" t="s">
        <v>4268</v>
      </c>
    </row>
    <row r="4133" spans="1:3">
      <c r="A4133" s="24" t="s">
        <v>4593</v>
      </c>
      <c r="B4133" s="8">
        <v>125.343</v>
      </c>
      <c r="C4133" s="8" t="s">
        <v>4268</v>
      </c>
    </row>
    <row r="4134" spans="1:3">
      <c r="A4134" s="24" t="s">
        <v>4594</v>
      </c>
      <c r="B4134" s="8">
        <v>125.344</v>
      </c>
      <c r="C4134" s="8" t="s">
        <v>4268</v>
      </c>
    </row>
    <row r="4135" spans="1:3">
      <c r="A4135" s="24" t="s">
        <v>4595</v>
      </c>
      <c r="B4135" s="8">
        <v>125.345</v>
      </c>
      <c r="C4135" s="8" t="s">
        <v>4268</v>
      </c>
    </row>
    <row r="4136" spans="1:3">
      <c r="A4136" s="24" t="s">
        <v>4596</v>
      </c>
      <c r="B4136" s="8">
        <v>125.346</v>
      </c>
      <c r="C4136" s="8" t="s">
        <v>4268</v>
      </c>
    </row>
    <row r="4137" spans="1:3">
      <c r="A4137" s="24" t="s">
        <v>4597</v>
      </c>
      <c r="B4137" s="8">
        <v>125.347</v>
      </c>
      <c r="C4137" s="8" t="s">
        <v>4268</v>
      </c>
    </row>
    <row r="4138" spans="1:3">
      <c r="A4138" s="24" t="s">
        <v>4598</v>
      </c>
      <c r="B4138" s="8">
        <v>125.619</v>
      </c>
      <c r="C4138" s="8" t="s">
        <v>4268</v>
      </c>
    </row>
    <row r="4139" spans="1:3">
      <c r="A4139" s="24" t="s">
        <v>4599</v>
      </c>
      <c r="B4139" s="8">
        <v>125.62</v>
      </c>
      <c r="C4139" s="8" t="s">
        <v>4268</v>
      </c>
    </row>
    <row r="4140" spans="1:3">
      <c r="A4140" s="24" t="s">
        <v>4600</v>
      </c>
      <c r="B4140" s="8">
        <v>125.621</v>
      </c>
      <c r="C4140" s="8" t="s">
        <v>4268</v>
      </c>
    </row>
    <row r="4141" spans="1:3">
      <c r="A4141" s="24" t="s">
        <v>4601</v>
      </c>
      <c r="B4141" s="8">
        <v>125.622</v>
      </c>
      <c r="C4141" s="8" t="s">
        <v>4268</v>
      </c>
    </row>
    <row r="4142" spans="1:3">
      <c r="A4142" s="24" t="s">
        <v>4602</v>
      </c>
      <c r="B4142" s="8">
        <v>125.623</v>
      </c>
      <c r="C4142" s="8" t="s">
        <v>4268</v>
      </c>
    </row>
    <row r="4143" spans="1:3">
      <c r="A4143" s="24" t="s">
        <v>4603</v>
      </c>
      <c r="B4143" s="8">
        <v>125.624</v>
      </c>
      <c r="C4143" s="8" t="s">
        <v>4268</v>
      </c>
    </row>
    <row r="4144" spans="1:3">
      <c r="A4144" s="24" t="s">
        <v>4604</v>
      </c>
      <c r="B4144" s="8">
        <v>125.903</v>
      </c>
      <c r="C4144" s="8" t="s">
        <v>4268</v>
      </c>
    </row>
    <row r="4145" spans="1:3">
      <c r="A4145" s="24" t="s">
        <v>4605</v>
      </c>
      <c r="B4145" s="8">
        <v>125.904</v>
      </c>
      <c r="C4145" s="8" t="s">
        <v>4268</v>
      </c>
    </row>
    <row r="4146" spans="1:3">
      <c r="A4146" s="24" t="s">
        <v>4606</v>
      </c>
      <c r="B4146" s="8">
        <v>125.905</v>
      </c>
      <c r="C4146" s="8" t="s">
        <v>4268</v>
      </c>
    </row>
    <row r="4147" spans="1:3">
      <c r="A4147" s="24" t="s">
        <v>4607</v>
      </c>
      <c r="B4147" s="8">
        <v>128.374</v>
      </c>
      <c r="C4147" s="8" t="s">
        <v>4268</v>
      </c>
    </row>
    <row r="4148" spans="1:3">
      <c r="A4148" s="24" t="s">
        <v>4608</v>
      </c>
      <c r="B4148" s="8">
        <v>128.375</v>
      </c>
      <c r="C4148" s="8" t="s">
        <v>4268</v>
      </c>
    </row>
    <row r="4149" spans="1:3">
      <c r="A4149" s="24" t="s">
        <v>4609</v>
      </c>
      <c r="B4149" s="8">
        <v>128.969</v>
      </c>
      <c r="C4149" s="8" t="s">
        <v>4268</v>
      </c>
    </row>
    <row r="4150" spans="1:3">
      <c r="A4150" s="24" t="s">
        <v>4610</v>
      </c>
      <c r="B4150" s="8">
        <v>128.97</v>
      </c>
      <c r="C4150" s="8" t="s">
        <v>4268</v>
      </c>
    </row>
    <row r="4151" spans="1:3">
      <c r="A4151" s="24" t="s">
        <v>4611</v>
      </c>
      <c r="B4151" s="8">
        <v>128.971</v>
      </c>
      <c r="C4151" s="8" t="s">
        <v>4268</v>
      </c>
    </row>
    <row r="4152" spans="1:3">
      <c r="A4152" s="24" t="s">
        <v>4612</v>
      </c>
      <c r="B4152" s="8">
        <v>129.256</v>
      </c>
      <c r="C4152" s="8" t="s">
        <v>4268</v>
      </c>
    </row>
    <row r="4153" spans="1:3">
      <c r="A4153" s="24" t="s">
        <v>4613</v>
      </c>
      <c r="B4153" s="8">
        <v>129.257</v>
      </c>
      <c r="C4153" s="8" t="s">
        <v>4268</v>
      </c>
    </row>
    <row r="4154" spans="1:3">
      <c r="A4154" s="24" t="s">
        <v>4614</v>
      </c>
      <c r="B4154" s="8">
        <v>129.258</v>
      </c>
      <c r="C4154" s="8" t="s">
        <v>4268</v>
      </c>
    </row>
    <row r="4155" spans="1:3">
      <c r="A4155" s="24" t="s">
        <v>4615</v>
      </c>
      <c r="B4155" s="8">
        <v>129.259</v>
      </c>
      <c r="C4155" s="8" t="s">
        <v>4268</v>
      </c>
    </row>
    <row r="4156" spans="1:3">
      <c r="A4156" s="24" t="s">
        <v>4616</v>
      </c>
      <c r="B4156" s="8">
        <v>129.26</v>
      </c>
      <c r="C4156" s="8" t="s">
        <v>4268</v>
      </c>
    </row>
    <row r="4157" spans="1:3">
      <c r="A4157" s="24" t="s">
        <v>4617</v>
      </c>
      <c r="B4157" s="8">
        <v>129.261</v>
      </c>
      <c r="C4157" s="8" t="s">
        <v>4268</v>
      </c>
    </row>
    <row r="4158" spans="1:3">
      <c r="A4158" s="24" t="s">
        <v>4618</v>
      </c>
      <c r="B4158" s="8">
        <v>129.534</v>
      </c>
      <c r="C4158" s="8" t="s">
        <v>4268</v>
      </c>
    </row>
    <row r="4159" spans="1:3">
      <c r="A4159" s="24" t="s">
        <v>4619</v>
      </c>
      <c r="B4159" s="8">
        <v>129.812</v>
      </c>
      <c r="C4159" s="8" t="s">
        <v>4268</v>
      </c>
    </row>
    <row r="4160" spans="1:3">
      <c r="A4160" s="24" t="s">
        <v>4620</v>
      </c>
      <c r="B4160" s="8">
        <v>129.813</v>
      </c>
      <c r="C4160" s="8" t="s">
        <v>4268</v>
      </c>
    </row>
    <row r="4161" spans="1:3">
      <c r="A4161" s="24" t="s">
        <v>4621</v>
      </c>
      <c r="B4161" s="8">
        <v>130.361</v>
      </c>
      <c r="C4161" s="8" t="s">
        <v>4268</v>
      </c>
    </row>
    <row r="4162" spans="1:3">
      <c r="A4162" s="24" t="s">
        <v>4622</v>
      </c>
      <c r="B4162" s="8">
        <v>130.362</v>
      </c>
      <c r="C4162" s="8" t="s">
        <v>4268</v>
      </c>
    </row>
    <row r="4163" spans="1:3">
      <c r="A4163" s="24" t="s">
        <v>4623</v>
      </c>
      <c r="B4163" s="8">
        <v>130.908</v>
      </c>
      <c r="C4163" s="8" t="s">
        <v>4268</v>
      </c>
    </row>
    <row r="4164" spans="1:3">
      <c r="A4164" s="24" t="s">
        <v>4624</v>
      </c>
      <c r="B4164" s="8">
        <v>130.909</v>
      </c>
      <c r="C4164" s="8" t="s">
        <v>4268</v>
      </c>
    </row>
    <row r="4165" spans="1:3">
      <c r="A4165" s="24" t="s">
        <v>4625</v>
      </c>
      <c r="B4165" s="8">
        <v>132.623</v>
      </c>
      <c r="C4165" s="8" t="s">
        <v>4268</v>
      </c>
    </row>
    <row r="4166" spans="1:3">
      <c r="A4166" s="24" t="s">
        <v>4626</v>
      </c>
      <c r="B4166" s="8">
        <v>132.895</v>
      </c>
      <c r="C4166" s="8" t="s">
        <v>4268</v>
      </c>
    </row>
    <row r="4167" spans="1:3">
      <c r="A4167" s="24" t="s">
        <v>4627</v>
      </c>
      <c r="B4167" s="8">
        <v>133.165</v>
      </c>
      <c r="C4167" s="8" t="s">
        <v>4268</v>
      </c>
    </row>
    <row r="4168" spans="1:3">
      <c r="A4168" s="24" t="s">
        <v>4628</v>
      </c>
      <c r="B4168" s="8">
        <v>134.295</v>
      </c>
      <c r="C4168" s="8" t="s">
        <v>4268</v>
      </c>
    </row>
    <row r="4169" spans="1:3">
      <c r="A4169" s="24" t="s">
        <v>4629</v>
      </c>
      <c r="B4169" s="8">
        <v>134.845</v>
      </c>
      <c r="C4169" s="8" t="s">
        <v>4268</v>
      </c>
    </row>
    <row r="4170" spans="1:3">
      <c r="A4170" s="24" t="s">
        <v>4630</v>
      </c>
      <c r="B4170" s="8">
        <v>134.846</v>
      </c>
      <c r="C4170" s="8" t="s">
        <v>4268</v>
      </c>
    </row>
    <row r="4171" spans="1:3">
      <c r="A4171" s="24" t="s">
        <v>4631</v>
      </c>
      <c r="B4171" s="8">
        <v>137.093</v>
      </c>
      <c r="C4171" s="8" t="s">
        <v>4268</v>
      </c>
    </row>
    <row r="4172" spans="1:3">
      <c r="A4172" s="24" t="s">
        <v>4632</v>
      </c>
      <c r="B4172" s="8">
        <v>140.038</v>
      </c>
      <c r="C4172" s="8" t="s">
        <v>4268</v>
      </c>
    </row>
    <row r="4173" spans="1:3">
      <c r="A4173" s="24" t="s">
        <v>4633</v>
      </c>
      <c r="B4173" s="8">
        <v>140.584</v>
      </c>
      <c r="C4173" s="8" t="s">
        <v>4268</v>
      </c>
    </row>
    <row r="4174" spans="1:3">
      <c r="A4174" s="24" t="s">
        <v>4634</v>
      </c>
      <c r="B4174" s="8">
        <v>141.677</v>
      </c>
      <c r="C4174" s="8" t="s">
        <v>4268</v>
      </c>
    </row>
    <row r="4175" spans="1:3">
      <c r="A4175" s="24" t="s">
        <v>4635</v>
      </c>
      <c r="B4175" s="8">
        <v>141.678</v>
      </c>
      <c r="C4175" s="8" t="s">
        <v>4268</v>
      </c>
    </row>
    <row r="4176" spans="1:3">
      <c r="A4176" s="24" t="s">
        <v>4636</v>
      </c>
      <c r="B4176" s="8">
        <v>141.679</v>
      </c>
      <c r="C4176" s="8" t="s">
        <v>4268</v>
      </c>
    </row>
    <row r="4177" spans="1:3">
      <c r="A4177" s="24" t="s">
        <v>4637</v>
      </c>
      <c r="B4177" s="8">
        <v>141.68</v>
      </c>
      <c r="C4177" s="8" t="s">
        <v>4268</v>
      </c>
    </row>
    <row r="4178" spans="1:3">
      <c r="A4178" s="24" t="s">
        <v>4638</v>
      </c>
      <c r="B4178" s="8">
        <v>143.952</v>
      </c>
      <c r="C4178" s="8" t="s">
        <v>4268</v>
      </c>
    </row>
    <row r="4179" spans="1:3">
      <c r="A4179" s="24" t="s">
        <v>4639</v>
      </c>
      <c r="B4179" s="8">
        <v>147.694</v>
      </c>
      <c r="C4179" s="8" t="s">
        <v>4268</v>
      </c>
    </row>
    <row r="4180" spans="1:3">
      <c r="A4180" s="24" t="s">
        <v>4640</v>
      </c>
      <c r="B4180" s="8">
        <v>149.316</v>
      </c>
      <c r="C4180" s="8" t="s">
        <v>4268</v>
      </c>
    </row>
    <row r="4181" spans="1:3">
      <c r="A4181" s="24" t="s">
        <v>4641</v>
      </c>
      <c r="B4181" s="8">
        <v>149.317</v>
      </c>
      <c r="C4181" s="8" t="s">
        <v>4268</v>
      </c>
    </row>
    <row r="4182" spans="1:3">
      <c r="A4182" s="24" t="s">
        <v>4642</v>
      </c>
      <c r="B4182" s="8">
        <v>150.123</v>
      </c>
      <c r="C4182" s="8" t="s">
        <v>4268</v>
      </c>
    </row>
    <row r="4183" spans="1:3">
      <c r="A4183" s="24" t="s">
        <v>4643</v>
      </c>
      <c r="B4183" s="8">
        <v>150.124</v>
      </c>
      <c r="C4183" s="8" t="s">
        <v>4268</v>
      </c>
    </row>
    <row r="4184" spans="1:3">
      <c r="A4184" s="24" t="s">
        <v>4644</v>
      </c>
      <c r="B4184" s="8">
        <v>150.666</v>
      </c>
      <c r="C4184" s="8" t="s">
        <v>4268</v>
      </c>
    </row>
    <row r="4185" spans="1:3">
      <c r="A4185" s="24" t="s">
        <v>4645</v>
      </c>
      <c r="B4185" s="8">
        <v>150.931</v>
      </c>
      <c r="C4185" s="8" t="s">
        <v>4268</v>
      </c>
    </row>
    <row r="4186" spans="1:3">
      <c r="A4186" s="24" t="s">
        <v>4646</v>
      </c>
      <c r="B4186" s="8">
        <v>151.472</v>
      </c>
      <c r="C4186" s="8" t="s">
        <v>4268</v>
      </c>
    </row>
    <row r="4187" spans="1:3">
      <c r="A4187" s="24" t="s">
        <v>4647</v>
      </c>
      <c r="B4187" s="8">
        <v>151.739</v>
      </c>
      <c r="C4187" s="8" t="s">
        <v>4268</v>
      </c>
    </row>
    <row r="4188" spans="1:3">
      <c r="A4188" s="24" t="s">
        <v>4648</v>
      </c>
      <c r="B4188" s="8">
        <v>152.288</v>
      </c>
      <c r="C4188" s="8" t="s">
        <v>4268</v>
      </c>
    </row>
    <row r="4189" spans="1:3">
      <c r="A4189" s="24" t="s">
        <v>4649</v>
      </c>
      <c r="B4189" s="8">
        <v>152.559</v>
      </c>
      <c r="C4189" s="8" t="s">
        <v>4268</v>
      </c>
    </row>
    <row r="4190" spans="1:3">
      <c r="A4190" s="24" t="s">
        <v>4650</v>
      </c>
      <c r="B4190" s="8">
        <v>152.56</v>
      </c>
      <c r="C4190" s="8" t="s">
        <v>4268</v>
      </c>
    </row>
    <row r="4191" spans="1:3">
      <c r="A4191" s="24" t="s">
        <v>4651</v>
      </c>
      <c r="B4191" s="8">
        <v>153.099</v>
      </c>
      <c r="C4191" s="8" t="s">
        <v>4268</v>
      </c>
    </row>
    <row r="4192" spans="1:3">
      <c r="A4192" s="24" t="s">
        <v>4652</v>
      </c>
      <c r="B4192" s="8">
        <v>153.1</v>
      </c>
      <c r="C4192" s="8" t="s">
        <v>4268</v>
      </c>
    </row>
    <row r="4193" spans="1:3">
      <c r="A4193" s="24" t="s">
        <v>4653</v>
      </c>
      <c r="B4193" s="8">
        <v>153.101</v>
      </c>
      <c r="C4193" s="8" t="s">
        <v>4268</v>
      </c>
    </row>
    <row r="4194" spans="1:3">
      <c r="A4194" s="24" t="s">
        <v>4654</v>
      </c>
      <c r="B4194" s="8">
        <v>153.933</v>
      </c>
      <c r="C4194" s="8" t="s">
        <v>4268</v>
      </c>
    </row>
    <row r="4195" spans="1:3">
      <c r="A4195" s="24" t="s">
        <v>4655</v>
      </c>
      <c r="B4195" s="8">
        <v>154.488</v>
      </c>
      <c r="C4195" s="8" t="s">
        <v>4268</v>
      </c>
    </row>
    <row r="4196" spans="1:3">
      <c r="A4196" s="24" t="s">
        <v>4656</v>
      </c>
      <c r="B4196" s="8">
        <v>154.759</v>
      </c>
      <c r="C4196" s="8" t="s">
        <v>4268</v>
      </c>
    </row>
    <row r="4197" spans="1:3">
      <c r="A4197" s="24" t="s">
        <v>4657</v>
      </c>
      <c r="B4197" s="8">
        <v>154.76</v>
      </c>
      <c r="C4197" s="8" t="s">
        <v>4268</v>
      </c>
    </row>
    <row r="4198" spans="1:3">
      <c r="A4198" s="24" t="s">
        <v>4658</v>
      </c>
      <c r="B4198" s="8">
        <v>155.027</v>
      </c>
      <c r="C4198" s="8" t="s">
        <v>4268</v>
      </c>
    </row>
    <row r="4199" spans="1:3">
      <c r="A4199" s="24" t="s">
        <v>4659</v>
      </c>
      <c r="B4199" s="8">
        <v>155.028</v>
      </c>
      <c r="C4199" s="8" t="s">
        <v>4268</v>
      </c>
    </row>
    <row r="4200" spans="1:3">
      <c r="A4200" s="24" t="s">
        <v>4660</v>
      </c>
      <c r="B4200" s="8">
        <v>155.305</v>
      </c>
      <c r="C4200" s="8" t="s">
        <v>4268</v>
      </c>
    </row>
    <row r="4201" spans="1:3">
      <c r="A4201" s="24" t="s">
        <v>4661</v>
      </c>
      <c r="B4201" s="8">
        <v>155.584</v>
      </c>
      <c r="C4201" s="8" t="s">
        <v>4268</v>
      </c>
    </row>
    <row r="4202" spans="1:3">
      <c r="A4202" s="24" t="s">
        <v>4662</v>
      </c>
      <c r="B4202" s="8">
        <v>155.856</v>
      </c>
      <c r="C4202" s="8" t="s">
        <v>4268</v>
      </c>
    </row>
    <row r="4203" spans="1:3">
      <c r="A4203" s="24" t="s">
        <v>4663</v>
      </c>
      <c r="B4203" s="8">
        <v>156.122</v>
      </c>
      <c r="C4203" s="8" t="s">
        <v>4268</v>
      </c>
    </row>
    <row r="4204" spans="1:3">
      <c r="A4204" s="24" t="s">
        <v>4664</v>
      </c>
      <c r="B4204" s="8">
        <v>159.234</v>
      </c>
      <c r="C4204" s="8" t="s">
        <v>4268</v>
      </c>
    </row>
    <row r="4205" spans="1:3">
      <c r="A4205" s="24" t="s">
        <v>4665</v>
      </c>
      <c r="B4205" s="8">
        <v>160.111</v>
      </c>
      <c r="C4205" s="8" t="s">
        <v>4268</v>
      </c>
    </row>
    <row r="4206" spans="1:3">
      <c r="A4206" s="24" t="s">
        <v>4666</v>
      </c>
      <c r="B4206" s="8">
        <v>160.112</v>
      </c>
      <c r="C4206" s="8" t="s">
        <v>4268</v>
      </c>
    </row>
    <row r="4207" spans="1:3">
      <c r="A4207" s="24" t="s">
        <v>4667</v>
      </c>
      <c r="B4207" s="8">
        <v>160.113</v>
      </c>
      <c r="C4207" s="8" t="s">
        <v>4268</v>
      </c>
    </row>
    <row r="4208" spans="1:3">
      <c r="A4208" s="24" t="s">
        <v>4668</v>
      </c>
      <c r="B4208" s="8">
        <v>161.02</v>
      </c>
      <c r="C4208" s="8" t="s">
        <v>4268</v>
      </c>
    </row>
    <row r="4209" spans="1:3">
      <c r="A4209" s="24" t="s">
        <v>4669</v>
      </c>
      <c r="B4209" s="8">
        <v>161.021</v>
      </c>
      <c r="C4209" s="8" t="s">
        <v>4268</v>
      </c>
    </row>
    <row r="4210" spans="1:3">
      <c r="A4210" s="24" t="s">
        <v>4670</v>
      </c>
      <c r="B4210" s="8">
        <v>161.935</v>
      </c>
      <c r="C4210" s="8" t="s">
        <v>4268</v>
      </c>
    </row>
    <row r="4211" spans="1:3">
      <c r="A4211" s="24" t="s">
        <v>4671</v>
      </c>
      <c r="B4211" s="8">
        <v>170.522</v>
      </c>
      <c r="C4211" s="8" t="s">
        <v>4268</v>
      </c>
    </row>
    <row r="4212" spans="1:3">
      <c r="A4212" s="24" t="s">
        <v>4672</v>
      </c>
      <c r="B4212" s="8">
        <v>173.171</v>
      </c>
      <c r="C4212" s="8" t="s">
        <v>4268</v>
      </c>
    </row>
    <row r="4213" spans="1:3">
      <c r="A4213" s="24" t="s">
        <v>4673</v>
      </c>
      <c r="B4213" s="8">
        <v>173.172</v>
      </c>
      <c r="C4213" s="8" t="s">
        <v>4268</v>
      </c>
    </row>
    <row r="4214" spans="1:3">
      <c r="A4214" s="24" t="s">
        <v>4674</v>
      </c>
      <c r="B4214" s="8">
        <v>173.173</v>
      </c>
      <c r="C4214" s="8" t="s">
        <v>4268</v>
      </c>
    </row>
    <row r="4215" spans="1:3">
      <c r="A4215" s="24" t="s">
        <v>4675</v>
      </c>
      <c r="B4215" s="8">
        <v>173.174</v>
      </c>
      <c r="C4215" s="8" t="s">
        <v>4268</v>
      </c>
    </row>
    <row r="4216" spans="1:3">
      <c r="A4216" s="24" t="s">
        <v>4676</v>
      </c>
      <c r="B4216" s="8">
        <v>173.452</v>
      </c>
      <c r="C4216" s="8" t="s">
        <v>4268</v>
      </c>
    </row>
    <row r="4217" spans="1:3">
      <c r="A4217" s="24" t="s">
        <v>4677</v>
      </c>
      <c r="B4217" s="8">
        <v>173.453</v>
      </c>
      <c r="C4217" s="8" t="s">
        <v>4268</v>
      </c>
    </row>
    <row r="4218" spans="1:3">
      <c r="A4218" s="24" t="s">
        <v>4678</v>
      </c>
      <c r="B4218" s="8">
        <v>173.719</v>
      </c>
      <c r="C4218" s="8" t="s">
        <v>4268</v>
      </c>
    </row>
    <row r="4219" spans="1:3">
      <c r="A4219" s="24" t="s">
        <v>4679</v>
      </c>
      <c r="B4219" s="8">
        <v>173.72</v>
      </c>
      <c r="C4219" s="8" t="s">
        <v>4268</v>
      </c>
    </row>
    <row r="4220" spans="1:3">
      <c r="A4220" s="24" t="s">
        <v>4680</v>
      </c>
      <c r="B4220" s="8">
        <v>174.251</v>
      </c>
      <c r="C4220" s="8" t="s">
        <v>4268</v>
      </c>
    </row>
    <row r="4221" spans="1:3">
      <c r="A4221" s="24" t="s">
        <v>4681</v>
      </c>
      <c r="B4221" s="8">
        <v>174.252</v>
      </c>
      <c r="C4221" s="8" t="s">
        <v>4268</v>
      </c>
    </row>
    <row r="4222" spans="1:3">
      <c r="A4222" s="24" t="s">
        <v>4682</v>
      </c>
      <c r="B4222" s="8">
        <v>178.192</v>
      </c>
      <c r="C4222" s="8" t="s">
        <v>4268</v>
      </c>
    </row>
    <row r="4223" spans="1:3">
      <c r="A4223" s="24" t="s">
        <v>4683</v>
      </c>
      <c r="B4223" s="8">
        <v>178.193</v>
      </c>
      <c r="C4223" s="8" t="s">
        <v>4268</v>
      </c>
    </row>
    <row r="4224" spans="1:3">
      <c r="A4224" s="24" t="s">
        <v>4684</v>
      </c>
      <c r="B4224" s="8">
        <v>178.196</v>
      </c>
      <c r="C4224" s="8" t="s">
        <v>4268</v>
      </c>
    </row>
    <row r="4225" spans="1:3">
      <c r="A4225" s="24" t="s">
        <v>4685</v>
      </c>
      <c r="B4225" s="8">
        <v>182.198</v>
      </c>
      <c r="C4225" s="8" t="s">
        <v>4268</v>
      </c>
    </row>
    <row r="4226" spans="1:3">
      <c r="A4226" s="24" t="s">
        <v>4686</v>
      </c>
      <c r="B4226" s="8">
        <v>182.199</v>
      </c>
      <c r="C4226" s="8" t="s">
        <v>4268</v>
      </c>
    </row>
    <row r="4227" spans="1:3">
      <c r="A4227" s="24" t="s">
        <v>4687</v>
      </c>
      <c r="B4227" s="8">
        <v>182.2</v>
      </c>
      <c r="C4227" s="8" t="s">
        <v>4268</v>
      </c>
    </row>
    <row r="4228" spans="1:3">
      <c r="A4228" s="24" t="s">
        <v>4688</v>
      </c>
      <c r="B4228" s="8">
        <v>185.307</v>
      </c>
      <c r="C4228" s="8" t="s">
        <v>4268</v>
      </c>
    </row>
    <row r="4229" spans="1:3">
      <c r="A4229" s="24" t="s">
        <v>4689</v>
      </c>
      <c r="B4229" s="8">
        <v>185.885</v>
      </c>
      <c r="C4229" s="8" t="s">
        <v>4268</v>
      </c>
    </row>
    <row r="4230" spans="1:3">
      <c r="A4230" s="24" t="s">
        <v>4690</v>
      </c>
      <c r="B4230" s="8">
        <v>188.649</v>
      </c>
      <c r="C4230" s="8" t="s">
        <v>4268</v>
      </c>
    </row>
    <row r="4231" spans="1:3">
      <c r="A4231" s="24" t="s">
        <v>4691</v>
      </c>
      <c r="B4231" s="8">
        <v>188.65</v>
      </c>
      <c r="C4231" s="8" t="s">
        <v>4268</v>
      </c>
    </row>
    <row r="4232" spans="1:3">
      <c r="A4232" s="24" t="s">
        <v>4692</v>
      </c>
      <c r="B4232" s="8">
        <v>188.751</v>
      </c>
      <c r="C4232" s="8" t="s">
        <v>4268</v>
      </c>
    </row>
    <row r="4233" spans="1:3">
      <c r="A4233" s="24" t="s">
        <v>4693</v>
      </c>
      <c r="B4233" s="8">
        <v>189.307</v>
      </c>
      <c r="C4233" s="8" t="s">
        <v>4268</v>
      </c>
    </row>
    <row r="4234" spans="1:3">
      <c r="A4234" s="24" t="s">
        <v>4694</v>
      </c>
      <c r="B4234" s="8">
        <v>189.577</v>
      </c>
      <c r="C4234" s="8" t="s">
        <v>4268</v>
      </c>
    </row>
    <row r="4235" spans="1:3">
      <c r="A4235" s="24" t="s">
        <v>4695</v>
      </c>
      <c r="B4235" s="8">
        <v>189.859</v>
      </c>
      <c r="C4235" s="8" t="s">
        <v>4268</v>
      </c>
    </row>
    <row r="4236" spans="1:3">
      <c r="A4236" s="24" t="s">
        <v>4696</v>
      </c>
      <c r="B4236" s="8">
        <v>190.143</v>
      </c>
      <c r="C4236" s="8" t="s">
        <v>4268</v>
      </c>
    </row>
    <row r="4237" spans="1:3">
      <c r="A4237" s="24" t="s">
        <v>4697</v>
      </c>
      <c r="B4237" s="8">
        <v>190.144</v>
      </c>
      <c r="C4237" s="8" t="s">
        <v>4268</v>
      </c>
    </row>
    <row r="4238" spans="1:3">
      <c r="A4238" s="24" t="s">
        <v>4698</v>
      </c>
      <c r="B4238" s="8">
        <v>190.418</v>
      </c>
      <c r="C4238" s="8" t="s">
        <v>4268</v>
      </c>
    </row>
    <row r="4239" spans="1:3">
      <c r="A4239" s="24" t="s">
        <v>4699</v>
      </c>
      <c r="B4239" s="8">
        <v>190.419</v>
      </c>
      <c r="C4239" s="8" t="s">
        <v>4268</v>
      </c>
    </row>
    <row r="4240" spans="1:3">
      <c r="A4240" s="24" t="s">
        <v>4700</v>
      </c>
      <c r="B4240" s="8">
        <v>190.42</v>
      </c>
      <c r="C4240" s="8" t="s">
        <v>4268</v>
      </c>
    </row>
    <row r="4241" spans="1:3">
      <c r="A4241" s="24" t="s">
        <v>4701</v>
      </c>
      <c r="B4241" s="8">
        <v>190.421</v>
      </c>
      <c r="C4241" s="8" t="s">
        <v>4268</v>
      </c>
    </row>
    <row r="4242" spans="1:3">
      <c r="A4242" s="24" t="s">
        <v>4702</v>
      </c>
      <c r="B4242" s="8">
        <v>190.422</v>
      </c>
      <c r="C4242" s="8" t="s">
        <v>4268</v>
      </c>
    </row>
    <row r="4243" spans="1:3">
      <c r="A4243" s="24" t="s">
        <v>4703</v>
      </c>
      <c r="B4243" s="8">
        <v>190.423</v>
      </c>
      <c r="C4243" s="8" t="s">
        <v>4268</v>
      </c>
    </row>
    <row r="4244" spans="1:3">
      <c r="A4244" s="24" t="s">
        <v>4704</v>
      </c>
      <c r="B4244" s="8">
        <v>190.424</v>
      </c>
      <c r="C4244" s="8" t="s">
        <v>4268</v>
      </c>
    </row>
    <row r="4245" spans="1:3">
      <c r="A4245" s="24" t="s">
        <v>4705</v>
      </c>
      <c r="B4245" s="8">
        <v>190.425</v>
      </c>
      <c r="C4245" s="8" t="s">
        <v>4268</v>
      </c>
    </row>
    <row r="4246" spans="1:3">
      <c r="A4246" s="24" t="s">
        <v>4706</v>
      </c>
      <c r="B4246" s="8">
        <v>190.699</v>
      </c>
      <c r="C4246" s="8" t="s">
        <v>4268</v>
      </c>
    </row>
    <row r="4247" spans="1:3">
      <c r="A4247" s="24" t="s">
        <v>4707</v>
      </c>
      <c r="B4247" s="8">
        <v>190.7</v>
      </c>
      <c r="C4247" s="8" t="s">
        <v>4268</v>
      </c>
    </row>
    <row r="4248" spans="1:3">
      <c r="A4248" s="24" t="s">
        <v>4708</v>
      </c>
      <c r="B4248" s="8">
        <v>191.267</v>
      </c>
      <c r="C4248" s="8" t="s">
        <v>4268</v>
      </c>
    </row>
    <row r="4249" spans="1:3">
      <c r="A4249" s="24" t="s">
        <v>4709</v>
      </c>
      <c r="B4249" s="8">
        <v>191.817</v>
      </c>
      <c r="C4249" s="8" t="s">
        <v>4268</v>
      </c>
    </row>
    <row r="4250" spans="1:3">
      <c r="A4250" s="24" t="s">
        <v>4710</v>
      </c>
      <c r="B4250" s="8">
        <v>192.674</v>
      </c>
      <c r="C4250" s="8" t="s">
        <v>4268</v>
      </c>
    </row>
    <row r="4251" spans="1:3">
      <c r="A4251" s="24" t="s">
        <v>4711</v>
      </c>
      <c r="B4251" s="8">
        <v>192.675</v>
      </c>
      <c r="C4251" s="8" t="s">
        <v>4268</v>
      </c>
    </row>
    <row r="4252" spans="1:3">
      <c r="A4252" s="24" t="s">
        <v>4712</v>
      </c>
      <c r="B4252" s="8">
        <v>193.456</v>
      </c>
      <c r="C4252" s="8" t="s">
        <v>4268</v>
      </c>
    </row>
    <row r="4253" spans="1:3">
      <c r="A4253" s="24" t="s">
        <v>4713</v>
      </c>
      <c r="B4253" s="8">
        <v>193.745</v>
      </c>
      <c r="C4253" s="8" t="s">
        <v>4268</v>
      </c>
    </row>
    <row r="4254" spans="1:3">
      <c r="A4254" s="24" t="s">
        <v>4714</v>
      </c>
      <c r="B4254" s="8">
        <v>194.036</v>
      </c>
      <c r="C4254" s="8" t="s">
        <v>4268</v>
      </c>
    </row>
    <row r="4255" spans="1:3">
      <c r="A4255" s="24" t="s">
        <v>4715</v>
      </c>
      <c r="B4255" s="8">
        <v>194.037</v>
      </c>
      <c r="C4255" s="8" t="s">
        <v>4268</v>
      </c>
    </row>
    <row r="4256" spans="1:3">
      <c r="A4256" s="24" t="s">
        <v>4716</v>
      </c>
      <c r="B4256" s="8">
        <v>194.32</v>
      </c>
      <c r="C4256" s="8" t="s">
        <v>4268</v>
      </c>
    </row>
    <row r="4257" spans="1:3">
      <c r="A4257" s="24" t="s">
        <v>4717</v>
      </c>
      <c r="B4257" s="8">
        <v>194.604</v>
      </c>
      <c r="C4257" s="8" t="s">
        <v>4268</v>
      </c>
    </row>
    <row r="4258" spans="1:3">
      <c r="A4258" s="24" t="s">
        <v>4718</v>
      </c>
      <c r="B4258" s="8">
        <v>194.883</v>
      </c>
      <c r="C4258" s="8" t="s">
        <v>4268</v>
      </c>
    </row>
    <row r="4259" spans="1:3">
      <c r="A4259" s="24" t="s">
        <v>4719</v>
      </c>
      <c r="B4259" s="8">
        <v>194.884</v>
      </c>
      <c r="C4259" s="8" t="s">
        <v>4268</v>
      </c>
    </row>
    <row r="4260" spans="1:3">
      <c r="A4260" s="24" t="s">
        <v>4720</v>
      </c>
      <c r="B4260" s="8">
        <v>194.885</v>
      </c>
      <c r="C4260" s="8" t="s">
        <v>4268</v>
      </c>
    </row>
    <row r="4261" spans="1:3">
      <c r="A4261" s="24" t="s">
        <v>4721</v>
      </c>
      <c r="B4261" s="8">
        <v>194.886</v>
      </c>
      <c r="C4261" s="8" t="s">
        <v>4268</v>
      </c>
    </row>
    <row r="4262" spans="1:3">
      <c r="A4262" s="24" t="s">
        <v>4722</v>
      </c>
      <c r="B4262" s="8">
        <v>194.887</v>
      </c>
      <c r="C4262" s="8" t="s">
        <v>4268</v>
      </c>
    </row>
    <row r="4263" spans="1:3">
      <c r="A4263" s="24" t="s">
        <v>4723</v>
      </c>
      <c r="B4263" s="8">
        <v>194.888</v>
      </c>
      <c r="C4263" s="8" t="s">
        <v>4268</v>
      </c>
    </row>
    <row r="4264" spans="1:3">
      <c r="A4264" s="24" t="s">
        <v>4724</v>
      </c>
      <c r="B4264" s="8">
        <v>194.889</v>
      </c>
      <c r="C4264" s="8" t="s">
        <v>4268</v>
      </c>
    </row>
    <row r="4265" spans="1:3">
      <c r="A4265" s="24" t="s">
        <v>4725</v>
      </c>
      <c r="B4265" s="8">
        <v>194.89</v>
      </c>
      <c r="C4265" s="8" t="s">
        <v>4268</v>
      </c>
    </row>
    <row r="4266" spans="1:3">
      <c r="A4266" s="24" t="s">
        <v>4726</v>
      </c>
      <c r="B4266" s="8">
        <v>194.891</v>
      </c>
      <c r="C4266" s="8" t="s">
        <v>4268</v>
      </c>
    </row>
    <row r="4267" spans="1:3">
      <c r="A4267" s="24" t="s">
        <v>4727</v>
      </c>
      <c r="B4267" s="8">
        <v>194.892</v>
      </c>
      <c r="C4267" s="8" t="s">
        <v>4268</v>
      </c>
    </row>
    <row r="4268" spans="1:3">
      <c r="A4268" s="24" t="s">
        <v>4728</v>
      </c>
      <c r="B4268" s="8">
        <v>194.893</v>
      </c>
      <c r="C4268" s="8" t="s">
        <v>4268</v>
      </c>
    </row>
    <row r="4269" spans="1:3">
      <c r="A4269" s="24" t="s">
        <v>4729</v>
      </c>
      <c r="B4269" s="8">
        <v>194.894</v>
      </c>
      <c r="C4269" s="8" t="s">
        <v>4268</v>
      </c>
    </row>
    <row r="4270" spans="1:3">
      <c r="A4270" s="24" t="s">
        <v>4730</v>
      </c>
      <c r="B4270" s="8">
        <v>195.168</v>
      </c>
      <c r="C4270" s="8" t="s">
        <v>4268</v>
      </c>
    </row>
    <row r="4271" spans="1:3">
      <c r="A4271" s="24" t="s">
        <v>4731</v>
      </c>
      <c r="B4271" s="8">
        <v>195.169</v>
      </c>
      <c r="C4271" s="8" t="s">
        <v>4268</v>
      </c>
    </row>
    <row r="4272" spans="1:3">
      <c r="A4272" s="24" t="s">
        <v>4732</v>
      </c>
      <c r="B4272" s="8">
        <v>195.17</v>
      </c>
      <c r="C4272" s="8" t="s">
        <v>4268</v>
      </c>
    </row>
    <row r="4273" spans="1:3">
      <c r="A4273" s="24" t="s">
        <v>4733</v>
      </c>
      <c r="B4273" s="8">
        <v>195.171</v>
      </c>
      <c r="C4273" s="8" t="s">
        <v>4268</v>
      </c>
    </row>
    <row r="4274" spans="1:3">
      <c r="A4274" s="24" t="s">
        <v>4734</v>
      </c>
      <c r="B4274" s="8">
        <v>195.651</v>
      </c>
      <c r="C4274" s="8" t="s">
        <v>4268</v>
      </c>
    </row>
    <row r="4275" spans="1:3">
      <c r="A4275" s="24" t="s">
        <v>4735</v>
      </c>
      <c r="B4275" s="8">
        <v>195.923</v>
      </c>
      <c r="C4275" s="8" t="s">
        <v>4268</v>
      </c>
    </row>
    <row r="4276" spans="1:3">
      <c r="A4276" s="24" t="s">
        <v>4736</v>
      </c>
      <c r="B4276" s="8">
        <v>195.924</v>
      </c>
      <c r="C4276" s="8" t="s">
        <v>4268</v>
      </c>
    </row>
    <row r="4277" spans="1:3">
      <c r="A4277" s="24" t="s">
        <v>4737</v>
      </c>
      <c r="B4277" s="8">
        <v>196.202</v>
      </c>
      <c r="C4277" s="8" t="s">
        <v>4268</v>
      </c>
    </row>
    <row r="4278" spans="1:3">
      <c r="A4278" s="24" t="s">
        <v>4738</v>
      </c>
      <c r="B4278" s="8">
        <v>196.203</v>
      </c>
      <c r="C4278" s="8" t="s">
        <v>4268</v>
      </c>
    </row>
    <row r="4279" spans="1:3">
      <c r="A4279" s="24" t="s">
        <v>4739</v>
      </c>
      <c r="B4279" s="8">
        <v>197.05</v>
      </c>
      <c r="C4279" s="8" t="s">
        <v>4268</v>
      </c>
    </row>
    <row r="4280" spans="1:3">
      <c r="A4280" s="24" t="s">
        <v>4740</v>
      </c>
      <c r="B4280" s="8">
        <v>197.051</v>
      </c>
      <c r="C4280" s="8" t="s">
        <v>4268</v>
      </c>
    </row>
    <row r="4281" spans="1:3">
      <c r="A4281" s="24" t="s">
        <v>4741</v>
      </c>
      <c r="B4281" s="8">
        <v>0.03</v>
      </c>
      <c r="C4281" s="8" t="s">
        <v>4742</v>
      </c>
    </row>
    <row r="4282" spans="1:3">
      <c r="A4282" s="24" t="s">
        <v>4743</v>
      </c>
      <c r="B4282" s="8">
        <v>0.589</v>
      </c>
      <c r="C4282" s="8" t="s">
        <v>4742</v>
      </c>
    </row>
    <row r="4283" spans="1:3">
      <c r="A4283" s="24" t="s">
        <v>4744</v>
      </c>
      <c r="B4283" s="8">
        <v>0.5901</v>
      </c>
      <c r="C4283" s="8" t="s">
        <v>4742</v>
      </c>
    </row>
    <row r="4284" spans="1:3">
      <c r="A4284" s="24" t="s">
        <v>4745</v>
      </c>
      <c r="B4284" s="8">
        <v>0.909</v>
      </c>
      <c r="C4284" s="8" t="s">
        <v>4742</v>
      </c>
    </row>
    <row r="4285" spans="1:3">
      <c r="A4285" s="24" t="s">
        <v>4746</v>
      </c>
      <c r="B4285" s="8">
        <v>1.554</v>
      </c>
      <c r="C4285" s="8" t="s">
        <v>4742</v>
      </c>
    </row>
    <row r="4286" spans="1:3">
      <c r="A4286" s="24" t="s">
        <v>4747</v>
      </c>
      <c r="B4286" s="8">
        <v>1.835</v>
      </c>
      <c r="C4286" s="8" t="s">
        <v>4742</v>
      </c>
    </row>
    <row r="4287" spans="1:3">
      <c r="A4287" s="24" t="s">
        <v>4748</v>
      </c>
      <c r="B4287" s="8">
        <v>2.122</v>
      </c>
      <c r="C4287" s="8" t="s">
        <v>4742</v>
      </c>
    </row>
    <row r="4288" spans="1:3">
      <c r="A4288" s="24" t="s">
        <v>4749</v>
      </c>
      <c r="B4288" s="8">
        <v>2.6</v>
      </c>
      <c r="C4288" s="8" t="s">
        <v>4742</v>
      </c>
    </row>
    <row r="4289" spans="1:3">
      <c r="A4289" s="24" t="s">
        <v>4750</v>
      </c>
      <c r="B4289" s="8">
        <v>2.601</v>
      </c>
      <c r="C4289" s="8" t="s">
        <v>4742</v>
      </c>
    </row>
    <row r="4290" spans="1:3">
      <c r="A4290" s="24" t="s">
        <v>4751</v>
      </c>
      <c r="B4290" s="8">
        <v>3.392</v>
      </c>
      <c r="C4290" s="8" t="s">
        <v>4742</v>
      </c>
    </row>
    <row r="4291" spans="1:3">
      <c r="A4291" s="24" t="s">
        <v>4752</v>
      </c>
      <c r="B4291" s="8">
        <v>3.393</v>
      </c>
      <c r="C4291" s="8" t="s">
        <v>4742</v>
      </c>
    </row>
    <row r="4292" spans="1:3">
      <c r="A4292" s="24" t="s">
        <v>4753</v>
      </c>
      <c r="B4292" s="8">
        <v>3.394</v>
      </c>
      <c r="C4292" s="8" t="s">
        <v>4742</v>
      </c>
    </row>
    <row r="4293" spans="1:3">
      <c r="A4293" s="24" t="s">
        <v>4754</v>
      </c>
      <c r="B4293" s="8">
        <v>3.395</v>
      </c>
      <c r="C4293" s="8" t="s">
        <v>4742</v>
      </c>
    </row>
    <row r="4294" spans="1:3">
      <c r="A4294" s="24" t="s">
        <v>4755</v>
      </c>
      <c r="B4294" s="8">
        <v>3.931</v>
      </c>
      <c r="C4294" s="8" t="s">
        <v>4742</v>
      </c>
    </row>
    <row r="4295" spans="1:3">
      <c r="A4295" s="24" t="s">
        <v>4756</v>
      </c>
      <c r="B4295" s="8">
        <v>4.506</v>
      </c>
      <c r="C4295" s="8" t="s">
        <v>4742</v>
      </c>
    </row>
    <row r="4296" spans="1:3">
      <c r="A4296" s="24" t="s">
        <v>4757</v>
      </c>
      <c r="B4296" s="8">
        <v>6.293</v>
      </c>
      <c r="C4296" s="8" t="s">
        <v>4742</v>
      </c>
    </row>
    <row r="4297" spans="1:3">
      <c r="A4297" s="24" t="s">
        <v>4758</v>
      </c>
      <c r="B4297" s="8">
        <v>6.294</v>
      </c>
      <c r="C4297" s="8" t="s">
        <v>4742</v>
      </c>
    </row>
    <row r="4298" spans="1:3">
      <c r="A4298" s="24" t="s">
        <v>4759</v>
      </c>
      <c r="B4298" s="8">
        <v>6.295</v>
      </c>
      <c r="C4298" s="8" t="s">
        <v>4742</v>
      </c>
    </row>
    <row r="4299" spans="1:3">
      <c r="A4299" s="24" t="s">
        <v>4760</v>
      </c>
      <c r="B4299" s="8">
        <v>6.296</v>
      </c>
      <c r="C4299" s="8" t="s">
        <v>4742</v>
      </c>
    </row>
    <row r="4300" spans="1:3">
      <c r="A4300" s="24" t="s">
        <v>4761</v>
      </c>
      <c r="B4300" s="8">
        <v>6.297</v>
      </c>
      <c r="C4300" s="8" t="s">
        <v>4742</v>
      </c>
    </row>
    <row r="4301" spans="1:3">
      <c r="A4301" s="24" t="s">
        <v>4762</v>
      </c>
      <c r="B4301" s="8">
        <v>6.298</v>
      </c>
      <c r="C4301" s="8" t="s">
        <v>4742</v>
      </c>
    </row>
    <row r="4302" spans="1:3">
      <c r="A4302" s="24" t="s">
        <v>4763</v>
      </c>
      <c r="B4302" s="8">
        <v>6.299</v>
      </c>
      <c r="C4302" s="8" t="s">
        <v>4742</v>
      </c>
    </row>
    <row r="4303" spans="1:3">
      <c r="A4303" s="24" t="s">
        <v>4764</v>
      </c>
      <c r="B4303" s="8">
        <v>6.867</v>
      </c>
      <c r="C4303" s="8" t="s">
        <v>4742</v>
      </c>
    </row>
    <row r="4304" spans="1:3">
      <c r="A4304" s="24" t="s">
        <v>4765</v>
      </c>
      <c r="B4304" s="8">
        <v>7.414</v>
      </c>
      <c r="C4304" s="8" t="s">
        <v>4742</v>
      </c>
    </row>
    <row r="4305" spans="1:3">
      <c r="A4305" s="24" t="s">
        <v>4766</v>
      </c>
      <c r="B4305" s="8">
        <v>7.415</v>
      </c>
      <c r="C4305" s="8" t="s">
        <v>4742</v>
      </c>
    </row>
    <row r="4306" spans="1:3">
      <c r="A4306" s="24" t="s">
        <v>4767</v>
      </c>
      <c r="B4306" s="8">
        <v>7.416</v>
      </c>
      <c r="C4306" s="8" t="s">
        <v>4742</v>
      </c>
    </row>
    <row r="4307" spans="1:3">
      <c r="A4307" s="24" t="s">
        <v>4768</v>
      </c>
      <c r="B4307" s="8">
        <v>7.417</v>
      </c>
      <c r="C4307" s="8" t="s">
        <v>4742</v>
      </c>
    </row>
    <row r="4308" spans="1:3">
      <c r="A4308" s="24" t="s">
        <v>4769</v>
      </c>
      <c r="B4308" s="8">
        <v>7.969</v>
      </c>
      <c r="C4308" s="8" t="s">
        <v>4742</v>
      </c>
    </row>
    <row r="4309" spans="1:3">
      <c r="A4309" s="24" t="s">
        <v>4770</v>
      </c>
      <c r="B4309" s="8">
        <v>8.243</v>
      </c>
      <c r="C4309" s="8" t="s">
        <v>4742</v>
      </c>
    </row>
    <row r="4310" spans="1:3">
      <c r="A4310" s="24" t="s">
        <v>4771</v>
      </c>
      <c r="B4310" s="8">
        <v>8.244</v>
      </c>
      <c r="C4310" s="8" t="s">
        <v>4742</v>
      </c>
    </row>
    <row r="4311" spans="1:3">
      <c r="A4311" s="24" t="s">
        <v>4772</v>
      </c>
      <c r="B4311" s="8">
        <v>8.514</v>
      </c>
      <c r="C4311" s="8" t="s">
        <v>4742</v>
      </c>
    </row>
    <row r="4312" spans="1:3">
      <c r="A4312" s="24" t="s">
        <v>4773</v>
      </c>
      <c r="B4312" s="8">
        <v>8.515</v>
      </c>
      <c r="C4312" s="8" t="s">
        <v>4742</v>
      </c>
    </row>
    <row r="4313" spans="1:3">
      <c r="A4313" s="24" t="s">
        <v>4774</v>
      </c>
      <c r="B4313" s="8">
        <v>8.786</v>
      </c>
      <c r="C4313" s="8" t="s">
        <v>4742</v>
      </c>
    </row>
    <row r="4314" spans="1:3">
      <c r="A4314" s="24" t="s">
        <v>4775</v>
      </c>
      <c r="B4314" s="8">
        <v>8.787</v>
      </c>
      <c r="C4314" s="8" t="s">
        <v>4742</v>
      </c>
    </row>
    <row r="4315" spans="1:3">
      <c r="A4315" s="24" t="s">
        <v>4776</v>
      </c>
      <c r="B4315" s="8">
        <v>9.333</v>
      </c>
      <c r="C4315" s="8" t="s">
        <v>4742</v>
      </c>
    </row>
    <row r="4316" spans="1:3">
      <c r="A4316" s="24" t="s">
        <v>4777</v>
      </c>
      <c r="B4316" s="8">
        <v>9.334</v>
      </c>
      <c r="C4316" s="8" t="s">
        <v>4742</v>
      </c>
    </row>
    <row r="4317" spans="1:3">
      <c r="A4317" s="24" t="s">
        <v>4778</v>
      </c>
      <c r="B4317" s="8">
        <v>9.888</v>
      </c>
      <c r="C4317" s="8" t="s">
        <v>4742</v>
      </c>
    </row>
    <row r="4318" spans="1:3">
      <c r="A4318" s="24" t="s">
        <v>4779</v>
      </c>
      <c r="B4318" s="8">
        <v>9.889</v>
      </c>
      <c r="C4318" s="8" t="s">
        <v>4742</v>
      </c>
    </row>
    <row r="4319" spans="1:3">
      <c r="A4319" s="24" t="s">
        <v>4780</v>
      </c>
      <c r="B4319" s="8">
        <v>9.89</v>
      </c>
      <c r="C4319" s="8" t="s">
        <v>4742</v>
      </c>
    </row>
    <row r="4320" spans="1:3">
      <c r="A4320" s="24" t="s">
        <v>4781</v>
      </c>
      <c r="B4320" s="8">
        <v>10.16</v>
      </c>
      <c r="C4320" s="8" t="s">
        <v>4742</v>
      </c>
    </row>
    <row r="4321" spans="1:3">
      <c r="A4321" s="24" t="s">
        <v>4782</v>
      </c>
      <c r="B4321" s="8">
        <v>10.161</v>
      </c>
      <c r="C4321" s="8" t="s">
        <v>4742</v>
      </c>
    </row>
    <row r="4322" spans="1:3">
      <c r="A4322" s="24" t="s">
        <v>4783</v>
      </c>
      <c r="B4322" s="8">
        <v>10.441</v>
      </c>
      <c r="C4322" s="8" t="s">
        <v>4742</v>
      </c>
    </row>
    <row r="4323" spans="1:3">
      <c r="A4323" s="24" t="s">
        <v>4784</v>
      </c>
      <c r="B4323" s="8">
        <v>10.71</v>
      </c>
      <c r="C4323" s="8" t="s">
        <v>4742</v>
      </c>
    </row>
    <row r="4324" spans="1:3">
      <c r="A4324" s="24" t="s">
        <v>4785</v>
      </c>
      <c r="B4324" s="8">
        <v>10.986</v>
      </c>
      <c r="C4324" s="8" t="s">
        <v>4742</v>
      </c>
    </row>
    <row r="4325" spans="1:3">
      <c r="A4325" s="24" t="s">
        <v>4786</v>
      </c>
      <c r="B4325" s="8">
        <v>10.987</v>
      </c>
      <c r="C4325" s="8" t="s">
        <v>4742</v>
      </c>
    </row>
    <row r="4326" spans="1:3">
      <c r="A4326" s="24" t="s">
        <v>4787</v>
      </c>
      <c r="B4326" s="8">
        <v>10.988</v>
      </c>
      <c r="C4326" s="8" t="s">
        <v>4742</v>
      </c>
    </row>
    <row r="4327" spans="1:3">
      <c r="A4327" s="24" t="s">
        <v>4788</v>
      </c>
      <c r="B4327" s="8">
        <v>11.259</v>
      </c>
      <c r="C4327" s="8" t="s">
        <v>4742</v>
      </c>
    </row>
    <row r="4328" spans="1:3">
      <c r="A4328" s="24" t="s">
        <v>4789</v>
      </c>
      <c r="B4328" s="8">
        <v>11.26</v>
      </c>
      <c r="C4328" s="8" t="s">
        <v>4742</v>
      </c>
    </row>
    <row r="4329" spans="1:3">
      <c r="A4329" s="24" t="s">
        <v>4790</v>
      </c>
      <c r="B4329" s="8">
        <v>11.261</v>
      </c>
      <c r="C4329" s="8" t="s">
        <v>4742</v>
      </c>
    </row>
    <row r="4330" spans="1:3">
      <c r="A4330" s="24" t="s">
        <v>4791</v>
      </c>
      <c r="B4330" s="8">
        <v>11.262</v>
      </c>
      <c r="C4330" s="8" t="s">
        <v>4742</v>
      </c>
    </row>
    <row r="4331" spans="1:3">
      <c r="A4331" s="24" t="s">
        <v>4792</v>
      </c>
      <c r="B4331" s="8">
        <v>11.537</v>
      </c>
      <c r="C4331" s="8" t="s">
        <v>4742</v>
      </c>
    </row>
    <row r="4332" spans="1:3">
      <c r="A4332" s="24" t="s">
        <v>4793</v>
      </c>
      <c r="B4332" s="8">
        <v>11.81</v>
      </c>
      <c r="C4332" s="8" t="s">
        <v>4742</v>
      </c>
    </row>
    <row r="4333" spans="1:3">
      <c r="A4333" s="24" t="s">
        <v>4794</v>
      </c>
      <c r="B4333" s="8">
        <v>12.082</v>
      </c>
      <c r="C4333" s="8" t="s">
        <v>4742</v>
      </c>
    </row>
    <row r="4334" spans="1:3">
      <c r="A4334" s="24" t="s">
        <v>4795</v>
      </c>
      <c r="B4334" s="8">
        <v>12.083</v>
      </c>
      <c r="C4334" s="8" t="s">
        <v>4742</v>
      </c>
    </row>
    <row r="4335" spans="1:3">
      <c r="A4335" s="24" t="s">
        <v>4796</v>
      </c>
      <c r="B4335" s="8">
        <v>12.65</v>
      </c>
      <c r="C4335" s="8" t="s">
        <v>4742</v>
      </c>
    </row>
    <row r="4336" spans="1:3">
      <c r="A4336" s="24" t="s">
        <v>4797</v>
      </c>
      <c r="B4336" s="8">
        <v>12.651</v>
      </c>
      <c r="C4336" s="8" t="s">
        <v>4742</v>
      </c>
    </row>
    <row r="4337" spans="1:3">
      <c r="A4337" s="24" t="s">
        <v>4798</v>
      </c>
      <c r="B4337" s="8">
        <v>12.652</v>
      </c>
      <c r="C4337" s="8" t="s">
        <v>4742</v>
      </c>
    </row>
    <row r="4338" spans="1:3">
      <c r="A4338" s="24" t="s">
        <v>4799</v>
      </c>
      <c r="B4338" s="8">
        <v>12.653</v>
      </c>
      <c r="C4338" s="8" t="s">
        <v>4742</v>
      </c>
    </row>
    <row r="4339" spans="1:3">
      <c r="A4339" s="24" t="s">
        <v>4800</v>
      </c>
      <c r="B4339" s="8">
        <v>12.931</v>
      </c>
      <c r="C4339" s="8" t="s">
        <v>4742</v>
      </c>
    </row>
    <row r="4340" spans="1:3">
      <c r="A4340" s="24" t="s">
        <v>4801</v>
      </c>
      <c r="B4340" s="8">
        <v>14.067</v>
      </c>
      <c r="C4340" s="8" t="s">
        <v>4742</v>
      </c>
    </row>
    <row r="4341" spans="1:3">
      <c r="A4341" s="24" t="s">
        <v>4802</v>
      </c>
      <c r="B4341" s="8">
        <v>14.068</v>
      </c>
      <c r="C4341" s="8" t="s">
        <v>4742</v>
      </c>
    </row>
    <row r="4342" spans="1:3">
      <c r="A4342" s="24" t="s">
        <v>4803</v>
      </c>
      <c r="B4342" s="8">
        <v>14.901</v>
      </c>
      <c r="C4342" s="8" t="s">
        <v>4742</v>
      </c>
    </row>
    <row r="4343" spans="1:3">
      <c r="A4343" s="24" t="s">
        <v>4804</v>
      </c>
      <c r="B4343" s="8">
        <v>15.744</v>
      </c>
      <c r="C4343" s="8" t="s">
        <v>4742</v>
      </c>
    </row>
    <row r="4344" spans="1:3">
      <c r="A4344" s="24" t="s">
        <v>4805</v>
      </c>
      <c r="B4344" s="8">
        <v>16.276</v>
      </c>
      <c r="C4344" s="8" t="s">
        <v>4742</v>
      </c>
    </row>
    <row r="4345" spans="1:3">
      <c r="A4345" s="24" t="s">
        <v>4806</v>
      </c>
      <c r="B4345" s="8">
        <v>16.277</v>
      </c>
      <c r="C4345" s="8" t="s">
        <v>4742</v>
      </c>
    </row>
    <row r="4346" spans="1:3">
      <c r="A4346" s="24" t="s">
        <v>4807</v>
      </c>
      <c r="B4346" s="8">
        <v>16.278</v>
      </c>
      <c r="C4346" s="8" t="s">
        <v>4742</v>
      </c>
    </row>
    <row r="4347" spans="1:3">
      <c r="A4347" s="24" t="s">
        <v>4808</v>
      </c>
      <c r="B4347" s="8">
        <v>16.279</v>
      </c>
      <c r="C4347" s="8" t="s">
        <v>4742</v>
      </c>
    </row>
    <row r="4348" spans="1:3">
      <c r="A4348" s="24" t="s">
        <v>4809</v>
      </c>
      <c r="B4348" s="8">
        <v>16.81</v>
      </c>
      <c r="C4348" s="8" t="s">
        <v>4742</v>
      </c>
    </row>
    <row r="4349" spans="1:3">
      <c r="A4349" s="24" t="s">
        <v>4810</v>
      </c>
      <c r="B4349" s="8">
        <v>17.088</v>
      </c>
      <c r="C4349" s="8" t="s">
        <v>4742</v>
      </c>
    </row>
    <row r="4350" spans="1:3">
      <c r="A4350" s="24" t="s">
        <v>4811</v>
      </c>
      <c r="B4350" s="8">
        <v>17.089</v>
      </c>
      <c r="C4350" s="8" t="s">
        <v>4742</v>
      </c>
    </row>
    <row r="4351" spans="1:3">
      <c r="A4351" s="24" t="s">
        <v>4812</v>
      </c>
      <c r="B4351" s="8">
        <v>17.09</v>
      </c>
      <c r="C4351" s="8" t="s">
        <v>4742</v>
      </c>
    </row>
    <row r="4352" spans="1:3">
      <c r="A4352" s="24" t="s">
        <v>4813</v>
      </c>
      <c r="B4352" s="8">
        <v>17.091</v>
      </c>
      <c r="C4352" s="8" t="s">
        <v>4742</v>
      </c>
    </row>
    <row r="4353" spans="1:3">
      <c r="A4353" s="24" t="s">
        <v>4814</v>
      </c>
      <c r="B4353" s="8">
        <v>17.092</v>
      </c>
      <c r="C4353" s="8" t="s">
        <v>4742</v>
      </c>
    </row>
    <row r="4354" spans="1:3">
      <c r="A4354" s="24" t="s">
        <v>4815</v>
      </c>
      <c r="B4354" s="8">
        <v>17.093</v>
      </c>
      <c r="C4354" s="8" t="s">
        <v>4742</v>
      </c>
    </row>
    <row r="4355" spans="1:3">
      <c r="A4355" s="24" t="s">
        <v>4816</v>
      </c>
      <c r="B4355" s="8">
        <v>17.094</v>
      </c>
      <c r="C4355" s="8" t="s">
        <v>4742</v>
      </c>
    </row>
    <row r="4356" spans="1:3">
      <c r="A4356" s="24" t="s">
        <v>4817</v>
      </c>
      <c r="B4356" s="8">
        <v>17.095</v>
      </c>
      <c r="C4356" s="8" t="s">
        <v>4742</v>
      </c>
    </row>
    <row r="4357" spans="1:3">
      <c r="A4357" s="24" t="s">
        <v>4818</v>
      </c>
      <c r="B4357" s="8">
        <v>17.096</v>
      </c>
      <c r="C4357" s="8" t="s">
        <v>4742</v>
      </c>
    </row>
    <row r="4358" spans="1:3">
      <c r="A4358" s="24" t="s">
        <v>4819</v>
      </c>
      <c r="B4358" s="8">
        <v>17.363</v>
      </c>
      <c r="C4358" s="8" t="s">
        <v>4742</v>
      </c>
    </row>
    <row r="4359" spans="1:3">
      <c r="A4359" s="24" t="s">
        <v>4820</v>
      </c>
      <c r="B4359" s="8">
        <v>17.364</v>
      </c>
      <c r="C4359" s="8" t="s">
        <v>4742</v>
      </c>
    </row>
    <row r="4360" spans="1:3">
      <c r="A4360" s="24" t="s">
        <v>4821</v>
      </c>
      <c r="B4360" s="8">
        <v>17.365</v>
      </c>
      <c r="C4360" s="8" t="s">
        <v>4742</v>
      </c>
    </row>
    <row r="4361" spans="1:3">
      <c r="A4361" s="24" t="s">
        <v>4822</v>
      </c>
      <c r="B4361" s="8">
        <v>17.366</v>
      </c>
      <c r="C4361" s="8" t="s">
        <v>4742</v>
      </c>
    </row>
    <row r="4362" spans="1:3">
      <c r="A4362" s="24" t="s">
        <v>4823</v>
      </c>
      <c r="B4362" s="8">
        <v>17.636</v>
      </c>
      <c r="C4362" s="8" t="s">
        <v>4742</v>
      </c>
    </row>
    <row r="4363" spans="1:3">
      <c r="A4363" s="24" t="s">
        <v>4824</v>
      </c>
      <c r="B4363" s="8">
        <v>17.637</v>
      </c>
      <c r="C4363" s="8" t="s">
        <v>4742</v>
      </c>
    </row>
    <row r="4364" spans="1:3">
      <c r="A4364" s="24" t="s">
        <v>4825</v>
      </c>
      <c r="B4364" s="8">
        <v>17.638</v>
      </c>
      <c r="C4364" s="8" t="s">
        <v>4742</v>
      </c>
    </row>
    <row r="4365" spans="1:3">
      <c r="A4365" s="24" t="s">
        <v>4826</v>
      </c>
      <c r="B4365" s="8">
        <v>17.639</v>
      </c>
      <c r="C4365" s="8" t="s">
        <v>4742</v>
      </c>
    </row>
    <row r="4366" spans="1:3">
      <c r="A4366" s="24" t="s">
        <v>4827</v>
      </c>
      <c r="B4366" s="8">
        <v>17.64</v>
      </c>
      <c r="C4366" s="8" t="s">
        <v>4742</v>
      </c>
    </row>
    <row r="4367" spans="1:3">
      <c r="A4367" s="24" t="s">
        <v>4828</v>
      </c>
      <c r="B4367" s="8">
        <v>17.641</v>
      </c>
      <c r="C4367" s="8" t="s">
        <v>4742</v>
      </c>
    </row>
    <row r="4368" spans="1:3">
      <c r="A4368" s="24" t="s">
        <v>4829</v>
      </c>
      <c r="B4368" s="8">
        <v>17.642</v>
      </c>
      <c r="C4368" s="8" t="s">
        <v>4742</v>
      </c>
    </row>
    <row r="4369" spans="1:3">
      <c r="A4369" s="24" t="s">
        <v>4830</v>
      </c>
      <c r="B4369" s="8">
        <v>17.643</v>
      </c>
      <c r="C4369" s="8" t="s">
        <v>4742</v>
      </c>
    </row>
    <row r="4370" spans="1:3">
      <c r="A4370" s="24" t="s">
        <v>4831</v>
      </c>
      <c r="B4370" s="8">
        <v>17.644</v>
      </c>
      <c r="C4370" s="8" t="s">
        <v>4742</v>
      </c>
    </row>
    <row r="4371" spans="1:3">
      <c r="A4371" s="24" t="s">
        <v>4832</v>
      </c>
      <c r="B4371" s="8">
        <v>17.898</v>
      </c>
      <c r="C4371" s="8" t="s">
        <v>4742</v>
      </c>
    </row>
    <row r="4372" spans="1:3">
      <c r="A4372" s="24" t="s">
        <v>4833</v>
      </c>
      <c r="B4372" s="8">
        <v>17.899</v>
      </c>
      <c r="C4372" s="8" t="s">
        <v>4742</v>
      </c>
    </row>
    <row r="4373" spans="1:3">
      <c r="A4373" s="24" t="s">
        <v>4834</v>
      </c>
      <c r="B4373" s="8">
        <v>17.9</v>
      </c>
      <c r="C4373" s="8" t="s">
        <v>4742</v>
      </c>
    </row>
    <row r="4374" spans="1:3">
      <c r="A4374" s="24" t="s">
        <v>4835</v>
      </c>
      <c r="B4374" s="8">
        <v>17.901</v>
      </c>
      <c r="C4374" s="8" t="s">
        <v>4742</v>
      </c>
    </row>
    <row r="4375" spans="1:3">
      <c r="A4375" s="24" t="s">
        <v>4836</v>
      </c>
      <c r="B4375" s="8">
        <v>17.902</v>
      </c>
      <c r="C4375" s="8" t="s">
        <v>4742</v>
      </c>
    </row>
    <row r="4376" spans="1:3">
      <c r="A4376" s="24" t="s">
        <v>4837</v>
      </c>
      <c r="B4376" s="8">
        <v>17.903</v>
      </c>
      <c r="C4376" s="8" t="s">
        <v>4742</v>
      </c>
    </row>
    <row r="4377" spans="1:3">
      <c r="A4377" s="24" t="s">
        <v>4838</v>
      </c>
      <c r="B4377" s="8">
        <v>17.904</v>
      </c>
      <c r="C4377" s="8" t="s">
        <v>4742</v>
      </c>
    </row>
    <row r="4378" spans="1:3">
      <c r="A4378" s="24" t="s">
        <v>4839</v>
      </c>
      <c r="B4378" s="8">
        <v>17.905</v>
      </c>
      <c r="C4378" s="8" t="s">
        <v>4742</v>
      </c>
    </row>
    <row r="4379" spans="1:3">
      <c r="A4379" s="24" t="s">
        <v>4840</v>
      </c>
      <c r="B4379" s="8">
        <v>18.17</v>
      </c>
      <c r="C4379" s="8" t="s">
        <v>4742</v>
      </c>
    </row>
    <row r="4380" spans="1:3">
      <c r="A4380" s="24" t="s">
        <v>4841</v>
      </c>
      <c r="B4380" s="8">
        <v>18.171</v>
      </c>
      <c r="C4380" s="8" t="s">
        <v>4742</v>
      </c>
    </row>
    <row r="4381" spans="1:3">
      <c r="A4381" s="24" t="s">
        <v>4842</v>
      </c>
      <c r="B4381" s="8">
        <v>18.172</v>
      </c>
      <c r="C4381" s="8" t="s">
        <v>4742</v>
      </c>
    </row>
    <row r="4382" spans="1:3">
      <c r="A4382" s="24" t="s">
        <v>4843</v>
      </c>
      <c r="B4382" s="8">
        <v>18.173</v>
      </c>
      <c r="C4382" s="8" t="s">
        <v>4742</v>
      </c>
    </row>
    <row r="4383" spans="1:3">
      <c r="A4383" s="24" t="s">
        <v>4844</v>
      </c>
      <c r="B4383" s="8">
        <v>18.174</v>
      </c>
      <c r="C4383" s="8" t="s">
        <v>4742</v>
      </c>
    </row>
    <row r="4384" spans="1:3">
      <c r="A4384" s="24" t="s">
        <v>4845</v>
      </c>
      <c r="B4384" s="8">
        <v>18.175</v>
      </c>
      <c r="C4384" s="8" t="s">
        <v>4742</v>
      </c>
    </row>
    <row r="4385" spans="1:3">
      <c r="A4385" s="24" t="s">
        <v>4846</v>
      </c>
      <c r="B4385" s="8">
        <v>18.176</v>
      </c>
      <c r="C4385" s="8" t="s">
        <v>4742</v>
      </c>
    </row>
    <row r="4386" spans="1:3">
      <c r="A4386" s="24" t="s">
        <v>4847</v>
      </c>
      <c r="B4386" s="8">
        <v>18.177</v>
      </c>
      <c r="C4386" s="8" t="s">
        <v>4742</v>
      </c>
    </row>
    <row r="4387" spans="1:3">
      <c r="A4387" s="24" t="s">
        <v>4848</v>
      </c>
      <c r="B4387" s="8">
        <v>18.178</v>
      </c>
      <c r="C4387" s="8" t="s">
        <v>4742</v>
      </c>
    </row>
    <row r="4388" spans="1:3">
      <c r="A4388" s="24" t="s">
        <v>4849</v>
      </c>
      <c r="B4388" s="8">
        <v>18.179</v>
      </c>
      <c r="C4388" s="8" t="s">
        <v>4742</v>
      </c>
    </row>
    <row r="4389" spans="1:3">
      <c r="A4389" s="24" t="s">
        <v>4850</v>
      </c>
      <c r="B4389" s="8">
        <v>18.18</v>
      </c>
      <c r="C4389" s="8" t="s">
        <v>4742</v>
      </c>
    </row>
    <row r="4390" spans="1:3">
      <c r="A4390" s="24" t="s">
        <v>4851</v>
      </c>
      <c r="B4390" s="8">
        <v>18.181</v>
      </c>
      <c r="C4390" s="8" t="s">
        <v>4742</v>
      </c>
    </row>
    <row r="4391" spans="1:3">
      <c r="A4391" s="24" t="s">
        <v>4852</v>
      </c>
      <c r="B4391" s="8">
        <v>18.182</v>
      </c>
      <c r="C4391" s="8" t="s">
        <v>4742</v>
      </c>
    </row>
    <row r="4392" spans="1:3">
      <c r="A4392" s="24" t="s">
        <v>4853</v>
      </c>
      <c r="B4392" s="8">
        <v>18.183</v>
      </c>
      <c r="C4392" s="8" t="s">
        <v>4742</v>
      </c>
    </row>
    <row r="4393" spans="1:3">
      <c r="A4393" s="24" t="s">
        <v>4854</v>
      </c>
      <c r="B4393" s="8">
        <v>18.184</v>
      </c>
      <c r="C4393" s="8" t="s">
        <v>4742</v>
      </c>
    </row>
    <row r="4394" spans="1:3">
      <c r="A4394" s="24" t="s">
        <v>4855</v>
      </c>
      <c r="B4394" s="8">
        <v>18.443</v>
      </c>
      <c r="C4394" s="8" t="s">
        <v>4742</v>
      </c>
    </row>
    <row r="4395" spans="1:3">
      <c r="A4395" s="24" t="s">
        <v>4856</v>
      </c>
      <c r="B4395" s="8">
        <v>18.444</v>
      </c>
      <c r="C4395" s="8" t="s">
        <v>4742</v>
      </c>
    </row>
    <row r="4396" spans="1:3">
      <c r="A4396" s="24" t="s">
        <v>4857</v>
      </c>
      <c r="B4396" s="8">
        <v>18.445</v>
      </c>
      <c r="C4396" s="8" t="s">
        <v>4742</v>
      </c>
    </row>
    <row r="4397" spans="1:3">
      <c r="A4397" s="24" t="s">
        <v>4858</v>
      </c>
      <c r="B4397" s="8">
        <v>18.446</v>
      </c>
      <c r="C4397" s="8" t="s">
        <v>4742</v>
      </c>
    </row>
    <row r="4398" spans="1:3">
      <c r="A4398" s="24" t="s">
        <v>4859</v>
      </c>
      <c r="B4398" s="8">
        <v>18.447</v>
      </c>
      <c r="C4398" s="8" t="s">
        <v>4742</v>
      </c>
    </row>
    <row r="4399" spans="1:3">
      <c r="A4399" s="24" t="s">
        <v>4860</v>
      </c>
      <c r="B4399" s="8">
        <v>18.712</v>
      </c>
      <c r="C4399" s="8" t="s">
        <v>4742</v>
      </c>
    </row>
    <row r="4400" spans="1:3">
      <c r="A4400" s="24" t="s">
        <v>4861</v>
      </c>
      <c r="B4400" s="8">
        <v>18.713</v>
      </c>
      <c r="C4400" s="8" t="s">
        <v>4742</v>
      </c>
    </row>
    <row r="4401" spans="1:3">
      <c r="A4401" s="24" t="s">
        <v>4862</v>
      </c>
      <c r="B4401" s="8">
        <v>18.714</v>
      </c>
      <c r="C4401" s="8" t="s">
        <v>4742</v>
      </c>
    </row>
    <row r="4402" spans="1:3">
      <c r="A4402" s="24" t="s">
        <v>4863</v>
      </c>
      <c r="B4402" s="8">
        <v>18.715</v>
      </c>
      <c r="C4402" s="8" t="s">
        <v>4742</v>
      </c>
    </row>
    <row r="4403" spans="1:3">
      <c r="A4403" s="24" t="s">
        <v>4864</v>
      </c>
      <c r="B4403" s="8">
        <v>18.716</v>
      </c>
      <c r="C4403" s="8" t="s">
        <v>4742</v>
      </c>
    </row>
    <row r="4404" spans="1:3">
      <c r="A4404" s="24" t="s">
        <v>4865</v>
      </c>
      <c r="B4404" s="8">
        <v>18.717</v>
      </c>
      <c r="C4404" s="8" t="s">
        <v>4742</v>
      </c>
    </row>
    <row r="4405" spans="1:3">
      <c r="A4405" s="24" t="s">
        <v>4866</v>
      </c>
      <c r="B4405" s="8">
        <v>18.718</v>
      </c>
      <c r="C4405" s="8" t="s">
        <v>4742</v>
      </c>
    </row>
    <row r="4406" spans="1:3">
      <c r="A4406" s="24" t="s">
        <v>4867</v>
      </c>
      <c r="B4406" s="8">
        <v>18.865</v>
      </c>
      <c r="C4406" s="8" t="s">
        <v>4742</v>
      </c>
    </row>
    <row r="4407" spans="1:3">
      <c r="A4407" s="24" t="s">
        <v>4868</v>
      </c>
      <c r="B4407" s="8">
        <v>18.866</v>
      </c>
      <c r="C4407" s="8" t="s">
        <v>4742</v>
      </c>
    </row>
    <row r="4408" spans="1:3">
      <c r="A4408" s="24" t="s">
        <v>4869</v>
      </c>
      <c r="B4408" s="8">
        <v>18.867</v>
      </c>
      <c r="C4408" s="8" t="s">
        <v>4742</v>
      </c>
    </row>
    <row r="4409" spans="1:3">
      <c r="A4409" s="24" t="s">
        <v>4870</v>
      </c>
      <c r="B4409" s="8">
        <v>18.868</v>
      </c>
      <c r="C4409" s="8" t="s">
        <v>4742</v>
      </c>
    </row>
    <row r="4410" spans="1:3">
      <c r="A4410" s="24" t="s">
        <v>4871</v>
      </c>
      <c r="B4410" s="8">
        <v>19.152</v>
      </c>
      <c r="C4410" s="8" t="s">
        <v>4742</v>
      </c>
    </row>
    <row r="4411" spans="1:3">
      <c r="A4411" s="24" t="s">
        <v>4872</v>
      </c>
      <c r="B4411" s="8">
        <v>19.439</v>
      </c>
      <c r="C4411" s="8" t="s">
        <v>4742</v>
      </c>
    </row>
    <row r="4412" spans="1:3">
      <c r="A4412" s="24" t="s">
        <v>4873</v>
      </c>
      <c r="B4412" s="8">
        <v>19.44</v>
      </c>
      <c r="C4412" s="8" t="s">
        <v>4742</v>
      </c>
    </row>
    <row r="4413" spans="1:3">
      <c r="A4413" s="24" t="s">
        <v>4874</v>
      </c>
      <c r="B4413" s="8">
        <v>19.717</v>
      </c>
      <c r="C4413" s="8" t="s">
        <v>4742</v>
      </c>
    </row>
    <row r="4414" spans="1:3">
      <c r="A4414" s="24" t="s">
        <v>4875</v>
      </c>
      <c r="B4414" s="8">
        <v>19.718</v>
      </c>
      <c r="C4414" s="8" t="s">
        <v>4742</v>
      </c>
    </row>
    <row r="4415" spans="1:3">
      <c r="A4415" s="24" t="s">
        <v>4876</v>
      </c>
      <c r="B4415" s="8">
        <v>19.719</v>
      </c>
      <c r="C4415" s="8" t="s">
        <v>4742</v>
      </c>
    </row>
    <row r="4416" spans="1:3">
      <c r="A4416" s="24" t="s">
        <v>4877</v>
      </c>
      <c r="B4416" s="8">
        <v>19.819</v>
      </c>
      <c r="C4416" s="8" t="s">
        <v>4742</v>
      </c>
    </row>
    <row r="4417" spans="1:3">
      <c r="A4417" s="24" t="s">
        <v>4878</v>
      </c>
      <c r="B4417" s="8">
        <v>19.82</v>
      </c>
      <c r="C4417" s="8" t="s">
        <v>4742</v>
      </c>
    </row>
    <row r="4418" spans="1:3">
      <c r="A4418" s="24" t="s">
        <v>4879</v>
      </c>
      <c r="B4418" s="8">
        <v>19.821</v>
      </c>
      <c r="C4418" s="8" t="s">
        <v>4742</v>
      </c>
    </row>
    <row r="4419" spans="1:3">
      <c r="A4419" s="24" t="s">
        <v>4880</v>
      </c>
      <c r="B4419" s="8">
        <v>20.198</v>
      </c>
      <c r="C4419" s="8" t="s">
        <v>4742</v>
      </c>
    </row>
    <row r="4420" spans="1:3">
      <c r="A4420" s="24" t="s">
        <v>4881</v>
      </c>
      <c r="B4420" s="8">
        <v>20.3</v>
      </c>
      <c r="C4420" s="8" t="s">
        <v>4742</v>
      </c>
    </row>
    <row r="4421" spans="1:3">
      <c r="A4421" s="24" t="s">
        <v>4882</v>
      </c>
      <c r="B4421" s="8">
        <v>20.723</v>
      </c>
      <c r="C4421" s="8" t="s">
        <v>4742</v>
      </c>
    </row>
    <row r="4422" spans="1:3">
      <c r="A4422" s="24" t="s">
        <v>4883</v>
      </c>
      <c r="B4422" s="8">
        <v>20.724</v>
      </c>
      <c r="C4422" s="8" t="s">
        <v>4742</v>
      </c>
    </row>
    <row r="4423" spans="1:3">
      <c r="A4423" s="24" t="s">
        <v>4884</v>
      </c>
      <c r="B4423" s="8">
        <v>20.725</v>
      </c>
      <c r="C4423" s="8" t="s">
        <v>4742</v>
      </c>
    </row>
    <row r="4424" spans="1:3">
      <c r="A4424" s="24" t="s">
        <v>4885</v>
      </c>
      <c r="B4424" s="8">
        <v>20.726</v>
      </c>
      <c r="C4424" s="8" t="s">
        <v>4742</v>
      </c>
    </row>
    <row r="4425" spans="1:3">
      <c r="A4425" s="24" t="s">
        <v>4886</v>
      </c>
      <c r="B4425" s="8">
        <v>20.993</v>
      </c>
      <c r="C4425" s="8" t="s">
        <v>4742</v>
      </c>
    </row>
    <row r="4426" spans="1:3">
      <c r="A4426" s="24" t="s">
        <v>4887</v>
      </c>
      <c r="B4426" s="8">
        <v>20.994</v>
      </c>
      <c r="C4426" s="8" t="s">
        <v>4742</v>
      </c>
    </row>
    <row r="4427" spans="1:3">
      <c r="A4427" s="24" t="s">
        <v>4888</v>
      </c>
      <c r="B4427" s="8">
        <v>21.095</v>
      </c>
      <c r="C4427" s="8" t="s">
        <v>4742</v>
      </c>
    </row>
    <row r="4428" spans="1:3">
      <c r="A4428" s="24" t="s">
        <v>4889</v>
      </c>
      <c r="B4428" s="8">
        <v>21.248</v>
      </c>
      <c r="C4428" s="8" t="s">
        <v>4742</v>
      </c>
    </row>
    <row r="4429" spans="1:3">
      <c r="A4429" s="24" t="s">
        <v>4890</v>
      </c>
      <c r="B4429" s="8">
        <v>21.249</v>
      </c>
      <c r="C4429" s="8" t="s">
        <v>4742</v>
      </c>
    </row>
    <row r="4430" spans="1:3">
      <c r="A4430" s="24" t="s">
        <v>4891</v>
      </c>
      <c r="B4430" s="8">
        <v>21.25</v>
      </c>
      <c r="C4430" s="8" t="s">
        <v>4742</v>
      </c>
    </row>
    <row r="4431" spans="1:3">
      <c r="A4431" s="24" t="s">
        <v>4892</v>
      </c>
      <c r="B4431" s="8">
        <v>21.525</v>
      </c>
      <c r="C4431" s="8" t="s">
        <v>4742</v>
      </c>
    </row>
    <row r="4432" spans="1:3">
      <c r="A4432" s="24" t="s">
        <v>4893</v>
      </c>
      <c r="B4432" s="8">
        <v>21.526</v>
      </c>
      <c r="C4432" s="8" t="s">
        <v>4742</v>
      </c>
    </row>
    <row r="4433" spans="1:3">
      <c r="A4433" s="24" t="s">
        <v>4894</v>
      </c>
      <c r="B4433" s="8">
        <v>21.527</v>
      </c>
      <c r="C4433" s="8" t="s">
        <v>4742</v>
      </c>
    </row>
    <row r="4434" spans="1:3">
      <c r="A4434" s="24" t="s">
        <v>4895</v>
      </c>
      <c r="B4434" s="8">
        <v>22.648</v>
      </c>
      <c r="C4434" s="8" t="s">
        <v>4742</v>
      </c>
    </row>
    <row r="4435" spans="1:3">
      <c r="A4435" s="24" t="s">
        <v>4896</v>
      </c>
      <c r="B4435" s="8">
        <v>23.785</v>
      </c>
      <c r="C4435" s="8" t="s">
        <v>4742</v>
      </c>
    </row>
    <row r="4436" spans="1:3">
      <c r="A4436" s="24" t="s">
        <v>4897</v>
      </c>
      <c r="B4436" s="8">
        <v>23.786</v>
      </c>
      <c r="C4436" s="8" t="s">
        <v>4742</v>
      </c>
    </row>
    <row r="4437" spans="1:3">
      <c r="A4437" s="24" t="s">
        <v>4898</v>
      </c>
      <c r="B4437" s="8">
        <v>23.787</v>
      </c>
      <c r="C4437" s="8" t="s">
        <v>4742</v>
      </c>
    </row>
    <row r="4438" spans="1:3">
      <c r="A4438" s="24" t="s">
        <v>4899</v>
      </c>
      <c r="B4438" s="8">
        <v>23.788</v>
      </c>
      <c r="C4438" s="8" t="s">
        <v>4742</v>
      </c>
    </row>
    <row r="4439" spans="1:3">
      <c r="A4439" s="24" t="s">
        <v>4900</v>
      </c>
      <c r="B4439" s="8">
        <v>23.789</v>
      </c>
      <c r="C4439" s="8" t="s">
        <v>4742</v>
      </c>
    </row>
    <row r="4440" spans="1:3">
      <c r="A4440" s="24" t="s">
        <v>4901</v>
      </c>
      <c r="B4440" s="8">
        <v>24.063</v>
      </c>
      <c r="C4440" s="8" t="s">
        <v>4742</v>
      </c>
    </row>
    <row r="4441" spans="1:3">
      <c r="A4441" s="24" t="s">
        <v>4902</v>
      </c>
      <c r="B4441" s="8">
        <v>24.064</v>
      </c>
      <c r="C4441" s="8" t="s">
        <v>4742</v>
      </c>
    </row>
    <row r="4442" spans="1:3">
      <c r="A4442" s="24" t="s">
        <v>4903</v>
      </c>
      <c r="B4442" s="8">
        <v>24.339</v>
      </c>
      <c r="C4442" s="8" t="s">
        <v>4742</v>
      </c>
    </row>
    <row r="4443" spans="1:3">
      <c r="A4443" s="24" t="s">
        <v>4904</v>
      </c>
      <c r="B4443" s="8">
        <v>24.34</v>
      </c>
      <c r="C4443" s="8" t="s">
        <v>4742</v>
      </c>
    </row>
    <row r="4444" spans="1:3">
      <c r="A4444" s="24" t="s">
        <v>4905</v>
      </c>
      <c r="B4444" s="8">
        <v>24.341</v>
      </c>
      <c r="C4444" s="8" t="s">
        <v>4742</v>
      </c>
    </row>
    <row r="4445" spans="1:3">
      <c r="A4445" s="24" t="s">
        <v>4906</v>
      </c>
      <c r="B4445" s="8">
        <v>24.342</v>
      </c>
      <c r="C4445" s="8" t="s">
        <v>4742</v>
      </c>
    </row>
    <row r="4446" spans="1:3">
      <c r="A4446" s="24" t="s">
        <v>4907</v>
      </c>
      <c r="B4446" s="8">
        <v>24.614</v>
      </c>
      <c r="C4446" s="8" t="s">
        <v>4742</v>
      </c>
    </row>
    <row r="4447" spans="1:3">
      <c r="A4447" s="24" t="s">
        <v>4908</v>
      </c>
      <c r="B4447" s="8">
        <v>24.882</v>
      </c>
      <c r="C4447" s="8" t="s">
        <v>4742</v>
      </c>
    </row>
    <row r="4448" spans="1:3">
      <c r="A4448" s="24" t="s">
        <v>4909</v>
      </c>
      <c r="B4448" s="8">
        <v>25.426</v>
      </c>
      <c r="C4448" s="8" t="s">
        <v>4742</v>
      </c>
    </row>
    <row r="4449" spans="1:3">
      <c r="A4449" s="24" t="s">
        <v>4910</v>
      </c>
      <c r="B4449" s="8">
        <v>25.702</v>
      </c>
      <c r="C4449" s="8" t="s">
        <v>4742</v>
      </c>
    </row>
    <row r="4450" spans="1:3">
      <c r="A4450" s="24" t="s">
        <v>4911</v>
      </c>
      <c r="B4450" s="8">
        <v>25.978</v>
      </c>
      <c r="C4450" s="8" t="s">
        <v>4742</v>
      </c>
    </row>
    <row r="4451" spans="1:3">
      <c r="A4451" s="24" t="s">
        <v>4912</v>
      </c>
      <c r="B4451" s="8">
        <v>25.979</v>
      </c>
      <c r="C4451" s="8" t="s">
        <v>4742</v>
      </c>
    </row>
    <row r="4452" spans="1:3">
      <c r="A4452" s="24" t="s">
        <v>4913</v>
      </c>
      <c r="B4452" s="8">
        <v>26.252</v>
      </c>
      <c r="C4452" s="8" t="s">
        <v>4742</v>
      </c>
    </row>
    <row r="4453" spans="1:3">
      <c r="A4453" s="24" t="s">
        <v>4914</v>
      </c>
      <c r="B4453" s="8">
        <v>26.522</v>
      </c>
      <c r="C4453" s="8" t="s">
        <v>4742</v>
      </c>
    </row>
    <row r="4454" spans="1:3">
      <c r="A4454" s="24" t="s">
        <v>4915</v>
      </c>
      <c r="B4454" s="8">
        <v>26.523</v>
      </c>
      <c r="C4454" s="8" t="s">
        <v>4742</v>
      </c>
    </row>
    <row r="4455" spans="1:3">
      <c r="A4455" s="24" t="s">
        <v>4916</v>
      </c>
      <c r="B4455" s="8">
        <v>26.524</v>
      </c>
      <c r="C4455" s="8" t="s">
        <v>4742</v>
      </c>
    </row>
    <row r="4456" spans="1:3">
      <c r="A4456" s="24" t="s">
        <v>4917</v>
      </c>
      <c r="B4456" s="8">
        <v>26.789</v>
      </c>
      <c r="C4456" s="8" t="s">
        <v>4742</v>
      </c>
    </row>
    <row r="4457" spans="1:3">
      <c r="A4457" s="24" t="s">
        <v>4918</v>
      </c>
      <c r="B4457" s="8">
        <v>26.79</v>
      </c>
      <c r="C4457" s="8" t="s">
        <v>4742</v>
      </c>
    </row>
    <row r="4458" spans="1:3">
      <c r="A4458" s="24" t="s">
        <v>4919</v>
      </c>
      <c r="B4458" s="8">
        <v>26.791</v>
      </c>
      <c r="C4458" s="8" t="s">
        <v>4742</v>
      </c>
    </row>
    <row r="4459" spans="1:3">
      <c r="A4459" s="24" t="s">
        <v>4920</v>
      </c>
      <c r="B4459" s="8">
        <v>26.792</v>
      </c>
      <c r="C4459" s="8" t="s">
        <v>4742</v>
      </c>
    </row>
    <row r="4460" spans="1:3">
      <c r="A4460" s="24" t="s">
        <v>4921</v>
      </c>
      <c r="B4460" s="8">
        <v>27.066</v>
      </c>
      <c r="C4460" s="8" t="s">
        <v>4742</v>
      </c>
    </row>
    <row r="4461" spans="1:3">
      <c r="A4461" s="24" t="s">
        <v>4922</v>
      </c>
      <c r="B4461" s="8">
        <v>27.348</v>
      </c>
      <c r="C4461" s="8" t="s">
        <v>4742</v>
      </c>
    </row>
    <row r="4462" spans="1:3">
      <c r="A4462" s="24" t="s">
        <v>4923</v>
      </c>
      <c r="B4462" s="8">
        <v>27.349</v>
      </c>
      <c r="C4462" s="8" t="s">
        <v>4742</v>
      </c>
    </row>
    <row r="4463" spans="1:3">
      <c r="A4463" s="24" t="s">
        <v>4924</v>
      </c>
      <c r="B4463" s="8">
        <v>27.35</v>
      </c>
      <c r="C4463" s="8" t="s">
        <v>4742</v>
      </c>
    </row>
    <row r="4464" spans="1:3">
      <c r="A4464" s="24" t="s">
        <v>4925</v>
      </c>
      <c r="B4464" s="8">
        <v>27.351</v>
      </c>
      <c r="C4464" s="8" t="s">
        <v>4742</v>
      </c>
    </row>
    <row r="4465" spans="1:3">
      <c r="A4465" s="24" t="s">
        <v>4926</v>
      </c>
      <c r="B4465" s="8">
        <v>27.352</v>
      </c>
      <c r="C4465" s="8" t="s">
        <v>4742</v>
      </c>
    </row>
    <row r="4466" spans="1:3">
      <c r="A4466" s="24" t="s">
        <v>4927</v>
      </c>
      <c r="B4466" s="8">
        <v>27.353</v>
      </c>
      <c r="C4466" s="8" t="s">
        <v>4742</v>
      </c>
    </row>
    <row r="4467" spans="1:3">
      <c r="A4467" s="24" t="s">
        <v>4928</v>
      </c>
      <c r="B4467" s="8">
        <v>27.624</v>
      </c>
      <c r="C4467" s="8" t="s">
        <v>4742</v>
      </c>
    </row>
    <row r="4468" spans="1:3">
      <c r="A4468" s="24" t="s">
        <v>4929</v>
      </c>
      <c r="B4468" s="8">
        <v>27.892</v>
      </c>
      <c r="C4468" s="8" t="s">
        <v>4742</v>
      </c>
    </row>
    <row r="4469" spans="1:3">
      <c r="A4469" s="24" t="s">
        <v>4930</v>
      </c>
      <c r="B4469" s="8">
        <v>27.893</v>
      </c>
      <c r="C4469" s="8" t="s">
        <v>4742</v>
      </c>
    </row>
    <row r="4470" spans="1:3">
      <c r="A4470" s="24" t="s">
        <v>4931</v>
      </c>
      <c r="B4470" s="8">
        <v>27.894</v>
      </c>
      <c r="C4470" s="8" t="s">
        <v>4742</v>
      </c>
    </row>
    <row r="4471" spans="1:3">
      <c r="A4471" s="24" t="s">
        <v>4932</v>
      </c>
      <c r="B4471" s="8">
        <v>27.895</v>
      </c>
      <c r="C4471" s="8" t="s">
        <v>4742</v>
      </c>
    </row>
    <row r="4472" spans="1:3">
      <c r="A4472" s="24" t="s">
        <v>4933</v>
      </c>
      <c r="B4472" s="8">
        <v>27.896</v>
      </c>
      <c r="C4472" s="8" t="s">
        <v>4742</v>
      </c>
    </row>
    <row r="4473" spans="1:3">
      <c r="A4473" s="24" t="s">
        <v>4934</v>
      </c>
      <c r="B4473" s="8">
        <v>27.897</v>
      </c>
      <c r="C4473" s="8" t="s">
        <v>4742</v>
      </c>
    </row>
    <row r="4474" spans="1:3">
      <c r="A4474" s="24" t="s">
        <v>4935</v>
      </c>
      <c r="B4474" s="8">
        <v>27.898</v>
      </c>
      <c r="C4474" s="8" t="s">
        <v>4742</v>
      </c>
    </row>
    <row r="4475" spans="1:3">
      <c r="A4475" s="24" t="s">
        <v>4936</v>
      </c>
      <c r="B4475" s="8">
        <v>28.1591</v>
      </c>
      <c r="C4475" s="8" t="s">
        <v>4742</v>
      </c>
    </row>
    <row r="4476" spans="1:3">
      <c r="A4476" s="24" t="s">
        <v>4937</v>
      </c>
      <c r="B4476" s="8">
        <v>28.16</v>
      </c>
      <c r="C4476" s="8" t="s">
        <v>4742</v>
      </c>
    </row>
    <row r="4477" spans="1:3">
      <c r="A4477" s="24" t="s">
        <v>4938</v>
      </c>
      <c r="B4477" s="8">
        <v>28.161</v>
      </c>
      <c r="C4477" s="8" t="s">
        <v>4742</v>
      </c>
    </row>
    <row r="4478" spans="1:3">
      <c r="A4478" s="24" t="s">
        <v>4939</v>
      </c>
      <c r="B4478" s="8">
        <v>28.424</v>
      </c>
      <c r="C4478" s="8" t="s">
        <v>4742</v>
      </c>
    </row>
    <row r="4479" spans="1:3">
      <c r="A4479" s="24" t="s">
        <v>4940</v>
      </c>
      <c r="B4479" s="8">
        <v>28.425</v>
      </c>
      <c r="C4479" s="8" t="s">
        <v>4742</v>
      </c>
    </row>
    <row r="4480" spans="1:3">
      <c r="A4480" s="24" t="s">
        <v>4941</v>
      </c>
      <c r="B4480" s="8">
        <v>28.426</v>
      </c>
      <c r="C4480" s="8" t="s">
        <v>4742</v>
      </c>
    </row>
    <row r="4481" spans="1:3">
      <c r="A4481" s="24" t="s">
        <v>4942</v>
      </c>
      <c r="B4481" s="8">
        <v>28.694</v>
      </c>
      <c r="C4481" s="8" t="s">
        <v>4742</v>
      </c>
    </row>
    <row r="4482" spans="1:3">
      <c r="A4482" s="24" t="s">
        <v>4943</v>
      </c>
      <c r="B4482" s="8">
        <v>28.695</v>
      </c>
      <c r="C4482" s="8" t="s">
        <v>4742</v>
      </c>
    </row>
    <row r="4483" spans="1:3">
      <c r="A4483" s="24" t="s">
        <v>4944</v>
      </c>
      <c r="B4483" s="8">
        <v>28.696</v>
      </c>
      <c r="C4483" s="8" t="s">
        <v>4742</v>
      </c>
    </row>
    <row r="4484" spans="1:3">
      <c r="A4484" s="24" t="s">
        <v>4945</v>
      </c>
      <c r="B4484" s="8">
        <v>28.972</v>
      </c>
      <c r="C4484" s="8" t="s">
        <v>4742</v>
      </c>
    </row>
    <row r="4485" spans="1:3">
      <c r="A4485" s="24" t="s">
        <v>4946</v>
      </c>
      <c r="B4485" s="8">
        <v>28.973</v>
      </c>
      <c r="C4485" s="8" t="s">
        <v>4742</v>
      </c>
    </row>
    <row r="4486" spans="1:3">
      <c r="A4486" s="24" t="s">
        <v>4947</v>
      </c>
      <c r="B4486" s="8">
        <v>28.974</v>
      </c>
      <c r="C4486" s="8" t="s">
        <v>4742</v>
      </c>
    </row>
    <row r="4487" spans="1:3">
      <c r="A4487" s="24" t="s">
        <v>4948</v>
      </c>
      <c r="B4487" s="8">
        <v>28.975</v>
      </c>
      <c r="C4487" s="8" t="s">
        <v>4742</v>
      </c>
    </row>
    <row r="4488" spans="1:3">
      <c r="A4488" s="24" t="s">
        <v>4949</v>
      </c>
      <c r="B4488" s="8">
        <v>29.248</v>
      </c>
      <c r="C4488" s="8" t="s">
        <v>4742</v>
      </c>
    </row>
    <row r="4489" spans="1:3">
      <c r="A4489" s="24" t="s">
        <v>4950</v>
      </c>
      <c r="B4489" s="8">
        <v>29.518</v>
      </c>
      <c r="C4489" s="8" t="s">
        <v>4742</v>
      </c>
    </row>
    <row r="4490" spans="1:3">
      <c r="A4490" s="24" t="s">
        <v>4951</v>
      </c>
      <c r="B4490" s="8">
        <v>29.519</v>
      </c>
      <c r="C4490" s="8" t="s">
        <v>4742</v>
      </c>
    </row>
    <row r="4491" spans="1:3">
      <c r="A4491" s="24" t="s">
        <v>4952</v>
      </c>
      <c r="B4491" s="8">
        <v>29.52</v>
      </c>
      <c r="C4491" s="8" t="s">
        <v>4742</v>
      </c>
    </row>
    <row r="4492" spans="1:3">
      <c r="A4492" s="24" t="s">
        <v>4953</v>
      </c>
      <c r="B4492" s="8">
        <v>30.074</v>
      </c>
      <c r="C4492" s="8" t="s">
        <v>4742</v>
      </c>
    </row>
    <row r="4493" spans="1:3">
      <c r="A4493" s="24" t="s">
        <v>4954</v>
      </c>
      <c r="B4493" s="8">
        <v>30.075</v>
      </c>
      <c r="C4493" s="8" t="s">
        <v>4742</v>
      </c>
    </row>
    <row r="4494" spans="1:3">
      <c r="A4494" s="24" t="s">
        <v>4955</v>
      </c>
      <c r="B4494" s="8">
        <v>30.076</v>
      </c>
      <c r="C4494" s="8" t="s">
        <v>4742</v>
      </c>
    </row>
    <row r="4495" spans="1:3">
      <c r="A4495" s="24" t="s">
        <v>4956</v>
      </c>
      <c r="B4495" s="8">
        <v>30.077</v>
      </c>
      <c r="C4495" s="8" t="s">
        <v>4742</v>
      </c>
    </row>
    <row r="4496" spans="1:3">
      <c r="A4496" s="24" t="s">
        <v>4957</v>
      </c>
      <c r="B4496" s="8">
        <v>30.078</v>
      </c>
      <c r="C4496" s="8" t="s">
        <v>4742</v>
      </c>
    </row>
    <row r="4497" spans="1:3">
      <c r="A4497" s="24" t="s">
        <v>4958</v>
      </c>
      <c r="B4497" s="8">
        <v>30.079</v>
      </c>
      <c r="C4497" s="8" t="s">
        <v>4742</v>
      </c>
    </row>
    <row r="4498" spans="1:3">
      <c r="A4498" s="24" t="s">
        <v>4959</v>
      </c>
      <c r="B4498" s="8">
        <v>30.632</v>
      </c>
      <c r="C4498" s="8" t="s">
        <v>4742</v>
      </c>
    </row>
    <row r="4499" spans="1:3">
      <c r="A4499" s="24" t="s">
        <v>4960</v>
      </c>
      <c r="B4499" s="8">
        <v>30.633</v>
      </c>
      <c r="C4499" s="8" t="s">
        <v>4742</v>
      </c>
    </row>
    <row r="4500" spans="1:3">
      <c r="A4500" s="24" t="s">
        <v>4961</v>
      </c>
      <c r="B4500" s="8">
        <v>30.634</v>
      </c>
      <c r="C4500" s="8" t="s">
        <v>4742</v>
      </c>
    </row>
    <row r="4501" spans="1:3">
      <c r="A4501" s="24" t="s">
        <v>4962</v>
      </c>
      <c r="B4501" s="8">
        <v>30.635</v>
      </c>
      <c r="C4501" s="8" t="s">
        <v>4742</v>
      </c>
    </row>
    <row r="4502" spans="1:3">
      <c r="A4502" s="24" t="s">
        <v>4963</v>
      </c>
      <c r="B4502" s="8">
        <v>31.191</v>
      </c>
      <c r="C4502" s="8" t="s">
        <v>4742</v>
      </c>
    </row>
    <row r="4503" spans="1:3">
      <c r="A4503" s="24" t="s">
        <v>4964</v>
      </c>
      <c r="B4503" s="8">
        <v>31.192</v>
      </c>
      <c r="C4503" s="8" t="s">
        <v>4742</v>
      </c>
    </row>
    <row r="4504" spans="1:3">
      <c r="A4504" s="24" t="s">
        <v>4965</v>
      </c>
      <c r="B4504" s="8">
        <v>31.193</v>
      </c>
      <c r="C4504" s="8" t="s">
        <v>4742</v>
      </c>
    </row>
    <row r="4505" spans="1:3">
      <c r="A4505" s="24" t="s">
        <v>4966</v>
      </c>
      <c r="B4505" s="8">
        <v>31.194</v>
      </c>
      <c r="C4505" s="8" t="s">
        <v>4742</v>
      </c>
    </row>
    <row r="4506" spans="1:3">
      <c r="A4506" s="24" t="s">
        <v>4967</v>
      </c>
      <c r="B4506" s="8">
        <v>31.195</v>
      </c>
      <c r="C4506" s="8" t="s">
        <v>4742</v>
      </c>
    </row>
    <row r="4507" spans="1:3">
      <c r="A4507" s="24" t="s">
        <v>4968</v>
      </c>
      <c r="B4507" s="8">
        <v>31.466</v>
      </c>
      <c r="C4507" s="8" t="s">
        <v>4742</v>
      </c>
    </row>
    <row r="4508" spans="1:3">
      <c r="A4508" s="24" t="s">
        <v>4969</v>
      </c>
      <c r="B4508" s="8">
        <v>31.467</v>
      </c>
      <c r="C4508" s="8" t="s">
        <v>4742</v>
      </c>
    </row>
    <row r="4509" spans="1:3">
      <c r="A4509" s="24" t="s">
        <v>4970</v>
      </c>
      <c r="B4509" s="8">
        <v>31.468</v>
      </c>
      <c r="C4509" s="8" t="s">
        <v>4742</v>
      </c>
    </row>
    <row r="4510" spans="1:3">
      <c r="A4510" s="24" t="s">
        <v>4971</v>
      </c>
      <c r="B4510" s="8">
        <v>31.739</v>
      </c>
      <c r="C4510" s="8" t="s">
        <v>4742</v>
      </c>
    </row>
    <row r="4511" spans="1:3">
      <c r="A4511" s="24" t="s">
        <v>4972</v>
      </c>
      <c r="B4511" s="8">
        <v>31.74</v>
      </c>
      <c r="C4511" s="8" t="s">
        <v>4742</v>
      </c>
    </row>
    <row r="4512" spans="1:3">
      <c r="A4512" s="24" t="s">
        <v>4973</v>
      </c>
      <c r="B4512" s="8">
        <v>31.741</v>
      </c>
      <c r="C4512" s="8" t="s">
        <v>4742</v>
      </c>
    </row>
    <row r="4513" spans="1:3">
      <c r="A4513" s="24" t="s">
        <v>4974</v>
      </c>
      <c r="B4513" s="8">
        <v>31.742</v>
      </c>
      <c r="C4513" s="8" t="s">
        <v>4742</v>
      </c>
    </row>
    <row r="4514" spans="1:3">
      <c r="A4514" s="24" t="s">
        <v>4975</v>
      </c>
      <c r="B4514" s="8">
        <v>31.743</v>
      </c>
      <c r="C4514" s="8" t="s">
        <v>4742</v>
      </c>
    </row>
    <row r="4515" spans="1:3">
      <c r="A4515" s="24" t="s">
        <v>4976</v>
      </c>
      <c r="B4515" s="8">
        <v>31.744</v>
      </c>
      <c r="C4515" s="8" t="s">
        <v>4742</v>
      </c>
    </row>
    <row r="4516" spans="1:3">
      <c r="A4516" s="24" t="s">
        <v>4977</v>
      </c>
      <c r="B4516" s="8">
        <v>32.008</v>
      </c>
      <c r="C4516" s="8" t="s">
        <v>4742</v>
      </c>
    </row>
    <row r="4517" spans="1:3">
      <c r="A4517" s="24" t="s">
        <v>4978</v>
      </c>
      <c r="B4517" s="8">
        <v>32.009</v>
      </c>
      <c r="C4517" s="8" t="s">
        <v>4742</v>
      </c>
    </row>
    <row r="4518" spans="1:3">
      <c r="A4518" s="24" t="s">
        <v>4979</v>
      </c>
      <c r="B4518" s="8">
        <v>32.01</v>
      </c>
      <c r="C4518" s="8" t="s">
        <v>4742</v>
      </c>
    </row>
    <row r="4519" spans="1:3">
      <c r="A4519" s="24" t="s">
        <v>4980</v>
      </c>
      <c r="B4519" s="8">
        <v>32.292</v>
      </c>
      <c r="C4519" s="8" t="s">
        <v>4742</v>
      </c>
    </row>
    <row r="4520" spans="1:3">
      <c r="A4520" s="24" t="s">
        <v>4981</v>
      </c>
      <c r="B4520" s="8">
        <v>32.293</v>
      </c>
      <c r="C4520" s="8" t="s">
        <v>4742</v>
      </c>
    </row>
    <row r="4521" spans="1:3">
      <c r="A4521" s="24" t="s">
        <v>4982</v>
      </c>
      <c r="B4521" s="8">
        <v>32.867</v>
      </c>
      <c r="C4521" s="8" t="s">
        <v>4742</v>
      </c>
    </row>
    <row r="4522" spans="1:3">
      <c r="A4522" s="24" t="s">
        <v>4983</v>
      </c>
      <c r="B4522" s="8">
        <v>33.146</v>
      </c>
      <c r="C4522" s="8" t="s">
        <v>4742</v>
      </c>
    </row>
    <row r="4523" spans="1:3">
      <c r="A4523" s="24" t="s">
        <v>4984</v>
      </c>
      <c r="B4523" s="8">
        <v>33.147</v>
      </c>
      <c r="C4523" s="8" t="s">
        <v>4742</v>
      </c>
    </row>
    <row r="4524" spans="1:3">
      <c r="A4524" s="24" t="s">
        <v>4985</v>
      </c>
      <c r="B4524" s="8">
        <v>33.148</v>
      </c>
      <c r="C4524" s="8" t="s">
        <v>4742</v>
      </c>
    </row>
    <row r="4525" spans="1:3">
      <c r="A4525" s="24" t="s">
        <v>4986</v>
      </c>
      <c r="B4525" s="8">
        <v>33.149</v>
      </c>
      <c r="C4525" s="8" t="s">
        <v>4742</v>
      </c>
    </row>
    <row r="4526" spans="1:3">
      <c r="A4526" s="24" t="s">
        <v>4987</v>
      </c>
      <c r="B4526" s="8">
        <v>33.424</v>
      </c>
      <c r="C4526" s="8" t="s">
        <v>4742</v>
      </c>
    </row>
    <row r="4527" spans="1:3">
      <c r="A4527" s="24" t="s">
        <v>4988</v>
      </c>
      <c r="B4527" s="8">
        <v>34.23</v>
      </c>
      <c r="C4527" s="8" t="s">
        <v>4742</v>
      </c>
    </row>
    <row r="4528" spans="1:3">
      <c r="A4528" s="24" t="s">
        <v>4989</v>
      </c>
      <c r="B4528" s="8">
        <v>34.231</v>
      </c>
      <c r="C4528" s="8" t="s">
        <v>4742</v>
      </c>
    </row>
    <row r="4529" spans="1:3">
      <c r="A4529" s="24" t="s">
        <v>4990</v>
      </c>
      <c r="B4529" s="8">
        <v>34.232</v>
      </c>
      <c r="C4529" s="8" t="s">
        <v>4742</v>
      </c>
    </row>
    <row r="4530" spans="1:3">
      <c r="A4530" s="24" t="s">
        <v>4991</v>
      </c>
      <c r="B4530" s="8">
        <v>34.233</v>
      </c>
      <c r="C4530" s="8" t="s">
        <v>4742</v>
      </c>
    </row>
    <row r="4531" spans="1:3">
      <c r="A4531" s="24" t="s">
        <v>4992</v>
      </c>
      <c r="B4531" s="8">
        <v>34.234</v>
      </c>
      <c r="C4531" s="8" t="s">
        <v>4742</v>
      </c>
    </row>
    <row r="4532" spans="1:3">
      <c r="A4532" s="24" t="s">
        <v>4993</v>
      </c>
      <c r="B4532" s="8">
        <v>34.235</v>
      </c>
      <c r="C4532" s="8" t="s">
        <v>4742</v>
      </c>
    </row>
    <row r="4533" spans="1:3">
      <c r="A4533" s="24" t="s">
        <v>4994</v>
      </c>
      <c r="B4533" s="8">
        <v>34.537</v>
      </c>
      <c r="C4533" s="8" t="s">
        <v>4742</v>
      </c>
    </row>
    <row r="4534" spans="1:3">
      <c r="A4534" s="24" t="s">
        <v>4995</v>
      </c>
      <c r="B4534" s="8">
        <v>34.69</v>
      </c>
      <c r="C4534" s="8" t="s">
        <v>4742</v>
      </c>
    </row>
    <row r="4535" spans="1:3">
      <c r="A4535" s="24" t="s">
        <v>4996</v>
      </c>
      <c r="B4535" s="8">
        <v>34.691</v>
      </c>
      <c r="C4535" s="8" t="s">
        <v>4742</v>
      </c>
    </row>
    <row r="4536" spans="1:3">
      <c r="A4536" s="24" t="s">
        <v>4997</v>
      </c>
      <c r="B4536" s="8">
        <v>34.692</v>
      </c>
      <c r="C4536" s="8" t="s">
        <v>4742</v>
      </c>
    </row>
    <row r="4537" spans="1:3">
      <c r="A4537" s="24" t="s">
        <v>4998</v>
      </c>
      <c r="B4537" s="8">
        <v>34.693</v>
      </c>
      <c r="C4537" s="8" t="s">
        <v>4742</v>
      </c>
    </row>
    <row r="4538" spans="1:3">
      <c r="A4538" s="24" t="s">
        <v>4999</v>
      </c>
      <c r="B4538" s="8">
        <v>34.694</v>
      </c>
      <c r="C4538" s="8" t="s">
        <v>4742</v>
      </c>
    </row>
    <row r="4539" spans="1:3">
      <c r="A4539" s="24" t="s">
        <v>5000</v>
      </c>
      <c r="B4539" s="8">
        <v>34.695</v>
      </c>
      <c r="C4539" s="8" t="s">
        <v>4742</v>
      </c>
    </row>
    <row r="4540" spans="1:3">
      <c r="A4540" s="24" t="s">
        <v>5001</v>
      </c>
      <c r="B4540" s="8">
        <v>34.945</v>
      </c>
      <c r="C4540" s="8" t="s">
        <v>4742</v>
      </c>
    </row>
    <row r="4541" spans="1:3">
      <c r="A4541" s="24" t="s">
        <v>5002</v>
      </c>
      <c r="B4541" s="8">
        <v>35.2</v>
      </c>
      <c r="C4541" s="8" t="s">
        <v>4742</v>
      </c>
    </row>
    <row r="4542" spans="1:3">
      <c r="A4542" s="24" t="s">
        <v>5003</v>
      </c>
      <c r="B4542" s="8">
        <v>35.506</v>
      </c>
      <c r="C4542" s="8" t="s">
        <v>4742</v>
      </c>
    </row>
    <row r="4543" spans="1:3">
      <c r="A4543" s="24" t="s">
        <v>5004</v>
      </c>
      <c r="B4543" s="8">
        <v>35.812</v>
      </c>
      <c r="C4543" s="8" t="s">
        <v>4742</v>
      </c>
    </row>
    <row r="4544" spans="1:3">
      <c r="A4544" s="24" t="s">
        <v>5005</v>
      </c>
      <c r="B4544" s="8">
        <v>35.965</v>
      </c>
      <c r="C4544" s="8" t="s">
        <v>4742</v>
      </c>
    </row>
    <row r="4545" spans="1:3">
      <c r="A4545" s="24" t="s">
        <v>5006</v>
      </c>
      <c r="B4545" s="8">
        <v>36.067</v>
      </c>
      <c r="C4545" s="8" t="s">
        <v>4742</v>
      </c>
    </row>
    <row r="4546" spans="1:3">
      <c r="A4546" s="24" t="s">
        <v>5007</v>
      </c>
      <c r="B4546" s="8">
        <v>36.322</v>
      </c>
      <c r="C4546" s="8" t="s">
        <v>4742</v>
      </c>
    </row>
    <row r="4547" spans="1:3">
      <c r="A4547" s="24" t="s">
        <v>5008</v>
      </c>
      <c r="B4547" s="8">
        <v>36.323</v>
      </c>
      <c r="C4547" s="8" t="s">
        <v>4742</v>
      </c>
    </row>
    <row r="4548" spans="1:3">
      <c r="A4548" s="24" t="s">
        <v>5009</v>
      </c>
      <c r="B4548" s="8">
        <v>36.324</v>
      </c>
      <c r="C4548" s="8" t="s">
        <v>4742</v>
      </c>
    </row>
    <row r="4549" spans="1:3">
      <c r="A4549" s="24" t="s">
        <v>5010</v>
      </c>
      <c r="B4549" s="8">
        <v>36.3251</v>
      </c>
      <c r="C4549" s="8" t="s">
        <v>4742</v>
      </c>
    </row>
    <row r="4550" spans="1:3">
      <c r="A4550" s="24" t="s">
        <v>5011</v>
      </c>
      <c r="B4550" s="8">
        <v>36.326</v>
      </c>
      <c r="C4550" s="8" t="s">
        <v>4742</v>
      </c>
    </row>
    <row r="4551" spans="1:3">
      <c r="A4551" s="24" t="s">
        <v>5012</v>
      </c>
      <c r="B4551" s="8">
        <v>36.327</v>
      </c>
      <c r="C4551" s="8" t="s">
        <v>4742</v>
      </c>
    </row>
    <row r="4552" spans="1:3">
      <c r="A4552" s="24" t="s">
        <v>5013</v>
      </c>
      <c r="B4552" s="8">
        <v>36.577</v>
      </c>
      <c r="C4552" s="8" t="s">
        <v>4742</v>
      </c>
    </row>
    <row r="4553" spans="1:3">
      <c r="A4553" s="24" t="s">
        <v>5014</v>
      </c>
      <c r="B4553" s="8">
        <v>36.836</v>
      </c>
      <c r="C4553" s="8" t="s">
        <v>4742</v>
      </c>
    </row>
    <row r="4554" spans="1:3">
      <c r="A4554" s="24" t="s">
        <v>5015</v>
      </c>
      <c r="B4554" s="8">
        <v>36.99</v>
      </c>
      <c r="C4554" s="8" t="s">
        <v>4742</v>
      </c>
    </row>
    <row r="4555" spans="1:3">
      <c r="A4555" s="24" t="s">
        <v>5016</v>
      </c>
      <c r="B4555" s="8">
        <v>36.991</v>
      </c>
      <c r="C4555" s="8" t="s">
        <v>4742</v>
      </c>
    </row>
    <row r="4556" spans="1:3">
      <c r="A4556" s="24" t="s">
        <v>5017</v>
      </c>
      <c r="B4556" s="8">
        <v>37.092</v>
      </c>
      <c r="C4556" s="8" t="s">
        <v>4742</v>
      </c>
    </row>
    <row r="4557" spans="1:3">
      <c r="A4557" s="24" t="s">
        <v>5018</v>
      </c>
      <c r="B4557" s="8">
        <v>37.5</v>
      </c>
      <c r="C4557" s="8" t="s">
        <v>4742</v>
      </c>
    </row>
    <row r="4558" spans="1:3">
      <c r="A4558" s="24" t="s">
        <v>5019</v>
      </c>
      <c r="B4558" s="8">
        <v>37.501</v>
      </c>
      <c r="C4558" s="8" t="s">
        <v>4742</v>
      </c>
    </row>
    <row r="4559" spans="1:3">
      <c r="A4559" s="24" t="s">
        <v>5020</v>
      </c>
      <c r="B4559" s="8">
        <v>37.502</v>
      </c>
      <c r="C4559" s="8" t="s">
        <v>4742</v>
      </c>
    </row>
    <row r="4560" spans="1:3">
      <c r="A4560" s="24" t="s">
        <v>5021</v>
      </c>
      <c r="B4560" s="8">
        <v>37.767</v>
      </c>
      <c r="C4560" s="8" t="s">
        <v>4742</v>
      </c>
    </row>
    <row r="4561" spans="1:3">
      <c r="A4561" s="24" t="s">
        <v>5022</v>
      </c>
      <c r="B4561" s="8">
        <v>38.032</v>
      </c>
      <c r="C4561" s="8" t="s">
        <v>4742</v>
      </c>
    </row>
    <row r="4562" spans="1:3">
      <c r="A4562" s="24" t="s">
        <v>5023</v>
      </c>
      <c r="B4562" s="8">
        <v>38.033</v>
      </c>
      <c r="C4562" s="8" t="s">
        <v>4742</v>
      </c>
    </row>
    <row r="4563" spans="1:3">
      <c r="A4563" s="24" t="s">
        <v>5024</v>
      </c>
      <c r="B4563" s="8">
        <v>38.034</v>
      </c>
      <c r="C4563" s="8" t="s">
        <v>4742</v>
      </c>
    </row>
    <row r="4564" spans="1:3">
      <c r="A4564" s="24" t="s">
        <v>5025</v>
      </c>
      <c r="B4564" s="8">
        <v>38.035</v>
      </c>
      <c r="C4564" s="8" t="s">
        <v>4742</v>
      </c>
    </row>
    <row r="4565" spans="1:3">
      <c r="A4565" s="24" t="s">
        <v>5026</v>
      </c>
      <c r="B4565" s="8">
        <v>38.295</v>
      </c>
      <c r="C4565" s="8" t="s">
        <v>4742</v>
      </c>
    </row>
    <row r="4566" spans="1:3">
      <c r="A4566" s="24" t="s">
        <v>5027</v>
      </c>
      <c r="B4566" s="8">
        <v>39.388</v>
      </c>
      <c r="C4566" s="8" t="s">
        <v>4742</v>
      </c>
    </row>
    <row r="4567" spans="1:3">
      <c r="A4567" s="24" t="s">
        <v>5028</v>
      </c>
      <c r="B4567" s="8">
        <v>39.389</v>
      </c>
      <c r="C4567" s="8" t="s">
        <v>4742</v>
      </c>
    </row>
    <row r="4568" spans="1:3">
      <c r="A4568" s="24" t="s">
        <v>5029</v>
      </c>
      <c r="B4568" s="8">
        <v>39.39</v>
      </c>
      <c r="C4568" s="8" t="s">
        <v>4742</v>
      </c>
    </row>
    <row r="4569" spans="1:3">
      <c r="A4569" s="24" t="s">
        <v>5030</v>
      </c>
      <c r="B4569" s="8">
        <v>39.391</v>
      </c>
      <c r="C4569" s="8" t="s">
        <v>4742</v>
      </c>
    </row>
    <row r="4570" spans="1:3">
      <c r="A4570" s="24" t="s">
        <v>5031</v>
      </c>
      <c r="B4570" s="8">
        <v>39.661</v>
      </c>
      <c r="C4570" s="8" t="s">
        <v>4742</v>
      </c>
    </row>
    <row r="4571" spans="1:3">
      <c r="A4571" s="24" t="s">
        <v>5032</v>
      </c>
      <c r="B4571" s="8">
        <v>39.931</v>
      </c>
      <c r="C4571" s="8" t="s">
        <v>4742</v>
      </c>
    </row>
    <row r="4572" spans="1:3">
      <c r="A4572" s="24" t="s">
        <v>5033</v>
      </c>
      <c r="B4572" s="8">
        <v>39.932</v>
      </c>
      <c r="C4572" s="8" t="s">
        <v>4742</v>
      </c>
    </row>
    <row r="4573" spans="1:3">
      <c r="A4573" s="24" t="s">
        <v>5034</v>
      </c>
      <c r="B4573" s="8">
        <v>39.933</v>
      </c>
      <c r="C4573" s="8" t="s">
        <v>4742</v>
      </c>
    </row>
    <row r="4574" spans="1:3">
      <c r="A4574" s="24" t="s">
        <v>5035</v>
      </c>
      <c r="B4574" s="8">
        <v>39.934</v>
      </c>
      <c r="C4574" s="8" t="s">
        <v>4742</v>
      </c>
    </row>
    <row r="4575" spans="1:3">
      <c r="A4575" s="24" t="s">
        <v>5036</v>
      </c>
      <c r="B4575" s="8">
        <v>39.935</v>
      </c>
      <c r="C4575" s="8" t="s">
        <v>4742</v>
      </c>
    </row>
    <row r="4576" spans="1:3">
      <c r="A4576" s="24" t="s">
        <v>5037</v>
      </c>
      <c r="B4576" s="8">
        <v>40.206</v>
      </c>
      <c r="C4576" s="8" t="s">
        <v>4742</v>
      </c>
    </row>
    <row r="4577" spans="1:3">
      <c r="A4577" s="24" t="s">
        <v>5038</v>
      </c>
      <c r="B4577" s="8">
        <v>40.207</v>
      </c>
      <c r="C4577" s="8" t="s">
        <v>4742</v>
      </c>
    </row>
    <row r="4578" spans="1:3">
      <c r="A4578" s="24" t="s">
        <v>5039</v>
      </c>
      <c r="B4578" s="8">
        <v>40.208</v>
      </c>
      <c r="C4578" s="8" t="s">
        <v>4742</v>
      </c>
    </row>
    <row r="4579" spans="1:3">
      <c r="A4579" s="24" t="s">
        <v>5040</v>
      </c>
      <c r="B4579" s="8">
        <v>40.209</v>
      </c>
      <c r="C4579" s="8" t="s">
        <v>4742</v>
      </c>
    </row>
    <row r="4580" spans="1:3">
      <c r="A4580" s="24" t="s">
        <v>5041</v>
      </c>
      <c r="B4580" s="8">
        <v>40.21</v>
      </c>
      <c r="C4580" s="8" t="s">
        <v>4742</v>
      </c>
    </row>
    <row r="4581" spans="1:3">
      <c r="A4581" s="24" t="s">
        <v>5042</v>
      </c>
      <c r="B4581" s="8">
        <v>40.211</v>
      </c>
      <c r="C4581" s="8" t="s">
        <v>4742</v>
      </c>
    </row>
    <row r="4582" spans="1:3">
      <c r="A4582" s="24" t="s">
        <v>5043</v>
      </c>
      <c r="B4582" s="8">
        <v>40.41</v>
      </c>
      <c r="C4582" s="8" t="s">
        <v>4742</v>
      </c>
    </row>
    <row r="4583" spans="1:3">
      <c r="A4583" s="24" t="s">
        <v>5044</v>
      </c>
      <c r="B4583" s="8">
        <v>40.78</v>
      </c>
      <c r="C4583" s="8" t="s">
        <v>4742</v>
      </c>
    </row>
    <row r="4584" spans="1:3">
      <c r="A4584" s="24" t="s">
        <v>5045</v>
      </c>
      <c r="B4584" s="8">
        <v>40.882</v>
      </c>
      <c r="C4584" s="8" t="s">
        <v>4742</v>
      </c>
    </row>
    <row r="4585" spans="1:3">
      <c r="A4585" s="24" t="s">
        <v>5046</v>
      </c>
      <c r="B4585" s="8">
        <v>41.258</v>
      </c>
      <c r="C4585" s="8" t="s">
        <v>4742</v>
      </c>
    </row>
    <row r="4586" spans="1:3">
      <c r="A4586" s="24" t="s">
        <v>5047</v>
      </c>
      <c r="B4586" s="8">
        <v>41.565</v>
      </c>
      <c r="C4586" s="8" t="s">
        <v>4742</v>
      </c>
    </row>
    <row r="4587" spans="1:3">
      <c r="A4587" s="24" t="s">
        <v>5048</v>
      </c>
      <c r="B4587" s="8">
        <v>41.667</v>
      </c>
      <c r="C4587" s="8" t="s">
        <v>4742</v>
      </c>
    </row>
    <row r="4588" spans="1:3">
      <c r="A4588" s="24" t="s">
        <v>5049</v>
      </c>
      <c r="B4588" s="8">
        <v>41.923</v>
      </c>
      <c r="C4588" s="8" t="s">
        <v>4742</v>
      </c>
    </row>
    <row r="4589" spans="1:3">
      <c r="A4589" s="24" t="s">
        <v>5050</v>
      </c>
      <c r="B4589" s="8">
        <v>41.924</v>
      </c>
      <c r="C4589" s="8" t="s">
        <v>4742</v>
      </c>
    </row>
    <row r="4590" spans="1:3">
      <c r="A4590" s="24" t="s">
        <v>5051</v>
      </c>
      <c r="B4590" s="8">
        <v>42.177</v>
      </c>
      <c r="C4590" s="8" t="s">
        <v>4742</v>
      </c>
    </row>
    <row r="4591" spans="1:3">
      <c r="A4591" s="24" t="s">
        <v>5052</v>
      </c>
      <c r="B4591" s="8">
        <v>42.178</v>
      </c>
      <c r="C4591" s="8" t="s">
        <v>4742</v>
      </c>
    </row>
    <row r="4592" spans="1:3">
      <c r="A4592" s="24" t="s">
        <v>5053</v>
      </c>
      <c r="B4592" s="8">
        <v>43.126</v>
      </c>
      <c r="C4592" s="8" t="s">
        <v>4742</v>
      </c>
    </row>
    <row r="4593" spans="1:3">
      <c r="A4593" s="24" t="s">
        <v>5054</v>
      </c>
      <c r="B4593" s="8">
        <v>43.705</v>
      </c>
      <c r="C4593" s="8" t="s">
        <v>4742</v>
      </c>
    </row>
    <row r="4594" spans="1:3">
      <c r="A4594" s="24" t="s">
        <v>5055</v>
      </c>
      <c r="B4594" s="8">
        <v>44.011</v>
      </c>
      <c r="C4594" s="8" t="s">
        <v>4742</v>
      </c>
    </row>
    <row r="4595" spans="1:3">
      <c r="A4595" s="24" t="s">
        <v>5056</v>
      </c>
      <c r="B4595" s="8">
        <v>44.419</v>
      </c>
      <c r="C4595" s="8" t="s">
        <v>4742</v>
      </c>
    </row>
    <row r="4596" spans="1:3">
      <c r="A4596" s="24" t="s">
        <v>5057</v>
      </c>
      <c r="B4596" s="8">
        <v>44.623</v>
      </c>
      <c r="C4596" s="8" t="s">
        <v>4742</v>
      </c>
    </row>
    <row r="4597" spans="1:3">
      <c r="A4597" s="24" t="s">
        <v>5058</v>
      </c>
      <c r="B4597" s="8">
        <v>44.776</v>
      </c>
      <c r="C4597" s="8" t="s">
        <v>4742</v>
      </c>
    </row>
    <row r="4598" spans="1:3">
      <c r="A4598" s="24" t="s">
        <v>5059</v>
      </c>
      <c r="B4598" s="8">
        <v>44.777</v>
      </c>
      <c r="C4598" s="8" t="s">
        <v>4742</v>
      </c>
    </row>
    <row r="4599" spans="1:3">
      <c r="A4599" s="24" t="s">
        <v>5060</v>
      </c>
      <c r="B4599" s="8">
        <v>44.93</v>
      </c>
      <c r="C4599" s="8" t="s">
        <v>4742</v>
      </c>
    </row>
    <row r="4600" spans="1:3">
      <c r="A4600" s="24" t="s">
        <v>5061</v>
      </c>
      <c r="B4600" s="8">
        <v>45.185</v>
      </c>
      <c r="C4600" s="8" t="s">
        <v>4742</v>
      </c>
    </row>
    <row r="4601" spans="1:3">
      <c r="A4601" s="24" t="s">
        <v>5062</v>
      </c>
      <c r="B4601" s="8">
        <v>45.338</v>
      </c>
      <c r="C4601" s="8" t="s">
        <v>4742</v>
      </c>
    </row>
    <row r="4602" spans="1:3">
      <c r="A4602" s="24" t="s">
        <v>5063</v>
      </c>
      <c r="B4602" s="8">
        <v>45.339</v>
      </c>
      <c r="C4602" s="8" t="s">
        <v>4742</v>
      </c>
    </row>
    <row r="4603" spans="1:3">
      <c r="A4603" s="24" t="s">
        <v>5064</v>
      </c>
      <c r="B4603" s="8">
        <v>45.34</v>
      </c>
      <c r="C4603" s="8" t="s">
        <v>4742</v>
      </c>
    </row>
    <row r="4604" spans="1:3">
      <c r="A4604" s="24" t="s">
        <v>5065</v>
      </c>
      <c r="B4604" s="8">
        <v>46.413</v>
      </c>
      <c r="C4604" s="8" t="s">
        <v>4742</v>
      </c>
    </row>
    <row r="4605" spans="1:3">
      <c r="A4605" s="24" t="s">
        <v>5066</v>
      </c>
      <c r="B4605" s="8">
        <v>47.058</v>
      </c>
      <c r="C4605" s="8" t="s">
        <v>4742</v>
      </c>
    </row>
    <row r="4606" spans="1:3">
      <c r="A4606" s="24" t="s">
        <v>5067</v>
      </c>
      <c r="B4606" s="8">
        <v>47.346</v>
      </c>
      <c r="C4606" s="8" t="s">
        <v>4742</v>
      </c>
    </row>
    <row r="4607" spans="1:3">
      <c r="A4607" s="24" t="s">
        <v>5068</v>
      </c>
      <c r="B4607" s="8">
        <v>51.342</v>
      </c>
      <c r="C4607" s="8" t="s">
        <v>4742</v>
      </c>
    </row>
    <row r="4608" spans="1:3">
      <c r="A4608" s="24" t="s">
        <v>5069</v>
      </c>
      <c r="B4608" s="8">
        <v>51.343</v>
      </c>
      <c r="C4608" s="8" t="s">
        <v>4742</v>
      </c>
    </row>
    <row r="4609" spans="1:3">
      <c r="A4609" s="24" t="s">
        <v>5070</v>
      </c>
      <c r="B4609" s="8">
        <v>51.891</v>
      </c>
      <c r="C4609" s="8" t="s">
        <v>4742</v>
      </c>
    </row>
    <row r="4610" spans="1:3">
      <c r="A4610" s="24" t="s">
        <v>5071</v>
      </c>
      <c r="B4610" s="8">
        <v>51.892</v>
      </c>
      <c r="C4610" s="8" t="s">
        <v>4742</v>
      </c>
    </row>
    <row r="4611" spans="1:3">
      <c r="A4611" s="24" t="s">
        <v>5072</v>
      </c>
      <c r="B4611" s="8">
        <v>52.417</v>
      </c>
      <c r="C4611" s="8" t="s">
        <v>4742</v>
      </c>
    </row>
    <row r="4612" spans="1:3">
      <c r="A4612" s="24" t="s">
        <v>5073</v>
      </c>
      <c r="B4612" s="8">
        <v>52.88</v>
      </c>
      <c r="C4612" s="8" t="s">
        <v>4742</v>
      </c>
    </row>
    <row r="4613" spans="1:3">
      <c r="A4613" s="24" t="s">
        <v>5074</v>
      </c>
      <c r="B4613" s="8">
        <v>53.135</v>
      </c>
      <c r="C4613" s="8" t="s">
        <v>4742</v>
      </c>
    </row>
    <row r="4614" spans="1:3">
      <c r="A4614" s="24" t="s">
        <v>5075</v>
      </c>
      <c r="B4614" s="8">
        <v>55.384</v>
      </c>
      <c r="C4614" s="8" t="s">
        <v>4742</v>
      </c>
    </row>
    <row r="4615" spans="1:3">
      <c r="A4615" s="24" t="s">
        <v>5076</v>
      </c>
      <c r="B4615" s="8">
        <v>55.385</v>
      </c>
      <c r="C4615" s="8" t="s">
        <v>4742</v>
      </c>
    </row>
    <row r="4616" spans="1:3">
      <c r="A4616" s="24" t="s">
        <v>5077</v>
      </c>
      <c r="B4616" s="8">
        <v>55.386</v>
      </c>
      <c r="C4616" s="8" t="s">
        <v>4742</v>
      </c>
    </row>
    <row r="4617" spans="1:3">
      <c r="A4617" s="24" t="s">
        <v>5078</v>
      </c>
      <c r="B4617" s="8">
        <v>55.387</v>
      </c>
      <c r="C4617" s="8" t="s">
        <v>4742</v>
      </c>
    </row>
    <row r="4618" spans="1:3">
      <c r="A4618" s="24" t="s">
        <v>5079</v>
      </c>
      <c r="B4618" s="8">
        <v>55.388</v>
      </c>
      <c r="C4618" s="8" t="s">
        <v>4742</v>
      </c>
    </row>
    <row r="4619" spans="1:3">
      <c r="A4619" s="24" t="s">
        <v>5080</v>
      </c>
      <c r="B4619" s="8">
        <v>55.389</v>
      </c>
      <c r="C4619" s="8" t="s">
        <v>4742</v>
      </c>
    </row>
    <row r="4620" spans="1:3">
      <c r="A4620" s="24" t="s">
        <v>5081</v>
      </c>
      <c r="B4620" s="8">
        <v>55.741</v>
      </c>
      <c r="C4620" s="8" t="s">
        <v>4742</v>
      </c>
    </row>
    <row r="4621" spans="1:3">
      <c r="A4621" s="24" t="s">
        <v>5082</v>
      </c>
      <c r="B4621" s="8">
        <v>55.742</v>
      </c>
      <c r="C4621" s="8" t="s">
        <v>4742</v>
      </c>
    </row>
    <row r="4622" spans="1:3">
      <c r="A4622" s="24" t="s">
        <v>5083</v>
      </c>
      <c r="B4622" s="8">
        <v>55.743</v>
      </c>
      <c r="C4622" s="8" t="s">
        <v>4742</v>
      </c>
    </row>
    <row r="4623" spans="1:3">
      <c r="A4623" s="24" t="s">
        <v>5084</v>
      </c>
      <c r="B4623" s="8">
        <v>56.415</v>
      </c>
      <c r="C4623" s="8" t="s">
        <v>4742</v>
      </c>
    </row>
    <row r="4624" spans="1:3">
      <c r="A4624" s="24" t="s">
        <v>5085</v>
      </c>
      <c r="B4624" s="8">
        <v>56.721</v>
      </c>
      <c r="C4624" s="8" t="s">
        <v>4742</v>
      </c>
    </row>
    <row r="4625" spans="1:3">
      <c r="A4625" s="24" t="s">
        <v>5086</v>
      </c>
      <c r="B4625" s="8">
        <v>56.722</v>
      </c>
      <c r="C4625" s="8" t="s">
        <v>4742</v>
      </c>
    </row>
    <row r="4626" spans="1:3">
      <c r="A4626" s="24" t="s">
        <v>5087</v>
      </c>
      <c r="B4626" s="8">
        <v>56.823</v>
      </c>
      <c r="C4626" s="8" t="s">
        <v>4742</v>
      </c>
    </row>
    <row r="4627" spans="1:3">
      <c r="A4627" s="24" t="s">
        <v>5088</v>
      </c>
      <c r="B4627" s="8">
        <v>56.824</v>
      </c>
      <c r="C4627" s="8" t="s">
        <v>4742</v>
      </c>
    </row>
    <row r="4628" spans="1:3">
      <c r="A4628" s="24" t="s">
        <v>5089</v>
      </c>
      <c r="B4628" s="8">
        <v>56.825</v>
      </c>
      <c r="C4628" s="8" t="s">
        <v>4742</v>
      </c>
    </row>
    <row r="4629" spans="1:3">
      <c r="A4629" s="24" t="s">
        <v>5090</v>
      </c>
      <c r="B4629" s="8">
        <v>57.347</v>
      </c>
      <c r="C4629" s="8" t="s">
        <v>4742</v>
      </c>
    </row>
    <row r="4630" spans="1:3">
      <c r="A4630" s="24" t="s">
        <v>5091</v>
      </c>
      <c r="B4630" s="8">
        <v>57.348</v>
      </c>
      <c r="C4630" s="8" t="s">
        <v>4742</v>
      </c>
    </row>
    <row r="4631" spans="1:3">
      <c r="A4631" s="24" t="s">
        <v>5092</v>
      </c>
      <c r="B4631" s="8">
        <v>57.349</v>
      </c>
      <c r="C4631" s="8" t="s">
        <v>4742</v>
      </c>
    </row>
    <row r="4632" spans="1:3">
      <c r="A4632" s="24" t="s">
        <v>5093</v>
      </c>
      <c r="B4632" s="8">
        <v>57.35</v>
      </c>
      <c r="C4632" s="8" t="s">
        <v>4742</v>
      </c>
    </row>
    <row r="4633" spans="1:3">
      <c r="A4633" s="24" t="s">
        <v>5094</v>
      </c>
      <c r="B4633" s="8">
        <v>57.617</v>
      </c>
      <c r="C4633" s="8" t="s">
        <v>4742</v>
      </c>
    </row>
    <row r="4634" spans="1:3">
      <c r="A4634" s="24" t="s">
        <v>5095</v>
      </c>
      <c r="B4634" s="8">
        <v>57.876</v>
      </c>
      <c r="C4634" s="8" t="s">
        <v>4742</v>
      </c>
    </row>
    <row r="4635" spans="1:3">
      <c r="A4635" s="24" t="s">
        <v>5096</v>
      </c>
      <c r="B4635" s="8">
        <v>57.877</v>
      </c>
      <c r="C4635" s="8" t="s">
        <v>4742</v>
      </c>
    </row>
    <row r="4636" spans="1:3">
      <c r="A4636" s="24" t="s">
        <v>5097</v>
      </c>
      <c r="B4636" s="8">
        <v>57.878</v>
      </c>
      <c r="C4636" s="8" t="s">
        <v>4742</v>
      </c>
    </row>
    <row r="4637" spans="1:3">
      <c r="A4637" s="24" t="s">
        <v>5098</v>
      </c>
      <c r="B4637" s="8">
        <v>57.879</v>
      </c>
      <c r="C4637" s="8" t="s">
        <v>4742</v>
      </c>
    </row>
    <row r="4638" spans="1:3">
      <c r="A4638" s="24" t="s">
        <v>5099</v>
      </c>
      <c r="B4638" s="8">
        <v>58.138</v>
      </c>
      <c r="C4638" s="8" t="s">
        <v>4742</v>
      </c>
    </row>
    <row r="4639" spans="1:3">
      <c r="A4639" s="24" t="s">
        <v>5100</v>
      </c>
      <c r="B4639" s="8">
        <v>58.601</v>
      </c>
      <c r="C4639" s="8" t="s">
        <v>4742</v>
      </c>
    </row>
    <row r="4640" spans="1:3">
      <c r="A4640" s="24" t="s">
        <v>5101</v>
      </c>
      <c r="B4640" s="8">
        <v>58.602</v>
      </c>
      <c r="C4640" s="8" t="s">
        <v>4742</v>
      </c>
    </row>
    <row r="4641" spans="1:3">
      <c r="A4641" s="24" t="s">
        <v>5102</v>
      </c>
      <c r="B4641" s="8">
        <v>58.863</v>
      </c>
      <c r="C4641" s="8" t="s">
        <v>4742</v>
      </c>
    </row>
    <row r="4642" spans="1:3">
      <c r="A4642" s="24" t="s">
        <v>5103</v>
      </c>
      <c r="B4642" s="8">
        <v>59.13</v>
      </c>
      <c r="C4642" s="8" t="s">
        <v>4742</v>
      </c>
    </row>
    <row r="4643" spans="1:3">
      <c r="A4643" s="24" t="s">
        <v>5104</v>
      </c>
      <c r="B4643" s="8">
        <v>59.131</v>
      </c>
      <c r="C4643" s="8" t="s">
        <v>4742</v>
      </c>
    </row>
    <row r="4644" spans="1:3">
      <c r="A4644" s="24" t="s">
        <v>5105</v>
      </c>
      <c r="B4644" s="8">
        <v>59.284</v>
      </c>
      <c r="C4644" s="8" t="s">
        <v>4742</v>
      </c>
    </row>
    <row r="4645" spans="1:3">
      <c r="A4645" s="24" t="s">
        <v>5106</v>
      </c>
      <c r="B4645" s="8">
        <v>59.285</v>
      </c>
      <c r="C4645" s="8" t="s">
        <v>4742</v>
      </c>
    </row>
    <row r="4646" spans="1:3">
      <c r="A4646" s="24" t="s">
        <v>5107</v>
      </c>
      <c r="B4646" s="8">
        <v>59.286</v>
      </c>
      <c r="C4646" s="8" t="s">
        <v>4742</v>
      </c>
    </row>
    <row r="4647" spans="1:3">
      <c r="A4647" s="24" t="s">
        <v>5108</v>
      </c>
      <c r="B4647" s="8">
        <v>59.287</v>
      </c>
      <c r="C4647" s="8" t="s">
        <v>4742</v>
      </c>
    </row>
    <row r="4648" spans="1:3">
      <c r="A4648" s="24" t="s">
        <v>5109</v>
      </c>
      <c r="B4648" s="8">
        <v>59.437</v>
      </c>
      <c r="C4648" s="8" t="s">
        <v>4742</v>
      </c>
    </row>
    <row r="4649" spans="1:3">
      <c r="A4649" s="24" t="s">
        <v>5110</v>
      </c>
      <c r="B4649" s="8">
        <v>59.748</v>
      </c>
      <c r="C4649" s="8" t="s">
        <v>4742</v>
      </c>
    </row>
    <row r="4650" spans="1:3">
      <c r="A4650" s="24" t="s">
        <v>5111</v>
      </c>
      <c r="B4650" s="8">
        <v>59.749</v>
      </c>
      <c r="C4650" s="8" t="s">
        <v>4742</v>
      </c>
    </row>
    <row r="4651" spans="1:3">
      <c r="A4651" s="24" t="s">
        <v>5112</v>
      </c>
      <c r="B4651" s="8">
        <v>59.85</v>
      </c>
      <c r="C4651" s="8" t="s">
        <v>4742</v>
      </c>
    </row>
    <row r="4652" spans="1:3">
      <c r="A4652" s="24" t="s">
        <v>5113</v>
      </c>
      <c r="B4652" s="8">
        <v>59.851</v>
      </c>
      <c r="C4652" s="8" t="s">
        <v>4742</v>
      </c>
    </row>
    <row r="4653" spans="1:3">
      <c r="A4653" s="24" t="s">
        <v>5114</v>
      </c>
      <c r="B4653" s="8">
        <v>59.852</v>
      </c>
      <c r="C4653" s="8" t="s">
        <v>4742</v>
      </c>
    </row>
    <row r="4654" spans="1:3">
      <c r="A4654" s="24" t="s">
        <v>5115</v>
      </c>
      <c r="B4654" s="8">
        <v>60.12</v>
      </c>
      <c r="C4654" s="8" t="s">
        <v>4742</v>
      </c>
    </row>
    <row r="4655" spans="1:3">
      <c r="A4655" s="24" t="s">
        <v>5116</v>
      </c>
      <c r="B4655" s="8">
        <v>60.121</v>
      </c>
      <c r="C4655" s="8" t="s">
        <v>4742</v>
      </c>
    </row>
    <row r="4656" spans="1:3">
      <c r="A4656" s="24" t="s">
        <v>5117</v>
      </c>
      <c r="B4656" s="8">
        <v>60.273</v>
      </c>
      <c r="C4656" s="8" t="s">
        <v>4742</v>
      </c>
    </row>
    <row r="4657" spans="1:3">
      <c r="A4657" s="24" t="s">
        <v>5118</v>
      </c>
      <c r="B4657" s="8">
        <v>60.562</v>
      </c>
      <c r="C4657" s="8" t="s">
        <v>4742</v>
      </c>
    </row>
    <row r="4658" spans="1:3">
      <c r="A4658" s="24" t="s">
        <v>5119</v>
      </c>
      <c r="B4658" s="8">
        <v>67.315</v>
      </c>
      <c r="C4658" s="8" t="s">
        <v>4742</v>
      </c>
    </row>
    <row r="4659" spans="1:3">
      <c r="A4659" s="24" t="s">
        <v>5120</v>
      </c>
      <c r="B4659" s="8">
        <v>67.6041</v>
      </c>
      <c r="C4659" s="8" t="s">
        <v>4742</v>
      </c>
    </row>
    <row r="4660" spans="1:3">
      <c r="A4660" s="24" t="s">
        <v>5121</v>
      </c>
      <c r="B4660" s="8">
        <v>67.893</v>
      </c>
      <c r="C4660" s="8" t="s">
        <v>4742</v>
      </c>
    </row>
    <row r="4661" spans="1:3">
      <c r="A4661" s="24" t="s">
        <v>5122</v>
      </c>
      <c r="B4661" s="8">
        <v>68.194</v>
      </c>
      <c r="C4661" s="8" t="s">
        <v>4742</v>
      </c>
    </row>
    <row r="4662" spans="1:3">
      <c r="A4662" s="24" t="s">
        <v>5123</v>
      </c>
      <c r="B4662" s="8">
        <v>68.472</v>
      </c>
      <c r="C4662" s="8" t="s">
        <v>4742</v>
      </c>
    </row>
    <row r="4663" spans="1:3">
      <c r="A4663" s="24" t="s">
        <v>5124</v>
      </c>
      <c r="B4663" s="8">
        <v>68.473</v>
      </c>
      <c r="C4663" s="8" t="s">
        <v>4742</v>
      </c>
    </row>
    <row r="4664" spans="1:3">
      <c r="A4664" s="24" t="s">
        <v>5125</v>
      </c>
      <c r="B4664" s="8">
        <v>68.748</v>
      </c>
      <c r="C4664" s="8" t="s">
        <v>4742</v>
      </c>
    </row>
    <row r="4665" spans="1:3">
      <c r="A4665" s="24" t="s">
        <v>5126</v>
      </c>
      <c r="B4665" s="8">
        <v>69.014</v>
      </c>
      <c r="C4665" s="8" t="s">
        <v>4742</v>
      </c>
    </row>
    <row r="4666" spans="1:3">
      <c r="A4666" s="24" t="s">
        <v>5127</v>
      </c>
      <c r="B4666" s="8">
        <v>69.276</v>
      </c>
      <c r="C4666" s="8" t="s">
        <v>4742</v>
      </c>
    </row>
    <row r="4667" spans="1:3">
      <c r="A4667" s="24" t="s">
        <v>5128</v>
      </c>
      <c r="B4667" s="8">
        <v>69.594</v>
      </c>
      <c r="C4667" s="8" t="s">
        <v>4742</v>
      </c>
    </row>
    <row r="4668" spans="1:3">
      <c r="A4668" s="24" t="s">
        <v>5129</v>
      </c>
      <c r="B4668" s="8">
        <v>69.595</v>
      </c>
      <c r="C4668" s="8" t="s">
        <v>4742</v>
      </c>
    </row>
    <row r="4669" spans="1:3">
      <c r="A4669" s="24" t="s">
        <v>5130</v>
      </c>
      <c r="B4669" s="8">
        <v>69.596</v>
      </c>
      <c r="C4669" s="8" t="s">
        <v>4742</v>
      </c>
    </row>
    <row r="4670" spans="1:3">
      <c r="A4670" s="24" t="s">
        <v>5131</v>
      </c>
      <c r="B4670" s="8">
        <v>69.597</v>
      </c>
      <c r="C4670" s="8" t="s">
        <v>4742</v>
      </c>
    </row>
    <row r="4671" spans="1:3">
      <c r="A4671" s="24" t="s">
        <v>5132</v>
      </c>
      <c r="B4671" s="8">
        <v>69.598</v>
      </c>
      <c r="C4671" s="8" t="s">
        <v>4742</v>
      </c>
    </row>
    <row r="4672" spans="1:3">
      <c r="A4672" s="24" t="s">
        <v>5133</v>
      </c>
      <c r="B4672" s="8">
        <v>69.861</v>
      </c>
      <c r="C4672" s="8" t="s">
        <v>4742</v>
      </c>
    </row>
    <row r="4673" spans="1:3">
      <c r="A4673" s="24" t="s">
        <v>5134</v>
      </c>
      <c r="B4673" s="8">
        <v>70.129</v>
      </c>
      <c r="C4673" s="8" t="s">
        <v>4742</v>
      </c>
    </row>
    <row r="4674" spans="1:3">
      <c r="A4674" s="24" t="s">
        <v>5135</v>
      </c>
      <c r="B4674" s="8">
        <v>70.13</v>
      </c>
      <c r="C4674" s="8" t="s">
        <v>4742</v>
      </c>
    </row>
    <row r="4675" spans="1:3">
      <c r="A4675" s="24" t="s">
        <v>5136</v>
      </c>
      <c r="B4675" s="8">
        <v>70.401</v>
      </c>
      <c r="C4675" s="8" t="s">
        <v>4742</v>
      </c>
    </row>
    <row r="4676" spans="1:3">
      <c r="A4676" s="24" t="s">
        <v>5137</v>
      </c>
      <c r="B4676" s="8">
        <v>70.402</v>
      </c>
      <c r="C4676" s="8" t="s">
        <v>4742</v>
      </c>
    </row>
    <row r="4677" spans="1:3">
      <c r="A4677" s="24" t="s">
        <v>5138</v>
      </c>
      <c r="B4677" s="8">
        <v>70.403</v>
      </c>
      <c r="C4677" s="8" t="s">
        <v>4742</v>
      </c>
    </row>
    <row r="4678" spans="1:3">
      <c r="A4678" s="24" t="s">
        <v>5139</v>
      </c>
      <c r="B4678" s="8">
        <v>70.404</v>
      </c>
      <c r="C4678" s="8" t="s">
        <v>4742</v>
      </c>
    </row>
    <row r="4679" spans="1:3">
      <c r="A4679" s="24" t="s">
        <v>5140</v>
      </c>
      <c r="B4679" s="8">
        <v>70.554</v>
      </c>
      <c r="C4679" s="8" t="s">
        <v>4742</v>
      </c>
    </row>
    <row r="4680" spans="1:3">
      <c r="A4680" s="24" t="s">
        <v>5141</v>
      </c>
      <c r="B4680" s="8">
        <v>70.555</v>
      </c>
      <c r="C4680" s="8" t="s">
        <v>4742</v>
      </c>
    </row>
    <row r="4681" spans="1:3">
      <c r="A4681" s="24" t="s">
        <v>5142</v>
      </c>
      <c r="B4681" s="8">
        <v>70.556</v>
      </c>
      <c r="C4681" s="8" t="s">
        <v>4742</v>
      </c>
    </row>
    <row r="4682" spans="1:3">
      <c r="A4682" s="24" t="s">
        <v>5143</v>
      </c>
      <c r="B4682" s="8">
        <v>70.828</v>
      </c>
      <c r="C4682" s="8" t="s">
        <v>4742</v>
      </c>
    </row>
    <row r="4683" spans="1:3">
      <c r="A4683" s="24" t="s">
        <v>5144</v>
      </c>
      <c r="B4683" s="8">
        <v>71.108</v>
      </c>
      <c r="C4683" s="8" t="s">
        <v>4742</v>
      </c>
    </row>
    <row r="4684" spans="1:3">
      <c r="A4684" s="24" t="s">
        <v>5145</v>
      </c>
      <c r="B4684" s="8">
        <v>71.109</v>
      </c>
      <c r="C4684" s="8" t="s">
        <v>4742</v>
      </c>
    </row>
    <row r="4685" spans="1:3">
      <c r="A4685" s="24" t="s">
        <v>5146</v>
      </c>
      <c r="B4685" s="8">
        <v>73.84</v>
      </c>
      <c r="C4685" s="8" t="s">
        <v>4742</v>
      </c>
    </row>
    <row r="4686" spans="1:3">
      <c r="A4686" s="24" t="s">
        <v>5147</v>
      </c>
      <c r="B4686" s="8">
        <v>74.396</v>
      </c>
      <c r="C4686" s="8" t="s">
        <v>4742</v>
      </c>
    </row>
    <row r="4687" spans="1:3">
      <c r="A4687" s="24" t="s">
        <v>5148</v>
      </c>
      <c r="B4687" s="8">
        <v>74.97</v>
      </c>
      <c r="C4687" s="8" t="s">
        <v>4742</v>
      </c>
    </row>
    <row r="4688" spans="1:3">
      <c r="A4688" s="24" t="s">
        <v>5149</v>
      </c>
      <c r="B4688" s="8">
        <v>74.971</v>
      </c>
      <c r="C4688" s="8" t="s">
        <v>4742</v>
      </c>
    </row>
    <row r="4689" spans="1:3">
      <c r="A4689" s="24" t="s">
        <v>5150</v>
      </c>
      <c r="B4689" s="8">
        <v>80.303</v>
      </c>
      <c r="C4689" s="8" t="s">
        <v>4742</v>
      </c>
    </row>
    <row r="4690" spans="1:3">
      <c r="A4690" s="24" t="s">
        <v>5151</v>
      </c>
      <c r="B4690" s="8">
        <v>84.289</v>
      </c>
      <c r="C4690" s="8" t="s">
        <v>4742</v>
      </c>
    </row>
    <row r="4691" spans="1:3">
      <c r="A4691" s="24" t="s">
        <v>5152</v>
      </c>
      <c r="B4691" s="8">
        <v>85.127</v>
      </c>
      <c r="C4691" s="8" t="s">
        <v>4742</v>
      </c>
    </row>
    <row r="4692" spans="1:3">
      <c r="A4692" s="24" t="s">
        <v>5153</v>
      </c>
      <c r="B4692" s="8">
        <v>86.257</v>
      </c>
      <c r="C4692" s="8" t="s">
        <v>4742</v>
      </c>
    </row>
    <row r="4693" spans="1:3">
      <c r="A4693" s="24" t="s">
        <v>5154</v>
      </c>
      <c r="B4693" s="8">
        <v>86.258</v>
      </c>
      <c r="C4693" s="8" t="s">
        <v>4742</v>
      </c>
    </row>
    <row r="4694" spans="1:3">
      <c r="A4694" s="24" t="s">
        <v>5155</v>
      </c>
      <c r="B4694" s="8">
        <v>86.526</v>
      </c>
      <c r="C4694" s="8" t="s">
        <v>4742</v>
      </c>
    </row>
    <row r="4695" spans="1:3">
      <c r="A4695" s="24" t="s">
        <v>5156</v>
      </c>
      <c r="B4695" s="8">
        <v>86.527</v>
      </c>
      <c r="C4695" s="8" t="s">
        <v>4742</v>
      </c>
    </row>
    <row r="4696" spans="1:3">
      <c r="A4696" s="24" t="s">
        <v>5157</v>
      </c>
      <c r="B4696" s="8">
        <v>86.528</v>
      </c>
      <c r="C4696" s="8" t="s">
        <v>4742</v>
      </c>
    </row>
    <row r="4697" spans="1:3">
      <c r="A4697" s="24" t="s">
        <v>5158</v>
      </c>
      <c r="B4697" s="8">
        <v>87.066</v>
      </c>
      <c r="C4697" s="8" t="s">
        <v>4742</v>
      </c>
    </row>
    <row r="4698" spans="1:3">
      <c r="A4698" s="24" t="s">
        <v>5159</v>
      </c>
      <c r="B4698" s="8">
        <v>87.0671</v>
      </c>
      <c r="C4698" s="8" t="s">
        <v>4742</v>
      </c>
    </row>
    <row r="4699" spans="1:3">
      <c r="A4699" s="24" t="s">
        <v>5160</v>
      </c>
      <c r="B4699" s="8">
        <v>87.068</v>
      </c>
      <c r="C4699" s="8" t="s">
        <v>4742</v>
      </c>
    </row>
    <row r="4700" spans="1:3">
      <c r="A4700" s="24" t="s">
        <v>5161</v>
      </c>
      <c r="B4700" s="8">
        <v>87.616</v>
      </c>
      <c r="C4700" s="8" t="s">
        <v>4742</v>
      </c>
    </row>
    <row r="4701" spans="1:3">
      <c r="A4701" s="24" t="s">
        <v>5162</v>
      </c>
      <c r="B4701" s="8">
        <v>87.617</v>
      </c>
      <c r="C4701" s="8" t="s">
        <v>4742</v>
      </c>
    </row>
    <row r="4702" spans="1:3">
      <c r="A4702" s="24" t="s">
        <v>5163</v>
      </c>
      <c r="B4702" s="8">
        <v>88.99</v>
      </c>
      <c r="C4702" s="8" t="s">
        <v>4742</v>
      </c>
    </row>
    <row r="4703" spans="1:3">
      <c r="A4703" s="24" t="s">
        <v>5164</v>
      </c>
      <c r="B4703" s="8">
        <v>89.253</v>
      </c>
      <c r="C4703" s="8" t="s">
        <v>4742</v>
      </c>
    </row>
    <row r="4704" spans="1:3">
      <c r="A4704" s="24" t="s">
        <v>5165</v>
      </c>
      <c r="B4704" s="8">
        <v>89.254</v>
      </c>
      <c r="C4704" s="8" t="s">
        <v>4742</v>
      </c>
    </row>
    <row r="4705" spans="1:3">
      <c r="A4705" s="24" t="s">
        <v>5166</v>
      </c>
      <c r="B4705" s="8">
        <v>89.255</v>
      </c>
      <c r="C4705" s="8" t="s">
        <v>4742</v>
      </c>
    </row>
    <row r="4706" spans="1:3">
      <c r="A4706" s="24" t="s">
        <v>5167</v>
      </c>
      <c r="B4706" s="8">
        <v>89.531</v>
      </c>
      <c r="C4706" s="8" t="s">
        <v>4742</v>
      </c>
    </row>
    <row r="4707" spans="1:3">
      <c r="A4707" s="24" t="s">
        <v>5168</v>
      </c>
      <c r="B4707" s="8">
        <v>90.115</v>
      </c>
      <c r="C4707" s="8" t="s">
        <v>4742</v>
      </c>
    </row>
    <row r="4708" spans="1:3">
      <c r="A4708" s="24" t="s">
        <v>5169</v>
      </c>
      <c r="B4708" s="8">
        <v>90.116</v>
      </c>
      <c r="C4708" s="8" t="s">
        <v>4742</v>
      </c>
    </row>
    <row r="4709" spans="1:3">
      <c r="A4709" s="24" t="s">
        <v>5170</v>
      </c>
      <c r="B4709" s="8">
        <v>90.401</v>
      </c>
      <c r="C4709" s="8" t="s">
        <v>4742</v>
      </c>
    </row>
    <row r="4710" spans="1:3">
      <c r="A4710" s="24" t="s">
        <v>5171</v>
      </c>
      <c r="B4710" s="8">
        <v>90.402</v>
      </c>
      <c r="C4710" s="8" t="s">
        <v>4742</v>
      </c>
    </row>
    <row r="4711" spans="1:3">
      <c r="A4711" s="24" t="s">
        <v>5172</v>
      </c>
      <c r="B4711" s="8">
        <v>90.403</v>
      </c>
      <c r="C4711" s="8" t="s">
        <v>4742</v>
      </c>
    </row>
    <row r="4712" spans="1:3">
      <c r="A4712" s="24" t="s">
        <v>5173</v>
      </c>
      <c r="B4712" s="8">
        <v>90.404</v>
      </c>
      <c r="C4712" s="8" t="s">
        <v>4742</v>
      </c>
    </row>
    <row r="4713" spans="1:3">
      <c r="A4713" s="24" t="s">
        <v>5174</v>
      </c>
      <c r="B4713" s="8">
        <v>90.68</v>
      </c>
      <c r="C4713" s="8" t="s">
        <v>4742</v>
      </c>
    </row>
    <row r="4714" spans="1:3">
      <c r="A4714" s="24" t="s">
        <v>5175</v>
      </c>
      <c r="B4714" s="8">
        <v>90.681</v>
      </c>
      <c r="C4714" s="8" t="s">
        <v>4742</v>
      </c>
    </row>
    <row r="4715" spans="1:3">
      <c r="A4715" s="24" t="s">
        <v>5176</v>
      </c>
      <c r="B4715" s="8">
        <v>90.952</v>
      </c>
      <c r="C4715" s="8" t="s">
        <v>4742</v>
      </c>
    </row>
    <row r="4716" spans="1:3">
      <c r="A4716" s="24" t="s">
        <v>5177</v>
      </c>
      <c r="B4716" s="8">
        <v>91.228</v>
      </c>
      <c r="C4716" s="8" t="s">
        <v>4742</v>
      </c>
    </row>
    <row r="4717" spans="1:3">
      <c r="A4717" s="24" t="s">
        <v>5178</v>
      </c>
      <c r="B4717" s="8">
        <v>91.229</v>
      </c>
      <c r="C4717" s="8" t="s">
        <v>4742</v>
      </c>
    </row>
    <row r="4718" spans="1:3">
      <c r="A4718" s="24" t="s">
        <v>5179</v>
      </c>
      <c r="B4718" s="8">
        <v>91.23</v>
      </c>
      <c r="C4718" s="8" t="s">
        <v>4742</v>
      </c>
    </row>
    <row r="4719" spans="1:3">
      <c r="A4719" s="24" t="s">
        <v>5180</v>
      </c>
      <c r="B4719" s="8">
        <v>91.231</v>
      </c>
      <c r="C4719" s="8" t="s">
        <v>4742</v>
      </c>
    </row>
    <row r="4720" spans="1:3">
      <c r="A4720" s="24" t="s">
        <v>5181</v>
      </c>
      <c r="B4720" s="8">
        <v>91.232</v>
      </c>
      <c r="C4720" s="8" t="s">
        <v>4742</v>
      </c>
    </row>
    <row r="4721" spans="1:3">
      <c r="A4721" s="24" t="s">
        <v>5182</v>
      </c>
      <c r="B4721" s="8">
        <v>91.233</v>
      </c>
      <c r="C4721" s="8" t="s">
        <v>4742</v>
      </c>
    </row>
    <row r="4722" spans="1:3">
      <c r="A4722" s="24" t="s">
        <v>5183</v>
      </c>
      <c r="B4722" s="8">
        <v>91.234</v>
      </c>
      <c r="C4722" s="8" t="s">
        <v>4742</v>
      </c>
    </row>
    <row r="4723" spans="1:3">
      <c r="A4723" s="24" t="s">
        <v>5184</v>
      </c>
      <c r="B4723" s="8">
        <v>91.508</v>
      </c>
      <c r="C4723" s="8" t="s">
        <v>4742</v>
      </c>
    </row>
    <row r="4724" spans="1:3">
      <c r="A4724" s="24" t="s">
        <v>5185</v>
      </c>
      <c r="B4724" s="8">
        <v>91.509</v>
      </c>
      <c r="C4724" s="8" t="s">
        <v>4742</v>
      </c>
    </row>
    <row r="4725" spans="1:3">
      <c r="A4725" s="24" t="s">
        <v>5186</v>
      </c>
      <c r="B4725" s="8">
        <v>91.774</v>
      </c>
      <c r="C4725" s="8" t="s">
        <v>4742</v>
      </c>
    </row>
    <row r="4726" spans="1:3">
      <c r="A4726" s="24" t="s">
        <v>5187</v>
      </c>
      <c r="B4726" s="8">
        <v>92.849</v>
      </c>
      <c r="C4726" s="8" t="s">
        <v>4742</v>
      </c>
    </row>
    <row r="4727" spans="1:3">
      <c r="A4727" s="24" t="s">
        <v>5188</v>
      </c>
      <c r="B4727" s="8">
        <v>93.115</v>
      </c>
      <c r="C4727" s="8" t="s">
        <v>4742</v>
      </c>
    </row>
    <row r="4728" spans="1:3">
      <c r="A4728" s="24" t="s">
        <v>5189</v>
      </c>
      <c r="B4728" s="8">
        <v>93.116</v>
      </c>
      <c r="C4728" s="8" t="s">
        <v>4742</v>
      </c>
    </row>
    <row r="4729" spans="1:3">
      <c r="A4729" s="24" t="s">
        <v>5190</v>
      </c>
      <c r="B4729" s="8">
        <v>93.65</v>
      </c>
      <c r="C4729" s="8" t="s">
        <v>4742</v>
      </c>
    </row>
    <row r="4730" spans="1:3">
      <c r="A4730" s="24" t="s">
        <v>5191</v>
      </c>
      <c r="B4730" s="8">
        <v>93.651</v>
      </c>
      <c r="C4730" s="8" t="s">
        <v>4742</v>
      </c>
    </row>
    <row r="4731" spans="1:3">
      <c r="A4731" s="24" t="s">
        <v>5192</v>
      </c>
      <c r="B4731" s="8">
        <v>93.91</v>
      </c>
      <c r="C4731" s="8" t="s">
        <v>4742</v>
      </c>
    </row>
    <row r="4732" spans="1:3">
      <c r="A4732" s="24" t="s">
        <v>5193</v>
      </c>
      <c r="B4732" s="8">
        <v>94.437</v>
      </c>
      <c r="C4732" s="8" t="s">
        <v>4742</v>
      </c>
    </row>
    <row r="4733" spans="1:3">
      <c r="A4733" s="24" t="s">
        <v>5194</v>
      </c>
      <c r="B4733" s="8">
        <v>94.438</v>
      </c>
      <c r="C4733" s="8" t="s">
        <v>4742</v>
      </c>
    </row>
    <row r="4734" spans="1:3">
      <c r="A4734" s="24" t="s">
        <v>5195</v>
      </c>
      <c r="B4734" s="8">
        <v>94.439</v>
      </c>
      <c r="C4734" s="8" t="s">
        <v>4742</v>
      </c>
    </row>
    <row r="4735" spans="1:3">
      <c r="A4735" s="24" t="s">
        <v>5196</v>
      </c>
      <c r="B4735" s="8">
        <v>94.44</v>
      </c>
      <c r="C4735" s="8" t="s">
        <v>4742</v>
      </c>
    </row>
    <row r="4736" spans="1:3">
      <c r="A4736" s="24" t="s">
        <v>5197</v>
      </c>
      <c r="B4736" s="8">
        <v>94.7</v>
      </c>
      <c r="C4736" s="8" t="s">
        <v>4742</v>
      </c>
    </row>
    <row r="4737" spans="1:3">
      <c r="A4737" s="24" t="s">
        <v>5198</v>
      </c>
      <c r="B4737" s="8">
        <v>94.969</v>
      </c>
      <c r="C4737" s="8" t="s">
        <v>4742</v>
      </c>
    </row>
    <row r="4738" spans="1:3">
      <c r="A4738" s="24" t="s">
        <v>5199</v>
      </c>
      <c r="B4738" s="8">
        <v>94.97</v>
      </c>
      <c r="C4738" s="8" t="s">
        <v>4742</v>
      </c>
    </row>
    <row r="4739" spans="1:3">
      <c r="A4739" s="24" t="s">
        <v>5200</v>
      </c>
      <c r="B4739" s="8">
        <v>94.971</v>
      </c>
      <c r="C4739" s="8" t="s">
        <v>4742</v>
      </c>
    </row>
    <row r="4740" spans="1:3">
      <c r="A4740" s="24" t="s">
        <v>5201</v>
      </c>
      <c r="B4740" s="8">
        <v>94.972</v>
      </c>
      <c r="C4740" s="8" t="s">
        <v>4742</v>
      </c>
    </row>
    <row r="4741" spans="1:3">
      <c r="A4741" s="24" t="s">
        <v>5202</v>
      </c>
      <c r="B4741" s="8">
        <v>95.232</v>
      </c>
      <c r="C4741" s="8" t="s">
        <v>4742</v>
      </c>
    </row>
    <row r="4742" spans="1:3">
      <c r="A4742" s="24" t="s">
        <v>5203</v>
      </c>
      <c r="B4742" s="8">
        <v>95.233</v>
      </c>
      <c r="C4742" s="8" t="s">
        <v>4742</v>
      </c>
    </row>
    <row r="4743" spans="1:3">
      <c r="A4743" s="24" t="s">
        <v>5204</v>
      </c>
      <c r="B4743" s="8">
        <v>95.234</v>
      </c>
      <c r="C4743" s="8" t="s">
        <v>4742</v>
      </c>
    </row>
    <row r="4744" spans="1:3">
      <c r="A4744" s="24" t="s">
        <v>5205</v>
      </c>
      <c r="B4744" s="8">
        <v>96.598</v>
      </c>
      <c r="C4744" s="8" t="s">
        <v>4742</v>
      </c>
    </row>
    <row r="4745" spans="1:3">
      <c r="A4745" s="24" t="s">
        <v>5206</v>
      </c>
      <c r="B4745" s="8">
        <v>96.867</v>
      </c>
      <c r="C4745" s="8" t="s">
        <v>4742</v>
      </c>
    </row>
    <row r="4746" spans="1:3">
      <c r="A4746" s="24" t="s">
        <v>5207</v>
      </c>
      <c r="B4746" s="8">
        <v>96.868</v>
      </c>
      <c r="C4746" s="8" t="s">
        <v>4742</v>
      </c>
    </row>
    <row r="4747" spans="1:3">
      <c r="A4747" s="24" t="s">
        <v>5208</v>
      </c>
      <c r="B4747" s="8">
        <v>96.869</v>
      </c>
      <c r="C4747" s="8" t="s">
        <v>4742</v>
      </c>
    </row>
    <row r="4748" spans="1:3">
      <c r="A4748" s="24" t="s">
        <v>5209</v>
      </c>
      <c r="B4748" s="8">
        <v>96.87</v>
      </c>
      <c r="C4748" s="8" t="s">
        <v>4742</v>
      </c>
    </row>
    <row r="4749" spans="1:3">
      <c r="A4749" s="24" t="s">
        <v>5210</v>
      </c>
      <c r="B4749" s="8">
        <v>97.14</v>
      </c>
      <c r="C4749" s="8" t="s">
        <v>4742</v>
      </c>
    </row>
    <row r="4750" spans="1:3">
      <c r="A4750" s="24" t="s">
        <v>5211</v>
      </c>
      <c r="B4750" s="8">
        <v>98.252</v>
      </c>
      <c r="C4750" s="8" t="s">
        <v>4742</v>
      </c>
    </row>
    <row r="4751" spans="1:3">
      <c r="A4751" s="24" t="s">
        <v>5212</v>
      </c>
      <c r="B4751" s="8">
        <v>98.253</v>
      </c>
      <c r="C4751" s="8" t="s">
        <v>4742</v>
      </c>
    </row>
    <row r="4752" spans="1:3">
      <c r="A4752" s="24" t="s">
        <v>5213</v>
      </c>
      <c r="B4752" s="8">
        <v>98.801</v>
      </c>
      <c r="C4752" s="8" t="s">
        <v>4742</v>
      </c>
    </row>
    <row r="4753" spans="1:3">
      <c r="A4753" s="24" t="s">
        <v>5214</v>
      </c>
      <c r="B4753" s="8">
        <v>98.802</v>
      </c>
      <c r="C4753" s="8" t="s">
        <v>4742</v>
      </c>
    </row>
    <row r="4754" spans="1:3">
      <c r="A4754" s="24" t="s">
        <v>5215</v>
      </c>
      <c r="B4754" s="8">
        <v>98.803</v>
      </c>
      <c r="C4754" s="8" t="s">
        <v>4742</v>
      </c>
    </row>
    <row r="4755" spans="1:3">
      <c r="A4755" s="24" t="s">
        <v>5216</v>
      </c>
      <c r="B4755" s="8">
        <v>99.612</v>
      </c>
      <c r="C4755" s="8" t="s">
        <v>4742</v>
      </c>
    </row>
    <row r="4756" spans="1:3">
      <c r="A4756" s="24" t="s">
        <v>5217</v>
      </c>
      <c r="B4756" s="8">
        <v>99.613</v>
      </c>
      <c r="C4756" s="8" t="s">
        <v>4742</v>
      </c>
    </row>
    <row r="4757" spans="1:3">
      <c r="A4757" s="24" t="s">
        <v>5218</v>
      </c>
      <c r="B4757" s="8">
        <v>100.152</v>
      </c>
      <c r="C4757" s="8" t="s">
        <v>4742</v>
      </c>
    </row>
    <row r="4758" spans="1:3">
      <c r="A4758" s="24" t="s">
        <v>5219</v>
      </c>
      <c r="B4758" s="8">
        <v>100.968</v>
      </c>
      <c r="C4758" s="8" t="s">
        <v>4742</v>
      </c>
    </row>
    <row r="4759" spans="1:3">
      <c r="A4759" s="24" t="s">
        <v>5220</v>
      </c>
      <c r="B4759" s="8">
        <v>101.517</v>
      </c>
      <c r="C4759" s="8" t="s">
        <v>4742</v>
      </c>
    </row>
    <row r="4760" spans="1:3">
      <c r="A4760" s="24" t="s">
        <v>5221</v>
      </c>
      <c r="B4760" s="8">
        <v>101.518</v>
      </c>
      <c r="C4760" s="8" t="s">
        <v>4742</v>
      </c>
    </row>
    <row r="4761" spans="1:3">
      <c r="A4761" s="24" t="s">
        <v>5222</v>
      </c>
      <c r="B4761" s="8">
        <v>101.519</v>
      </c>
      <c r="C4761" s="8" t="s">
        <v>4742</v>
      </c>
    </row>
    <row r="4762" spans="1:3">
      <c r="A4762" s="24" t="s">
        <v>5223</v>
      </c>
      <c r="B4762" s="8">
        <v>101.52</v>
      </c>
      <c r="C4762" s="8" t="s">
        <v>4742</v>
      </c>
    </row>
    <row r="4763" spans="1:3">
      <c r="A4763" s="24" t="s">
        <v>5224</v>
      </c>
      <c r="B4763" s="8">
        <v>101.8</v>
      </c>
      <c r="C4763" s="8" t="s">
        <v>4742</v>
      </c>
    </row>
    <row r="4764" spans="1:3">
      <c r="A4764" s="24" t="s">
        <v>5225</v>
      </c>
      <c r="B4764" s="8">
        <v>102.365</v>
      </c>
      <c r="C4764" s="8" t="s">
        <v>4742</v>
      </c>
    </row>
    <row r="4765" spans="1:3">
      <c r="A4765" s="24" t="s">
        <v>5226</v>
      </c>
      <c r="B4765" s="8">
        <v>102.366</v>
      </c>
      <c r="C4765" s="8" t="s">
        <v>4742</v>
      </c>
    </row>
    <row r="4766" spans="1:3">
      <c r="A4766" s="24" t="s">
        <v>5227</v>
      </c>
      <c r="B4766" s="8">
        <v>103.203</v>
      </c>
      <c r="C4766" s="8" t="s">
        <v>4742</v>
      </c>
    </row>
    <row r="4767" spans="1:3">
      <c r="A4767" s="24" t="s">
        <v>5228</v>
      </c>
      <c r="B4767" s="8">
        <v>103.481</v>
      </c>
      <c r="C4767" s="8" t="s">
        <v>4742</v>
      </c>
    </row>
    <row r="4768" spans="1:3">
      <c r="A4768" s="24" t="s">
        <v>5229</v>
      </c>
      <c r="B4768" s="8">
        <v>103.766</v>
      </c>
      <c r="C4768" s="8" t="s">
        <v>4742</v>
      </c>
    </row>
    <row r="4769" spans="1:3">
      <c r="A4769" s="24" t="s">
        <v>5230</v>
      </c>
      <c r="B4769" s="8">
        <v>103.767</v>
      </c>
      <c r="C4769" s="8" t="s">
        <v>4742</v>
      </c>
    </row>
    <row r="4770" spans="1:3">
      <c r="A4770" s="24" t="s">
        <v>5231</v>
      </c>
      <c r="B4770" s="8">
        <v>103.768</v>
      </c>
      <c r="C4770" s="8" t="s">
        <v>4742</v>
      </c>
    </row>
    <row r="4771" spans="1:3">
      <c r="A4771" s="24" t="s">
        <v>5232</v>
      </c>
      <c r="B4771" s="8">
        <v>104.331</v>
      </c>
      <c r="C4771" s="8" t="s">
        <v>4742</v>
      </c>
    </row>
    <row r="4772" spans="1:3">
      <c r="A4772" s="24" t="s">
        <v>5233</v>
      </c>
      <c r="B4772" s="8">
        <v>104.332</v>
      </c>
      <c r="C4772" s="8" t="s">
        <v>4742</v>
      </c>
    </row>
    <row r="4773" spans="1:3">
      <c r="A4773" s="24" t="s">
        <v>5234</v>
      </c>
      <c r="B4773" s="8">
        <v>104.333</v>
      </c>
      <c r="C4773" s="8" t="s">
        <v>4742</v>
      </c>
    </row>
    <row r="4774" spans="1:3">
      <c r="A4774" s="24" t="s">
        <v>5235</v>
      </c>
      <c r="B4774" s="8">
        <v>104.878</v>
      </c>
      <c r="C4774" s="8" t="s">
        <v>4742</v>
      </c>
    </row>
    <row r="4775" spans="1:3">
      <c r="A4775" s="24" t="s">
        <v>5236</v>
      </c>
      <c r="B4775" s="8">
        <v>105.424</v>
      </c>
      <c r="C4775" s="8" t="s">
        <v>4742</v>
      </c>
    </row>
    <row r="4776" spans="1:3">
      <c r="A4776" s="24" t="s">
        <v>5237</v>
      </c>
      <c r="B4776" s="8">
        <v>105.425</v>
      </c>
      <c r="C4776" s="8" t="s">
        <v>4742</v>
      </c>
    </row>
    <row r="4777" spans="1:3">
      <c r="A4777" s="24" t="s">
        <v>5238</v>
      </c>
      <c r="B4777" s="8">
        <v>105.426</v>
      </c>
      <c r="C4777" s="8" t="s">
        <v>4742</v>
      </c>
    </row>
    <row r="4778" spans="1:3">
      <c r="A4778" s="24" t="s">
        <v>5239</v>
      </c>
      <c r="B4778" s="8">
        <v>105.4271</v>
      </c>
      <c r="C4778" s="8" t="s">
        <v>4742</v>
      </c>
    </row>
    <row r="4779" spans="1:3">
      <c r="A4779" s="24" t="s">
        <v>5240</v>
      </c>
      <c r="B4779" s="8">
        <v>105.69</v>
      </c>
      <c r="C4779" s="8" t="s">
        <v>4742</v>
      </c>
    </row>
    <row r="4780" spans="1:3">
      <c r="A4780" s="24" t="s">
        <v>5241</v>
      </c>
      <c r="B4780" s="8">
        <v>105.691</v>
      </c>
      <c r="C4780" s="8" t="s">
        <v>4742</v>
      </c>
    </row>
    <row r="4781" spans="1:3">
      <c r="A4781" s="24" t="s">
        <v>5242</v>
      </c>
      <c r="B4781" s="8">
        <v>105.952</v>
      </c>
      <c r="C4781" s="8" t="s">
        <v>4742</v>
      </c>
    </row>
    <row r="4782" spans="1:3">
      <c r="A4782" s="24" t="s">
        <v>5243</v>
      </c>
      <c r="B4782" s="8">
        <v>106.219</v>
      </c>
      <c r="C4782" s="8" t="s">
        <v>4742</v>
      </c>
    </row>
    <row r="4783" spans="1:3">
      <c r="A4783" s="24" t="s">
        <v>5244</v>
      </c>
      <c r="B4783" s="8">
        <v>106.491</v>
      </c>
      <c r="C4783" s="8" t="s">
        <v>4742</v>
      </c>
    </row>
    <row r="4784" spans="1:3">
      <c r="A4784" s="24" t="s">
        <v>5245</v>
      </c>
      <c r="B4784" s="8">
        <v>106.492</v>
      </c>
      <c r="C4784" s="8" t="s">
        <v>4742</v>
      </c>
    </row>
    <row r="4785" spans="1:3">
      <c r="A4785" s="24" t="s">
        <v>5246</v>
      </c>
      <c r="B4785" s="8">
        <v>106.493</v>
      </c>
      <c r="C4785" s="8" t="s">
        <v>4742</v>
      </c>
    </row>
    <row r="4786" spans="1:3">
      <c r="A4786" s="24" t="s">
        <v>5247</v>
      </c>
      <c r="B4786" s="8">
        <v>106.494</v>
      </c>
      <c r="C4786" s="8" t="s">
        <v>4742</v>
      </c>
    </row>
    <row r="4787" spans="1:3">
      <c r="A4787" s="24" t="s">
        <v>5248</v>
      </c>
      <c r="B4787" s="8">
        <v>107.047</v>
      </c>
      <c r="C4787" s="8" t="s">
        <v>4742</v>
      </c>
    </row>
    <row r="4788" spans="1:3">
      <c r="A4788" s="24" t="s">
        <v>5249</v>
      </c>
      <c r="B4788" s="8">
        <v>107.596</v>
      </c>
      <c r="C4788" s="8" t="s">
        <v>4742</v>
      </c>
    </row>
    <row r="4789" spans="1:3">
      <c r="A4789" s="24" t="s">
        <v>5250</v>
      </c>
      <c r="B4789" s="8">
        <v>107.862</v>
      </c>
      <c r="C4789" s="8" t="s">
        <v>4742</v>
      </c>
    </row>
    <row r="4790" spans="1:3">
      <c r="A4790" s="24" t="s">
        <v>5251</v>
      </c>
      <c r="B4790" s="8">
        <v>108.131</v>
      </c>
      <c r="C4790" s="8" t="s">
        <v>4742</v>
      </c>
    </row>
    <row r="4791" spans="1:3">
      <c r="A4791" s="24" t="s">
        <v>5252</v>
      </c>
      <c r="B4791" s="8">
        <v>108.41</v>
      </c>
      <c r="C4791" s="8" t="s">
        <v>4742</v>
      </c>
    </row>
    <row r="4792" spans="1:3">
      <c r="A4792" s="24" t="s">
        <v>5253</v>
      </c>
      <c r="B4792" s="8">
        <v>108.69</v>
      </c>
      <c r="C4792" s="8" t="s">
        <v>4742</v>
      </c>
    </row>
    <row r="4793" spans="1:3">
      <c r="A4793" s="24" t="s">
        <v>5254</v>
      </c>
      <c r="B4793" s="8">
        <v>108.964</v>
      </c>
      <c r="C4793" s="8" t="s">
        <v>4742</v>
      </c>
    </row>
    <row r="4794" spans="1:3">
      <c r="A4794" s="24" t="s">
        <v>5255</v>
      </c>
      <c r="B4794" s="8">
        <v>108.965</v>
      </c>
      <c r="C4794" s="8" t="s">
        <v>4742</v>
      </c>
    </row>
    <row r="4795" spans="1:3">
      <c r="A4795" s="24" t="s">
        <v>5256</v>
      </c>
      <c r="B4795" s="8">
        <v>109.241</v>
      </c>
      <c r="C4795" s="8" t="s">
        <v>4742</v>
      </c>
    </row>
    <row r="4796" spans="1:3">
      <c r="A4796" s="24" t="s">
        <v>5257</v>
      </c>
      <c r="B4796" s="8">
        <v>109.832</v>
      </c>
      <c r="C4796" s="8" t="s">
        <v>4742</v>
      </c>
    </row>
    <row r="4797" spans="1:3">
      <c r="A4797" s="24" t="s">
        <v>5258</v>
      </c>
      <c r="B4797" s="8">
        <v>109.833</v>
      </c>
      <c r="C4797" s="8" t="s">
        <v>4742</v>
      </c>
    </row>
    <row r="4798" spans="1:3">
      <c r="A4798" s="24" t="s">
        <v>5259</v>
      </c>
      <c r="B4798" s="8">
        <v>109.834</v>
      </c>
      <c r="C4798" s="8" t="s">
        <v>4742</v>
      </c>
    </row>
    <row r="4799" spans="1:3">
      <c r="A4799" s="24" t="s">
        <v>5260</v>
      </c>
      <c r="B4799" s="8">
        <v>109.835</v>
      </c>
      <c r="C4799" s="8" t="s">
        <v>4742</v>
      </c>
    </row>
    <row r="4800" spans="1:3">
      <c r="A4800" s="24" t="s">
        <v>5261</v>
      </c>
      <c r="B4800" s="8">
        <v>109.836</v>
      </c>
      <c r="C4800" s="8" t="s">
        <v>4742</v>
      </c>
    </row>
    <row r="4801" spans="1:3">
      <c r="A4801" s="24" t="s">
        <v>5262</v>
      </c>
      <c r="B4801" s="8">
        <v>110.132</v>
      </c>
      <c r="C4801" s="8" t="s">
        <v>4742</v>
      </c>
    </row>
    <row r="4802" spans="1:3">
      <c r="A4802" s="24" t="s">
        <v>5263</v>
      </c>
      <c r="B4802" s="8">
        <v>110.133</v>
      </c>
      <c r="C4802" s="8" t="s">
        <v>4742</v>
      </c>
    </row>
    <row r="4803" spans="1:3">
      <c r="A4803" s="24" t="s">
        <v>5264</v>
      </c>
      <c r="B4803" s="8">
        <v>111.03</v>
      </c>
      <c r="C4803" s="8" t="s">
        <v>4742</v>
      </c>
    </row>
    <row r="4804" spans="1:3">
      <c r="A4804" s="24" t="s">
        <v>5265</v>
      </c>
      <c r="B4804" s="8">
        <v>111.031</v>
      </c>
      <c r="C4804" s="8" t="s">
        <v>4742</v>
      </c>
    </row>
    <row r="4805" spans="1:3">
      <c r="A4805" s="24" t="s">
        <v>5266</v>
      </c>
      <c r="B4805" s="8">
        <v>111.302</v>
      </c>
      <c r="C4805" s="8" t="s">
        <v>4742</v>
      </c>
    </row>
    <row r="4806" spans="1:3">
      <c r="A4806" s="24" t="s">
        <v>5267</v>
      </c>
      <c r="B4806" s="8">
        <v>111.578</v>
      </c>
      <c r="C4806" s="8" t="s">
        <v>4742</v>
      </c>
    </row>
    <row r="4807" spans="1:3">
      <c r="A4807" s="24" t="s">
        <v>5268</v>
      </c>
      <c r="B4807" s="8">
        <v>111.853</v>
      </c>
      <c r="C4807" s="8" t="s">
        <v>4742</v>
      </c>
    </row>
    <row r="4808" spans="1:3">
      <c r="A4808" s="24" t="s">
        <v>5269</v>
      </c>
      <c r="B4808" s="8">
        <v>112.131</v>
      </c>
      <c r="C4808" s="8" t="s">
        <v>4742</v>
      </c>
    </row>
    <row r="4809" spans="1:3">
      <c r="A4809" s="24" t="s">
        <v>5270</v>
      </c>
      <c r="B4809" s="8">
        <v>112.132</v>
      </c>
      <c r="C4809" s="8" t="s">
        <v>4742</v>
      </c>
    </row>
    <row r="4810" spans="1:3">
      <c r="A4810" s="24" t="s">
        <v>5271</v>
      </c>
      <c r="B4810" s="8">
        <v>112.402</v>
      </c>
      <c r="C4810" s="8" t="s">
        <v>4742</v>
      </c>
    </row>
    <row r="4811" spans="1:3">
      <c r="A4811" s="24" t="s">
        <v>5272</v>
      </c>
      <c r="B4811" s="8">
        <v>112.403</v>
      </c>
      <c r="C4811" s="8" t="s">
        <v>4742</v>
      </c>
    </row>
    <row r="4812" spans="1:3">
      <c r="A4812" s="24" t="s">
        <v>5273</v>
      </c>
      <c r="B4812" s="8">
        <v>112.677</v>
      </c>
      <c r="C4812" s="8" t="s">
        <v>4742</v>
      </c>
    </row>
    <row r="4813" spans="1:3">
      <c r="A4813" s="24" t="s">
        <v>5274</v>
      </c>
      <c r="B4813" s="8">
        <v>112.678</v>
      </c>
      <c r="C4813" s="8" t="s">
        <v>4742</v>
      </c>
    </row>
    <row r="4814" spans="1:3">
      <c r="A4814" s="24" t="s">
        <v>5275</v>
      </c>
      <c r="B4814" s="8">
        <v>112.95</v>
      </c>
      <c r="C4814" s="8" t="s">
        <v>4742</v>
      </c>
    </row>
    <row r="4815" spans="1:3">
      <c r="A4815" s="24" t="s">
        <v>5276</v>
      </c>
      <c r="B4815" s="8">
        <v>113.5</v>
      </c>
      <c r="C4815" s="8" t="s">
        <v>4742</v>
      </c>
    </row>
    <row r="4816" spans="1:3">
      <c r="A4816" s="24" t="s">
        <v>5277</v>
      </c>
      <c r="B4816" s="8">
        <v>114.623</v>
      </c>
      <c r="C4816" s="8" t="s">
        <v>4742</v>
      </c>
    </row>
    <row r="4817" spans="1:3">
      <c r="A4817" s="24" t="s">
        <v>5278</v>
      </c>
      <c r="B4817" s="8">
        <v>114.624</v>
      </c>
      <c r="C4817" s="8" t="s">
        <v>4742</v>
      </c>
    </row>
    <row r="4818" spans="1:3">
      <c r="A4818" s="24" t="s">
        <v>5279</v>
      </c>
      <c r="B4818" s="8">
        <v>114.625</v>
      </c>
      <c r="C4818" s="8" t="s">
        <v>4742</v>
      </c>
    </row>
    <row r="4819" spans="1:3">
      <c r="A4819" s="24" t="s">
        <v>5280</v>
      </c>
      <c r="B4819" s="8">
        <v>114.626</v>
      </c>
      <c r="C4819" s="8" t="s">
        <v>4742</v>
      </c>
    </row>
    <row r="4820" spans="1:3">
      <c r="A4820" s="24" t="s">
        <v>5281</v>
      </c>
      <c r="B4820" s="8">
        <v>114.904</v>
      </c>
      <c r="C4820" s="8" t="s">
        <v>4742</v>
      </c>
    </row>
    <row r="4821" spans="1:3">
      <c r="A4821" s="24" t="s">
        <v>5282</v>
      </c>
      <c r="B4821" s="8">
        <v>114.905</v>
      </c>
      <c r="C4821" s="8" t="s">
        <v>4742</v>
      </c>
    </row>
    <row r="4822" spans="1:3">
      <c r="A4822" s="24" t="s">
        <v>5283</v>
      </c>
      <c r="B4822" s="8">
        <v>115.491</v>
      </c>
      <c r="C4822" s="8" t="s">
        <v>4742</v>
      </c>
    </row>
    <row r="4823" spans="1:3">
      <c r="A4823" s="24" t="s">
        <v>5284</v>
      </c>
      <c r="B4823" s="8">
        <v>115.492</v>
      </c>
      <c r="C4823" s="8" t="s">
        <v>4742</v>
      </c>
    </row>
    <row r="4824" spans="1:3">
      <c r="A4824" s="24" t="s">
        <v>5285</v>
      </c>
      <c r="B4824" s="8">
        <v>115.768</v>
      </c>
      <c r="C4824" s="8" t="s">
        <v>4742</v>
      </c>
    </row>
    <row r="4825" spans="1:3">
      <c r="A4825" s="24" t="s">
        <v>5286</v>
      </c>
      <c r="B4825" s="8">
        <v>116.197</v>
      </c>
      <c r="C4825" s="8" t="s">
        <v>4742</v>
      </c>
    </row>
    <row r="4826" spans="1:3">
      <c r="A4826" s="24" t="s">
        <v>5287</v>
      </c>
      <c r="B4826" s="8">
        <v>116.198</v>
      </c>
      <c r="C4826" s="8" t="s">
        <v>4742</v>
      </c>
    </row>
    <row r="4827" spans="1:3">
      <c r="A4827" s="24" t="s">
        <v>5288</v>
      </c>
      <c r="B4827" s="8">
        <v>116.199</v>
      </c>
      <c r="C4827" s="8" t="s">
        <v>4742</v>
      </c>
    </row>
    <row r="4828" spans="1:3">
      <c r="A4828" s="24" t="s">
        <v>5289</v>
      </c>
      <c r="B4828" s="8">
        <v>116.452</v>
      </c>
      <c r="C4828" s="8" t="s">
        <v>4742</v>
      </c>
    </row>
    <row r="4829" spans="1:3">
      <c r="A4829" s="24" t="s">
        <v>5290</v>
      </c>
      <c r="B4829" s="8">
        <v>116.875</v>
      </c>
      <c r="C4829" s="8" t="s">
        <v>4742</v>
      </c>
    </row>
    <row r="4830" spans="1:3">
      <c r="A4830" s="24" t="s">
        <v>5291</v>
      </c>
      <c r="B4830" s="8">
        <v>118.006</v>
      </c>
      <c r="C4830" s="8" t="s">
        <v>4742</v>
      </c>
    </row>
    <row r="4831" spans="1:3">
      <c r="A4831" s="24" t="s">
        <v>5292</v>
      </c>
      <c r="B4831" s="8">
        <v>118.007</v>
      </c>
      <c r="C4831" s="8" t="s">
        <v>4742</v>
      </c>
    </row>
    <row r="4832" spans="1:3">
      <c r="A4832" s="24" t="s">
        <v>5293</v>
      </c>
      <c r="B4832" s="8">
        <v>118.008</v>
      </c>
      <c r="C4832" s="8" t="s">
        <v>4742</v>
      </c>
    </row>
    <row r="4833" spans="1:3">
      <c r="A4833" s="24" t="s">
        <v>5294</v>
      </c>
      <c r="B4833" s="8">
        <v>118.44</v>
      </c>
      <c r="C4833" s="8" t="s">
        <v>4742</v>
      </c>
    </row>
    <row r="4834" spans="1:3">
      <c r="A4834" s="24" t="s">
        <v>5295</v>
      </c>
      <c r="B4834" s="8">
        <v>118.77</v>
      </c>
      <c r="C4834" s="8" t="s">
        <v>4742</v>
      </c>
    </row>
    <row r="4835" spans="1:3">
      <c r="A4835" s="24" t="s">
        <v>5296</v>
      </c>
      <c r="B4835" s="8">
        <v>119.051</v>
      </c>
      <c r="C4835" s="8" t="s">
        <v>4742</v>
      </c>
    </row>
    <row r="4836" spans="1:3">
      <c r="A4836" s="24" t="s">
        <v>5297</v>
      </c>
      <c r="B4836" s="8">
        <v>119.474</v>
      </c>
      <c r="C4836" s="8" t="s">
        <v>4742</v>
      </c>
    </row>
    <row r="4837" spans="1:3">
      <c r="A4837" s="24" t="s">
        <v>5298</v>
      </c>
      <c r="B4837" s="8">
        <v>119.78</v>
      </c>
      <c r="C4837" s="8" t="s">
        <v>4742</v>
      </c>
    </row>
    <row r="4838" spans="1:3">
      <c r="A4838" s="24" t="s">
        <v>5299</v>
      </c>
      <c r="B4838" s="8">
        <v>119.933</v>
      </c>
      <c r="C4838" s="8" t="s">
        <v>4742</v>
      </c>
    </row>
    <row r="4839" spans="1:3">
      <c r="A4839" s="24" t="s">
        <v>5300</v>
      </c>
      <c r="B4839" s="8">
        <v>120.239</v>
      </c>
      <c r="C4839" s="8" t="s">
        <v>4742</v>
      </c>
    </row>
    <row r="4840" spans="1:3">
      <c r="A4840" s="24" t="s">
        <v>5301</v>
      </c>
      <c r="B4840" s="8">
        <v>120.718</v>
      </c>
      <c r="C4840" s="8" t="s">
        <v>4742</v>
      </c>
    </row>
    <row r="4841" spans="1:3">
      <c r="A4841" s="24" t="s">
        <v>5302</v>
      </c>
      <c r="B4841" s="8">
        <v>122.131</v>
      </c>
      <c r="C4841" s="8" t="s">
        <v>4742</v>
      </c>
    </row>
    <row r="4842" spans="1:3">
      <c r="A4842" s="24" t="s">
        <v>5303</v>
      </c>
      <c r="B4842" s="8">
        <v>122.132</v>
      </c>
      <c r="C4842" s="8" t="s">
        <v>4742</v>
      </c>
    </row>
    <row r="4843" spans="1:3">
      <c r="A4843" s="24" t="s">
        <v>5304</v>
      </c>
      <c r="B4843" s="8">
        <v>122.41</v>
      </c>
      <c r="C4843" s="8" t="s">
        <v>4742</v>
      </c>
    </row>
    <row r="4844" spans="1:3">
      <c r="A4844" s="24" t="s">
        <v>5305</v>
      </c>
      <c r="B4844" s="8">
        <v>122.614</v>
      </c>
      <c r="C4844" s="8" t="s">
        <v>4742</v>
      </c>
    </row>
    <row r="4845" spans="1:3">
      <c r="A4845" s="24" t="s">
        <v>5306</v>
      </c>
      <c r="B4845" s="8">
        <v>122.615</v>
      </c>
      <c r="C4845" s="8" t="s">
        <v>4742</v>
      </c>
    </row>
    <row r="4846" spans="1:3">
      <c r="A4846" s="24" t="s">
        <v>5307</v>
      </c>
      <c r="B4846" s="8">
        <v>122.616</v>
      </c>
      <c r="C4846" s="8" t="s">
        <v>4742</v>
      </c>
    </row>
    <row r="4847" spans="1:3">
      <c r="A4847" s="24" t="s">
        <v>5308</v>
      </c>
      <c r="B4847" s="8">
        <v>123.693</v>
      </c>
      <c r="C4847" s="8" t="s">
        <v>4742</v>
      </c>
    </row>
    <row r="4848" spans="1:3">
      <c r="A4848" s="24" t="s">
        <v>5309</v>
      </c>
      <c r="B4848" s="8">
        <v>124.786</v>
      </c>
      <c r="C4848" s="8" t="s">
        <v>4742</v>
      </c>
    </row>
    <row r="4849" spans="1:3">
      <c r="A4849" s="24" t="s">
        <v>5310</v>
      </c>
      <c r="B4849" s="8">
        <v>126.435</v>
      </c>
      <c r="C4849" s="8" t="s">
        <v>4742</v>
      </c>
    </row>
    <row r="4850" spans="1:3">
      <c r="A4850" s="24" t="s">
        <v>5311</v>
      </c>
      <c r="B4850" s="8">
        <v>126.436</v>
      </c>
      <c r="C4850" s="8" t="s">
        <v>4742</v>
      </c>
    </row>
    <row r="4851" spans="1:3">
      <c r="A4851" s="24" t="s">
        <v>5312</v>
      </c>
      <c r="B4851" s="8">
        <v>126.705</v>
      </c>
      <c r="C4851" s="8" t="s">
        <v>4742</v>
      </c>
    </row>
    <row r="4852" spans="1:3">
      <c r="A4852" s="24" t="s">
        <v>5313</v>
      </c>
      <c r="B4852" s="8">
        <v>126.706</v>
      </c>
      <c r="C4852" s="8" t="s">
        <v>4742</v>
      </c>
    </row>
    <row r="4853" spans="1:3">
      <c r="A4853" s="24" t="s">
        <v>5314</v>
      </c>
      <c r="B4853" s="8">
        <v>127.525</v>
      </c>
      <c r="C4853" s="8" t="s">
        <v>4742</v>
      </c>
    </row>
    <row r="4854" spans="1:3">
      <c r="A4854" s="24" t="s">
        <v>5315</v>
      </c>
      <c r="B4854" s="8">
        <v>128.084</v>
      </c>
      <c r="C4854" s="8" t="s">
        <v>4742</v>
      </c>
    </row>
    <row r="4855" spans="1:3">
      <c r="A4855" s="24" t="s">
        <v>5316</v>
      </c>
      <c r="B4855" s="8">
        <v>128.085</v>
      </c>
      <c r="C4855" s="8" t="s">
        <v>4742</v>
      </c>
    </row>
    <row r="4856" spans="1:3">
      <c r="A4856" s="24" t="s">
        <v>5317</v>
      </c>
      <c r="B4856" s="8">
        <v>128.366</v>
      </c>
      <c r="C4856" s="8" t="s">
        <v>4742</v>
      </c>
    </row>
    <row r="4857" spans="1:3">
      <c r="A4857" s="24" t="s">
        <v>5318</v>
      </c>
      <c r="B4857" s="8">
        <v>128.941</v>
      </c>
      <c r="C4857" s="8" t="s">
        <v>4742</v>
      </c>
    </row>
    <row r="4858" spans="1:3">
      <c r="A4858" s="24" t="s">
        <v>5319</v>
      </c>
      <c r="B4858" s="8">
        <v>129.793</v>
      </c>
      <c r="C4858" s="8" t="s">
        <v>4742</v>
      </c>
    </row>
    <row r="4859" spans="1:3">
      <c r="A4859" s="24" t="s">
        <v>5320</v>
      </c>
      <c r="B4859" s="8">
        <v>130.096</v>
      </c>
      <c r="C4859" s="8" t="s">
        <v>4742</v>
      </c>
    </row>
    <row r="4860" spans="1:3">
      <c r="A4860" s="24" t="s">
        <v>5321</v>
      </c>
      <c r="B4860" s="8">
        <v>130.097</v>
      </c>
      <c r="C4860" s="8" t="s">
        <v>4742</v>
      </c>
    </row>
    <row r="4861" spans="1:3">
      <c r="A4861" s="24" t="s">
        <v>5322</v>
      </c>
      <c r="B4861" s="8">
        <v>137.493</v>
      </c>
      <c r="C4861" s="8" t="s">
        <v>4742</v>
      </c>
    </row>
    <row r="4862" spans="1:3">
      <c r="A4862" s="24" t="s">
        <v>5323</v>
      </c>
      <c r="B4862" s="8">
        <v>139.806</v>
      </c>
      <c r="C4862" s="8" t="s">
        <v>4742</v>
      </c>
    </row>
    <row r="4863" spans="1:3">
      <c r="A4863" s="24" t="s">
        <v>5324</v>
      </c>
      <c r="B4863" s="8">
        <v>140.356</v>
      </c>
      <c r="C4863" s="8" t="s">
        <v>4742</v>
      </c>
    </row>
    <row r="4864" spans="1:3">
      <c r="A4864" s="24" t="s">
        <v>5325</v>
      </c>
      <c r="B4864" s="8">
        <v>140.641</v>
      </c>
      <c r="C4864" s="8" t="s">
        <v>4742</v>
      </c>
    </row>
    <row r="4865" spans="1:3">
      <c r="A4865" s="24" t="s">
        <v>5326</v>
      </c>
      <c r="B4865" s="8">
        <v>142.689</v>
      </c>
      <c r="C4865" s="8" t="s">
        <v>4742</v>
      </c>
    </row>
    <row r="4866" spans="1:3">
      <c r="A4866" s="24" t="s">
        <v>5327</v>
      </c>
      <c r="B4866" s="8">
        <v>143.537</v>
      </c>
      <c r="C4866" s="8" t="s">
        <v>4742</v>
      </c>
    </row>
    <row r="4867" spans="1:3">
      <c r="A4867" s="24" t="s">
        <v>5328</v>
      </c>
      <c r="B4867" s="8">
        <v>144.115</v>
      </c>
      <c r="C4867" s="8" t="s">
        <v>4742</v>
      </c>
    </row>
    <row r="4868" spans="1:3">
      <c r="A4868" s="24" t="s">
        <v>5329</v>
      </c>
      <c r="B4868" s="8">
        <v>144.398</v>
      </c>
      <c r="C4868" s="8" t="s">
        <v>4742</v>
      </c>
    </row>
    <row r="4869" spans="1:3">
      <c r="A4869" s="24" t="s">
        <v>5330</v>
      </c>
      <c r="B4869" s="8">
        <v>144.399</v>
      </c>
      <c r="C4869" s="8" t="s">
        <v>4742</v>
      </c>
    </row>
    <row r="4870" spans="1:3">
      <c r="A4870" s="24" t="s">
        <v>5331</v>
      </c>
      <c r="B4870" s="8">
        <v>144.4</v>
      </c>
      <c r="C4870" s="8" t="s">
        <v>4742</v>
      </c>
    </row>
    <row r="4871" spans="1:3">
      <c r="A4871" s="24" t="s">
        <v>5332</v>
      </c>
      <c r="B4871" s="8">
        <v>144.682</v>
      </c>
      <c r="C4871" s="8" t="s">
        <v>4742</v>
      </c>
    </row>
    <row r="4872" spans="1:3">
      <c r="A4872" s="24" t="s">
        <v>5333</v>
      </c>
      <c r="B4872" s="8">
        <v>144.953</v>
      </c>
      <c r="C4872" s="8" t="s">
        <v>4742</v>
      </c>
    </row>
    <row r="4873" spans="1:3">
      <c r="A4873" s="24" t="s">
        <v>5334</v>
      </c>
      <c r="B4873" s="8">
        <v>145.515</v>
      </c>
      <c r="C4873" s="8" t="s">
        <v>4742</v>
      </c>
    </row>
    <row r="4874" spans="1:3">
      <c r="A4874" s="24" t="s">
        <v>5335</v>
      </c>
      <c r="B4874" s="8">
        <v>145.516</v>
      </c>
      <c r="C4874" s="8" t="s">
        <v>4742</v>
      </c>
    </row>
    <row r="4875" spans="1:3">
      <c r="A4875" s="24" t="s">
        <v>5336</v>
      </c>
      <c r="B4875" s="8">
        <v>145.796</v>
      </c>
      <c r="C4875" s="8" t="s">
        <v>4742</v>
      </c>
    </row>
    <row r="4876" spans="1:3">
      <c r="A4876" s="24" t="s">
        <v>5337</v>
      </c>
      <c r="B4876" s="8">
        <v>146.639</v>
      </c>
      <c r="C4876" s="8" t="s">
        <v>4742</v>
      </c>
    </row>
    <row r="4877" spans="1:3">
      <c r="A4877" s="24" t="s">
        <v>5338</v>
      </c>
      <c r="B4877" s="8">
        <v>147.486</v>
      </c>
      <c r="C4877" s="8" t="s">
        <v>4742</v>
      </c>
    </row>
    <row r="4878" spans="1:3">
      <c r="A4878" s="24" t="s">
        <v>5339</v>
      </c>
      <c r="B4878" s="8">
        <v>148.311</v>
      </c>
      <c r="C4878" s="8" t="s">
        <v>4742</v>
      </c>
    </row>
    <row r="4879" spans="1:3">
      <c r="A4879" s="24" t="s">
        <v>5340</v>
      </c>
      <c r="B4879" s="8">
        <v>148.587</v>
      </c>
      <c r="C4879" s="8" t="s">
        <v>4742</v>
      </c>
    </row>
    <row r="4880" spans="1:3">
      <c r="A4880" s="24" t="s">
        <v>5341</v>
      </c>
      <c r="B4880" s="8">
        <v>149.454</v>
      </c>
      <c r="C4880" s="8" t="s">
        <v>4742</v>
      </c>
    </row>
    <row r="4881" spans="1:3">
      <c r="A4881" s="24" t="s">
        <v>5342</v>
      </c>
      <c r="B4881" s="8">
        <v>149.455</v>
      </c>
      <c r="C4881" s="8" t="s">
        <v>4742</v>
      </c>
    </row>
    <row r="4882" spans="1:3">
      <c r="A4882" s="24" t="s">
        <v>5343</v>
      </c>
      <c r="B4882" s="8">
        <v>150.883</v>
      </c>
      <c r="C4882" s="8" t="s">
        <v>4742</v>
      </c>
    </row>
    <row r="4883" spans="1:3">
      <c r="A4883" s="24" t="s">
        <v>5344</v>
      </c>
      <c r="B4883" s="8">
        <v>156.532</v>
      </c>
      <c r="C4883" s="8" t="s">
        <v>4742</v>
      </c>
    </row>
    <row r="4884" spans="1:3">
      <c r="A4884" s="24" t="s">
        <v>5345</v>
      </c>
      <c r="B4884" s="8">
        <v>156.533</v>
      </c>
      <c r="C4884" s="8" t="s">
        <v>4742</v>
      </c>
    </row>
    <row r="4885" spans="1:3">
      <c r="A4885" s="24" t="s">
        <v>5346</v>
      </c>
      <c r="B4885" s="8">
        <v>159.584</v>
      </c>
      <c r="C4885" s="8" t="s">
        <v>4742</v>
      </c>
    </row>
    <row r="4886" spans="1:3">
      <c r="A4886" s="24" t="s">
        <v>5347</v>
      </c>
      <c r="B4886" s="8">
        <v>159.585</v>
      </c>
      <c r="C4886" s="8" t="s">
        <v>4742</v>
      </c>
    </row>
    <row r="4887" spans="1:3">
      <c r="A4887" s="24" t="s">
        <v>5348</v>
      </c>
      <c r="B4887" s="8">
        <v>159.872</v>
      </c>
      <c r="C4887" s="8" t="s">
        <v>4742</v>
      </c>
    </row>
    <row r="4888" spans="1:3">
      <c r="A4888" s="24" t="s">
        <v>5349</v>
      </c>
      <c r="B4888" s="8">
        <v>160.45</v>
      </c>
      <c r="C4888" s="8" t="s">
        <v>4742</v>
      </c>
    </row>
    <row r="4889" spans="1:3">
      <c r="A4889" s="24" t="s">
        <v>5350</v>
      </c>
      <c r="B4889" s="8">
        <v>160.451</v>
      </c>
      <c r="C4889" s="8" t="s">
        <v>4742</v>
      </c>
    </row>
    <row r="4890" spans="1:3">
      <c r="A4890" s="24" t="s">
        <v>5351</v>
      </c>
      <c r="B4890" s="8">
        <v>161.613</v>
      </c>
      <c r="C4890" s="8" t="s">
        <v>4742</v>
      </c>
    </row>
    <row r="4891" spans="1:3">
      <c r="A4891" s="24" t="s">
        <v>5352</v>
      </c>
      <c r="B4891" s="8">
        <v>162.175</v>
      </c>
      <c r="C4891" s="8" t="s">
        <v>4742</v>
      </c>
    </row>
    <row r="4892" spans="1:3">
      <c r="A4892" s="24" t="s">
        <v>5353</v>
      </c>
      <c r="B4892" s="8">
        <v>164.462</v>
      </c>
      <c r="C4892" s="8" t="s">
        <v>4742</v>
      </c>
    </row>
    <row r="4893" spans="1:3">
      <c r="A4893" s="24" t="s">
        <v>5354</v>
      </c>
      <c r="B4893" s="8">
        <v>0.031</v>
      </c>
      <c r="C4893" s="8" t="s">
        <v>5355</v>
      </c>
    </row>
    <row r="4894" spans="1:3">
      <c r="A4894" s="24" t="s">
        <v>5356</v>
      </c>
      <c r="B4894" s="8">
        <v>0.279</v>
      </c>
      <c r="C4894" s="8" t="s">
        <v>5355</v>
      </c>
    </row>
    <row r="4895" spans="1:3">
      <c r="A4895" s="24" t="s">
        <v>5357</v>
      </c>
      <c r="B4895" s="8">
        <v>1.403</v>
      </c>
      <c r="C4895" s="8" t="s">
        <v>5355</v>
      </c>
    </row>
    <row r="4896" spans="1:3">
      <c r="A4896" s="24" t="s">
        <v>5358</v>
      </c>
      <c r="B4896" s="8">
        <v>1.971</v>
      </c>
      <c r="C4896" s="8" t="s">
        <v>5355</v>
      </c>
    </row>
    <row r="4897" spans="1:3">
      <c r="A4897" s="24" t="s">
        <v>5359</v>
      </c>
      <c r="B4897" s="8">
        <v>4.326</v>
      </c>
      <c r="C4897" s="8" t="s">
        <v>5355</v>
      </c>
    </row>
    <row r="4898" spans="1:3">
      <c r="A4898" s="24" t="s">
        <v>5360</v>
      </c>
      <c r="B4898" s="8">
        <v>4.936</v>
      </c>
      <c r="C4898" s="8" t="s">
        <v>5355</v>
      </c>
    </row>
    <row r="4899" spans="1:3">
      <c r="A4899" s="24" t="s">
        <v>5361</v>
      </c>
      <c r="B4899" s="8">
        <v>7.47</v>
      </c>
      <c r="C4899" s="8" t="s">
        <v>5355</v>
      </c>
    </row>
    <row r="4900" spans="1:3">
      <c r="A4900" s="24" t="s">
        <v>5362</v>
      </c>
      <c r="B4900" s="8">
        <v>8.352</v>
      </c>
      <c r="C4900" s="8" t="s">
        <v>5355</v>
      </c>
    </row>
    <row r="4901" spans="1:3">
      <c r="A4901" s="24" t="s">
        <v>5363</v>
      </c>
      <c r="B4901" s="8">
        <v>9.29</v>
      </c>
      <c r="C4901" s="8" t="s">
        <v>5355</v>
      </c>
    </row>
    <row r="4902" spans="1:3">
      <c r="A4902" s="24" t="s">
        <v>5364</v>
      </c>
      <c r="B4902" s="8">
        <v>19.894</v>
      </c>
      <c r="C4902" s="8" t="s">
        <v>5355</v>
      </c>
    </row>
    <row r="4903" spans="1:3">
      <c r="A4903" s="24" t="s">
        <v>5365</v>
      </c>
      <c r="B4903" s="8">
        <v>21.16</v>
      </c>
      <c r="C4903" s="8" t="s">
        <v>5355</v>
      </c>
    </row>
    <row r="4904" spans="1:3">
      <c r="A4904" s="24" t="s">
        <v>5366</v>
      </c>
      <c r="B4904" s="8">
        <v>22.103</v>
      </c>
      <c r="C4904" s="8" t="s">
        <v>5355</v>
      </c>
    </row>
    <row r="4905" spans="1:3">
      <c r="A4905" s="24" t="s">
        <v>5367</v>
      </c>
      <c r="B4905" s="8">
        <v>22.104</v>
      </c>
      <c r="C4905" s="8" t="s">
        <v>5355</v>
      </c>
    </row>
    <row r="4906" spans="1:3">
      <c r="A4906" s="24" t="s">
        <v>5368</v>
      </c>
      <c r="B4906" s="8">
        <v>25.568</v>
      </c>
      <c r="C4906" s="8" t="s">
        <v>5355</v>
      </c>
    </row>
    <row r="4907" spans="1:3">
      <c r="A4907" s="24" t="s">
        <v>5369</v>
      </c>
      <c r="B4907" s="8">
        <v>25.569</v>
      </c>
      <c r="C4907" s="8" t="s">
        <v>5355</v>
      </c>
    </row>
    <row r="4908" spans="1:3">
      <c r="A4908" s="24" t="s">
        <v>5370</v>
      </c>
      <c r="B4908" s="8">
        <v>25.866</v>
      </c>
      <c r="C4908" s="8" t="s">
        <v>5355</v>
      </c>
    </row>
    <row r="4909" spans="1:3">
      <c r="A4909" s="24" t="s">
        <v>5371</v>
      </c>
      <c r="B4909" s="8">
        <v>26.151</v>
      </c>
      <c r="C4909" s="8" t="s">
        <v>5355</v>
      </c>
    </row>
    <row r="4910" spans="1:3">
      <c r="A4910" s="24" t="s">
        <v>5372</v>
      </c>
      <c r="B4910" s="8">
        <v>26.152</v>
      </c>
      <c r="C4910" s="8" t="s">
        <v>5355</v>
      </c>
    </row>
    <row r="4911" spans="1:3">
      <c r="A4911" s="24" t="s">
        <v>5373</v>
      </c>
      <c r="B4911" s="8">
        <v>26.153</v>
      </c>
      <c r="C4911" s="8" t="s">
        <v>5355</v>
      </c>
    </row>
    <row r="4912" spans="1:3">
      <c r="A4912" s="24" t="s">
        <v>5374</v>
      </c>
      <c r="B4912" s="8">
        <v>26.154</v>
      </c>
      <c r="C4912" s="8" t="s">
        <v>5355</v>
      </c>
    </row>
    <row r="4913" spans="1:3">
      <c r="A4913" s="24" t="s">
        <v>5375</v>
      </c>
      <c r="B4913" s="8">
        <v>26.425</v>
      </c>
      <c r="C4913" s="8" t="s">
        <v>5355</v>
      </c>
    </row>
    <row r="4914" spans="1:3">
      <c r="A4914" s="24" t="s">
        <v>5376</v>
      </c>
      <c r="B4914" s="8">
        <v>26.426</v>
      </c>
      <c r="C4914" s="8" t="s">
        <v>5355</v>
      </c>
    </row>
    <row r="4915" spans="1:3">
      <c r="A4915" s="24" t="s">
        <v>5377</v>
      </c>
      <c r="B4915" s="8">
        <v>26.4271</v>
      </c>
      <c r="C4915" s="8" t="s">
        <v>5355</v>
      </c>
    </row>
    <row r="4916" spans="1:3">
      <c r="A4916" s="24" t="s">
        <v>5378</v>
      </c>
      <c r="B4916" s="8">
        <v>26.983</v>
      </c>
      <c r="C4916" s="8" t="s">
        <v>5355</v>
      </c>
    </row>
    <row r="4917" spans="1:3">
      <c r="A4917" s="24" t="s">
        <v>5379</v>
      </c>
      <c r="B4917" s="8">
        <v>26.984</v>
      </c>
      <c r="C4917" s="8" t="s">
        <v>5355</v>
      </c>
    </row>
    <row r="4918" spans="1:3">
      <c r="A4918" s="24" t="s">
        <v>5380</v>
      </c>
      <c r="B4918" s="8">
        <v>26.985</v>
      </c>
      <c r="C4918" s="8" t="s">
        <v>5355</v>
      </c>
    </row>
    <row r="4919" spans="1:3">
      <c r="A4919" s="24" t="s">
        <v>5381</v>
      </c>
      <c r="B4919" s="8">
        <v>27.271</v>
      </c>
      <c r="C4919" s="8" t="s">
        <v>5355</v>
      </c>
    </row>
    <row r="4920" spans="1:3">
      <c r="A4920" s="24" t="s">
        <v>5382</v>
      </c>
      <c r="B4920" s="8">
        <v>27.272</v>
      </c>
      <c r="C4920" s="8" t="s">
        <v>5355</v>
      </c>
    </row>
    <row r="4921" spans="1:3">
      <c r="A4921" s="24" t="s">
        <v>5383</v>
      </c>
      <c r="B4921" s="8">
        <v>27.273</v>
      </c>
      <c r="C4921" s="8" t="s">
        <v>5355</v>
      </c>
    </row>
    <row r="4922" spans="1:3">
      <c r="A4922" s="24" t="s">
        <v>5384</v>
      </c>
      <c r="B4922" s="8">
        <v>27.274</v>
      </c>
      <c r="C4922" s="8" t="s">
        <v>5355</v>
      </c>
    </row>
    <row r="4923" spans="1:3">
      <c r="A4923" s="24" t="s">
        <v>5385</v>
      </c>
      <c r="B4923" s="8">
        <v>27.275</v>
      </c>
      <c r="C4923" s="8" t="s">
        <v>5355</v>
      </c>
    </row>
    <row r="4924" spans="1:3">
      <c r="A4924" s="24" t="s">
        <v>5386</v>
      </c>
      <c r="B4924" s="8">
        <v>27.276</v>
      </c>
      <c r="C4924" s="8" t="s">
        <v>5355</v>
      </c>
    </row>
    <row r="4925" spans="1:3">
      <c r="A4925" s="24" t="s">
        <v>5387</v>
      </c>
      <c r="B4925" s="8">
        <v>27.277</v>
      </c>
      <c r="C4925" s="8" t="s">
        <v>5355</v>
      </c>
    </row>
    <row r="4926" spans="1:3">
      <c r="A4926" s="24" t="s">
        <v>5388</v>
      </c>
      <c r="B4926" s="8">
        <v>27.553</v>
      </c>
      <c r="C4926" s="8" t="s">
        <v>5355</v>
      </c>
    </row>
    <row r="4927" spans="1:3">
      <c r="A4927" s="24" t="s">
        <v>5389</v>
      </c>
      <c r="B4927" s="8">
        <v>27.554</v>
      </c>
      <c r="C4927" s="8" t="s">
        <v>5355</v>
      </c>
    </row>
    <row r="4928" spans="1:3">
      <c r="A4928" s="24" t="s">
        <v>5390</v>
      </c>
      <c r="B4928" s="8">
        <v>27.555</v>
      </c>
      <c r="C4928" s="8" t="s">
        <v>5355</v>
      </c>
    </row>
    <row r="4929" spans="1:3">
      <c r="A4929" s="24" t="s">
        <v>5391</v>
      </c>
      <c r="B4929" s="8">
        <v>27.826</v>
      </c>
      <c r="C4929" s="8" t="s">
        <v>5355</v>
      </c>
    </row>
    <row r="4930" spans="1:3">
      <c r="A4930" s="24" t="s">
        <v>5392</v>
      </c>
      <c r="B4930" s="8">
        <v>27.827</v>
      </c>
      <c r="C4930" s="8" t="s">
        <v>5355</v>
      </c>
    </row>
    <row r="4931" spans="1:3">
      <c r="A4931" s="24" t="s">
        <v>5393</v>
      </c>
      <c r="B4931" s="8">
        <v>27.828</v>
      </c>
      <c r="C4931" s="8" t="s">
        <v>5355</v>
      </c>
    </row>
    <row r="4932" spans="1:3">
      <c r="A4932" s="24" t="s">
        <v>5394</v>
      </c>
      <c r="B4932" s="8">
        <v>27.829</v>
      </c>
      <c r="C4932" s="8" t="s">
        <v>5355</v>
      </c>
    </row>
    <row r="4933" spans="1:3">
      <c r="A4933" s="24" t="s">
        <v>5395</v>
      </c>
      <c r="B4933" s="8">
        <v>27.83</v>
      </c>
      <c r="C4933" s="8" t="s">
        <v>5355</v>
      </c>
    </row>
    <row r="4934" spans="1:3">
      <c r="A4934" s="24" t="s">
        <v>5396</v>
      </c>
      <c r="B4934" s="8">
        <v>28.098</v>
      </c>
      <c r="C4934" s="8" t="s">
        <v>5355</v>
      </c>
    </row>
    <row r="4935" spans="1:3">
      <c r="A4935" s="24" t="s">
        <v>5397</v>
      </c>
      <c r="B4935" s="8">
        <v>28.099</v>
      </c>
      <c r="C4935" s="8" t="s">
        <v>5355</v>
      </c>
    </row>
    <row r="4936" spans="1:3">
      <c r="A4936" s="24" t="s">
        <v>5398</v>
      </c>
      <c r="B4936" s="8">
        <v>28.1</v>
      </c>
      <c r="C4936" s="8" t="s">
        <v>5355</v>
      </c>
    </row>
    <row r="4937" spans="1:3">
      <c r="A4937" s="24" t="s">
        <v>5399</v>
      </c>
      <c r="B4937" s="8">
        <v>28.101</v>
      </c>
      <c r="C4937" s="8" t="s">
        <v>5355</v>
      </c>
    </row>
    <row r="4938" spans="1:3">
      <c r="A4938" s="24" t="s">
        <v>5400</v>
      </c>
      <c r="B4938" s="8">
        <v>28.102</v>
      </c>
      <c r="C4938" s="8" t="s">
        <v>5355</v>
      </c>
    </row>
    <row r="4939" spans="1:3">
      <c r="A4939" s="24" t="s">
        <v>5401</v>
      </c>
      <c r="B4939" s="8">
        <v>28.103</v>
      </c>
      <c r="C4939" s="8" t="s">
        <v>5355</v>
      </c>
    </row>
    <row r="4940" spans="1:3">
      <c r="A4940" s="24" t="s">
        <v>5402</v>
      </c>
      <c r="B4940" s="8">
        <v>28.104</v>
      </c>
      <c r="C4940" s="8" t="s">
        <v>5355</v>
      </c>
    </row>
    <row r="4941" spans="1:3">
      <c r="A4941" s="24" t="s">
        <v>5403</v>
      </c>
      <c r="B4941" s="8">
        <v>28.105</v>
      </c>
      <c r="C4941" s="8" t="s">
        <v>5355</v>
      </c>
    </row>
    <row r="4942" spans="1:3">
      <c r="A4942" s="24" t="s">
        <v>5404</v>
      </c>
      <c r="B4942" s="8">
        <v>28.106</v>
      </c>
      <c r="C4942" s="8" t="s">
        <v>5355</v>
      </c>
    </row>
    <row r="4943" spans="1:3">
      <c r="A4943" s="24" t="s">
        <v>5405</v>
      </c>
      <c r="B4943" s="8">
        <v>28.107</v>
      </c>
      <c r="C4943" s="8" t="s">
        <v>5355</v>
      </c>
    </row>
    <row r="4944" spans="1:3">
      <c r="A4944" s="24" t="s">
        <v>5406</v>
      </c>
      <c r="B4944" s="8">
        <v>28.374</v>
      </c>
      <c r="C4944" s="8" t="s">
        <v>5355</v>
      </c>
    </row>
    <row r="4945" spans="1:3">
      <c r="A4945" s="24" t="s">
        <v>5407</v>
      </c>
      <c r="B4945" s="8">
        <v>28.375</v>
      </c>
      <c r="C4945" s="8" t="s">
        <v>5355</v>
      </c>
    </row>
    <row r="4946" spans="1:3">
      <c r="A4946" s="24" t="s">
        <v>5408</v>
      </c>
      <c r="B4946" s="8">
        <v>28.376</v>
      </c>
      <c r="C4946" s="8" t="s">
        <v>5355</v>
      </c>
    </row>
    <row r="4947" spans="1:3">
      <c r="A4947" s="24" t="s">
        <v>5409</v>
      </c>
      <c r="B4947" s="8">
        <v>28.377</v>
      </c>
      <c r="C4947" s="8" t="s">
        <v>5355</v>
      </c>
    </row>
    <row r="4948" spans="1:3">
      <c r="A4948" s="24" t="s">
        <v>5410</v>
      </c>
      <c r="B4948" s="8">
        <v>29.222</v>
      </c>
      <c r="C4948" s="8" t="s">
        <v>5355</v>
      </c>
    </row>
    <row r="4949" spans="1:3">
      <c r="A4949" s="24" t="s">
        <v>5411</v>
      </c>
      <c r="B4949" s="8">
        <v>30.042</v>
      </c>
      <c r="C4949" s="8" t="s">
        <v>5355</v>
      </c>
    </row>
    <row r="4950" spans="1:3">
      <c r="A4950" s="24" t="s">
        <v>5412</v>
      </c>
      <c r="B4950" s="8">
        <v>30.324</v>
      </c>
      <c r="C4950" s="8" t="s">
        <v>5355</v>
      </c>
    </row>
    <row r="4951" spans="1:3">
      <c r="A4951" s="24" t="s">
        <v>5413</v>
      </c>
      <c r="B4951" s="8">
        <v>30.325</v>
      </c>
      <c r="C4951" s="8" t="s">
        <v>5355</v>
      </c>
    </row>
    <row r="4952" spans="1:3">
      <c r="A4952" s="24" t="s">
        <v>5414</v>
      </c>
      <c r="B4952" s="8">
        <v>30.326</v>
      </c>
      <c r="C4952" s="8" t="s">
        <v>5355</v>
      </c>
    </row>
    <row r="4953" spans="1:3">
      <c r="A4953" s="24" t="s">
        <v>5415</v>
      </c>
      <c r="B4953" s="8">
        <v>30.327</v>
      </c>
      <c r="C4953" s="8" t="s">
        <v>5355</v>
      </c>
    </row>
    <row r="4954" spans="1:3">
      <c r="A4954" s="24" t="s">
        <v>5416</v>
      </c>
      <c r="B4954" s="8">
        <v>30.883</v>
      </c>
      <c r="C4954" s="8" t="s">
        <v>5355</v>
      </c>
    </row>
    <row r="4955" spans="1:3">
      <c r="A4955" s="24" t="s">
        <v>5417</v>
      </c>
      <c r="B4955" s="8">
        <v>30.884</v>
      </c>
      <c r="C4955" s="8" t="s">
        <v>5355</v>
      </c>
    </row>
    <row r="4956" spans="1:3">
      <c r="A4956" s="24" t="s">
        <v>5418</v>
      </c>
      <c r="B4956" s="8">
        <v>31.451</v>
      </c>
      <c r="C4956" s="8" t="s">
        <v>5355</v>
      </c>
    </row>
    <row r="4957" spans="1:3">
      <c r="A4957" s="24" t="s">
        <v>5419</v>
      </c>
      <c r="B4957" s="8">
        <v>33.548</v>
      </c>
      <c r="C4957" s="8" t="s">
        <v>5355</v>
      </c>
    </row>
    <row r="4958" spans="1:3">
      <c r="A4958" s="24" t="s">
        <v>5420</v>
      </c>
      <c r="B4958" s="8">
        <v>33.549</v>
      </c>
      <c r="C4958" s="8" t="s">
        <v>5355</v>
      </c>
    </row>
    <row r="4959" spans="1:3">
      <c r="A4959" s="24" t="s">
        <v>5421</v>
      </c>
      <c r="B4959" s="8">
        <v>34.119</v>
      </c>
      <c r="C4959" s="8" t="s">
        <v>5355</v>
      </c>
    </row>
    <row r="4960" spans="1:3">
      <c r="A4960" s="24" t="s">
        <v>5422</v>
      </c>
      <c r="B4960" s="8">
        <v>34.12</v>
      </c>
      <c r="C4960" s="8" t="s">
        <v>5355</v>
      </c>
    </row>
    <row r="4961" spans="1:3">
      <c r="A4961" s="24" t="s">
        <v>5423</v>
      </c>
      <c r="B4961" s="8">
        <v>34.402</v>
      </c>
      <c r="C4961" s="8" t="s">
        <v>5355</v>
      </c>
    </row>
    <row r="4962" spans="1:3">
      <c r="A4962" s="24" t="s">
        <v>5424</v>
      </c>
      <c r="B4962" s="8">
        <v>34.403</v>
      </c>
      <c r="C4962" s="8" t="s">
        <v>5355</v>
      </c>
    </row>
    <row r="4963" spans="1:3">
      <c r="A4963" s="24" t="s">
        <v>5425</v>
      </c>
      <c r="B4963" s="8">
        <v>34.672</v>
      </c>
      <c r="C4963" s="8" t="s">
        <v>5355</v>
      </c>
    </row>
    <row r="4964" spans="1:3">
      <c r="A4964" s="24" t="s">
        <v>5426</v>
      </c>
      <c r="B4964" s="8">
        <v>34.673</v>
      </c>
      <c r="C4964" s="8" t="s">
        <v>5355</v>
      </c>
    </row>
    <row r="4965" spans="1:3">
      <c r="A4965" s="24" t="s">
        <v>5427</v>
      </c>
      <c r="B4965" s="8">
        <v>35.462</v>
      </c>
      <c r="C4965" s="8" t="s">
        <v>5355</v>
      </c>
    </row>
    <row r="4966" spans="1:3">
      <c r="A4966" s="24" t="s">
        <v>5428</v>
      </c>
      <c r="B4966" s="8">
        <v>35.74</v>
      </c>
      <c r="C4966" s="8" t="s">
        <v>5355</v>
      </c>
    </row>
    <row r="4967" spans="1:3">
      <c r="A4967" s="24" t="s">
        <v>5429</v>
      </c>
      <c r="B4967" s="8">
        <v>36.587</v>
      </c>
      <c r="C4967" s="8" t="s">
        <v>5355</v>
      </c>
    </row>
    <row r="4968" spans="1:3">
      <c r="A4968" s="24" t="s">
        <v>5430</v>
      </c>
      <c r="B4968" s="8">
        <v>36.865</v>
      </c>
      <c r="C4968" s="8" t="s">
        <v>5355</v>
      </c>
    </row>
    <row r="4969" spans="1:3">
      <c r="A4969" s="24" t="s">
        <v>5431</v>
      </c>
      <c r="B4969" s="8">
        <v>38.294</v>
      </c>
      <c r="C4969" s="8" t="s">
        <v>5355</v>
      </c>
    </row>
    <row r="4970" spans="1:3">
      <c r="A4970" s="24" t="s">
        <v>5432</v>
      </c>
      <c r="B4970" s="8">
        <v>39.171</v>
      </c>
      <c r="C4970" s="8" t="s">
        <v>5355</v>
      </c>
    </row>
    <row r="4971" spans="1:3">
      <c r="A4971" s="24" t="s">
        <v>5433</v>
      </c>
      <c r="B4971" s="8">
        <v>39.777</v>
      </c>
      <c r="C4971" s="8" t="s">
        <v>5355</v>
      </c>
    </row>
    <row r="4972" spans="1:3">
      <c r="A4972" s="24" t="s">
        <v>5434</v>
      </c>
      <c r="B4972" s="8">
        <v>40.982</v>
      </c>
      <c r="C4972" s="8" t="s">
        <v>5355</v>
      </c>
    </row>
    <row r="4973" spans="1:3">
      <c r="A4973" s="24" t="s">
        <v>5435</v>
      </c>
      <c r="B4973" s="8">
        <v>41.82</v>
      </c>
      <c r="C4973" s="8" t="s">
        <v>5355</v>
      </c>
    </row>
    <row r="4974" spans="1:3">
      <c r="A4974" s="24" t="s">
        <v>5436</v>
      </c>
      <c r="B4974" s="8">
        <v>42.682</v>
      </c>
      <c r="C4974" s="8" t="s">
        <v>5355</v>
      </c>
    </row>
    <row r="4975" spans="1:3">
      <c r="A4975" s="24" t="s">
        <v>5437</v>
      </c>
      <c r="B4975" s="8">
        <v>44.767</v>
      </c>
      <c r="C4975" s="8" t="s">
        <v>5355</v>
      </c>
    </row>
    <row r="4976" spans="1:3">
      <c r="A4976" s="24" t="s">
        <v>5438</v>
      </c>
      <c r="B4976" s="8">
        <v>45.326</v>
      </c>
      <c r="C4976" s="8" t="s">
        <v>5355</v>
      </c>
    </row>
    <row r="4977" spans="1:3">
      <c r="A4977" s="24" t="s">
        <v>5439</v>
      </c>
      <c r="B4977" s="8">
        <v>47.338</v>
      </c>
      <c r="C4977" s="8" t="s">
        <v>5355</v>
      </c>
    </row>
    <row r="4978" spans="1:3">
      <c r="A4978" s="24" t="s">
        <v>5440</v>
      </c>
      <c r="B4978" s="8">
        <v>48.456</v>
      </c>
      <c r="C4978" s="8" t="s">
        <v>5355</v>
      </c>
    </row>
    <row r="4979" spans="1:3">
      <c r="A4979" s="24" t="s">
        <v>5441</v>
      </c>
      <c r="B4979" s="8">
        <v>48.457</v>
      </c>
      <c r="C4979" s="8" t="s">
        <v>5355</v>
      </c>
    </row>
    <row r="4980" spans="1:3">
      <c r="A4980" s="24" t="s">
        <v>5442</v>
      </c>
      <c r="B4980" s="8">
        <v>48.75</v>
      </c>
      <c r="C4980" s="8" t="s">
        <v>5355</v>
      </c>
    </row>
    <row r="4981" spans="1:3">
      <c r="A4981" s="24" t="s">
        <v>5443</v>
      </c>
      <c r="B4981" s="8">
        <v>51.694</v>
      </c>
      <c r="C4981" s="8" t="s">
        <v>5355</v>
      </c>
    </row>
    <row r="4982" spans="1:3">
      <c r="A4982" s="24" t="s">
        <v>5444</v>
      </c>
      <c r="B4982" s="8">
        <v>53.2291</v>
      </c>
      <c r="C4982" s="8" t="s">
        <v>5355</v>
      </c>
    </row>
    <row r="4983" spans="1:3">
      <c r="A4983" s="24" t="s">
        <v>5445</v>
      </c>
      <c r="B4983" s="8">
        <v>53.518</v>
      </c>
      <c r="C4983" s="8" t="s">
        <v>5355</v>
      </c>
    </row>
    <row r="4984" spans="1:3">
      <c r="A4984" s="24" t="s">
        <v>5446</v>
      </c>
      <c r="B4984" s="8">
        <v>54.972</v>
      </c>
      <c r="C4984" s="8" t="s">
        <v>5355</v>
      </c>
    </row>
    <row r="4985" spans="1:3">
      <c r="A4985" s="24" t="s">
        <v>5447</v>
      </c>
      <c r="B4985" s="8">
        <v>56.409</v>
      </c>
      <c r="C4985" s="8" t="s">
        <v>5355</v>
      </c>
    </row>
    <row r="4986" spans="1:3">
      <c r="A4986" s="24" t="s">
        <v>5448</v>
      </c>
      <c r="B4986" s="8">
        <v>57.644</v>
      </c>
      <c r="C4986" s="8" t="s">
        <v>5355</v>
      </c>
    </row>
    <row r="4987" spans="1:3">
      <c r="A4987" s="24" t="s">
        <v>5449</v>
      </c>
      <c r="B4987" s="8">
        <v>64.442</v>
      </c>
      <c r="C4987" s="8" t="s">
        <v>5355</v>
      </c>
    </row>
    <row r="4988" spans="1:3">
      <c r="A4988" s="24" t="s">
        <v>5450</v>
      </c>
      <c r="B4988" s="8">
        <v>69.06</v>
      </c>
      <c r="C4988" s="8" t="s">
        <v>5355</v>
      </c>
    </row>
    <row r="4989" spans="1:3">
      <c r="A4989" s="24" t="s">
        <v>5451</v>
      </c>
      <c r="B4989" s="8">
        <v>70.311</v>
      </c>
      <c r="C4989" s="8" t="s">
        <v>5355</v>
      </c>
    </row>
    <row r="4990" spans="1:3">
      <c r="A4990" s="24" t="s">
        <v>5452</v>
      </c>
      <c r="B4990" s="8">
        <v>75.889</v>
      </c>
      <c r="C4990" s="8" t="s">
        <v>5355</v>
      </c>
    </row>
    <row r="4991" spans="1:3">
      <c r="A4991" s="24" t="s">
        <v>5453</v>
      </c>
      <c r="B4991" s="8">
        <v>81.878</v>
      </c>
      <c r="C4991" s="8" t="s">
        <v>5355</v>
      </c>
    </row>
    <row r="4992" spans="1:3">
      <c r="A4992" s="24" t="s">
        <v>5454</v>
      </c>
      <c r="B4992" s="8">
        <v>83.914</v>
      </c>
      <c r="C4992" s="8" t="s">
        <v>5355</v>
      </c>
    </row>
    <row r="4993" spans="1:3">
      <c r="A4993" s="24" t="s">
        <v>5455</v>
      </c>
      <c r="B4993" s="8">
        <v>84.2</v>
      </c>
      <c r="C4993" s="8" t="s">
        <v>5355</v>
      </c>
    </row>
    <row r="4994" spans="1:3">
      <c r="A4994" s="24" t="s">
        <v>5456</v>
      </c>
      <c r="B4994" s="8">
        <v>85.662</v>
      </c>
      <c r="C4994" s="8" t="s">
        <v>5355</v>
      </c>
    </row>
    <row r="4995" spans="1:3">
      <c r="A4995" s="24" t="s">
        <v>5457</v>
      </c>
      <c r="B4995" s="8">
        <v>86.762</v>
      </c>
      <c r="C4995" s="8" t="s">
        <v>5355</v>
      </c>
    </row>
    <row r="4996" spans="1:3">
      <c r="A4996" s="24" t="s">
        <v>5458</v>
      </c>
      <c r="B4996" s="8">
        <v>86.763</v>
      </c>
      <c r="C4996" s="8" t="s">
        <v>5355</v>
      </c>
    </row>
    <row r="4997" spans="1:3">
      <c r="A4997" s="24" t="s">
        <v>5459</v>
      </c>
      <c r="B4997" s="8">
        <v>87.581</v>
      </c>
      <c r="C4997" s="8" t="s">
        <v>5355</v>
      </c>
    </row>
    <row r="4998" spans="1:3">
      <c r="A4998" s="24" t="s">
        <v>5460</v>
      </c>
      <c r="B4998" s="8">
        <v>87.582</v>
      </c>
      <c r="C4998" s="8" t="s">
        <v>5355</v>
      </c>
    </row>
    <row r="4999" spans="1:3">
      <c r="A4999" s="24" t="s">
        <v>5461</v>
      </c>
      <c r="B4999" s="8">
        <v>87.583</v>
      </c>
      <c r="C4999" s="8" t="s">
        <v>5355</v>
      </c>
    </row>
    <row r="5000" spans="1:3">
      <c r="A5000" s="24" t="s">
        <v>5462</v>
      </c>
      <c r="B5000" s="8">
        <v>89.505</v>
      </c>
      <c r="C5000" s="8" t="s">
        <v>5355</v>
      </c>
    </row>
    <row r="5001" spans="1:3">
      <c r="A5001" s="24" t="s">
        <v>5463</v>
      </c>
      <c r="B5001" s="8">
        <v>91.44</v>
      </c>
      <c r="C5001" s="8" t="s">
        <v>5355</v>
      </c>
    </row>
    <row r="5002" spans="1:3">
      <c r="A5002" s="24" t="s">
        <v>5464</v>
      </c>
      <c r="B5002" s="8">
        <v>91.717</v>
      </c>
      <c r="C5002" s="8" t="s">
        <v>5355</v>
      </c>
    </row>
    <row r="5003" spans="1:3">
      <c r="A5003" s="24" t="s">
        <v>5465</v>
      </c>
      <c r="B5003" s="8">
        <v>92.605</v>
      </c>
      <c r="C5003" s="8" t="s">
        <v>5355</v>
      </c>
    </row>
    <row r="5004" spans="1:3">
      <c r="A5004" s="24" t="s">
        <v>5466</v>
      </c>
      <c r="B5004" s="8">
        <v>92.606</v>
      </c>
      <c r="C5004" s="8" t="s">
        <v>5355</v>
      </c>
    </row>
    <row r="5005" spans="1:3">
      <c r="A5005" s="24" t="s">
        <v>5467</v>
      </c>
      <c r="B5005" s="8">
        <v>94.188</v>
      </c>
      <c r="C5005" s="8" t="s">
        <v>5355</v>
      </c>
    </row>
    <row r="5006" spans="1:3">
      <c r="A5006" s="24" t="s">
        <v>5468</v>
      </c>
      <c r="B5006" s="8">
        <v>94.189</v>
      </c>
      <c r="C5006" s="8" t="s">
        <v>5355</v>
      </c>
    </row>
    <row r="5007" spans="1:3">
      <c r="A5007" s="24" t="s">
        <v>5469</v>
      </c>
      <c r="B5007" s="8">
        <v>98.591</v>
      </c>
      <c r="C5007" s="8" t="s">
        <v>5355</v>
      </c>
    </row>
    <row r="5008" spans="1:3">
      <c r="A5008" s="24" t="s">
        <v>5470</v>
      </c>
      <c r="B5008" s="8">
        <v>101.191</v>
      </c>
      <c r="C5008" s="8" t="s">
        <v>5355</v>
      </c>
    </row>
    <row r="5009" spans="1:3">
      <c r="A5009" s="24" t="s">
        <v>5471</v>
      </c>
      <c r="B5009" s="8">
        <v>103.078</v>
      </c>
      <c r="C5009" s="8" t="s">
        <v>5355</v>
      </c>
    </row>
    <row r="5010" spans="1:3">
      <c r="A5010" s="24" t="s">
        <v>5472</v>
      </c>
      <c r="B5010" s="8">
        <v>109.609</v>
      </c>
      <c r="C5010" s="8" t="s">
        <v>5355</v>
      </c>
    </row>
    <row r="5011" spans="1:3">
      <c r="A5011" s="24" t="s">
        <v>5473</v>
      </c>
      <c r="B5011" s="8">
        <v>110.807</v>
      </c>
      <c r="C5011" s="8" t="s">
        <v>5355</v>
      </c>
    </row>
    <row r="5012" spans="1:3">
      <c r="A5012" s="24" t="s">
        <v>5474</v>
      </c>
      <c r="B5012" s="8">
        <v>114.186</v>
      </c>
      <c r="C5012" s="8" t="s">
        <v>5355</v>
      </c>
    </row>
    <row r="5013" spans="1:3">
      <c r="A5013" s="24" t="s">
        <v>5475</v>
      </c>
      <c r="B5013" s="8">
        <v>114.187</v>
      </c>
      <c r="C5013" s="8" t="s">
        <v>5355</v>
      </c>
    </row>
    <row r="5014" spans="1:3">
      <c r="A5014" s="24" t="s">
        <v>5476</v>
      </c>
      <c r="B5014" s="8">
        <v>114.188</v>
      </c>
      <c r="C5014" s="8" t="s">
        <v>5355</v>
      </c>
    </row>
    <row r="5015" spans="1:3">
      <c r="A5015" s="24" t="s">
        <v>5477</v>
      </c>
      <c r="B5015" s="8">
        <v>114.189</v>
      </c>
      <c r="C5015" s="8" t="s">
        <v>5355</v>
      </c>
    </row>
    <row r="5016" spans="1:3">
      <c r="A5016" s="24" t="s">
        <v>5478</v>
      </c>
      <c r="B5016" s="8">
        <v>114.19</v>
      </c>
      <c r="C5016" s="8" t="s">
        <v>5355</v>
      </c>
    </row>
    <row r="5017" spans="1:3">
      <c r="A5017" s="24" t="s">
        <v>5479</v>
      </c>
      <c r="B5017" s="8">
        <v>114.191</v>
      </c>
      <c r="C5017" s="8" t="s">
        <v>5355</v>
      </c>
    </row>
    <row r="5018" spans="1:3">
      <c r="A5018" s="24" t="s">
        <v>5480</v>
      </c>
      <c r="B5018" s="8">
        <v>114.192</v>
      </c>
      <c r="C5018" s="8" t="s">
        <v>5355</v>
      </c>
    </row>
    <row r="5019" spans="1:3">
      <c r="A5019" s="24" t="s">
        <v>5481</v>
      </c>
      <c r="B5019" s="8">
        <v>114.193</v>
      </c>
      <c r="C5019" s="8" t="s">
        <v>5355</v>
      </c>
    </row>
    <row r="5020" spans="1:3">
      <c r="A5020" s="24" t="s">
        <v>5482</v>
      </c>
      <c r="B5020" s="8">
        <v>114.194</v>
      </c>
      <c r="C5020" s="8" t="s">
        <v>5355</v>
      </c>
    </row>
    <row r="5021" spans="1:3">
      <c r="A5021" s="24" t="s">
        <v>5483</v>
      </c>
      <c r="B5021" s="8">
        <v>114.195</v>
      </c>
      <c r="C5021" s="8" t="s">
        <v>5355</v>
      </c>
    </row>
    <row r="5022" spans="1:3">
      <c r="A5022" s="24" t="s">
        <v>5484</v>
      </c>
      <c r="B5022" s="8">
        <v>114.196</v>
      </c>
      <c r="C5022" s="8" t="s">
        <v>5355</v>
      </c>
    </row>
    <row r="5023" spans="1:3">
      <c r="A5023" s="24" t="s">
        <v>5485</v>
      </c>
      <c r="B5023" s="8">
        <v>114.197</v>
      </c>
      <c r="C5023" s="8" t="s">
        <v>5355</v>
      </c>
    </row>
    <row r="5024" spans="1:3">
      <c r="A5024" s="24" t="s">
        <v>5486</v>
      </c>
      <c r="B5024" s="8">
        <v>114.198</v>
      </c>
      <c r="C5024" s="8" t="s">
        <v>5355</v>
      </c>
    </row>
    <row r="5025" spans="1:3">
      <c r="A5025" s="24" t="s">
        <v>5487</v>
      </c>
      <c r="B5025" s="8">
        <v>114.199</v>
      </c>
      <c r="C5025" s="8" t="s">
        <v>5355</v>
      </c>
    </row>
    <row r="5026" spans="1:3">
      <c r="A5026" s="24" t="s">
        <v>5488</v>
      </c>
      <c r="B5026" s="8">
        <v>115.793</v>
      </c>
      <c r="C5026" s="8" t="s">
        <v>5355</v>
      </c>
    </row>
    <row r="5027" spans="1:3">
      <c r="A5027" s="24" t="s">
        <v>5489</v>
      </c>
      <c r="B5027" s="8">
        <v>115.794</v>
      </c>
      <c r="C5027" s="8" t="s">
        <v>5355</v>
      </c>
    </row>
    <row r="5028" spans="1:3">
      <c r="A5028" s="24" t="s">
        <v>5490</v>
      </c>
      <c r="B5028" s="8">
        <v>115.795</v>
      </c>
      <c r="C5028" s="8" t="s">
        <v>5355</v>
      </c>
    </row>
    <row r="5029" spans="1:3">
      <c r="A5029" s="24" t="s">
        <v>5491</v>
      </c>
      <c r="B5029" s="8">
        <v>117.538</v>
      </c>
      <c r="C5029" s="8" t="s">
        <v>5355</v>
      </c>
    </row>
    <row r="5030" spans="1:3">
      <c r="A5030" s="24" t="s">
        <v>5492</v>
      </c>
      <c r="B5030" s="8">
        <v>117.539</v>
      </c>
      <c r="C5030" s="8" t="s">
        <v>5355</v>
      </c>
    </row>
    <row r="5031" spans="1:3">
      <c r="A5031" s="24" t="s">
        <v>5493</v>
      </c>
      <c r="B5031" s="8">
        <v>117.54</v>
      </c>
      <c r="C5031" s="8" t="s">
        <v>5355</v>
      </c>
    </row>
    <row r="5032" spans="1:3">
      <c r="A5032" s="24" t="s">
        <v>5494</v>
      </c>
      <c r="B5032" s="8">
        <v>117.83</v>
      </c>
      <c r="C5032" s="8" t="s">
        <v>5355</v>
      </c>
    </row>
    <row r="5033" spans="1:3">
      <c r="A5033" s="24" t="s">
        <v>5495</v>
      </c>
      <c r="B5033" s="8">
        <v>118.395</v>
      </c>
      <c r="C5033" s="8" t="s">
        <v>5355</v>
      </c>
    </row>
    <row r="5034" spans="1:3">
      <c r="A5034" s="24" t="s">
        <v>5496</v>
      </c>
      <c r="B5034" s="8">
        <v>121.904</v>
      </c>
      <c r="C5034" s="8" t="s">
        <v>5355</v>
      </c>
    </row>
    <row r="5035" spans="1:3">
      <c r="A5035" s="24" t="s">
        <v>5497</v>
      </c>
      <c r="B5035" s="8">
        <v>122.803</v>
      </c>
      <c r="C5035" s="8" t="s">
        <v>5355</v>
      </c>
    </row>
    <row r="5036" spans="1:3">
      <c r="A5036" s="24" t="s">
        <v>5498</v>
      </c>
      <c r="B5036" s="8">
        <v>129.664</v>
      </c>
      <c r="C5036" s="8" t="s">
        <v>5355</v>
      </c>
    </row>
    <row r="5037" spans="1:3">
      <c r="A5037" s="24" t="s">
        <v>5499</v>
      </c>
      <c r="B5037" s="8">
        <v>132.773</v>
      </c>
      <c r="C5037" s="8" t="s">
        <v>5355</v>
      </c>
    </row>
    <row r="5038" spans="1:3">
      <c r="A5038" s="24" t="s">
        <v>5500</v>
      </c>
      <c r="B5038" s="8">
        <v>135.018</v>
      </c>
      <c r="C5038" s="8" t="s">
        <v>5355</v>
      </c>
    </row>
    <row r="5039" spans="1:3">
      <c r="A5039" s="24" t="s">
        <v>5501</v>
      </c>
      <c r="B5039" s="8">
        <v>135.019</v>
      </c>
      <c r="C5039" s="8" t="s">
        <v>5355</v>
      </c>
    </row>
    <row r="5040" spans="1:3">
      <c r="A5040" s="24" t="s">
        <v>5502</v>
      </c>
      <c r="B5040" s="8">
        <v>135.306</v>
      </c>
      <c r="C5040" s="8" t="s">
        <v>5355</v>
      </c>
    </row>
    <row r="5041" spans="1:3">
      <c r="A5041" s="24" t="s">
        <v>5503</v>
      </c>
      <c r="B5041" s="8">
        <v>135.307</v>
      </c>
      <c r="C5041" s="8" t="s">
        <v>5355</v>
      </c>
    </row>
    <row r="5042" spans="1:3">
      <c r="A5042" s="24" t="s">
        <v>5504</v>
      </c>
      <c r="B5042" s="8">
        <v>135.308</v>
      </c>
      <c r="C5042" s="8" t="s">
        <v>5355</v>
      </c>
    </row>
    <row r="5043" spans="1:3">
      <c r="A5043" s="24" t="s">
        <v>5505</v>
      </c>
      <c r="B5043" s="8">
        <v>135.852</v>
      </c>
      <c r="C5043" s="8" t="s">
        <v>5355</v>
      </c>
    </row>
    <row r="5044" spans="1:3">
      <c r="A5044" s="24" t="s">
        <v>5506</v>
      </c>
      <c r="B5044" s="8">
        <v>136.234</v>
      </c>
      <c r="C5044" s="8" t="s">
        <v>5355</v>
      </c>
    </row>
    <row r="5045" spans="1:3">
      <c r="A5045" s="24" t="s">
        <v>5507</v>
      </c>
      <c r="B5045" s="8">
        <v>136.235</v>
      </c>
      <c r="C5045" s="8" t="s">
        <v>5355</v>
      </c>
    </row>
    <row r="5046" spans="1:3">
      <c r="A5046" s="24" t="s">
        <v>5508</v>
      </c>
      <c r="B5046" s="8">
        <v>136.236</v>
      </c>
      <c r="C5046" s="8" t="s">
        <v>5355</v>
      </c>
    </row>
    <row r="5047" spans="1:3">
      <c r="A5047" s="24" t="s">
        <v>5509</v>
      </c>
      <c r="B5047" s="8">
        <v>141.597</v>
      </c>
      <c r="C5047" s="8" t="s">
        <v>5355</v>
      </c>
    </row>
    <row r="5048" spans="1:3">
      <c r="A5048" s="24" t="s">
        <v>5510</v>
      </c>
      <c r="B5048" s="8">
        <v>144.023</v>
      </c>
      <c r="C5048" s="8" t="s">
        <v>5355</v>
      </c>
    </row>
    <row r="5049" spans="1:3">
      <c r="A5049" s="24" t="s">
        <v>5511</v>
      </c>
      <c r="B5049" s="8">
        <v>144.024</v>
      </c>
      <c r="C5049" s="8" t="s">
        <v>5355</v>
      </c>
    </row>
    <row r="5050" spans="1:3">
      <c r="A5050" s="24" t="s">
        <v>5512</v>
      </c>
      <c r="B5050" s="8">
        <v>144.025</v>
      </c>
      <c r="C5050" s="8" t="s">
        <v>5355</v>
      </c>
    </row>
    <row r="5051" spans="1:3">
      <c r="A5051" s="24" t="s">
        <v>5513</v>
      </c>
      <c r="B5051" s="8">
        <v>144.026</v>
      </c>
      <c r="C5051" s="8" t="s">
        <v>5355</v>
      </c>
    </row>
    <row r="5052" spans="1:3">
      <c r="A5052" s="24" t="s">
        <v>5514</v>
      </c>
      <c r="B5052" s="8">
        <v>144.027</v>
      </c>
      <c r="C5052" s="8" t="s">
        <v>5355</v>
      </c>
    </row>
    <row r="5053" spans="1:3">
      <c r="A5053" s="24" t="s">
        <v>5515</v>
      </c>
      <c r="B5053" s="8">
        <v>144.028</v>
      </c>
      <c r="C5053" s="8" t="s">
        <v>5355</v>
      </c>
    </row>
    <row r="5054" spans="1:3">
      <c r="A5054" s="24" t="s">
        <v>5516</v>
      </c>
      <c r="B5054" s="8">
        <v>0.032</v>
      </c>
      <c r="C5054" s="8" t="s">
        <v>5517</v>
      </c>
    </row>
    <row r="5055" spans="1:3">
      <c r="A5055" s="24" t="s">
        <v>5518</v>
      </c>
      <c r="B5055" s="8">
        <v>0.033</v>
      </c>
      <c r="C5055" s="8" t="s">
        <v>5517</v>
      </c>
    </row>
    <row r="5056" spans="1:3">
      <c r="A5056" s="24" t="s">
        <v>5519</v>
      </c>
      <c r="B5056" s="8">
        <v>0.034</v>
      </c>
      <c r="C5056" s="8" t="s">
        <v>5517</v>
      </c>
    </row>
    <row r="5057" spans="1:3">
      <c r="A5057" s="24" t="s">
        <v>5520</v>
      </c>
      <c r="B5057" s="8">
        <v>0.035</v>
      </c>
      <c r="C5057" s="8" t="s">
        <v>5517</v>
      </c>
    </row>
    <row r="5058" spans="1:3">
      <c r="A5058" s="24" t="s">
        <v>5521</v>
      </c>
      <c r="B5058" s="8">
        <v>1.227</v>
      </c>
      <c r="C5058" s="8" t="s">
        <v>5517</v>
      </c>
    </row>
    <row r="5059" spans="1:3">
      <c r="A5059" s="24" t="s">
        <v>5522</v>
      </c>
      <c r="B5059" s="8">
        <v>2.299</v>
      </c>
      <c r="C5059" s="8" t="s">
        <v>5517</v>
      </c>
    </row>
    <row r="5060" spans="1:3">
      <c r="A5060" s="24" t="s">
        <v>5523</v>
      </c>
      <c r="B5060" s="8">
        <v>2.554</v>
      </c>
      <c r="C5060" s="8" t="s">
        <v>5517</v>
      </c>
    </row>
    <row r="5061" spans="1:3">
      <c r="A5061" s="24" t="s">
        <v>5524</v>
      </c>
      <c r="B5061" s="8">
        <v>2.809</v>
      </c>
      <c r="C5061" s="8" t="s">
        <v>5517</v>
      </c>
    </row>
    <row r="5062" spans="1:3">
      <c r="A5062" s="24" t="s">
        <v>5525</v>
      </c>
      <c r="B5062" s="8">
        <v>4.612</v>
      </c>
      <c r="C5062" s="8" t="s">
        <v>5517</v>
      </c>
    </row>
    <row r="5063" spans="1:3">
      <c r="A5063" s="24" t="s">
        <v>5526</v>
      </c>
      <c r="B5063" s="8">
        <v>4.613</v>
      </c>
      <c r="C5063" s="8" t="s">
        <v>5517</v>
      </c>
    </row>
    <row r="5064" spans="1:3">
      <c r="A5064" s="24" t="s">
        <v>5527</v>
      </c>
      <c r="B5064" s="8">
        <v>6.247</v>
      </c>
      <c r="C5064" s="8" t="s">
        <v>5517</v>
      </c>
    </row>
    <row r="5065" spans="1:3">
      <c r="A5065" s="24" t="s">
        <v>5528</v>
      </c>
      <c r="B5065" s="8">
        <v>8.137</v>
      </c>
      <c r="C5065" s="8" t="s">
        <v>5517</v>
      </c>
    </row>
    <row r="5066" spans="1:3">
      <c r="A5066" s="24" t="s">
        <v>5529</v>
      </c>
      <c r="B5066" s="8">
        <v>9.176</v>
      </c>
      <c r="C5066" s="8" t="s">
        <v>5517</v>
      </c>
    </row>
    <row r="5067" spans="1:3">
      <c r="A5067" s="24" t="s">
        <v>5530</v>
      </c>
      <c r="B5067" s="8">
        <v>10.191</v>
      </c>
      <c r="C5067" s="8" t="s">
        <v>5517</v>
      </c>
    </row>
    <row r="5068" spans="1:3">
      <c r="A5068" s="24" t="s">
        <v>5531</v>
      </c>
      <c r="B5068" s="8">
        <v>11.094</v>
      </c>
      <c r="C5068" s="8" t="s">
        <v>5517</v>
      </c>
    </row>
    <row r="5069" spans="1:3">
      <c r="A5069" s="24" t="s">
        <v>5532</v>
      </c>
      <c r="B5069" s="8">
        <v>11.095</v>
      </c>
      <c r="C5069" s="8" t="s">
        <v>5517</v>
      </c>
    </row>
    <row r="5070" spans="1:3">
      <c r="A5070" s="24" t="s">
        <v>5533</v>
      </c>
      <c r="B5070" s="8">
        <v>11.837</v>
      </c>
      <c r="C5070" s="8" t="s">
        <v>5517</v>
      </c>
    </row>
    <row r="5071" spans="1:3">
      <c r="A5071" s="24" t="s">
        <v>5534</v>
      </c>
      <c r="B5071" s="8">
        <v>11.838</v>
      </c>
      <c r="C5071" s="8" t="s">
        <v>5517</v>
      </c>
    </row>
    <row r="5072" spans="1:3">
      <c r="A5072" s="24" t="s">
        <v>5535</v>
      </c>
      <c r="B5072" s="8">
        <v>11.839</v>
      </c>
      <c r="C5072" s="8" t="s">
        <v>5517</v>
      </c>
    </row>
    <row r="5073" spans="1:3">
      <c r="A5073" s="24" t="s">
        <v>5536</v>
      </c>
      <c r="B5073" s="8">
        <v>12.501</v>
      </c>
      <c r="C5073" s="8" t="s">
        <v>5517</v>
      </c>
    </row>
    <row r="5074" spans="1:3">
      <c r="A5074" s="24" t="s">
        <v>5537</v>
      </c>
      <c r="B5074" s="8">
        <v>12.502</v>
      </c>
      <c r="C5074" s="8" t="s">
        <v>5517</v>
      </c>
    </row>
    <row r="5075" spans="1:3">
      <c r="A5075" s="24" t="s">
        <v>5538</v>
      </c>
      <c r="B5075" s="8">
        <v>12.503</v>
      </c>
      <c r="C5075" s="8" t="s">
        <v>5517</v>
      </c>
    </row>
    <row r="5076" spans="1:3">
      <c r="A5076" s="24" t="s">
        <v>5539</v>
      </c>
      <c r="B5076" s="8">
        <v>12.504</v>
      </c>
      <c r="C5076" s="8" t="s">
        <v>5517</v>
      </c>
    </row>
    <row r="5077" spans="1:3">
      <c r="A5077" s="24" t="s">
        <v>5540</v>
      </c>
      <c r="B5077" s="8">
        <v>14.275</v>
      </c>
      <c r="C5077" s="8" t="s">
        <v>5517</v>
      </c>
    </row>
    <row r="5078" spans="1:3">
      <c r="A5078" s="24" t="s">
        <v>5541</v>
      </c>
      <c r="B5078" s="8">
        <v>14.836</v>
      </c>
      <c r="C5078" s="8" t="s">
        <v>5517</v>
      </c>
    </row>
    <row r="5079" spans="1:3">
      <c r="A5079" s="24" t="s">
        <v>5542</v>
      </c>
      <c r="B5079" s="8">
        <v>15.132</v>
      </c>
      <c r="C5079" s="8" t="s">
        <v>5517</v>
      </c>
    </row>
    <row r="5080" spans="1:3">
      <c r="A5080" s="24" t="s">
        <v>5543</v>
      </c>
      <c r="B5080" s="8">
        <v>17.042</v>
      </c>
      <c r="C5080" s="8" t="s">
        <v>5517</v>
      </c>
    </row>
    <row r="5081" spans="1:3">
      <c r="A5081" s="24" t="s">
        <v>5544</v>
      </c>
      <c r="B5081" s="8">
        <v>18.581</v>
      </c>
      <c r="C5081" s="8" t="s">
        <v>5517</v>
      </c>
    </row>
    <row r="5082" spans="1:3">
      <c r="A5082" s="24" t="s">
        <v>5545</v>
      </c>
      <c r="B5082" s="8">
        <v>19.854</v>
      </c>
      <c r="C5082" s="8" t="s">
        <v>5517</v>
      </c>
    </row>
    <row r="5083" spans="1:3">
      <c r="A5083" s="24" t="s">
        <v>5546</v>
      </c>
      <c r="B5083" s="8">
        <v>19.855</v>
      </c>
      <c r="C5083" s="8" t="s">
        <v>5517</v>
      </c>
    </row>
    <row r="5084" spans="1:3">
      <c r="A5084" s="24" t="s">
        <v>5547</v>
      </c>
      <c r="B5084" s="8">
        <v>20.775</v>
      </c>
      <c r="C5084" s="8" t="s">
        <v>5517</v>
      </c>
    </row>
    <row r="5085" spans="1:3">
      <c r="A5085" s="24" t="s">
        <v>5548</v>
      </c>
      <c r="B5085" s="8">
        <v>22.875</v>
      </c>
      <c r="C5085" s="8" t="s">
        <v>5517</v>
      </c>
    </row>
    <row r="5086" spans="1:3">
      <c r="A5086" s="24" t="s">
        <v>5549</v>
      </c>
      <c r="B5086" s="8">
        <v>24.215</v>
      </c>
      <c r="C5086" s="8" t="s">
        <v>5517</v>
      </c>
    </row>
    <row r="5087" spans="1:3">
      <c r="A5087" s="24" t="s">
        <v>5550</v>
      </c>
      <c r="B5087" s="8">
        <v>27.005</v>
      </c>
      <c r="C5087" s="8" t="s">
        <v>5517</v>
      </c>
    </row>
    <row r="5088" spans="1:3">
      <c r="A5088" s="24" t="s">
        <v>5551</v>
      </c>
      <c r="B5088" s="8">
        <v>29.974</v>
      </c>
      <c r="C5088" s="8" t="s">
        <v>5517</v>
      </c>
    </row>
    <row r="5089" spans="1:3">
      <c r="A5089" s="24" t="s">
        <v>5552</v>
      </c>
      <c r="B5089" s="8">
        <v>31.6251</v>
      </c>
      <c r="C5089" s="8" t="s">
        <v>5517</v>
      </c>
    </row>
    <row r="5090" spans="1:3">
      <c r="A5090" s="24" t="s">
        <v>5553</v>
      </c>
      <c r="B5090" s="8">
        <v>31.6261</v>
      </c>
      <c r="C5090" s="8" t="s">
        <v>5517</v>
      </c>
    </row>
    <row r="5091" spans="1:3">
      <c r="A5091" s="24" t="s">
        <v>5554</v>
      </c>
      <c r="B5091" s="8">
        <v>35.298</v>
      </c>
      <c r="C5091" s="8" t="s">
        <v>5517</v>
      </c>
    </row>
    <row r="5092" spans="1:3">
      <c r="A5092" s="24" t="s">
        <v>5555</v>
      </c>
      <c r="B5092" s="8">
        <v>36.309</v>
      </c>
      <c r="C5092" s="8" t="s">
        <v>5517</v>
      </c>
    </row>
    <row r="5093" spans="1:3">
      <c r="A5093" s="24" t="s">
        <v>5556</v>
      </c>
      <c r="B5093" s="8">
        <v>36.31</v>
      </c>
      <c r="C5093" s="8" t="s">
        <v>5517</v>
      </c>
    </row>
    <row r="5094" spans="1:3">
      <c r="A5094" s="24" t="s">
        <v>5557</v>
      </c>
      <c r="B5094" s="8">
        <v>36.311</v>
      </c>
      <c r="C5094" s="8" t="s">
        <v>5517</v>
      </c>
    </row>
    <row r="5095" spans="1:3">
      <c r="A5095" s="24" t="s">
        <v>5558</v>
      </c>
      <c r="B5095" s="8">
        <v>36.312</v>
      </c>
      <c r="C5095" s="8" t="s">
        <v>5517</v>
      </c>
    </row>
    <row r="5096" spans="1:3">
      <c r="A5096" s="24" t="s">
        <v>5559</v>
      </c>
      <c r="B5096" s="8">
        <v>36.313</v>
      </c>
      <c r="C5096" s="8" t="s">
        <v>5517</v>
      </c>
    </row>
    <row r="5097" spans="1:3">
      <c r="A5097" s="24" t="s">
        <v>5560</v>
      </c>
      <c r="B5097" s="8">
        <v>36.314</v>
      </c>
      <c r="C5097" s="8" t="s">
        <v>5517</v>
      </c>
    </row>
    <row r="5098" spans="1:3">
      <c r="A5098" s="24" t="s">
        <v>5561</v>
      </c>
      <c r="B5098" s="8">
        <v>36.315</v>
      </c>
      <c r="C5098" s="8" t="s">
        <v>5517</v>
      </c>
    </row>
    <row r="5099" spans="1:3">
      <c r="A5099" s="24" t="s">
        <v>5562</v>
      </c>
      <c r="B5099" s="8">
        <v>38.66</v>
      </c>
      <c r="C5099" s="8" t="s">
        <v>5517</v>
      </c>
    </row>
    <row r="5100" spans="1:3">
      <c r="A5100" s="24" t="s">
        <v>5563</v>
      </c>
      <c r="B5100" s="8">
        <v>41.334</v>
      </c>
      <c r="C5100" s="8" t="s">
        <v>5517</v>
      </c>
    </row>
    <row r="5101" spans="1:3">
      <c r="A5101" s="24" t="s">
        <v>5564</v>
      </c>
      <c r="B5101" s="8">
        <v>42.006</v>
      </c>
      <c r="C5101" s="8" t="s">
        <v>5517</v>
      </c>
    </row>
    <row r="5102" spans="1:3">
      <c r="A5102" s="24" t="s">
        <v>5565</v>
      </c>
      <c r="B5102" s="8">
        <v>42.007</v>
      </c>
      <c r="C5102" s="8" t="s">
        <v>5517</v>
      </c>
    </row>
    <row r="5103" spans="1:3">
      <c r="A5103" s="24" t="s">
        <v>5566</v>
      </c>
      <c r="B5103" s="8">
        <v>42.008</v>
      </c>
      <c r="C5103" s="8" t="s">
        <v>5517</v>
      </c>
    </row>
    <row r="5104" spans="1:3">
      <c r="A5104" s="24" t="s">
        <v>5567</v>
      </c>
      <c r="B5104" s="8">
        <v>42.009</v>
      </c>
      <c r="C5104" s="8" t="s">
        <v>5517</v>
      </c>
    </row>
    <row r="5105" spans="1:3">
      <c r="A5105" s="24" t="s">
        <v>5568</v>
      </c>
      <c r="B5105" s="8">
        <v>42.01</v>
      </c>
      <c r="C5105" s="8" t="s">
        <v>5517</v>
      </c>
    </row>
    <row r="5106" spans="1:3">
      <c r="A5106" s="24" t="s">
        <v>5569</v>
      </c>
      <c r="B5106" s="8">
        <v>59.399</v>
      </c>
      <c r="C5106" s="8" t="s">
        <v>5517</v>
      </c>
    </row>
    <row r="5107" spans="1:3">
      <c r="A5107" s="24" t="s">
        <v>5570</v>
      </c>
      <c r="B5107" s="8">
        <v>60.151</v>
      </c>
      <c r="C5107" s="8" t="s">
        <v>5517</v>
      </c>
    </row>
    <row r="5108" spans="1:3">
      <c r="A5108" s="24" t="s">
        <v>5571</v>
      </c>
      <c r="B5108" s="8">
        <v>64.709</v>
      </c>
      <c r="C5108" s="8" t="s">
        <v>5517</v>
      </c>
    </row>
    <row r="5109" spans="1:3">
      <c r="A5109" s="24" t="s">
        <v>5572</v>
      </c>
      <c r="B5109" s="8">
        <v>65.444</v>
      </c>
      <c r="C5109" s="8" t="s">
        <v>5517</v>
      </c>
    </row>
    <row r="5110" spans="1:3">
      <c r="A5110" s="24" t="s">
        <v>5573</v>
      </c>
      <c r="B5110" s="8">
        <v>65.445</v>
      </c>
      <c r="C5110" s="8" t="s">
        <v>5517</v>
      </c>
    </row>
    <row r="5111" spans="1:3">
      <c r="A5111" s="24" t="s">
        <v>5574</v>
      </c>
      <c r="B5111" s="8">
        <v>65.826</v>
      </c>
      <c r="C5111" s="8" t="s">
        <v>5517</v>
      </c>
    </row>
    <row r="5112" spans="1:3">
      <c r="A5112" s="24" t="s">
        <v>5575</v>
      </c>
      <c r="B5112" s="8">
        <v>66.164</v>
      </c>
      <c r="C5112" s="8" t="s">
        <v>5517</v>
      </c>
    </row>
    <row r="5113" spans="1:3">
      <c r="A5113" s="24" t="s">
        <v>5576</v>
      </c>
      <c r="B5113" s="8">
        <v>67.525</v>
      </c>
      <c r="C5113" s="8" t="s">
        <v>5517</v>
      </c>
    </row>
    <row r="5114" spans="1:3">
      <c r="A5114" s="24" t="s">
        <v>5577</v>
      </c>
      <c r="B5114" s="8">
        <v>68.254</v>
      </c>
      <c r="C5114" s="8" t="s">
        <v>5517</v>
      </c>
    </row>
    <row r="5115" spans="1:3">
      <c r="A5115" s="24" t="s">
        <v>5578</v>
      </c>
      <c r="B5115" s="8">
        <v>70.971</v>
      </c>
      <c r="C5115" s="8" t="s">
        <v>5517</v>
      </c>
    </row>
    <row r="5116" spans="1:3">
      <c r="A5116" s="24" t="s">
        <v>5579</v>
      </c>
      <c r="B5116" s="8">
        <v>71.985</v>
      </c>
      <c r="C5116" s="8" t="s">
        <v>5517</v>
      </c>
    </row>
    <row r="5117" spans="1:3">
      <c r="A5117" s="24" t="s">
        <v>5580</v>
      </c>
      <c r="B5117" s="8">
        <v>73.019</v>
      </c>
      <c r="C5117" s="8" t="s">
        <v>5517</v>
      </c>
    </row>
    <row r="5118" spans="1:3">
      <c r="A5118" s="24" t="s">
        <v>5581</v>
      </c>
      <c r="B5118" s="8">
        <v>75.329</v>
      </c>
      <c r="C5118" s="8" t="s">
        <v>5517</v>
      </c>
    </row>
    <row r="5119" spans="1:3">
      <c r="A5119" s="24" t="s">
        <v>5582</v>
      </c>
      <c r="B5119" s="8">
        <v>75.33</v>
      </c>
      <c r="C5119" s="8" t="s">
        <v>5517</v>
      </c>
    </row>
    <row r="5120" spans="1:3">
      <c r="A5120" s="24" t="s">
        <v>5583</v>
      </c>
      <c r="B5120" s="8">
        <v>75.331</v>
      </c>
      <c r="C5120" s="8" t="s">
        <v>5517</v>
      </c>
    </row>
    <row r="5121" spans="1:3">
      <c r="A5121" s="24" t="s">
        <v>5584</v>
      </c>
      <c r="B5121" s="8">
        <v>75.739</v>
      </c>
      <c r="C5121" s="8" t="s">
        <v>5517</v>
      </c>
    </row>
    <row r="5122" spans="1:3">
      <c r="A5122" s="24" t="s">
        <v>5585</v>
      </c>
      <c r="B5122" s="8">
        <v>76.411</v>
      </c>
      <c r="C5122" s="8" t="s">
        <v>5517</v>
      </c>
    </row>
    <row r="5123" spans="1:3">
      <c r="A5123" s="24" t="s">
        <v>5586</v>
      </c>
      <c r="B5123" s="8">
        <v>76.412</v>
      </c>
      <c r="C5123" s="8" t="s">
        <v>5517</v>
      </c>
    </row>
    <row r="5124" spans="1:3">
      <c r="A5124" s="24" t="s">
        <v>5587</v>
      </c>
      <c r="B5124" s="8">
        <v>76.413</v>
      </c>
      <c r="C5124" s="8" t="s">
        <v>5517</v>
      </c>
    </row>
    <row r="5125" spans="1:3">
      <c r="A5125" s="24" t="s">
        <v>5588</v>
      </c>
      <c r="B5125" s="8">
        <v>77.096</v>
      </c>
      <c r="C5125" s="8" t="s">
        <v>5517</v>
      </c>
    </row>
    <row r="5126" spans="1:3">
      <c r="A5126" s="24" t="s">
        <v>5589</v>
      </c>
      <c r="B5126" s="8">
        <v>77.097</v>
      </c>
      <c r="C5126" s="8" t="s">
        <v>5517</v>
      </c>
    </row>
    <row r="5127" spans="1:3">
      <c r="A5127" s="24" t="s">
        <v>5590</v>
      </c>
      <c r="B5127" s="8">
        <v>77.098</v>
      </c>
      <c r="C5127" s="8" t="s">
        <v>5517</v>
      </c>
    </row>
    <row r="5128" spans="1:3">
      <c r="A5128" s="24" t="s">
        <v>5591</v>
      </c>
      <c r="B5128" s="8">
        <v>77.099</v>
      </c>
      <c r="C5128" s="8" t="s">
        <v>5517</v>
      </c>
    </row>
    <row r="5129" spans="1:3">
      <c r="A5129" s="24" t="s">
        <v>5592</v>
      </c>
      <c r="B5129" s="8">
        <v>78.033</v>
      </c>
      <c r="C5129" s="8" t="s">
        <v>5517</v>
      </c>
    </row>
    <row r="5130" spans="1:3">
      <c r="A5130" s="24" t="s">
        <v>5593</v>
      </c>
      <c r="B5130" s="8">
        <v>81.79</v>
      </c>
      <c r="C5130" s="8" t="s">
        <v>5517</v>
      </c>
    </row>
    <row r="5131" spans="1:3">
      <c r="A5131" s="24" t="s">
        <v>5594</v>
      </c>
      <c r="B5131" s="8">
        <v>81.791</v>
      </c>
      <c r="C5131" s="8" t="s">
        <v>5517</v>
      </c>
    </row>
    <row r="5132" spans="1:3">
      <c r="A5132" s="24" t="s">
        <v>5595</v>
      </c>
      <c r="B5132" s="8">
        <v>81.892</v>
      </c>
      <c r="C5132" s="8" t="s">
        <v>5517</v>
      </c>
    </row>
    <row r="5133" spans="1:3">
      <c r="A5133" s="24" t="s">
        <v>5596</v>
      </c>
      <c r="B5133" s="8">
        <v>81.893</v>
      </c>
      <c r="C5133" s="8" t="s">
        <v>5517</v>
      </c>
    </row>
    <row r="5134" spans="1:3">
      <c r="A5134" s="24" t="s">
        <v>5597</v>
      </c>
      <c r="B5134" s="8">
        <v>81.894</v>
      </c>
      <c r="C5134" s="8" t="s">
        <v>5517</v>
      </c>
    </row>
    <row r="5135" spans="1:3">
      <c r="A5135" s="24" t="s">
        <v>5598</v>
      </c>
      <c r="B5135" s="8">
        <v>81.895</v>
      </c>
      <c r="C5135" s="8" t="s">
        <v>5517</v>
      </c>
    </row>
    <row r="5136" spans="1:3">
      <c r="A5136" s="24" t="s">
        <v>5599</v>
      </c>
      <c r="B5136" s="8">
        <v>81.896</v>
      </c>
      <c r="C5136" s="8" t="s">
        <v>5517</v>
      </c>
    </row>
    <row r="5137" spans="1:3">
      <c r="A5137" s="24" t="s">
        <v>5600</v>
      </c>
      <c r="B5137" s="8">
        <v>81.897</v>
      </c>
      <c r="C5137" s="8" t="s">
        <v>5517</v>
      </c>
    </row>
    <row r="5138" spans="1:3">
      <c r="A5138" s="24" t="s">
        <v>5601</v>
      </c>
      <c r="B5138" s="8">
        <v>81.898</v>
      </c>
      <c r="C5138" s="8" t="s">
        <v>5517</v>
      </c>
    </row>
    <row r="5139" spans="1:3">
      <c r="A5139" s="24" t="s">
        <v>5602</v>
      </c>
      <c r="B5139" s="8">
        <v>81.899</v>
      </c>
      <c r="C5139" s="8" t="s">
        <v>5517</v>
      </c>
    </row>
    <row r="5140" spans="1:3">
      <c r="A5140" s="24" t="s">
        <v>5603</v>
      </c>
      <c r="B5140" s="8">
        <v>81.9</v>
      </c>
      <c r="C5140" s="8" t="s">
        <v>5517</v>
      </c>
    </row>
    <row r="5141" spans="1:3">
      <c r="A5141" s="24" t="s">
        <v>5604</v>
      </c>
      <c r="B5141" s="8">
        <v>81.901</v>
      </c>
      <c r="C5141" s="8" t="s">
        <v>5517</v>
      </c>
    </row>
    <row r="5142" spans="1:3">
      <c r="A5142" s="24" t="s">
        <v>5605</v>
      </c>
      <c r="B5142" s="8">
        <v>81.902</v>
      </c>
      <c r="C5142" s="8" t="s">
        <v>5517</v>
      </c>
    </row>
    <row r="5143" spans="1:3">
      <c r="A5143" s="24" t="s">
        <v>5606</v>
      </c>
      <c r="B5143" s="8">
        <v>81.903</v>
      </c>
      <c r="C5143" s="8" t="s">
        <v>5517</v>
      </c>
    </row>
    <row r="5144" spans="1:3">
      <c r="A5144" s="24" t="s">
        <v>5607</v>
      </c>
      <c r="B5144" s="8">
        <v>81.9041</v>
      </c>
      <c r="C5144" s="8" t="s">
        <v>5517</v>
      </c>
    </row>
    <row r="5145" spans="1:3">
      <c r="A5145" s="24" t="s">
        <v>5608</v>
      </c>
      <c r="B5145" s="8">
        <v>81.905</v>
      </c>
      <c r="C5145" s="8" t="s">
        <v>5517</v>
      </c>
    </row>
    <row r="5146" spans="1:3">
      <c r="A5146" s="24" t="s">
        <v>5609</v>
      </c>
      <c r="B5146" s="8">
        <v>81.906</v>
      </c>
      <c r="C5146" s="8" t="s">
        <v>5517</v>
      </c>
    </row>
    <row r="5147" spans="1:3">
      <c r="A5147" s="24" t="s">
        <v>5610</v>
      </c>
      <c r="B5147" s="8">
        <v>81.907</v>
      </c>
      <c r="C5147" s="8" t="s">
        <v>5517</v>
      </c>
    </row>
    <row r="5148" spans="1:3">
      <c r="A5148" s="24" t="s">
        <v>5611</v>
      </c>
      <c r="B5148" s="8">
        <v>81.908</v>
      </c>
      <c r="C5148" s="8" t="s">
        <v>5517</v>
      </c>
    </row>
    <row r="5149" spans="1:3">
      <c r="A5149" s="24" t="s">
        <v>5612</v>
      </c>
      <c r="B5149" s="8">
        <v>82.199</v>
      </c>
      <c r="C5149" s="8" t="s">
        <v>5517</v>
      </c>
    </row>
    <row r="5150" spans="1:3">
      <c r="A5150" s="24" t="s">
        <v>5613</v>
      </c>
      <c r="B5150" s="8">
        <v>82.2</v>
      </c>
      <c r="C5150" s="8" t="s">
        <v>5517</v>
      </c>
    </row>
    <row r="5151" spans="1:3">
      <c r="A5151" s="24" t="s">
        <v>5614</v>
      </c>
      <c r="B5151" s="8">
        <v>82.201</v>
      </c>
      <c r="C5151" s="8" t="s">
        <v>5517</v>
      </c>
    </row>
    <row r="5152" spans="1:3">
      <c r="A5152" s="24" t="s">
        <v>5615</v>
      </c>
      <c r="B5152" s="8">
        <v>82.202</v>
      </c>
      <c r="C5152" s="8" t="s">
        <v>5517</v>
      </c>
    </row>
    <row r="5153" spans="1:3">
      <c r="A5153" s="24" t="s">
        <v>5616</v>
      </c>
      <c r="B5153" s="8">
        <v>82.516</v>
      </c>
      <c r="C5153" s="8" t="s">
        <v>5517</v>
      </c>
    </row>
    <row r="5154" spans="1:3">
      <c r="A5154" s="24" t="s">
        <v>5617</v>
      </c>
      <c r="B5154" s="8">
        <v>82.517</v>
      </c>
      <c r="C5154" s="8" t="s">
        <v>5517</v>
      </c>
    </row>
    <row r="5155" spans="1:3">
      <c r="A5155" s="24" t="s">
        <v>5618</v>
      </c>
      <c r="B5155" s="8">
        <v>82.826</v>
      </c>
      <c r="C5155" s="8" t="s">
        <v>5517</v>
      </c>
    </row>
    <row r="5156" spans="1:3">
      <c r="A5156" s="24" t="s">
        <v>5619</v>
      </c>
      <c r="B5156" s="8">
        <v>82.827</v>
      </c>
      <c r="C5156" s="8" t="s">
        <v>5517</v>
      </c>
    </row>
    <row r="5157" spans="1:3">
      <c r="A5157" s="24" t="s">
        <v>5620</v>
      </c>
      <c r="B5157" s="8">
        <v>83.155</v>
      </c>
      <c r="C5157" s="8" t="s">
        <v>5517</v>
      </c>
    </row>
    <row r="5158" spans="1:3">
      <c r="A5158" s="24" t="s">
        <v>5621</v>
      </c>
      <c r="B5158" s="8">
        <v>83.156</v>
      </c>
      <c r="C5158" s="8" t="s">
        <v>5517</v>
      </c>
    </row>
    <row r="5159" spans="1:3">
      <c r="A5159" s="24" t="s">
        <v>5622</v>
      </c>
      <c r="B5159" s="8">
        <v>83.466</v>
      </c>
      <c r="C5159" s="8" t="s">
        <v>5517</v>
      </c>
    </row>
    <row r="5160" spans="1:3">
      <c r="A5160" s="24" t="s">
        <v>5623</v>
      </c>
      <c r="B5160" s="8">
        <v>83.467</v>
      </c>
      <c r="C5160" s="8" t="s">
        <v>5517</v>
      </c>
    </row>
    <row r="5161" spans="1:3">
      <c r="A5161" s="24" t="s">
        <v>5624</v>
      </c>
      <c r="B5161" s="8">
        <v>83.468</v>
      </c>
      <c r="C5161" s="8" t="s">
        <v>5517</v>
      </c>
    </row>
    <row r="5162" spans="1:3">
      <c r="A5162" s="24" t="s">
        <v>5625</v>
      </c>
      <c r="B5162" s="8">
        <v>83.469</v>
      </c>
      <c r="C5162" s="8" t="s">
        <v>5517</v>
      </c>
    </row>
    <row r="5163" spans="1:3">
      <c r="A5163" s="24" t="s">
        <v>5626</v>
      </c>
      <c r="B5163" s="8">
        <v>83.47</v>
      </c>
      <c r="C5163" s="8" t="s">
        <v>5517</v>
      </c>
    </row>
    <row r="5164" spans="1:3">
      <c r="A5164" s="24" t="s">
        <v>5627</v>
      </c>
      <c r="B5164" s="8">
        <v>83.471</v>
      </c>
      <c r="C5164" s="8" t="s">
        <v>5517</v>
      </c>
    </row>
    <row r="5165" spans="1:3">
      <c r="A5165" s="24" t="s">
        <v>5628</v>
      </c>
      <c r="B5165" s="8">
        <v>83.472</v>
      </c>
      <c r="C5165" s="8" t="s">
        <v>5517</v>
      </c>
    </row>
    <row r="5166" spans="1:3">
      <c r="A5166" s="24" t="s">
        <v>5629</v>
      </c>
      <c r="B5166" s="8">
        <v>83.473</v>
      </c>
      <c r="C5166" s="8" t="s">
        <v>5517</v>
      </c>
    </row>
    <row r="5167" spans="1:3">
      <c r="A5167" s="24" t="s">
        <v>5630</v>
      </c>
      <c r="B5167" s="8">
        <v>83.474</v>
      </c>
      <c r="C5167" s="8" t="s">
        <v>5517</v>
      </c>
    </row>
    <row r="5168" spans="1:3">
      <c r="A5168" s="24" t="s">
        <v>5631</v>
      </c>
      <c r="B5168" s="8">
        <v>83.475</v>
      </c>
      <c r="C5168" s="8" t="s">
        <v>5517</v>
      </c>
    </row>
    <row r="5169" spans="1:3">
      <c r="A5169" s="24" t="s">
        <v>5632</v>
      </c>
      <c r="B5169" s="8">
        <v>83.476</v>
      </c>
      <c r="C5169" s="8" t="s">
        <v>5517</v>
      </c>
    </row>
    <row r="5170" spans="1:3">
      <c r="A5170" s="24" t="s">
        <v>5633</v>
      </c>
      <c r="B5170" s="8">
        <v>83.477</v>
      </c>
      <c r="C5170" s="8" t="s">
        <v>5517</v>
      </c>
    </row>
    <row r="5171" spans="1:3">
      <c r="A5171" s="24" t="s">
        <v>5634</v>
      </c>
      <c r="B5171" s="8">
        <v>83.758</v>
      </c>
      <c r="C5171" s="8" t="s">
        <v>5517</v>
      </c>
    </row>
    <row r="5172" spans="1:3">
      <c r="A5172" s="24" t="s">
        <v>5635</v>
      </c>
      <c r="B5172" s="8">
        <v>83.759</v>
      </c>
      <c r="C5172" s="8" t="s">
        <v>5517</v>
      </c>
    </row>
    <row r="5173" spans="1:3">
      <c r="A5173" s="24" t="s">
        <v>5636</v>
      </c>
      <c r="B5173" s="8">
        <v>83.76</v>
      </c>
      <c r="C5173" s="8" t="s">
        <v>5517</v>
      </c>
    </row>
    <row r="5174" spans="1:3">
      <c r="A5174" s="24" t="s">
        <v>5637</v>
      </c>
      <c r="B5174" s="8">
        <v>84.045</v>
      </c>
      <c r="C5174" s="8" t="s">
        <v>5517</v>
      </c>
    </row>
    <row r="5175" spans="1:3">
      <c r="A5175" s="24" t="s">
        <v>5638</v>
      </c>
      <c r="B5175" s="8">
        <v>84.046</v>
      </c>
      <c r="C5175" s="8" t="s">
        <v>5517</v>
      </c>
    </row>
    <row r="5176" spans="1:3">
      <c r="A5176" s="24" t="s">
        <v>5639</v>
      </c>
      <c r="B5176" s="8">
        <v>84.047</v>
      </c>
      <c r="C5176" s="8" t="s">
        <v>5517</v>
      </c>
    </row>
    <row r="5177" spans="1:3">
      <c r="A5177" s="24" t="s">
        <v>5640</v>
      </c>
      <c r="B5177" s="8">
        <v>84.3361</v>
      </c>
      <c r="C5177" s="8" t="s">
        <v>5517</v>
      </c>
    </row>
    <row r="5178" spans="1:3">
      <c r="A5178" s="24" t="s">
        <v>5641</v>
      </c>
      <c r="B5178" s="8">
        <v>84.3372</v>
      </c>
      <c r="C5178" s="8" t="s">
        <v>5517</v>
      </c>
    </row>
    <row r="5179" spans="1:3">
      <c r="A5179" s="24" t="s">
        <v>5642</v>
      </c>
      <c r="B5179" s="8">
        <v>84.3381</v>
      </c>
      <c r="C5179" s="8" t="s">
        <v>5517</v>
      </c>
    </row>
    <row r="5180" spans="1:3">
      <c r="A5180" s="24" t="s">
        <v>5643</v>
      </c>
      <c r="B5180" s="8">
        <v>84.659</v>
      </c>
      <c r="C5180" s="8" t="s">
        <v>5517</v>
      </c>
    </row>
    <row r="5181" spans="1:3">
      <c r="A5181" s="24" t="s">
        <v>5644</v>
      </c>
      <c r="B5181" s="8">
        <v>84.66</v>
      </c>
      <c r="C5181" s="8" t="s">
        <v>5517</v>
      </c>
    </row>
    <row r="5182" spans="1:3">
      <c r="A5182" s="24" t="s">
        <v>5645</v>
      </c>
      <c r="B5182" s="8">
        <v>84.661</v>
      </c>
      <c r="C5182" s="8" t="s">
        <v>5517</v>
      </c>
    </row>
    <row r="5183" spans="1:3">
      <c r="A5183" s="24" t="s">
        <v>5646</v>
      </c>
      <c r="B5183" s="8">
        <v>84.662</v>
      </c>
      <c r="C5183" s="8" t="s">
        <v>5517</v>
      </c>
    </row>
    <row r="5184" spans="1:3">
      <c r="A5184" s="24" t="s">
        <v>5647</v>
      </c>
      <c r="B5184" s="8">
        <v>84.663</v>
      </c>
      <c r="C5184" s="8" t="s">
        <v>5517</v>
      </c>
    </row>
    <row r="5185" spans="1:3">
      <c r="A5185" s="24" t="s">
        <v>5648</v>
      </c>
      <c r="B5185" s="8">
        <v>84.664</v>
      </c>
      <c r="C5185" s="8" t="s">
        <v>5517</v>
      </c>
    </row>
    <row r="5186" spans="1:3">
      <c r="A5186" s="24" t="s">
        <v>5649</v>
      </c>
      <c r="B5186" s="8">
        <v>84.665</v>
      </c>
      <c r="C5186" s="8" t="s">
        <v>5517</v>
      </c>
    </row>
    <row r="5187" spans="1:3">
      <c r="A5187" s="24" t="s">
        <v>5650</v>
      </c>
      <c r="B5187" s="8">
        <v>84.666</v>
      </c>
      <c r="C5187" s="8" t="s">
        <v>5517</v>
      </c>
    </row>
    <row r="5188" spans="1:3">
      <c r="A5188" s="24" t="s">
        <v>5651</v>
      </c>
      <c r="B5188" s="8">
        <v>84.985</v>
      </c>
      <c r="C5188" s="8" t="s">
        <v>5517</v>
      </c>
    </row>
    <row r="5189" spans="1:3">
      <c r="A5189" s="24" t="s">
        <v>5652</v>
      </c>
      <c r="B5189" s="8">
        <v>84.986</v>
      </c>
      <c r="C5189" s="8" t="s">
        <v>5517</v>
      </c>
    </row>
    <row r="5190" spans="1:3">
      <c r="A5190" s="24" t="s">
        <v>5653</v>
      </c>
      <c r="B5190" s="8">
        <v>84.987</v>
      </c>
      <c r="C5190" s="8" t="s">
        <v>5517</v>
      </c>
    </row>
    <row r="5191" spans="1:3">
      <c r="A5191" s="24" t="s">
        <v>5654</v>
      </c>
      <c r="B5191" s="8">
        <v>84.988</v>
      </c>
      <c r="C5191" s="8" t="s">
        <v>5517</v>
      </c>
    </row>
    <row r="5192" spans="1:3">
      <c r="A5192" s="24" t="s">
        <v>5655</v>
      </c>
      <c r="B5192" s="8">
        <v>84.989</v>
      </c>
      <c r="C5192" s="8" t="s">
        <v>5517</v>
      </c>
    </row>
    <row r="5193" spans="1:3">
      <c r="A5193" s="24" t="s">
        <v>5656</v>
      </c>
      <c r="B5193" s="8">
        <v>84.99</v>
      </c>
      <c r="C5193" s="8" t="s">
        <v>5517</v>
      </c>
    </row>
    <row r="5194" spans="1:3">
      <c r="A5194" s="24" t="s">
        <v>5657</v>
      </c>
      <c r="B5194" s="8">
        <v>84.991</v>
      </c>
      <c r="C5194" s="8" t="s">
        <v>5517</v>
      </c>
    </row>
    <row r="5195" spans="1:3">
      <c r="A5195" s="24" t="s">
        <v>5658</v>
      </c>
      <c r="B5195" s="8">
        <v>84.992</v>
      </c>
      <c r="C5195" s="8" t="s">
        <v>5517</v>
      </c>
    </row>
    <row r="5196" spans="1:3">
      <c r="A5196" s="24" t="s">
        <v>5659</v>
      </c>
      <c r="B5196" s="8">
        <v>84.993</v>
      </c>
      <c r="C5196" s="8" t="s">
        <v>5517</v>
      </c>
    </row>
    <row r="5197" spans="1:3">
      <c r="A5197" s="24" t="s">
        <v>5660</v>
      </c>
      <c r="B5197" s="8">
        <v>84.994</v>
      </c>
      <c r="C5197" s="8" t="s">
        <v>5517</v>
      </c>
    </row>
    <row r="5198" spans="1:3">
      <c r="A5198" s="24" t="s">
        <v>5661</v>
      </c>
      <c r="B5198" s="8">
        <v>84.995</v>
      </c>
      <c r="C5198" s="8" t="s">
        <v>5517</v>
      </c>
    </row>
    <row r="5199" spans="1:3">
      <c r="A5199" s="24" t="s">
        <v>5662</v>
      </c>
      <c r="B5199" s="8">
        <v>84.996</v>
      </c>
      <c r="C5199" s="8" t="s">
        <v>5517</v>
      </c>
    </row>
    <row r="5200" spans="1:3">
      <c r="A5200" s="24" t="s">
        <v>5663</v>
      </c>
      <c r="B5200" s="8">
        <v>84.997</v>
      </c>
      <c r="C5200" s="8" t="s">
        <v>5517</v>
      </c>
    </row>
    <row r="5201" spans="1:3">
      <c r="A5201" s="24" t="s">
        <v>5664</v>
      </c>
      <c r="B5201" s="8">
        <v>84.998</v>
      </c>
      <c r="C5201" s="8" t="s">
        <v>5517</v>
      </c>
    </row>
    <row r="5202" spans="1:3">
      <c r="A5202" s="24" t="s">
        <v>5665</v>
      </c>
      <c r="B5202" s="8">
        <v>84.999</v>
      </c>
      <c r="C5202" s="8" t="s">
        <v>5517</v>
      </c>
    </row>
    <row r="5203" spans="1:3">
      <c r="A5203" s="24" t="s">
        <v>5666</v>
      </c>
      <c r="B5203" s="8">
        <v>85</v>
      </c>
      <c r="C5203" s="8" t="s">
        <v>5517</v>
      </c>
    </row>
    <row r="5204" spans="1:3">
      <c r="A5204" s="24" t="s">
        <v>5667</v>
      </c>
      <c r="B5204" s="8">
        <v>85.001</v>
      </c>
      <c r="C5204" s="8" t="s">
        <v>5517</v>
      </c>
    </row>
    <row r="5205" spans="1:3">
      <c r="A5205" s="24" t="s">
        <v>5668</v>
      </c>
      <c r="B5205" s="8">
        <v>85.002</v>
      </c>
      <c r="C5205" s="8" t="s">
        <v>5517</v>
      </c>
    </row>
    <row r="5206" spans="1:3">
      <c r="A5206" s="24" t="s">
        <v>5669</v>
      </c>
      <c r="B5206" s="8">
        <v>85.003</v>
      </c>
      <c r="C5206" s="8" t="s">
        <v>5517</v>
      </c>
    </row>
    <row r="5207" spans="1:3">
      <c r="A5207" s="24" t="s">
        <v>5670</v>
      </c>
      <c r="B5207" s="8">
        <v>85.0041</v>
      </c>
      <c r="C5207" s="8" t="s">
        <v>5517</v>
      </c>
    </row>
    <row r="5208" spans="1:3">
      <c r="A5208" s="24" t="s">
        <v>5671</v>
      </c>
      <c r="B5208" s="8">
        <v>85.005</v>
      </c>
      <c r="C5208" s="8" t="s">
        <v>5517</v>
      </c>
    </row>
    <row r="5209" spans="1:3">
      <c r="A5209" s="24" t="s">
        <v>5672</v>
      </c>
      <c r="B5209" s="8">
        <v>85.006</v>
      </c>
      <c r="C5209" s="8" t="s">
        <v>5517</v>
      </c>
    </row>
    <row r="5210" spans="1:3">
      <c r="A5210" s="24" t="s">
        <v>5673</v>
      </c>
      <c r="B5210" s="8">
        <v>85.289</v>
      </c>
      <c r="C5210" s="8" t="s">
        <v>5517</v>
      </c>
    </row>
    <row r="5211" spans="1:3">
      <c r="A5211" s="24" t="s">
        <v>5674</v>
      </c>
      <c r="B5211" s="8">
        <v>85.605</v>
      </c>
      <c r="C5211" s="8" t="s">
        <v>5517</v>
      </c>
    </row>
    <row r="5212" spans="1:3">
      <c r="A5212" s="24" t="s">
        <v>5675</v>
      </c>
      <c r="B5212" s="8">
        <v>85.916</v>
      </c>
      <c r="C5212" s="8" t="s">
        <v>5517</v>
      </c>
    </row>
    <row r="5213" spans="1:3">
      <c r="A5213" s="24" t="s">
        <v>5676</v>
      </c>
      <c r="B5213" s="8">
        <v>86.242</v>
      </c>
      <c r="C5213" s="8" t="s">
        <v>5517</v>
      </c>
    </row>
    <row r="5214" spans="1:3">
      <c r="A5214" s="24" t="s">
        <v>5677</v>
      </c>
      <c r="B5214" s="8">
        <v>86.243</v>
      </c>
      <c r="C5214" s="8" t="s">
        <v>5517</v>
      </c>
    </row>
    <row r="5215" spans="1:3">
      <c r="A5215" s="24" t="s">
        <v>5678</v>
      </c>
      <c r="B5215" s="8">
        <v>86.244</v>
      </c>
      <c r="C5215" s="8" t="s">
        <v>5517</v>
      </c>
    </row>
    <row r="5216" spans="1:3">
      <c r="A5216" s="24" t="s">
        <v>5679</v>
      </c>
      <c r="B5216" s="8">
        <v>86.245</v>
      </c>
      <c r="C5216" s="8" t="s">
        <v>5517</v>
      </c>
    </row>
    <row r="5217" spans="1:3">
      <c r="A5217" s="24" t="s">
        <v>5680</v>
      </c>
      <c r="B5217" s="8">
        <v>86.246</v>
      </c>
      <c r="C5217" s="8" t="s">
        <v>5517</v>
      </c>
    </row>
    <row r="5218" spans="1:3">
      <c r="A5218" s="24" t="s">
        <v>5681</v>
      </c>
      <c r="B5218" s="8">
        <v>86.247</v>
      </c>
      <c r="C5218" s="8" t="s">
        <v>5517</v>
      </c>
    </row>
    <row r="5219" spans="1:3">
      <c r="A5219" s="24" t="s">
        <v>5682</v>
      </c>
      <c r="B5219" s="8">
        <v>86.592</v>
      </c>
      <c r="C5219" s="8" t="s">
        <v>5517</v>
      </c>
    </row>
    <row r="5220" spans="1:3">
      <c r="A5220" s="24" t="s">
        <v>5683</v>
      </c>
      <c r="B5220" s="8">
        <v>86.593</v>
      </c>
      <c r="C5220" s="8" t="s">
        <v>5517</v>
      </c>
    </row>
    <row r="5221" spans="1:3">
      <c r="A5221" s="24" t="s">
        <v>5684</v>
      </c>
      <c r="B5221" s="8">
        <v>86.594</v>
      </c>
      <c r="C5221" s="8" t="s">
        <v>5517</v>
      </c>
    </row>
    <row r="5222" spans="1:3">
      <c r="A5222" s="24" t="s">
        <v>5685</v>
      </c>
      <c r="B5222" s="8">
        <v>86.595</v>
      </c>
      <c r="C5222" s="8" t="s">
        <v>5517</v>
      </c>
    </row>
    <row r="5223" spans="1:3">
      <c r="A5223" s="24" t="s">
        <v>5686</v>
      </c>
      <c r="B5223" s="8">
        <v>86.596</v>
      </c>
      <c r="C5223" s="8" t="s">
        <v>5517</v>
      </c>
    </row>
    <row r="5224" spans="1:3">
      <c r="A5224" s="24" t="s">
        <v>5687</v>
      </c>
      <c r="B5224" s="8">
        <v>86.954</v>
      </c>
      <c r="C5224" s="8" t="s">
        <v>5517</v>
      </c>
    </row>
    <row r="5225" spans="1:3">
      <c r="A5225" s="24" t="s">
        <v>5688</v>
      </c>
      <c r="B5225" s="8">
        <v>86.955</v>
      </c>
      <c r="C5225" s="8" t="s">
        <v>5517</v>
      </c>
    </row>
    <row r="5226" spans="1:3">
      <c r="A5226" s="24" t="s">
        <v>5689</v>
      </c>
      <c r="B5226" s="8">
        <v>86.956</v>
      </c>
      <c r="C5226" s="8" t="s">
        <v>5517</v>
      </c>
    </row>
    <row r="5227" spans="1:3">
      <c r="A5227" s="24" t="s">
        <v>5690</v>
      </c>
      <c r="B5227" s="8">
        <v>87.056</v>
      </c>
      <c r="C5227" s="8" t="s">
        <v>5517</v>
      </c>
    </row>
    <row r="5228" spans="1:3">
      <c r="A5228" s="24" t="s">
        <v>5691</v>
      </c>
      <c r="B5228" s="8">
        <v>87.057</v>
      </c>
      <c r="C5228" s="8" t="s">
        <v>5517</v>
      </c>
    </row>
    <row r="5229" spans="1:3">
      <c r="A5229" s="24" t="s">
        <v>5692</v>
      </c>
      <c r="B5229" s="8">
        <v>87.058</v>
      </c>
      <c r="C5229" s="8" t="s">
        <v>5517</v>
      </c>
    </row>
    <row r="5230" spans="1:3">
      <c r="A5230" s="24" t="s">
        <v>5693</v>
      </c>
      <c r="B5230" s="8">
        <v>87.059</v>
      </c>
      <c r="C5230" s="8" t="s">
        <v>5517</v>
      </c>
    </row>
    <row r="5231" spans="1:3">
      <c r="A5231" s="24" t="s">
        <v>5694</v>
      </c>
      <c r="B5231" s="8">
        <v>87.06</v>
      </c>
      <c r="C5231" s="8" t="s">
        <v>5517</v>
      </c>
    </row>
    <row r="5232" spans="1:3">
      <c r="A5232" s="24" t="s">
        <v>5695</v>
      </c>
      <c r="B5232" s="8">
        <v>87.061</v>
      </c>
      <c r="C5232" s="8" t="s">
        <v>5517</v>
      </c>
    </row>
    <row r="5233" spans="1:3">
      <c r="A5233" s="24" t="s">
        <v>5696</v>
      </c>
      <c r="B5233" s="8">
        <v>87.062</v>
      </c>
      <c r="C5233" s="8" t="s">
        <v>5517</v>
      </c>
    </row>
    <row r="5234" spans="1:3">
      <c r="A5234" s="24" t="s">
        <v>5697</v>
      </c>
      <c r="B5234" s="8">
        <v>87.063</v>
      </c>
      <c r="C5234" s="8" t="s">
        <v>5517</v>
      </c>
    </row>
    <row r="5235" spans="1:3">
      <c r="A5235" s="24" t="s">
        <v>5698</v>
      </c>
      <c r="B5235" s="8">
        <v>87.064</v>
      </c>
      <c r="C5235" s="8" t="s">
        <v>5517</v>
      </c>
    </row>
    <row r="5236" spans="1:3">
      <c r="A5236" s="24" t="s">
        <v>5699</v>
      </c>
      <c r="B5236" s="8">
        <v>87.065</v>
      </c>
      <c r="C5236" s="8" t="s">
        <v>5517</v>
      </c>
    </row>
    <row r="5237" spans="1:3">
      <c r="A5237" s="24" t="s">
        <v>5700</v>
      </c>
      <c r="B5237" s="8">
        <v>87.0661</v>
      </c>
      <c r="C5237" s="8" t="s">
        <v>5517</v>
      </c>
    </row>
    <row r="5238" spans="1:3">
      <c r="A5238" s="24" t="s">
        <v>5701</v>
      </c>
      <c r="B5238" s="8">
        <v>87.0672</v>
      </c>
      <c r="C5238" s="8" t="s">
        <v>5517</v>
      </c>
    </row>
    <row r="5239" spans="1:3">
      <c r="A5239" s="24" t="s">
        <v>5702</v>
      </c>
      <c r="B5239" s="8">
        <v>87.0681</v>
      </c>
      <c r="C5239" s="8" t="s">
        <v>5517</v>
      </c>
    </row>
    <row r="5240" spans="1:3">
      <c r="A5240" s="24" t="s">
        <v>5703</v>
      </c>
      <c r="B5240" s="8">
        <v>87.069</v>
      </c>
      <c r="C5240" s="8" t="s">
        <v>5517</v>
      </c>
    </row>
    <row r="5241" spans="1:3">
      <c r="A5241" s="24" t="s">
        <v>5704</v>
      </c>
      <c r="B5241" s="8">
        <v>87.07</v>
      </c>
      <c r="C5241" s="8" t="s">
        <v>5517</v>
      </c>
    </row>
    <row r="5242" spans="1:3">
      <c r="A5242" s="24" t="s">
        <v>5705</v>
      </c>
      <c r="B5242" s="8">
        <v>87.071</v>
      </c>
      <c r="C5242" s="8" t="s">
        <v>5517</v>
      </c>
    </row>
    <row r="5243" spans="1:3">
      <c r="A5243" s="24" t="s">
        <v>5706</v>
      </c>
      <c r="B5243" s="8">
        <v>87.072</v>
      </c>
      <c r="C5243" s="8" t="s">
        <v>5517</v>
      </c>
    </row>
    <row r="5244" spans="1:3">
      <c r="A5244" s="24" t="s">
        <v>5707</v>
      </c>
      <c r="B5244" s="8">
        <v>87.073</v>
      </c>
      <c r="C5244" s="8" t="s">
        <v>5517</v>
      </c>
    </row>
    <row r="5245" spans="1:3">
      <c r="A5245" s="24" t="s">
        <v>5708</v>
      </c>
      <c r="B5245" s="8">
        <v>87.074</v>
      </c>
      <c r="C5245" s="8" t="s">
        <v>5517</v>
      </c>
    </row>
    <row r="5246" spans="1:3">
      <c r="A5246" s="24" t="s">
        <v>5709</v>
      </c>
      <c r="B5246" s="8">
        <v>87.075</v>
      </c>
      <c r="C5246" s="8" t="s">
        <v>5517</v>
      </c>
    </row>
    <row r="5247" spans="1:3">
      <c r="A5247" s="24" t="s">
        <v>5710</v>
      </c>
      <c r="B5247" s="8">
        <v>88.01</v>
      </c>
      <c r="C5247" s="8" t="s">
        <v>5517</v>
      </c>
    </row>
    <row r="5248" spans="1:3">
      <c r="A5248" s="24" t="s">
        <v>5711</v>
      </c>
      <c r="B5248" s="8">
        <v>88.011</v>
      </c>
      <c r="C5248" s="8" t="s">
        <v>5517</v>
      </c>
    </row>
    <row r="5249" spans="1:3">
      <c r="A5249" s="24" t="s">
        <v>5712</v>
      </c>
      <c r="B5249" s="8">
        <v>88.012</v>
      </c>
      <c r="C5249" s="8" t="s">
        <v>5517</v>
      </c>
    </row>
    <row r="5250" spans="1:3">
      <c r="A5250" s="24" t="s">
        <v>5713</v>
      </c>
      <c r="B5250" s="8">
        <v>88.013</v>
      </c>
      <c r="C5250" s="8" t="s">
        <v>5517</v>
      </c>
    </row>
    <row r="5251" spans="1:3">
      <c r="A5251" s="24" t="s">
        <v>5714</v>
      </c>
      <c r="B5251" s="8">
        <v>88.299</v>
      </c>
      <c r="C5251" s="8" t="s">
        <v>5517</v>
      </c>
    </row>
    <row r="5252" spans="1:3">
      <c r="A5252" s="24" t="s">
        <v>5715</v>
      </c>
      <c r="B5252" s="8">
        <v>88.3</v>
      </c>
      <c r="C5252" s="8" t="s">
        <v>5517</v>
      </c>
    </row>
    <row r="5253" spans="1:3">
      <c r="A5253" s="24" t="s">
        <v>5716</v>
      </c>
      <c r="B5253" s="8">
        <v>88.591</v>
      </c>
      <c r="C5253" s="8" t="s">
        <v>5517</v>
      </c>
    </row>
    <row r="5254" spans="1:3">
      <c r="A5254" s="24" t="s">
        <v>5717</v>
      </c>
      <c r="B5254" s="8">
        <v>88.592</v>
      </c>
      <c r="C5254" s="8" t="s">
        <v>5517</v>
      </c>
    </row>
    <row r="5255" spans="1:3">
      <c r="A5255" s="24" t="s">
        <v>5718</v>
      </c>
      <c r="B5255" s="8">
        <v>88.593</v>
      </c>
      <c r="C5255" s="8" t="s">
        <v>5517</v>
      </c>
    </row>
    <row r="5256" spans="1:3">
      <c r="A5256" s="24" t="s">
        <v>5719</v>
      </c>
      <c r="B5256" s="8">
        <v>88.5941</v>
      </c>
      <c r="C5256" s="8" t="s">
        <v>5517</v>
      </c>
    </row>
    <row r="5257" spans="1:3">
      <c r="A5257" s="24" t="s">
        <v>5720</v>
      </c>
      <c r="B5257" s="8">
        <v>88.595</v>
      </c>
      <c r="C5257" s="8" t="s">
        <v>5517</v>
      </c>
    </row>
    <row r="5258" spans="1:3">
      <c r="A5258" s="24" t="s">
        <v>5721</v>
      </c>
      <c r="B5258" s="8">
        <v>88.596</v>
      </c>
      <c r="C5258" s="8" t="s">
        <v>5517</v>
      </c>
    </row>
    <row r="5259" spans="1:3">
      <c r="A5259" s="24" t="s">
        <v>5722</v>
      </c>
      <c r="B5259" s="8">
        <v>88.597</v>
      </c>
      <c r="C5259" s="8" t="s">
        <v>5517</v>
      </c>
    </row>
    <row r="5260" spans="1:3">
      <c r="A5260" s="24" t="s">
        <v>5723</v>
      </c>
      <c r="B5260" s="8">
        <v>88.875</v>
      </c>
      <c r="C5260" s="8" t="s">
        <v>5517</v>
      </c>
    </row>
    <row r="5261" spans="1:3">
      <c r="A5261" s="24" t="s">
        <v>5724</v>
      </c>
      <c r="B5261" s="8">
        <v>88.876</v>
      </c>
      <c r="C5261" s="8" t="s">
        <v>5517</v>
      </c>
    </row>
    <row r="5262" spans="1:3">
      <c r="A5262" s="24" t="s">
        <v>5725</v>
      </c>
      <c r="B5262" s="8">
        <v>88.877</v>
      </c>
      <c r="C5262" s="8" t="s">
        <v>5517</v>
      </c>
    </row>
    <row r="5263" spans="1:3">
      <c r="A5263" s="24" t="s">
        <v>5726</v>
      </c>
      <c r="B5263" s="8">
        <v>88.878</v>
      </c>
      <c r="C5263" s="8" t="s">
        <v>5517</v>
      </c>
    </row>
    <row r="5264" spans="1:3">
      <c r="A5264" s="24" t="s">
        <v>5727</v>
      </c>
      <c r="B5264" s="8">
        <v>88.879</v>
      </c>
      <c r="C5264" s="8" t="s">
        <v>5517</v>
      </c>
    </row>
    <row r="5265" spans="1:3">
      <c r="A5265" s="24" t="s">
        <v>5728</v>
      </c>
      <c r="B5265" s="8">
        <v>88.88</v>
      </c>
      <c r="C5265" s="8" t="s">
        <v>5517</v>
      </c>
    </row>
    <row r="5266" spans="1:3">
      <c r="A5266" s="24" t="s">
        <v>5729</v>
      </c>
      <c r="B5266" s="8">
        <v>88.881</v>
      </c>
      <c r="C5266" s="8" t="s">
        <v>5517</v>
      </c>
    </row>
    <row r="5267" spans="1:3">
      <c r="A5267" s="24" t="s">
        <v>5730</v>
      </c>
      <c r="B5267" s="8">
        <v>88.882</v>
      </c>
      <c r="C5267" s="8" t="s">
        <v>5517</v>
      </c>
    </row>
    <row r="5268" spans="1:3">
      <c r="A5268" s="24" t="s">
        <v>5731</v>
      </c>
      <c r="B5268" s="8">
        <v>88.883</v>
      </c>
      <c r="C5268" s="8" t="s">
        <v>5517</v>
      </c>
    </row>
    <row r="5269" spans="1:3">
      <c r="A5269" s="24" t="s">
        <v>5732</v>
      </c>
      <c r="B5269" s="8">
        <v>89.186</v>
      </c>
      <c r="C5269" s="8" t="s">
        <v>5517</v>
      </c>
    </row>
    <row r="5270" spans="1:3">
      <c r="A5270" s="24" t="s">
        <v>5733</v>
      </c>
      <c r="B5270" s="8">
        <v>89.187</v>
      </c>
      <c r="C5270" s="8" t="s">
        <v>5517</v>
      </c>
    </row>
    <row r="5271" spans="1:3">
      <c r="A5271" s="24" t="s">
        <v>5734</v>
      </c>
      <c r="B5271" s="8">
        <v>89.188</v>
      </c>
      <c r="C5271" s="8" t="s">
        <v>5517</v>
      </c>
    </row>
    <row r="5272" spans="1:3">
      <c r="A5272" s="24" t="s">
        <v>5735</v>
      </c>
      <c r="B5272" s="8">
        <v>89.1891</v>
      </c>
      <c r="C5272" s="8" t="s">
        <v>5517</v>
      </c>
    </row>
    <row r="5273" spans="1:3">
      <c r="A5273" s="24" t="s">
        <v>5736</v>
      </c>
      <c r="B5273" s="8">
        <v>89.507</v>
      </c>
      <c r="C5273" s="8" t="s">
        <v>5517</v>
      </c>
    </row>
    <row r="5274" spans="1:3">
      <c r="A5274" s="24" t="s">
        <v>5737</v>
      </c>
      <c r="B5274" s="8">
        <v>89.508</v>
      </c>
      <c r="C5274" s="8" t="s">
        <v>5517</v>
      </c>
    </row>
    <row r="5275" spans="1:3">
      <c r="A5275" s="24" t="s">
        <v>5738</v>
      </c>
      <c r="B5275" s="8">
        <v>89.509</v>
      </c>
      <c r="C5275" s="8" t="s">
        <v>5517</v>
      </c>
    </row>
    <row r="5276" spans="1:3">
      <c r="A5276" s="24" t="s">
        <v>5739</v>
      </c>
      <c r="B5276" s="8">
        <v>89.51</v>
      </c>
      <c r="C5276" s="8" t="s">
        <v>5517</v>
      </c>
    </row>
    <row r="5277" spans="1:3">
      <c r="A5277" s="24" t="s">
        <v>5740</v>
      </c>
      <c r="B5277" s="8">
        <v>89.511</v>
      </c>
      <c r="C5277" s="8" t="s">
        <v>5517</v>
      </c>
    </row>
    <row r="5278" spans="1:3">
      <c r="A5278" s="24" t="s">
        <v>5741</v>
      </c>
      <c r="B5278" s="8">
        <v>89.512</v>
      </c>
      <c r="C5278" s="8" t="s">
        <v>5517</v>
      </c>
    </row>
    <row r="5279" spans="1:3">
      <c r="A5279" s="24" t="s">
        <v>5742</v>
      </c>
      <c r="B5279" s="8">
        <v>89.513</v>
      </c>
      <c r="C5279" s="8" t="s">
        <v>5517</v>
      </c>
    </row>
    <row r="5280" spans="1:3">
      <c r="A5280" s="24" t="s">
        <v>5743</v>
      </c>
      <c r="B5280" s="8">
        <v>89.514</v>
      </c>
      <c r="C5280" s="8" t="s">
        <v>5517</v>
      </c>
    </row>
    <row r="5281" spans="1:3">
      <c r="A5281" s="24" t="s">
        <v>5744</v>
      </c>
      <c r="B5281" s="8">
        <v>89.515</v>
      </c>
      <c r="C5281" s="8" t="s">
        <v>5517</v>
      </c>
    </row>
    <row r="5282" spans="1:3">
      <c r="A5282" s="24" t="s">
        <v>5745</v>
      </c>
      <c r="B5282" s="8">
        <v>89.516</v>
      </c>
      <c r="C5282" s="8" t="s">
        <v>5517</v>
      </c>
    </row>
    <row r="5283" spans="1:3">
      <c r="A5283" s="24" t="s">
        <v>5746</v>
      </c>
      <c r="B5283" s="8">
        <v>89.517</v>
      </c>
      <c r="C5283" s="8" t="s">
        <v>5517</v>
      </c>
    </row>
    <row r="5284" spans="1:3">
      <c r="A5284" s="24" t="s">
        <v>5747</v>
      </c>
      <c r="B5284" s="8">
        <v>89.518</v>
      </c>
      <c r="C5284" s="8" t="s">
        <v>5517</v>
      </c>
    </row>
    <row r="5285" spans="1:3">
      <c r="A5285" s="24" t="s">
        <v>5748</v>
      </c>
      <c r="B5285" s="8">
        <v>89.519</v>
      </c>
      <c r="C5285" s="8" t="s">
        <v>5517</v>
      </c>
    </row>
    <row r="5286" spans="1:3">
      <c r="A5286" s="24" t="s">
        <v>5749</v>
      </c>
      <c r="B5286" s="8">
        <v>89.844</v>
      </c>
      <c r="C5286" s="8" t="s">
        <v>5517</v>
      </c>
    </row>
    <row r="5287" spans="1:3">
      <c r="A5287" s="24" t="s">
        <v>5750</v>
      </c>
      <c r="B5287" s="8">
        <v>89.845</v>
      </c>
      <c r="C5287" s="8" t="s">
        <v>5517</v>
      </c>
    </row>
    <row r="5288" spans="1:3">
      <c r="A5288" s="24" t="s">
        <v>5751</v>
      </c>
      <c r="B5288" s="8">
        <v>90.171</v>
      </c>
      <c r="C5288" s="8" t="s">
        <v>5517</v>
      </c>
    </row>
    <row r="5289" spans="1:3">
      <c r="A5289" s="24" t="s">
        <v>5752</v>
      </c>
      <c r="B5289" s="8">
        <v>90.484</v>
      </c>
      <c r="C5289" s="8" t="s">
        <v>5517</v>
      </c>
    </row>
    <row r="5290" spans="1:3">
      <c r="A5290" s="24" t="s">
        <v>5753</v>
      </c>
      <c r="B5290" s="8">
        <v>90.485</v>
      </c>
      <c r="C5290" s="8" t="s">
        <v>5517</v>
      </c>
    </row>
    <row r="5291" spans="1:3">
      <c r="A5291" s="24" t="s">
        <v>5754</v>
      </c>
      <c r="B5291" s="8">
        <v>90.486</v>
      </c>
      <c r="C5291" s="8" t="s">
        <v>5517</v>
      </c>
    </row>
    <row r="5292" spans="1:3">
      <c r="A5292" s="24" t="s">
        <v>5755</v>
      </c>
      <c r="B5292" s="8">
        <v>91.093</v>
      </c>
      <c r="C5292" s="8" t="s">
        <v>5517</v>
      </c>
    </row>
    <row r="5293" spans="1:3">
      <c r="A5293" s="24" t="s">
        <v>5756</v>
      </c>
      <c r="B5293" s="8">
        <v>91.094</v>
      </c>
      <c r="C5293" s="8" t="s">
        <v>5517</v>
      </c>
    </row>
    <row r="5294" spans="1:3">
      <c r="A5294" s="24" t="s">
        <v>5757</v>
      </c>
      <c r="B5294" s="8">
        <v>91.095</v>
      </c>
      <c r="C5294" s="8" t="s">
        <v>5517</v>
      </c>
    </row>
    <row r="5295" spans="1:3">
      <c r="A5295" s="24" t="s">
        <v>5758</v>
      </c>
      <c r="B5295" s="8">
        <v>91.096</v>
      </c>
      <c r="C5295" s="8" t="s">
        <v>5517</v>
      </c>
    </row>
    <row r="5296" spans="1:3">
      <c r="A5296" s="24" t="s">
        <v>5759</v>
      </c>
      <c r="B5296" s="8">
        <v>91.097</v>
      </c>
      <c r="C5296" s="8" t="s">
        <v>5517</v>
      </c>
    </row>
    <row r="5297" spans="1:3">
      <c r="A5297" s="24" t="s">
        <v>5760</v>
      </c>
      <c r="B5297" s="8">
        <v>91.098</v>
      </c>
      <c r="C5297" s="8" t="s">
        <v>5517</v>
      </c>
    </row>
    <row r="5298" spans="1:3">
      <c r="A5298" s="24" t="s">
        <v>5761</v>
      </c>
      <c r="B5298" s="8">
        <v>91.099</v>
      </c>
      <c r="C5298" s="8" t="s">
        <v>5517</v>
      </c>
    </row>
    <row r="5299" spans="1:3">
      <c r="A5299" s="24" t="s">
        <v>5762</v>
      </c>
      <c r="B5299" s="8">
        <v>91.1</v>
      </c>
      <c r="C5299" s="8" t="s">
        <v>5517</v>
      </c>
    </row>
    <row r="5300" spans="1:3">
      <c r="A5300" s="24" t="s">
        <v>5763</v>
      </c>
      <c r="B5300" s="8">
        <v>91.101</v>
      </c>
      <c r="C5300" s="8" t="s">
        <v>5517</v>
      </c>
    </row>
    <row r="5301" spans="1:3">
      <c r="A5301" s="24" t="s">
        <v>5764</v>
      </c>
      <c r="B5301" s="8">
        <v>91.102</v>
      </c>
      <c r="C5301" s="8" t="s">
        <v>5517</v>
      </c>
    </row>
    <row r="5302" spans="1:3">
      <c r="A5302" s="24" t="s">
        <v>5765</v>
      </c>
      <c r="B5302" s="8">
        <v>91.103</v>
      </c>
      <c r="C5302" s="8" t="s">
        <v>5517</v>
      </c>
    </row>
    <row r="5303" spans="1:3">
      <c r="A5303" s="24" t="s">
        <v>5766</v>
      </c>
      <c r="B5303" s="8">
        <v>91.104</v>
      </c>
      <c r="C5303" s="8" t="s">
        <v>5517</v>
      </c>
    </row>
    <row r="5304" spans="1:3">
      <c r="A5304" s="24" t="s">
        <v>5767</v>
      </c>
      <c r="B5304" s="8">
        <v>91.105</v>
      </c>
      <c r="C5304" s="8" t="s">
        <v>5517</v>
      </c>
    </row>
    <row r="5305" spans="1:3">
      <c r="A5305" s="24" t="s">
        <v>5768</v>
      </c>
      <c r="B5305" s="8">
        <v>91.106</v>
      </c>
      <c r="C5305" s="8" t="s">
        <v>5517</v>
      </c>
    </row>
    <row r="5306" spans="1:3">
      <c r="A5306" s="24" t="s">
        <v>5769</v>
      </c>
      <c r="B5306" s="8">
        <v>91.107</v>
      </c>
      <c r="C5306" s="8" t="s">
        <v>5517</v>
      </c>
    </row>
    <row r="5307" spans="1:3">
      <c r="A5307" s="24" t="s">
        <v>5770</v>
      </c>
      <c r="B5307" s="8">
        <v>91.108</v>
      </c>
      <c r="C5307" s="8" t="s">
        <v>5517</v>
      </c>
    </row>
    <row r="5308" spans="1:3">
      <c r="A5308" s="24" t="s">
        <v>5771</v>
      </c>
      <c r="B5308" s="8">
        <v>91.109</v>
      </c>
      <c r="C5308" s="8" t="s">
        <v>5517</v>
      </c>
    </row>
    <row r="5309" spans="1:3">
      <c r="A5309" s="24" t="s">
        <v>5772</v>
      </c>
      <c r="B5309" s="8">
        <v>91.11</v>
      </c>
      <c r="C5309" s="8" t="s">
        <v>5517</v>
      </c>
    </row>
    <row r="5310" spans="1:3">
      <c r="A5310" s="24" t="s">
        <v>5773</v>
      </c>
      <c r="B5310" s="8">
        <v>91.111</v>
      </c>
      <c r="C5310" s="8" t="s">
        <v>5517</v>
      </c>
    </row>
    <row r="5311" spans="1:3">
      <c r="A5311" s="24" t="s">
        <v>5774</v>
      </c>
      <c r="B5311" s="8">
        <v>91.112</v>
      </c>
      <c r="C5311" s="8" t="s">
        <v>5517</v>
      </c>
    </row>
    <row r="5312" spans="1:3">
      <c r="A5312" s="24" t="s">
        <v>5775</v>
      </c>
      <c r="B5312" s="8">
        <v>91.113</v>
      </c>
      <c r="C5312" s="8" t="s">
        <v>5517</v>
      </c>
    </row>
    <row r="5313" spans="1:3">
      <c r="A5313" s="24" t="s">
        <v>5776</v>
      </c>
      <c r="B5313" s="8">
        <v>91.114</v>
      </c>
      <c r="C5313" s="8" t="s">
        <v>5517</v>
      </c>
    </row>
    <row r="5314" spans="1:3">
      <c r="A5314" s="24" t="s">
        <v>5777</v>
      </c>
      <c r="B5314" s="8">
        <v>91.115</v>
      </c>
      <c r="C5314" s="8" t="s">
        <v>5517</v>
      </c>
    </row>
    <row r="5315" spans="1:3">
      <c r="A5315" s="24" t="s">
        <v>5778</v>
      </c>
      <c r="B5315" s="8">
        <v>91.116</v>
      </c>
      <c r="C5315" s="8" t="s">
        <v>5517</v>
      </c>
    </row>
    <row r="5316" spans="1:3">
      <c r="A5316" s="24" t="s">
        <v>5779</v>
      </c>
      <c r="B5316" s="8">
        <v>91.117</v>
      </c>
      <c r="C5316" s="8" t="s">
        <v>5517</v>
      </c>
    </row>
    <row r="5317" spans="1:3">
      <c r="A5317" s="24" t="s">
        <v>5780</v>
      </c>
      <c r="B5317" s="8">
        <v>91.118</v>
      </c>
      <c r="C5317" s="8" t="s">
        <v>5517</v>
      </c>
    </row>
    <row r="5318" spans="1:3">
      <c r="A5318" s="24" t="s">
        <v>5781</v>
      </c>
      <c r="B5318" s="8">
        <v>91.119</v>
      </c>
      <c r="C5318" s="8" t="s">
        <v>5517</v>
      </c>
    </row>
    <row r="5319" spans="1:3">
      <c r="A5319" s="24" t="s">
        <v>5782</v>
      </c>
      <c r="B5319" s="8">
        <v>91.12</v>
      </c>
      <c r="C5319" s="8" t="s">
        <v>5517</v>
      </c>
    </row>
    <row r="5320" spans="1:3">
      <c r="A5320" s="24" t="s">
        <v>5783</v>
      </c>
      <c r="B5320" s="8">
        <v>91.121</v>
      </c>
      <c r="C5320" s="8" t="s">
        <v>5517</v>
      </c>
    </row>
    <row r="5321" spans="1:3">
      <c r="A5321" s="24" t="s">
        <v>5784</v>
      </c>
      <c r="B5321" s="8">
        <v>91.122</v>
      </c>
      <c r="C5321" s="8" t="s">
        <v>5517</v>
      </c>
    </row>
    <row r="5322" spans="1:3">
      <c r="A5322" s="24" t="s">
        <v>5785</v>
      </c>
      <c r="B5322" s="8">
        <v>91.123</v>
      </c>
      <c r="C5322" s="8" t="s">
        <v>5517</v>
      </c>
    </row>
    <row r="5323" spans="1:3">
      <c r="A5323" s="24" t="s">
        <v>5786</v>
      </c>
      <c r="B5323" s="8">
        <v>91.124</v>
      </c>
      <c r="C5323" s="8" t="s">
        <v>5517</v>
      </c>
    </row>
    <row r="5324" spans="1:3">
      <c r="A5324" s="24" t="s">
        <v>5787</v>
      </c>
      <c r="B5324" s="8">
        <v>91.125</v>
      </c>
      <c r="C5324" s="8" t="s">
        <v>5517</v>
      </c>
    </row>
    <row r="5325" spans="1:3">
      <c r="A5325" s="24" t="s">
        <v>5788</v>
      </c>
      <c r="B5325" s="8">
        <v>91.126</v>
      </c>
      <c r="C5325" s="8" t="s">
        <v>5517</v>
      </c>
    </row>
    <row r="5326" spans="1:3">
      <c r="A5326" s="24" t="s">
        <v>5789</v>
      </c>
      <c r="B5326" s="8">
        <v>91.127</v>
      </c>
      <c r="C5326" s="8" t="s">
        <v>5517</v>
      </c>
    </row>
    <row r="5327" spans="1:3">
      <c r="A5327" s="24" t="s">
        <v>5790</v>
      </c>
      <c r="B5327" s="8">
        <v>91.128</v>
      </c>
      <c r="C5327" s="8" t="s">
        <v>5517</v>
      </c>
    </row>
    <row r="5328" spans="1:3">
      <c r="A5328" s="24" t="s">
        <v>5791</v>
      </c>
      <c r="B5328" s="8">
        <v>91.129</v>
      </c>
      <c r="C5328" s="8" t="s">
        <v>5517</v>
      </c>
    </row>
    <row r="5329" spans="1:3">
      <c r="A5329" s="24" t="s">
        <v>5792</v>
      </c>
      <c r="B5329" s="8">
        <v>91.13</v>
      </c>
      <c r="C5329" s="8" t="s">
        <v>5517</v>
      </c>
    </row>
    <row r="5330" spans="1:3">
      <c r="A5330" s="24" t="s">
        <v>5793</v>
      </c>
      <c r="B5330" s="8">
        <v>91.1311</v>
      </c>
      <c r="C5330" s="8" t="s">
        <v>5517</v>
      </c>
    </row>
    <row r="5331" spans="1:3">
      <c r="A5331" s="24" t="s">
        <v>5794</v>
      </c>
      <c r="B5331" s="8">
        <v>91.132</v>
      </c>
      <c r="C5331" s="8" t="s">
        <v>5517</v>
      </c>
    </row>
    <row r="5332" spans="1:3">
      <c r="A5332" s="24" t="s">
        <v>5795</v>
      </c>
      <c r="B5332" s="8">
        <v>91.133</v>
      </c>
      <c r="C5332" s="8" t="s">
        <v>5517</v>
      </c>
    </row>
    <row r="5333" spans="1:3">
      <c r="A5333" s="24" t="s">
        <v>5796</v>
      </c>
      <c r="B5333" s="8">
        <v>91.134</v>
      </c>
      <c r="C5333" s="8" t="s">
        <v>5517</v>
      </c>
    </row>
    <row r="5334" spans="1:3">
      <c r="A5334" s="24" t="s">
        <v>5797</v>
      </c>
      <c r="B5334" s="8">
        <v>91.135</v>
      </c>
      <c r="C5334" s="8" t="s">
        <v>5517</v>
      </c>
    </row>
    <row r="5335" spans="1:3">
      <c r="A5335" s="24" t="s">
        <v>5798</v>
      </c>
      <c r="B5335" s="8">
        <v>91.136</v>
      </c>
      <c r="C5335" s="8" t="s">
        <v>5517</v>
      </c>
    </row>
    <row r="5336" spans="1:3">
      <c r="A5336" s="24" t="s">
        <v>5799</v>
      </c>
      <c r="B5336" s="8">
        <v>91.137</v>
      </c>
      <c r="C5336" s="8" t="s">
        <v>5517</v>
      </c>
    </row>
    <row r="5337" spans="1:3">
      <c r="A5337" s="24" t="s">
        <v>5800</v>
      </c>
      <c r="B5337" s="8">
        <v>91.138</v>
      </c>
      <c r="C5337" s="8" t="s">
        <v>5517</v>
      </c>
    </row>
    <row r="5338" spans="1:3">
      <c r="A5338" s="24" t="s">
        <v>5801</v>
      </c>
      <c r="B5338" s="8">
        <v>91.139</v>
      </c>
      <c r="C5338" s="8" t="s">
        <v>5517</v>
      </c>
    </row>
    <row r="5339" spans="1:3">
      <c r="A5339" s="24" t="s">
        <v>5802</v>
      </c>
      <c r="B5339" s="8">
        <v>91.14</v>
      </c>
      <c r="C5339" s="8" t="s">
        <v>5517</v>
      </c>
    </row>
    <row r="5340" spans="1:3">
      <c r="A5340" s="24" t="s">
        <v>5803</v>
      </c>
      <c r="B5340" s="8">
        <v>91.141</v>
      </c>
      <c r="C5340" s="8" t="s">
        <v>5517</v>
      </c>
    </row>
    <row r="5341" spans="1:3">
      <c r="A5341" s="24" t="s">
        <v>5804</v>
      </c>
      <c r="B5341" s="8">
        <v>91.142</v>
      </c>
      <c r="C5341" s="8" t="s">
        <v>5517</v>
      </c>
    </row>
    <row r="5342" spans="1:3">
      <c r="A5342" s="24" t="s">
        <v>5805</v>
      </c>
      <c r="B5342" s="8">
        <v>91.143</v>
      </c>
      <c r="C5342" s="8" t="s">
        <v>5517</v>
      </c>
    </row>
    <row r="5343" spans="1:3">
      <c r="A5343" s="24" t="s">
        <v>5806</v>
      </c>
      <c r="B5343" s="8">
        <v>91.144</v>
      </c>
      <c r="C5343" s="8" t="s">
        <v>5517</v>
      </c>
    </row>
    <row r="5344" spans="1:3">
      <c r="A5344" s="24" t="s">
        <v>5807</v>
      </c>
      <c r="B5344" s="8">
        <v>91.145</v>
      </c>
      <c r="C5344" s="8" t="s">
        <v>5517</v>
      </c>
    </row>
    <row r="5345" spans="1:3">
      <c r="A5345" s="24" t="s">
        <v>5808</v>
      </c>
      <c r="B5345" s="8">
        <v>91.146</v>
      </c>
      <c r="C5345" s="8" t="s">
        <v>5517</v>
      </c>
    </row>
    <row r="5346" spans="1:3">
      <c r="A5346" s="24" t="s">
        <v>5809</v>
      </c>
      <c r="B5346" s="8">
        <v>91.147</v>
      </c>
      <c r="C5346" s="8" t="s">
        <v>5517</v>
      </c>
    </row>
    <row r="5347" spans="1:3">
      <c r="A5347" s="24" t="s">
        <v>5810</v>
      </c>
      <c r="B5347" s="8">
        <v>91.148</v>
      </c>
      <c r="C5347" s="8" t="s">
        <v>5517</v>
      </c>
    </row>
    <row r="5348" spans="1:3">
      <c r="A5348" s="24" t="s">
        <v>5811</v>
      </c>
      <c r="B5348" s="8">
        <v>91.149</v>
      </c>
      <c r="C5348" s="8" t="s">
        <v>5517</v>
      </c>
    </row>
    <row r="5349" spans="1:3">
      <c r="A5349" s="24" t="s">
        <v>5812</v>
      </c>
      <c r="B5349" s="8">
        <v>91.15</v>
      </c>
      <c r="C5349" s="8" t="s">
        <v>5517</v>
      </c>
    </row>
    <row r="5350" spans="1:3">
      <c r="A5350" s="24" t="s">
        <v>5813</v>
      </c>
      <c r="B5350" s="8">
        <v>91.151</v>
      </c>
      <c r="C5350" s="8" t="s">
        <v>5517</v>
      </c>
    </row>
    <row r="5351" spans="1:3">
      <c r="A5351" s="24" t="s">
        <v>5814</v>
      </c>
      <c r="B5351" s="8">
        <v>91.152</v>
      </c>
      <c r="C5351" s="8" t="s">
        <v>5517</v>
      </c>
    </row>
    <row r="5352" spans="1:3">
      <c r="A5352" s="24" t="s">
        <v>5815</v>
      </c>
      <c r="B5352" s="8">
        <v>91.153</v>
      </c>
      <c r="C5352" s="8" t="s">
        <v>5517</v>
      </c>
    </row>
    <row r="5353" spans="1:3">
      <c r="A5353" s="24" t="s">
        <v>5816</v>
      </c>
      <c r="B5353" s="8">
        <v>91.154</v>
      </c>
      <c r="C5353" s="8" t="s">
        <v>5517</v>
      </c>
    </row>
    <row r="5354" spans="1:3">
      <c r="A5354" s="24" t="s">
        <v>5817</v>
      </c>
      <c r="B5354" s="8">
        <v>91.155</v>
      </c>
      <c r="C5354" s="8" t="s">
        <v>5517</v>
      </c>
    </row>
    <row r="5355" spans="1:3">
      <c r="A5355" s="24" t="s">
        <v>5818</v>
      </c>
      <c r="B5355" s="8">
        <v>91.156</v>
      </c>
      <c r="C5355" s="8" t="s">
        <v>5517</v>
      </c>
    </row>
    <row r="5356" spans="1:3">
      <c r="A5356" s="24" t="s">
        <v>5819</v>
      </c>
      <c r="B5356" s="8">
        <v>91.157</v>
      </c>
      <c r="C5356" s="8" t="s">
        <v>5517</v>
      </c>
    </row>
    <row r="5357" spans="1:3">
      <c r="A5357" s="24" t="s">
        <v>5820</v>
      </c>
      <c r="B5357" s="8">
        <v>91.158</v>
      </c>
      <c r="C5357" s="8" t="s">
        <v>5517</v>
      </c>
    </row>
    <row r="5358" spans="1:3">
      <c r="A5358" s="24" t="s">
        <v>5821</v>
      </c>
      <c r="B5358" s="8">
        <v>91.159</v>
      </c>
      <c r="C5358" s="8" t="s">
        <v>5517</v>
      </c>
    </row>
    <row r="5359" spans="1:3">
      <c r="A5359" s="24" t="s">
        <v>5822</v>
      </c>
      <c r="B5359" s="8">
        <v>91.16</v>
      </c>
      <c r="C5359" s="8" t="s">
        <v>5517</v>
      </c>
    </row>
    <row r="5360" spans="1:3">
      <c r="A5360" s="24" t="s">
        <v>5823</v>
      </c>
      <c r="B5360" s="8">
        <v>91.398</v>
      </c>
      <c r="C5360" s="8" t="s">
        <v>5517</v>
      </c>
    </row>
    <row r="5361" spans="1:3">
      <c r="A5361" s="24" t="s">
        <v>5824</v>
      </c>
      <c r="B5361" s="8">
        <v>91.399</v>
      </c>
      <c r="C5361" s="8" t="s">
        <v>5517</v>
      </c>
    </row>
    <row r="5362" spans="1:3">
      <c r="A5362" s="24" t="s">
        <v>5825</v>
      </c>
      <c r="B5362" s="8">
        <v>91.692</v>
      </c>
      <c r="C5362" s="8" t="s">
        <v>5517</v>
      </c>
    </row>
    <row r="5363" spans="1:3">
      <c r="A5363" s="24" t="s">
        <v>5826</v>
      </c>
      <c r="B5363" s="8">
        <v>92.254</v>
      </c>
      <c r="C5363" s="8" t="s">
        <v>5517</v>
      </c>
    </row>
    <row r="5364" spans="1:3">
      <c r="A5364" s="24" t="s">
        <v>5827</v>
      </c>
      <c r="B5364" s="8">
        <v>92.255</v>
      </c>
      <c r="C5364" s="8" t="s">
        <v>5517</v>
      </c>
    </row>
    <row r="5365" spans="1:3">
      <c r="A5365" s="24" t="s">
        <v>5828</v>
      </c>
      <c r="B5365" s="8">
        <v>95.001</v>
      </c>
      <c r="C5365" s="8" t="s">
        <v>5517</v>
      </c>
    </row>
    <row r="5366" spans="1:3">
      <c r="A5366" s="24" t="s">
        <v>5829</v>
      </c>
      <c r="B5366" s="8">
        <v>95.603</v>
      </c>
      <c r="C5366" s="8" t="s">
        <v>5517</v>
      </c>
    </row>
    <row r="5367" spans="1:3">
      <c r="A5367" s="24" t="s">
        <v>5830</v>
      </c>
      <c r="B5367" s="8">
        <v>97.806</v>
      </c>
      <c r="C5367" s="8" t="s">
        <v>5517</v>
      </c>
    </row>
    <row r="5368" spans="1:3">
      <c r="A5368" s="24" t="s">
        <v>5831</v>
      </c>
      <c r="B5368" s="8">
        <v>98.42</v>
      </c>
      <c r="C5368" s="8" t="s">
        <v>5517</v>
      </c>
    </row>
    <row r="5369" spans="1:3">
      <c r="A5369" s="24" t="s">
        <v>5832</v>
      </c>
      <c r="B5369" s="8">
        <v>98.73</v>
      </c>
      <c r="C5369" s="8" t="s">
        <v>5517</v>
      </c>
    </row>
    <row r="5370" spans="1:3">
      <c r="A5370" s="24" t="s">
        <v>5833</v>
      </c>
      <c r="B5370" s="8">
        <v>98.7311</v>
      </c>
      <c r="C5370" s="8" t="s">
        <v>5517</v>
      </c>
    </row>
    <row r="5371" spans="1:3">
      <c r="A5371" s="24" t="s">
        <v>5834</v>
      </c>
      <c r="B5371" s="8">
        <v>98.7321</v>
      </c>
      <c r="C5371" s="8" t="s">
        <v>5517</v>
      </c>
    </row>
    <row r="5372" spans="1:3">
      <c r="A5372" s="24" t="s">
        <v>5835</v>
      </c>
      <c r="B5372" s="8">
        <v>99.041</v>
      </c>
      <c r="C5372" s="8" t="s">
        <v>5517</v>
      </c>
    </row>
    <row r="5373" spans="1:3">
      <c r="A5373" s="24" t="s">
        <v>5836</v>
      </c>
      <c r="B5373" s="8">
        <v>99.043</v>
      </c>
      <c r="C5373" s="8" t="s">
        <v>5517</v>
      </c>
    </row>
    <row r="5374" spans="1:3">
      <c r="A5374" s="24" t="s">
        <v>5837</v>
      </c>
      <c r="B5374" s="8">
        <v>99.044</v>
      </c>
      <c r="C5374" s="8" t="s">
        <v>5517</v>
      </c>
    </row>
    <row r="5375" spans="1:3">
      <c r="A5375" s="24" t="s">
        <v>5838</v>
      </c>
      <c r="B5375" s="8">
        <v>99.045</v>
      </c>
      <c r="C5375" s="8" t="s">
        <v>5517</v>
      </c>
    </row>
    <row r="5376" spans="1:3">
      <c r="A5376" s="24" t="s">
        <v>5839</v>
      </c>
      <c r="B5376" s="8">
        <v>99.046</v>
      </c>
      <c r="C5376" s="8" t="s">
        <v>5517</v>
      </c>
    </row>
    <row r="5377" spans="1:3">
      <c r="A5377" s="24" t="s">
        <v>5840</v>
      </c>
      <c r="B5377" s="8">
        <v>99.047</v>
      </c>
      <c r="C5377" s="8" t="s">
        <v>5517</v>
      </c>
    </row>
    <row r="5378" spans="1:3">
      <c r="A5378" s="24" t="s">
        <v>5841</v>
      </c>
      <c r="B5378" s="8">
        <v>99.048</v>
      </c>
      <c r="C5378" s="8" t="s">
        <v>5517</v>
      </c>
    </row>
    <row r="5379" spans="1:3">
      <c r="A5379" s="24" t="s">
        <v>5842</v>
      </c>
      <c r="B5379" s="8">
        <v>99.049</v>
      </c>
      <c r="C5379" s="8" t="s">
        <v>5517</v>
      </c>
    </row>
    <row r="5380" spans="1:3">
      <c r="A5380" s="24" t="s">
        <v>5843</v>
      </c>
      <c r="B5380" s="8">
        <v>99.05</v>
      </c>
      <c r="C5380" s="8" t="s">
        <v>5517</v>
      </c>
    </row>
    <row r="5381" spans="1:3">
      <c r="A5381" s="24" t="s">
        <v>5844</v>
      </c>
      <c r="B5381" s="8">
        <v>99.051</v>
      </c>
      <c r="C5381" s="8" t="s">
        <v>5517</v>
      </c>
    </row>
    <row r="5382" spans="1:3">
      <c r="A5382" s="24" t="s">
        <v>5845</v>
      </c>
      <c r="B5382" s="8">
        <v>99.355</v>
      </c>
      <c r="C5382" s="8" t="s">
        <v>5517</v>
      </c>
    </row>
    <row r="5383" spans="1:3">
      <c r="A5383" s="24" t="s">
        <v>5846</v>
      </c>
      <c r="B5383" s="8">
        <v>99.356</v>
      </c>
      <c r="C5383" s="8" t="s">
        <v>5517</v>
      </c>
    </row>
    <row r="5384" spans="1:3">
      <c r="A5384" s="24" t="s">
        <v>5847</v>
      </c>
      <c r="B5384" s="8">
        <v>99.357</v>
      </c>
      <c r="C5384" s="8" t="s">
        <v>5517</v>
      </c>
    </row>
    <row r="5385" spans="1:3">
      <c r="A5385" s="24" t="s">
        <v>5848</v>
      </c>
      <c r="B5385" s="8">
        <v>99.358</v>
      </c>
      <c r="C5385" s="8" t="s">
        <v>5517</v>
      </c>
    </row>
    <row r="5386" spans="1:3">
      <c r="A5386" s="24" t="s">
        <v>5849</v>
      </c>
      <c r="B5386" s="8">
        <v>99.36</v>
      </c>
      <c r="C5386" s="8" t="s">
        <v>5517</v>
      </c>
    </row>
    <row r="5387" spans="1:3">
      <c r="A5387" s="24" t="s">
        <v>5850</v>
      </c>
      <c r="B5387" s="8">
        <v>99.361</v>
      </c>
      <c r="C5387" s="8" t="s">
        <v>5517</v>
      </c>
    </row>
    <row r="5388" spans="1:3">
      <c r="A5388" s="24" t="s">
        <v>5851</v>
      </c>
      <c r="B5388" s="8">
        <v>99.362</v>
      </c>
      <c r="C5388" s="8" t="s">
        <v>5517</v>
      </c>
    </row>
    <row r="5389" spans="1:3">
      <c r="A5389" s="24" t="s">
        <v>5852</v>
      </c>
      <c r="B5389" s="8">
        <v>99.363</v>
      </c>
      <c r="C5389" s="8" t="s">
        <v>5517</v>
      </c>
    </row>
    <row r="5390" spans="1:3">
      <c r="A5390" s="24" t="s">
        <v>5853</v>
      </c>
      <c r="B5390" s="8">
        <v>99.364</v>
      </c>
      <c r="C5390" s="8" t="s">
        <v>5517</v>
      </c>
    </row>
    <row r="5391" spans="1:3">
      <c r="A5391" s="24" t="s">
        <v>5854</v>
      </c>
      <c r="B5391" s="8">
        <v>99.365</v>
      </c>
      <c r="C5391" s="8" t="s">
        <v>5517</v>
      </c>
    </row>
    <row r="5392" spans="1:3">
      <c r="A5392" s="24" t="s">
        <v>5855</v>
      </c>
      <c r="B5392" s="8">
        <v>99.366</v>
      </c>
      <c r="C5392" s="8" t="s">
        <v>5517</v>
      </c>
    </row>
    <row r="5393" spans="1:3">
      <c r="A5393" s="24" t="s">
        <v>5856</v>
      </c>
      <c r="B5393" s="8">
        <v>99.367</v>
      </c>
      <c r="C5393" s="8" t="s">
        <v>5517</v>
      </c>
    </row>
    <row r="5394" spans="1:3">
      <c r="A5394" s="24" t="s">
        <v>5857</v>
      </c>
      <c r="B5394" s="8">
        <v>99.368</v>
      </c>
      <c r="C5394" s="8" t="s">
        <v>5517</v>
      </c>
    </row>
    <row r="5395" spans="1:3">
      <c r="A5395" s="24" t="s">
        <v>5858</v>
      </c>
      <c r="B5395" s="8">
        <v>99.369</v>
      </c>
      <c r="C5395" s="8" t="s">
        <v>5517</v>
      </c>
    </row>
    <row r="5396" spans="1:3">
      <c r="A5396" s="24" t="s">
        <v>5859</v>
      </c>
      <c r="B5396" s="8">
        <v>99.371</v>
      </c>
      <c r="C5396" s="8" t="s">
        <v>5517</v>
      </c>
    </row>
    <row r="5397" spans="1:3">
      <c r="A5397" s="24" t="s">
        <v>5860</v>
      </c>
      <c r="B5397" s="8">
        <v>99.372</v>
      </c>
      <c r="C5397" s="8" t="s">
        <v>5517</v>
      </c>
    </row>
    <row r="5398" spans="1:3">
      <c r="A5398" s="24" t="s">
        <v>5861</v>
      </c>
      <c r="B5398" s="8">
        <v>99.658</v>
      </c>
      <c r="C5398" s="8" t="s">
        <v>5517</v>
      </c>
    </row>
    <row r="5399" spans="1:3">
      <c r="A5399" s="24" t="s">
        <v>5862</v>
      </c>
      <c r="B5399" s="8">
        <v>99.659</v>
      </c>
      <c r="C5399" s="8" t="s">
        <v>5517</v>
      </c>
    </row>
    <row r="5400" spans="1:3">
      <c r="A5400" s="24" t="s">
        <v>5863</v>
      </c>
      <c r="B5400" s="8">
        <v>99.66</v>
      </c>
      <c r="C5400" s="8" t="s">
        <v>5517</v>
      </c>
    </row>
    <row r="5401" spans="1:3">
      <c r="A5401" s="24" t="s">
        <v>5864</v>
      </c>
      <c r="B5401" s="8">
        <v>99.661</v>
      </c>
      <c r="C5401" s="8" t="s">
        <v>5517</v>
      </c>
    </row>
    <row r="5402" spans="1:3">
      <c r="A5402" s="24" t="s">
        <v>5865</v>
      </c>
      <c r="B5402" s="8">
        <v>99.662</v>
      </c>
      <c r="C5402" s="8" t="s">
        <v>5517</v>
      </c>
    </row>
    <row r="5403" spans="1:3">
      <c r="A5403" s="24" t="s">
        <v>5866</v>
      </c>
      <c r="B5403" s="8">
        <v>99.663</v>
      </c>
      <c r="C5403" s="8" t="s">
        <v>5517</v>
      </c>
    </row>
    <row r="5404" spans="1:3">
      <c r="A5404" s="24" t="s">
        <v>5867</v>
      </c>
      <c r="B5404" s="8">
        <v>99.664</v>
      </c>
      <c r="C5404" s="8" t="s">
        <v>5517</v>
      </c>
    </row>
    <row r="5405" spans="1:3">
      <c r="A5405" s="24" t="s">
        <v>5868</v>
      </c>
      <c r="B5405" s="8">
        <v>99.665</v>
      </c>
      <c r="C5405" s="8" t="s">
        <v>5517</v>
      </c>
    </row>
    <row r="5406" spans="1:3">
      <c r="A5406" s="24" t="s">
        <v>5869</v>
      </c>
      <c r="B5406" s="8">
        <v>99.668</v>
      </c>
      <c r="C5406" s="8" t="s">
        <v>5517</v>
      </c>
    </row>
    <row r="5407" spans="1:3">
      <c r="A5407" s="24" t="s">
        <v>5870</v>
      </c>
      <c r="B5407" s="8">
        <v>99.669</v>
      </c>
      <c r="C5407" s="8" t="s">
        <v>5517</v>
      </c>
    </row>
    <row r="5408" spans="1:3">
      <c r="A5408" s="24" t="s">
        <v>5871</v>
      </c>
      <c r="B5408" s="8">
        <v>99.671</v>
      </c>
      <c r="C5408" s="8" t="s">
        <v>5517</v>
      </c>
    </row>
    <row r="5409" spans="1:3">
      <c r="A5409" s="24" t="s">
        <v>5872</v>
      </c>
      <c r="B5409" s="8">
        <v>99.672</v>
      </c>
      <c r="C5409" s="8" t="s">
        <v>5517</v>
      </c>
    </row>
    <row r="5410" spans="1:3">
      <c r="A5410" s="24" t="s">
        <v>5873</v>
      </c>
      <c r="B5410" s="8">
        <v>99.673</v>
      </c>
      <c r="C5410" s="8" t="s">
        <v>5517</v>
      </c>
    </row>
    <row r="5411" spans="1:3">
      <c r="A5411" s="24" t="s">
        <v>5874</v>
      </c>
      <c r="B5411" s="8">
        <v>99.674</v>
      </c>
      <c r="C5411" s="8" t="s">
        <v>5517</v>
      </c>
    </row>
    <row r="5412" spans="1:3">
      <c r="A5412" s="24" t="s">
        <v>5875</v>
      </c>
      <c r="B5412" s="8">
        <v>99.675</v>
      </c>
      <c r="C5412" s="8" t="s">
        <v>5517</v>
      </c>
    </row>
    <row r="5413" spans="1:3">
      <c r="A5413" s="24" t="s">
        <v>5876</v>
      </c>
      <c r="B5413" s="8">
        <v>99.6761</v>
      </c>
      <c r="C5413" s="8" t="s">
        <v>5517</v>
      </c>
    </row>
    <row r="5414" spans="1:3">
      <c r="A5414" s="24" t="s">
        <v>5877</v>
      </c>
      <c r="B5414" s="8">
        <v>99.678</v>
      </c>
      <c r="C5414" s="8" t="s">
        <v>5517</v>
      </c>
    </row>
    <row r="5415" spans="1:3">
      <c r="A5415" s="24" t="s">
        <v>5878</v>
      </c>
      <c r="B5415" s="8">
        <v>99.679</v>
      </c>
      <c r="C5415" s="8" t="s">
        <v>5517</v>
      </c>
    </row>
    <row r="5416" spans="1:3">
      <c r="A5416" s="24" t="s">
        <v>5879</v>
      </c>
      <c r="B5416" s="8">
        <v>99.68</v>
      </c>
      <c r="C5416" s="8" t="s">
        <v>5517</v>
      </c>
    </row>
    <row r="5417" spans="1:3">
      <c r="A5417" s="24" t="s">
        <v>5880</v>
      </c>
      <c r="B5417" s="8">
        <v>99.681</v>
      </c>
      <c r="C5417" s="8" t="s">
        <v>5517</v>
      </c>
    </row>
    <row r="5418" spans="1:3">
      <c r="A5418" s="24" t="s">
        <v>5881</v>
      </c>
      <c r="B5418" s="8">
        <v>99.683</v>
      </c>
      <c r="C5418" s="8" t="s">
        <v>5517</v>
      </c>
    </row>
    <row r="5419" spans="1:3">
      <c r="A5419" s="24" t="s">
        <v>5882</v>
      </c>
      <c r="B5419" s="8">
        <v>99.684</v>
      </c>
      <c r="C5419" s="8" t="s">
        <v>5517</v>
      </c>
    </row>
    <row r="5420" spans="1:3">
      <c r="A5420" s="24" t="s">
        <v>5883</v>
      </c>
      <c r="B5420" s="8">
        <v>99.687</v>
      </c>
      <c r="C5420" s="8" t="s">
        <v>5517</v>
      </c>
    </row>
    <row r="5421" spans="1:3">
      <c r="A5421" s="24" t="s">
        <v>5884</v>
      </c>
      <c r="B5421" s="8">
        <v>99.688</v>
      </c>
      <c r="C5421" s="8" t="s">
        <v>5517</v>
      </c>
    </row>
    <row r="5422" spans="1:3">
      <c r="A5422" s="24" t="s">
        <v>5885</v>
      </c>
      <c r="B5422" s="8">
        <v>99.689</v>
      </c>
      <c r="C5422" s="8" t="s">
        <v>5517</v>
      </c>
    </row>
    <row r="5423" spans="1:3">
      <c r="A5423" s="24" t="s">
        <v>5886</v>
      </c>
      <c r="B5423" s="8">
        <v>99.69</v>
      </c>
      <c r="C5423" s="8" t="s">
        <v>5517</v>
      </c>
    </row>
    <row r="5424" spans="1:3">
      <c r="A5424" s="24" t="s">
        <v>5887</v>
      </c>
      <c r="B5424" s="8">
        <v>99.691</v>
      </c>
      <c r="C5424" s="8" t="s">
        <v>5517</v>
      </c>
    </row>
    <row r="5425" spans="1:3">
      <c r="A5425" s="24" t="s">
        <v>5888</v>
      </c>
      <c r="B5425" s="8">
        <v>99.692</v>
      </c>
      <c r="C5425" s="8" t="s">
        <v>5517</v>
      </c>
    </row>
    <row r="5426" spans="1:3">
      <c r="A5426" s="24" t="s">
        <v>5889</v>
      </c>
      <c r="B5426" s="8">
        <v>99.693</v>
      </c>
      <c r="C5426" s="8" t="s">
        <v>5517</v>
      </c>
    </row>
    <row r="5427" spans="1:3">
      <c r="A5427" s="24" t="s">
        <v>5890</v>
      </c>
      <c r="B5427" s="8">
        <v>99.694</v>
      </c>
      <c r="C5427" s="8" t="s">
        <v>5517</v>
      </c>
    </row>
    <row r="5428" spans="1:3">
      <c r="A5428" s="24" t="s">
        <v>5891</v>
      </c>
      <c r="B5428" s="8">
        <v>99.695</v>
      </c>
      <c r="C5428" s="8" t="s">
        <v>5517</v>
      </c>
    </row>
    <row r="5429" spans="1:3">
      <c r="A5429" s="24" t="s">
        <v>5892</v>
      </c>
      <c r="B5429" s="8">
        <v>99.696</v>
      </c>
      <c r="C5429" s="8" t="s">
        <v>5517</v>
      </c>
    </row>
    <row r="5430" spans="1:3">
      <c r="A5430" s="24" t="s">
        <v>5893</v>
      </c>
      <c r="B5430" s="8">
        <v>99.698</v>
      </c>
      <c r="C5430" s="8" t="s">
        <v>5517</v>
      </c>
    </row>
    <row r="5431" spans="1:3">
      <c r="A5431" s="24" t="s">
        <v>5894</v>
      </c>
      <c r="B5431" s="8">
        <v>99.699</v>
      </c>
      <c r="C5431" s="8" t="s">
        <v>5517</v>
      </c>
    </row>
    <row r="5432" spans="1:3">
      <c r="A5432" s="24" t="s">
        <v>5895</v>
      </c>
      <c r="B5432" s="8">
        <v>99.7</v>
      </c>
      <c r="C5432" s="8" t="s">
        <v>5517</v>
      </c>
    </row>
    <row r="5433" spans="1:3">
      <c r="A5433" s="24" t="s">
        <v>5896</v>
      </c>
      <c r="B5433" s="8">
        <v>99.947</v>
      </c>
      <c r="C5433" s="8" t="s">
        <v>5517</v>
      </c>
    </row>
    <row r="5434" spans="1:3">
      <c r="A5434" s="24" t="s">
        <v>5897</v>
      </c>
      <c r="B5434" s="8">
        <v>99.948</v>
      </c>
      <c r="C5434" s="8" t="s">
        <v>5517</v>
      </c>
    </row>
    <row r="5435" spans="1:3">
      <c r="A5435" s="24" t="s">
        <v>5898</v>
      </c>
      <c r="B5435" s="8">
        <v>99.949</v>
      </c>
      <c r="C5435" s="8" t="s">
        <v>5517</v>
      </c>
    </row>
    <row r="5436" spans="1:3">
      <c r="A5436" s="24" t="s">
        <v>5899</v>
      </c>
      <c r="B5436" s="8">
        <v>99.95</v>
      </c>
      <c r="C5436" s="8" t="s">
        <v>5517</v>
      </c>
    </row>
    <row r="5437" spans="1:3">
      <c r="A5437" s="24" t="s">
        <v>5900</v>
      </c>
      <c r="B5437" s="8">
        <v>99.951</v>
      </c>
      <c r="C5437" s="8" t="s">
        <v>5517</v>
      </c>
    </row>
    <row r="5438" spans="1:3">
      <c r="A5438" s="24" t="s">
        <v>5901</v>
      </c>
      <c r="B5438" s="8">
        <v>99.952</v>
      </c>
      <c r="C5438" s="8" t="s">
        <v>5517</v>
      </c>
    </row>
    <row r="5439" spans="1:3">
      <c r="A5439" s="24" t="s">
        <v>5902</v>
      </c>
      <c r="B5439" s="8">
        <v>99.953</v>
      </c>
      <c r="C5439" s="8" t="s">
        <v>5517</v>
      </c>
    </row>
    <row r="5440" spans="1:3">
      <c r="A5440" s="24" t="s">
        <v>5903</v>
      </c>
      <c r="B5440" s="8">
        <v>99.954</v>
      </c>
      <c r="C5440" s="8" t="s">
        <v>5517</v>
      </c>
    </row>
    <row r="5441" spans="1:3">
      <c r="A5441" s="24" t="s">
        <v>5904</v>
      </c>
      <c r="B5441" s="8">
        <v>100.224</v>
      </c>
      <c r="C5441" s="8" t="s">
        <v>5517</v>
      </c>
    </row>
    <row r="5442" spans="1:3">
      <c r="A5442" s="24" t="s">
        <v>5905</v>
      </c>
      <c r="B5442" s="8">
        <v>100.782</v>
      </c>
      <c r="C5442" s="8" t="s">
        <v>5517</v>
      </c>
    </row>
    <row r="5443" spans="1:3">
      <c r="A5443" s="24" t="s">
        <v>5906</v>
      </c>
      <c r="B5443" s="8">
        <v>100.783</v>
      </c>
      <c r="C5443" s="8" t="s">
        <v>5517</v>
      </c>
    </row>
    <row r="5444" spans="1:3">
      <c r="A5444" s="24" t="s">
        <v>5907</v>
      </c>
      <c r="B5444" s="8">
        <v>100.784</v>
      </c>
      <c r="C5444" s="8" t="s">
        <v>5517</v>
      </c>
    </row>
    <row r="5445" spans="1:3">
      <c r="A5445" s="24" t="s">
        <v>5908</v>
      </c>
      <c r="B5445" s="8">
        <v>100.785</v>
      </c>
      <c r="C5445" s="8" t="s">
        <v>5517</v>
      </c>
    </row>
    <row r="5446" spans="1:3">
      <c r="A5446" s="24" t="s">
        <v>5909</v>
      </c>
      <c r="B5446" s="8">
        <v>100.786</v>
      </c>
      <c r="C5446" s="8" t="s">
        <v>5517</v>
      </c>
    </row>
    <row r="5447" spans="1:3">
      <c r="A5447" s="24" t="s">
        <v>5910</v>
      </c>
      <c r="B5447" s="8">
        <v>101.083</v>
      </c>
      <c r="C5447" s="8" t="s">
        <v>5517</v>
      </c>
    </row>
    <row r="5448" spans="1:3">
      <c r="A5448" s="24" t="s">
        <v>5911</v>
      </c>
      <c r="B5448" s="8">
        <v>101.406</v>
      </c>
      <c r="C5448" s="8" t="s">
        <v>5517</v>
      </c>
    </row>
    <row r="5449" spans="1:3">
      <c r="A5449" s="24" t="s">
        <v>5912</v>
      </c>
      <c r="B5449" s="8">
        <v>101.407</v>
      </c>
      <c r="C5449" s="8" t="s">
        <v>5517</v>
      </c>
    </row>
    <row r="5450" spans="1:3">
      <c r="A5450" s="24" t="s">
        <v>5913</v>
      </c>
      <c r="B5450" s="8">
        <v>101.408</v>
      </c>
      <c r="C5450" s="8" t="s">
        <v>5517</v>
      </c>
    </row>
    <row r="5451" spans="1:3">
      <c r="A5451" s="24" t="s">
        <v>5914</v>
      </c>
      <c r="B5451" s="8">
        <v>101.409</v>
      </c>
      <c r="C5451" s="8" t="s">
        <v>5517</v>
      </c>
    </row>
    <row r="5452" spans="1:3">
      <c r="A5452" s="24" t="s">
        <v>5915</v>
      </c>
      <c r="B5452" s="8">
        <v>101.559</v>
      </c>
      <c r="C5452" s="8" t="s">
        <v>5517</v>
      </c>
    </row>
    <row r="5453" spans="1:3">
      <c r="A5453" s="24" t="s">
        <v>5916</v>
      </c>
      <c r="B5453" s="8">
        <v>101.57</v>
      </c>
      <c r="C5453" s="8" t="s">
        <v>5517</v>
      </c>
    </row>
    <row r="5454" spans="1:3">
      <c r="A5454" s="24" t="s">
        <v>5917</v>
      </c>
      <c r="B5454" s="8">
        <v>101.571</v>
      </c>
      <c r="C5454" s="8" t="s">
        <v>5517</v>
      </c>
    </row>
    <row r="5455" spans="1:3">
      <c r="A5455" s="24" t="s">
        <v>5918</v>
      </c>
      <c r="B5455" s="8">
        <v>101.5721</v>
      </c>
      <c r="C5455" s="8" t="s">
        <v>5517</v>
      </c>
    </row>
    <row r="5456" spans="1:3">
      <c r="A5456" s="24" t="s">
        <v>5919</v>
      </c>
      <c r="B5456" s="8">
        <v>101.5731</v>
      </c>
      <c r="C5456" s="8" t="s">
        <v>5517</v>
      </c>
    </row>
    <row r="5457" spans="1:3">
      <c r="A5457" s="24" t="s">
        <v>5920</v>
      </c>
      <c r="B5457" s="8">
        <v>101.574</v>
      </c>
      <c r="C5457" s="8" t="s">
        <v>5517</v>
      </c>
    </row>
    <row r="5458" spans="1:3">
      <c r="A5458" s="24" t="s">
        <v>5921</v>
      </c>
      <c r="B5458" s="8">
        <v>101.575</v>
      </c>
      <c r="C5458" s="8" t="s">
        <v>5517</v>
      </c>
    </row>
    <row r="5459" spans="1:3">
      <c r="A5459" s="24" t="s">
        <v>5922</v>
      </c>
      <c r="B5459" s="8">
        <v>101.576</v>
      </c>
      <c r="C5459" s="8" t="s">
        <v>5517</v>
      </c>
    </row>
    <row r="5460" spans="1:3">
      <c r="A5460" s="24" t="s">
        <v>5923</v>
      </c>
      <c r="B5460" s="8">
        <v>102.176</v>
      </c>
      <c r="C5460" s="8" t="s">
        <v>5517</v>
      </c>
    </row>
    <row r="5461" spans="1:3">
      <c r="A5461" s="24" t="s">
        <v>5924</v>
      </c>
      <c r="B5461" s="8">
        <v>102.177</v>
      </c>
      <c r="C5461" s="8" t="s">
        <v>5517</v>
      </c>
    </row>
    <row r="5462" spans="1:3">
      <c r="A5462" s="24" t="s">
        <v>5925</v>
      </c>
      <c r="B5462" s="8">
        <v>102.493</v>
      </c>
      <c r="C5462" s="8" t="s">
        <v>5517</v>
      </c>
    </row>
    <row r="5463" spans="1:3">
      <c r="A5463" s="24" t="s">
        <v>5926</v>
      </c>
      <c r="B5463" s="8">
        <v>102.494</v>
      </c>
      <c r="C5463" s="8" t="s">
        <v>5517</v>
      </c>
    </row>
    <row r="5464" spans="1:3">
      <c r="A5464" s="24" t="s">
        <v>5927</v>
      </c>
      <c r="B5464" s="8">
        <v>102.495</v>
      </c>
      <c r="C5464" s="8" t="s">
        <v>5517</v>
      </c>
    </row>
    <row r="5465" spans="1:3">
      <c r="A5465" s="24" t="s">
        <v>5928</v>
      </c>
      <c r="B5465" s="8">
        <v>102.496</v>
      </c>
      <c r="C5465" s="8" t="s">
        <v>5517</v>
      </c>
    </row>
    <row r="5466" spans="1:3">
      <c r="A5466" s="24" t="s">
        <v>5929</v>
      </c>
      <c r="B5466" s="8">
        <v>102.497</v>
      </c>
      <c r="C5466" s="8" t="s">
        <v>5517</v>
      </c>
    </row>
    <row r="5467" spans="1:3">
      <c r="A5467" s="24" t="s">
        <v>5930</v>
      </c>
      <c r="B5467" s="8">
        <v>102.498</v>
      </c>
      <c r="C5467" s="8" t="s">
        <v>5517</v>
      </c>
    </row>
    <row r="5468" spans="1:3">
      <c r="A5468" s="24" t="s">
        <v>5931</v>
      </c>
      <c r="B5468" s="8">
        <v>102.499</v>
      </c>
      <c r="C5468" s="8" t="s">
        <v>5517</v>
      </c>
    </row>
    <row r="5469" spans="1:3">
      <c r="A5469" s="24" t="s">
        <v>5932</v>
      </c>
      <c r="B5469" s="8">
        <v>102.5</v>
      </c>
      <c r="C5469" s="8" t="s">
        <v>5517</v>
      </c>
    </row>
    <row r="5470" spans="1:3">
      <c r="A5470" s="24" t="s">
        <v>5933</v>
      </c>
      <c r="B5470" s="8">
        <v>102.815</v>
      </c>
      <c r="C5470" s="8" t="s">
        <v>5517</v>
      </c>
    </row>
    <row r="5471" spans="1:3">
      <c r="A5471" s="24" t="s">
        <v>5934</v>
      </c>
      <c r="B5471" s="8">
        <v>106.73</v>
      </c>
      <c r="C5471" s="8" t="s">
        <v>5517</v>
      </c>
    </row>
    <row r="5472" spans="1:3">
      <c r="A5472" s="24" t="s">
        <v>5935</v>
      </c>
      <c r="B5472" s="8">
        <v>106.731</v>
      </c>
      <c r="C5472" s="8" t="s">
        <v>5517</v>
      </c>
    </row>
    <row r="5473" spans="1:3">
      <c r="A5473" s="24" t="s">
        <v>5936</v>
      </c>
      <c r="B5473" s="8">
        <v>106.732</v>
      </c>
      <c r="C5473" s="8" t="s">
        <v>5517</v>
      </c>
    </row>
    <row r="5474" spans="1:3">
      <c r="A5474" s="24" t="s">
        <v>5937</v>
      </c>
      <c r="B5474" s="8">
        <v>106.7331</v>
      </c>
      <c r="C5474" s="8" t="s">
        <v>5517</v>
      </c>
    </row>
    <row r="5475" spans="1:3">
      <c r="A5475" s="24" t="s">
        <v>5938</v>
      </c>
      <c r="B5475" s="8">
        <v>106.832</v>
      </c>
      <c r="C5475" s="8" t="s">
        <v>5517</v>
      </c>
    </row>
    <row r="5476" spans="1:3">
      <c r="A5476" s="24" t="s">
        <v>5939</v>
      </c>
      <c r="B5476" s="8">
        <v>107.291</v>
      </c>
      <c r="C5476" s="8" t="s">
        <v>5517</v>
      </c>
    </row>
    <row r="5477" spans="1:3">
      <c r="A5477" s="24" t="s">
        <v>5940</v>
      </c>
      <c r="B5477" s="8">
        <v>107.292</v>
      </c>
      <c r="C5477" s="8" t="s">
        <v>5517</v>
      </c>
    </row>
    <row r="5478" spans="1:3">
      <c r="A5478" s="24" t="s">
        <v>5941</v>
      </c>
      <c r="B5478" s="8">
        <v>108.041</v>
      </c>
      <c r="C5478" s="8" t="s">
        <v>5517</v>
      </c>
    </row>
    <row r="5479" spans="1:3">
      <c r="A5479" s="24" t="s">
        <v>5942</v>
      </c>
      <c r="B5479" s="8">
        <v>108.042</v>
      </c>
      <c r="C5479" s="8" t="s">
        <v>5517</v>
      </c>
    </row>
    <row r="5480" spans="1:3">
      <c r="A5480" s="24" t="s">
        <v>5943</v>
      </c>
      <c r="B5480" s="8">
        <v>108.56</v>
      </c>
      <c r="C5480" s="8" t="s">
        <v>5517</v>
      </c>
    </row>
    <row r="5481" spans="1:3">
      <c r="A5481" s="24" t="s">
        <v>5944</v>
      </c>
      <c r="B5481" s="8">
        <v>108.561</v>
      </c>
      <c r="C5481" s="8" t="s">
        <v>5517</v>
      </c>
    </row>
    <row r="5482" spans="1:3">
      <c r="A5482" s="24" t="s">
        <v>5945</v>
      </c>
      <c r="B5482" s="8">
        <v>109.166</v>
      </c>
      <c r="C5482" s="8" t="s">
        <v>5517</v>
      </c>
    </row>
    <row r="5483" spans="1:3">
      <c r="A5483" s="24" t="s">
        <v>5946</v>
      </c>
      <c r="B5483" s="8">
        <v>109.552</v>
      </c>
      <c r="C5483" s="8" t="s">
        <v>5517</v>
      </c>
    </row>
    <row r="5484" spans="1:3">
      <c r="A5484" s="24" t="s">
        <v>5947</v>
      </c>
      <c r="B5484" s="8">
        <v>109.807</v>
      </c>
      <c r="C5484" s="8" t="s">
        <v>5517</v>
      </c>
    </row>
    <row r="5485" spans="1:3">
      <c r="A5485" s="24" t="s">
        <v>5948</v>
      </c>
      <c r="B5485" s="8">
        <v>110.113</v>
      </c>
      <c r="C5485" s="8" t="s">
        <v>5517</v>
      </c>
    </row>
    <row r="5486" spans="1:3">
      <c r="A5486" s="24" t="s">
        <v>5949</v>
      </c>
      <c r="B5486" s="8">
        <v>110.368</v>
      </c>
      <c r="C5486" s="8" t="s">
        <v>5517</v>
      </c>
    </row>
    <row r="5487" spans="1:3">
      <c r="A5487" s="24" t="s">
        <v>5950</v>
      </c>
      <c r="B5487" s="8">
        <v>110.927</v>
      </c>
      <c r="C5487" s="8" t="s">
        <v>5517</v>
      </c>
    </row>
    <row r="5488" spans="1:3">
      <c r="A5488" s="24" t="s">
        <v>5951</v>
      </c>
      <c r="B5488" s="8">
        <v>110.928</v>
      </c>
      <c r="C5488" s="8" t="s">
        <v>5517</v>
      </c>
    </row>
    <row r="5489" spans="1:3">
      <c r="A5489" s="24" t="s">
        <v>5952</v>
      </c>
      <c r="B5489" s="8">
        <v>111.936</v>
      </c>
      <c r="C5489" s="8" t="s">
        <v>5517</v>
      </c>
    </row>
    <row r="5490" spans="1:3">
      <c r="A5490" s="24" t="s">
        <v>5953</v>
      </c>
      <c r="B5490" s="8">
        <v>112.281</v>
      </c>
      <c r="C5490" s="8" t="s">
        <v>5517</v>
      </c>
    </row>
    <row r="5491" spans="1:3">
      <c r="A5491" s="24" t="s">
        <v>5954</v>
      </c>
      <c r="B5491" s="8">
        <v>112.282</v>
      </c>
      <c r="C5491" s="8" t="s">
        <v>5517</v>
      </c>
    </row>
    <row r="5492" spans="1:3">
      <c r="A5492" s="24" t="s">
        <v>5955</v>
      </c>
      <c r="B5492" s="8">
        <v>112.283</v>
      </c>
      <c r="C5492" s="8" t="s">
        <v>5517</v>
      </c>
    </row>
    <row r="5493" spans="1:3">
      <c r="A5493" s="24" t="s">
        <v>5956</v>
      </c>
      <c r="B5493" s="8">
        <v>112.985</v>
      </c>
      <c r="C5493" s="8" t="s">
        <v>5517</v>
      </c>
    </row>
    <row r="5494" spans="1:3">
      <c r="A5494" s="24" t="s">
        <v>5957</v>
      </c>
      <c r="B5494" s="8">
        <v>114.094</v>
      </c>
      <c r="C5494" s="8" t="s">
        <v>5517</v>
      </c>
    </row>
    <row r="5495" spans="1:3">
      <c r="A5495" s="24" t="s">
        <v>5958</v>
      </c>
      <c r="B5495" s="8">
        <v>115.205</v>
      </c>
      <c r="C5495" s="8" t="s">
        <v>5517</v>
      </c>
    </row>
    <row r="5496" spans="1:3">
      <c r="A5496" s="24" t="s">
        <v>5959</v>
      </c>
      <c r="B5496" s="8">
        <v>115.757</v>
      </c>
      <c r="C5496" s="8" t="s">
        <v>5517</v>
      </c>
    </row>
    <row r="5497" spans="1:3">
      <c r="A5497" s="24" t="s">
        <v>5960</v>
      </c>
      <c r="B5497" s="8">
        <v>115.91</v>
      </c>
      <c r="C5497" s="8" t="s">
        <v>5517</v>
      </c>
    </row>
    <row r="5498" spans="1:3">
      <c r="A5498" s="24" t="s">
        <v>5961</v>
      </c>
      <c r="B5498" s="8">
        <v>116.432</v>
      </c>
      <c r="C5498" s="8" t="s">
        <v>5517</v>
      </c>
    </row>
    <row r="5499" spans="1:3">
      <c r="A5499" s="24" t="s">
        <v>5962</v>
      </c>
      <c r="B5499" s="8">
        <v>116.79</v>
      </c>
      <c r="C5499" s="8" t="s">
        <v>5517</v>
      </c>
    </row>
    <row r="5500" spans="1:3">
      <c r="A5500" s="24" t="s">
        <v>5963</v>
      </c>
      <c r="B5500" s="8">
        <v>116.791</v>
      </c>
      <c r="C5500" s="8" t="s">
        <v>5517</v>
      </c>
    </row>
    <row r="5501" spans="1:3">
      <c r="A5501" s="24" t="s">
        <v>5964</v>
      </c>
      <c r="B5501" s="8">
        <v>117.3</v>
      </c>
      <c r="C5501" s="8" t="s">
        <v>5517</v>
      </c>
    </row>
    <row r="5502" spans="1:3">
      <c r="A5502" s="24" t="s">
        <v>5965</v>
      </c>
      <c r="B5502" s="8">
        <v>117.301</v>
      </c>
      <c r="C5502" s="8" t="s">
        <v>5517</v>
      </c>
    </row>
    <row r="5503" spans="1:3">
      <c r="A5503" s="24" t="s">
        <v>5966</v>
      </c>
      <c r="B5503" s="8">
        <v>117.402</v>
      </c>
      <c r="C5503" s="8" t="s">
        <v>5517</v>
      </c>
    </row>
    <row r="5504" spans="1:3">
      <c r="A5504" s="24" t="s">
        <v>5967</v>
      </c>
      <c r="B5504" s="8">
        <v>117.403</v>
      </c>
      <c r="C5504" s="8" t="s">
        <v>5517</v>
      </c>
    </row>
    <row r="5505" spans="1:3">
      <c r="A5505" s="24" t="s">
        <v>5968</v>
      </c>
      <c r="B5505" s="8">
        <v>117.606</v>
      </c>
      <c r="C5505" s="8" t="s">
        <v>5517</v>
      </c>
    </row>
    <row r="5506" spans="1:3">
      <c r="A5506" s="24" t="s">
        <v>5969</v>
      </c>
      <c r="B5506" s="8">
        <v>118.065</v>
      </c>
      <c r="C5506" s="8" t="s">
        <v>5517</v>
      </c>
    </row>
    <row r="5507" spans="1:3">
      <c r="A5507" s="24" t="s">
        <v>5970</v>
      </c>
      <c r="B5507" s="8">
        <v>118.778</v>
      </c>
      <c r="C5507" s="8" t="s">
        <v>5517</v>
      </c>
    </row>
    <row r="5508" spans="1:3">
      <c r="A5508" s="24" t="s">
        <v>5971</v>
      </c>
      <c r="B5508" s="8">
        <v>118.779</v>
      </c>
      <c r="C5508" s="8" t="s">
        <v>5517</v>
      </c>
    </row>
    <row r="5509" spans="1:3">
      <c r="A5509" s="24" t="s">
        <v>5972</v>
      </c>
      <c r="B5509" s="8">
        <v>119.77</v>
      </c>
      <c r="C5509" s="8" t="s">
        <v>5517</v>
      </c>
    </row>
    <row r="5510" spans="1:3">
      <c r="A5510" s="24" t="s">
        <v>5973</v>
      </c>
      <c r="B5510" s="8">
        <v>120.427</v>
      </c>
      <c r="C5510" s="8" t="s">
        <v>5517</v>
      </c>
    </row>
    <row r="5511" spans="1:3">
      <c r="A5511" s="24" t="s">
        <v>5974</v>
      </c>
      <c r="B5511" s="8">
        <v>120.428</v>
      </c>
      <c r="C5511" s="8" t="s">
        <v>5517</v>
      </c>
    </row>
    <row r="5512" spans="1:3">
      <c r="A5512" s="24" t="s">
        <v>5975</v>
      </c>
      <c r="B5512" s="8">
        <v>120.429</v>
      </c>
      <c r="C5512" s="8" t="s">
        <v>5517</v>
      </c>
    </row>
    <row r="5513" spans="1:3">
      <c r="A5513" s="24" t="s">
        <v>5976</v>
      </c>
      <c r="B5513" s="8">
        <v>120.43</v>
      </c>
      <c r="C5513" s="8" t="s">
        <v>5517</v>
      </c>
    </row>
    <row r="5514" spans="1:3">
      <c r="A5514" s="24" t="s">
        <v>5977</v>
      </c>
      <c r="B5514" s="8">
        <v>120.431</v>
      </c>
      <c r="C5514" s="8" t="s">
        <v>5517</v>
      </c>
    </row>
    <row r="5515" spans="1:3">
      <c r="A5515" s="24" t="s">
        <v>5978</v>
      </c>
      <c r="B5515" s="8">
        <v>120.745</v>
      </c>
      <c r="C5515" s="8" t="s">
        <v>5517</v>
      </c>
    </row>
    <row r="5516" spans="1:3">
      <c r="A5516" s="24" t="s">
        <v>5979</v>
      </c>
      <c r="B5516" s="8">
        <v>120.746</v>
      </c>
      <c r="C5516" s="8" t="s">
        <v>5517</v>
      </c>
    </row>
    <row r="5517" spans="1:3">
      <c r="A5517" s="24" t="s">
        <v>5980</v>
      </c>
      <c r="B5517" s="8">
        <v>120.949</v>
      </c>
      <c r="C5517" s="8" t="s">
        <v>5517</v>
      </c>
    </row>
    <row r="5518" spans="1:3">
      <c r="A5518" s="24" t="s">
        <v>5981</v>
      </c>
      <c r="B5518" s="8">
        <v>120.95</v>
      </c>
      <c r="C5518" s="8" t="s">
        <v>5517</v>
      </c>
    </row>
    <row r="5519" spans="1:3">
      <c r="A5519" s="24" t="s">
        <v>5982</v>
      </c>
      <c r="B5519" s="8">
        <v>120.951</v>
      </c>
      <c r="C5519" s="8" t="s">
        <v>5517</v>
      </c>
    </row>
    <row r="5520" spans="1:3">
      <c r="A5520" s="24" t="s">
        <v>5983</v>
      </c>
      <c r="B5520" s="8">
        <v>120.952</v>
      </c>
      <c r="C5520" s="8" t="s">
        <v>5517</v>
      </c>
    </row>
    <row r="5521" spans="1:3">
      <c r="A5521" s="24" t="s">
        <v>5984</v>
      </c>
      <c r="B5521" s="8">
        <v>121.051</v>
      </c>
      <c r="C5521" s="8" t="s">
        <v>5517</v>
      </c>
    </row>
    <row r="5522" spans="1:3">
      <c r="A5522" s="24" t="s">
        <v>5985</v>
      </c>
      <c r="B5522" s="8">
        <v>121.052</v>
      </c>
      <c r="C5522" s="8" t="s">
        <v>5517</v>
      </c>
    </row>
    <row r="5523" spans="1:3">
      <c r="A5523" s="24" t="s">
        <v>5986</v>
      </c>
      <c r="B5523" s="8">
        <v>121.053</v>
      </c>
      <c r="C5523" s="8" t="s">
        <v>5517</v>
      </c>
    </row>
    <row r="5524" spans="1:3">
      <c r="A5524" s="24" t="s">
        <v>5987</v>
      </c>
      <c r="B5524" s="8">
        <v>121.054</v>
      </c>
      <c r="C5524" s="8" t="s">
        <v>5517</v>
      </c>
    </row>
    <row r="5525" spans="1:3">
      <c r="A5525" s="24" t="s">
        <v>5988</v>
      </c>
      <c r="B5525" s="8">
        <v>121.055</v>
      </c>
      <c r="C5525" s="8" t="s">
        <v>5517</v>
      </c>
    </row>
    <row r="5526" spans="1:3">
      <c r="A5526" s="24" t="s">
        <v>5989</v>
      </c>
      <c r="B5526" s="8">
        <v>121.056</v>
      </c>
      <c r="C5526" s="8" t="s">
        <v>5517</v>
      </c>
    </row>
    <row r="5527" spans="1:3">
      <c r="A5527" s="24" t="s">
        <v>5990</v>
      </c>
      <c r="B5527" s="8">
        <v>121.306</v>
      </c>
      <c r="C5527" s="8" t="s">
        <v>5517</v>
      </c>
    </row>
    <row r="5528" spans="1:3">
      <c r="A5528" s="24" t="s">
        <v>5991</v>
      </c>
      <c r="B5528" s="8">
        <v>121.307</v>
      </c>
      <c r="C5528" s="8" t="s">
        <v>5517</v>
      </c>
    </row>
    <row r="5529" spans="1:3">
      <c r="A5529" s="24" t="s">
        <v>5992</v>
      </c>
      <c r="B5529" s="8">
        <v>121.308</v>
      </c>
      <c r="C5529" s="8" t="s">
        <v>5517</v>
      </c>
    </row>
    <row r="5530" spans="1:3">
      <c r="A5530" s="24" t="s">
        <v>5993</v>
      </c>
      <c r="B5530" s="8">
        <v>121.309</v>
      </c>
      <c r="C5530" s="8" t="s">
        <v>5517</v>
      </c>
    </row>
    <row r="5531" spans="1:3">
      <c r="A5531" s="24" t="s">
        <v>5994</v>
      </c>
      <c r="B5531" s="8">
        <v>121.661</v>
      </c>
      <c r="C5531" s="8" t="s">
        <v>5517</v>
      </c>
    </row>
    <row r="5532" spans="1:3">
      <c r="A5532" s="24" t="s">
        <v>5995</v>
      </c>
      <c r="B5532" s="8">
        <v>121.662</v>
      </c>
      <c r="C5532" s="8" t="s">
        <v>5517</v>
      </c>
    </row>
    <row r="5533" spans="1:3">
      <c r="A5533" s="24" t="s">
        <v>5996</v>
      </c>
      <c r="B5533" s="8">
        <v>121.663</v>
      </c>
      <c r="C5533" s="8" t="s">
        <v>5517</v>
      </c>
    </row>
    <row r="5534" spans="1:3">
      <c r="A5534" s="24" t="s">
        <v>5997</v>
      </c>
      <c r="B5534" s="8">
        <v>122.355</v>
      </c>
      <c r="C5534" s="8" t="s">
        <v>5517</v>
      </c>
    </row>
    <row r="5535" spans="1:3">
      <c r="A5535" s="24" t="s">
        <v>5998</v>
      </c>
      <c r="B5535" s="8">
        <v>122.61</v>
      </c>
      <c r="C5535" s="8" t="s">
        <v>5517</v>
      </c>
    </row>
    <row r="5536" spans="1:3">
      <c r="A5536" s="24" t="s">
        <v>5999</v>
      </c>
      <c r="B5536" s="8">
        <v>123.025</v>
      </c>
      <c r="C5536" s="8" t="s">
        <v>5517</v>
      </c>
    </row>
    <row r="5537" spans="1:3">
      <c r="A5537" s="24" t="s">
        <v>6000</v>
      </c>
      <c r="B5537" s="8">
        <v>123.026</v>
      </c>
      <c r="C5537" s="8" t="s">
        <v>5517</v>
      </c>
    </row>
    <row r="5538" spans="1:3">
      <c r="A5538" s="24" t="s">
        <v>6001</v>
      </c>
      <c r="B5538" s="8">
        <v>123.027</v>
      </c>
      <c r="C5538" s="8" t="s">
        <v>5517</v>
      </c>
    </row>
    <row r="5539" spans="1:3">
      <c r="A5539" s="24" t="s">
        <v>6002</v>
      </c>
      <c r="B5539" s="8">
        <v>123.028</v>
      </c>
      <c r="C5539" s="8" t="s">
        <v>5517</v>
      </c>
    </row>
    <row r="5540" spans="1:3">
      <c r="A5540" s="24" t="s">
        <v>6003</v>
      </c>
      <c r="B5540" s="8">
        <v>123.332</v>
      </c>
      <c r="C5540" s="8" t="s">
        <v>5517</v>
      </c>
    </row>
    <row r="5541" spans="1:3">
      <c r="A5541" s="24" t="s">
        <v>6004</v>
      </c>
      <c r="B5541" s="8">
        <v>123.434</v>
      </c>
      <c r="C5541" s="8" t="s">
        <v>5517</v>
      </c>
    </row>
    <row r="5542" spans="1:3">
      <c r="A5542" s="24" t="s">
        <v>6005</v>
      </c>
      <c r="B5542" s="8">
        <v>123.435</v>
      </c>
      <c r="C5542" s="8" t="s">
        <v>5517</v>
      </c>
    </row>
    <row r="5543" spans="1:3">
      <c r="A5543" s="24" t="s">
        <v>6006</v>
      </c>
      <c r="B5543" s="8">
        <v>123.748</v>
      </c>
      <c r="C5543" s="8" t="s">
        <v>5517</v>
      </c>
    </row>
    <row r="5544" spans="1:3">
      <c r="A5544" s="24" t="s">
        <v>6007</v>
      </c>
      <c r="B5544" s="8">
        <v>124.411</v>
      </c>
      <c r="C5544" s="8" t="s">
        <v>5517</v>
      </c>
    </row>
    <row r="5545" spans="1:3">
      <c r="A5545" s="24" t="s">
        <v>6008</v>
      </c>
      <c r="B5545" s="8">
        <v>125.084</v>
      </c>
      <c r="C5545" s="8" t="s">
        <v>5517</v>
      </c>
    </row>
    <row r="5546" spans="1:3">
      <c r="A5546" s="24" t="s">
        <v>6009</v>
      </c>
      <c r="B5546" s="8">
        <v>125.672</v>
      </c>
      <c r="C5546" s="8" t="s">
        <v>5517</v>
      </c>
    </row>
    <row r="5547" spans="1:3">
      <c r="A5547" s="24" t="s">
        <v>6010</v>
      </c>
      <c r="B5547" s="8">
        <v>126.297</v>
      </c>
      <c r="C5547" s="8" t="s">
        <v>5517</v>
      </c>
    </row>
    <row r="5548" spans="1:3">
      <c r="A5548" s="24" t="s">
        <v>6011</v>
      </c>
      <c r="B5548" s="8">
        <v>127.901</v>
      </c>
      <c r="C5548" s="8" t="s">
        <v>5517</v>
      </c>
    </row>
    <row r="5549" spans="1:3">
      <c r="A5549" s="24" t="s">
        <v>6012</v>
      </c>
      <c r="B5549" s="8">
        <v>127.902</v>
      </c>
      <c r="C5549" s="8" t="s">
        <v>5517</v>
      </c>
    </row>
    <row r="5550" spans="1:3">
      <c r="A5550" s="24" t="s">
        <v>6013</v>
      </c>
      <c r="B5550" s="8">
        <v>127.903</v>
      </c>
      <c r="C5550" s="8" t="s">
        <v>5517</v>
      </c>
    </row>
    <row r="5551" spans="1:3">
      <c r="A5551" s="24" t="s">
        <v>6014</v>
      </c>
      <c r="B5551" s="8">
        <v>127.904</v>
      </c>
      <c r="C5551" s="8" t="s">
        <v>5517</v>
      </c>
    </row>
    <row r="5552" spans="1:3">
      <c r="A5552" s="24" t="s">
        <v>6015</v>
      </c>
      <c r="B5552" s="8">
        <v>128.572</v>
      </c>
      <c r="C5552" s="8" t="s">
        <v>5517</v>
      </c>
    </row>
    <row r="5553" spans="1:3">
      <c r="A5553" s="24" t="s">
        <v>6016</v>
      </c>
      <c r="B5553" s="8">
        <v>129.242</v>
      </c>
      <c r="C5553" s="8" t="s">
        <v>5517</v>
      </c>
    </row>
    <row r="5554" spans="1:3">
      <c r="A5554" s="24" t="s">
        <v>6017</v>
      </c>
      <c r="B5554" s="8">
        <v>129.535</v>
      </c>
      <c r="C5554" s="8" t="s">
        <v>5517</v>
      </c>
    </row>
    <row r="5555" spans="1:3">
      <c r="A5555" s="24" t="s">
        <v>6018</v>
      </c>
      <c r="B5555" s="8">
        <v>129.942</v>
      </c>
      <c r="C5555" s="8" t="s">
        <v>5517</v>
      </c>
    </row>
    <row r="5556" spans="1:3">
      <c r="A5556" s="24" t="s">
        <v>6019</v>
      </c>
      <c r="B5556" s="8">
        <v>130.098</v>
      </c>
      <c r="C5556" s="8" t="s">
        <v>5517</v>
      </c>
    </row>
    <row r="5557" spans="1:3">
      <c r="A5557" s="24" t="s">
        <v>6020</v>
      </c>
      <c r="B5557" s="8">
        <v>130.513</v>
      </c>
      <c r="C5557" s="8" t="s">
        <v>5517</v>
      </c>
    </row>
    <row r="5558" spans="1:3">
      <c r="A5558" s="24" t="s">
        <v>6021</v>
      </c>
      <c r="B5558" s="8">
        <v>131.403</v>
      </c>
      <c r="C5558" s="8" t="s">
        <v>5517</v>
      </c>
    </row>
    <row r="5559" spans="1:3">
      <c r="A5559" s="24" t="s">
        <v>6022</v>
      </c>
      <c r="B5559" s="8">
        <v>131.404</v>
      </c>
      <c r="C5559" s="8" t="s">
        <v>5517</v>
      </c>
    </row>
    <row r="5560" spans="1:3">
      <c r="A5560" s="24" t="s">
        <v>6023</v>
      </c>
      <c r="B5560" s="8">
        <v>131.694</v>
      </c>
      <c r="C5560" s="8" t="s">
        <v>5517</v>
      </c>
    </row>
    <row r="5561" spans="1:3">
      <c r="A5561" s="24" t="s">
        <v>6024</v>
      </c>
      <c r="B5561" s="8">
        <v>131.796</v>
      </c>
      <c r="C5561" s="8" t="s">
        <v>5517</v>
      </c>
    </row>
    <row r="5562" spans="1:3">
      <c r="A5562" s="24" t="s">
        <v>6025</v>
      </c>
      <c r="B5562" s="8">
        <v>131.797</v>
      </c>
      <c r="C5562" s="8" t="s">
        <v>5517</v>
      </c>
    </row>
    <row r="5563" spans="1:3">
      <c r="A5563" s="24" t="s">
        <v>6026</v>
      </c>
      <c r="B5563" s="8">
        <v>132.405</v>
      </c>
      <c r="C5563" s="8" t="s">
        <v>5517</v>
      </c>
    </row>
    <row r="5564" spans="1:3">
      <c r="A5564" s="24" t="s">
        <v>6027</v>
      </c>
      <c r="B5564" s="8">
        <v>132.406</v>
      </c>
      <c r="C5564" s="8" t="s">
        <v>5517</v>
      </c>
    </row>
    <row r="5565" spans="1:3">
      <c r="A5565" s="24" t="s">
        <v>6028</v>
      </c>
      <c r="B5565" s="8">
        <v>132.745</v>
      </c>
      <c r="C5565" s="8" t="s">
        <v>5517</v>
      </c>
    </row>
    <row r="5566" spans="1:3">
      <c r="A5566" s="24" t="s">
        <v>6029</v>
      </c>
      <c r="B5566" s="8">
        <v>133.204</v>
      </c>
      <c r="C5566" s="8" t="s">
        <v>5517</v>
      </c>
    </row>
    <row r="5567" spans="1:3">
      <c r="A5567" s="24" t="s">
        <v>6030</v>
      </c>
      <c r="B5567" s="8">
        <v>133.664</v>
      </c>
      <c r="C5567" s="8" t="s">
        <v>5517</v>
      </c>
    </row>
    <row r="5568" spans="1:3">
      <c r="A5568" s="24" t="s">
        <v>6031</v>
      </c>
      <c r="B5568" s="8">
        <v>133.993</v>
      </c>
      <c r="C5568" s="8" t="s">
        <v>5517</v>
      </c>
    </row>
    <row r="5569" spans="1:3">
      <c r="A5569" s="24" t="s">
        <v>6032</v>
      </c>
      <c r="B5569" s="8">
        <v>133.994</v>
      </c>
      <c r="C5569" s="8" t="s">
        <v>5517</v>
      </c>
    </row>
    <row r="5570" spans="1:3">
      <c r="A5570" s="24" t="s">
        <v>6033</v>
      </c>
      <c r="B5570" s="8">
        <v>134.687</v>
      </c>
      <c r="C5570" s="8" t="s">
        <v>5517</v>
      </c>
    </row>
    <row r="5571" spans="1:3">
      <c r="A5571" s="24" t="s">
        <v>6034</v>
      </c>
      <c r="B5571" s="8">
        <v>135.647</v>
      </c>
      <c r="C5571" s="8" t="s">
        <v>5517</v>
      </c>
    </row>
    <row r="5572" spans="1:3">
      <c r="A5572" s="24" t="s">
        <v>6035</v>
      </c>
      <c r="B5572" s="8">
        <v>135.648</v>
      </c>
      <c r="C5572" s="8" t="s">
        <v>5517</v>
      </c>
    </row>
    <row r="5573" spans="1:3">
      <c r="A5573" s="24" t="s">
        <v>6036</v>
      </c>
      <c r="B5573" s="8">
        <v>139.114</v>
      </c>
      <c r="C5573" s="8" t="s">
        <v>5517</v>
      </c>
    </row>
    <row r="5574" spans="1:3">
      <c r="A5574" s="24" t="s">
        <v>6037</v>
      </c>
      <c r="B5574" s="8">
        <v>139.115</v>
      </c>
      <c r="C5574" s="8" t="s">
        <v>5517</v>
      </c>
    </row>
    <row r="5575" spans="1:3">
      <c r="A5575" s="24" t="s">
        <v>6038</v>
      </c>
      <c r="B5575" s="8">
        <v>139.116</v>
      </c>
      <c r="C5575" s="8" t="s">
        <v>5517</v>
      </c>
    </row>
    <row r="5576" spans="1:3">
      <c r="A5576" s="24" t="s">
        <v>6039</v>
      </c>
      <c r="B5576" s="8">
        <v>139.117</v>
      </c>
      <c r="C5576" s="8" t="s">
        <v>5517</v>
      </c>
    </row>
    <row r="5577" spans="1:3">
      <c r="A5577" s="24" t="s">
        <v>6040</v>
      </c>
      <c r="B5577" s="8">
        <v>139.118</v>
      </c>
      <c r="C5577" s="8" t="s">
        <v>5517</v>
      </c>
    </row>
    <row r="5578" spans="1:3">
      <c r="A5578" s="24" t="s">
        <v>6041</v>
      </c>
      <c r="B5578" s="8">
        <v>139.119</v>
      </c>
      <c r="C5578" s="8" t="s">
        <v>5517</v>
      </c>
    </row>
    <row r="5579" spans="1:3">
      <c r="A5579" s="24" t="s">
        <v>6042</v>
      </c>
      <c r="B5579" s="8">
        <v>139.12</v>
      </c>
      <c r="C5579" s="8" t="s">
        <v>5517</v>
      </c>
    </row>
    <row r="5580" spans="1:3">
      <c r="A5580" s="24" t="s">
        <v>6043</v>
      </c>
      <c r="B5580" s="8">
        <v>139.121</v>
      </c>
      <c r="C5580" s="8" t="s">
        <v>5517</v>
      </c>
    </row>
    <row r="5581" spans="1:3">
      <c r="A5581" s="24" t="s">
        <v>6044</v>
      </c>
      <c r="B5581" s="8">
        <v>139.452</v>
      </c>
      <c r="C5581" s="8" t="s">
        <v>5517</v>
      </c>
    </row>
    <row r="5582" spans="1:3">
      <c r="A5582" s="24" t="s">
        <v>6045</v>
      </c>
      <c r="B5582" s="8">
        <v>139.453</v>
      </c>
      <c r="C5582" s="8" t="s">
        <v>5517</v>
      </c>
    </row>
    <row r="5583" spans="1:3">
      <c r="A5583" s="24" t="s">
        <v>6046</v>
      </c>
      <c r="B5583" s="8">
        <v>139.454</v>
      </c>
      <c r="C5583" s="8" t="s">
        <v>5517</v>
      </c>
    </row>
    <row r="5584" spans="1:3">
      <c r="A5584" s="24" t="s">
        <v>6047</v>
      </c>
      <c r="B5584" s="8">
        <v>139.455</v>
      </c>
      <c r="C5584" s="8" t="s">
        <v>5517</v>
      </c>
    </row>
    <row r="5585" spans="1:3">
      <c r="A5585" s="24" t="s">
        <v>6048</v>
      </c>
      <c r="B5585" s="8">
        <v>139.456</v>
      </c>
      <c r="C5585" s="8" t="s">
        <v>5517</v>
      </c>
    </row>
    <row r="5586" spans="1:3">
      <c r="A5586" s="24" t="s">
        <v>6049</v>
      </c>
      <c r="B5586" s="8">
        <v>139.457</v>
      </c>
      <c r="C5586" s="8" t="s">
        <v>5517</v>
      </c>
    </row>
    <row r="5587" spans="1:3">
      <c r="A5587" s="24" t="s">
        <v>6050</v>
      </c>
      <c r="B5587" s="8">
        <v>139.458</v>
      </c>
      <c r="C5587" s="8" t="s">
        <v>5517</v>
      </c>
    </row>
    <row r="5588" spans="1:3">
      <c r="A5588" s="24" t="s">
        <v>6051</v>
      </c>
      <c r="B5588" s="8">
        <v>139.459</v>
      </c>
      <c r="C5588" s="8" t="s">
        <v>5517</v>
      </c>
    </row>
    <row r="5589" spans="1:3">
      <c r="A5589" s="24" t="s">
        <v>6052</v>
      </c>
      <c r="B5589" s="8">
        <v>139.46</v>
      </c>
      <c r="C5589" s="8" t="s">
        <v>5517</v>
      </c>
    </row>
    <row r="5590" spans="1:3">
      <c r="A5590" s="24" t="s">
        <v>6053</v>
      </c>
      <c r="B5590" s="8">
        <v>139.461</v>
      </c>
      <c r="C5590" s="8" t="s">
        <v>5517</v>
      </c>
    </row>
    <row r="5591" spans="1:3">
      <c r="A5591" s="24" t="s">
        <v>6054</v>
      </c>
      <c r="B5591" s="8">
        <v>139.462</v>
      </c>
      <c r="C5591" s="8" t="s">
        <v>5517</v>
      </c>
    </row>
    <row r="5592" spans="1:3">
      <c r="A5592" s="24" t="s">
        <v>6055</v>
      </c>
      <c r="B5592" s="8">
        <v>139.463</v>
      </c>
      <c r="C5592" s="8" t="s">
        <v>5517</v>
      </c>
    </row>
    <row r="5593" spans="1:3">
      <c r="A5593" s="24" t="s">
        <v>6056</v>
      </c>
      <c r="B5593" s="8">
        <v>139.464</v>
      </c>
      <c r="C5593" s="8" t="s">
        <v>5517</v>
      </c>
    </row>
    <row r="5594" spans="1:3">
      <c r="A5594" s="24" t="s">
        <v>6057</v>
      </c>
      <c r="B5594" s="8">
        <v>139.465</v>
      </c>
      <c r="C5594" s="8" t="s">
        <v>5517</v>
      </c>
    </row>
    <row r="5595" spans="1:3">
      <c r="A5595" s="24" t="s">
        <v>6058</v>
      </c>
      <c r="B5595" s="8">
        <v>139.758</v>
      </c>
      <c r="C5595" s="8" t="s">
        <v>5517</v>
      </c>
    </row>
    <row r="5596" spans="1:3">
      <c r="A5596" s="24" t="s">
        <v>6059</v>
      </c>
      <c r="B5596" s="8">
        <v>139.759</v>
      </c>
      <c r="C5596" s="8" t="s">
        <v>5517</v>
      </c>
    </row>
    <row r="5597" spans="1:3">
      <c r="A5597" s="24" t="s">
        <v>6060</v>
      </c>
      <c r="B5597" s="8">
        <v>140.113</v>
      </c>
      <c r="C5597" s="8" t="s">
        <v>5517</v>
      </c>
    </row>
    <row r="5598" spans="1:3">
      <c r="A5598" s="24" t="s">
        <v>6061</v>
      </c>
      <c r="B5598" s="8">
        <v>140.114</v>
      </c>
      <c r="C5598" s="8" t="s">
        <v>5517</v>
      </c>
    </row>
    <row r="5599" spans="1:3">
      <c r="A5599" s="24" t="s">
        <v>6062</v>
      </c>
      <c r="B5599" s="8">
        <v>140.115</v>
      </c>
      <c r="C5599" s="8" t="s">
        <v>5517</v>
      </c>
    </row>
    <row r="5600" spans="1:3">
      <c r="A5600" s="24" t="s">
        <v>6063</v>
      </c>
      <c r="B5600" s="8">
        <v>140.116</v>
      </c>
      <c r="C5600" s="8" t="s">
        <v>5517</v>
      </c>
    </row>
    <row r="5601" spans="1:3">
      <c r="A5601" s="24" t="s">
        <v>6064</v>
      </c>
      <c r="B5601" s="8">
        <v>140.117</v>
      </c>
      <c r="C5601" s="8" t="s">
        <v>5517</v>
      </c>
    </row>
    <row r="5602" spans="1:3">
      <c r="A5602" s="24" t="s">
        <v>6065</v>
      </c>
      <c r="B5602" s="8">
        <v>140.118</v>
      </c>
      <c r="C5602" s="8" t="s">
        <v>5517</v>
      </c>
    </row>
    <row r="5603" spans="1:3">
      <c r="A5603" s="24" t="s">
        <v>6066</v>
      </c>
      <c r="B5603" s="8">
        <v>140.119</v>
      </c>
      <c r="C5603" s="8" t="s">
        <v>5517</v>
      </c>
    </row>
    <row r="5604" spans="1:3">
      <c r="A5604" s="24" t="s">
        <v>6067</v>
      </c>
      <c r="B5604" s="8">
        <v>140.12</v>
      </c>
      <c r="C5604" s="8" t="s">
        <v>5517</v>
      </c>
    </row>
    <row r="5605" spans="1:3">
      <c r="A5605" s="24" t="s">
        <v>6068</v>
      </c>
      <c r="B5605" s="8">
        <v>140.121</v>
      </c>
      <c r="C5605" s="8" t="s">
        <v>5517</v>
      </c>
    </row>
    <row r="5606" spans="1:3">
      <c r="A5606" s="24" t="s">
        <v>6069</v>
      </c>
      <c r="B5606" s="8">
        <v>140.122</v>
      </c>
      <c r="C5606" s="8" t="s">
        <v>5517</v>
      </c>
    </row>
    <row r="5607" spans="1:3">
      <c r="A5607" s="24" t="s">
        <v>6070</v>
      </c>
      <c r="B5607" s="8">
        <v>140.123</v>
      </c>
      <c r="C5607" s="8" t="s">
        <v>5517</v>
      </c>
    </row>
    <row r="5608" spans="1:3">
      <c r="A5608" s="24" t="s">
        <v>6071</v>
      </c>
      <c r="B5608" s="8">
        <v>140.124</v>
      </c>
      <c r="C5608" s="8" t="s">
        <v>5517</v>
      </c>
    </row>
    <row r="5609" spans="1:3">
      <c r="A5609" s="24" t="s">
        <v>6072</v>
      </c>
      <c r="B5609" s="8">
        <v>140.125</v>
      </c>
      <c r="C5609" s="8" t="s">
        <v>5517</v>
      </c>
    </row>
    <row r="5610" spans="1:3">
      <c r="A5610" s="24" t="s">
        <v>6073</v>
      </c>
      <c r="B5610" s="8">
        <v>140.126</v>
      </c>
      <c r="C5610" s="8" t="s">
        <v>5517</v>
      </c>
    </row>
    <row r="5611" spans="1:3">
      <c r="A5611" s="24" t="s">
        <v>6074</v>
      </c>
      <c r="B5611" s="8">
        <v>140.127</v>
      </c>
      <c r="C5611" s="8" t="s">
        <v>5517</v>
      </c>
    </row>
    <row r="5612" spans="1:3">
      <c r="A5612" s="24" t="s">
        <v>6075</v>
      </c>
      <c r="B5612" s="8">
        <v>140.128</v>
      </c>
      <c r="C5612" s="8" t="s">
        <v>5517</v>
      </c>
    </row>
    <row r="5613" spans="1:3">
      <c r="A5613" s="24" t="s">
        <v>6076</v>
      </c>
      <c r="B5613" s="8">
        <v>140.129</v>
      </c>
      <c r="C5613" s="8" t="s">
        <v>5517</v>
      </c>
    </row>
    <row r="5614" spans="1:3">
      <c r="A5614" s="24" t="s">
        <v>6077</v>
      </c>
      <c r="B5614" s="8">
        <v>140.13</v>
      </c>
      <c r="C5614" s="8" t="s">
        <v>5517</v>
      </c>
    </row>
    <row r="5615" spans="1:3">
      <c r="A5615" s="24" t="s">
        <v>6078</v>
      </c>
      <c r="B5615" s="8">
        <v>140.131</v>
      </c>
      <c r="C5615" s="8" t="s">
        <v>5517</v>
      </c>
    </row>
    <row r="5616" spans="1:3">
      <c r="A5616" s="24" t="s">
        <v>6079</v>
      </c>
      <c r="B5616" s="8">
        <v>140.132</v>
      </c>
      <c r="C5616" s="8" t="s">
        <v>5517</v>
      </c>
    </row>
    <row r="5617" spans="1:3">
      <c r="A5617" s="24" t="s">
        <v>6080</v>
      </c>
      <c r="B5617" s="8">
        <v>140.133</v>
      </c>
      <c r="C5617" s="8" t="s">
        <v>5517</v>
      </c>
    </row>
    <row r="5618" spans="1:3">
      <c r="A5618" s="24" t="s">
        <v>6081</v>
      </c>
      <c r="B5618" s="8">
        <v>140.134</v>
      </c>
      <c r="C5618" s="8" t="s">
        <v>5517</v>
      </c>
    </row>
    <row r="5619" spans="1:3">
      <c r="A5619" s="24" t="s">
        <v>6082</v>
      </c>
      <c r="B5619" s="8">
        <v>140.135</v>
      </c>
      <c r="C5619" s="8" t="s">
        <v>5517</v>
      </c>
    </row>
    <row r="5620" spans="1:3">
      <c r="A5620" s="24" t="s">
        <v>6083</v>
      </c>
      <c r="B5620" s="8">
        <v>140.136</v>
      </c>
      <c r="C5620" s="8" t="s">
        <v>5517</v>
      </c>
    </row>
    <row r="5621" spans="1:3">
      <c r="A5621" s="24" t="s">
        <v>6084</v>
      </c>
      <c r="B5621" s="8">
        <v>140.137</v>
      </c>
      <c r="C5621" s="8" t="s">
        <v>5517</v>
      </c>
    </row>
    <row r="5622" spans="1:3">
      <c r="A5622" s="24" t="s">
        <v>6085</v>
      </c>
      <c r="B5622" s="8">
        <v>140.138</v>
      </c>
      <c r="C5622" s="8" t="s">
        <v>5517</v>
      </c>
    </row>
    <row r="5623" spans="1:3">
      <c r="A5623" s="24" t="s">
        <v>6086</v>
      </c>
      <c r="B5623" s="8">
        <v>140.139</v>
      </c>
      <c r="C5623" s="8" t="s">
        <v>5517</v>
      </c>
    </row>
    <row r="5624" spans="1:3">
      <c r="A5624" s="24" t="s">
        <v>6087</v>
      </c>
      <c r="B5624" s="8">
        <v>140.14</v>
      </c>
      <c r="C5624" s="8" t="s">
        <v>5517</v>
      </c>
    </row>
    <row r="5625" spans="1:3">
      <c r="A5625" s="24" t="s">
        <v>6088</v>
      </c>
      <c r="B5625" s="8">
        <v>140.141</v>
      </c>
      <c r="C5625" s="8" t="s">
        <v>5517</v>
      </c>
    </row>
    <row r="5626" spans="1:3">
      <c r="A5626" s="24" t="s">
        <v>6089</v>
      </c>
      <c r="B5626" s="8">
        <v>140.142</v>
      </c>
      <c r="C5626" s="8" t="s">
        <v>5517</v>
      </c>
    </row>
    <row r="5627" spans="1:3">
      <c r="A5627" s="24" t="s">
        <v>6090</v>
      </c>
      <c r="B5627" s="8">
        <v>140.143</v>
      </c>
      <c r="C5627" s="8" t="s">
        <v>5517</v>
      </c>
    </row>
    <row r="5628" spans="1:3">
      <c r="A5628" s="24" t="s">
        <v>6091</v>
      </c>
      <c r="B5628" s="8">
        <v>140.317</v>
      </c>
      <c r="C5628" s="8" t="s">
        <v>5517</v>
      </c>
    </row>
    <row r="5629" spans="1:3">
      <c r="A5629" s="24" t="s">
        <v>6092</v>
      </c>
      <c r="B5629" s="8">
        <v>140.318</v>
      </c>
      <c r="C5629" s="8" t="s">
        <v>5517</v>
      </c>
    </row>
    <row r="5630" spans="1:3">
      <c r="A5630" s="24" t="s">
        <v>6093</v>
      </c>
      <c r="B5630" s="8">
        <v>141.258</v>
      </c>
      <c r="C5630" s="8" t="s">
        <v>5517</v>
      </c>
    </row>
    <row r="5631" spans="1:3">
      <c r="A5631" s="24" t="s">
        <v>6094</v>
      </c>
      <c r="B5631" s="8">
        <v>141.259</v>
      </c>
      <c r="C5631" s="8" t="s">
        <v>5517</v>
      </c>
    </row>
    <row r="5632" spans="1:3">
      <c r="A5632" s="24" t="s">
        <v>6095</v>
      </c>
      <c r="B5632" s="8">
        <v>141.582</v>
      </c>
      <c r="C5632" s="8" t="s">
        <v>5517</v>
      </c>
    </row>
    <row r="5633" spans="1:3">
      <c r="A5633" s="24" t="s">
        <v>6096</v>
      </c>
      <c r="B5633" s="8">
        <v>141.889</v>
      </c>
      <c r="C5633" s="8" t="s">
        <v>5517</v>
      </c>
    </row>
    <row r="5634" spans="1:3">
      <c r="A5634" s="24" t="s">
        <v>6097</v>
      </c>
      <c r="B5634" s="8">
        <v>142.551</v>
      </c>
      <c r="C5634" s="8" t="s">
        <v>5517</v>
      </c>
    </row>
    <row r="5635" spans="1:3">
      <c r="A5635" s="24" t="s">
        <v>6098</v>
      </c>
      <c r="B5635" s="8">
        <v>142.552</v>
      </c>
      <c r="C5635" s="8" t="s">
        <v>5517</v>
      </c>
    </row>
    <row r="5636" spans="1:3">
      <c r="A5636" s="24" t="s">
        <v>6099</v>
      </c>
      <c r="B5636" s="8">
        <v>142.911</v>
      </c>
      <c r="C5636" s="8" t="s">
        <v>5517</v>
      </c>
    </row>
    <row r="5637" spans="1:3">
      <c r="A5637" s="24" t="s">
        <v>6100</v>
      </c>
      <c r="B5637" s="8">
        <v>142.912</v>
      </c>
      <c r="C5637" s="8" t="s">
        <v>5517</v>
      </c>
    </row>
    <row r="5638" spans="1:3">
      <c r="A5638" s="24" t="s">
        <v>6101</v>
      </c>
      <c r="B5638" s="8">
        <v>143.266</v>
      </c>
      <c r="C5638" s="8" t="s">
        <v>5517</v>
      </c>
    </row>
    <row r="5639" spans="1:3">
      <c r="A5639" s="24" t="s">
        <v>6102</v>
      </c>
      <c r="B5639" s="8">
        <v>143.267</v>
      </c>
      <c r="C5639" s="8" t="s">
        <v>5517</v>
      </c>
    </row>
    <row r="5640" spans="1:3">
      <c r="A5640" s="24" t="s">
        <v>6103</v>
      </c>
      <c r="B5640" s="8">
        <v>143.268</v>
      </c>
      <c r="C5640" s="8" t="s">
        <v>5517</v>
      </c>
    </row>
    <row r="5641" spans="1:3">
      <c r="A5641" s="24" t="s">
        <v>6104</v>
      </c>
      <c r="B5641" s="8">
        <v>143.269</v>
      </c>
      <c r="C5641" s="8" t="s">
        <v>5517</v>
      </c>
    </row>
    <row r="5642" spans="1:3">
      <c r="A5642" s="24" t="s">
        <v>6105</v>
      </c>
      <c r="B5642" s="8">
        <v>143.27</v>
      </c>
      <c r="C5642" s="8" t="s">
        <v>5517</v>
      </c>
    </row>
    <row r="5643" spans="1:3">
      <c r="A5643" s="24" t="s">
        <v>6106</v>
      </c>
      <c r="B5643" s="8">
        <v>143.599</v>
      </c>
      <c r="C5643" s="8" t="s">
        <v>5517</v>
      </c>
    </row>
    <row r="5644" spans="1:3">
      <c r="A5644" s="24" t="s">
        <v>6107</v>
      </c>
      <c r="B5644" s="8">
        <v>143.6</v>
      </c>
      <c r="C5644" s="8" t="s">
        <v>5517</v>
      </c>
    </row>
    <row r="5645" spans="1:3">
      <c r="A5645" s="24" t="s">
        <v>6108</v>
      </c>
      <c r="B5645" s="8">
        <v>143.601</v>
      </c>
      <c r="C5645" s="8" t="s">
        <v>5517</v>
      </c>
    </row>
    <row r="5646" spans="1:3">
      <c r="A5646" s="24" t="s">
        <v>6109</v>
      </c>
      <c r="B5646" s="8">
        <v>143.602</v>
      </c>
      <c r="C5646" s="8" t="s">
        <v>5517</v>
      </c>
    </row>
    <row r="5647" spans="1:3">
      <c r="A5647" s="24" t="s">
        <v>6110</v>
      </c>
      <c r="B5647" s="8">
        <v>143.603</v>
      </c>
      <c r="C5647" s="8" t="s">
        <v>5517</v>
      </c>
    </row>
    <row r="5648" spans="1:3">
      <c r="A5648" s="24" t="s">
        <v>6111</v>
      </c>
      <c r="B5648" s="8">
        <v>143.604</v>
      </c>
      <c r="C5648" s="8" t="s">
        <v>5517</v>
      </c>
    </row>
    <row r="5649" spans="1:3">
      <c r="A5649" s="24" t="s">
        <v>6112</v>
      </c>
      <c r="B5649" s="8">
        <v>143.605</v>
      </c>
      <c r="C5649" s="8" t="s">
        <v>5517</v>
      </c>
    </row>
    <row r="5650" spans="1:3">
      <c r="A5650" s="24" t="s">
        <v>6113</v>
      </c>
      <c r="B5650" s="8">
        <v>143.606</v>
      </c>
      <c r="C5650" s="8" t="s">
        <v>5517</v>
      </c>
    </row>
    <row r="5651" spans="1:3">
      <c r="A5651" s="24" t="s">
        <v>6114</v>
      </c>
      <c r="B5651" s="8">
        <v>143.607</v>
      </c>
      <c r="C5651" s="8" t="s">
        <v>5517</v>
      </c>
    </row>
    <row r="5652" spans="1:3">
      <c r="A5652" s="24" t="s">
        <v>6115</v>
      </c>
      <c r="B5652" s="8">
        <v>143.608</v>
      </c>
      <c r="C5652" s="8" t="s">
        <v>5517</v>
      </c>
    </row>
    <row r="5653" spans="1:3">
      <c r="A5653" s="24" t="s">
        <v>6116</v>
      </c>
      <c r="B5653" s="8">
        <v>143.609</v>
      </c>
      <c r="C5653" s="8" t="s">
        <v>5517</v>
      </c>
    </row>
    <row r="5654" spans="1:3">
      <c r="A5654" s="24" t="s">
        <v>6117</v>
      </c>
      <c r="B5654" s="8">
        <v>143.61</v>
      </c>
      <c r="C5654" s="8" t="s">
        <v>5517</v>
      </c>
    </row>
    <row r="5655" spans="1:3">
      <c r="A5655" s="24" t="s">
        <v>6118</v>
      </c>
      <c r="B5655" s="8">
        <v>144.58</v>
      </c>
      <c r="C5655" s="8" t="s">
        <v>5517</v>
      </c>
    </row>
    <row r="5656" spans="1:3">
      <c r="A5656" s="24" t="s">
        <v>6119</v>
      </c>
      <c r="B5656" s="8">
        <v>144.86</v>
      </c>
      <c r="C5656" s="8" t="s">
        <v>5517</v>
      </c>
    </row>
    <row r="5657" spans="1:3">
      <c r="A5657" s="24" t="s">
        <v>6120</v>
      </c>
      <c r="B5657" s="8">
        <v>145.442</v>
      </c>
      <c r="C5657" s="8" t="s">
        <v>5517</v>
      </c>
    </row>
    <row r="5658" spans="1:3">
      <c r="A5658" s="24" t="s">
        <v>6121</v>
      </c>
      <c r="B5658" s="8">
        <v>147.545</v>
      </c>
      <c r="C5658" s="8" t="s">
        <v>5517</v>
      </c>
    </row>
    <row r="5659" spans="1:3">
      <c r="A5659" s="24" t="s">
        <v>6122</v>
      </c>
      <c r="B5659" s="8">
        <v>148.113</v>
      </c>
      <c r="C5659" s="8" t="s">
        <v>5517</v>
      </c>
    </row>
    <row r="5660" spans="1:3">
      <c r="A5660" s="24" t="s">
        <v>6123</v>
      </c>
      <c r="B5660" s="8">
        <v>148.114</v>
      </c>
      <c r="C5660" s="8" t="s">
        <v>5517</v>
      </c>
    </row>
    <row r="5661" spans="1:3">
      <c r="A5661" s="24" t="s">
        <v>6124</v>
      </c>
      <c r="B5661" s="8">
        <v>148.115</v>
      </c>
      <c r="C5661" s="8" t="s">
        <v>5517</v>
      </c>
    </row>
    <row r="5662" spans="1:3">
      <c r="A5662" s="24" t="s">
        <v>6125</v>
      </c>
      <c r="B5662" s="8">
        <v>148.116</v>
      </c>
      <c r="C5662" s="8" t="s">
        <v>5517</v>
      </c>
    </row>
    <row r="5663" spans="1:3">
      <c r="A5663" s="24" t="s">
        <v>6126</v>
      </c>
      <c r="B5663" s="8">
        <v>148.117</v>
      </c>
      <c r="C5663" s="8" t="s">
        <v>5517</v>
      </c>
    </row>
    <row r="5664" spans="1:3">
      <c r="A5664" s="24" t="s">
        <v>6127</v>
      </c>
      <c r="B5664" s="8">
        <v>148.118</v>
      </c>
      <c r="C5664" s="8" t="s">
        <v>5517</v>
      </c>
    </row>
    <row r="5665" spans="1:3">
      <c r="A5665" s="24" t="s">
        <v>6128</v>
      </c>
      <c r="B5665" s="8">
        <v>148.119</v>
      </c>
      <c r="C5665" s="8" t="s">
        <v>5517</v>
      </c>
    </row>
    <row r="5666" spans="1:3">
      <c r="A5666" s="24" t="s">
        <v>6129</v>
      </c>
      <c r="B5666" s="8">
        <v>148.12</v>
      </c>
      <c r="C5666" s="8" t="s">
        <v>5517</v>
      </c>
    </row>
    <row r="5667" spans="1:3">
      <c r="A5667" s="24" t="s">
        <v>6130</v>
      </c>
      <c r="B5667" s="8">
        <v>148.1211</v>
      </c>
      <c r="C5667" s="8" t="s">
        <v>5517</v>
      </c>
    </row>
    <row r="5668" spans="1:3">
      <c r="A5668" s="24" t="s">
        <v>6131</v>
      </c>
      <c r="B5668" s="8">
        <v>148.1221</v>
      </c>
      <c r="C5668" s="8" t="s">
        <v>5517</v>
      </c>
    </row>
    <row r="5669" spans="1:3">
      <c r="A5669" s="24" t="s">
        <v>6132</v>
      </c>
      <c r="B5669" s="8">
        <v>148.123</v>
      </c>
      <c r="C5669" s="8" t="s">
        <v>5517</v>
      </c>
    </row>
    <row r="5670" spans="1:3">
      <c r="A5670" s="24" t="s">
        <v>6133</v>
      </c>
      <c r="B5670" s="8">
        <v>148.124</v>
      </c>
      <c r="C5670" s="8" t="s">
        <v>5517</v>
      </c>
    </row>
    <row r="5671" spans="1:3">
      <c r="A5671" s="24" t="s">
        <v>6134</v>
      </c>
      <c r="B5671" s="8">
        <v>148.125</v>
      </c>
      <c r="C5671" s="8" t="s">
        <v>5517</v>
      </c>
    </row>
    <row r="5672" spans="1:3">
      <c r="A5672" s="24" t="s">
        <v>6135</v>
      </c>
      <c r="B5672" s="8">
        <v>148.126</v>
      </c>
      <c r="C5672" s="8" t="s">
        <v>5517</v>
      </c>
    </row>
    <row r="5673" spans="1:3">
      <c r="A5673" s="24" t="s">
        <v>6136</v>
      </c>
      <c r="B5673" s="8">
        <v>148.127</v>
      </c>
      <c r="C5673" s="8" t="s">
        <v>5517</v>
      </c>
    </row>
    <row r="5674" spans="1:3">
      <c r="A5674" s="24" t="s">
        <v>6137</v>
      </c>
      <c r="B5674" s="8">
        <v>148.424</v>
      </c>
      <c r="C5674" s="8" t="s">
        <v>5517</v>
      </c>
    </row>
    <row r="5675" spans="1:3">
      <c r="A5675" s="24" t="s">
        <v>6138</v>
      </c>
      <c r="B5675" s="8">
        <v>148.425</v>
      </c>
      <c r="C5675" s="8" t="s">
        <v>5517</v>
      </c>
    </row>
    <row r="5676" spans="1:3">
      <c r="A5676" s="24" t="s">
        <v>6139</v>
      </c>
      <c r="B5676" s="8">
        <v>148.426</v>
      </c>
      <c r="C5676" s="8" t="s">
        <v>5517</v>
      </c>
    </row>
    <row r="5677" spans="1:3">
      <c r="A5677" s="24" t="s">
        <v>6140</v>
      </c>
      <c r="B5677" s="8">
        <v>148.729</v>
      </c>
      <c r="C5677" s="8" t="s">
        <v>5517</v>
      </c>
    </row>
    <row r="5678" spans="1:3">
      <c r="A5678" s="24" t="s">
        <v>6141</v>
      </c>
      <c r="B5678" s="8">
        <v>149.021</v>
      </c>
      <c r="C5678" s="8" t="s">
        <v>5517</v>
      </c>
    </row>
    <row r="5679" spans="1:3">
      <c r="A5679" s="24" t="s">
        <v>6142</v>
      </c>
      <c r="B5679" s="8">
        <v>149.022</v>
      </c>
      <c r="C5679" s="8" t="s">
        <v>5517</v>
      </c>
    </row>
    <row r="5680" spans="1:3">
      <c r="A5680" s="24" t="s">
        <v>6143</v>
      </c>
      <c r="B5680" s="8">
        <v>149.023</v>
      </c>
      <c r="C5680" s="8" t="s">
        <v>5517</v>
      </c>
    </row>
    <row r="5681" spans="1:3">
      <c r="A5681" s="24" t="s">
        <v>6144</v>
      </c>
      <c r="B5681" s="8">
        <v>149.024</v>
      </c>
      <c r="C5681" s="8" t="s">
        <v>5517</v>
      </c>
    </row>
    <row r="5682" spans="1:3">
      <c r="A5682" s="24" t="s">
        <v>6145</v>
      </c>
      <c r="B5682" s="8">
        <v>149.025</v>
      </c>
      <c r="C5682" s="8" t="s">
        <v>5517</v>
      </c>
    </row>
    <row r="5683" spans="1:3">
      <c r="A5683" s="24" t="s">
        <v>6146</v>
      </c>
      <c r="B5683" s="8">
        <v>149.026</v>
      </c>
      <c r="C5683" s="8" t="s">
        <v>5517</v>
      </c>
    </row>
    <row r="5684" spans="1:3">
      <c r="A5684" s="24" t="s">
        <v>6147</v>
      </c>
      <c r="B5684" s="8">
        <v>149.123</v>
      </c>
      <c r="C5684" s="8" t="s">
        <v>5517</v>
      </c>
    </row>
    <row r="5685" spans="1:3">
      <c r="A5685" s="24" t="s">
        <v>6148</v>
      </c>
      <c r="B5685" s="8">
        <v>149.276</v>
      </c>
      <c r="C5685" s="8" t="s">
        <v>5517</v>
      </c>
    </row>
    <row r="5686" spans="1:3">
      <c r="A5686" s="24" t="s">
        <v>6149</v>
      </c>
      <c r="B5686" s="8">
        <v>149.277</v>
      </c>
      <c r="C5686" s="8" t="s">
        <v>5517</v>
      </c>
    </row>
    <row r="5687" spans="1:3">
      <c r="A5687" s="24" t="s">
        <v>6150</v>
      </c>
      <c r="B5687" s="8">
        <v>149.595</v>
      </c>
      <c r="C5687" s="8" t="s">
        <v>5517</v>
      </c>
    </row>
    <row r="5688" spans="1:3">
      <c r="A5688" s="24" t="s">
        <v>6151</v>
      </c>
      <c r="B5688" s="8">
        <v>149.891</v>
      </c>
      <c r="C5688" s="8" t="s">
        <v>5517</v>
      </c>
    </row>
    <row r="5689" spans="1:3">
      <c r="A5689" s="24" t="s">
        <v>6152</v>
      </c>
      <c r="B5689" s="8">
        <v>149.892</v>
      </c>
      <c r="C5689" s="8" t="s">
        <v>5517</v>
      </c>
    </row>
    <row r="5690" spans="1:3">
      <c r="A5690" s="24" t="s">
        <v>6153</v>
      </c>
      <c r="B5690" s="8">
        <v>149.893</v>
      </c>
      <c r="C5690" s="8" t="s">
        <v>5517</v>
      </c>
    </row>
    <row r="5691" spans="1:3">
      <c r="A5691" s="24" t="s">
        <v>6154</v>
      </c>
      <c r="B5691" s="8">
        <v>149.894</v>
      </c>
      <c r="C5691" s="8" t="s">
        <v>5517</v>
      </c>
    </row>
    <row r="5692" spans="1:3">
      <c r="A5692" s="24" t="s">
        <v>6155</v>
      </c>
      <c r="B5692" s="8">
        <v>149.895</v>
      </c>
      <c r="C5692" s="8" t="s">
        <v>5517</v>
      </c>
    </row>
    <row r="5693" spans="1:3">
      <c r="A5693" s="24" t="s">
        <v>6156</v>
      </c>
      <c r="B5693" s="8">
        <v>149.896</v>
      </c>
      <c r="C5693" s="8" t="s">
        <v>5517</v>
      </c>
    </row>
    <row r="5694" spans="1:3">
      <c r="A5694" s="24" t="s">
        <v>6157</v>
      </c>
      <c r="B5694" s="8">
        <v>149.897</v>
      </c>
      <c r="C5694" s="8" t="s">
        <v>5517</v>
      </c>
    </row>
    <row r="5695" spans="1:3">
      <c r="A5695" s="24" t="s">
        <v>6158</v>
      </c>
      <c r="B5695" s="8">
        <v>149.898</v>
      </c>
      <c r="C5695" s="8" t="s">
        <v>5517</v>
      </c>
    </row>
    <row r="5696" spans="1:3">
      <c r="A5696" s="24" t="s">
        <v>6159</v>
      </c>
      <c r="B5696" s="8">
        <v>149.899</v>
      </c>
      <c r="C5696" s="8" t="s">
        <v>5517</v>
      </c>
    </row>
    <row r="5697" spans="1:3">
      <c r="A5697" s="24" t="s">
        <v>6160</v>
      </c>
      <c r="B5697" s="8">
        <v>149.9</v>
      </c>
      <c r="C5697" s="8" t="s">
        <v>5517</v>
      </c>
    </row>
    <row r="5698" spans="1:3">
      <c r="A5698" s="24" t="s">
        <v>6161</v>
      </c>
      <c r="B5698" s="8">
        <v>150.203</v>
      </c>
      <c r="C5698" s="8" t="s">
        <v>5517</v>
      </c>
    </row>
    <row r="5699" spans="1:3">
      <c r="A5699" s="24" t="s">
        <v>6162</v>
      </c>
      <c r="B5699" s="8">
        <v>150.204</v>
      </c>
      <c r="C5699" s="8" t="s">
        <v>5517</v>
      </c>
    </row>
    <row r="5700" spans="1:3">
      <c r="A5700" s="24" t="s">
        <v>6163</v>
      </c>
      <c r="B5700" s="8">
        <v>150.205</v>
      </c>
      <c r="C5700" s="8" t="s">
        <v>5517</v>
      </c>
    </row>
    <row r="5701" spans="1:3">
      <c r="A5701" s="24" t="s">
        <v>6164</v>
      </c>
      <c r="B5701" s="8">
        <v>150.206</v>
      </c>
      <c r="C5701" s="8" t="s">
        <v>5517</v>
      </c>
    </row>
    <row r="5702" spans="1:3">
      <c r="A5702" s="24" t="s">
        <v>6165</v>
      </c>
      <c r="B5702" s="8">
        <v>150.207</v>
      </c>
      <c r="C5702" s="8" t="s">
        <v>5517</v>
      </c>
    </row>
    <row r="5703" spans="1:3">
      <c r="A5703" s="24" t="s">
        <v>6166</v>
      </c>
      <c r="B5703" s="8">
        <v>150.208</v>
      </c>
      <c r="C5703" s="8" t="s">
        <v>5517</v>
      </c>
    </row>
    <row r="5704" spans="1:3">
      <c r="A5704" s="24" t="s">
        <v>6167</v>
      </c>
      <c r="B5704" s="8">
        <v>150.209</v>
      </c>
      <c r="C5704" s="8" t="s">
        <v>5517</v>
      </c>
    </row>
    <row r="5705" spans="1:3">
      <c r="A5705" s="24" t="s">
        <v>6168</v>
      </c>
      <c r="B5705" s="8">
        <v>150.21</v>
      </c>
      <c r="C5705" s="8" t="s">
        <v>5517</v>
      </c>
    </row>
    <row r="5706" spans="1:3">
      <c r="A5706" s="24" t="s">
        <v>6169</v>
      </c>
      <c r="B5706" s="8">
        <v>150.211</v>
      </c>
      <c r="C5706" s="8" t="s">
        <v>5517</v>
      </c>
    </row>
    <row r="5707" spans="1:3">
      <c r="A5707" s="24" t="s">
        <v>6170</v>
      </c>
      <c r="B5707" s="8">
        <v>150.212</v>
      </c>
      <c r="C5707" s="8" t="s">
        <v>5517</v>
      </c>
    </row>
    <row r="5708" spans="1:3">
      <c r="A5708" s="24" t="s">
        <v>6171</v>
      </c>
      <c r="B5708" s="8">
        <v>150.213</v>
      </c>
      <c r="C5708" s="8" t="s">
        <v>5517</v>
      </c>
    </row>
    <row r="5709" spans="1:3">
      <c r="A5709" s="24" t="s">
        <v>6172</v>
      </c>
      <c r="B5709" s="8">
        <v>150.214</v>
      </c>
      <c r="C5709" s="8" t="s">
        <v>5517</v>
      </c>
    </row>
    <row r="5710" spans="1:3">
      <c r="A5710" s="24" t="s">
        <v>6173</v>
      </c>
      <c r="B5710" s="8">
        <v>150.215</v>
      </c>
      <c r="C5710" s="8" t="s">
        <v>5517</v>
      </c>
    </row>
    <row r="5711" spans="1:3">
      <c r="A5711" s="24" t="s">
        <v>6174</v>
      </c>
      <c r="B5711" s="8">
        <v>150.216</v>
      </c>
      <c r="C5711" s="8" t="s">
        <v>5517</v>
      </c>
    </row>
    <row r="5712" spans="1:3">
      <c r="A5712" s="24" t="s">
        <v>6175</v>
      </c>
      <c r="B5712" s="8">
        <v>150.217</v>
      </c>
      <c r="C5712" s="8" t="s">
        <v>5517</v>
      </c>
    </row>
    <row r="5713" spans="1:3">
      <c r="A5713" s="24" t="s">
        <v>6176</v>
      </c>
      <c r="B5713" s="8">
        <v>150.503</v>
      </c>
      <c r="C5713" s="8" t="s">
        <v>5517</v>
      </c>
    </row>
    <row r="5714" spans="1:3">
      <c r="A5714" s="24" t="s">
        <v>6177</v>
      </c>
      <c r="B5714" s="8">
        <v>150.504</v>
      </c>
      <c r="C5714" s="8" t="s">
        <v>5517</v>
      </c>
    </row>
    <row r="5715" spans="1:3">
      <c r="A5715" s="24" t="s">
        <v>6178</v>
      </c>
      <c r="B5715" s="8">
        <v>150.505</v>
      </c>
      <c r="C5715" s="8" t="s">
        <v>5517</v>
      </c>
    </row>
    <row r="5716" spans="1:3">
      <c r="A5716" s="24" t="s">
        <v>6179</v>
      </c>
      <c r="B5716" s="8">
        <v>150.506</v>
      </c>
      <c r="C5716" s="8" t="s">
        <v>5517</v>
      </c>
    </row>
    <row r="5717" spans="1:3">
      <c r="A5717" s="24" t="s">
        <v>6180</v>
      </c>
      <c r="B5717" s="8">
        <v>150.507</v>
      </c>
      <c r="C5717" s="8" t="s">
        <v>5517</v>
      </c>
    </row>
    <row r="5718" spans="1:3">
      <c r="A5718" s="24" t="s">
        <v>6181</v>
      </c>
      <c r="B5718" s="8">
        <v>151.883</v>
      </c>
      <c r="C5718" s="8" t="s">
        <v>5517</v>
      </c>
    </row>
    <row r="5719" spans="1:3">
      <c r="A5719" s="24" t="s">
        <v>6182</v>
      </c>
      <c r="B5719" s="8">
        <v>153.436</v>
      </c>
      <c r="C5719" s="8" t="s">
        <v>5517</v>
      </c>
    </row>
    <row r="5720" spans="1:3">
      <c r="A5720" s="24" t="s">
        <v>6183</v>
      </c>
      <c r="B5720" s="8">
        <v>165.559</v>
      </c>
      <c r="C5720" s="8" t="s">
        <v>5517</v>
      </c>
    </row>
    <row r="5721" spans="1:3">
      <c r="A5721" s="24" t="s">
        <v>6184</v>
      </c>
      <c r="B5721" s="8">
        <v>167.333</v>
      </c>
      <c r="C5721" s="8" t="s">
        <v>5517</v>
      </c>
    </row>
    <row r="5722" spans="1:3">
      <c r="A5722" s="24" t="s">
        <v>6185</v>
      </c>
      <c r="B5722" s="8">
        <v>167.334</v>
      </c>
      <c r="C5722" s="8" t="s">
        <v>5517</v>
      </c>
    </row>
    <row r="5723" spans="1:3">
      <c r="A5723" s="24" t="s">
        <v>6186</v>
      </c>
      <c r="B5723" s="8">
        <v>167.335</v>
      </c>
      <c r="C5723" s="8" t="s">
        <v>5517</v>
      </c>
    </row>
    <row r="5724" spans="1:3">
      <c r="A5724" s="24" t="s">
        <v>6187</v>
      </c>
      <c r="B5724" s="8">
        <v>167.336</v>
      </c>
      <c r="C5724" s="8" t="s">
        <v>5517</v>
      </c>
    </row>
    <row r="5725" spans="1:3">
      <c r="A5725" s="24" t="s">
        <v>6188</v>
      </c>
      <c r="B5725" s="8">
        <v>169.232</v>
      </c>
      <c r="C5725" s="8" t="s">
        <v>5517</v>
      </c>
    </row>
    <row r="5726" spans="1:3">
      <c r="A5726" s="24" t="s">
        <v>6189</v>
      </c>
      <c r="B5726" s="8">
        <v>169.821</v>
      </c>
      <c r="C5726" s="8" t="s">
        <v>5517</v>
      </c>
    </row>
    <row r="5727" spans="1:3">
      <c r="A5727" s="24" t="s">
        <v>6190</v>
      </c>
      <c r="B5727" s="8">
        <v>169.822</v>
      </c>
      <c r="C5727" s="8" t="s">
        <v>5517</v>
      </c>
    </row>
    <row r="5728" spans="1:3">
      <c r="A5728" s="24" t="s">
        <v>6191</v>
      </c>
      <c r="B5728" s="8">
        <v>169.823</v>
      </c>
      <c r="C5728" s="8" t="s">
        <v>5517</v>
      </c>
    </row>
    <row r="5729" spans="1:3">
      <c r="A5729" s="24" t="s">
        <v>6192</v>
      </c>
      <c r="B5729" s="8">
        <v>174.58</v>
      </c>
      <c r="C5729" s="8" t="s">
        <v>5517</v>
      </c>
    </row>
    <row r="5730" spans="1:3">
      <c r="A5730" s="24" t="s">
        <v>6193</v>
      </c>
      <c r="B5730" s="8">
        <v>177.549</v>
      </c>
      <c r="C5730" s="8" t="s">
        <v>5517</v>
      </c>
    </row>
    <row r="5731" spans="1:3">
      <c r="A5731" s="24" t="s">
        <v>6194</v>
      </c>
      <c r="B5731" s="8">
        <v>177.55</v>
      </c>
      <c r="C5731" s="8" t="s">
        <v>5517</v>
      </c>
    </row>
    <row r="5732" spans="1:3">
      <c r="A5732" s="24" t="s">
        <v>6195</v>
      </c>
      <c r="B5732" s="8">
        <v>178.961</v>
      </c>
      <c r="C5732" s="8" t="s">
        <v>5517</v>
      </c>
    </row>
    <row r="5733" spans="1:3">
      <c r="A5733" s="24" t="s">
        <v>6196</v>
      </c>
      <c r="B5733" s="8">
        <v>178.962</v>
      </c>
      <c r="C5733" s="8" t="s">
        <v>5517</v>
      </c>
    </row>
    <row r="5734" spans="1:3">
      <c r="A5734" s="24" t="s">
        <v>6197</v>
      </c>
      <c r="B5734" s="8">
        <v>179.253</v>
      </c>
      <c r="C5734" s="8" t="s">
        <v>5517</v>
      </c>
    </row>
    <row r="5735" spans="1:3">
      <c r="A5735" s="24" t="s">
        <v>6198</v>
      </c>
      <c r="B5735" s="8">
        <v>179.254</v>
      </c>
      <c r="C5735" s="8" t="s">
        <v>5517</v>
      </c>
    </row>
    <row r="5736" spans="1:3">
      <c r="A5736" s="24" t="s">
        <v>6199</v>
      </c>
      <c r="B5736" s="8">
        <v>180.357</v>
      </c>
      <c r="C5736" s="8" t="s">
        <v>5517</v>
      </c>
    </row>
    <row r="5737" spans="1:3">
      <c r="A5737" s="24" t="s">
        <v>6200</v>
      </c>
      <c r="B5737" s="8">
        <v>180.358</v>
      </c>
      <c r="C5737" s="8" t="s">
        <v>5517</v>
      </c>
    </row>
    <row r="5738" spans="1:3">
      <c r="A5738" s="24" t="s">
        <v>6201</v>
      </c>
      <c r="B5738" s="8">
        <v>180.359</v>
      </c>
      <c r="C5738" s="8" t="s">
        <v>5517</v>
      </c>
    </row>
    <row r="5739" spans="1:3">
      <c r="A5739" s="24" t="s">
        <v>6202</v>
      </c>
      <c r="B5739" s="8">
        <v>184.691</v>
      </c>
      <c r="C5739" s="8" t="s">
        <v>5517</v>
      </c>
    </row>
    <row r="5740" spans="1:3">
      <c r="A5740" s="24" t="s">
        <v>6203</v>
      </c>
      <c r="B5740" s="8">
        <v>184.692</v>
      </c>
      <c r="C5740" s="8" t="s">
        <v>5517</v>
      </c>
    </row>
    <row r="5741" spans="1:3">
      <c r="A5741" s="24" t="s">
        <v>6204</v>
      </c>
      <c r="B5741" s="8">
        <v>184.693</v>
      </c>
      <c r="C5741" s="8" t="s">
        <v>5517</v>
      </c>
    </row>
    <row r="5742" spans="1:3">
      <c r="A5742" s="24" t="s">
        <v>6205</v>
      </c>
      <c r="B5742" s="8">
        <v>184.695</v>
      </c>
      <c r="C5742" s="8" t="s">
        <v>5517</v>
      </c>
    </row>
    <row r="5743" spans="1:3">
      <c r="A5743" s="24" t="s">
        <v>6206</v>
      </c>
      <c r="B5743" s="8">
        <v>184.696</v>
      </c>
      <c r="C5743" s="8" t="s">
        <v>5517</v>
      </c>
    </row>
    <row r="5744" spans="1:3">
      <c r="A5744" s="24" t="s">
        <v>6207</v>
      </c>
      <c r="B5744" s="8">
        <v>185.079</v>
      </c>
      <c r="C5744" s="8" t="s">
        <v>5517</v>
      </c>
    </row>
    <row r="5745" spans="1:3">
      <c r="A5745" s="24" t="s">
        <v>6208</v>
      </c>
      <c r="B5745" s="8">
        <v>185.08</v>
      </c>
      <c r="C5745" s="8" t="s">
        <v>5517</v>
      </c>
    </row>
    <row r="5746" spans="1:3">
      <c r="A5746" s="24" t="s">
        <v>6209</v>
      </c>
      <c r="B5746" s="8">
        <v>185.081</v>
      </c>
      <c r="C5746" s="8" t="s">
        <v>5517</v>
      </c>
    </row>
    <row r="5747" spans="1:3">
      <c r="A5747" s="24" t="s">
        <v>6210</v>
      </c>
      <c r="B5747" s="8">
        <v>185.082</v>
      </c>
      <c r="C5747" s="8" t="s">
        <v>5517</v>
      </c>
    </row>
    <row r="5748" spans="1:3">
      <c r="A5748" s="24" t="s">
        <v>6211</v>
      </c>
      <c r="B5748" s="8">
        <v>185.083</v>
      </c>
      <c r="C5748" s="8" t="s">
        <v>5517</v>
      </c>
    </row>
    <row r="5749" spans="1:3">
      <c r="A5749" s="24" t="s">
        <v>6212</v>
      </c>
      <c r="B5749" s="8">
        <v>185.436</v>
      </c>
      <c r="C5749" s="8" t="s">
        <v>5517</v>
      </c>
    </row>
    <row r="5750" spans="1:3">
      <c r="A5750" s="24" t="s">
        <v>6213</v>
      </c>
      <c r="B5750" s="8">
        <v>186.686</v>
      </c>
      <c r="C5750" s="8" t="s">
        <v>5517</v>
      </c>
    </row>
    <row r="5751" spans="1:3">
      <c r="A5751" s="24" t="s">
        <v>6214</v>
      </c>
      <c r="B5751" s="8">
        <v>186.687</v>
      </c>
      <c r="C5751" s="8" t="s">
        <v>5517</v>
      </c>
    </row>
    <row r="5752" spans="1:3">
      <c r="A5752" s="24" t="s">
        <v>6215</v>
      </c>
      <c r="B5752" s="8">
        <v>194.311</v>
      </c>
      <c r="C5752" s="8" t="s">
        <v>5517</v>
      </c>
    </row>
    <row r="5753" spans="1:3">
      <c r="A5753" s="24" t="s">
        <v>6216</v>
      </c>
      <c r="B5753" s="8">
        <v>0.036</v>
      </c>
      <c r="C5753" s="8" t="s">
        <v>6217</v>
      </c>
    </row>
    <row r="5754" spans="1:3">
      <c r="A5754" s="24" t="s">
        <v>6218</v>
      </c>
      <c r="B5754" s="8">
        <v>0.559</v>
      </c>
      <c r="C5754" s="8" t="s">
        <v>6217</v>
      </c>
    </row>
    <row r="5755" spans="1:3">
      <c r="A5755" s="24" t="s">
        <v>6219</v>
      </c>
      <c r="B5755" s="8">
        <v>1.397</v>
      </c>
      <c r="C5755" s="8" t="s">
        <v>6217</v>
      </c>
    </row>
    <row r="5756" spans="1:3">
      <c r="A5756" s="24" t="s">
        <v>6220</v>
      </c>
      <c r="B5756" s="8">
        <v>2.225</v>
      </c>
      <c r="C5756" s="8" t="s">
        <v>6217</v>
      </c>
    </row>
    <row r="5757" spans="1:3">
      <c r="A5757" s="24" t="s">
        <v>6221</v>
      </c>
      <c r="B5757" s="8">
        <v>3.343</v>
      </c>
      <c r="C5757" s="8" t="s">
        <v>6217</v>
      </c>
    </row>
    <row r="5758" spans="1:3">
      <c r="A5758" s="24" t="s">
        <v>6222</v>
      </c>
      <c r="B5758" s="8">
        <v>3.905</v>
      </c>
      <c r="C5758" s="8" t="s">
        <v>6217</v>
      </c>
    </row>
    <row r="5759" spans="1:3">
      <c r="A5759" s="24" t="s">
        <v>6223</v>
      </c>
      <c r="B5759" s="8">
        <v>4.808</v>
      </c>
      <c r="C5759" s="8" t="s">
        <v>6217</v>
      </c>
    </row>
    <row r="5760" spans="1:3">
      <c r="A5760" s="24" t="s">
        <v>6224</v>
      </c>
      <c r="B5760" s="8">
        <v>4.809</v>
      </c>
      <c r="C5760" s="8" t="s">
        <v>6217</v>
      </c>
    </row>
    <row r="5761" spans="1:3">
      <c r="A5761" s="24" t="s">
        <v>6225</v>
      </c>
      <c r="B5761" s="8">
        <v>5.746</v>
      </c>
      <c r="C5761" s="8" t="s">
        <v>6217</v>
      </c>
    </row>
    <row r="5762" spans="1:3">
      <c r="A5762" s="24" t="s">
        <v>6226</v>
      </c>
      <c r="B5762" s="8">
        <v>15.547</v>
      </c>
      <c r="C5762" s="8" t="s">
        <v>6217</v>
      </c>
    </row>
    <row r="5763" spans="1:3">
      <c r="A5763" s="24" t="s">
        <v>6227</v>
      </c>
      <c r="B5763" s="8">
        <v>16.214</v>
      </c>
      <c r="C5763" s="8" t="s">
        <v>6217</v>
      </c>
    </row>
    <row r="5764" spans="1:3">
      <c r="A5764" s="24" t="s">
        <v>6228</v>
      </c>
      <c r="B5764" s="8">
        <v>16.215</v>
      </c>
      <c r="C5764" s="8" t="s">
        <v>6217</v>
      </c>
    </row>
    <row r="5765" spans="1:3">
      <c r="A5765" s="24" t="s">
        <v>6229</v>
      </c>
      <c r="B5765" s="8">
        <v>16.2161</v>
      </c>
      <c r="C5765" s="8" t="s">
        <v>6217</v>
      </c>
    </row>
    <row r="5766" spans="1:3">
      <c r="A5766" s="24" t="s">
        <v>6230</v>
      </c>
      <c r="B5766" s="8">
        <v>20.713</v>
      </c>
      <c r="C5766" s="8" t="s">
        <v>6217</v>
      </c>
    </row>
    <row r="5767" spans="1:3">
      <c r="A5767" s="24" t="s">
        <v>6231</v>
      </c>
      <c r="B5767" s="8">
        <v>24.47</v>
      </c>
      <c r="C5767" s="8" t="s">
        <v>6217</v>
      </c>
    </row>
    <row r="5768" spans="1:3">
      <c r="A5768" s="24" t="s">
        <v>6232</v>
      </c>
      <c r="B5768" s="8">
        <v>27.885</v>
      </c>
      <c r="C5768" s="8" t="s">
        <v>6217</v>
      </c>
    </row>
    <row r="5769" spans="1:3">
      <c r="A5769" s="24" t="s">
        <v>6233</v>
      </c>
      <c r="B5769" s="8">
        <v>27.886</v>
      </c>
      <c r="C5769" s="8" t="s">
        <v>6217</v>
      </c>
    </row>
    <row r="5770" spans="1:3">
      <c r="A5770" s="24" t="s">
        <v>6234</v>
      </c>
      <c r="B5770" s="8">
        <v>27.887</v>
      </c>
      <c r="C5770" s="8" t="s">
        <v>6217</v>
      </c>
    </row>
    <row r="5771" spans="1:3">
      <c r="A5771" s="24" t="s">
        <v>6235</v>
      </c>
      <c r="B5771" s="8">
        <v>49.063</v>
      </c>
      <c r="C5771" s="8" t="s">
        <v>6217</v>
      </c>
    </row>
    <row r="5772" spans="1:3">
      <c r="A5772" s="24" t="s">
        <v>6236</v>
      </c>
      <c r="B5772" s="8">
        <v>49.064</v>
      </c>
      <c r="C5772" s="8" t="s">
        <v>6217</v>
      </c>
    </row>
    <row r="5773" spans="1:3">
      <c r="A5773" s="24" t="s">
        <v>6237</v>
      </c>
      <c r="B5773" s="8">
        <v>49.065</v>
      </c>
      <c r="C5773" s="8" t="s">
        <v>6217</v>
      </c>
    </row>
    <row r="5774" spans="1:3">
      <c r="A5774" s="24" t="s">
        <v>6238</v>
      </c>
      <c r="B5774" s="8">
        <v>49.066</v>
      </c>
      <c r="C5774" s="8" t="s">
        <v>6217</v>
      </c>
    </row>
    <row r="5775" spans="1:3">
      <c r="A5775" s="24" t="s">
        <v>6239</v>
      </c>
      <c r="B5775" s="8">
        <v>49.397</v>
      </c>
      <c r="C5775" s="8" t="s">
        <v>6217</v>
      </c>
    </row>
    <row r="5776" spans="1:3">
      <c r="A5776" s="24" t="s">
        <v>6240</v>
      </c>
      <c r="B5776" s="8">
        <v>49.398</v>
      </c>
      <c r="C5776" s="8" t="s">
        <v>6217</v>
      </c>
    </row>
    <row r="5777" spans="1:3">
      <c r="A5777" s="24" t="s">
        <v>6241</v>
      </c>
      <c r="B5777" s="8">
        <v>49.399</v>
      </c>
      <c r="C5777" s="8" t="s">
        <v>6217</v>
      </c>
    </row>
    <row r="5778" spans="1:3">
      <c r="A5778" s="24" t="s">
        <v>6242</v>
      </c>
      <c r="B5778" s="8">
        <v>49.4</v>
      </c>
      <c r="C5778" s="8" t="s">
        <v>6217</v>
      </c>
    </row>
    <row r="5779" spans="1:3">
      <c r="A5779" s="24" t="s">
        <v>6243</v>
      </c>
      <c r="B5779" s="8">
        <v>50.832</v>
      </c>
      <c r="C5779" s="8" t="s">
        <v>6217</v>
      </c>
    </row>
    <row r="5780" spans="1:3">
      <c r="A5780" s="24" t="s">
        <v>6244</v>
      </c>
      <c r="B5780" s="8">
        <v>51.447</v>
      </c>
      <c r="C5780" s="8" t="s">
        <v>6217</v>
      </c>
    </row>
    <row r="5781" spans="1:3">
      <c r="A5781" s="24" t="s">
        <v>6245</v>
      </c>
      <c r="B5781" s="8">
        <v>52.786</v>
      </c>
      <c r="C5781" s="8" t="s">
        <v>6217</v>
      </c>
    </row>
    <row r="5782" spans="1:3">
      <c r="A5782" s="24" t="s">
        <v>6246</v>
      </c>
      <c r="B5782" s="8">
        <v>53.789</v>
      </c>
      <c r="C5782" s="8" t="s">
        <v>6217</v>
      </c>
    </row>
    <row r="5783" spans="1:3">
      <c r="A5783" s="24" t="s">
        <v>6247</v>
      </c>
      <c r="B5783" s="8">
        <v>53.79</v>
      </c>
      <c r="C5783" s="8" t="s">
        <v>6217</v>
      </c>
    </row>
    <row r="5784" spans="1:3">
      <c r="A5784" s="24" t="s">
        <v>6248</v>
      </c>
      <c r="B5784" s="8">
        <v>54.789</v>
      </c>
      <c r="C5784" s="8" t="s">
        <v>6217</v>
      </c>
    </row>
    <row r="5785" spans="1:3">
      <c r="A5785" s="24" t="s">
        <v>6249</v>
      </c>
      <c r="B5785" s="8">
        <v>55.931</v>
      </c>
      <c r="C5785" s="8" t="s">
        <v>6217</v>
      </c>
    </row>
    <row r="5786" spans="1:3">
      <c r="A5786" s="24" t="s">
        <v>6250</v>
      </c>
      <c r="B5786" s="8">
        <v>56.524</v>
      </c>
      <c r="C5786" s="8" t="s">
        <v>6217</v>
      </c>
    </row>
    <row r="5787" spans="1:3">
      <c r="A5787" s="24" t="s">
        <v>6251</v>
      </c>
      <c r="B5787" s="8">
        <v>56.85</v>
      </c>
      <c r="C5787" s="8" t="s">
        <v>6217</v>
      </c>
    </row>
    <row r="5788" spans="1:3">
      <c r="A5788" s="24" t="s">
        <v>6252</v>
      </c>
      <c r="B5788" s="8">
        <v>57.153</v>
      </c>
      <c r="C5788" s="8" t="s">
        <v>6217</v>
      </c>
    </row>
    <row r="5789" spans="1:3">
      <c r="A5789" s="24" t="s">
        <v>6253</v>
      </c>
      <c r="B5789" s="8">
        <v>57.741</v>
      </c>
      <c r="C5789" s="8" t="s">
        <v>6217</v>
      </c>
    </row>
    <row r="5790" spans="1:3">
      <c r="A5790" s="24" t="s">
        <v>6254</v>
      </c>
      <c r="B5790" s="8">
        <v>57.742</v>
      </c>
      <c r="C5790" s="8" t="s">
        <v>6217</v>
      </c>
    </row>
    <row r="5791" spans="1:3">
      <c r="A5791" s="24" t="s">
        <v>6255</v>
      </c>
      <c r="B5791" s="8">
        <v>58.31</v>
      </c>
      <c r="C5791" s="8" t="s">
        <v>6217</v>
      </c>
    </row>
    <row r="5792" spans="1:3">
      <c r="A5792" s="24" t="s">
        <v>6256</v>
      </c>
      <c r="B5792" s="8">
        <v>58.615</v>
      </c>
      <c r="C5792" s="8" t="s">
        <v>6217</v>
      </c>
    </row>
    <row r="5793" spans="1:3">
      <c r="A5793" s="24" t="s">
        <v>6257</v>
      </c>
      <c r="B5793" s="8">
        <v>58.616</v>
      </c>
      <c r="C5793" s="8" t="s">
        <v>6217</v>
      </c>
    </row>
    <row r="5794" spans="1:3">
      <c r="A5794" s="24" t="s">
        <v>6258</v>
      </c>
      <c r="B5794" s="8">
        <v>58.939</v>
      </c>
      <c r="C5794" s="8" t="s">
        <v>6217</v>
      </c>
    </row>
    <row r="5795" spans="1:3">
      <c r="A5795" s="24" t="s">
        <v>6259</v>
      </c>
      <c r="B5795" s="8">
        <v>59.626</v>
      </c>
      <c r="C5795" s="8" t="s">
        <v>6217</v>
      </c>
    </row>
    <row r="5796" spans="1:3">
      <c r="A5796" s="24" t="s">
        <v>6260</v>
      </c>
      <c r="B5796" s="8">
        <v>62.298</v>
      </c>
      <c r="C5796" s="8" t="s">
        <v>6217</v>
      </c>
    </row>
    <row r="5797" spans="1:3">
      <c r="A5797" s="24" t="s">
        <v>6261</v>
      </c>
      <c r="B5797" s="8">
        <v>62.299</v>
      </c>
      <c r="C5797" s="8" t="s">
        <v>6217</v>
      </c>
    </row>
    <row r="5798" spans="1:3">
      <c r="A5798" s="24" t="s">
        <v>6262</v>
      </c>
      <c r="B5798" s="8">
        <v>64.31</v>
      </c>
      <c r="C5798" s="8" t="s">
        <v>6217</v>
      </c>
    </row>
    <row r="5799" spans="1:3">
      <c r="A5799" s="24" t="s">
        <v>6263</v>
      </c>
      <c r="B5799" s="8">
        <v>65.208</v>
      </c>
      <c r="C5799" s="8" t="s">
        <v>6217</v>
      </c>
    </row>
    <row r="5800" spans="1:3">
      <c r="A5800" s="24" t="s">
        <v>6264</v>
      </c>
      <c r="B5800" s="8">
        <v>65.822</v>
      </c>
      <c r="C5800" s="8" t="s">
        <v>6217</v>
      </c>
    </row>
    <row r="5801" spans="1:3">
      <c r="A5801" s="24" t="s">
        <v>6265</v>
      </c>
      <c r="B5801" s="8">
        <v>65.823</v>
      </c>
      <c r="C5801" s="8" t="s">
        <v>6217</v>
      </c>
    </row>
    <row r="5802" spans="1:3">
      <c r="A5802" s="24" t="s">
        <v>6266</v>
      </c>
      <c r="B5802" s="8">
        <v>65.824</v>
      </c>
      <c r="C5802" s="8" t="s">
        <v>6217</v>
      </c>
    </row>
    <row r="5803" spans="1:3">
      <c r="A5803" s="24" t="s">
        <v>6267</v>
      </c>
      <c r="B5803" s="8">
        <v>66.123</v>
      </c>
      <c r="C5803" s="8" t="s">
        <v>6217</v>
      </c>
    </row>
    <row r="5804" spans="1:3">
      <c r="A5804" s="24" t="s">
        <v>6268</v>
      </c>
      <c r="B5804" s="8">
        <v>66.124</v>
      </c>
      <c r="C5804" s="8" t="s">
        <v>6217</v>
      </c>
    </row>
    <row r="5805" spans="1:3">
      <c r="A5805" s="24" t="s">
        <v>6269</v>
      </c>
      <c r="B5805" s="8">
        <v>66.125</v>
      </c>
      <c r="C5805" s="8" t="s">
        <v>6217</v>
      </c>
    </row>
    <row r="5806" spans="1:3">
      <c r="A5806" s="24" t="s">
        <v>6270</v>
      </c>
      <c r="B5806" s="8">
        <v>66.126</v>
      </c>
      <c r="C5806" s="8" t="s">
        <v>6217</v>
      </c>
    </row>
    <row r="5807" spans="1:3">
      <c r="A5807" s="24" t="s">
        <v>6271</v>
      </c>
      <c r="B5807" s="8">
        <v>66.127</v>
      </c>
      <c r="C5807" s="8" t="s">
        <v>6217</v>
      </c>
    </row>
    <row r="5808" spans="1:3">
      <c r="A5808" s="24" t="s">
        <v>6272</v>
      </c>
      <c r="B5808" s="8">
        <v>66.128</v>
      </c>
      <c r="C5808" s="8" t="s">
        <v>6217</v>
      </c>
    </row>
    <row r="5809" spans="1:3">
      <c r="A5809" s="24" t="s">
        <v>6273</v>
      </c>
      <c r="B5809" s="8">
        <v>66.129</v>
      </c>
      <c r="C5809" s="8" t="s">
        <v>6217</v>
      </c>
    </row>
    <row r="5810" spans="1:3">
      <c r="A5810" s="24" t="s">
        <v>6274</v>
      </c>
      <c r="B5810" s="8">
        <v>66.698</v>
      </c>
      <c r="C5810" s="8" t="s">
        <v>6217</v>
      </c>
    </row>
    <row r="5811" spans="1:3">
      <c r="A5811" s="24" t="s">
        <v>6275</v>
      </c>
      <c r="B5811" s="8">
        <v>66.699</v>
      </c>
      <c r="C5811" s="8" t="s">
        <v>6217</v>
      </c>
    </row>
    <row r="5812" spans="1:3">
      <c r="A5812" s="24" t="s">
        <v>6276</v>
      </c>
      <c r="B5812" s="8">
        <v>66.7</v>
      </c>
      <c r="C5812" s="8" t="s">
        <v>6217</v>
      </c>
    </row>
    <row r="5813" spans="1:3">
      <c r="A5813" s="24" t="s">
        <v>6277</v>
      </c>
      <c r="B5813" s="8">
        <v>66.701</v>
      </c>
      <c r="C5813" s="8" t="s">
        <v>6217</v>
      </c>
    </row>
    <row r="5814" spans="1:3">
      <c r="A5814" s="24" t="s">
        <v>6278</v>
      </c>
      <c r="B5814" s="8">
        <v>66.702</v>
      </c>
      <c r="C5814" s="8" t="s">
        <v>6217</v>
      </c>
    </row>
    <row r="5815" spans="1:3">
      <c r="A5815" s="24" t="s">
        <v>6279</v>
      </c>
      <c r="B5815" s="8">
        <v>66.703</v>
      </c>
      <c r="C5815" s="8" t="s">
        <v>6217</v>
      </c>
    </row>
    <row r="5816" spans="1:3">
      <c r="A5816" s="24" t="s">
        <v>6280</v>
      </c>
      <c r="B5816" s="8">
        <v>66.704</v>
      </c>
      <c r="C5816" s="8" t="s">
        <v>6217</v>
      </c>
    </row>
    <row r="5817" spans="1:3">
      <c r="A5817" s="24" t="s">
        <v>6281</v>
      </c>
      <c r="B5817" s="8">
        <v>66.705</v>
      </c>
      <c r="C5817" s="8" t="s">
        <v>6217</v>
      </c>
    </row>
    <row r="5818" spans="1:3">
      <c r="A5818" s="24" t="s">
        <v>6282</v>
      </c>
      <c r="B5818" s="8">
        <v>66.979</v>
      </c>
      <c r="C5818" s="8" t="s">
        <v>6217</v>
      </c>
    </row>
    <row r="5819" spans="1:3">
      <c r="A5819" s="24" t="s">
        <v>6283</v>
      </c>
      <c r="B5819" s="8">
        <v>67.265</v>
      </c>
      <c r="C5819" s="8" t="s">
        <v>6217</v>
      </c>
    </row>
    <row r="5820" spans="1:3">
      <c r="A5820" s="24" t="s">
        <v>6284</v>
      </c>
      <c r="B5820" s="8">
        <v>67.266</v>
      </c>
      <c r="C5820" s="8" t="s">
        <v>6217</v>
      </c>
    </row>
    <row r="5821" spans="1:3">
      <c r="A5821" s="24" t="s">
        <v>6285</v>
      </c>
      <c r="B5821" s="8">
        <v>67.267</v>
      </c>
      <c r="C5821" s="8" t="s">
        <v>6217</v>
      </c>
    </row>
    <row r="5822" spans="1:3">
      <c r="A5822" s="24" t="s">
        <v>6286</v>
      </c>
      <c r="B5822" s="8">
        <v>67.843</v>
      </c>
      <c r="C5822" s="8" t="s">
        <v>6217</v>
      </c>
    </row>
    <row r="5823" spans="1:3">
      <c r="A5823" s="24" t="s">
        <v>6287</v>
      </c>
      <c r="B5823" s="8">
        <v>68.424</v>
      </c>
      <c r="C5823" s="8" t="s">
        <v>6217</v>
      </c>
    </row>
    <row r="5824" spans="1:3">
      <c r="A5824" s="24" t="s">
        <v>6288</v>
      </c>
      <c r="B5824" s="8">
        <v>68.715</v>
      </c>
      <c r="C5824" s="8" t="s">
        <v>6217</v>
      </c>
    </row>
    <row r="5825" spans="1:3">
      <c r="A5825" s="24" t="s">
        <v>6289</v>
      </c>
      <c r="B5825" s="8">
        <v>68.716</v>
      </c>
      <c r="C5825" s="8" t="s">
        <v>6217</v>
      </c>
    </row>
    <row r="5826" spans="1:3">
      <c r="A5826" s="24" t="s">
        <v>6290</v>
      </c>
      <c r="B5826" s="8">
        <v>71.217</v>
      </c>
      <c r="C5826" s="8" t="s">
        <v>6217</v>
      </c>
    </row>
    <row r="5827" spans="1:3">
      <c r="A5827" s="24" t="s">
        <v>6291</v>
      </c>
      <c r="B5827" s="8">
        <v>74.015</v>
      </c>
      <c r="C5827" s="8" t="s">
        <v>6217</v>
      </c>
    </row>
    <row r="5828" spans="1:3">
      <c r="A5828" s="24" t="s">
        <v>6292</v>
      </c>
      <c r="B5828" s="8">
        <v>74.016</v>
      </c>
      <c r="C5828" s="8" t="s">
        <v>6217</v>
      </c>
    </row>
    <row r="5829" spans="1:3">
      <c r="A5829" s="24" t="s">
        <v>6293</v>
      </c>
      <c r="B5829" s="8">
        <v>74.017</v>
      </c>
      <c r="C5829" s="8" t="s">
        <v>6217</v>
      </c>
    </row>
    <row r="5830" spans="1:3">
      <c r="A5830" s="24" t="s">
        <v>6294</v>
      </c>
      <c r="B5830" s="8">
        <v>74.35</v>
      </c>
      <c r="C5830" s="8" t="s">
        <v>6217</v>
      </c>
    </row>
    <row r="5831" spans="1:3">
      <c r="A5831" s="24" t="s">
        <v>6295</v>
      </c>
      <c r="B5831" s="8">
        <v>74.351</v>
      </c>
      <c r="C5831" s="8" t="s">
        <v>6217</v>
      </c>
    </row>
    <row r="5832" spans="1:3">
      <c r="A5832" s="24" t="s">
        <v>6296</v>
      </c>
      <c r="B5832" s="8">
        <v>74.665</v>
      </c>
      <c r="C5832" s="8" t="s">
        <v>6217</v>
      </c>
    </row>
    <row r="5833" spans="1:3">
      <c r="A5833" s="24" t="s">
        <v>6297</v>
      </c>
      <c r="B5833" s="8">
        <v>74.666</v>
      </c>
      <c r="C5833" s="8" t="s">
        <v>6217</v>
      </c>
    </row>
    <row r="5834" spans="1:3">
      <c r="A5834" s="24" t="s">
        <v>6298</v>
      </c>
      <c r="B5834" s="8">
        <v>74.667</v>
      </c>
      <c r="C5834" s="8" t="s">
        <v>6217</v>
      </c>
    </row>
    <row r="5835" spans="1:3">
      <c r="A5835" s="24" t="s">
        <v>6299</v>
      </c>
      <c r="B5835" s="8">
        <v>74.668</v>
      </c>
      <c r="C5835" s="8" t="s">
        <v>6217</v>
      </c>
    </row>
    <row r="5836" spans="1:3">
      <c r="A5836" s="24" t="s">
        <v>6300</v>
      </c>
      <c r="B5836" s="8">
        <v>74.669</v>
      </c>
      <c r="C5836" s="8" t="s">
        <v>6217</v>
      </c>
    </row>
    <row r="5837" spans="1:3">
      <c r="A5837" s="24" t="s">
        <v>6301</v>
      </c>
      <c r="B5837" s="8">
        <v>74.767</v>
      </c>
      <c r="C5837" s="8" t="s">
        <v>6217</v>
      </c>
    </row>
    <row r="5838" spans="1:3">
      <c r="A5838" s="24" t="s">
        <v>6302</v>
      </c>
      <c r="B5838" s="8">
        <v>75.102</v>
      </c>
      <c r="C5838" s="8" t="s">
        <v>6217</v>
      </c>
    </row>
    <row r="5839" spans="1:3">
      <c r="A5839" s="24" t="s">
        <v>6303</v>
      </c>
      <c r="B5839" s="8">
        <v>75.1031</v>
      </c>
      <c r="C5839" s="8" t="s">
        <v>6217</v>
      </c>
    </row>
    <row r="5840" spans="1:3">
      <c r="A5840" s="24" t="s">
        <v>6304</v>
      </c>
      <c r="B5840" s="8">
        <v>75.104</v>
      </c>
      <c r="C5840" s="8" t="s">
        <v>6217</v>
      </c>
    </row>
    <row r="5841" spans="1:3">
      <c r="A5841" s="24" t="s">
        <v>6305</v>
      </c>
      <c r="B5841" s="8">
        <v>75.105</v>
      </c>
      <c r="C5841" s="8" t="s">
        <v>6217</v>
      </c>
    </row>
    <row r="5842" spans="1:3">
      <c r="A5842" s="24" t="s">
        <v>6306</v>
      </c>
      <c r="B5842" s="8">
        <v>75.438</v>
      </c>
      <c r="C5842" s="8" t="s">
        <v>6217</v>
      </c>
    </row>
    <row r="5843" spans="1:3">
      <c r="A5843" s="24" t="s">
        <v>6307</v>
      </c>
      <c r="B5843" s="8">
        <v>75.439</v>
      </c>
      <c r="C5843" s="8" t="s">
        <v>6217</v>
      </c>
    </row>
    <row r="5844" spans="1:3">
      <c r="A5844" s="24" t="s">
        <v>6308</v>
      </c>
      <c r="B5844" s="8">
        <v>75.5401</v>
      </c>
      <c r="C5844" s="8" t="s">
        <v>6217</v>
      </c>
    </row>
    <row r="5845" spans="1:3">
      <c r="A5845" s="24" t="s">
        <v>6309</v>
      </c>
      <c r="B5845" s="8">
        <v>75.541</v>
      </c>
      <c r="C5845" s="8" t="s">
        <v>6217</v>
      </c>
    </row>
    <row r="5846" spans="1:3">
      <c r="A5846" s="24" t="s">
        <v>6310</v>
      </c>
      <c r="B5846" s="8">
        <v>75.542</v>
      </c>
      <c r="C5846" s="8" t="s">
        <v>6217</v>
      </c>
    </row>
    <row r="5847" spans="1:3">
      <c r="A5847" s="24" t="s">
        <v>6311</v>
      </c>
      <c r="B5847" s="8">
        <v>75.543</v>
      </c>
      <c r="C5847" s="8" t="s">
        <v>6217</v>
      </c>
    </row>
    <row r="5848" spans="1:3">
      <c r="A5848" s="24" t="s">
        <v>6312</v>
      </c>
      <c r="B5848" s="8">
        <v>75.544</v>
      </c>
      <c r="C5848" s="8" t="s">
        <v>6217</v>
      </c>
    </row>
    <row r="5849" spans="1:3">
      <c r="A5849" s="24" t="s">
        <v>6313</v>
      </c>
      <c r="B5849" s="8">
        <v>75.81</v>
      </c>
      <c r="C5849" s="8" t="s">
        <v>6217</v>
      </c>
    </row>
    <row r="5850" spans="1:3">
      <c r="A5850" s="24" t="s">
        <v>6314</v>
      </c>
      <c r="B5850" s="8">
        <v>76.098</v>
      </c>
      <c r="C5850" s="8" t="s">
        <v>6217</v>
      </c>
    </row>
    <row r="5851" spans="1:3">
      <c r="A5851" s="24" t="s">
        <v>6315</v>
      </c>
      <c r="B5851" s="8">
        <v>76.38</v>
      </c>
      <c r="C5851" s="8" t="s">
        <v>6217</v>
      </c>
    </row>
    <row r="5852" spans="1:3">
      <c r="A5852" s="24" t="s">
        <v>6316</v>
      </c>
      <c r="B5852" s="8">
        <v>76.381</v>
      </c>
      <c r="C5852" s="8" t="s">
        <v>6217</v>
      </c>
    </row>
    <row r="5853" spans="1:3">
      <c r="A5853" s="24" t="s">
        <v>6317</v>
      </c>
      <c r="B5853" s="8">
        <v>76.482</v>
      </c>
      <c r="C5853" s="8" t="s">
        <v>6217</v>
      </c>
    </row>
    <row r="5854" spans="1:3">
      <c r="A5854" s="24" t="s">
        <v>6318</v>
      </c>
      <c r="B5854" s="8">
        <v>76.483</v>
      </c>
      <c r="C5854" s="8" t="s">
        <v>6217</v>
      </c>
    </row>
    <row r="5855" spans="1:3">
      <c r="A5855" s="24" t="s">
        <v>6319</v>
      </c>
      <c r="B5855" s="8">
        <v>76.484</v>
      </c>
      <c r="C5855" s="8" t="s">
        <v>6217</v>
      </c>
    </row>
    <row r="5856" spans="1:3">
      <c r="A5856" s="24" t="s">
        <v>6320</v>
      </c>
      <c r="B5856" s="8">
        <v>76.485</v>
      </c>
      <c r="C5856" s="8" t="s">
        <v>6217</v>
      </c>
    </row>
    <row r="5857" spans="1:3">
      <c r="A5857" s="24" t="s">
        <v>6321</v>
      </c>
      <c r="B5857" s="8">
        <v>76.486</v>
      </c>
      <c r="C5857" s="8" t="s">
        <v>6217</v>
      </c>
    </row>
    <row r="5858" spans="1:3">
      <c r="A5858" s="24" t="s">
        <v>6322</v>
      </c>
      <c r="B5858" s="8">
        <v>76.487</v>
      </c>
      <c r="C5858" s="8" t="s">
        <v>6217</v>
      </c>
    </row>
    <row r="5859" spans="1:3">
      <c r="A5859" s="24" t="s">
        <v>6323</v>
      </c>
      <c r="B5859" s="8">
        <v>76.488</v>
      </c>
      <c r="C5859" s="8" t="s">
        <v>6217</v>
      </c>
    </row>
    <row r="5860" spans="1:3">
      <c r="A5860" s="24" t="s">
        <v>6324</v>
      </c>
      <c r="B5860" s="8">
        <v>76.489</v>
      </c>
      <c r="C5860" s="8" t="s">
        <v>6217</v>
      </c>
    </row>
    <row r="5861" spans="1:3">
      <c r="A5861" s="24" t="s">
        <v>6325</v>
      </c>
      <c r="B5861" s="8">
        <v>76.49</v>
      </c>
      <c r="C5861" s="8" t="s">
        <v>6217</v>
      </c>
    </row>
    <row r="5862" spans="1:3">
      <c r="A5862" s="24" t="s">
        <v>6326</v>
      </c>
      <c r="B5862" s="8">
        <v>76.491</v>
      </c>
      <c r="C5862" s="8" t="s">
        <v>6217</v>
      </c>
    </row>
    <row r="5863" spans="1:3">
      <c r="A5863" s="24" t="s">
        <v>6327</v>
      </c>
      <c r="B5863" s="8">
        <v>76.492</v>
      </c>
      <c r="C5863" s="8" t="s">
        <v>6217</v>
      </c>
    </row>
    <row r="5864" spans="1:3">
      <c r="A5864" s="24" t="s">
        <v>6328</v>
      </c>
      <c r="B5864" s="8">
        <v>76.493</v>
      </c>
      <c r="C5864" s="8" t="s">
        <v>6217</v>
      </c>
    </row>
    <row r="5865" spans="1:3">
      <c r="A5865" s="24" t="s">
        <v>6329</v>
      </c>
      <c r="B5865" s="8">
        <v>76.494</v>
      </c>
      <c r="C5865" s="8" t="s">
        <v>6217</v>
      </c>
    </row>
    <row r="5866" spans="1:3">
      <c r="A5866" s="24" t="s">
        <v>6330</v>
      </c>
      <c r="B5866" s="8">
        <v>76.495</v>
      </c>
      <c r="C5866" s="8" t="s">
        <v>6217</v>
      </c>
    </row>
    <row r="5867" spans="1:3">
      <c r="A5867" s="24" t="s">
        <v>6331</v>
      </c>
      <c r="B5867" s="8">
        <v>76.496</v>
      </c>
      <c r="C5867" s="8" t="s">
        <v>6217</v>
      </c>
    </row>
    <row r="5868" spans="1:3">
      <c r="A5868" s="24" t="s">
        <v>6332</v>
      </c>
      <c r="B5868" s="8">
        <v>76.497</v>
      </c>
      <c r="C5868" s="8" t="s">
        <v>6217</v>
      </c>
    </row>
    <row r="5869" spans="1:3">
      <c r="A5869" s="24" t="s">
        <v>6333</v>
      </c>
      <c r="B5869" s="8">
        <v>76.498</v>
      </c>
      <c r="C5869" s="8" t="s">
        <v>6217</v>
      </c>
    </row>
    <row r="5870" spans="1:3">
      <c r="A5870" s="24" t="s">
        <v>6334</v>
      </c>
      <c r="B5870" s="8">
        <v>76.499</v>
      </c>
      <c r="C5870" s="8" t="s">
        <v>6217</v>
      </c>
    </row>
    <row r="5871" spans="1:3">
      <c r="A5871" s="24" t="s">
        <v>6335</v>
      </c>
      <c r="B5871" s="8">
        <v>76.5</v>
      </c>
      <c r="C5871" s="8" t="s">
        <v>6217</v>
      </c>
    </row>
    <row r="5872" spans="1:3">
      <c r="A5872" s="24" t="s">
        <v>6336</v>
      </c>
      <c r="B5872" s="8">
        <v>76.584</v>
      </c>
      <c r="C5872" s="8" t="s">
        <v>6217</v>
      </c>
    </row>
    <row r="5873" spans="1:3">
      <c r="A5873" s="24" t="s">
        <v>6337</v>
      </c>
      <c r="B5873" s="8">
        <v>76.585</v>
      </c>
      <c r="C5873" s="8" t="s">
        <v>6217</v>
      </c>
    </row>
    <row r="5874" spans="1:3">
      <c r="A5874" s="24" t="s">
        <v>6338</v>
      </c>
      <c r="B5874" s="8">
        <v>76.586</v>
      </c>
      <c r="C5874" s="8" t="s">
        <v>6217</v>
      </c>
    </row>
    <row r="5875" spans="1:3">
      <c r="A5875" s="24" t="s">
        <v>6339</v>
      </c>
      <c r="B5875" s="8">
        <v>76.587</v>
      </c>
      <c r="C5875" s="8" t="s">
        <v>6217</v>
      </c>
    </row>
    <row r="5876" spans="1:3">
      <c r="A5876" s="24" t="s">
        <v>6340</v>
      </c>
      <c r="B5876" s="8">
        <v>76.588</v>
      </c>
      <c r="C5876" s="8" t="s">
        <v>6217</v>
      </c>
    </row>
    <row r="5877" spans="1:3">
      <c r="A5877" s="24" t="s">
        <v>6341</v>
      </c>
      <c r="B5877" s="8">
        <v>76.589</v>
      </c>
      <c r="C5877" s="8" t="s">
        <v>6217</v>
      </c>
    </row>
    <row r="5878" spans="1:3">
      <c r="A5878" s="24" t="s">
        <v>6342</v>
      </c>
      <c r="B5878" s="8">
        <v>76.59</v>
      </c>
      <c r="C5878" s="8" t="s">
        <v>6217</v>
      </c>
    </row>
    <row r="5879" spans="1:3">
      <c r="A5879" s="24" t="s">
        <v>6343</v>
      </c>
      <c r="B5879" s="8">
        <v>76.591</v>
      </c>
      <c r="C5879" s="8" t="s">
        <v>6217</v>
      </c>
    </row>
    <row r="5880" spans="1:3">
      <c r="A5880" s="24" t="s">
        <v>6344</v>
      </c>
      <c r="B5880" s="8">
        <v>76.592</v>
      </c>
      <c r="C5880" s="8" t="s">
        <v>6217</v>
      </c>
    </row>
    <row r="5881" spans="1:3">
      <c r="A5881" s="24" t="s">
        <v>6345</v>
      </c>
      <c r="B5881" s="8">
        <v>76.593</v>
      </c>
      <c r="C5881" s="8" t="s">
        <v>6217</v>
      </c>
    </row>
    <row r="5882" spans="1:3">
      <c r="A5882" s="24" t="s">
        <v>6346</v>
      </c>
      <c r="B5882" s="8">
        <v>76.594</v>
      </c>
      <c r="C5882" s="8" t="s">
        <v>6217</v>
      </c>
    </row>
    <row r="5883" spans="1:3">
      <c r="A5883" s="24" t="s">
        <v>6347</v>
      </c>
      <c r="B5883" s="8">
        <v>76.595</v>
      </c>
      <c r="C5883" s="8" t="s">
        <v>6217</v>
      </c>
    </row>
    <row r="5884" spans="1:3">
      <c r="A5884" s="24" t="s">
        <v>6348</v>
      </c>
      <c r="B5884" s="8">
        <v>76.963</v>
      </c>
      <c r="C5884" s="8" t="s">
        <v>6217</v>
      </c>
    </row>
    <row r="5885" spans="1:3">
      <c r="A5885" s="24" t="s">
        <v>6349</v>
      </c>
      <c r="B5885" s="8">
        <v>77.238</v>
      </c>
      <c r="C5885" s="8" t="s">
        <v>6217</v>
      </c>
    </row>
    <row r="5886" spans="1:3">
      <c r="A5886" s="24" t="s">
        <v>6350</v>
      </c>
      <c r="B5886" s="8">
        <v>77.51</v>
      </c>
      <c r="C5886" s="8" t="s">
        <v>6217</v>
      </c>
    </row>
    <row r="5887" spans="1:3">
      <c r="A5887" s="24" t="s">
        <v>6351</v>
      </c>
      <c r="B5887" s="8">
        <v>77.787</v>
      </c>
      <c r="C5887" s="8" t="s">
        <v>6217</v>
      </c>
    </row>
    <row r="5888" spans="1:3">
      <c r="A5888" s="24" t="s">
        <v>6352</v>
      </c>
      <c r="B5888" s="8">
        <v>77.788</v>
      </c>
      <c r="C5888" s="8" t="s">
        <v>6217</v>
      </c>
    </row>
    <row r="5889" spans="1:3">
      <c r="A5889" s="24" t="s">
        <v>6353</v>
      </c>
      <c r="B5889" s="8">
        <v>77.789</v>
      </c>
      <c r="C5889" s="8" t="s">
        <v>6217</v>
      </c>
    </row>
    <row r="5890" spans="1:3">
      <c r="A5890" s="24" t="s">
        <v>6354</v>
      </c>
      <c r="B5890" s="8">
        <v>77.79</v>
      </c>
      <c r="C5890" s="8" t="s">
        <v>6217</v>
      </c>
    </row>
    <row r="5891" spans="1:3">
      <c r="A5891" s="24" t="s">
        <v>6355</v>
      </c>
      <c r="B5891" s="8">
        <v>77.791</v>
      </c>
      <c r="C5891" s="8" t="s">
        <v>6217</v>
      </c>
    </row>
    <row r="5892" spans="1:3">
      <c r="A5892" s="24" t="s">
        <v>6356</v>
      </c>
      <c r="B5892" s="8">
        <v>77.792</v>
      </c>
      <c r="C5892" s="8" t="s">
        <v>6217</v>
      </c>
    </row>
    <row r="5893" spans="1:3">
      <c r="A5893" s="24" t="s">
        <v>6357</v>
      </c>
      <c r="B5893" s="8">
        <v>77.793</v>
      </c>
      <c r="C5893" s="8" t="s">
        <v>6217</v>
      </c>
    </row>
    <row r="5894" spans="1:3">
      <c r="A5894" s="24" t="s">
        <v>6358</v>
      </c>
      <c r="B5894" s="8">
        <v>77.794</v>
      </c>
      <c r="C5894" s="8" t="s">
        <v>6217</v>
      </c>
    </row>
    <row r="5895" spans="1:3">
      <c r="A5895" s="24" t="s">
        <v>6359</v>
      </c>
      <c r="B5895" s="8">
        <v>77.795</v>
      </c>
      <c r="C5895" s="8" t="s">
        <v>6217</v>
      </c>
    </row>
    <row r="5896" spans="1:3">
      <c r="A5896" s="24" t="s">
        <v>6360</v>
      </c>
      <c r="B5896" s="8">
        <v>78.081</v>
      </c>
      <c r="C5896" s="8" t="s">
        <v>6217</v>
      </c>
    </row>
    <row r="5897" spans="1:3">
      <c r="A5897" s="24" t="s">
        <v>6361</v>
      </c>
      <c r="B5897" s="8">
        <v>78.082</v>
      </c>
      <c r="C5897" s="8" t="s">
        <v>6217</v>
      </c>
    </row>
    <row r="5898" spans="1:3">
      <c r="A5898" s="24" t="s">
        <v>6362</v>
      </c>
      <c r="B5898" s="8">
        <v>78.083</v>
      </c>
      <c r="C5898" s="8" t="s">
        <v>6217</v>
      </c>
    </row>
    <row r="5899" spans="1:3">
      <c r="A5899" s="24" t="s">
        <v>6363</v>
      </c>
      <c r="B5899" s="8">
        <v>78.084</v>
      </c>
      <c r="C5899" s="8" t="s">
        <v>6217</v>
      </c>
    </row>
    <row r="5900" spans="1:3">
      <c r="A5900" s="24" t="s">
        <v>6364</v>
      </c>
      <c r="B5900" s="8">
        <v>78.085</v>
      </c>
      <c r="C5900" s="8" t="s">
        <v>6217</v>
      </c>
    </row>
    <row r="5901" spans="1:3">
      <c r="A5901" s="24" t="s">
        <v>6365</v>
      </c>
      <c r="B5901" s="8">
        <v>78.38</v>
      </c>
      <c r="C5901" s="8" t="s">
        <v>6217</v>
      </c>
    </row>
    <row r="5902" spans="1:3">
      <c r="A5902" s="24" t="s">
        <v>6366</v>
      </c>
      <c r="B5902" s="8">
        <v>78.381</v>
      </c>
      <c r="C5902" s="8" t="s">
        <v>6217</v>
      </c>
    </row>
    <row r="5903" spans="1:3">
      <c r="A5903" s="24" t="s">
        <v>6367</v>
      </c>
      <c r="B5903" s="8">
        <v>78.382</v>
      </c>
      <c r="C5903" s="8" t="s">
        <v>6217</v>
      </c>
    </row>
    <row r="5904" spans="1:3">
      <c r="A5904" s="24" t="s">
        <v>6368</v>
      </c>
      <c r="B5904" s="8">
        <v>78.383</v>
      </c>
      <c r="C5904" s="8" t="s">
        <v>6217</v>
      </c>
    </row>
    <row r="5905" spans="1:3">
      <c r="A5905" s="24" t="s">
        <v>6369</v>
      </c>
      <c r="B5905" s="8">
        <v>78.384</v>
      </c>
      <c r="C5905" s="8" t="s">
        <v>6217</v>
      </c>
    </row>
    <row r="5906" spans="1:3">
      <c r="A5906" s="24" t="s">
        <v>6370</v>
      </c>
      <c r="B5906" s="8">
        <v>78.385</v>
      </c>
      <c r="C5906" s="8" t="s">
        <v>6217</v>
      </c>
    </row>
    <row r="5907" spans="1:3">
      <c r="A5907" s="24" t="s">
        <v>6371</v>
      </c>
      <c r="B5907" s="8">
        <v>78.386</v>
      </c>
      <c r="C5907" s="8" t="s">
        <v>6217</v>
      </c>
    </row>
    <row r="5908" spans="1:3">
      <c r="A5908" s="24" t="s">
        <v>6372</v>
      </c>
      <c r="B5908" s="8">
        <v>78.387</v>
      </c>
      <c r="C5908" s="8" t="s">
        <v>6217</v>
      </c>
    </row>
    <row r="5909" spans="1:3">
      <c r="A5909" s="24" t="s">
        <v>6373</v>
      </c>
      <c r="B5909" s="8">
        <v>78.388</v>
      </c>
      <c r="C5909" s="8" t="s">
        <v>6217</v>
      </c>
    </row>
    <row r="5910" spans="1:3">
      <c r="A5910" s="24" t="s">
        <v>6374</v>
      </c>
      <c r="B5910" s="8">
        <v>78.673</v>
      </c>
      <c r="C5910" s="8" t="s">
        <v>6217</v>
      </c>
    </row>
    <row r="5911" spans="1:3">
      <c r="A5911" s="24" t="s">
        <v>6375</v>
      </c>
      <c r="B5911" s="8">
        <v>78.674</v>
      </c>
      <c r="C5911" s="8" t="s">
        <v>6217</v>
      </c>
    </row>
    <row r="5912" spans="1:3">
      <c r="A5912" s="24" t="s">
        <v>6376</v>
      </c>
      <c r="B5912" s="8">
        <v>78.675</v>
      </c>
      <c r="C5912" s="8" t="s">
        <v>6217</v>
      </c>
    </row>
    <row r="5913" spans="1:3">
      <c r="A5913" s="24" t="s">
        <v>6377</v>
      </c>
      <c r="B5913" s="8">
        <v>78.676</v>
      </c>
      <c r="C5913" s="8" t="s">
        <v>6217</v>
      </c>
    </row>
    <row r="5914" spans="1:3">
      <c r="A5914" s="24" t="s">
        <v>6378</v>
      </c>
      <c r="B5914" s="8">
        <v>78.677</v>
      </c>
      <c r="C5914" s="8" t="s">
        <v>6217</v>
      </c>
    </row>
    <row r="5915" spans="1:3">
      <c r="A5915" s="24" t="s">
        <v>6379</v>
      </c>
      <c r="B5915" s="8">
        <v>78.678</v>
      </c>
      <c r="C5915" s="8" t="s">
        <v>6217</v>
      </c>
    </row>
    <row r="5916" spans="1:3">
      <c r="A5916" s="24" t="s">
        <v>6380</v>
      </c>
      <c r="B5916" s="8">
        <v>78.679</v>
      </c>
      <c r="C5916" s="8" t="s">
        <v>6217</v>
      </c>
    </row>
    <row r="5917" spans="1:3">
      <c r="A5917" s="24" t="s">
        <v>6381</v>
      </c>
      <c r="B5917" s="8">
        <v>78.68</v>
      </c>
      <c r="C5917" s="8" t="s">
        <v>6217</v>
      </c>
    </row>
    <row r="5918" spans="1:3">
      <c r="A5918" s="24" t="s">
        <v>6382</v>
      </c>
      <c r="B5918" s="8">
        <v>78.681</v>
      </c>
      <c r="C5918" s="8" t="s">
        <v>6217</v>
      </c>
    </row>
    <row r="5919" spans="1:3">
      <c r="A5919" s="24" t="s">
        <v>6383</v>
      </c>
      <c r="B5919" s="8">
        <v>78.6821</v>
      </c>
      <c r="C5919" s="8" t="s">
        <v>6217</v>
      </c>
    </row>
    <row r="5920" spans="1:3">
      <c r="A5920" s="24" t="s">
        <v>6384</v>
      </c>
      <c r="B5920" s="8">
        <v>78.6831</v>
      </c>
      <c r="C5920" s="8" t="s">
        <v>6217</v>
      </c>
    </row>
    <row r="5921" spans="1:3">
      <c r="A5921" s="24" t="s">
        <v>6385</v>
      </c>
      <c r="B5921" s="8">
        <v>78.6841</v>
      </c>
      <c r="C5921" s="8" t="s">
        <v>6217</v>
      </c>
    </row>
    <row r="5922" spans="1:3">
      <c r="A5922" s="24" t="s">
        <v>6386</v>
      </c>
      <c r="B5922" s="8">
        <v>78.685</v>
      </c>
      <c r="C5922" s="8" t="s">
        <v>6217</v>
      </c>
    </row>
    <row r="5923" spans="1:3">
      <c r="A5923" s="24" t="s">
        <v>6387</v>
      </c>
      <c r="B5923" s="8">
        <v>78.775</v>
      </c>
      <c r="C5923" s="8" t="s">
        <v>6217</v>
      </c>
    </row>
    <row r="5924" spans="1:3">
      <c r="A5924" s="24" t="s">
        <v>6388</v>
      </c>
      <c r="B5924" s="8">
        <v>78.776</v>
      </c>
      <c r="C5924" s="8" t="s">
        <v>6217</v>
      </c>
    </row>
    <row r="5925" spans="1:3">
      <c r="A5925" s="24" t="s">
        <v>6389</v>
      </c>
      <c r="B5925" s="8">
        <v>78.777</v>
      </c>
      <c r="C5925" s="8" t="s">
        <v>6217</v>
      </c>
    </row>
    <row r="5926" spans="1:3">
      <c r="A5926" s="24" t="s">
        <v>6390</v>
      </c>
      <c r="B5926" s="8">
        <v>78.778</v>
      </c>
      <c r="C5926" s="8" t="s">
        <v>6217</v>
      </c>
    </row>
    <row r="5927" spans="1:3">
      <c r="A5927" s="24" t="s">
        <v>6391</v>
      </c>
      <c r="B5927" s="8">
        <v>78.779</v>
      </c>
      <c r="C5927" s="8" t="s">
        <v>6217</v>
      </c>
    </row>
    <row r="5928" spans="1:3">
      <c r="A5928" s="24" t="s">
        <v>6392</v>
      </c>
      <c r="B5928" s="8">
        <v>78.78</v>
      </c>
      <c r="C5928" s="8" t="s">
        <v>6217</v>
      </c>
    </row>
    <row r="5929" spans="1:3">
      <c r="A5929" s="24" t="s">
        <v>6393</v>
      </c>
      <c r="B5929" s="8">
        <v>78.781</v>
      </c>
      <c r="C5929" s="8" t="s">
        <v>6217</v>
      </c>
    </row>
    <row r="5930" spans="1:3">
      <c r="A5930" s="24" t="s">
        <v>6394</v>
      </c>
      <c r="B5930" s="8">
        <v>78.782</v>
      </c>
      <c r="C5930" s="8" t="s">
        <v>6217</v>
      </c>
    </row>
    <row r="5931" spans="1:3">
      <c r="A5931" s="24" t="s">
        <v>6395</v>
      </c>
      <c r="B5931" s="8">
        <v>78.783</v>
      </c>
      <c r="C5931" s="8" t="s">
        <v>6217</v>
      </c>
    </row>
    <row r="5932" spans="1:3">
      <c r="A5932" s="24" t="s">
        <v>6396</v>
      </c>
      <c r="B5932" s="8">
        <v>78.7841</v>
      </c>
      <c r="C5932" s="8" t="s">
        <v>6217</v>
      </c>
    </row>
    <row r="5933" spans="1:3">
      <c r="A5933" s="24" t="s">
        <v>6397</v>
      </c>
      <c r="B5933" s="8">
        <v>78.7851</v>
      </c>
      <c r="C5933" s="8" t="s">
        <v>6217</v>
      </c>
    </row>
    <row r="5934" spans="1:3">
      <c r="A5934" s="24" t="s">
        <v>6398</v>
      </c>
      <c r="B5934" s="8">
        <v>78.7861</v>
      </c>
      <c r="C5934" s="8" t="s">
        <v>6217</v>
      </c>
    </row>
    <row r="5935" spans="1:3">
      <c r="A5935" s="24" t="s">
        <v>6399</v>
      </c>
      <c r="B5935" s="8">
        <v>78.7871</v>
      </c>
      <c r="C5935" s="8" t="s">
        <v>6217</v>
      </c>
    </row>
    <row r="5936" spans="1:3">
      <c r="A5936" s="24" t="s">
        <v>6400</v>
      </c>
      <c r="B5936" s="8">
        <v>78.7881</v>
      </c>
      <c r="C5936" s="8" t="s">
        <v>6217</v>
      </c>
    </row>
    <row r="5937" spans="1:3">
      <c r="A5937" s="24" t="s">
        <v>6401</v>
      </c>
      <c r="B5937" s="8">
        <v>79.065</v>
      </c>
      <c r="C5937" s="8" t="s">
        <v>6217</v>
      </c>
    </row>
    <row r="5938" spans="1:3">
      <c r="A5938" s="24" t="s">
        <v>6402</v>
      </c>
      <c r="B5938" s="8">
        <v>79.066</v>
      </c>
      <c r="C5938" s="8" t="s">
        <v>6217</v>
      </c>
    </row>
    <row r="5939" spans="1:3">
      <c r="A5939" s="24" t="s">
        <v>6403</v>
      </c>
      <c r="B5939" s="8">
        <v>79.067</v>
      </c>
      <c r="C5939" s="8" t="s">
        <v>6217</v>
      </c>
    </row>
    <row r="5940" spans="1:3">
      <c r="A5940" s="24" t="s">
        <v>6404</v>
      </c>
      <c r="B5940" s="8">
        <v>79.068</v>
      </c>
      <c r="C5940" s="8" t="s">
        <v>6217</v>
      </c>
    </row>
    <row r="5941" spans="1:3">
      <c r="A5941" s="24" t="s">
        <v>6405</v>
      </c>
      <c r="B5941" s="8">
        <v>79.069</v>
      </c>
      <c r="C5941" s="8" t="s">
        <v>6217</v>
      </c>
    </row>
    <row r="5942" spans="1:3">
      <c r="A5942" s="24" t="s">
        <v>6406</v>
      </c>
      <c r="B5942" s="8">
        <v>79.07</v>
      </c>
      <c r="C5942" s="8" t="s">
        <v>6217</v>
      </c>
    </row>
    <row r="5943" spans="1:3">
      <c r="A5943" s="24" t="s">
        <v>6407</v>
      </c>
      <c r="B5943" s="8">
        <v>79.071</v>
      </c>
      <c r="C5943" s="8" t="s">
        <v>6217</v>
      </c>
    </row>
    <row r="5944" spans="1:3">
      <c r="A5944" s="24" t="s">
        <v>6408</v>
      </c>
      <c r="B5944" s="8">
        <v>79.072</v>
      </c>
      <c r="C5944" s="8" t="s">
        <v>6217</v>
      </c>
    </row>
    <row r="5945" spans="1:3">
      <c r="A5945" s="24" t="s">
        <v>6409</v>
      </c>
      <c r="B5945" s="8">
        <v>79.073</v>
      </c>
      <c r="C5945" s="8" t="s">
        <v>6217</v>
      </c>
    </row>
    <row r="5946" spans="1:3">
      <c r="A5946" s="24" t="s">
        <v>6410</v>
      </c>
      <c r="B5946" s="8">
        <v>79.074</v>
      </c>
      <c r="C5946" s="8" t="s">
        <v>6217</v>
      </c>
    </row>
    <row r="5947" spans="1:3">
      <c r="A5947" s="24" t="s">
        <v>6411</v>
      </c>
      <c r="B5947" s="8">
        <v>79.075</v>
      </c>
      <c r="C5947" s="8" t="s">
        <v>6217</v>
      </c>
    </row>
    <row r="5948" spans="1:3">
      <c r="A5948" s="24" t="s">
        <v>6412</v>
      </c>
      <c r="B5948" s="8">
        <v>79.076</v>
      </c>
      <c r="C5948" s="8" t="s">
        <v>6217</v>
      </c>
    </row>
    <row r="5949" spans="1:3">
      <c r="A5949" s="24" t="s">
        <v>6413</v>
      </c>
      <c r="B5949" s="8">
        <v>79.077</v>
      </c>
      <c r="C5949" s="8" t="s">
        <v>6217</v>
      </c>
    </row>
    <row r="5950" spans="1:3">
      <c r="A5950" s="24" t="s">
        <v>6414</v>
      </c>
      <c r="B5950" s="8">
        <v>79.078</v>
      </c>
      <c r="C5950" s="8" t="s">
        <v>6217</v>
      </c>
    </row>
    <row r="5951" spans="1:3">
      <c r="A5951" s="24" t="s">
        <v>6415</v>
      </c>
      <c r="B5951" s="8">
        <v>79.079</v>
      </c>
      <c r="C5951" s="8" t="s">
        <v>6217</v>
      </c>
    </row>
    <row r="5952" spans="1:3">
      <c r="A5952" s="24" t="s">
        <v>6416</v>
      </c>
      <c r="B5952" s="8">
        <v>79.08</v>
      </c>
      <c r="C5952" s="8" t="s">
        <v>6217</v>
      </c>
    </row>
    <row r="5953" spans="1:3">
      <c r="A5953" s="24" t="s">
        <v>6417</v>
      </c>
      <c r="B5953" s="8">
        <v>79.081</v>
      </c>
      <c r="C5953" s="8" t="s">
        <v>6217</v>
      </c>
    </row>
    <row r="5954" spans="1:3">
      <c r="A5954" s="24" t="s">
        <v>6418</v>
      </c>
      <c r="B5954" s="8">
        <v>79.082</v>
      </c>
      <c r="C5954" s="8" t="s">
        <v>6217</v>
      </c>
    </row>
    <row r="5955" spans="1:3">
      <c r="A5955" s="24" t="s">
        <v>6419</v>
      </c>
      <c r="B5955" s="8">
        <v>79.083</v>
      </c>
      <c r="C5955" s="8" t="s">
        <v>6217</v>
      </c>
    </row>
    <row r="5956" spans="1:3">
      <c r="A5956" s="24" t="s">
        <v>6420</v>
      </c>
      <c r="B5956" s="8">
        <v>79.084</v>
      </c>
      <c r="C5956" s="8" t="s">
        <v>6217</v>
      </c>
    </row>
    <row r="5957" spans="1:3">
      <c r="A5957" s="24" t="s">
        <v>6421</v>
      </c>
      <c r="B5957" s="8">
        <v>79.085</v>
      </c>
      <c r="C5957" s="8" t="s">
        <v>6217</v>
      </c>
    </row>
    <row r="5958" spans="1:3">
      <c r="A5958" s="24" t="s">
        <v>6422</v>
      </c>
      <c r="B5958" s="8">
        <v>79.086</v>
      </c>
      <c r="C5958" s="8" t="s">
        <v>6217</v>
      </c>
    </row>
    <row r="5959" spans="1:3">
      <c r="A5959" s="24" t="s">
        <v>6423</v>
      </c>
      <c r="B5959" s="8">
        <v>79.087</v>
      </c>
      <c r="C5959" s="8" t="s">
        <v>6217</v>
      </c>
    </row>
    <row r="5960" spans="1:3">
      <c r="A5960" s="24" t="s">
        <v>6424</v>
      </c>
      <c r="B5960" s="8">
        <v>79.088</v>
      </c>
      <c r="C5960" s="8" t="s">
        <v>6217</v>
      </c>
    </row>
    <row r="5961" spans="1:3">
      <c r="A5961" s="24" t="s">
        <v>6425</v>
      </c>
      <c r="B5961" s="8">
        <v>79.089</v>
      </c>
      <c r="C5961" s="8" t="s">
        <v>6217</v>
      </c>
    </row>
    <row r="5962" spans="1:3">
      <c r="A5962" s="24" t="s">
        <v>6426</v>
      </c>
      <c r="B5962" s="8">
        <v>79.09</v>
      </c>
      <c r="C5962" s="8" t="s">
        <v>6217</v>
      </c>
    </row>
    <row r="5963" spans="1:3">
      <c r="A5963" s="24" t="s">
        <v>6427</v>
      </c>
      <c r="B5963" s="8">
        <v>79.091</v>
      </c>
      <c r="C5963" s="8" t="s">
        <v>6217</v>
      </c>
    </row>
    <row r="5964" spans="1:3">
      <c r="A5964" s="24" t="s">
        <v>6428</v>
      </c>
      <c r="B5964" s="8">
        <v>79.092</v>
      </c>
      <c r="C5964" s="8" t="s">
        <v>6217</v>
      </c>
    </row>
    <row r="5965" spans="1:3">
      <c r="A5965" s="24" t="s">
        <v>6429</v>
      </c>
      <c r="B5965" s="8">
        <v>79.093</v>
      </c>
      <c r="C5965" s="8" t="s">
        <v>6217</v>
      </c>
    </row>
    <row r="5966" spans="1:3">
      <c r="A5966" s="24" t="s">
        <v>6430</v>
      </c>
      <c r="B5966" s="8">
        <v>79.094</v>
      </c>
      <c r="C5966" s="8" t="s">
        <v>6217</v>
      </c>
    </row>
    <row r="5967" spans="1:3">
      <c r="A5967" s="24" t="s">
        <v>6431</v>
      </c>
      <c r="B5967" s="8">
        <v>79.095</v>
      </c>
      <c r="C5967" s="8" t="s">
        <v>6217</v>
      </c>
    </row>
    <row r="5968" spans="1:3">
      <c r="A5968" s="24" t="s">
        <v>6432</v>
      </c>
      <c r="B5968" s="8">
        <v>79.096</v>
      </c>
      <c r="C5968" s="8" t="s">
        <v>6217</v>
      </c>
    </row>
    <row r="5969" spans="1:3">
      <c r="A5969" s="24" t="s">
        <v>6433</v>
      </c>
      <c r="B5969" s="8">
        <v>79.097</v>
      </c>
      <c r="C5969" s="8" t="s">
        <v>6217</v>
      </c>
    </row>
    <row r="5970" spans="1:3">
      <c r="A5970" s="24" t="s">
        <v>6434</v>
      </c>
      <c r="B5970" s="8">
        <v>79.34</v>
      </c>
      <c r="C5970" s="8" t="s">
        <v>6217</v>
      </c>
    </row>
    <row r="5971" spans="1:3">
      <c r="A5971" s="24" t="s">
        <v>6435</v>
      </c>
      <c r="B5971" s="8">
        <v>79.341</v>
      </c>
      <c r="C5971" s="8" t="s">
        <v>6217</v>
      </c>
    </row>
    <row r="5972" spans="1:3">
      <c r="A5972" s="24" t="s">
        <v>6436</v>
      </c>
      <c r="B5972" s="8">
        <v>79.342</v>
      </c>
      <c r="C5972" s="8" t="s">
        <v>6217</v>
      </c>
    </row>
    <row r="5973" spans="1:3">
      <c r="A5973" s="24" t="s">
        <v>6437</v>
      </c>
      <c r="B5973" s="8">
        <v>79.343</v>
      </c>
      <c r="C5973" s="8" t="s">
        <v>6217</v>
      </c>
    </row>
    <row r="5974" spans="1:3">
      <c r="A5974" s="24" t="s">
        <v>6438</v>
      </c>
      <c r="B5974" s="8">
        <v>79.344</v>
      </c>
      <c r="C5974" s="8" t="s">
        <v>6217</v>
      </c>
    </row>
    <row r="5975" spans="1:3">
      <c r="A5975" s="24" t="s">
        <v>6439</v>
      </c>
      <c r="B5975" s="8">
        <v>79.345</v>
      </c>
      <c r="C5975" s="8" t="s">
        <v>6217</v>
      </c>
    </row>
    <row r="5976" spans="1:3">
      <c r="A5976" s="24" t="s">
        <v>6440</v>
      </c>
      <c r="B5976" s="8">
        <v>79.346</v>
      </c>
      <c r="C5976" s="8" t="s">
        <v>6217</v>
      </c>
    </row>
    <row r="5977" spans="1:3">
      <c r="A5977" s="24" t="s">
        <v>6441</v>
      </c>
      <c r="B5977" s="8">
        <v>79.347</v>
      </c>
      <c r="C5977" s="8" t="s">
        <v>6217</v>
      </c>
    </row>
    <row r="5978" spans="1:3">
      <c r="A5978" s="24" t="s">
        <v>6442</v>
      </c>
      <c r="B5978" s="8">
        <v>79.348</v>
      </c>
      <c r="C5978" s="8" t="s">
        <v>6217</v>
      </c>
    </row>
    <row r="5979" spans="1:3">
      <c r="A5979" s="24" t="s">
        <v>6443</v>
      </c>
      <c r="B5979" s="8">
        <v>79.349</v>
      </c>
      <c r="C5979" s="8" t="s">
        <v>6217</v>
      </c>
    </row>
    <row r="5980" spans="1:3">
      <c r="A5980" s="24" t="s">
        <v>6444</v>
      </c>
      <c r="B5980" s="8">
        <v>79.35</v>
      </c>
      <c r="C5980" s="8" t="s">
        <v>6217</v>
      </c>
    </row>
    <row r="5981" spans="1:3">
      <c r="A5981" s="24" t="s">
        <v>6445</v>
      </c>
      <c r="B5981" s="8">
        <v>79.351</v>
      </c>
      <c r="C5981" s="8" t="s">
        <v>6217</v>
      </c>
    </row>
    <row r="5982" spans="1:3">
      <c r="A5982" s="24" t="s">
        <v>6446</v>
      </c>
      <c r="B5982" s="8">
        <v>79.352</v>
      </c>
      <c r="C5982" s="8" t="s">
        <v>6217</v>
      </c>
    </row>
    <row r="5983" spans="1:3">
      <c r="A5983" s="24" t="s">
        <v>6447</v>
      </c>
      <c r="B5983" s="8">
        <v>79.602</v>
      </c>
      <c r="C5983" s="8" t="s">
        <v>6217</v>
      </c>
    </row>
    <row r="5984" spans="1:3">
      <c r="A5984" s="24" t="s">
        <v>6448</v>
      </c>
      <c r="B5984" s="8">
        <v>79.6031</v>
      </c>
      <c r="C5984" s="8" t="s">
        <v>6217</v>
      </c>
    </row>
    <row r="5985" spans="1:3">
      <c r="A5985" s="24" t="s">
        <v>6449</v>
      </c>
      <c r="B5985" s="8">
        <v>79.604</v>
      </c>
      <c r="C5985" s="8" t="s">
        <v>6217</v>
      </c>
    </row>
    <row r="5986" spans="1:3">
      <c r="A5986" s="24" t="s">
        <v>6450</v>
      </c>
      <c r="B5986" s="8">
        <v>79.605</v>
      </c>
      <c r="C5986" s="8" t="s">
        <v>6217</v>
      </c>
    </row>
    <row r="5987" spans="1:3">
      <c r="A5987" s="24" t="s">
        <v>6451</v>
      </c>
      <c r="B5987" s="8">
        <v>79.875</v>
      </c>
      <c r="C5987" s="8" t="s">
        <v>6217</v>
      </c>
    </row>
    <row r="5988" spans="1:3">
      <c r="A5988" s="24" t="s">
        <v>6452</v>
      </c>
      <c r="B5988" s="8">
        <v>79.876</v>
      </c>
      <c r="C5988" s="8" t="s">
        <v>6217</v>
      </c>
    </row>
    <row r="5989" spans="1:3">
      <c r="A5989" s="24" t="s">
        <v>6453</v>
      </c>
      <c r="B5989" s="8">
        <v>80.166</v>
      </c>
      <c r="C5989" s="8" t="s">
        <v>6217</v>
      </c>
    </row>
    <row r="5990" spans="1:3">
      <c r="A5990" s="24" t="s">
        <v>6454</v>
      </c>
      <c r="B5990" s="8">
        <v>80.167</v>
      </c>
      <c r="C5990" s="8" t="s">
        <v>6217</v>
      </c>
    </row>
    <row r="5991" spans="1:3">
      <c r="A5991" s="24" t="s">
        <v>6455</v>
      </c>
      <c r="B5991" s="8">
        <v>80.168</v>
      </c>
      <c r="C5991" s="8" t="s">
        <v>6217</v>
      </c>
    </row>
    <row r="5992" spans="1:3">
      <c r="A5992" s="24" t="s">
        <v>6456</v>
      </c>
      <c r="B5992" s="8">
        <v>80.169</v>
      </c>
      <c r="C5992" s="8" t="s">
        <v>6217</v>
      </c>
    </row>
    <row r="5993" spans="1:3">
      <c r="A5993" s="24" t="s">
        <v>6457</v>
      </c>
      <c r="B5993" s="8">
        <v>80.17</v>
      </c>
      <c r="C5993" s="8" t="s">
        <v>6217</v>
      </c>
    </row>
    <row r="5994" spans="1:3">
      <c r="A5994" s="24" t="s">
        <v>6458</v>
      </c>
      <c r="B5994" s="8">
        <v>80.171</v>
      </c>
      <c r="C5994" s="8" t="s">
        <v>6217</v>
      </c>
    </row>
    <row r="5995" spans="1:3">
      <c r="A5995" s="24" t="s">
        <v>6459</v>
      </c>
      <c r="B5995" s="8">
        <v>80.447</v>
      </c>
      <c r="C5995" s="8" t="s">
        <v>6217</v>
      </c>
    </row>
    <row r="5996" spans="1:3">
      <c r="A5996" s="24" t="s">
        <v>6460</v>
      </c>
      <c r="B5996" s="8">
        <v>80.448</v>
      </c>
      <c r="C5996" s="8" t="s">
        <v>6217</v>
      </c>
    </row>
    <row r="5997" spans="1:3">
      <c r="A5997" s="24" t="s">
        <v>6461</v>
      </c>
      <c r="B5997" s="8">
        <v>80.737</v>
      </c>
      <c r="C5997" s="8" t="s">
        <v>6217</v>
      </c>
    </row>
    <row r="5998" spans="1:3">
      <c r="A5998" s="24" t="s">
        <v>6462</v>
      </c>
      <c r="B5998" s="8">
        <v>80.738</v>
      </c>
      <c r="C5998" s="8" t="s">
        <v>6217</v>
      </c>
    </row>
    <row r="5999" spans="1:3">
      <c r="A5999" s="24" t="s">
        <v>6463</v>
      </c>
      <c r="B5999" s="8">
        <v>81.025</v>
      </c>
      <c r="C5999" s="8" t="s">
        <v>6217</v>
      </c>
    </row>
    <row r="6000" spans="1:3">
      <c r="A6000" s="24" t="s">
        <v>6464</v>
      </c>
      <c r="B6000" s="8">
        <v>81.026</v>
      </c>
      <c r="C6000" s="8" t="s">
        <v>6217</v>
      </c>
    </row>
    <row r="6001" spans="1:3">
      <c r="A6001" s="24" t="s">
        <v>6465</v>
      </c>
      <c r="B6001" s="8">
        <v>81.027</v>
      </c>
      <c r="C6001" s="8" t="s">
        <v>6217</v>
      </c>
    </row>
    <row r="6002" spans="1:3">
      <c r="A6002" s="24" t="s">
        <v>6466</v>
      </c>
      <c r="B6002" s="8">
        <v>81.028</v>
      </c>
      <c r="C6002" s="8" t="s">
        <v>6217</v>
      </c>
    </row>
    <row r="6003" spans="1:3">
      <c r="A6003" s="24" t="s">
        <v>6467</v>
      </c>
      <c r="B6003" s="8">
        <v>81.029</v>
      </c>
      <c r="C6003" s="8" t="s">
        <v>6217</v>
      </c>
    </row>
    <row r="6004" spans="1:3">
      <c r="A6004" s="24" t="s">
        <v>6468</v>
      </c>
      <c r="B6004" s="8">
        <v>81.03</v>
      </c>
      <c r="C6004" s="8" t="s">
        <v>6217</v>
      </c>
    </row>
    <row r="6005" spans="1:3">
      <c r="A6005" s="24" t="s">
        <v>6469</v>
      </c>
      <c r="B6005" s="8">
        <v>81.031</v>
      </c>
      <c r="C6005" s="8" t="s">
        <v>6217</v>
      </c>
    </row>
    <row r="6006" spans="1:3">
      <c r="A6006" s="24" t="s">
        <v>6470</v>
      </c>
      <c r="B6006" s="8">
        <v>81.032</v>
      </c>
      <c r="C6006" s="8" t="s">
        <v>6217</v>
      </c>
    </row>
    <row r="6007" spans="1:3">
      <c r="A6007" s="24" t="s">
        <v>6471</v>
      </c>
      <c r="B6007" s="8">
        <v>81.033</v>
      </c>
      <c r="C6007" s="8" t="s">
        <v>6217</v>
      </c>
    </row>
    <row r="6008" spans="1:3">
      <c r="A6008" s="24" t="s">
        <v>6472</v>
      </c>
      <c r="B6008" s="8">
        <v>81.034</v>
      </c>
      <c r="C6008" s="8" t="s">
        <v>6217</v>
      </c>
    </row>
    <row r="6009" spans="1:3">
      <c r="A6009" s="24" t="s">
        <v>6473</v>
      </c>
      <c r="B6009" s="8">
        <v>81.035</v>
      </c>
      <c r="C6009" s="8" t="s">
        <v>6217</v>
      </c>
    </row>
    <row r="6010" spans="1:3">
      <c r="A6010" s="24" t="s">
        <v>6474</v>
      </c>
      <c r="B6010" s="8">
        <v>81.036</v>
      </c>
      <c r="C6010" s="8" t="s">
        <v>6217</v>
      </c>
    </row>
    <row r="6011" spans="1:3">
      <c r="A6011" s="24" t="s">
        <v>6475</v>
      </c>
      <c r="B6011" s="8">
        <v>81.037</v>
      </c>
      <c r="C6011" s="8" t="s">
        <v>6217</v>
      </c>
    </row>
    <row r="6012" spans="1:3">
      <c r="A6012" s="24" t="s">
        <v>6476</v>
      </c>
      <c r="B6012" s="8">
        <v>81.038</v>
      </c>
      <c r="C6012" s="8" t="s">
        <v>6217</v>
      </c>
    </row>
    <row r="6013" spans="1:3">
      <c r="A6013" s="24" t="s">
        <v>6477</v>
      </c>
      <c r="B6013" s="8">
        <v>81.039</v>
      </c>
      <c r="C6013" s="8" t="s">
        <v>6217</v>
      </c>
    </row>
    <row r="6014" spans="1:3">
      <c r="A6014" s="24" t="s">
        <v>6478</v>
      </c>
      <c r="B6014" s="8">
        <v>81.04</v>
      </c>
      <c r="C6014" s="8" t="s">
        <v>6217</v>
      </c>
    </row>
    <row r="6015" spans="1:3">
      <c r="A6015" s="24" t="s">
        <v>6479</v>
      </c>
      <c r="B6015" s="8">
        <v>81.041</v>
      </c>
      <c r="C6015" s="8" t="s">
        <v>6217</v>
      </c>
    </row>
    <row r="6016" spans="1:3">
      <c r="A6016" s="24" t="s">
        <v>6480</v>
      </c>
      <c r="B6016" s="8">
        <v>81.042</v>
      </c>
      <c r="C6016" s="8" t="s">
        <v>6217</v>
      </c>
    </row>
    <row r="6017" spans="1:3">
      <c r="A6017" s="24" t="s">
        <v>6481</v>
      </c>
      <c r="B6017" s="8">
        <v>81.043</v>
      </c>
      <c r="C6017" s="8" t="s">
        <v>6217</v>
      </c>
    </row>
    <row r="6018" spans="1:3">
      <c r="A6018" s="24" t="s">
        <v>6482</v>
      </c>
      <c r="B6018" s="8">
        <v>81.044</v>
      </c>
      <c r="C6018" s="8" t="s">
        <v>6217</v>
      </c>
    </row>
    <row r="6019" spans="1:3">
      <c r="A6019" s="24" t="s">
        <v>6483</v>
      </c>
      <c r="B6019" s="8">
        <v>81.045</v>
      </c>
      <c r="C6019" s="8" t="s">
        <v>6217</v>
      </c>
    </row>
    <row r="6020" spans="1:3">
      <c r="A6020" s="24" t="s">
        <v>6484</v>
      </c>
      <c r="B6020" s="8">
        <v>81.046</v>
      </c>
      <c r="C6020" s="8" t="s">
        <v>6217</v>
      </c>
    </row>
    <row r="6021" spans="1:3">
      <c r="A6021" s="24" t="s">
        <v>6485</v>
      </c>
      <c r="B6021" s="8">
        <v>81.047</v>
      </c>
      <c r="C6021" s="8" t="s">
        <v>6217</v>
      </c>
    </row>
    <row r="6022" spans="1:3">
      <c r="A6022" s="24" t="s">
        <v>6486</v>
      </c>
      <c r="B6022" s="8">
        <v>81.048</v>
      </c>
      <c r="C6022" s="8" t="s">
        <v>6217</v>
      </c>
    </row>
    <row r="6023" spans="1:3">
      <c r="A6023" s="24" t="s">
        <v>6487</v>
      </c>
      <c r="B6023" s="8">
        <v>81.049</v>
      </c>
      <c r="C6023" s="8" t="s">
        <v>6217</v>
      </c>
    </row>
    <row r="6024" spans="1:3">
      <c r="A6024" s="24" t="s">
        <v>6488</v>
      </c>
      <c r="B6024" s="8">
        <v>81.05</v>
      </c>
      <c r="C6024" s="8" t="s">
        <v>6217</v>
      </c>
    </row>
    <row r="6025" spans="1:3">
      <c r="A6025" s="24" t="s">
        <v>6489</v>
      </c>
      <c r="B6025" s="8">
        <v>81.051</v>
      </c>
      <c r="C6025" s="8" t="s">
        <v>6217</v>
      </c>
    </row>
    <row r="6026" spans="1:3">
      <c r="A6026" s="24" t="s">
        <v>6490</v>
      </c>
      <c r="B6026" s="8">
        <v>81.052</v>
      </c>
      <c r="C6026" s="8" t="s">
        <v>6217</v>
      </c>
    </row>
    <row r="6027" spans="1:3">
      <c r="A6027" s="24" t="s">
        <v>6491</v>
      </c>
      <c r="B6027" s="8">
        <v>81.053</v>
      </c>
      <c r="C6027" s="8" t="s">
        <v>6217</v>
      </c>
    </row>
    <row r="6028" spans="1:3">
      <c r="A6028" s="24" t="s">
        <v>6492</v>
      </c>
      <c r="B6028" s="8">
        <v>81.0541</v>
      </c>
      <c r="C6028" s="8" t="s">
        <v>6217</v>
      </c>
    </row>
    <row r="6029" spans="1:3">
      <c r="A6029" s="24" t="s">
        <v>6493</v>
      </c>
      <c r="B6029" s="8">
        <v>81.0551</v>
      </c>
      <c r="C6029" s="8" t="s">
        <v>6217</v>
      </c>
    </row>
    <row r="6030" spans="1:3">
      <c r="A6030" s="24" t="s">
        <v>6494</v>
      </c>
      <c r="B6030" s="8">
        <v>81.0561</v>
      </c>
      <c r="C6030" s="8" t="s">
        <v>6217</v>
      </c>
    </row>
    <row r="6031" spans="1:3">
      <c r="A6031" s="24" t="s">
        <v>6495</v>
      </c>
      <c r="B6031" s="8">
        <v>81.0571</v>
      </c>
      <c r="C6031" s="8" t="s">
        <v>6217</v>
      </c>
    </row>
    <row r="6032" spans="1:3">
      <c r="A6032" s="24" t="s">
        <v>6496</v>
      </c>
      <c r="B6032" s="8">
        <v>81.058</v>
      </c>
      <c r="C6032" s="8" t="s">
        <v>6217</v>
      </c>
    </row>
    <row r="6033" spans="1:3">
      <c r="A6033" s="24" t="s">
        <v>6497</v>
      </c>
      <c r="B6033" s="8">
        <v>81.059</v>
      </c>
      <c r="C6033" s="8" t="s">
        <v>6217</v>
      </c>
    </row>
    <row r="6034" spans="1:3">
      <c r="A6034" s="24" t="s">
        <v>6498</v>
      </c>
      <c r="B6034" s="8">
        <v>81.06</v>
      </c>
      <c r="C6034" s="8" t="s">
        <v>6217</v>
      </c>
    </row>
    <row r="6035" spans="1:3">
      <c r="A6035" s="24" t="s">
        <v>6499</v>
      </c>
      <c r="B6035" s="8">
        <v>81.061</v>
      </c>
      <c r="C6035" s="8" t="s">
        <v>6217</v>
      </c>
    </row>
    <row r="6036" spans="1:3">
      <c r="A6036" s="24" t="s">
        <v>6500</v>
      </c>
      <c r="B6036" s="8">
        <v>81.062</v>
      </c>
      <c r="C6036" s="8" t="s">
        <v>6217</v>
      </c>
    </row>
    <row r="6037" spans="1:3">
      <c r="A6037" s="24" t="s">
        <v>6501</v>
      </c>
      <c r="B6037" s="8">
        <v>81.063</v>
      </c>
      <c r="C6037" s="8" t="s">
        <v>6217</v>
      </c>
    </row>
    <row r="6038" spans="1:3">
      <c r="A6038" s="24" t="s">
        <v>6502</v>
      </c>
      <c r="B6038" s="8">
        <v>81.064</v>
      </c>
      <c r="C6038" s="8" t="s">
        <v>6217</v>
      </c>
    </row>
    <row r="6039" spans="1:3">
      <c r="A6039" s="24" t="s">
        <v>6503</v>
      </c>
      <c r="B6039" s="8">
        <v>81.304</v>
      </c>
      <c r="C6039" s="8" t="s">
        <v>6217</v>
      </c>
    </row>
    <row r="6040" spans="1:3">
      <c r="A6040" s="24" t="s">
        <v>6504</v>
      </c>
      <c r="B6040" s="8">
        <v>81.305</v>
      </c>
      <c r="C6040" s="8" t="s">
        <v>6217</v>
      </c>
    </row>
    <row r="6041" spans="1:3">
      <c r="A6041" s="24" t="s">
        <v>6505</v>
      </c>
      <c r="B6041" s="8">
        <v>81.306</v>
      </c>
      <c r="C6041" s="8" t="s">
        <v>6217</v>
      </c>
    </row>
    <row r="6042" spans="1:3">
      <c r="A6042" s="24" t="s">
        <v>6506</v>
      </c>
      <c r="B6042" s="8">
        <v>81.307</v>
      </c>
      <c r="C6042" s="8" t="s">
        <v>6217</v>
      </c>
    </row>
    <row r="6043" spans="1:3">
      <c r="A6043" s="24" t="s">
        <v>6507</v>
      </c>
      <c r="B6043" s="8">
        <v>81.308</v>
      </c>
      <c r="C6043" s="8" t="s">
        <v>6217</v>
      </c>
    </row>
    <row r="6044" spans="1:3">
      <c r="A6044" s="24" t="s">
        <v>6508</v>
      </c>
      <c r="B6044" s="8">
        <v>81.309</v>
      </c>
      <c r="C6044" s="8" t="s">
        <v>6217</v>
      </c>
    </row>
    <row r="6045" spans="1:3">
      <c r="A6045" s="24" t="s">
        <v>6509</v>
      </c>
      <c r="B6045" s="8">
        <v>81.31</v>
      </c>
      <c r="C6045" s="8" t="s">
        <v>6217</v>
      </c>
    </row>
    <row r="6046" spans="1:3">
      <c r="A6046" s="24" t="s">
        <v>6510</v>
      </c>
      <c r="B6046" s="8">
        <v>81.311</v>
      </c>
      <c r="C6046" s="8" t="s">
        <v>6217</v>
      </c>
    </row>
    <row r="6047" spans="1:3">
      <c r="A6047" s="24" t="s">
        <v>6511</v>
      </c>
      <c r="B6047" s="8">
        <v>81.312</v>
      </c>
      <c r="C6047" s="8" t="s">
        <v>6217</v>
      </c>
    </row>
    <row r="6048" spans="1:3">
      <c r="A6048" s="24" t="s">
        <v>6512</v>
      </c>
      <c r="B6048" s="8">
        <v>81.313</v>
      </c>
      <c r="C6048" s="8" t="s">
        <v>6217</v>
      </c>
    </row>
    <row r="6049" spans="1:3">
      <c r="A6049" s="24" t="s">
        <v>6513</v>
      </c>
      <c r="B6049" s="8">
        <v>81.314</v>
      </c>
      <c r="C6049" s="8" t="s">
        <v>6217</v>
      </c>
    </row>
    <row r="6050" spans="1:3">
      <c r="A6050" s="24" t="s">
        <v>6514</v>
      </c>
      <c r="B6050" s="8">
        <v>81.406</v>
      </c>
      <c r="C6050" s="8" t="s">
        <v>6217</v>
      </c>
    </row>
    <row r="6051" spans="1:3">
      <c r="A6051" s="24" t="s">
        <v>6515</v>
      </c>
      <c r="B6051" s="8">
        <v>81.687</v>
      </c>
      <c r="C6051" s="8" t="s">
        <v>6217</v>
      </c>
    </row>
    <row r="6052" spans="1:3">
      <c r="A6052" s="24" t="s">
        <v>6516</v>
      </c>
      <c r="B6052" s="8">
        <v>81.688</v>
      </c>
      <c r="C6052" s="8" t="s">
        <v>6217</v>
      </c>
    </row>
    <row r="6053" spans="1:3">
      <c r="A6053" s="24" t="s">
        <v>6517</v>
      </c>
      <c r="B6053" s="8">
        <v>81.689</v>
      </c>
      <c r="C6053" s="8" t="s">
        <v>6217</v>
      </c>
    </row>
    <row r="6054" spans="1:3">
      <c r="A6054" s="24" t="s">
        <v>6518</v>
      </c>
      <c r="B6054" s="8">
        <v>81.69</v>
      </c>
      <c r="C6054" s="8" t="s">
        <v>6217</v>
      </c>
    </row>
    <row r="6055" spans="1:3">
      <c r="A6055" s="24" t="s">
        <v>6519</v>
      </c>
      <c r="B6055" s="8">
        <v>81.691</v>
      </c>
      <c r="C6055" s="8" t="s">
        <v>6217</v>
      </c>
    </row>
    <row r="6056" spans="1:3">
      <c r="A6056" s="24" t="s">
        <v>6520</v>
      </c>
      <c r="B6056" s="8">
        <v>81.692</v>
      </c>
      <c r="C6056" s="8" t="s">
        <v>6217</v>
      </c>
    </row>
    <row r="6057" spans="1:3">
      <c r="A6057" s="24" t="s">
        <v>6521</v>
      </c>
      <c r="B6057" s="8">
        <v>81.693</v>
      </c>
      <c r="C6057" s="8" t="s">
        <v>6217</v>
      </c>
    </row>
    <row r="6058" spans="1:3">
      <c r="A6058" s="24" t="s">
        <v>6522</v>
      </c>
      <c r="B6058" s="8">
        <v>81.694</v>
      </c>
      <c r="C6058" s="8" t="s">
        <v>6217</v>
      </c>
    </row>
    <row r="6059" spans="1:3">
      <c r="A6059" s="24" t="s">
        <v>6523</v>
      </c>
      <c r="B6059" s="8">
        <v>81.695</v>
      </c>
      <c r="C6059" s="8" t="s">
        <v>6217</v>
      </c>
    </row>
    <row r="6060" spans="1:3">
      <c r="A6060" s="24" t="s">
        <v>6524</v>
      </c>
      <c r="B6060" s="8">
        <v>81.696</v>
      </c>
      <c r="C6060" s="8" t="s">
        <v>6217</v>
      </c>
    </row>
    <row r="6061" spans="1:3">
      <c r="A6061" s="24" t="s">
        <v>6525</v>
      </c>
      <c r="B6061" s="8">
        <v>81.84</v>
      </c>
      <c r="C6061" s="8" t="s">
        <v>6217</v>
      </c>
    </row>
    <row r="6062" spans="1:3">
      <c r="A6062" s="24" t="s">
        <v>6526</v>
      </c>
      <c r="B6062" s="8">
        <v>81.942</v>
      </c>
      <c r="C6062" s="8" t="s">
        <v>6217</v>
      </c>
    </row>
    <row r="6063" spans="1:3">
      <c r="A6063" s="24" t="s">
        <v>6527</v>
      </c>
      <c r="B6063" s="8">
        <v>81.943</v>
      </c>
      <c r="C6063" s="8" t="s">
        <v>6217</v>
      </c>
    </row>
    <row r="6064" spans="1:3">
      <c r="A6064" s="24" t="s">
        <v>6528</v>
      </c>
      <c r="B6064" s="8">
        <v>82.23</v>
      </c>
      <c r="C6064" s="8" t="s">
        <v>6217</v>
      </c>
    </row>
    <row r="6065" spans="1:3">
      <c r="A6065" s="24" t="s">
        <v>6529</v>
      </c>
      <c r="B6065" s="8">
        <v>82.231</v>
      </c>
      <c r="C6065" s="8" t="s">
        <v>6217</v>
      </c>
    </row>
    <row r="6066" spans="1:3">
      <c r="A6066" s="24" t="s">
        <v>6530</v>
      </c>
      <c r="B6066" s="8">
        <v>82.232</v>
      </c>
      <c r="C6066" s="8" t="s">
        <v>6217</v>
      </c>
    </row>
    <row r="6067" spans="1:3">
      <c r="A6067" s="24" t="s">
        <v>6531</v>
      </c>
      <c r="B6067" s="8">
        <v>82.233</v>
      </c>
      <c r="C6067" s="8" t="s">
        <v>6217</v>
      </c>
    </row>
    <row r="6068" spans="1:3">
      <c r="A6068" s="24" t="s">
        <v>6532</v>
      </c>
      <c r="B6068" s="8">
        <v>82.234</v>
      </c>
      <c r="C6068" s="8" t="s">
        <v>6217</v>
      </c>
    </row>
    <row r="6069" spans="1:3">
      <c r="A6069" s="24" t="s">
        <v>6533</v>
      </c>
      <c r="B6069" s="8">
        <v>82.235</v>
      </c>
      <c r="C6069" s="8" t="s">
        <v>6217</v>
      </c>
    </row>
    <row r="6070" spans="1:3">
      <c r="A6070" s="24" t="s">
        <v>6534</v>
      </c>
      <c r="B6070" s="8">
        <v>82.236</v>
      </c>
      <c r="C6070" s="8" t="s">
        <v>6217</v>
      </c>
    </row>
    <row r="6071" spans="1:3">
      <c r="A6071" s="24" t="s">
        <v>6535</v>
      </c>
      <c r="B6071" s="8">
        <v>82.237</v>
      </c>
      <c r="C6071" s="8" t="s">
        <v>6217</v>
      </c>
    </row>
    <row r="6072" spans="1:3">
      <c r="A6072" s="24" t="s">
        <v>6536</v>
      </c>
      <c r="B6072" s="8">
        <v>82.238</v>
      </c>
      <c r="C6072" s="8" t="s">
        <v>6217</v>
      </c>
    </row>
    <row r="6073" spans="1:3">
      <c r="A6073" s="24" t="s">
        <v>6537</v>
      </c>
      <c r="B6073" s="8">
        <v>82.239</v>
      </c>
      <c r="C6073" s="8" t="s">
        <v>6217</v>
      </c>
    </row>
    <row r="6074" spans="1:3">
      <c r="A6074" s="24" t="s">
        <v>6538</v>
      </c>
      <c r="B6074" s="8">
        <v>82.24</v>
      </c>
      <c r="C6074" s="8" t="s">
        <v>6217</v>
      </c>
    </row>
    <row r="6075" spans="1:3">
      <c r="A6075" s="24" t="s">
        <v>6539</v>
      </c>
      <c r="B6075" s="8">
        <v>82.241</v>
      </c>
      <c r="C6075" s="8" t="s">
        <v>6217</v>
      </c>
    </row>
    <row r="6076" spans="1:3">
      <c r="A6076" s="24" t="s">
        <v>6540</v>
      </c>
      <c r="B6076" s="8">
        <v>82.242</v>
      </c>
      <c r="C6076" s="8" t="s">
        <v>6217</v>
      </c>
    </row>
    <row r="6077" spans="1:3">
      <c r="A6077" s="24" t="s">
        <v>6541</v>
      </c>
      <c r="B6077" s="8">
        <v>82.243</v>
      </c>
      <c r="C6077" s="8" t="s">
        <v>6217</v>
      </c>
    </row>
    <row r="6078" spans="1:3">
      <c r="A6078" s="24" t="s">
        <v>6542</v>
      </c>
      <c r="B6078" s="8">
        <v>82.244</v>
      </c>
      <c r="C6078" s="8" t="s">
        <v>6217</v>
      </c>
    </row>
    <row r="6079" spans="1:3">
      <c r="A6079" s="24" t="s">
        <v>6543</v>
      </c>
      <c r="B6079" s="8">
        <v>82.245</v>
      </c>
      <c r="C6079" s="8" t="s">
        <v>6217</v>
      </c>
    </row>
    <row r="6080" spans="1:3">
      <c r="A6080" s="24" t="s">
        <v>6544</v>
      </c>
      <c r="B6080" s="8">
        <v>82.246</v>
      </c>
      <c r="C6080" s="8" t="s">
        <v>6217</v>
      </c>
    </row>
    <row r="6081" spans="1:3">
      <c r="A6081" s="24" t="s">
        <v>6545</v>
      </c>
      <c r="B6081" s="8">
        <v>82.247</v>
      </c>
      <c r="C6081" s="8" t="s">
        <v>6217</v>
      </c>
    </row>
    <row r="6082" spans="1:3">
      <c r="A6082" s="24" t="s">
        <v>6546</v>
      </c>
      <c r="B6082" s="8">
        <v>82.248</v>
      </c>
      <c r="C6082" s="8" t="s">
        <v>6217</v>
      </c>
    </row>
    <row r="6083" spans="1:3">
      <c r="A6083" s="24" t="s">
        <v>6547</v>
      </c>
      <c r="B6083" s="8">
        <v>82.249</v>
      </c>
      <c r="C6083" s="8" t="s">
        <v>6217</v>
      </c>
    </row>
    <row r="6084" spans="1:3">
      <c r="A6084" s="24" t="s">
        <v>6548</v>
      </c>
      <c r="B6084" s="8">
        <v>82.25</v>
      </c>
      <c r="C6084" s="8" t="s">
        <v>6217</v>
      </c>
    </row>
    <row r="6085" spans="1:3">
      <c r="A6085" s="24" t="s">
        <v>6549</v>
      </c>
      <c r="B6085" s="8">
        <v>82.251</v>
      </c>
      <c r="C6085" s="8" t="s">
        <v>6217</v>
      </c>
    </row>
    <row r="6086" spans="1:3">
      <c r="A6086" s="24" t="s">
        <v>6550</v>
      </c>
      <c r="B6086" s="8">
        <v>82.515</v>
      </c>
      <c r="C6086" s="8" t="s">
        <v>6217</v>
      </c>
    </row>
    <row r="6087" spans="1:3">
      <c r="A6087" s="24" t="s">
        <v>6551</v>
      </c>
      <c r="B6087" s="8">
        <v>82.809</v>
      </c>
      <c r="C6087" s="8" t="s">
        <v>6217</v>
      </c>
    </row>
    <row r="6088" spans="1:3">
      <c r="A6088" s="24" t="s">
        <v>6552</v>
      </c>
      <c r="B6088" s="8">
        <v>82.81</v>
      </c>
      <c r="C6088" s="8" t="s">
        <v>6217</v>
      </c>
    </row>
    <row r="6089" spans="1:3">
      <c r="A6089" s="24" t="s">
        <v>6553</v>
      </c>
      <c r="B6089" s="8">
        <v>82.811</v>
      </c>
      <c r="C6089" s="8" t="s">
        <v>6217</v>
      </c>
    </row>
    <row r="6090" spans="1:3">
      <c r="A6090" s="24" t="s">
        <v>6554</v>
      </c>
      <c r="B6090" s="8">
        <v>82.812</v>
      </c>
      <c r="C6090" s="8" t="s">
        <v>6217</v>
      </c>
    </row>
    <row r="6091" spans="1:3">
      <c r="A6091" s="24" t="s">
        <v>6555</v>
      </c>
      <c r="B6091" s="8">
        <v>82.813</v>
      </c>
      <c r="C6091" s="8" t="s">
        <v>6217</v>
      </c>
    </row>
    <row r="6092" spans="1:3">
      <c r="A6092" s="24" t="s">
        <v>6556</v>
      </c>
      <c r="B6092" s="8">
        <v>82.814</v>
      </c>
      <c r="C6092" s="8" t="s">
        <v>6217</v>
      </c>
    </row>
    <row r="6093" spans="1:3">
      <c r="A6093" s="24" t="s">
        <v>6557</v>
      </c>
      <c r="B6093" s="8">
        <v>82.815</v>
      </c>
      <c r="C6093" s="8" t="s">
        <v>6217</v>
      </c>
    </row>
    <row r="6094" spans="1:3">
      <c r="A6094" s="24" t="s">
        <v>6558</v>
      </c>
      <c r="B6094" s="8">
        <v>82.816</v>
      </c>
      <c r="C6094" s="8" t="s">
        <v>6217</v>
      </c>
    </row>
    <row r="6095" spans="1:3">
      <c r="A6095" s="24" t="s">
        <v>6559</v>
      </c>
      <c r="B6095" s="8">
        <v>82.817</v>
      </c>
      <c r="C6095" s="8" t="s">
        <v>6217</v>
      </c>
    </row>
    <row r="6096" spans="1:3">
      <c r="A6096" s="24" t="s">
        <v>6560</v>
      </c>
      <c r="B6096" s="8">
        <v>82.818</v>
      </c>
      <c r="C6096" s="8" t="s">
        <v>6217</v>
      </c>
    </row>
    <row r="6097" spans="1:3">
      <c r="A6097" s="24" t="s">
        <v>6561</v>
      </c>
      <c r="B6097" s="8">
        <v>82.819</v>
      </c>
      <c r="C6097" s="8" t="s">
        <v>6217</v>
      </c>
    </row>
    <row r="6098" spans="1:3">
      <c r="A6098" s="24" t="s">
        <v>6562</v>
      </c>
      <c r="B6098" s="8">
        <v>82.82</v>
      </c>
      <c r="C6098" s="8" t="s">
        <v>6217</v>
      </c>
    </row>
    <row r="6099" spans="1:3">
      <c r="A6099" s="24" t="s">
        <v>6563</v>
      </c>
      <c r="B6099" s="8">
        <v>82.821</v>
      </c>
      <c r="C6099" s="8" t="s">
        <v>6217</v>
      </c>
    </row>
    <row r="6100" spans="1:3">
      <c r="A6100" s="24" t="s">
        <v>6564</v>
      </c>
      <c r="B6100" s="8">
        <v>82.822</v>
      </c>
      <c r="C6100" s="8" t="s">
        <v>6217</v>
      </c>
    </row>
    <row r="6101" spans="1:3">
      <c r="A6101" s="24" t="s">
        <v>6565</v>
      </c>
      <c r="B6101" s="8">
        <v>82.823</v>
      </c>
      <c r="C6101" s="8" t="s">
        <v>6217</v>
      </c>
    </row>
    <row r="6102" spans="1:3">
      <c r="A6102" s="24" t="s">
        <v>6566</v>
      </c>
      <c r="B6102" s="8">
        <v>82.824</v>
      </c>
      <c r="C6102" s="8" t="s">
        <v>6217</v>
      </c>
    </row>
    <row r="6103" spans="1:3">
      <c r="A6103" s="24" t="s">
        <v>6567</v>
      </c>
      <c r="B6103" s="8">
        <v>82.825</v>
      </c>
      <c r="C6103" s="8" t="s">
        <v>6217</v>
      </c>
    </row>
    <row r="6104" spans="1:3">
      <c r="A6104" s="24" t="s">
        <v>6568</v>
      </c>
      <c r="B6104" s="8">
        <v>82.8261</v>
      </c>
      <c r="C6104" s="8" t="s">
        <v>6217</v>
      </c>
    </row>
    <row r="6105" spans="1:3">
      <c r="A6105" s="24" t="s">
        <v>6569</v>
      </c>
      <c r="B6105" s="8">
        <v>82.8271</v>
      </c>
      <c r="C6105" s="8" t="s">
        <v>6217</v>
      </c>
    </row>
    <row r="6106" spans="1:3">
      <c r="A6106" s="24" t="s">
        <v>6570</v>
      </c>
      <c r="B6106" s="8">
        <v>82.828</v>
      </c>
      <c r="C6106" s="8" t="s">
        <v>6217</v>
      </c>
    </row>
    <row r="6107" spans="1:3">
      <c r="A6107" s="24" t="s">
        <v>6571</v>
      </c>
      <c r="B6107" s="8">
        <v>82.829</v>
      </c>
      <c r="C6107" s="8" t="s">
        <v>6217</v>
      </c>
    </row>
    <row r="6108" spans="1:3">
      <c r="A6108" s="24" t="s">
        <v>6572</v>
      </c>
      <c r="B6108" s="8">
        <v>82.83</v>
      </c>
      <c r="C6108" s="8" t="s">
        <v>6217</v>
      </c>
    </row>
    <row r="6109" spans="1:3">
      <c r="A6109" s="24" t="s">
        <v>6573</v>
      </c>
      <c r="B6109" s="8">
        <v>82.831</v>
      </c>
      <c r="C6109" s="8" t="s">
        <v>6217</v>
      </c>
    </row>
    <row r="6110" spans="1:3">
      <c r="A6110" s="24" t="s">
        <v>6574</v>
      </c>
      <c r="B6110" s="8">
        <v>82.832</v>
      </c>
      <c r="C6110" s="8" t="s">
        <v>6217</v>
      </c>
    </row>
    <row r="6111" spans="1:3">
      <c r="A6111" s="24" t="s">
        <v>6575</v>
      </c>
      <c r="B6111" s="8">
        <v>82.833</v>
      </c>
      <c r="C6111" s="8" t="s">
        <v>6217</v>
      </c>
    </row>
    <row r="6112" spans="1:3">
      <c r="A6112" s="24" t="s">
        <v>6576</v>
      </c>
      <c r="B6112" s="8">
        <v>82.834</v>
      </c>
      <c r="C6112" s="8" t="s">
        <v>6217</v>
      </c>
    </row>
    <row r="6113" spans="1:3">
      <c r="A6113" s="24" t="s">
        <v>6577</v>
      </c>
      <c r="B6113" s="8">
        <v>82.835</v>
      </c>
      <c r="C6113" s="8" t="s">
        <v>6217</v>
      </c>
    </row>
    <row r="6114" spans="1:3">
      <c r="A6114" s="24" t="s">
        <v>6578</v>
      </c>
      <c r="B6114" s="8">
        <v>82.836</v>
      </c>
      <c r="C6114" s="8" t="s">
        <v>6217</v>
      </c>
    </row>
    <row r="6115" spans="1:3">
      <c r="A6115" s="24" t="s">
        <v>6579</v>
      </c>
      <c r="B6115" s="8">
        <v>82.837</v>
      </c>
      <c r="C6115" s="8" t="s">
        <v>6217</v>
      </c>
    </row>
    <row r="6116" spans="1:3">
      <c r="A6116" s="24" t="s">
        <v>6580</v>
      </c>
      <c r="B6116" s="8">
        <v>82.838</v>
      </c>
      <c r="C6116" s="8" t="s">
        <v>6217</v>
      </c>
    </row>
    <row r="6117" spans="1:3">
      <c r="A6117" s="24" t="s">
        <v>6581</v>
      </c>
      <c r="B6117" s="8">
        <v>82.839</v>
      </c>
      <c r="C6117" s="8" t="s">
        <v>6217</v>
      </c>
    </row>
    <row r="6118" spans="1:3">
      <c r="A6118" s="24" t="s">
        <v>6582</v>
      </c>
      <c r="B6118" s="8">
        <v>82.84</v>
      </c>
      <c r="C6118" s="8" t="s">
        <v>6217</v>
      </c>
    </row>
    <row r="6119" spans="1:3">
      <c r="A6119" s="24" t="s">
        <v>6583</v>
      </c>
      <c r="B6119" s="8">
        <v>82.841</v>
      </c>
      <c r="C6119" s="8" t="s">
        <v>6217</v>
      </c>
    </row>
    <row r="6120" spans="1:3">
      <c r="A6120" s="24" t="s">
        <v>6584</v>
      </c>
      <c r="B6120" s="8">
        <v>82.842</v>
      </c>
      <c r="C6120" s="8" t="s">
        <v>6217</v>
      </c>
    </row>
    <row r="6121" spans="1:3">
      <c r="A6121" s="24" t="s">
        <v>6585</v>
      </c>
      <c r="B6121" s="8">
        <v>82.843</v>
      </c>
      <c r="C6121" s="8" t="s">
        <v>6217</v>
      </c>
    </row>
    <row r="6122" spans="1:3">
      <c r="A6122" s="24" t="s">
        <v>6586</v>
      </c>
      <c r="B6122" s="8">
        <v>82.844</v>
      </c>
      <c r="C6122" s="8" t="s">
        <v>6217</v>
      </c>
    </row>
    <row r="6123" spans="1:3">
      <c r="A6123" s="24" t="s">
        <v>6587</v>
      </c>
      <c r="B6123" s="8">
        <v>82.845</v>
      </c>
      <c r="C6123" s="8" t="s">
        <v>6217</v>
      </c>
    </row>
    <row r="6124" spans="1:3">
      <c r="A6124" s="24" t="s">
        <v>6588</v>
      </c>
      <c r="B6124" s="8">
        <v>82.8461</v>
      </c>
      <c r="C6124" s="8" t="s">
        <v>6217</v>
      </c>
    </row>
    <row r="6125" spans="1:3">
      <c r="A6125" s="24" t="s">
        <v>6589</v>
      </c>
      <c r="B6125" s="8">
        <v>82.8471</v>
      </c>
      <c r="C6125" s="8" t="s">
        <v>6217</v>
      </c>
    </row>
    <row r="6126" spans="1:3">
      <c r="A6126" s="24" t="s">
        <v>6590</v>
      </c>
      <c r="B6126" s="8">
        <v>82.8481</v>
      </c>
      <c r="C6126" s="8" t="s">
        <v>6217</v>
      </c>
    </row>
    <row r="6127" spans="1:3">
      <c r="A6127" s="24" t="s">
        <v>6591</v>
      </c>
      <c r="B6127" s="8">
        <v>82.849</v>
      </c>
      <c r="C6127" s="8" t="s">
        <v>6217</v>
      </c>
    </row>
    <row r="6128" spans="1:3">
      <c r="A6128" s="24" t="s">
        <v>6592</v>
      </c>
      <c r="B6128" s="8">
        <v>82.85</v>
      </c>
      <c r="C6128" s="8" t="s">
        <v>6217</v>
      </c>
    </row>
    <row r="6129" spans="1:3">
      <c r="A6129" s="24" t="s">
        <v>6593</v>
      </c>
      <c r="B6129" s="8">
        <v>82.851</v>
      </c>
      <c r="C6129" s="8" t="s">
        <v>6217</v>
      </c>
    </row>
    <row r="6130" spans="1:3">
      <c r="A6130" s="24" t="s">
        <v>6594</v>
      </c>
      <c r="B6130" s="8">
        <v>82.852</v>
      </c>
      <c r="C6130" s="8" t="s">
        <v>6217</v>
      </c>
    </row>
    <row r="6131" spans="1:3">
      <c r="A6131" s="24" t="s">
        <v>6595</v>
      </c>
      <c r="B6131" s="8">
        <v>82.853</v>
      </c>
      <c r="C6131" s="8" t="s">
        <v>6217</v>
      </c>
    </row>
    <row r="6132" spans="1:3">
      <c r="A6132" s="24" t="s">
        <v>6596</v>
      </c>
      <c r="B6132" s="8">
        <v>82.854</v>
      </c>
      <c r="C6132" s="8" t="s">
        <v>6217</v>
      </c>
    </row>
    <row r="6133" spans="1:3">
      <c r="A6133" s="24" t="s">
        <v>6597</v>
      </c>
      <c r="B6133" s="8">
        <v>82.855</v>
      </c>
      <c r="C6133" s="8" t="s">
        <v>6217</v>
      </c>
    </row>
    <row r="6134" spans="1:3">
      <c r="A6134" s="24" t="s">
        <v>6598</v>
      </c>
      <c r="B6134" s="8">
        <v>82.856</v>
      </c>
      <c r="C6134" s="8" t="s">
        <v>6217</v>
      </c>
    </row>
    <row r="6135" spans="1:3">
      <c r="A6135" s="24" t="s">
        <v>6599</v>
      </c>
      <c r="B6135" s="8">
        <v>82.857</v>
      </c>
      <c r="C6135" s="8" t="s">
        <v>6217</v>
      </c>
    </row>
    <row r="6136" spans="1:3">
      <c r="A6136" s="24" t="s">
        <v>6600</v>
      </c>
      <c r="B6136" s="8">
        <v>82.858</v>
      </c>
      <c r="C6136" s="8" t="s">
        <v>6217</v>
      </c>
    </row>
    <row r="6137" spans="1:3">
      <c r="A6137" s="24" t="s">
        <v>6601</v>
      </c>
      <c r="B6137" s="8">
        <v>82.859</v>
      </c>
      <c r="C6137" s="8" t="s">
        <v>6217</v>
      </c>
    </row>
    <row r="6138" spans="1:3">
      <c r="A6138" s="24" t="s">
        <v>6602</v>
      </c>
      <c r="B6138" s="8">
        <v>82.86</v>
      </c>
      <c r="C6138" s="8" t="s">
        <v>6217</v>
      </c>
    </row>
    <row r="6139" spans="1:3">
      <c r="A6139" s="24" t="s">
        <v>6603</v>
      </c>
      <c r="B6139" s="8">
        <v>82.861</v>
      </c>
      <c r="C6139" s="8" t="s">
        <v>6217</v>
      </c>
    </row>
    <row r="6140" spans="1:3">
      <c r="A6140" s="24" t="s">
        <v>6604</v>
      </c>
      <c r="B6140" s="8">
        <v>82.862</v>
      </c>
      <c r="C6140" s="8" t="s">
        <v>6217</v>
      </c>
    </row>
    <row r="6141" spans="1:3">
      <c r="A6141" s="24" t="s">
        <v>6605</v>
      </c>
      <c r="B6141" s="8">
        <v>82.863</v>
      </c>
      <c r="C6141" s="8" t="s">
        <v>6217</v>
      </c>
    </row>
    <row r="6142" spans="1:3">
      <c r="A6142" s="24" t="s">
        <v>6606</v>
      </c>
      <c r="B6142" s="8">
        <v>82.864</v>
      </c>
      <c r="C6142" s="8" t="s">
        <v>6217</v>
      </c>
    </row>
    <row r="6143" spans="1:3">
      <c r="A6143" s="24" t="s">
        <v>6607</v>
      </c>
      <c r="B6143" s="8">
        <v>82.865</v>
      </c>
      <c r="C6143" s="8" t="s">
        <v>6217</v>
      </c>
    </row>
    <row r="6144" spans="1:3">
      <c r="A6144" s="24" t="s">
        <v>6608</v>
      </c>
      <c r="B6144" s="8">
        <v>83.095</v>
      </c>
      <c r="C6144" s="8" t="s">
        <v>6217</v>
      </c>
    </row>
    <row r="6145" spans="1:3">
      <c r="A6145" s="24" t="s">
        <v>6609</v>
      </c>
      <c r="B6145" s="8">
        <v>83.096</v>
      </c>
      <c r="C6145" s="8" t="s">
        <v>6217</v>
      </c>
    </row>
    <row r="6146" spans="1:3">
      <c r="A6146" s="24" t="s">
        <v>6610</v>
      </c>
      <c r="B6146" s="8">
        <v>83.097</v>
      </c>
      <c r="C6146" s="8" t="s">
        <v>6217</v>
      </c>
    </row>
    <row r="6147" spans="1:3">
      <c r="A6147" s="24" t="s">
        <v>6611</v>
      </c>
      <c r="B6147" s="8">
        <v>83.098</v>
      </c>
      <c r="C6147" s="8" t="s">
        <v>6217</v>
      </c>
    </row>
    <row r="6148" spans="1:3">
      <c r="A6148" s="24" t="s">
        <v>6612</v>
      </c>
      <c r="B6148" s="8">
        <v>83.099</v>
      </c>
      <c r="C6148" s="8" t="s">
        <v>6217</v>
      </c>
    </row>
    <row r="6149" spans="1:3">
      <c r="A6149" s="24" t="s">
        <v>6613</v>
      </c>
      <c r="B6149" s="8">
        <v>83.1</v>
      </c>
      <c r="C6149" s="8" t="s">
        <v>6217</v>
      </c>
    </row>
    <row r="6150" spans="1:3">
      <c r="A6150" s="24" t="s">
        <v>6614</v>
      </c>
      <c r="B6150" s="8">
        <v>83.101</v>
      </c>
      <c r="C6150" s="8" t="s">
        <v>6217</v>
      </c>
    </row>
    <row r="6151" spans="1:3">
      <c r="A6151" s="24" t="s">
        <v>6615</v>
      </c>
      <c r="B6151" s="8">
        <v>83.102</v>
      </c>
      <c r="C6151" s="8" t="s">
        <v>6217</v>
      </c>
    </row>
    <row r="6152" spans="1:3">
      <c r="A6152" s="24" t="s">
        <v>6616</v>
      </c>
      <c r="B6152" s="8">
        <v>83.103</v>
      </c>
      <c r="C6152" s="8" t="s">
        <v>6217</v>
      </c>
    </row>
    <row r="6153" spans="1:3">
      <c r="A6153" s="24" t="s">
        <v>6617</v>
      </c>
      <c r="B6153" s="8">
        <v>83.104</v>
      </c>
      <c r="C6153" s="8" t="s">
        <v>6217</v>
      </c>
    </row>
    <row r="6154" spans="1:3">
      <c r="A6154" s="24" t="s">
        <v>6618</v>
      </c>
      <c r="B6154" s="8">
        <v>83.105</v>
      </c>
      <c r="C6154" s="8" t="s">
        <v>6217</v>
      </c>
    </row>
    <row r="6155" spans="1:3">
      <c r="A6155" s="24" t="s">
        <v>6619</v>
      </c>
      <c r="B6155" s="8">
        <v>83.106</v>
      </c>
      <c r="C6155" s="8" t="s">
        <v>6217</v>
      </c>
    </row>
    <row r="6156" spans="1:3">
      <c r="A6156" s="24" t="s">
        <v>6620</v>
      </c>
      <c r="B6156" s="8">
        <v>83.107</v>
      </c>
      <c r="C6156" s="8" t="s">
        <v>6217</v>
      </c>
    </row>
    <row r="6157" spans="1:3">
      <c r="A6157" s="24" t="s">
        <v>6621</v>
      </c>
      <c r="B6157" s="8">
        <v>83.108</v>
      </c>
      <c r="C6157" s="8" t="s">
        <v>6217</v>
      </c>
    </row>
    <row r="6158" spans="1:3">
      <c r="A6158" s="24" t="s">
        <v>6622</v>
      </c>
      <c r="B6158" s="8">
        <v>83.197</v>
      </c>
      <c r="C6158" s="8" t="s">
        <v>6217</v>
      </c>
    </row>
    <row r="6159" spans="1:3">
      <c r="A6159" s="24" t="s">
        <v>6623</v>
      </c>
      <c r="B6159" s="8">
        <v>84.44</v>
      </c>
      <c r="C6159" s="8" t="s">
        <v>6217</v>
      </c>
    </row>
    <row r="6160" spans="1:3">
      <c r="A6160" s="24" t="s">
        <v>6624</v>
      </c>
      <c r="B6160" s="8">
        <v>85.36</v>
      </c>
      <c r="C6160" s="8" t="s">
        <v>6217</v>
      </c>
    </row>
    <row r="6161" spans="1:3">
      <c r="A6161" s="24" t="s">
        <v>6625</v>
      </c>
      <c r="B6161" s="8">
        <v>85.3621</v>
      </c>
      <c r="C6161" s="8" t="s">
        <v>6217</v>
      </c>
    </row>
    <row r="6162" spans="1:3">
      <c r="A6162" s="24" t="s">
        <v>6626</v>
      </c>
      <c r="B6162" s="8">
        <v>85.818</v>
      </c>
      <c r="C6162" s="8" t="s">
        <v>6217</v>
      </c>
    </row>
    <row r="6163" spans="1:3">
      <c r="A6163" s="24" t="s">
        <v>6627</v>
      </c>
      <c r="B6163" s="8">
        <v>85.819</v>
      </c>
      <c r="C6163" s="8" t="s">
        <v>6217</v>
      </c>
    </row>
    <row r="6164" spans="1:3">
      <c r="A6164" s="24" t="s">
        <v>6628</v>
      </c>
      <c r="B6164" s="8">
        <v>85.82</v>
      </c>
      <c r="C6164" s="8" t="s">
        <v>6217</v>
      </c>
    </row>
    <row r="6165" spans="1:3">
      <c r="A6165" s="24" t="s">
        <v>6629</v>
      </c>
      <c r="B6165" s="8">
        <v>86.116</v>
      </c>
      <c r="C6165" s="8" t="s">
        <v>6217</v>
      </c>
    </row>
    <row r="6166" spans="1:3">
      <c r="A6166" s="24" t="s">
        <v>6630</v>
      </c>
      <c r="B6166" s="8">
        <v>86.117</v>
      </c>
      <c r="C6166" s="8" t="s">
        <v>6217</v>
      </c>
    </row>
    <row r="6167" spans="1:3">
      <c r="A6167" s="24" t="s">
        <v>6631</v>
      </c>
      <c r="B6167" s="8">
        <v>86.428</v>
      </c>
      <c r="C6167" s="8" t="s">
        <v>6217</v>
      </c>
    </row>
    <row r="6168" spans="1:3">
      <c r="A6168" s="24" t="s">
        <v>6632</v>
      </c>
      <c r="B6168" s="8">
        <v>86.731</v>
      </c>
      <c r="C6168" s="8" t="s">
        <v>6217</v>
      </c>
    </row>
    <row r="6169" spans="1:3">
      <c r="A6169" s="24" t="s">
        <v>6633</v>
      </c>
      <c r="B6169" s="8">
        <v>88.039</v>
      </c>
      <c r="C6169" s="8" t="s">
        <v>6217</v>
      </c>
    </row>
    <row r="6170" spans="1:3">
      <c r="A6170" s="24" t="s">
        <v>6634</v>
      </c>
      <c r="B6170" s="8">
        <v>89.297</v>
      </c>
      <c r="C6170" s="8" t="s">
        <v>6217</v>
      </c>
    </row>
    <row r="6171" spans="1:3">
      <c r="A6171" s="24" t="s">
        <v>6635</v>
      </c>
      <c r="B6171" s="8">
        <v>90.48</v>
      </c>
      <c r="C6171" s="8" t="s">
        <v>6217</v>
      </c>
    </row>
    <row r="6172" spans="1:3">
      <c r="A6172" s="24" t="s">
        <v>6636</v>
      </c>
      <c r="B6172" s="8">
        <v>90.787</v>
      </c>
      <c r="C6172" s="8" t="s">
        <v>6217</v>
      </c>
    </row>
    <row r="6173" spans="1:3">
      <c r="A6173" s="24" t="s">
        <v>6637</v>
      </c>
      <c r="B6173" s="8">
        <v>91.088</v>
      </c>
      <c r="C6173" s="8" t="s">
        <v>6217</v>
      </c>
    </row>
    <row r="6174" spans="1:3">
      <c r="A6174" s="24" t="s">
        <v>6638</v>
      </c>
      <c r="B6174" s="8">
        <v>91.691</v>
      </c>
      <c r="C6174" s="8" t="s">
        <v>6217</v>
      </c>
    </row>
    <row r="6175" spans="1:3">
      <c r="A6175" s="24" t="s">
        <v>6639</v>
      </c>
      <c r="B6175" s="8">
        <v>91.976</v>
      </c>
      <c r="C6175" s="8" t="s">
        <v>6217</v>
      </c>
    </row>
    <row r="6176" spans="1:3">
      <c r="A6176" s="24" t="s">
        <v>6640</v>
      </c>
      <c r="B6176" s="8">
        <v>92.276</v>
      </c>
      <c r="C6176" s="8" t="s">
        <v>6217</v>
      </c>
    </row>
    <row r="6177" spans="1:3">
      <c r="A6177" s="24" t="s">
        <v>6641</v>
      </c>
      <c r="B6177" s="8">
        <v>92.277</v>
      </c>
      <c r="C6177" s="8" t="s">
        <v>6217</v>
      </c>
    </row>
    <row r="6178" spans="1:3">
      <c r="A6178" s="24" t="s">
        <v>6642</v>
      </c>
      <c r="B6178" s="8">
        <v>92.581</v>
      </c>
      <c r="C6178" s="8" t="s">
        <v>6217</v>
      </c>
    </row>
    <row r="6179" spans="1:3">
      <c r="A6179" s="24" t="s">
        <v>6643</v>
      </c>
      <c r="B6179" s="8">
        <v>92.582</v>
      </c>
      <c r="C6179" s="8" t="s">
        <v>6217</v>
      </c>
    </row>
    <row r="6180" spans="1:3">
      <c r="A6180" s="24" t="s">
        <v>6644</v>
      </c>
      <c r="B6180" s="8">
        <v>92.583</v>
      </c>
      <c r="C6180" s="8" t="s">
        <v>6217</v>
      </c>
    </row>
    <row r="6181" spans="1:3">
      <c r="A6181" s="24" t="s">
        <v>6645</v>
      </c>
      <c r="B6181" s="8">
        <v>92.584</v>
      </c>
      <c r="C6181" s="8" t="s">
        <v>6217</v>
      </c>
    </row>
    <row r="6182" spans="1:3">
      <c r="A6182" s="24" t="s">
        <v>6646</v>
      </c>
      <c r="B6182" s="8">
        <v>93.166</v>
      </c>
      <c r="C6182" s="8" t="s">
        <v>6217</v>
      </c>
    </row>
    <row r="6183" spans="1:3">
      <c r="A6183" s="24" t="s">
        <v>6647</v>
      </c>
      <c r="B6183" s="8">
        <v>93.167</v>
      </c>
      <c r="C6183" s="8" t="s">
        <v>6217</v>
      </c>
    </row>
    <row r="6184" spans="1:3">
      <c r="A6184" s="24" t="s">
        <v>6648</v>
      </c>
      <c r="B6184" s="8">
        <v>93.472</v>
      </c>
      <c r="C6184" s="8" t="s">
        <v>6217</v>
      </c>
    </row>
    <row r="6185" spans="1:3">
      <c r="A6185" s="24" t="s">
        <v>6649</v>
      </c>
      <c r="B6185" s="8">
        <v>93.473</v>
      </c>
      <c r="C6185" s="8" t="s">
        <v>6217</v>
      </c>
    </row>
    <row r="6186" spans="1:3">
      <c r="A6186" s="24" t="s">
        <v>6650</v>
      </c>
      <c r="B6186" s="8">
        <v>94.377</v>
      </c>
      <c r="C6186" s="8" t="s">
        <v>6217</v>
      </c>
    </row>
    <row r="6187" spans="1:3">
      <c r="A6187" s="24" t="s">
        <v>6651</v>
      </c>
      <c r="B6187" s="8">
        <v>94.378</v>
      </c>
      <c r="C6187" s="8" t="s">
        <v>6217</v>
      </c>
    </row>
    <row r="6188" spans="1:3">
      <c r="A6188" s="24" t="s">
        <v>6652</v>
      </c>
      <c r="B6188" s="8">
        <v>94.979</v>
      </c>
      <c r="C6188" s="8" t="s">
        <v>6217</v>
      </c>
    </row>
    <row r="6189" spans="1:3">
      <c r="A6189" s="24" t="s">
        <v>6653</v>
      </c>
      <c r="B6189" s="8">
        <v>95.567</v>
      </c>
      <c r="C6189" s="8" t="s">
        <v>6217</v>
      </c>
    </row>
    <row r="6190" spans="1:3">
      <c r="A6190" s="24" t="s">
        <v>6654</v>
      </c>
      <c r="B6190" s="8">
        <v>101.874</v>
      </c>
      <c r="C6190" s="8" t="s">
        <v>6217</v>
      </c>
    </row>
    <row r="6191" spans="1:3">
      <c r="A6191" s="24" t="s">
        <v>6655</v>
      </c>
      <c r="B6191" s="8">
        <v>102.187</v>
      </c>
      <c r="C6191" s="8" t="s">
        <v>6217</v>
      </c>
    </row>
    <row r="6192" spans="1:3">
      <c r="A6192" s="24" t="s">
        <v>6656</v>
      </c>
      <c r="B6192" s="8">
        <v>102.583</v>
      </c>
      <c r="C6192" s="8" t="s">
        <v>6217</v>
      </c>
    </row>
    <row r="6193" spans="1:3">
      <c r="A6193" s="24" t="s">
        <v>6657</v>
      </c>
      <c r="B6193" s="8">
        <v>102.584</v>
      </c>
      <c r="C6193" s="8" t="s">
        <v>6217</v>
      </c>
    </row>
    <row r="6194" spans="1:3">
      <c r="A6194" s="24" t="s">
        <v>6658</v>
      </c>
      <c r="B6194" s="8">
        <v>102.585</v>
      </c>
      <c r="C6194" s="8" t="s">
        <v>6217</v>
      </c>
    </row>
    <row r="6195" spans="1:3">
      <c r="A6195" s="24" t="s">
        <v>6659</v>
      </c>
      <c r="B6195" s="8">
        <v>103.25</v>
      </c>
      <c r="C6195" s="8" t="s">
        <v>6217</v>
      </c>
    </row>
    <row r="6196" spans="1:3">
      <c r="A6196" s="24" t="s">
        <v>6660</v>
      </c>
      <c r="B6196" s="8">
        <v>104.798</v>
      </c>
      <c r="C6196" s="8" t="s">
        <v>6217</v>
      </c>
    </row>
    <row r="6197" spans="1:3">
      <c r="A6197" s="24" t="s">
        <v>6661</v>
      </c>
      <c r="B6197" s="8">
        <v>104.799</v>
      </c>
      <c r="C6197" s="8" t="s">
        <v>6217</v>
      </c>
    </row>
    <row r="6198" spans="1:3">
      <c r="A6198" s="24" t="s">
        <v>6662</v>
      </c>
      <c r="B6198" s="8">
        <v>104.8</v>
      </c>
      <c r="C6198" s="8" t="s">
        <v>6217</v>
      </c>
    </row>
    <row r="6199" spans="1:3">
      <c r="A6199" s="24" t="s">
        <v>6663</v>
      </c>
      <c r="B6199" s="8">
        <v>104.801</v>
      </c>
      <c r="C6199" s="8" t="s">
        <v>6217</v>
      </c>
    </row>
    <row r="6200" spans="1:3">
      <c r="A6200" s="24" t="s">
        <v>6664</v>
      </c>
      <c r="B6200" s="8">
        <v>104.802</v>
      </c>
      <c r="C6200" s="8" t="s">
        <v>6217</v>
      </c>
    </row>
    <row r="6201" spans="1:3">
      <c r="A6201" s="24" t="s">
        <v>6665</v>
      </c>
      <c r="B6201" s="8">
        <v>105.133</v>
      </c>
      <c r="C6201" s="8" t="s">
        <v>6217</v>
      </c>
    </row>
    <row r="6202" spans="1:3">
      <c r="A6202" s="24" t="s">
        <v>6666</v>
      </c>
      <c r="B6202" s="8">
        <v>105.134</v>
      </c>
      <c r="C6202" s="8" t="s">
        <v>6217</v>
      </c>
    </row>
    <row r="6203" spans="1:3">
      <c r="A6203" s="24" t="s">
        <v>6667</v>
      </c>
      <c r="B6203" s="8">
        <v>105.135</v>
      </c>
      <c r="C6203" s="8" t="s">
        <v>6217</v>
      </c>
    </row>
    <row r="6204" spans="1:3">
      <c r="A6204" s="24" t="s">
        <v>6668</v>
      </c>
      <c r="B6204" s="8">
        <v>105.287</v>
      </c>
      <c r="C6204" s="8" t="s">
        <v>6217</v>
      </c>
    </row>
    <row r="6205" spans="1:3">
      <c r="A6205" s="24" t="s">
        <v>6669</v>
      </c>
      <c r="B6205" s="8">
        <v>105.288</v>
      </c>
      <c r="C6205" s="8" t="s">
        <v>6217</v>
      </c>
    </row>
    <row r="6206" spans="1:3">
      <c r="A6206" s="24" t="s">
        <v>6670</v>
      </c>
      <c r="B6206" s="8">
        <v>105.389</v>
      </c>
      <c r="C6206" s="8" t="s">
        <v>6217</v>
      </c>
    </row>
    <row r="6207" spans="1:3">
      <c r="A6207" s="24" t="s">
        <v>6671</v>
      </c>
      <c r="B6207" s="8">
        <v>105.39</v>
      </c>
      <c r="C6207" s="8" t="s">
        <v>6217</v>
      </c>
    </row>
    <row r="6208" spans="1:3">
      <c r="A6208" s="24" t="s">
        <v>6672</v>
      </c>
      <c r="B6208" s="8">
        <v>105.542</v>
      </c>
      <c r="C6208" s="8" t="s">
        <v>6217</v>
      </c>
    </row>
    <row r="6209" spans="1:3">
      <c r="A6209" s="24" t="s">
        <v>6673</v>
      </c>
      <c r="B6209" s="8">
        <v>105.543</v>
      </c>
      <c r="C6209" s="8" t="s">
        <v>6217</v>
      </c>
    </row>
    <row r="6210" spans="1:3">
      <c r="A6210" s="24" t="s">
        <v>6674</v>
      </c>
      <c r="B6210" s="8">
        <v>105.838</v>
      </c>
      <c r="C6210" s="8" t="s">
        <v>6217</v>
      </c>
    </row>
    <row r="6211" spans="1:3">
      <c r="A6211" s="24" t="s">
        <v>6675</v>
      </c>
      <c r="B6211" s="8">
        <v>105.839</v>
      </c>
      <c r="C6211" s="8" t="s">
        <v>6217</v>
      </c>
    </row>
    <row r="6212" spans="1:3">
      <c r="A6212" s="24" t="s">
        <v>6676</v>
      </c>
      <c r="B6212" s="8">
        <v>106.128</v>
      </c>
      <c r="C6212" s="8" t="s">
        <v>6217</v>
      </c>
    </row>
    <row r="6213" spans="1:3">
      <c r="A6213" s="24" t="s">
        <v>6677</v>
      </c>
      <c r="B6213" s="8">
        <v>106.424</v>
      </c>
      <c r="C6213" s="8" t="s">
        <v>6217</v>
      </c>
    </row>
    <row r="6214" spans="1:3">
      <c r="A6214" s="24" t="s">
        <v>6678</v>
      </c>
      <c r="B6214" s="8">
        <v>106.679</v>
      </c>
      <c r="C6214" s="8" t="s">
        <v>6217</v>
      </c>
    </row>
    <row r="6215" spans="1:3">
      <c r="A6215" s="24" t="s">
        <v>6679</v>
      </c>
      <c r="B6215" s="8">
        <v>107.028</v>
      </c>
      <c r="C6215" s="8" t="s">
        <v>6217</v>
      </c>
    </row>
    <row r="6216" spans="1:3">
      <c r="A6216" s="24" t="s">
        <v>6680</v>
      </c>
      <c r="B6216" s="8">
        <v>107.029</v>
      </c>
      <c r="C6216" s="8" t="s">
        <v>6217</v>
      </c>
    </row>
    <row r="6217" spans="1:3">
      <c r="A6217" s="24" t="s">
        <v>6681</v>
      </c>
      <c r="B6217" s="8">
        <v>107.03</v>
      </c>
      <c r="C6217" s="8" t="s">
        <v>6217</v>
      </c>
    </row>
    <row r="6218" spans="1:3">
      <c r="A6218" s="24" t="s">
        <v>6682</v>
      </c>
      <c r="B6218" s="8">
        <v>107.031</v>
      </c>
      <c r="C6218" s="8" t="s">
        <v>6217</v>
      </c>
    </row>
    <row r="6219" spans="1:3">
      <c r="A6219" s="24" t="s">
        <v>6683</v>
      </c>
      <c r="B6219" s="8">
        <v>107.032</v>
      </c>
      <c r="C6219" s="8" t="s">
        <v>6217</v>
      </c>
    </row>
    <row r="6220" spans="1:3">
      <c r="A6220" s="24" t="s">
        <v>6684</v>
      </c>
      <c r="B6220" s="8">
        <v>107.033</v>
      </c>
      <c r="C6220" s="8" t="s">
        <v>6217</v>
      </c>
    </row>
    <row r="6221" spans="1:3">
      <c r="A6221" s="24" t="s">
        <v>6685</v>
      </c>
      <c r="B6221" s="8">
        <v>107.034</v>
      </c>
      <c r="C6221" s="8" t="s">
        <v>6217</v>
      </c>
    </row>
    <row r="6222" spans="1:3">
      <c r="A6222" s="24" t="s">
        <v>6686</v>
      </c>
      <c r="B6222" s="8">
        <v>107.035</v>
      </c>
      <c r="C6222" s="8" t="s">
        <v>6217</v>
      </c>
    </row>
    <row r="6223" spans="1:3">
      <c r="A6223" s="24" t="s">
        <v>6687</v>
      </c>
      <c r="B6223" s="8">
        <v>107.036</v>
      </c>
      <c r="C6223" s="8" t="s">
        <v>6217</v>
      </c>
    </row>
    <row r="6224" spans="1:3">
      <c r="A6224" s="24" t="s">
        <v>6688</v>
      </c>
      <c r="B6224" s="8">
        <v>107.037</v>
      </c>
      <c r="C6224" s="8" t="s">
        <v>6217</v>
      </c>
    </row>
    <row r="6225" spans="1:3">
      <c r="A6225" s="24" t="s">
        <v>6689</v>
      </c>
      <c r="B6225" s="8">
        <v>107.614</v>
      </c>
      <c r="C6225" s="8" t="s">
        <v>6217</v>
      </c>
    </row>
    <row r="6226" spans="1:3">
      <c r="A6226" s="24" t="s">
        <v>6690</v>
      </c>
      <c r="B6226" s="8">
        <v>107.884</v>
      </c>
      <c r="C6226" s="8" t="s">
        <v>6217</v>
      </c>
    </row>
    <row r="6227" spans="1:3">
      <c r="A6227" s="24" t="s">
        <v>6691</v>
      </c>
      <c r="B6227" s="8">
        <v>108.153</v>
      </c>
      <c r="C6227" s="8" t="s">
        <v>6217</v>
      </c>
    </row>
    <row r="6228" spans="1:3">
      <c r="A6228" s="24" t="s">
        <v>6692</v>
      </c>
      <c r="B6228" s="8">
        <v>108.995</v>
      </c>
      <c r="C6228" s="8" t="s">
        <v>6217</v>
      </c>
    </row>
    <row r="6229" spans="1:3">
      <c r="A6229" s="24" t="s">
        <v>6693</v>
      </c>
      <c r="B6229" s="8">
        <v>108.996</v>
      </c>
      <c r="C6229" s="8" t="s">
        <v>6217</v>
      </c>
    </row>
    <row r="6230" spans="1:3">
      <c r="A6230" s="24" t="s">
        <v>6694</v>
      </c>
      <c r="B6230" s="8">
        <v>110.186</v>
      </c>
      <c r="C6230" s="8" t="s">
        <v>6217</v>
      </c>
    </row>
    <row r="6231" spans="1:3">
      <c r="A6231" s="24" t="s">
        <v>6695</v>
      </c>
      <c r="B6231" s="8">
        <v>110.763</v>
      </c>
      <c r="C6231" s="8" t="s">
        <v>6217</v>
      </c>
    </row>
    <row r="6232" spans="1:3">
      <c r="A6232" s="24" t="s">
        <v>6696</v>
      </c>
      <c r="B6232" s="8">
        <v>111.344</v>
      </c>
      <c r="C6232" s="8" t="s">
        <v>6217</v>
      </c>
    </row>
    <row r="6233" spans="1:3">
      <c r="A6233" s="24" t="s">
        <v>6697</v>
      </c>
      <c r="B6233" s="8">
        <v>111.345</v>
      </c>
      <c r="C6233" s="8" t="s">
        <v>6217</v>
      </c>
    </row>
    <row r="6234" spans="1:3">
      <c r="A6234" s="24" t="s">
        <v>6698</v>
      </c>
      <c r="B6234" s="8">
        <v>112.549</v>
      </c>
      <c r="C6234" s="8" t="s">
        <v>6217</v>
      </c>
    </row>
    <row r="6235" spans="1:3">
      <c r="A6235" s="24" t="s">
        <v>6699</v>
      </c>
      <c r="B6235" s="8">
        <v>112.55</v>
      </c>
      <c r="C6235" s="8" t="s">
        <v>6217</v>
      </c>
    </row>
    <row r="6236" spans="1:3">
      <c r="A6236" s="24" t="s">
        <v>6700</v>
      </c>
      <c r="B6236" s="8">
        <v>115.536</v>
      </c>
      <c r="C6236" s="8" t="s">
        <v>6217</v>
      </c>
    </row>
    <row r="6237" spans="1:3">
      <c r="A6237" s="24" t="s">
        <v>6701</v>
      </c>
      <c r="B6237" s="8">
        <v>115.833</v>
      </c>
      <c r="C6237" s="8" t="s">
        <v>6217</v>
      </c>
    </row>
    <row r="6238" spans="1:3">
      <c r="A6238" s="24" t="s">
        <v>6702</v>
      </c>
      <c r="B6238" s="8">
        <v>116.15</v>
      </c>
      <c r="C6238" s="8" t="s">
        <v>6217</v>
      </c>
    </row>
    <row r="6239" spans="1:3">
      <c r="A6239" s="24" t="s">
        <v>6703</v>
      </c>
      <c r="B6239" s="8">
        <v>116.764</v>
      </c>
      <c r="C6239" s="8" t="s">
        <v>6217</v>
      </c>
    </row>
    <row r="6240" spans="1:3">
      <c r="A6240" s="24" t="s">
        <v>6704</v>
      </c>
      <c r="B6240" s="8">
        <v>116.765</v>
      </c>
      <c r="C6240" s="8" t="s">
        <v>6217</v>
      </c>
    </row>
    <row r="6241" spans="1:3">
      <c r="A6241" s="24" t="s">
        <v>6705</v>
      </c>
      <c r="B6241" s="8">
        <v>117.424</v>
      </c>
      <c r="C6241" s="8" t="s">
        <v>6217</v>
      </c>
    </row>
    <row r="6242" spans="1:3">
      <c r="A6242" s="24" t="s">
        <v>6706</v>
      </c>
      <c r="B6242" s="8">
        <v>117.425</v>
      </c>
      <c r="C6242" s="8" t="s">
        <v>6217</v>
      </c>
    </row>
    <row r="6243" spans="1:3">
      <c r="A6243" s="24" t="s">
        <v>6707</v>
      </c>
      <c r="B6243" s="8">
        <v>117.426</v>
      </c>
      <c r="C6243" s="8" t="s">
        <v>6217</v>
      </c>
    </row>
    <row r="6244" spans="1:3">
      <c r="A6244" s="24" t="s">
        <v>6708</v>
      </c>
      <c r="B6244" s="8">
        <v>117.427</v>
      </c>
      <c r="C6244" s="8" t="s">
        <v>6217</v>
      </c>
    </row>
    <row r="6245" spans="1:3">
      <c r="A6245" s="24" t="s">
        <v>6709</v>
      </c>
      <c r="B6245" s="8">
        <v>117.428</v>
      </c>
      <c r="C6245" s="8" t="s">
        <v>6217</v>
      </c>
    </row>
    <row r="6246" spans="1:3">
      <c r="A6246" s="24" t="s">
        <v>6710</v>
      </c>
      <c r="B6246" s="8">
        <v>117.728</v>
      </c>
      <c r="C6246" s="8" t="s">
        <v>6217</v>
      </c>
    </row>
    <row r="6247" spans="1:3">
      <c r="A6247" s="24" t="s">
        <v>6711</v>
      </c>
      <c r="B6247" s="8">
        <v>118.606</v>
      </c>
      <c r="C6247" s="8" t="s">
        <v>6217</v>
      </c>
    </row>
    <row r="6248" spans="1:3">
      <c r="A6248" s="24" t="s">
        <v>6712</v>
      </c>
      <c r="B6248" s="8">
        <v>124.357</v>
      </c>
      <c r="C6248" s="8" t="s">
        <v>6217</v>
      </c>
    </row>
    <row r="6249" spans="1:3">
      <c r="A6249" s="24" t="s">
        <v>6713</v>
      </c>
      <c r="B6249" s="8">
        <v>124.663</v>
      </c>
      <c r="C6249" s="8" t="s">
        <v>6217</v>
      </c>
    </row>
    <row r="6250" spans="1:3">
      <c r="A6250" s="24" t="s">
        <v>6714</v>
      </c>
      <c r="B6250" s="8">
        <v>125.781</v>
      </c>
      <c r="C6250" s="8" t="s">
        <v>6217</v>
      </c>
    </row>
    <row r="6251" spans="1:3">
      <c r="A6251" s="24" t="s">
        <v>6715</v>
      </c>
      <c r="B6251" s="8">
        <v>127.001</v>
      </c>
      <c r="C6251" s="8" t="s">
        <v>6217</v>
      </c>
    </row>
    <row r="6252" spans="1:3">
      <c r="A6252" s="24" t="s">
        <v>6716</v>
      </c>
      <c r="B6252" s="8">
        <v>127.566</v>
      </c>
      <c r="C6252" s="8" t="s">
        <v>6217</v>
      </c>
    </row>
    <row r="6253" spans="1:3">
      <c r="A6253" s="24" t="s">
        <v>6717</v>
      </c>
      <c r="B6253" s="8">
        <v>127.872</v>
      </c>
      <c r="C6253" s="8" t="s">
        <v>6217</v>
      </c>
    </row>
    <row r="6254" spans="1:3">
      <c r="A6254" s="24" t="s">
        <v>6718</v>
      </c>
      <c r="B6254" s="8">
        <v>128.725</v>
      </c>
      <c r="C6254" s="8" t="s">
        <v>6217</v>
      </c>
    </row>
    <row r="6255" spans="1:3">
      <c r="A6255" s="24" t="s">
        <v>6719</v>
      </c>
      <c r="B6255" s="8">
        <v>129.265</v>
      </c>
      <c r="C6255" s="8" t="s">
        <v>6217</v>
      </c>
    </row>
    <row r="6256" spans="1:3">
      <c r="A6256" s="24" t="s">
        <v>6720</v>
      </c>
      <c r="B6256" s="8">
        <v>129.656</v>
      </c>
      <c r="C6256" s="8" t="s">
        <v>6217</v>
      </c>
    </row>
    <row r="6257" spans="1:3">
      <c r="A6257" s="24" t="s">
        <v>6721</v>
      </c>
      <c r="B6257" s="8">
        <v>130.285</v>
      </c>
      <c r="C6257" s="8" t="s">
        <v>6217</v>
      </c>
    </row>
    <row r="6258" spans="1:3">
      <c r="A6258" s="24" t="s">
        <v>6722</v>
      </c>
      <c r="B6258" s="8">
        <v>130.604</v>
      </c>
      <c r="C6258" s="8" t="s">
        <v>6217</v>
      </c>
    </row>
    <row r="6259" spans="1:3">
      <c r="A6259" s="24" t="s">
        <v>6723</v>
      </c>
      <c r="B6259" s="8">
        <v>130.914</v>
      </c>
      <c r="C6259" s="8" t="s">
        <v>6217</v>
      </c>
    </row>
    <row r="6260" spans="1:3">
      <c r="A6260" s="24" t="s">
        <v>6724</v>
      </c>
      <c r="B6260" s="8">
        <v>130.915</v>
      </c>
      <c r="C6260" s="8" t="s">
        <v>6217</v>
      </c>
    </row>
    <row r="6261" spans="1:3">
      <c r="A6261" s="24" t="s">
        <v>6725</v>
      </c>
      <c r="B6261" s="8">
        <v>131.223</v>
      </c>
      <c r="C6261" s="8" t="s">
        <v>6217</v>
      </c>
    </row>
    <row r="6262" spans="1:3">
      <c r="A6262" s="24" t="s">
        <v>6726</v>
      </c>
      <c r="B6262" s="8">
        <v>131.224</v>
      </c>
      <c r="C6262" s="8" t="s">
        <v>6217</v>
      </c>
    </row>
    <row r="6263" spans="1:3">
      <c r="A6263" s="24" t="s">
        <v>6727</v>
      </c>
      <c r="B6263" s="8">
        <v>131.225</v>
      </c>
      <c r="C6263" s="8" t="s">
        <v>6217</v>
      </c>
    </row>
    <row r="6264" spans="1:3">
      <c r="A6264" s="24" t="s">
        <v>6728</v>
      </c>
      <c r="B6264" s="8">
        <v>131.376</v>
      </c>
      <c r="C6264" s="8" t="s">
        <v>6217</v>
      </c>
    </row>
    <row r="6265" spans="1:3">
      <c r="A6265" s="24" t="s">
        <v>6729</v>
      </c>
      <c r="B6265" s="8">
        <v>131.529</v>
      </c>
      <c r="C6265" s="8" t="s">
        <v>6217</v>
      </c>
    </row>
    <row r="6266" spans="1:3">
      <c r="A6266" s="24" t="s">
        <v>6730</v>
      </c>
      <c r="B6266" s="8">
        <v>131.982</v>
      </c>
      <c r="C6266" s="8" t="s">
        <v>6217</v>
      </c>
    </row>
    <row r="6267" spans="1:3">
      <c r="A6267" s="24" t="s">
        <v>6731</v>
      </c>
      <c r="B6267" s="8">
        <v>132.288</v>
      </c>
      <c r="C6267" s="8" t="s">
        <v>6217</v>
      </c>
    </row>
    <row r="6268" spans="1:3">
      <c r="A6268" s="24" t="s">
        <v>6732</v>
      </c>
      <c r="B6268" s="8">
        <v>132.289</v>
      </c>
      <c r="C6268" s="8" t="s">
        <v>6217</v>
      </c>
    </row>
    <row r="6269" spans="1:3">
      <c r="A6269" s="24" t="s">
        <v>6733</v>
      </c>
      <c r="B6269" s="8">
        <v>133.632</v>
      </c>
      <c r="C6269" s="8" t="s">
        <v>6217</v>
      </c>
    </row>
    <row r="6270" spans="1:3">
      <c r="A6270" s="24" t="s">
        <v>6734</v>
      </c>
      <c r="B6270" s="8">
        <v>134.495</v>
      </c>
      <c r="C6270" s="8" t="s">
        <v>6217</v>
      </c>
    </row>
    <row r="6271" spans="1:3">
      <c r="A6271" s="24" t="s">
        <v>6735</v>
      </c>
      <c r="B6271" s="8">
        <v>134.841</v>
      </c>
      <c r="C6271" s="8" t="s">
        <v>6217</v>
      </c>
    </row>
    <row r="6272" spans="1:3">
      <c r="A6272" s="24" t="s">
        <v>6736</v>
      </c>
      <c r="B6272" s="8">
        <v>136.062</v>
      </c>
      <c r="C6272" s="8" t="s">
        <v>6217</v>
      </c>
    </row>
    <row r="6273" spans="1:3">
      <c r="A6273" s="24" t="s">
        <v>6737</v>
      </c>
      <c r="B6273" s="8">
        <v>136.821</v>
      </c>
      <c r="C6273" s="8" t="s">
        <v>6217</v>
      </c>
    </row>
    <row r="6274" spans="1:3">
      <c r="A6274" s="24" t="s">
        <v>6738</v>
      </c>
      <c r="B6274" s="8">
        <v>137.127</v>
      </c>
      <c r="C6274" s="8" t="s">
        <v>6217</v>
      </c>
    </row>
    <row r="6275" spans="1:3">
      <c r="A6275" s="24" t="s">
        <v>6739</v>
      </c>
      <c r="B6275" s="8">
        <v>137.128</v>
      </c>
      <c r="C6275" s="8" t="s">
        <v>6217</v>
      </c>
    </row>
    <row r="6276" spans="1:3">
      <c r="A6276" s="24" t="s">
        <v>6740</v>
      </c>
      <c r="B6276" s="8">
        <v>137.129</v>
      </c>
      <c r="C6276" s="8" t="s">
        <v>6217</v>
      </c>
    </row>
    <row r="6277" spans="1:3">
      <c r="A6277" s="24" t="s">
        <v>6741</v>
      </c>
      <c r="B6277" s="8">
        <v>137.427</v>
      </c>
      <c r="C6277" s="8" t="s">
        <v>6217</v>
      </c>
    </row>
    <row r="6278" spans="1:3">
      <c r="A6278" s="24" t="s">
        <v>6742</v>
      </c>
      <c r="B6278" s="8">
        <v>137.428</v>
      </c>
      <c r="C6278" s="8" t="s">
        <v>6217</v>
      </c>
    </row>
    <row r="6279" spans="1:3">
      <c r="A6279" s="24" t="s">
        <v>6743</v>
      </c>
      <c r="B6279" s="8">
        <v>137.429</v>
      </c>
      <c r="C6279" s="8" t="s">
        <v>6217</v>
      </c>
    </row>
    <row r="6280" spans="1:3">
      <c r="A6280" s="24" t="s">
        <v>6744</v>
      </c>
      <c r="B6280" s="8">
        <v>137.43</v>
      </c>
      <c r="C6280" s="8" t="s">
        <v>6217</v>
      </c>
    </row>
    <row r="6281" spans="1:3">
      <c r="A6281" s="24" t="s">
        <v>6745</v>
      </c>
      <c r="B6281" s="8">
        <v>137.431</v>
      </c>
      <c r="C6281" s="8" t="s">
        <v>6217</v>
      </c>
    </row>
    <row r="6282" spans="1:3">
      <c r="A6282" s="24" t="s">
        <v>6746</v>
      </c>
      <c r="B6282" s="8">
        <v>137.835</v>
      </c>
      <c r="C6282" s="8" t="s">
        <v>6217</v>
      </c>
    </row>
    <row r="6283" spans="1:3">
      <c r="A6283" s="24" t="s">
        <v>6747</v>
      </c>
      <c r="B6283" s="8">
        <v>138.147</v>
      </c>
      <c r="C6283" s="8" t="s">
        <v>6217</v>
      </c>
    </row>
    <row r="6284" spans="1:3">
      <c r="A6284" s="24" t="s">
        <v>6748</v>
      </c>
      <c r="B6284" s="8">
        <v>138.148</v>
      </c>
      <c r="C6284" s="8" t="s">
        <v>6217</v>
      </c>
    </row>
    <row r="6285" spans="1:3">
      <c r="A6285" s="24" t="s">
        <v>6749</v>
      </c>
      <c r="B6285" s="8">
        <v>138.149</v>
      </c>
      <c r="C6285" s="8" t="s">
        <v>6217</v>
      </c>
    </row>
    <row r="6286" spans="1:3">
      <c r="A6286" s="24" t="s">
        <v>6750</v>
      </c>
      <c r="B6286" s="8">
        <v>138.448</v>
      </c>
      <c r="C6286" s="8" t="s">
        <v>6217</v>
      </c>
    </row>
    <row r="6287" spans="1:3">
      <c r="A6287" s="24" t="s">
        <v>6751</v>
      </c>
      <c r="B6287" s="8">
        <v>138.771</v>
      </c>
      <c r="C6287" s="8" t="s">
        <v>6217</v>
      </c>
    </row>
    <row r="6288" spans="1:3">
      <c r="A6288" s="24" t="s">
        <v>6752</v>
      </c>
      <c r="B6288" s="8">
        <v>138.772</v>
      </c>
      <c r="C6288" s="8" t="s">
        <v>6217</v>
      </c>
    </row>
    <row r="6289" spans="1:3">
      <c r="A6289" s="24" t="s">
        <v>6753</v>
      </c>
      <c r="B6289" s="8">
        <v>142.36</v>
      </c>
      <c r="C6289" s="8" t="s">
        <v>6217</v>
      </c>
    </row>
    <row r="6290" spans="1:3">
      <c r="A6290" s="24" t="s">
        <v>6754</v>
      </c>
      <c r="B6290" s="8">
        <v>142.361</v>
      </c>
      <c r="C6290" s="8" t="s">
        <v>6217</v>
      </c>
    </row>
    <row r="6291" spans="1:3">
      <c r="A6291" s="24" t="s">
        <v>6755</v>
      </c>
      <c r="B6291" s="8">
        <v>146.042</v>
      </c>
      <c r="C6291" s="8" t="s">
        <v>6217</v>
      </c>
    </row>
    <row r="6292" spans="1:3">
      <c r="A6292" s="24" t="s">
        <v>6756</v>
      </c>
      <c r="B6292" s="8">
        <v>146.347</v>
      </c>
      <c r="C6292" s="8" t="s">
        <v>6217</v>
      </c>
    </row>
    <row r="6293" spans="1:3">
      <c r="A6293" s="24" t="s">
        <v>6757</v>
      </c>
      <c r="B6293" s="8">
        <v>146.348</v>
      </c>
      <c r="C6293" s="8" t="s">
        <v>6217</v>
      </c>
    </row>
    <row r="6294" spans="1:3">
      <c r="A6294" s="24" t="s">
        <v>6758</v>
      </c>
      <c r="B6294" s="8">
        <v>146.645</v>
      </c>
      <c r="C6294" s="8" t="s">
        <v>6217</v>
      </c>
    </row>
    <row r="6295" spans="1:3">
      <c r="A6295" s="24" t="s">
        <v>6759</v>
      </c>
      <c r="B6295" s="8">
        <v>146.948</v>
      </c>
      <c r="C6295" s="8" t="s">
        <v>6217</v>
      </c>
    </row>
    <row r="6296" spans="1:3">
      <c r="A6296" s="24" t="s">
        <v>6760</v>
      </c>
      <c r="B6296" s="8">
        <v>0.037</v>
      </c>
      <c r="C6296" s="8" t="s">
        <v>6761</v>
      </c>
    </row>
    <row r="6297" spans="1:3">
      <c r="A6297" s="24" t="s">
        <v>6762</v>
      </c>
      <c r="B6297" s="8">
        <v>0.038</v>
      </c>
      <c r="C6297" s="8" t="s">
        <v>6761</v>
      </c>
    </row>
    <row r="6298" spans="1:3">
      <c r="A6298" s="24" t="s">
        <v>6763</v>
      </c>
      <c r="B6298" s="8">
        <v>0.039</v>
      </c>
      <c r="C6298" s="8" t="s">
        <v>6761</v>
      </c>
    </row>
    <row r="6299" spans="1:3">
      <c r="A6299" s="24" t="s">
        <v>6764</v>
      </c>
      <c r="B6299" s="8">
        <v>0.281</v>
      </c>
      <c r="C6299" s="8" t="s">
        <v>6761</v>
      </c>
    </row>
    <row r="6300" spans="1:3">
      <c r="A6300" s="24" t="s">
        <v>6765</v>
      </c>
      <c r="B6300" s="8">
        <v>0.282</v>
      </c>
      <c r="C6300" s="8" t="s">
        <v>6761</v>
      </c>
    </row>
    <row r="6301" spans="1:3">
      <c r="A6301" s="24" t="s">
        <v>6766</v>
      </c>
      <c r="B6301" s="8">
        <v>0.56</v>
      </c>
      <c r="C6301" s="8" t="s">
        <v>6761</v>
      </c>
    </row>
    <row r="6302" spans="1:3">
      <c r="A6302" s="24" t="s">
        <v>6767</v>
      </c>
      <c r="B6302" s="8">
        <v>0.838</v>
      </c>
      <c r="C6302" s="8" t="s">
        <v>6761</v>
      </c>
    </row>
    <row r="6303" spans="1:3">
      <c r="A6303" s="24" t="s">
        <v>6768</v>
      </c>
      <c r="B6303" s="8">
        <v>0.839</v>
      </c>
      <c r="C6303" s="8" t="s">
        <v>6761</v>
      </c>
    </row>
    <row r="6304" spans="1:3">
      <c r="A6304" s="24" t="s">
        <v>6769</v>
      </c>
      <c r="B6304" s="8">
        <v>0.84</v>
      </c>
      <c r="C6304" s="8" t="s">
        <v>6761</v>
      </c>
    </row>
    <row r="6305" spans="1:3">
      <c r="A6305" s="24" t="s">
        <v>6770</v>
      </c>
      <c r="B6305" s="8">
        <v>0.841</v>
      </c>
      <c r="C6305" s="8" t="s">
        <v>6761</v>
      </c>
    </row>
    <row r="6306" spans="1:3">
      <c r="A6306" s="24" t="s">
        <v>6771</v>
      </c>
      <c r="B6306" s="8">
        <v>1.962</v>
      </c>
      <c r="C6306" s="8" t="s">
        <v>6761</v>
      </c>
    </row>
    <row r="6307" spans="1:3">
      <c r="A6307" s="24" t="s">
        <v>6772</v>
      </c>
      <c r="B6307" s="8">
        <v>1.963</v>
      </c>
      <c r="C6307" s="8" t="s">
        <v>6761</v>
      </c>
    </row>
    <row r="6308" spans="1:3">
      <c r="A6308" s="24" t="s">
        <v>6773</v>
      </c>
      <c r="B6308" s="8">
        <v>1.964</v>
      </c>
      <c r="C6308" s="8" t="s">
        <v>6761</v>
      </c>
    </row>
    <row r="6309" spans="1:3">
      <c r="A6309" s="24" t="s">
        <v>6774</v>
      </c>
      <c r="B6309" s="8">
        <v>1.965</v>
      </c>
      <c r="C6309" s="8" t="s">
        <v>6761</v>
      </c>
    </row>
    <row r="6310" spans="1:3">
      <c r="A6310" s="24" t="s">
        <v>6775</v>
      </c>
      <c r="B6310" s="8">
        <v>1.966</v>
      </c>
      <c r="C6310" s="8" t="s">
        <v>6761</v>
      </c>
    </row>
    <row r="6311" spans="1:3">
      <c r="A6311" s="24" t="s">
        <v>6776</v>
      </c>
      <c r="B6311" s="8">
        <v>2.244</v>
      </c>
      <c r="C6311" s="8" t="s">
        <v>6761</v>
      </c>
    </row>
    <row r="6312" spans="1:3">
      <c r="A6312" s="24" t="s">
        <v>6777</v>
      </c>
      <c r="B6312" s="8">
        <v>3.715</v>
      </c>
      <c r="C6312" s="8" t="s">
        <v>6761</v>
      </c>
    </row>
    <row r="6313" spans="1:3">
      <c r="A6313" s="24" t="s">
        <v>6778</v>
      </c>
      <c r="B6313" s="8">
        <v>3.716</v>
      </c>
      <c r="C6313" s="8" t="s">
        <v>6761</v>
      </c>
    </row>
    <row r="6314" spans="1:3">
      <c r="A6314" s="24" t="s">
        <v>6779</v>
      </c>
      <c r="B6314" s="8">
        <v>3.717</v>
      </c>
      <c r="C6314" s="8" t="s">
        <v>6761</v>
      </c>
    </row>
    <row r="6315" spans="1:3">
      <c r="A6315" s="24" t="s">
        <v>6780</v>
      </c>
      <c r="B6315" s="8">
        <v>3.718</v>
      </c>
      <c r="C6315" s="8" t="s">
        <v>6761</v>
      </c>
    </row>
    <row r="6316" spans="1:3">
      <c r="A6316" s="24" t="s">
        <v>6781</v>
      </c>
      <c r="B6316" s="8">
        <v>3.719</v>
      </c>
      <c r="C6316" s="8" t="s">
        <v>6761</v>
      </c>
    </row>
    <row r="6317" spans="1:3">
      <c r="A6317" s="24" t="s">
        <v>6782</v>
      </c>
      <c r="B6317" s="8">
        <v>3.72</v>
      </c>
      <c r="C6317" s="8" t="s">
        <v>6761</v>
      </c>
    </row>
    <row r="6318" spans="1:3">
      <c r="A6318" s="24" t="s">
        <v>6783</v>
      </c>
      <c r="B6318" s="8">
        <v>3.721</v>
      </c>
      <c r="C6318" s="8" t="s">
        <v>6761</v>
      </c>
    </row>
    <row r="6319" spans="1:3">
      <c r="A6319" s="24" t="s">
        <v>6784</v>
      </c>
      <c r="B6319" s="8">
        <v>4.004</v>
      </c>
      <c r="C6319" s="8" t="s">
        <v>6761</v>
      </c>
    </row>
    <row r="6320" spans="1:3">
      <c r="A6320" s="24" t="s">
        <v>6785</v>
      </c>
      <c r="B6320" s="8">
        <v>6.445</v>
      </c>
      <c r="C6320" s="8" t="s">
        <v>6761</v>
      </c>
    </row>
    <row r="6321" spans="1:3">
      <c r="A6321" s="24" t="s">
        <v>6786</v>
      </c>
      <c r="B6321" s="8">
        <v>15.483</v>
      </c>
      <c r="C6321" s="8" t="s">
        <v>6761</v>
      </c>
    </row>
    <row r="6322" spans="1:3">
      <c r="A6322" s="24" t="s">
        <v>6787</v>
      </c>
      <c r="B6322" s="8">
        <v>19.24</v>
      </c>
      <c r="C6322" s="8" t="s">
        <v>6761</v>
      </c>
    </row>
    <row r="6323" spans="1:3">
      <c r="A6323" s="24" t="s">
        <v>6788</v>
      </c>
      <c r="B6323" s="8">
        <v>25.088</v>
      </c>
      <c r="C6323" s="8" t="s">
        <v>6761</v>
      </c>
    </row>
    <row r="6324" spans="1:3">
      <c r="A6324" s="24" t="s">
        <v>6789</v>
      </c>
      <c r="B6324" s="8">
        <v>27.671</v>
      </c>
      <c r="C6324" s="8" t="s">
        <v>6761</v>
      </c>
    </row>
    <row r="6325" spans="1:3">
      <c r="A6325" s="24" t="s">
        <v>6790</v>
      </c>
      <c r="B6325" s="8">
        <v>27.957</v>
      </c>
      <c r="C6325" s="8" t="s">
        <v>6761</v>
      </c>
    </row>
    <row r="6326" spans="1:3">
      <c r="A6326" s="24" t="s">
        <v>6791</v>
      </c>
      <c r="B6326" s="8">
        <v>29.402</v>
      </c>
      <c r="C6326" s="8" t="s">
        <v>6761</v>
      </c>
    </row>
    <row r="6327" spans="1:3">
      <c r="A6327" s="24" t="s">
        <v>6792</v>
      </c>
      <c r="B6327" s="8">
        <v>30.265</v>
      </c>
      <c r="C6327" s="8" t="s">
        <v>6761</v>
      </c>
    </row>
    <row r="6328" spans="1:3">
      <c r="A6328" s="24" t="s">
        <v>6793</v>
      </c>
      <c r="B6328" s="8">
        <v>30.833</v>
      </c>
      <c r="C6328" s="8" t="s">
        <v>6761</v>
      </c>
    </row>
    <row r="6329" spans="1:3">
      <c r="A6329" s="24" t="s">
        <v>6794</v>
      </c>
      <c r="B6329" s="8">
        <v>31.95</v>
      </c>
      <c r="C6329" s="8" t="s">
        <v>6761</v>
      </c>
    </row>
    <row r="6330" spans="1:3">
      <c r="A6330" s="24" t="s">
        <v>6795</v>
      </c>
      <c r="B6330" s="8">
        <v>32.234</v>
      </c>
      <c r="C6330" s="8" t="s">
        <v>6761</v>
      </c>
    </row>
    <row r="6331" spans="1:3">
      <c r="A6331" s="24" t="s">
        <v>6796</v>
      </c>
      <c r="B6331" s="8">
        <v>34.01</v>
      </c>
      <c r="C6331" s="8" t="s">
        <v>6761</v>
      </c>
    </row>
    <row r="6332" spans="1:3">
      <c r="A6332" s="24" t="s">
        <v>6797</v>
      </c>
      <c r="B6332" s="8">
        <v>36.992</v>
      </c>
      <c r="C6332" s="8" t="s">
        <v>6761</v>
      </c>
    </row>
    <row r="6333" spans="1:3">
      <c r="A6333" s="24" t="s">
        <v>6798</v>
      </c>
      <c r="B6333" s="8">
        <v>37.266</v>
      </c>
      <c r="C6333" s="8" t="s">
        <v>6761</v>
      </c>
    </row>
    <row r="6334" spans="1:3">
      <c r="A6334" s="24" t="s">
        <v>6799</v>
      </c>
      <c r="B6334" s="8">
        <v>37.534</v>
      </c>
      <c r="C6334" s="8" t="s">
        <v>6761</v>
      </c>
    </row>
    <row r="6335" spans="1:3">
      <c r="A6335" s="24" t="s">
        <v>6800</v>
      </c>
      <c r="B6335" s="8">
        <v>38.349</v>
      </c>
      <c r="C6335" s="8" t="s">
        <v>6761</v>
      </c>
    </row>
    <row r="6336" spans="1:3">
      <c r="A6336" s="24" t="s">
        <v>6801</v>
      </c>
      <c r="B6336" s="8">
        <v>38.35</v>
      </c>
      <c r="C6336" s="8" t="s">
        <v>6761</v>
      </c>
    </row>
    <row r="6337" spans="1:3">
      <c r="A6337" s="24" t="s">
        <v>6802</v>
      </c>
      <c r="B6337" s="8">
        <v>38.351</v>
      </c>
      <c r="C6337" s="8" t="s">
        <v>6761</v>
      </c>
    </row>
    <row r="6338" spans="1:3">
      <c r="A6338" s="24" t="s">
        <v>6803</v>
      </c>
      <c r="B6338" s="8">
        <v>38.352</v>
      </c>
      <c r="C6338" s="8" t="s">
        <v>6761</v>
      </c>
    </row>
    <row r="6339" spans="1:3">
      <c r="A6339" s="24" t="s">
        <v>6804</v>
      </c>
      <c r="B6339" s="8">
        <v>38.353</v>
      </c>
      <c r="C6339" s="8" t="s">
        <v>6761</v>
      </c>
    </row>
    <row r="6340" spans="1:3">
      <c r="A6340" s="24" t="s">
        <v>6805</v>
      </c>
      <c r="B6340" s="8">
        <v>38.354</v>
      </c>
      <c r="C6340" s="8" t="s">
        <v>6761</v>
      </c>
    </row>
    <row r="6341" spans="1:3">
      <c r="A6341" s="24" t="s">
        <v>6806</v>
      </c>
      <c r="B6341" s="8">
        <v>38.355</v>
      </c>
      <c r="C6341" s="8" t="s">
        <v>6761</v>
      </c>
    </row>
    <row r="6342" spans="1:3">
      <c r="A6342" s="24" t="s">
        <v>6807</v>
      </c>
      <c r="B6342" s="8">
        <v>38.619</v>
      </c>
      <c r="C6342" s="8" t="s">
        <v>6761</v>
      </c>
    </row>
    <row r="6343" spans="1:3">
      <c r="A6343" s="24" t="s">
        <v>6808</v>
      </c>
      <c r="B6343" s="8">
        <v>38.989</v>
      </c>
      <c r="C6343" s="8" t="s">
        <v>6761</v>
      </c>
    </row>
    <row r="6344" spans="1:3">
      <c r="A6344" s="24" t="s">
        <v>6809</v>
      </c>
      <c r="B6344" s="8">
        <v>38.99</v>
      </c>
      <c r="C6344" s="8" t="s">
        <v>6761</v>
      </c>
    </row>
    <row r="6345" spans="1:3">
      <c r="A6345" s="24" t="s">
        <v>6810</v>
      </c>
      <c r="B6345" s="8">
        <v>38.991</v>
      </c>
      <c r="C6345" s="8" t="s">
        <v>6761</v>
      </c>
    </row>
    <row r="6346" spans="1:3">
      <c r="A6346" s="24" t="s">
        <v>6811</v>
      </c>
      <c r="B6346" s="8">
        <v>38.992</v>
      </c>
      <c r="C6346" s="8" t="s">
        <v>6761</v>
      </c>
    </row>
    <row r="6347" spans="1:3">
      <c r="A6347" s="24" t="s">
        <v>6812</v>
      </c>
      <c r="B6347" s="8">
        <v>38.993</v>
      </c>
      <c r="C6347" s="8" t="s">
        <v>6761</v>
      </c>
    </row>
    <row r="6348" spans="1:3">
      <c r="A6348" s="24" t="s">
        <v>6813</v>
      </c>
      <c r="B6348" s="8">
        <v>38.994</v>
      </c>
      <c r="C6348" s="8" t="s">
        <v>6761</v>
      </c>
    </row>
    <row r="6349" spans="1:3">
      <c r="A6349" s="24" t="s">
        <v>6814</v>
      </c>
      <c r="B6349" s="8">
        <v>38.995</v>
      </c>
      <c r="C6349" s="8" t="s">
        <v>6761</v>
      </c>
    </row>
    <row r="6350" spans="1:3">
      <c r="A6350" s="24" t="s">
        <v>6815</v>
      </c>
      <c r="B6350" s="8">
        <v>38.996</v>
      </c>
      <c r="C6350" s="8" t="s">
        <v>6761</v>
      </c>
    </row>
    <row r="6351" spans="1:3">
      <c r="A6351" s="24" t="s">
        <v>6816</v>
      </c>
      <c r="B6351" s="8">
        <v>38.997</v>
      </c>
      <c r="C6351" s="8" t="s">
        <v>6761</v>
      </c>
    </row>
    <row r="6352" spans="1:3">
      <c r="A6352" s="24" t="s">
        <v>6817</v>
      </c>
      <c r="B6352" s="8">
        <v>39.193</v>
      </c>
      <c r="C6352" s="8" t="s">
        <v>6761</v>
      </c>
    </row>
    <row r="6353" spans="1:3">
      <c r="A6353" s="24" t="s">
        <v>6818</v>
      </c>
      <c r="B6353" s="8">
        <v>39.194</v>
      </c>
      <c r="C6353" s="8" t="s">
        <v>6761</v>
      </c>
    </row>
    <row r="6354" spans="1:3">
      <c r="A6354" s="24" t="s">
        <v>6819</v>
      </c>
      <c r="B6354" s="8">
        <v>39.457</v>
      </c>
      <c r="C6354" s="8" t="s">
        <v>6761</v>
      </c>
    </row>
    <row r="6355" spans="1:3">
      <c r="A6355" s="24" t="s">
        <v>6820</v>
      </c>
      <c r="B6355" s="8">
        <v>39.458</v>
      </c>
      <c r="C6355" s="8" t="s">
        <v>6761</v>
      </c>
    </row>
    <row r="6356" spans="1:3">
      <c r="A6356" s="24" t="s">
        <v>6821</v>
      </c>
      <c r="B6356" s="8">
        <v>39.459</v>
      </c>
      <c r="C6356" s="8" t="s">
        <v>6761</v>
      </c>
    </row>
    <row r="6357" spans="1:3">
      <c r="A6357" s="24" t="s">
        <v>6822</v>
      </c>
      <c r="B6357" s="8">
        <v>39.46</v>
      </c>
      <c r="C6357" s="8" t="s">
        <v>6761</v>
      </c>
    </row>
    <row r="6358" spans="1:3">
      <c r="A6358" s="24" t="s">
        <v>6823</v>
      </c>
      <c r="B6358" s="8">
        <v>39.662</v>
      </c>
      <c r="C6358" s="8" t="s">
        <v>6761</v>
      </c>
    </row>
    <row r="6359" spans="1:3">
      <c r="A6359" s="24" t="s">
        <v>6824</v>
      </c>
      <c r="B6359" s="8">
        <v>39.663</v>
      </c>
      <c r="C6359" s="8" t="s">
        <v>6761</v>
      </c>
    </row>
    <row r="6360" spans="1:3">
      <c r="A6360" s="24" t="s">
        <v>6825</v>
      </c>
      <c r="B6360" s="8">
        <v>39.664</v>
      </c>
      <c r="C6360" s="8" t="s">
        <v>6761</v>
      </c>
    </row>
    <row r="6361" spans="1:3">
      <c r="A6361" s="24" t="s">
        <v>6826</v>
      </c>
      <c r="B6361" s="8">
        <v>39.665</v>
      </c>
      <c r="C6361" s="8" t="s">
        <v>6761</v>
      </c>
    </row>
    <row r="6362" spans="1:3">
      <c r="A6362" s="24" t="s">
        <v>6827</v>
      </c>
      <c r="B6362" s="8">
        <v>39.666</v>
      </c>
      <c r="C6362" s="8" t="s">
        <v>6761</v>
      </c>
    </row>
    <row r="6363" spans="1:3">
      <c r="A6363" s="24" t="s">
        <v>6828</v>
      </c>
      <c r="B6363" s="8">
        <v>39.667</v>
      </c>
      <c r="C6363" s="8" t="s">
        <v>6761</v>
      </c>
    </row>
    <row r="6364" spans="1:3">
      <c r="A6364" s="24" t="s">
        <v>6829</v>
      </c>
      <c r="B6364" s="8">
        <v>39.9351</v>
      </c>
      <c r="C6364" s="8" t="s">
        <v>6761</v>
      </c>
    </row>
    <row r="6365" spans="1:3">
      <c r="A6365" s="24" t="s">
        <v>6830</v>
      </c>
      <c r="B6365" s="8">
        <v>39.936</v>
      </c>
      <c r="C6365" s="8" t="s">
        <v>6761</v>
      </c>
    </row>
    <row r="6366" spans="1:3">
      <c r="A6366" s="24" t="s">
        <v>6831</v>
      </c>
      <c r="B6366" s="8">
        <v>39.937</v>
      </c>
      <c r="C6366" s="8" t="s">
        <v>6761</v>
      </c>
    </row>
    <row r="6367" spans="1:3">
      <c r="A6367" s="24" t="s">
        <v>6832</v>
      </c>
      <c r="B6367" s="8">
        <v>39.938</v>
      </c>
      <c r="C6367" s="8" t="s">
        <v>6761</v>
      </c>
    </row>
    <row r="6368" spans="1:3">
      <c r="A6368" s="24" t="s">
        <v>6833</v>
      </c>
      <c r="B6368" s="8">
        <v>40.203</v>
      </c>
      <c r="C6368" s="8" t="s">
        <v>6761</v>
      </c>
    </row>
    <row r="6369" spans="1:3">
      <c r="A6369" s="24" t="s">
        <v>6834</v>
      </c>
      <c r="B6369" s="8">
        <v>40.204</v>
      </c>
      <c r="C6369" s="8" t="s">
        <v>6761</v>
      </c>
    </row>
    <row r="6370" spans="1:3">
      <c r="A6370" s="24" t="s">
        <v>6835</v>
      </c>
      <c r="B6370" s="8">
        <v>40.205</v>
      </c>
      <c r="C6370" s="8" t="s">
        <v>6761</v>
      </c>
    </row>
    <row r="6371" spans="1:3">
      <c r="A6371" s="24" t="s">
        <v>6836</v>
      </c>
      <c r="B6371" s="8">
        <v>40.2061</v>
      </c>
      <c r="C6371" s="8" t="s">
        <v>6761</v>
      </c>
    </row>
    <row r="6372" spans="1:3">
      <c r="A6372" s="24" t="s">
        <v>6837</v>
      </c>
      <c r="B6372" s="8">
        <v>40.2071</v>
      </c>
      <c r="C6372" s="8" t="s">
        <v>6761</v>
      </c>
    </row>
    <row r="6373" spans="1:3">
      <c r="A6373" s="24" t="s">
        <v>6838</v>
      </c>
      <c r="B6373" s="8">
        <v>40.2081</v>
      </c>
      <c r="C6373" s="8" t="s">
        <v>6761</v>
      </c>
    </row>
    <row r="6374" spans="1:3">
      <c r="A6374" s="24" t="s">
        <v>6839</v>
      </c>
      <c r="B6374" s="8">
        <v>40.2091</v>
      </c>
      <c r="C6374" s="8" t="s">
        <v>6761</v>
      </c>
    </row>
    <row r="6375" spans="1:3">
      <c r="A6375" s="24" t="s">
        <v>6840</v>
      </c>
      <c r="B6375" s="8">
        <v>40.2101</v>
      </c>
      <c r="C6375" s="8" t="s">
        <v>6761</v>
      </c>
    </row>
    <row r="6376" spans="1:3">
      <c r="A6376" s="24" t="s">
        <v>6841</v>
      </c>
      <c r="B6376" s="8">
        <v>40.2111</v>
      </c>
      <c r="C6376" s="8" t="s">
        <v>6761</v>
      </c>
    </row>
    <row r="6377" spans="1:3">
      <c r="A6377" s="24" t="s">
        <v>6842</v>
      </c>
      <c r="B6377" s="8">
        <v>40.212</v>
      </c>
      <c r="C6377" s="8" t="s">
        <v>6761</v>
      </c>
    </row>
    <row r="6378" spans="1:3">
      <c r="A6378" s="24" t="s">
        <v>6843</v>
      </c>
      <c r="B6378" s="8">
        <v>40.213</v>
      </c>
      <c r="C6378" s="8" t="s">
        <v>6761</v>
      </c>
    </row>
    <row r="6379" spans="1:3">
      <c r="A6379" s="24" t="s">
        <v>6844</v>
      </c>
      <c r="B6379" s="8">
        <v>40.214</v>
      </c>
      <c r="C6379" s="8" t="s">
        <v>6761</v>
      </c>
    </row>
    <row r="6380" spans="1:3">
      <c r="A6380" s="24" t="s">
        <v>6845</v>
      </c>
      <c r="B6380" s="8">
        <v>40.215</v>
      </c>
      <c r="C6380" s="8" t="s">
        <v>6761</v>
      </c>
    </row>
    <row r="6381" spans="1:3">
      <c r="A6381" s="24" t="s">
        <v>6846</v>
      </c>
      <c r="B6381" s="8">
        <v>40.474</v>
      </c>
      <c r="C6381" s="8" t="s">
        <v>6761</v>
      </c>
    </row>
    <row r="6382" spans="1:3">
      <c r="A6382" s="24" t="s">
        <v>6847</v>
      </c>
      <c r="B6382" s="8">
        <v>40.741</v>
      </c>
      <c r="C6382" s="8" t="s">
        <v>6761</v>
      </c>
    </row>
    <row r="6383" spans="1:3">
      <c r="A6383" s="24" t="s">
        <v>6848</v>
      </c>
      <c r="B6383" s="8">
        <v>40.742</v>
      </c>
      <c r="C6383" s="8" t="s">
        <v>6761</v>
      </c>
    </row>
    <row r="6384" spans="1:3">
      <c r="A6384" s="24" t="s">
        <v>6849</v>
      </c>
      <c r="B6384" s="8">
        <v>40.743</v>
      </c>
      <c r="C6384" s="8" t="s">
        <v>6761</v>
      </c>
    </row>
    <row r="6385" spans="1:3">
      <c r="A6385" s="24" t="s">
        <v>6850</v>
      </c>
      <c r="B6385" s="8">
        <v>40.744</v>
      </c>
      <c r="C6385" s="8" t="s">
        <v>6761</v>
      </c>
    </row>
    <row r="6386" spans="1:3">
      <c r="A6386" s="24" t="s">
        <v>6851</v>
      </c>
      <c r="B6386" s="8">
        <v>40.745</v>
      </c>
      <c r="C6386" s="8" t="s">
        <v>6761</v>
      </c>
    </row>
    <row r="6387" spans="1:3">
      <c r="A6387" s="24" t="s">
        <v>6852</v>
      </c>
      <c r="B6387" s="8">
        <v>40.746</v>
      </c>
      <c r="C6387" s="8" t="s">
        <v>6761</v>
      </c>
    </row>
    <row r="6388" spans="1:3">
      <c r="A6388" s="24" t="s">
        <v>6853</v>
      </c>
      <c r="B6388" s="8">
        <v>40.747</v>
      </c>
      <c r="C6388" s="8" t="s">
        <v>6761</v>
      </c>
    </row>
    <row r="6389" spans="1:3">
      <c r="A6389" s="24" t="s">
        <v>6854</v>
      </c>
      <c r="B6389" s="8">
        <v>40.748</v>
      </c>
      <c r="C6389" s="8" t="s">
        <v>6761</v>
      </c>
    </row>
    <row r="6390" spans="1:3">
      <c r="A6390" s="24" t="s">
        <v>6855</v>
      </c>
      <c r="B6390" s="8">
        <v>40.749</v>
      </c>
      <c r="C6390" s="8" t="s">
        <v>6761</v>
      </c>
    </row>
    <row r="6391" spans="1:3">
      <c r="A6391" s="24" t="s">
        <v>6856</v>
      </c>
      <c r="B6391" s="8">
        <v>40.75</v>
      </c>
      <c r="C6391" s="8" t="s">
        <v>6761</v>
      </c>
    </row>
    <row r="6392" spans="1:3">
      <c r="A6392" s="24" t="s">
        <v>6857</v>
      </c>
      <c r="B6392" s="8">
        <v>40.751</v>
      </c>
      <c r="C6392" s="8" t="s">
        <v>6761</v>
      </c>
    </row>
    <row r="6393" spans="1:3">
      <c r="A6393" s="24" t="s">
        <v>6858</v>
      </c>
      <c r="B6393" s="8">
        <v>40.752</v>
      </c>
      <c r="C6393" s="8" t="s">
        <v>6761</v>
      </c>
    </row>
    <row r="6394" spans="1:3">
      <c r="A6394" s="24" t="s">
        <v>6859</v>
      </c>
      <c r="B6394" s="8">
        <v>41.294</v>
      </c>
      <c r="C6394" s="8" t="s">
        <v>6761</v>
      </c>
    </row>
    <row r="6395" spans="1:3">
      <c r="A6395" s="24" t="s">
        <v>6860</v>
      </c>
      <c r="B6395" s="8">
        <v>41.295</v>
      </c>
      <c r="C6395" s="8" t="s">
        <v>6761</v>
      </c>
    </row>
    <row r="6396" spans="1:3">
      <c r="A6396" s="24" t="s">
        <v>6861</v>
      </c>
      <c r="B6396" s="8">
        <v>41.296</v>
      </c>
      <c r="C6396" s="8" t="s">
        <v>6761</v>
      </c>
    </row>
    <row r="6397" spans="1:3">
      <c r="A6397" s="24" t="s">
        <v>6862</v>
      </c>
      <c r="B6397" s="8">
        <v>41.297</v>
      </c>
      <c r="C6397" s="8" t="s">
        <v>6761</v>
      </c>
    </row>
    <row r="6398" spans="1:3">
      <c r="A6398" s="24" t="s">
        <v>6863</v>
      </c>
      <c r="B6398" s="8">
        <v>41.298</v>
      </c>
      <c r="C6398" s="8" t="s">
        <v>6761</v>
      </c>
    </row>
    <row r="6399" spans="1:3">
      <c r="A6399" s="24" t="s">
        <v>6864</v>
      </c>
      <c r="B6399" s="8">
        <v>41.299</v>
      </c>
      <c r="C6399" s="8" t="s">
        <v>6761</v>
      </c>
    </row>
    <row r="6400" spans="1:3">
      <c r="A6400" s="24" t="s">
        <v>6865</v>
      </c>
      <c r="B6400" s="8">
        <v>41.3</v>
      </c>
      <c r="C6400" s="8" t="s">
        <v>6761</v>
      </c>
    </row>
    <row r="6401" spans="1:3">
      <c r="A6401" s="24" t="s">
        <v>6866</v>
      </c>
      <c r="B6401" s="8">
        <v>41.301</v>
      </c>
      <c r="C6401" s="8" t="s">
        <v>6761</v>
      </c>
    </row>
    <row r="6402" spans="1:3">
      <c r="A6402" s="24" t="s">
        <v>6867</v>
      </c>
      <c r="B6402" s="8">
        <v>41.302</v>
      </c>
      <c r="C6402" s="8" t="s">
        <v>6761</v>
      </c>
    </row>
    <row r="6403" spans="1:3">
      <c r="A6403" s="24" t="s">
        <v>6868</v>
      </c>
      <c r="B6403" s="8">
        <v>41.303</v>
      </c>
      <c r="C6403" s="8" t="s">
        <v>6761</v>
      </c>
    </row>
    <row r="6404" spans="1:3">
      <c r="A6404" s="24" t="s">
        <v>6869</v>
      </c>
      <c r="B6404" s="8">
        <v>41.3041</v>
      </c>
      <c r="C6404" s="8" t="s">
        <v>6761</v>
      </c>
    </row>
    <row r="6405" spans="1:3">
      <c r="A6405" s="24" t="s">
        <v>6870</v>
      </c>
      <c r="B6405" s="8">
        <v>41.305</v>
      </c>
      <c r="C6405" s="8" t="s">
        <v>6761</v>
      </c>
    </row>
    <row r="6406" spans="1:3">
      <c r="A6406" s="24" t="s">
        <v>6871</v>
      </c>
      <c r="B6406" s="8">
        <v>41.306</v>
      </c>
      <c r="C6406" s="8" t="s">
        <v>6761</v>
      </c>
    </row>
    <row r="6407" spans="1:3">
      <c r="A6407" s="24" t="s">
        <v>6872</v>
      </c>
      <c r="B6407" s="8">
        <v>41.307</v>
      </c>
      <c r="C6407" s="8" t="s">
        <v>6761</v>
      </c>
    </row>
    <row r="6408" spans="1:3">
      <c r="A6408" s="24" t="s">
        <v>6873</v>
      </c>
      <c r="B6408" s="8">
        <v>41.308</v>
      </c>
      <c r="C6408" s="8" t="s">
        <v>6761</v>
      </c>
    </row>
    <row r="6409" spans="1:3">
      <c r="A6409" s="24" t="s">
        <v>6874</v>
      </c>
      <c r="B6409" s="8">
        <v>41.309</v>
      </c>
      <c r="C6409" s="8" t="s">
        <v>6761</v>
      </c>
    </row>
    <row r="6410" spans="1:3">
      <c r="A6410" s="24" t="s">
        <v>6875</v>
      </c>
      <c r="B6410" s="8">
        <v>41.31</v>
      </c>
      <c r="C6410" s="8" t="s">
        <v>6761</v>
      </c>
    </row>
    <row r="6411" spans="1:3">
      <c r="A6411" s="24" t="s">
        <v>6876</v>
      </c>
      <c r="B6411" s="8">
        <v>41.311</v>
      </c>
      <c r="C6411" s="8" t="s">
        <v>6761</v>
      </c>
    </row>
    <row r="6412" spans="1:3">
      <c r="A6412" s="24" t="s">
        <v>6877</v>
      </c>
      <c r="B6412" s="8">
        <v>41.312</v>
      </c>
      <c r="C6412" s="8" t="s">
        <v>6761</v>
      </c>
    </row>
    <row r="6413" spans="1:3">
      <c r="A6413" s="24" t="s">
        <v>6878</v>
      </c>
      <c r="B6413" s="8">
        <v>41.313</v>
      </c>
      <c r="C6413" s="8" t="s">
        <v>6761</v>
      </c>
    </row>
    <row r="6414" spans="1:3">
      <c r="A6414" s="24" t="s">
        <v>6879</v>
      </c>
      <c r="B6414" s="8">
        <v>41.396</v>
      </c>
      <c r="C6414" s="8" t="s">
        <v>6761</v>
      </c>
    </row>
    <row r="6415" spans="1:3">
      <c r="A6415" s="24" t="s">
        <v>6880</v>
      </c>
      <c r="B6415" s="8">
        <v>41.397</v>
      </c>
      <c r="C6415" s="8" t="s">
        <v>6761</v>
      </c>
    </row>
    <row r="6416" spans="1:3">
      <c r="A6416" s="24" t="s">
        <v>6881</v>
      </c>
      <c r="B6416" s="8">
        <v>41.398</v>
      </c>
      <c r="C6416" s="8" t="s">
        <v>6761</v>
      </c>
    </row>
    <row r="6417" spans="1:3">
      <c r="A6417" s="24" t="s">
        <v>6882</v>
      </c>
      <c r="B6417" s="8">
        <v>41.399</v>
      </c>
      <c r="C6417" s="8" t="s">
        <v>6761</v>
      </c>
    </row>
    <row r="6418" spans="1:3">
      <c r="A6418" s="24" t="s">
        <v>6883</v>
      </c>
      <c r="B6418" s="8">
        <v>41.4</v>
      </c>
      <c r="C6418" s="8" t="s">
        <v>6761</v>
      </c>
    </row>
    <row r="6419" spans="1:3">
      <c r="A6419" s="24" t="s">
        <v>6884</v>
      </c>
      <c r="B6419" s="8">
        <v>41.401</v>
      </c>
      <c r="C6419" s="8" t="s">
        <v>6761</v>
      </c>
    </row>
    <row r="6420" spans="1:3">
      <c r="A6420" s="24" t="s">
        <v>6885</v>
      </c>
      <c r="B6420" s="8">
        <v>41.402</v>
      </c>
      <c r="C6420" s="8" t="s">
        <v>6761</v>
      </c>
    </row>
    <row r="6421" spans="1:3">
      <c r="A6421" s="24" t="s">
        <v>6886</v>
      </c>
      <c r="B6421" s="8">
        <v>41.403</v>
      </c>
      <c r="C6421" s="8" t="s">
        <v>6761</v>
      </c>
    </row>
    <row r="6422" spans="1:3">
      <c r="A6422" s="24" t="s">
        <v>6887</v>
      </c>
      <c r="B6422" s="8">
        <v>41.404</v>
      </c>
      <c r="C6422" s="8" t="s">
        <v>6761</v>
      </c>
    </row>
    <row r="6423" spans="1:3">
      <c r="A6423" s="24" t="s">
        <v>6888</v>
      </c>
      <c r="B6423" s="8">
        <v>41.405</v>
      </c>
      <c r="C6423" s="8" t="s">
        <v>6761</v>
      </c>
    </row>
    <row r="6424" spans="1:3">
      <c r="A6424" s="24" t="s">
        <v>6889</v>
      </c>
      <c r="B6424" s="8">
        <v>41.984</v>
      </c>
      <c r="C6424" s="8" t="s">
        <v>6761</v>
      </c>
    </row>
    <row r="6425" spans="1:3">
      <c r="A6425" s="24" t="s">
        <v>6890</v>
      </c>
      <c r="B6425" s="8">
        <v>41.985</v>
      </c>
      <c r="C6425" s="8" t="s">
        <v>6761</v>
      </c>
    </row>
    <row r="6426" spans="1:3">
      <c r="A6426" s="24" t="s">
        <v>6891</v>
      </c>
      <c r="B6426" s="8">
        <v>41.986</v>
      </c>
      <c r="C6426" s="8" t="s">
        <v>6761</v>
      </c>
    </row>
    <row r="6427" spans="1:3">
      <c r="A6427" s="24" t="s">
        <v>6892</v>
      </c>
      <c r="B6427" s="8">
        <v>42.245</v>
      </c>
      <c r="C6427" s="8" t="s">
        <v>6761</v>
      </c>
    </row>
    <row r="6428" spans="1:3">
      <c r="A6428" s="24" t="s">
        <v>6893</v>
      </c>
      <c r="B6428" s="8">
        <v>42.766</v>
      </c>
      <c r="C6428" s="8" t="s">
        <v>6761</v>
      </c>
    </row>
    <row r="6429" spans="1:3">
      <c r="A6429" s="24" t="s">
        <v>6894</v>
      </c>
      <c r="B6429" s="8">
        <v>42.767</v>
      </c>
      <c r="C6429" s="8" t="s">
        <v>6761</v>
      </c>
    </row>
    <row r="6430" spans="1:3">
      <c r="A6430" s="24" t="s">
        <v>6895</v>
      </c>
      <c r="B6430" s="8">
        <v>42.768</v>
      </c>
      <c r="C6430" s="8" t="s">
        <v>6761</v>
      </c>
    </row>
    <row r="6431" spans="1:3">
      <c r="A6431" s="24" t="s">
        <v>6896</v>
      </c>
      <c r="B6431" s="8">
        <v>43.025</v>
      </c>
      <c r="C6431" s="8" t="s">
        <v>6761</v>
      </c>
    </row>
    <row r="6432" spans="1:3">
      <c r="A6432" s="24" t="s">
        <v>6897</v>
      </c>
      <c r="B6432" s="8">
        <v>43.026</v>
      </c>
      <c r="C6432" s="8" t="s">
        <v>6761</v>
      </c>
    </row>
    <row r="6433" spans="1:3">
      <c r="A6433" s="24" t="s">
        <v>6898</v>
      </c>
      <c r="B6433" s="8">
        <v>43.027</v>
      </c>
      <c r="C6433" s="8" t="s">
        <v>6761</v>
      </c>
    </row>
    <row r="6434" spans="1:3">
      <c r="A6434" s="24" t="s">
        <v>6899</v>
      </c>
      <c r="B6434" s="8">
        <v>43.028</v>
      </c>
      <c r="C6434" s="8" t="s">
        <v>6761</v>
      </c>
    </row>
    <row r="6435" spans="1:3">
      <c r="A6435" s="24" t="s">
        <v>6900</v>
      </c>
      <c r="B6435" s="8">
        <v>43.029</v>
      </c>
      <c r="C6435" s="8" t="s">
        <v>6761</v>
      </c>
    </row>
    <row r="6436" spans="1:3">
      <c r="A6436" s="24" t="s">
        <v>6901</v>
      </c>
      <c r="B6436" s="8">
        <v>44.406</v>
      </c>
      <c r="C6436" s="8" t="s">
        <v>6761</v>
      </c>
    </row>
    <row r="6437" spans="1:3">
      <c r="A6437" s="24" t="s">
        <v>6902</v>
      </c>
      <c r="B6437" s="8">
        <v>44.407</v>
      </c>
      <c r="C6437" s="8" t="s">
        <v>6761</v>
      </c>
    </row>
    <row r="6438" spans="1:3">
      <c r="A6438" s="24" t="s">
        <v>6903</v>
      </c>
      <c r="B6438" s="8">
        <v>44.508</v>
      </c>
      <c r="C6438" s="8" t="s">
        <v>6761</v>
      </c>
    </row>
    <row r="6439" spans="1:3">
      <c r="A6439" s="24" t="s">
        <v>6904</v>
      </c>
      <c r="B6439" s="8">
        <v>44.786</v>
      </c>
      <c r="C6439" s="8" t="s">
        <v>6761</v>
      </c>
    </row>
    <row r="6440" spans="1:3">
      <c r="A6440" s="24" t="s">
        <v>6905</v>
      </c>
      <c r="B6440" s="8">
        <v>44.787</v>
      </c>
      <c r="C6440" s="8" t="s">
        <v>6761</v>
      </c>
    </row>
    <row r="6441" spans="1:3">
      <c r="A6441" s="24" t="s">
        <v>6906</v>
      </c>
      <c r="B6441" s="8">
        <v>44.788</v>
      </c>
      <c r="C6441" s="8" t="s">
        <v>6761</v>
      </c>
    </row>
    <row r="6442" spans="1:3">
      <c r="A6442" s="24" t="s">
        <v>6907</v>
      </c>
      <c r="B6442" s="8">
        <v>45.351</v>
      </c>
      <c r="C6442" s="8" t="s">
        <v>6761</v>
      </c>
    </row>
    <row r="6443" spans="1:3">
      <c r="A6443" s="24" t="s">
        <v>6908</v>
      </c>
      <c r="B6443" s="8">
        <v>45.91</v>
      </c>
      <c r="C6443" s="8" t="s">
        <v>6761</v>
      </c>
    </row>
    <row r="6444" spans="1:3">
      <c r="A6444" s="24" t="s">
        <v>6909</v>
      </c>
      <c r="B6444" s="8">
        <v>46.181</v>
      </c>
      <c r="C6444" s="8" t="s">
        <v>6761</v>
      </c>
    </row>
    <row r="6445" spans="1:3">
      <c r="A6445" s="24" t="s">
        <v>6910</v>
      </c>
      <c r="B6445" s="8">
        <v>47.024</v>
      </c>
      <c r="C6445" s="8" t="s">
        <v>6761</v>
      </c>
    </row>
    <row r="6446" spans="1:3">
      <c r="A6446" s="24" t="s">
        <v>6911</v>
      </c>
      <c r="B6446" s="8">
        <v>47.025</v>
      </c>
      <c r="C6446" s="8" t="s">
        <v>6761</v>
      </c>
    </row>
    <row r="6447" spans="1:3">
      <c r="A6447" s="24" t="s">
        <v>6912</v>
      </c>
      <c r="B6447" s="8">
        <v>47.026</v>
      </c>
      <c r="C6447" s="8" t="s">
        <v>6761</v>
      </c>
    </row>
    <row r="6448" spans="1:3">
      <c r="A6448" s="24" t="s">
        <v>6913</v>
      </c>
      <c r="B6448" s="8">
        <v>47.308</v>
      </c>
      <c r="C6448" s="8" t="s">
        <v>6761</v>
      </c>
    </row>
    <row r="6449" spans="1:3">
      <c r="A6449" s="24" t="s">
        <v>6914</v>
      </c>
      <c r="B6449" s="8">
        <v>47.309</v>
      </c>
      <c r="C6449" s="8" t="s">
        <v>6761</v>
      </c>
    </row>
    <row r="6450" spans="1:3">
      <c r="A6450" s="24" t="s">
        <v>6915</v>
      </c>
      <c r="B6450" s="8">
        <v>47.583</v>
      </c>
      <c r="C6450" s="8" t="s">
        <v>6761</v>
      </c>
    </row>
    <row r="6451" spans="1:3">
      <c r="A6451" s="24" t="s">
        <v>6916</v>
      </c>
      <c r="B6451" s="8">
        <v>48.13</v>
      </c>
      <c r="C6451" s="8" t="s">
        <v>6761</v>
      </c>
    </row>
    <row r="6452" spans="1:3">
      <c r="A6452" s="24" t="s">
        <v>6917</v>
      </c>
      <c r="B6452" s="8">
        <v>48.131</v>
      </c>
      <c r="C6452" s="8" t="s">
        <v>6761</v>
      </c>
    </row>
    <row r="6453" spans="1:3">
      <c r="A6453" s="24" t="s">
        <v>6918</v>
      </c>
      <c r="B6453" s="8">
        <v>48.132</v>
      </c>
      <c r="C6453" s="8" t="s">
        <v>6761</v>
      </c>
    </row>
    <row r="6454" spans="1:3">
      <c r="A6454" s="24" t="s">
        <v>6919</v>
      </c>
      <c r="B6454" s="8">
        <v>48.404</v>
      </c>
      <c r="C6454" s="8" t="s">
        <v>6761</v>
      </c>
    </row>
    <row r="6455" spans="1:3">
      <c r="A6455" s="24" t="s">
        <v>6920</v>
      </c>
      <c r="B6455" s="8">
        <v>48.405</v>
      </c>
      <c r="C6455" s="8" t="s">
        <v>6761</v>
      </c>
    </row>
    <row r="6456" spans="1:3">
      <c r="A6456" s="24" t="s">
        <v>6921</v>
      </c>
      <c r="B6456" s="8">
        <v>49.541</v>
      </c>
      <c r="C6456" s="8" t="s">
        <v>6761</v>
      </c>
    </row>
    <row r="6457" spans="1:3">
      <c r="A6457" s="24" t="s">
        <v>6922</v>
      </c>
      <c r="B6457" s="8">
        <v>49.542</v>
      </c>
      <c r="C6457" s="8" t="s">
        <v>6761</v>
      </c>
    </row>
    <row r="6458" spans="1:3">
      <c r="A6458" s="24" t="s">
        <v>6923</v>
      </c>
      <c r="B6458" s="8">
        <v>49.543</v>
      </c>
      <c r="C6458" s="8" t="s">
        <v>6761</v>
      </c>
    </row>
    <row r="6459" spans="1:3">
      <c r="A6459" s="24" t="s">
        <v>6924</v>
      </c>
      <c r="B6459" s="8">
        <v>49.544</v>
      </c>
      <c r="C6459" s="8" t="s">
        <v>6761</v>
      </c>
    </row>
    <row r="6460" spans="1:3">
      <c r="A6460" s="24" t="s">
        <v>6925</v>
      </c>
      <c r="B6460" s="8">
        <v>49.545</v>
      </c>
      <c r="C6460" s="8" t="s">
        <v>6761</v>
      </c>
    </row>
    <row r="6461" spans="1:3">
      <c r="A6461" s="24" t="s">
        <v>6926</v>
      </c>
      <c r="B6461" s="8">
        <v>49.823</v>
      </c>
      <c r="C6461" s="8" t="s">
        <v>6761</v>
      </c>
    </row>
    <row r="6462" spans="1:3">
      <c r="A6462" s="24" t="s">
        <v>6927</v>
      </c>
      <c r="B6462" s="8">
        <v>50.107</v>
      </c>
      <c r="C6462" s="8" t="s">
        <v>6761</v>
      </c>
    </row>
    <row r="6463" spans="1:3">
      <c r="A6463" s="24" t="s">
        <v>6928</v>
      </c>
      <c r="B6463" s="8">
        <v>50.393</v>
      </c>
      <c r="C6463" s="8" t="s">
        <v>6761</v>
      </c>
    </row>
    <row r="6464" spans="1:3">
      <c r="A6464" s="24" t="s">
        <v>6929</v>
      </c>
      <c r="B6464" s="8">
        <v>50.394</v>
      </c>
      <c r="C6464" s="8" t="s">
        <v>6761</v>
      </c>
    </row>
    <row r="6465" spans="1:3">
      <c r="A6465" s="24" t="s">
        <v>6930</v>
      </c>
      <c r="B6465" s="8">
        <v>50.395</v>
      </c>
      <c r="C6465" s="8" t="s">
        <v>6761</v>
      </c>
    </row>
    <row r="6466" spans="1:3">
      <c r="A6466" s="24" t="s">
        <v>6931</v>
      </c>
      <c r="B6466" s="8">
        <v>50.396</v>
      </c>
      <c r="C6466" s="8" t="s">
        <v>6761</v>
      </c>
    </row>
    <row r="6467" spans="1:3">
      <c r="A6467" s="24" t="s">
        <v>6932</v>
      </c>
      <c r="B6467" s="8">
        <v>50.671</v>
      </c>
      <c r="C6467" s="8" t="s">
        <v>6761</v>
      </c>
    </row>
    <row r="6468" spans="1:3">
      <c r="A6468" s="24" t="s">
        <v>6933</v>
      </c>
      <c r="B6468" s="8">
        <v>51.491</v>
      </c>
      <c r="C6468" s="8" t="s">
        <v>6761</v>
      </c>
    </row>
    <row r="6469" spans="1:3">
      <c r="A6469" s="24" t="s">
        <v>6934</v>
      </c>
      <c r="B6469" s="8">
        <v>52.324</v>
      </c>
      <c r="C6469" s="8" t="s">
        <v>6761</v>
      </c>
    </row>
    <row r="6470" spans="1:3">
      <c r="A6470" s="24" t="s">
        <v>6935</v>
      </c>
      <c r="B6470" s="8">
        <v>52.325</v>
      </c>
      <c r="C6470" s="8" t="s">
        <v>6761</v>
      </c>
    </row>
    <row r="6471" spans="1:3">
      <c r="A6471" s="24" t="s">
        <v>6936</v>
      </c>
      <c r="B6471" s="8">
        <v>52.874</v>
      </c>
      <c r="C6471" s="8" t="s">
        <v>6761</v>
      </c>
    </row>
    <row r="6472" spans="1:3">
      <c r="A6472" s="24" t="s">
        <v>6937</v>
      </c>
      <c r="B6472" s="8">
        <v>53.153</v>
      </c>
      <c r="C6472" s="8" t="s">
        <v>6761</v>
      </c>
    </row>
    <row r="6473" spans="1:3">
      <c r="A6473" s="24" t="s">
        <v>6938</v>
      </c>
      <c r="B6473" s="8">
        <v>53.154</v>
      </c>
      <c r="C6473" s="8" t="s">
        <v>6761</v>
      </c>
    </row>
    <row r="6474" spans="1:3">
      <c r="A6474" s="24" t="s">
        <v>6939</v>
      </c>
      <c r="B6474" s="8">
        <v>53.155</v>
      </c>
      <c r="C6474" s="8" t="s">
        <v>6761</v>
      </c>
    </row>
    <row r="6475" spans="1:3">
      <c r="A6475" s="24" t="s">
        <v>6940</v>
      </c>
      <c r="B6475" s="8">
        <v>53.731</v>
      </c>
      <c r="C6475" s="8" t="s">
        <v>6761</v>
      </c>
    </row>
    <row r="6476" spans="1:3">
      <c r="A6476" s="24" t="s">
        <v>6941</v>
      </c>
      <c r="B6476" s="8">
        <v>54.015</v>
      </c>
      <c r="C6476" s="8" t="s">
        <v>6761</v>
      </c>
    </row>
    <row r="6477" spans="1:3">
      <c r="A6477" s="24" t="s">
        <v>6942</v>
      </c>
      <c r="B6477" s="8">
        <v>54.294</v>
      </c>
      <c r="C6477" s="8" t="s">
        <v>6761</v>
      </c>
    </row>
    <row r="6478" spans="1:3">
      <c r="A6478" s="24" t="s">
        <v>6943</v>
      </c>
      <c r="B6478" s="8">
        <v>54.295</v>
      </c>
      <c r="C6478" s="8" t="s">
        <v>6761</v>
      </c>
    </row>
    <row r="6479" spans="1:3">
      <c r="A6479" s="24" t="s">
        <v>6944</v>
      </c>
      <c r="B6479" s="8">
        <v>54.296</v>
      </c>
      <c r="C6479" s="8" t="s">
        <v>6761</v>
      </c>
    </row>
    <row r="6480" spans="1:3">
      <c r="A6480" s="24" t="s">
        <v>6945</v>
      </c>
      <c r="B6480" s="8">
        <v>55.74</v>
      </c>
      <c r="C6480" s="8" t="s">
        <v>6761</v>
      </c>
    </row>
    <row r="6481" spans="1:3">
      <c r="A6481" s="24" t="s">
        <v>6946</v>
      </c>
      <c r="B6481" s="8">
        <v>55.7411</v>
      </c>
      <c r="C6481" s="8" t="s">
        <v>6761</v>
      </c>
    </row>
    <row r="6482" spans="1:3">
      <c r="A6482" s="24" t="s">
        <v>6947</v>
      </c>
      <c r="B6482" s="8">
        <v>55.7421</v>
      </c>
      <c r="C6482" s="8" t="s">
        <v>6761</v>
      </c>
    </row>
    <row r="6483" spans="1:3">
      <c r="A6483" s="24" t="s">
        <v>6948</v>
      </c>
      <c r="B6483" s="8">
        <v>56.021</v>
      </c>
      <c r="C6483" s="8" t="s">
        <v>6761</v>
      </c>
    </row>
    <row r="6484" spans="1:3">
      <c r="A6484" s="24" t="s">
        <v>6949</v>
      </c>
      <c r="B6484" s="8">
        <v>56.022</v>
      </c>
      <c r="C6484" s="8" t="s">
        <v>6761</v>
      </c>
    </row>
    <row r="6485" spans="1:3">
      <c r="A6485" s="24" t="s">
        <v>6950</v>
      </c>
      <c r="B6485" s="8">
        <v>56.023</v>
      </c>
      <c r="C6485" s="8" t="s">
        <v>6761</v>
      </c>
    </row>
    <row r="6486" spans="1:3">
      <c r="A6486" s="24" t="s">
        <v>6951</v>
      </c>
      <c r="B6486" s="8">
        <v>56.024</v>
      </c>
      <c r="C6486" s="8" t="s">
        <v>6761</v>
      </c>
    </row>
    <row r="6487" spans="1:3">
      <c r="A6487" s="24" t="s">
        <v>6952</v>
      </c>
      <c r="B6487" s="8">
        <v>56.025</v>
      </c>
      <c r="C6487" s="8" t="s">
        <v>6761</v>
      </c>
    </row>
    <row r="6488" spans="1:3">
      <c r="A6488" s="24" t="s">
        <v>6953</v>
      </c>
      <c r="B6488" s="8">
        <v>56.026</v>
      </c>
      <c r="C6488" s="8" t="s">
        <v>6761</v>
      </c>
    </row>
    <row r="6489" spans="1:3">
      <c r="A6489" s="24" t="s">
        <v>6954</v>
      </c>
      <c r="B6489" s="8">
        <v>56.3</v>
      </c>
      <c r="C6489" s="8" t="s">
        <v>6761</v>
      </c>
    </row>
    <row r="6490" spans="1:3">
      <c r="A6490" s="24" t="s">
        <v>6955</v>
      </c>
      <c r="B6490" s="8">
        <v>56.868</v>
      </c>
      <c r="C6490" s="8" t="s">
        <v>6761</v>
      </c>
    </row>
    <row r="6491" spans="1:3">
      <c r="A6491" s="24" t="s">
        <v>6956</v>
      </c>
      <c r="B6491" s="8">
        <v>56.869</v>
      </c>
      <c r="C6491" s="8" t="s">
        <v>6761</v>
      </c>
    </row>
    <row r="6492" spans="1:3">
      <c r="A6492" s="24" t="s">
        <v>6957</v>
      </c>
      <c r="B6492" s="8">
        <v>57.436</v>
      </c>
      <c r="C6492" s="8" t="s">
        <v>6761</v>
      </c>
    </row>
    <row r="6493" spans="1:3">
      <c r="A6493" s="24" t="s">
        <v>6958</v>
      </c>
      <c r="B6493" s="8">
        <v>57.437</v>
      </c>
      <c r="C6493" s="8" t="s">
        <v>6761</v>
      </c>
    </row>
    <row r="6494" spans="1:3">
      <c r="A6494" s="24" t="s">
        <v>6959</v>
      </c>
      <c r="B6494" s="8">
        <v>57.438</v>
      </c>
      <c r="C6494" s="8" t="s">
        <v>6761</v>
      </c>
    </row>
    <row r="6495" spans="1:3">
      <c r="A6495" s="24" t="s">
        <v>6960</v>
      </c>
      <c r="B6495" s="8">
        <v>57.713</v>
      </c>
      <c r="C6495" s="8" t="s">
        <v>6761</v>
      </c>
    </row>
    <row r="6496" spans="1:3">
      <c r="A6496" s="24" t="s">
        <v>6961</v>
      </c>
      <c r="B6496" s="8">
        <v>57.995</v>
      </c>
      <c r="C6496" s="8" t="s">
        <v>6761</v>
      </c>
    </row>
    <row r="6497" spans="1:3">
      <c r="A6497" s="24" t="s">
        <v>6962</v>
      </c>
      <c r="B6497" s="8">
        <v>58.59</v>
      </c>
      <c r="C6497" s="8" t="s">
        <v>6761</v>
      </c>
    </row>
    <row r="6498" spans="1:3">
      <c r="A6498" s="24" t="s">
        <v>6963</v>
      </c>
      <c r="B6498" s="8">
        <v>62.324</v>
      </c>
      <c r="C6498" s="8" t="s">
        <v>6761</v>
      </c>
    </row>
    <row r="6499" spans="1:3">
      <c r="A6499" s="24" t="s">
        <v>6964</v>
      </c>
      <c r="B6499" s="8">
        <v>62.605</v>
      </c>
      <c r="C6499" s="8" t="s">
        <v>6761</v>
      </c>
    </row>
    <row r="6500" spans="1:3">
      <c r="A6500" s="24" t="s">
        <v>6965</v>
      </c>
      <c r="B6500" s="8">
        <v>64.034</v>
      </c>
      <c r="C6500" s="8" t="s">
        <v>6761</v>
      </c>
    </row>
    <row r="6501" spans="1:3">
      <c r="A6501" s="24" t="s">
        <v>6966</v>
      </c>
      <c r="B6501" s="8">
        <v>64.035</v>
      </c>
      <c r="C6501" s="8" t="s">
        <v>6761</v>
      </c>
    </row>
    <row r="6502" spans="1:3">
      <c r="A6502" s="24" t="s">
        <v>6967</v>
      </c>
      <c r="B6502" s="8">
        <v>66.944</v>
      </c>
      <c r="C6502" s="8" t="s">
        <v>6761</v>
      </c>
    </row>
    <row r="6503" spans="1:3">
      <c r="A6503" s="24" t="s">
        <v>6968</v>
      </c>
      <c r="B6503" s="8">
        <v>67.522</v>
      </c>
      <c r="C6503" s="8" t="s">
        <v>6761</v>
      </c>
    </row>
    <row r="6504" spans="1:3">
      <c r="A6504" s="24" t="s">
        <v>6969</v>
      </c>
      <c r="B6504" s="8">
        <v>69.277</v>
      </c>
      <c r="C6504" s="8" t="s">
        <v>6761</v>
      </c>
    </row>
    <row r="6505" spans="1:3">
      <c r="A6505" s="24" t="s">
        <v>6970</v>
      </c>
      <c r="B6505" s="8">
        <v>70.715</v>
      </c>
      <c r="C6505" s="8" t="s">
        <v>6761</v>
      </c>
    </row>
    <row r="6506" spans="1:3">
      <c r="A6506" s="24" t="s">
        <v>6971</v>
      </c>
      <c r="B6506" s="8">
        <v>73.265</v>
      </c>
      <c r="C6506" s="8" t="s">
        <v>6761</v>
      </c>
    </row>
    <row r="6507" spans="1:3">
      <c r="A6507" s="24" t="s">
        <v>6972</v>
      </c>
      <c r="B6507" s="8">
        <v>74.152</v>
      </c>
      <c r="C6507" s="8" t="s">
        <v>6761</v>
      </c>
    </row>
    <row r="6508" spans="1:3">
      <c r="A6508" s="24" t="s">
        <v>6973</v>
      </c>
      <c r="B6508" s="8">
        <v>74.727</v>
      </c>
      <c r="C6508" s="8" t="s">
        <v>6761</v>
      </c>
    </row>
    <row r="6509" spans="1:3">
      <c r="A6509" s="24" t="s">
        <v>6974</v>
      </c>
      <c r="B6509" s="8">
        <v>77.743</v>
      </c>
      <c r="C6509" s="8" t="s">
        <v>6761</v>
      </c>
    </row>
    <row r="6510" spans="1:3">
      <c r="A6510" s="24" t="s">
        <v>6975</v>
      </c>
      <c r="B6510" s="8">
        <v>79.508</v>
      </c>
      <c r="C6510" s="8" t="s">
        <v>6761</v>
      </c>
    </row>
    <row r="6511" spans="1:3">
      <c r="A6511" s="24" t="s">
        <v>6976</v>
      </c>
      <c r="B6511" s="8">
        <v>79.804</v>
      </c>
      <c r="C6511" s="8" t="s">
        <v>6761</v>
      </c>
    </row>
    <row r="6512" spans="1:3">
      <c r="A6512" s="24" t="s">
        <v>6977</v>
      </c>
      <c r="B6512" s="8">
        <v>79.805</v>
      </c>
      <c r="C6512" s="8" t="s">
        <v>6761</v>
      </c>
    </row>
    <row r="6513" spans="1:3">
      <c r="A6513" s="24" t="s">
        <v>6978</v>
      </c>
      <c r="B6513" s="8">
        <v>84.789</v>
      </c>
      <c r="C6513" s="8" t="s">
        <v>6761</v>
      </c>
    </row>
    <row r="6514" spans="1:3">
      <c r="A6514" s="24" t="s">
        <v>6979</v>
      </c>
      <c r="B6514" s="8">
        <v>86.874</v>
      </c>
      <c r="C6514" s="8" t="s">
        <v>6761</v>
      </c>
    </row>
    <row r="6515" spans="1:3">
      <c r="A6515" s="24" t="s">
        <v>6980</v>
      </c>
      <c r="B6515" s="8">
        <v>90.304</v>
      </c>
      <c r="C6515" s="8" t="s">
        <v>6761</v>
      </c>
    </row>
    <row r="6516" spans="1:3">
      <c r="A6516" s="24" t="s">
        <v>6981</v>
      </c>
      <c r="B6516" s="8">
        <v>90.305</v>
      </c>
      <c r="C6516" s="8" t="s">
        <v>6761</v>
      </c>
    </row>
    <row r="6517" spans="1:3">
      <c r="A6517" s="24" t="s">
        <v>6982</v>
      </c>
      <c r="B6517" s="8">
        <v>90.306</v>
      </c>
      <c r="C6517" s="8" t="s">
        <v>6761</v>
      </c>
    </row>
    <row r="6518" spans="1:3">
      <c r="A6518" s="24" t="s">
        <v>6983</v>
      </c>
      <c r="B6518" s="8">
        <v>90.307</v>
      </c>
      <c r="C6518" s="8" t="s">
        <v>6761</v>
      </c>
    </row>
    <row r="6519" spans="1:3">
      <c r="A6519" s="24" t="s">
        <v>6984</v>
      </c>
      <c r="B6519" s="8">
        <v>90.308</v>
      </c>
      <c r="C6519" s="8" t="s">
        <v>6761</v>
      </c>
    </row>
    <row r="6520" spans="1:3">
      <c r="A6520" s="24" t="s">
        <v>6985</v>
      </c>
      <c r="B6520" s="8">
        <v>90.309</v>
      </c>
      <c r="C6520" s="8" t="s">
        <v>6761</v>
      </c>
    </row>
    <row r="6521" spans="1:3">
      <c r="A6521" s="24" t="s">
        <v>6986</v>
      </c>
      <c r="B6521" s="8">
        <v>90.31</v>
      </c>
      <c r="C6521" s="8" t="s">
        <v>6761</v>
      </c>
    </row>
    <row r="6522" spans="1:3">
      <c r="A6522" s="24" t="s">
        <v>6987</v>
      </c>
      <c r="B6522" s="8">
        <v>90.311</v>
      </c>
      <c r="C6522" s="8" t="s">
        <v>6761</v>
      </c>
    </row>
    <row r="6523" spans="1:3">
      <c r="A6523" s="24" t="s">
        <v>6988</v>
      </c>
      <c r="B6523" s="8">
        <v>90.616</v>
      </c>
      <c r="C6523" s="8" t="s">
        <v>6761</v>
      </c>
    </row>
    <row r="6524" spans="1:3">
      <c r="A6524" s="24" t="s">
        <v>6989</v>
      </c>
      <c r="B6524" s="8">
        <v>90.617</v>
      </c>
      <c r="C6524" s="8" t="s">
        <v>6761</v>
      </c>
    </row>
    <row r="6525" spans="1:3">
      <c r="A6525" s="24" t="s">
        <v>6990</v>
      </c>
      <c r="B6525" s="8">
        <v>90.909</v>
      </c>
      <c r="C6525" s="8" t="s">
        <v>6761</v>
      </c>
    </row>
    <row r="6526" spans="1:3">
      <c r="A6526" s="24" t="s">
        <v>6991</v>
      </c>
      <c r="B6526" s="8">
        <v>90.91</v>
      </c>
      <c r="C6526" s="8" t="s">
        <v>6761</v>
      </c>
    </row>
    <row r="6527" spans="1:3">
      <c r="A6527" s="24" t="s">
        <v>6992</v>
      </c>
      <c r="B6527" s="8">
        <v>90.911</v>
      </c>
      <c r="C6527" s="8" t="s">
        <v>6761</v>
      </c>
    </row>
    <row r="6528" spans="1:3">
      <c r="A6528" s="24" t="s">
        <v>6993</v>
      </c>
      <c r="B6528" s="8">
        <v>90.912</v>
      </c>
      <c r="C6528" s="8" t="s">
        <v>6761</v>
      </c>
    </row>
    <row r="6529" spans="1:3">
      <c r="A6529" s="24" t="s">
        <v>6994</v>
      </c>
      <c r="B6529" s="8">
        <v>90.913</v>
      </c>
      <c r="C6529" s="8" t="s">
        <v>6761</v>
      </c>
    </row>
    <row r="6530" spans="1:3">
      <c r="A6530" s="24" t="s">
        <v>6995</v>
      </c>
      <c r="B6530" s="8">
        <v>91.21</v>
      </c>
      <c r="C6530" s="8" t="s">
        <v>6761</v>
      </c>
    </row>
    <row r="6531" spans="1:3">
      <c r="A6531" s="24" t="s">
        <v>6996</v>
      </c>
      <c r="B6531" s="8">
        <v>91.827</v>
      </c>
      <c r="C6531" s="8" t="s">
        <v>6761</v>
      </c>
    </row>
    <row r="6532" spans="1:3">
      <c r="A6532" s="24" t="s">
        <v>6997</v>
      </c>
      <c r="B6532" s="8">
        <v>102.535</v>
      </c>
      <c r="C6532" s="8" t="s">
        <v>6761</v>
      </c>
    </row>
    <row r="6533" spans="1:3">
      <c r="A6533" s="24" t="s">
        <v>6998</v>
      </c>
      <c r="B6533" s="8">
        <v>102.536</v>
      </c>
      <c r="C6533" s="8" t="s">
        <v>6761</v>
      </c>
    </row>
    <row r="6534" spans="1:3">
      <c r="A6534" s="24" t="s">
        <v>6999</v>
      </c>
      <c r="B6534" s="8">
        <v>102.537</v>
      </c>
      <c r="C6534" s="8" t="s">
        <v>6761</v>
      </c>
    </row>
    <row r="6535" spans="1:3">
      <c r="A6535" s="24" t="s">
        <v>7000</v>
      </c>
      <c r="B6535" s="8">
        <v>102.538</v>
      </c>
      <c r="C6535" s="8" t="s">
        <v>6761</v>
      </c>
    </row>
    <row r="6536" spans="1:3">
      <c r="A6536" s="24" t="s">
        <v>7001</v>
      </c>
      <c r="B6536" s="8">
        <v>102.539</v>
      </c>
      <c r="C6536" s="8" t="s">
        <v>6761</v>
      </c>
    </row>
    <row r="6537" spans="1:3">
      <c r="A6537" s="24" t="s">
        <v>7002</v>
      </c>
      <c r="B6537" s="8">
        <v>102.54</v>
      </c>
      <c r="C6537" s="8" t="s">
        <v>6761</v>
      </c>
    </row>
    <row r="6538" spans="1:3">
      <c r="A6538" s="24" t="s">
        <v>7003</v>
      </c>
      <c r="B6538" s="8">
        <v>102.541</v>
      </c>
      <c r="C6538" s="8" t="s">
        <v>6761</v>
      </c>
    </row>
    <row r="6539" spans="1:3">
      <c r="A6539" s="24" t="s">
        <v>7004</v>
      </c>
      <c r="B6539" s="8">
        <v>102.846</v>
      </c>
      <c r="C6539" s="8" t="s">
        <v>6761</v>
      </c>
    </row>
    <row r="6540" spans="1:3">
      <c r="A6540" s="24" t="s">
        <v>7005</v>
      </c>
      <c r="B6540" s="8">
        <v>102.847</v>
      </c>
      <c r="C6540" s="8" t="s">
        <v>6761</v>
      </c>
    </row>
    <row r="6541" spans="1:3">
      <c r="A6541" s="24" t="s">
        <v>7006</v>
      </c>
      <c r="B6541" s="8">
        <v>103.424</v>
      </c>
      <c r="C6541" s="8" t="s">
        <v>6761</v>
      </c>
    </row>
    <row r="6542" spans="1:3">
      <c r="A6542" s="24" t="s">
        <v>7007</v>
      </c>
      <c r="B6542" s="8">
        <v>103.425</v>
      </c>
      <c r="C6542" s="8" t="s">
        <v>6761</v>
      </c>
    </row>
    <row r="6543" spans="1:3">
      <c r="A6543" s="24" t="s">
        <v>7008</v>
      </c>
      <c r="B6543" s="8">
        <v>103.426</v>
      </c>
      <c r="C6543" s="8" t="s">
        <v>6761</v>
      </c>
    </row>
    <row r="6544" spans="1:3">
      <c r="A6544" s="24" t="s">
        <v>7009</v>
      </c>
      <c r="B6544" s="8">
        <v>103.427</v>
      </c>
      <c r="C6544" s="8" t="s">
        <v>6761</v>
      </c>
    </row>
    <row r="6545" spans="1:3">
      <c r="A6545" s="24" t="s">
        <v>7010</v>
      </c>
      <c r="B6545" s="8">
        <v>103.428</v>
      </c>
      <c r="C6545" s="8" t="s">
        <v>6761</v>
      </c>
    </row>
    <row r="6546" spans="1:3">
      <c r="A6546" s="24" t="s">
        <v>7011</v>
      </c>
      <c r="B6546" s="8">
        <v>103.429</v>
      </c>
      <c r="C6546" s="8" t="s">
        <v>6761</v>
      </c>
    </row>
    <row r="6547" spans="1:3">
      <c r="A6547" s="24" t="s">
        <v>7012</v>
      </c>
      <c r="B6547" s="8">
        <v>105.8651</v>
      </c>
      <c r="C6547" s="8" t="s">
        <v>6761</v>
      </c>
    </row>
    <row r="6548" spans="1:3">
      <c r="A6548" s="24" t="s">
        <v>7013</v>
      </c>
      <c r="B6548" s="8">
        <v>105.8661</v>
      </c>
      <c r="C6548" s="8" t="s">
        <v>6761</v>
      </c>
    </row>
    <row r="6549" spans="1:3">
      <c r="A6549" s="24" t="s">
        <v>7014</v>
      </c>
      <c r="B6549" s="8">
        <v>105.8671</v>
      </c>
      <c r="C6549" s="8" t="s">
        <v>6761</v>
      </c>
    </row>
    <row r="6550" spans="1:3">
      <c r="A6550" s="24" t="s">
        <v>7015</v>
      </c>
      <c r="B6550" s="8">
        <v>105.868</v>
      </c>
      <c r="C6550" s="8" t="s">
        <v>6761</v>
      </c>
    </row>
    <row r="6551" spans="1:3">
      <c r="A6551" s="24" t="s">
        <v>7016</v>
      </c>
      <c r="B6551" s="8">
        <v>105.869</v>
      </c>
      <c r="C6551" s="8" t="s">
        <v>6761</v>
      </c>
    </row>
    <row r="6552" spans="1:3">
      <c r="A6552" s="24" t="s">
        <v>7017</v>
      </c>
      <c r="B6552" s="8">
        <v>105.87</v>
      </c>
      <c r="C6552" s="8" t="s">
        <v>6761</v>
      </c>
    </row>
    <row r="6553" spans="1:3">
      <c r="A6553" s="24" t="s">
        <v>7018</v>
      </c>
      <c r="B6553" s="8">
        <v>105.871</v>
      </c>
      <c r="C6553" s="8" t="s">
        <v>6761</v>
      </c>
    </row>
    <row r="6554" spans="1:3">
      <c r="A6554" s="24" t="s">
        <v>7019</v>
      </c>
      <c r="B6554" s="8">
        <v>105.872</v>
      </c>
      <c r="C6554" s="8" t="s">
        <v>6761</v>
      </c>
    </row>
    <row r="6555" spans="1:3">
      <c r="A6555" s="24" t="s">
        <v>7020</v>
      </c>
      <c r="B6555" s="8">
        <v>105.873</v>
      </c>
      <c r="C6555" s="8" t="s">
        <v>6761</v>
      </c>
    </row>
    <row r="6556" spans="1:3">
      <c r="A6556" s="24" t="s">
        <v>7021</v>
      </c>
      <c r="B6556" s="8">
        <v>105.874</v>
      </c>
      <c r="C6556" s="8" t="s">
        <v>6761</v>
      </c>
    </row>
    <row r="6557" spans="1:3">
      <c r="A6557" s="24" t="s">
        <v>7022</v>
      </c>
      <c r="B6557" s="8">
        <v>106.361</v>
      </c>
      <c r="C6557" s="8" t="s">
        <v>6761</v>
      </c>
    </row>
    <row r="6558" spans="1:3">
      <c r="A6558" s="24" t="s">
        <v>7023</v>
      </c>
      <c r="B6558" s="8">
        <v>106.362</v>
      </c>
      <c r="C6558" s="8" t="s">
        <v>6761</v>
      </c>
    </row>
    <row r="6559" spans="1:3">
      <c r="A6559" s="24" t="s">
        <v>7024</v>
      </c>
      <c r="B6559" s="8">
        <v>110.319</v>
      </c>
      <c r="C6559" s="8" t="s">
        <v>6761</v>
      </c>
    </row>
    <row r="6560" spans="1:3">
      <c r="A6560" s="24" t="s">
        <v>7025</v>
      </c>
      <c r="B6560" s="8">
        <v>125.9</v>
      </c>
      <c r="C6560" s="8" t="s">
        <v>6761</v>
      </c>
    </row>
    <row r="6561" spans="1:3">
      <c r="A6561" s="24" t="s">
        <v>7026</v>
      </c>
      <c r="B6561" s="8">
        <v>0.04</v>
      </c>
      <c r="C6561" s="8" t="s">
        <v>7027</v>
      </c>
    </row>
    <row r="6562" spans="1:3">
      <c r="A6562" s="24" t="s">
        <v>7028</v>
      </c>
      <c r="B6562" s="8">
        <v>0.041</v>
      </c>
      <c r="C6562" s="8" t="s">
        <v>7027</v>
      </c>
    </row>
    <row r="6563" spans="1:3">
      <c r="A6563" s="24" t="s">
        <v>7029</v>
      </c>
      <c r="B6563" s="8">
        <v>0.043</v>
      </c>
      <c r="C6563" s="8" t="s">
        <v>7027</v>
      </c>
    </row>
    <row r="6564" spans="1:3">
      <c r="A6564" s="24" t="s">
        <v>7030</v>
      </c>
      <c r="B6564" s="8">
        <v>0.044</v>
      </c>
      <c r="C6564" s="8" t="s">
        <v>7027</v>
      </c>
    </row>
    <row r="6565" spans="1:3">
      <c r="A6565" s="24" t="s">
        <v>7031</v>
      </c>
      <c r="B6565" s="8">
        <v>0.045</v>
      </c>
      <c r="C6565" s="8" t="s">
        <v>7027</v>
      </c>
    </row>
    <row r="6566" spans="1:3">
      <c r="A6566" s="24" t="s">
        <v>7032</v>
      </c>
      <c r="B6566" s="8">
        <v>0.283</v>
      </c>
      <c r="C6566" s="8" t="s">
        <v>7027</v>
      </c>
    </row>
    <row r="6567" spans="1:3">
      <c r="A6567" s="24" t="s">
        <v>7033</v>
      </c>
      <c r="B6567" s="8">
        <v>0.284</v>
      </c>
      <c r="C6567" s="8" t="s">
        <v>7027</v>
      </c>
    </row>
    <row r="6568" spans="1:3">
      <c r="A6568" s="24" t="s">
        <v>7034</v>
      </c>
      <c r="B6568" s="8">
        <v>0.285</v>
      </c>
      <c r="C6568" s="8" t="s">
        <v>7027</v>
      </c>
    </row>
    <row r="6569" spans="1:3">
      <c r="A6569" s="24" t="s">
        <v>7035</v>
      </c>
      <c r="B6569" s="8">
        <v>0.286</v>
      </c>
      <c r="C6569" s="8" t="s">
        <v>7027</v>
      </c>
    </row>
    <row r="6570" spans="1:3">
      <c r="A6570" s="24" t="s">
        <v>7036</v>
      </c>
      <c r="B6570" s="8">
        <v>0.568</v>
      </c>
      <c r="C6570" s="8" t="s">
        <v>7027</v>
      </c>
    </row>
    <row r="6571" spans="1:3">
      <c r="A6571" s="24" t="s">
        <v>7037</v>
      </c>
      <c r="B6571" s="8">
        <v>0.5691</v>
      </c>
      <c r="C6571" s="8" t="s">
        <v>7027</v>
      </c>
    </row>
    <row r="6572" spans="1:3">
      <c r="A6572" s="24" t="s">
        <v>7038</v>
      </c>
      <c r="B6572" s="8">
        <v>0.57</v>
      </c>
      <c r="C6572" s="8" t="s">
        <v>7027</v>
      </c>
    </row>
    <row r="6573" spans="1:3">
      <c r="A6573" s="24" t="s">
        <v>7039</v>
      </c>
      <c r="B6573" s="8">
        <v>2.355</v>
      </c>
      <c r="C6573" s="8" t="s">
        <v>7027</v>
      </c>
    </row>
    <row r="6574" spans="1:3">
      <c r="A6574" s="24" t="s">
        <v>7040</v>
      </c>
      <c r="B6574" s="8">
        <v>4.379</v>
      </c>
      <c r="C6574" s="8" t="s">
        <v>7027</v>
      </c>
    </row>
    <row r="6575" spans="1:3">
      <c r="A6575" s="24" t="s">
        <v>7041</v>
      </c>
      <c r="B6575" s="8">
        <v>5.177</v>
      </c>
      <c r="C6575" s="8" t="s">
        <v>7027</v>
      </c>
    </row>
    <row r="6576" spans="1:3">
      <c r="A6576" s="24" t="s">
        <v>7042</v>
      </c>
      <c r="B6576" s="8">
        <v>6.015</v>
      </c>
      <c r="C6576" s="8" t="s">
        <v>7027</v>
      </c>
    </row>
    <row r="6577" spans="1:3">
      <c r="A6577" s="24" t="s">
        <v>7043</v>
      </c>
      <c r="B6577" s="8">
        <v>6.892</v>
      </c>
      <c r="C6577" s="8" t="s">
        <v>7027</v>
      </c>
    </row>
    <row r="6578" spans="1:3">
      <c r="A6578" s="24" t="s">
        <v>7044</v>
      </c>
      <c r="B6578" s="8">
        <v>8.097</v>
      </c>
      <c r="C6578" s="8" t="s">
        <v>7027</v>
      </c>
    </row>
    <row r="6579" spans="1:3">
      <c r="A6579" s="24" t="s">
        <v>7045</v>
      </c>
      <c r="B6579" s="8">
        <v>8.385</v>
      </c>
      <c r="C6579" s="8" t="s">
        <v>7027</v>
      </c>
    </row>
    <row r="6580" spans="1:3">
      <c r="A6580" s="24" t="s">
        <v>7046</v>
      </c>
      <c r="B6580" s="8">
        <v>8.386</v>
      </c>
      <c r="C6580" s="8" t="s">
        <v>7027</v>
      </c>
    </row>
    <row r="6581" spans="1:3">
      <c r="A6581" s="24" t="s">
        <v>7047</v>
      </c>
      <c r="B6581" s="8">
        <v>8.658</v>
      </c>
      <c r="C6581" s="8" t="s">
        <v>7027</v>
      </c>
    </row>
    <row r="6582" spans="1:3">
      <c r="A6582" s="24" t="s">
        <v>7048</v>
      </c>
      <c r="B6582" s="8">
        <v>9.223</v>
      </c>
      <c r="C6582" s="8" t="s">
        <v>7027</v>
      </c>
    </row>
    <row r="6583" spans="1:3">
      <c r="A6583" s="24" t="s">
        <v>7049</v>
      </c>
      <c r="B6583" s="8">
        <v>9.498</v>
      </c>
      <c r="C6583" s="8" t="s">
        <v>7027</v>
      </c>
    </row>
    <row r="6584" spans="1:3">
      <c r="A6584" s="24" t="s">
        <v>7050</v>
      </c>
      <c r="B6584" s="8">
        <v>9.499</v>
      </c>
      <c r="C6584" s="8" t="s">
        <v>7027</v>
      </c>
    </row>
    <row r="6585" spans="1:3">
      <c r="A6585" s="24" t="s">
        <v>7051</v>
      </c>
      <c r="B6585" s="8">
        <v>11.785</v>
      </c>
      <c r="C6585" s="8" t="s">
        <v>7027</v>
      </c>
    </row>
    <row r="6586" spans="1:3">
      <c r="A6586" s="24" t="s">
        <v>7052</v>
      </c>
      <c r="B6586" s="8">
        <v>14.819</v>
      </c>
      <c r="C6586" s="8" t="s">
        <v>7027</v>
      </c>
    </row>
    <row r="6587" spans="1:3">
      <c r="A6587" s="24" t="s">
        <v>7053</v>
      </c>
      <c r="B6587" s="8">
        <v>14.82</v>
      </c>
      <c r="C6587" s="8" t="s">
        <v>7027</v>
      </c>
    </row>
    <row r="6588" spans="1:3">
      <c r="A6588" s="24" t="s">
        <v>7054</v>
      </c>
      <c r="B6588" s="8">
        <v>15.118</v>
      </c>
      <c r="C6588" s="8" t="s">
        <v>7027</v>
      </c>
    </row>
    <row r="6589" spans="1:3">
      <c r="A6589" s="24" t="s">
        <v>7055</v>
      </c>
      <c r="B6589" s="8">
        <v>19.09</v>
      </c>
      <c r="C6589" s="8" t="s">
        <v>7027</v>
      </c>
    </row>
    <row r="6590" spans="1:3">
      <c r="A6590" s="24" t="s">
        <v>7056</v>
      </c>
      <c r="B6590" s="8">
        <v>19.363</v>
      </c>
      <c r="C6590" s="8" t="s">
        <v>7027</v>
      </c>
    </row>
    <row r="6591" spans="1:3">
      <c r="A6591" s="24" t="s">
        <v>7057</v>
      </c>
      <c r="B6591" s="8">
        <v>19.641</v>
      </c>
      <c r="C6591" s="8" t="s">
        <v>7027</v>
      </c>
    </row>
    <row r="6592" spans="1:3">
      <c r="A6592" s="24" t="s">
        <v>7058</v>
      </c>
      <c r="B6592" s="8">
        <v>21.982</v>
      </c>
      <c r="C6592" s="8" t="s">
        <v>7027</v>
      </c>
    </row>
    <row r="6593" spans="1:3">
      <c r="A6593" s="24" t="s">
        <v>7059</v>
      </c>
      <c r="B6593" s="8">
        <v>21.983</v>
      </c>
      <c r="C6593" s="8" t="s">
        <v>7027</v>
      </c>
    </row>
    <row r="6594" spans="1:3">
      <c r="A6594" s="24" t="s">
        <v>7060</v>
      </c>
      <c r="B6594" s="8">
        <v>22.544</v>
      </c>
      <c r="C6594" s="8" t="s">
        <v>7027</v>
      </c>
    </row>
    <row r="6595" spans="1:3">
      <c r="A6595" s="24" t="s">
        <v>7061</v>
      </c>
      <c r="B6595" s="8">
        <v>22.545</v>
      </c>
      <c r="C6595" s="8" t="s">
        <v>7027</v>
      </c>
    </row>
    <row r="6596" spans="1:3">
      <c r="A6596" s="24" t="s">
        <v>7062</v>
      </c>
      <c r="B6596" s="8">
        <v>22.817</v>
      </c>
      <c r="C6596" s="8" t="s">
        <v>7027</v>
      </c>
    </row>
    <row r="6597" spans="1:3">
      <c r="A6597" s="24" t="s">
        <v>7063</v>
      </c>
      <c r="B6597" s="8">
        <v>22.818</v>
      </c>
      <c r="C6597" s="8" t="s">
        <v>7027</v>
      </c>
    </row>
    <row r="6598" spans="1:3">
      <c r="A6598" s="24" t="s">
        <v>7064</v>
      </c>
      <c r="B6598" s="8">
        <v>23.089</v>
      </c>
      <c r="C6598" s="8" t="s">
        <v>7027</v>
      </c>
    </row>
    <row r="6599" spans="1:3">
      <c r="A6599" s="24" t="s">
        <v>7065</v>
      </c>
      <c r="B6599" s="8">
        <v>23.638</v>
      </c>
      <c r="C6599" s="8" t="s">
        <v>7027</v>
      </c>
    </row>
    <row r="6600" spans="1:3">
      <c r="A6600" s="24" t="s">
        <v>7066</v>
      </c>
      <c r="B6600" s="8">
        <v>23.907</v>
      </c>
      <c r="C6600" s="8" t="s">
        <v>7027</v>
      </c>
    </row>
    <row r="6601" spans="1:3">
      <c r="A6601" s="24" t="s">
        <v>7067</v>
      </c>
      <c r="B6601" s="8">
        <v>28.304</v>
      </c>
      <c r="C6601" s="8" t="s">
        <v>7027</v>
      </c>
    </row>
    <row r="6602" spans="1:3">
      <c r="A6602" s="24" t="s">
        <v>7068</v>
      </c>
      <c r="B6602" s="8">
        <v>28.573</v>
      </c>
      <c r="C6602" s="8" t="s">
        <v>7027</v>
      </c>
    </row>
    <row r="6603" spans="1:3">
      <c r="A6603" s="24" t="s">
        <v>7069</v>
      </c>
      <c r="B6603" s="8">
        <v>28.843</v>
      </c>
      <c r="C6603" s="8" t="s">
        <v>7027</v>
      </c>
    </row>
    <row r="6604" spans="1:3">
      <c r="A6604" s="24" t="s">
        <v>7070</v>
      </c>
      <c r="B6604" s="8">
        <v>28.844</v>
      </c>
      <c r="C6604" s="8" t="s">
        <v>7027</v>
      </c>
    </row>
    <row r="6605" spans="1:3">
      <c r="A6605" s="24" t="s">
        <v>7071</v>
      </c>
      <c r="B6605" s="8">
        <v>30.24</v>
      </c>
      <c r="C6605" s="8" t="s">
        <v>7027</v>
      </c>
    </row>
    <row r="6606" spans="1:3">
      <c r="A6606" s="24" t="s">
        <v>7072</v>
      </c>
      <c r="B6606" s="8">
        <v>30.799</v>
      </c>
      <c r="C6606" s="8" t="s">
        <v>7027</v>
      </c>
    </row>
    <row r="6607" spans="1:3">
      <c r="A6607" s="24" t="s">
        <v>7073</v>
      </c>
      <c r="B6607" s="8">
        <v>30.8</v>
      </c>
      <c r="C6607" s="8" t="s">
        <v>7027</v>
      </c>
    </row>
    <row r="6608" spans="1:3">
      <c r="A6608" s="24" t="s">
        <v>7074</v>
      </c>
      <c r="B6608" s="8">
        <v>31.346</v>
      </c>
      <c r="C6608" s="8" t="s">
        <v>7027</v>
      </c>
    </row>
    <row r="6609" spans="1:3">
      <c r="A6609" s="24" t="s">
        <v>7075</v>
      </c>
      <c r="B6609" s="8">
        <v>31.347</v>
      </c>
      <c r="C6609" s="8" t="s">
        <v>7027</v>
      </c>
    </row>
    <row r="6610" spans="1:3">
      <c r="A6610" s="24" t="s">
        <v>7076</v>
      </c>
      <c r="B6610" s="8">
        <v>31.616</v>
      </c>
      <c r="C6610" s="8" t="s">
        <v>7027</v>
      </c>
    </row>
    <row r="6611" spans="1:3">
      <c r="A6611" s="24" t="s">
        <v>7077</v>
      </c>
      <c r="B6611" s="8">
        <v>32.454</v>
      </c>
      <c r="C6611" s="8" t="s">
        <v>7027</v>
      </c>
    </row>
    <row r="6612" spans="1:3">
      <c r="A6612" s="24" t="s">
        <v>7078</v>
      </c>
      <c r="B6612" s="8">
        <v>33.565</v>
      </c>
      <c r="C6612" s="8" t="s">
        <v>7027</v>
      </c>
    </row>
    <row r="6613" spans="1:3">
      <c r="A6613" s="24" t="s">
        <v>7079</v>
      </c>
      <c r="B6613" s="8">
        <v>34.147</v>
      </c>
      <c r="C6613" s="8" t="s">
        <v>7027</v>
      </c>
    </row>
    <row r="6614" spans="1:3">
      <c r="A6614" s="24" t="s">
        <v>7080</v>
      </c>
      <c r="B6614" s="8">
        <v>34.436</v>
      </c>
      <c r="C6614" s="8" t="s">
        <v>7027</v>
      </c>
    </row>
    <row r="6615" spans="1:3">
      <c r="A6615" s="24" t="s">
        <v>7081</v>
      </c>
      <c r="B6615" s="8">
        <v>37.054</v>
      </c>
      <c r="C6615" s="8" t="s">
        <v>7027</v>
      </c>
    </row>
    <row r="6616" spans="1:3">
      <c r="A6616" s="24" t="s">
        <v>7082</v>
      </c>
      <c r="B6616" s="8">
        <v>37.055</v>
      </c>
      <c r="C6616" s="8" t="s">
        <v>7027</v>
      </c>
    </row>
    <row r="6617" spans="1:3">
      <c r="A6617" s="24" t="s">
        <v>7083</v>
      </c>
      <c r="B6617" s="8">
        <v>37.592</v>
      </c>
      <c r="C6617" s="8" t="s">
        <v>7027</v>
      </c>
    </row>
    <row r="6618" spans="1:3">
      <c r="A6618" s="24" t="s">
        <v>7084</v>
      </c>
      <c r="B6618" s="8">
        <v>37.593</v>
      </c>
      <c r="C6618" s="8" t="s">
        <v>7027</v>
      </c>
    </row>
    <row r="6619" spans="1:3">
      <c r="A6619" s="24" t="s">
        <v>7085</v>
      </c>
      <c r="B6619" s="8">
        <v>37.594</v>
      </c>
      <c r="C6619" s="8" t="s">
        <v>7027</v>
      </c>
    </row>
    <row r="6620" spans="1:3">
      <c r="A6620" s="24" t="s">
        <v>7086</v>
      </c>
      <c r="B6620" s="8">
        <v>37.595</v>
      </c>
      <c r="C6620" s="8" t="s">
        <v>7027</v>
      </c>
    </row>
    <row r="6621" spans="1:3">
      <c r="A6621" s="24" t="s">
        <v>7087</v>
      </c>
      <c r="B6621" s="8">
        <v>37.596</v>
      </c>
      <c r="C6621" s="8" t="s">
        <v>7027</v>
      </c>
    </row>
    <row r="6622" spans="1:3">
      <c r="A6622" s="24" t="s">
        <v>7088</v>
      </c>
      <c r="B6622" s="8">
        <v>37.597</v>
      </c>
      <c r="C6622" s="8" t="s">
        <v>7027</v>
      </c>
    </row>
    <row r="6623" spans="1:3">
      <c r="A6623" s="24" t="s">
        <v>7089</v>
      </c>
      <c r="B6623" s="8">
        <v>37.598</v>
      </c>
      <c r="C6623" s="8" t="s">
        <v>7027</v>
      </c>
    </row>
    <row r="6624" spans="1:3">
      <c r="A6624" s="24" t="s">
        <v>7090</v>
      </c>
      <c r="B6624" s="8">
        <v>37.599</v>
      </c>
      <c r="C6624" s="8" t="s">
        <v>7027</v>
      </c>
    </row>
    <row r="6625" spans="1:3">
      <c r="A6625" s="24" t="s">
        <v>7091</v>
      </c>
      <c r="B6625" s="8">
        <v>37.796</v>
      </c>
      <c r="C6625" s="8" t="s">
        <v>7027</v>
      </c>
    </row>
    <row r="6626" spans="1:3">
      <c r="A6626" s="24" t="s">
        <v>7092</v>
      </c>
      <c r="B6626" s="8">
        <v>37.7971</v>
      </c>
      <c r="C6626" s="8" t="s">
        <v>7027</v>
      </c>
    </row>
    <row r="6627" spans="1:3">
      <c r="A6627" s="24" t="s">
        <v>7093</v>
      </c>
      <c r="B6627" s="8">
        <v>37.7981</v>
      </c>
      <c r="C6627" s="8" t="s">
        <v>7027</v>
      </c>
    </row>
    <row r="6628" spans="1:3">
      <c r="A6628" s="24" t="s">
        <v>7094</v>
      </c>
      <c r="B6628" s="8">
        <v>37.799</v>
      </c>
      <c r="C6628" s="8" t="s">
        <v>7027</v>
      </c>
    </row>
    <row r="6629" spans="1:3">
      <c r="A6629" s="24" t="s">
        <v>7095</v>
      </c>
      <c r="B6629" s="8">
        <v>37.8</v>
      </c>
      <c r="C6629" s="8" t="s">
        <v>7027</v>
      </c>
    </row>
    <row r="6630" spans="1:3">
      <c r="A6630" s="24" t="s">
        <v>7096</v>
      </c>
      <c r="B6630" s="8">
        <v>37.801</v>
      </c>
      <c r="C6630" s="8" t="s">
        <v>7027</v>
      </c>
    </row>
    <row r="6631" spans="1:3">
      <c r="A6631" s="24" t="s">
        <v>7097</v>
      </c>
      <c r="B6631" s="8">
        <v>37.802</v>
      </c>
      <c r="C6631" s="8" t="s">
        <v>7027</v>
      </c>
    </row>
    <row r="6632" spans="1:3">
      <c r="A6632" s="24" t="s">
        <v>7098</v>
      </c>
      <c r="B6632" s="8">
        <v>37.803</v>
      </c>
      <c r="C6632" s="8" t="s">
        <v>7027</v>
      </c>
    </row>
    <row r="6633" spans="1:3">
      <c r="A6633" s="24" t="s">
        <v>7099</v>
      </c>
      <c r="B6633" s="8">
        <v>38.079</v>
      </c>
      <c r="C6633" s="8" t="s">
        <v>7027</v>
      </c>
    </row>
    <row r="6634" spans="1:3">
      <c r="A6634" s="24" t="s">
        <v>7100</v>
      </c>
      <c r="B6634" s="8">
        <v>38.08</v>
      </c>
      <c r="C6634" s="8" t="s">
        <v>7027</v>
      </c>
    </row>
    <row r="6635" spans="1:3">
      <c r="A6635" s="24" t="s">
        <v>7101</v>
      </c>
      <c r="B6635" s="8">
        <v>38.081</v>
      </c>
      <c r="C6635" s="8" t="s">
        <v>7027</v>
      </c>
    </row>
    <row r="6636" spans="1:3">
      <c r="A6636" s="24" t="s">
        <v>7102</v>
      </c>
      <c r="B6636" s="8">
        <v>38.082</v>
      </c>
      <c r="C6636" s="8" t="s">
        <v>7027</v>
      </c>
    </row>
    <row r="6637" spans="1:3">
      <c r="A6637" s="24" t="s">
        <v>7103</v>
      </c>
      <c r="B6637" s="8">
        <v>38.631</v>
      </c>
      <c r="C6637" s="8" t="s">
        <v>7027</v>
      </c>
    </row>
    <row r="6638" spans="1:3">
      <c r="A6638" s="24" t="s">
        <v>7104</v>
      </c>
      <c r="B6638" s="8">
        <v>38.632</v>
      </c>
      <c r="C6638" s="8" t="s">
        <v>7027</v>
      </c>
    </row>
    <row r="6639" spans="1:3">
      <c r="A6639" s="24" t="s">
        <v>7105</v>
      </c>
      <c r="B6639" s="8">
        <v>38.633</v>
      </c>
      <c r="C6639" s="8" t="s">
        <v>7027</v>
      </c>
    </row>
    <row r="6640" spans="1:3">
      <c r="A6640" s="24" t="s">
        <v>7106</v>
      </c>
      <c r="B6640" s="8">
        <v>38.634</v>
      </c>
      <c r="C6640" s="8" t="s">
        <v>7027</v>
      </c>
    </row>
    <row r="6641" spans="1:3">
      <c r="A6641" s="24" t="s">
        <v>7107</v>
      </c>
      <c r="B6641" s="8">
        <v>38.635</v>
      </c>
      <c r="C6641" s="8" t="s">
        <v>7027</v>
      </c>
    </row>
    <row r="6642" spans="1:3">
      <c r="A6642" s="24" t="s">
        <v>7108</v>
      </c>
      <c r="B6642" s="8">
        <v>38.917</v>
      </c>
      <c r="C6642" s="8" t="s">
        <v>7027</v>
      </c>
    </row>
    <row r="6643" spans="1:3">
      <c r="A6643" s="24" t="s">
        <v>7109</v>
      </c>
      <c r="B6643" s="8">
        <v>38.918</v>
      </c>
      <c r="C6643" s="8" t="s">
        <v>7027</v>
      </c>
    </row>
    <row r="6644" spans="1:3">
      <c r="A6644" s="24" t="s">
        <v>7110</v>
      </c>
      <c r="B6644" s="8">
        <v>39.492</v>
      </c>
      <c r="C6644" s="8" t="s">
        <v>7027</v>
      </c>
    </row>
    <row r="6645" spans="1:3">
      <c r="A6645" s="24" t="s">
        <v>7111</v>
      </c>
      <c r="B6645" s="8">
        <v>43.134</v>
      </c>
      <c r="C6645" s="8" t="s">
        <v>7027</v>
      </c>
    </row>
    <row r="6646" spans="1:3">
      <c r="A6646" s="24" t="s">
        <v>7112</v>
      </c>
      <c r="B6646" s="8">
        <v>43.135</v>
      </c>
      <c r="C6646" s="8" t="s">
        <v>7027</v>
      </c>
    </row>
    <row r="6647" spans="1:3">
      <c r="A6647" s="24" t="s">
        <v>7113</v>
      </c>
      <c r="B6647" s="8">
        <v>43.136</v>
      </c>
      <c r="C6647" s="8" t="s">
        <v>7027</v>
      </c>
    </row>
    <row r="6648" spans="1:3">
      <c r="A6648" s="24" t="s">
        <v>7114</v>
      </c>
      <c r="B6648" s="8">
        <v>43.959</v>
      </c>
      <c r="C6648" s="8" t="s">
        <v>7027</v>
      </c>
    </row>
    <row r="6649" spans="1:3">
      <c r="A6649" s="24" t="s">
        <v>7115</v>
      </c>
      <c r="B6649" s="8">
        <v>44.765</v>
      </c>
      <c r="C6649" s="8" t="s">
        <v>7027</v>
      </c>
    </row>
    <row r="6650" spans="1:3">
      <c r="A6650" s="24" t="s">
        <v>7116</v>
      </c>
      <c r="B6650" s="8">
        <v>45.585</v>
      </c>
      <c r="C6650" s="8" t="s">
        <v>7027</v>
      </c>
    </row>
    <row r="6651" spans="1:3">
      <c r="A6651" s="24" t="s">
        <v>7117</v>
      </c>
      <c r="B6651" s="8">
        <v>45.586</v>
      </c>
      <c r="C6651" s="8" t="s">
        <v>7027</v>
      </c>
    </row>
    <row r="6652" spans="1:3">
      <c r="A6652" s="24" t="s">
        <v>7118</v>
      </c>
      <c r="B6652" s="8">
        <v>46.473</v>
      </c>
      <c r="C6652" s="8" t="s">
        <v>7027</v>
      </c>
    </row>
    <row r="6653" spans="1:3">
      <c r="A6653" s="24" t="s">
        <v>7119</v>
      </c>
      <c r="B6653" s="8">
        <v>46.474</v>
      </c>
      <c r="C6653" s="8" t="s">
        <v>7027</v>
      </c>
    </row>
    <row r="6654" spans="1:3">
      <c r="A6654" s="24" t="s">
        <v>7120</v>
      </c>
      <c r="B6654" s="8">
        <v>47.065</v>
      </c>
      <c r="C6654" s="8" t="s">
        <v>7027</v>
      </c>
    </row>
    <row r="6655" spans="1:3">
      <c r="A6655" s="24" t="s">
        <v>7121</v>
      </c>
      <c r="B6655" s="8">
        <v>48.578</v>
      </c>
      <c r="C6655" s="8" t="s">
        <v>7027</v>
      </c>
    </row>
    <row r="6656" spans="1:3">
      <c r="A6656" s="24" t="s">
        <v>7122</v>
      </c>
      <c r="B6656" s="8">
        <v>48.579</v>
      </c>
      <c r="C6656" s="8" t="s">
        <v>7027</v>
      </c>
    </row>
    <row r="6657" spans="1:3">
      <c r="A6657" s="24" t="s">
        <v>7123</v>
      </c>
      <c r="B6657" s="8">
        <v>49.143</v>
      </c>
      <c r="C6657" s="8" t="s">
        <v>7027</v>
      </c>
    </row>
    <row r="6658" spans="1:3">
      <c r="A6658" s="24" t="s">
        <v>7124</v>
      </c>
      <c r="B6658" s="8">
        <v>49.434</v>
      </c>
      <c r="C6658" s="8" t="s">
        <v>7027</v>
      </c>
    </row>
    <row r="6659" spans="1:3">
      <c r="A6659" s="24" t="s">
        <v>7125</v>
      </c>
      <c r="B6659" s="8">
        <v>49.435</v>
      </c>
      <c r="C6659" s="8" t="s">
        <v>7027</v>
      </c>
    </row>
    <row r="6660" spans="1:3">
      <c r="A6660" s="24" t="s">
        <v>7126</v>
      </c>
      <c r="B6660" s="8">
        <v>49.726</v>
      </c>
      <c r="C6660" s="8" t="s">
        <v>7027</v>
      </c>
    </row>
    <row r="6661" spans="1:3">
      <c r="A6661" s="24" t="s">
        <v>7127</v>
      </c>
      <c r="B6661" s="8">
        <v>50.022</v>
      </c>
      <c r="C6661" s="8" t="s">
        <v>7027</v>
      </c>
    </row>
    <row r="6662" spans="1:3">
      <c r="A6662" s="24" t="s">
        <v>7128</v>
      </c>
      <c r="B6662" s="8">
        <v>50.301</v>
      </c>
      <c r="C6662" s="8" t="s">
        <v>7027</v>
      </c>
    </row>
    <row r="6663" spans="1:3">
      <c r="A6663" s="24" t="s">
        <v>7129</v>
      </c>
      <c r="B6663" s="8">
        <v>50.592</v>
      </c>
      <c r="C6663" s="8" t="s">
        <v>7027</v>
      </c>
    </row>
    <row r="6664" spans="1:3">
      <c r="A6664" s="24" t="s">
        <v>7130</v>
      </c>
      <c r="B6664" s="8">
        <v>50.593</v>
      </c>
      <c r="C6664" s="8" t="s">
        <v>7027</v>
      </c>
    </row>
    <row r="6665" spans="1:3">
      <c r="A6665" s="24" t="s">
        <v>7131</v>
      </c>
      <c r="B6665" s="8">
        <v>50.594</v>
      </c>
      <c r="C6665" s="8" t="s">
        <v>7027</v>
      </c>
    </row>
    <row r="6666" spans="1:3">
      <c r="A6666" s="24" t="s">
        <v>7132</v>
      </c>
      <c r="B6666" s="8">
        <v>50.595</v>
      </c>
      <c r="C6666" s="8" t="s">
        <v>7027</v>
      </c>
    </row>
    <row r="6667" spans="1:3">
      <c r="A6667" s="24" t="s">
        <v>7133</v>
      </c>
      <c r="B6667" s="8">
        <v>50.873</v>
      </c>
      <c r="C6667" s="8" t="s">
        <v>7027</v>
      </c>
    </row>
    <row r="6668" spans="1:3">
      <c r="A6668" s="24" t="s">
        <v>7134</v>
      </c>
      <c r="B6668" s="8">
        <v>51.077</v>
      </c>
      <c r="C6668" s="8" t="s">
        <v>7027</v>
      </c>
    </row>
    <row r="6669" spans="1:3">
      <c r="A6669" s="24" t="s">
        <v>7135</v>
      </c>
      <c r="B6669" s="8">
        <v>51.078</v>
      </c>
      <c r="C6669" s="8" t="s">
        <v>7027</v>
      </c>
    </row>
    <row r="6670" spans="1:3">
      <c r="A6670" s="24" t="s">
        <v>7136</v>
      </c>
      <c r="B6670" s="8">
        <v>51.079</v>
      </c>
      <c r="C6670" s="8" t="s">
        <v>7027</v>
      </c>
    </row>
    <row r="6671" spans="1:3">
      <c r="A6671" s="24" t="s">
        <v>7137</v>
      </c>
      <c r="B6671" s="8">
        <v>51.08</v>
      </c>
      <c r="C6671" s="8" t="s">
        <v>7027</v>
      </c>
    </row>
    <row r="6672" spans="1:3">
      <c r="A6672" s="24" t="s">
        <v>7138</v>
      </c>
      <c r="B6672" s="8">
        <v>51.38</v>
      </c>
      <c r="C6672" s="8" t="s">
        <v>7027</v>
      </c>
    </row>
    <row r="6673" spans="1:3">
      <c r="A6673" s="24" t="s">
        <v>7139</v>
      </c>
      <c r="B6673" s="8">
        <v>51.986</v>
      </c>
      <c r="C6673" s="8" t="s">
        <v>7027</v>
      </c>
    </row>
    <row r="6674" spans="1:3">
      <c r="A6674" s="24" t="s">
        <v>7140</v>
      </c>
      <c r="B6674" s="8">
        <v>51.987</v>
      </c>
      <c r="C6674" s="8" t="s">
        <v>7027</v>
      </c>
    </row>
    <row r="6675" spans="1:3">
      <c r="A6675" s="24" t="s">
        <v>7141</v>
      </c>
      <c r="B6675" s="8">
        <v>52.291</v>
      </c>
      <c r="C6675" s="8" t="s">
        <v>7027</v>
      </c>
    </row>
    <row r="6676" spans="1:3">
      <c r="A6676" s="24" t="s">
        <v>7142</v>
      </c>
      <c r="B6676" s="8">
        <v>52.5892</v>
      </c>
      <c r="C6676" s="8" t="s">
        <v>7027</v>
      </c>
    </row>
    <row r="6677" spans="1:3">
      <c r="A6677" s="24" t="s">
        <v>7143</v>
      </c>
      <c r="B6677" s="8">
        <v>52.5901</v>
      </c>
      <c r="C6677" s="8" t="s">
        <v>7027</v>
      </c>
    </row>
    <row r="6678" spans="1:3">
      <c r="A6678" s="24" t="s">
        <v>7144</v>
      </c>
      <c r="B6678" s="8">
        <v>52.5911</v>
      </c>
      <c r="C6678" s="8" t="s">
        <v>7027</v>
      </c>
    </row>
    <row r="6679" spans="1:3">
      <c r="A6679" s="24" t="s">
        <v>7145</v>
      </c>
      <c r="B6679" s="8">
        <v>52.5921</v>
      </c>
      <c r="C6679" s="8" t="s">
        <v>7027</v>
      </c>
    </row>
    <row r="6680" spans="1:3">
      <c r="A6680" s="24" t="s">
        <v>7146</v>
      </c>
      <c r="B6680" s="8">
        <v>52.5931</v>
      </c>
      <c r="C6680" s="8" t="s">
        <v>7027</v>
      </c>
    </row>
    <row r="6681" spans="1:3">
      <c r="A6681" s="24" t="s">
        <v>7147</v>
      </c>
      <c r="B6681" s="8">
        <v>53.151</v>
      </c>
      <c r="C6681" s="8" t="s">
        <v>7027</v>
      </c>
    </row>
    <row r="6682" spans="1:3">
      <c r="A6682" s="24" t="s">
        <v>7148</v>
      </c>
      <c r="B6682" s="8">
        <v>54.262</v>
      </c>
      <c r="C6682" s="8" t="s">
        <v>7027</v>
      </c>
    </row>
    <row r="6683" spans="1:3">
      <c r="A6683" s="24" t="s">
        <v>7149</v>
      </c>
      <c r="B6683" s="8">
        <v>54.821</v>
      </c>
      <c r="C6683" s="8" t="s">
        <v>7027</v>
      </c>
    </row>
    <row r="6684" spans="1:3">
      <c r="A6684" s="24" t="s">
        <v>7150</v>
      </c>
      <c r="B6684" s="8">
        <v>55.649</v>
      </c>
      <c r="C6684" s="8" t="s">
        <v>7027</v>
      </c>
    </row>
    <row r="6685" spans="1:3">
      <c r="A6685" s="24" t="s">
        <v>7151</v>
      </c>
      <c r="B6685" s="8">
        <v>55.65</v>
      </c>
      <c r="C6685" s="8" t="s">
        <v>7027</v>
      </c>
    </row>
    <row r="6686" spans="1:3">
      <c r="A6686" s="24" t="s">
        <v>7152</v>
      </c>
      <c r="B6686" s="8">
        <v>55.651</v>
      </c>
      <c r="C6686" s="8" t="s">
        <v>7027</v>
      </c>
    </row>
    <row r="6687" spans="1:3">
      <c r="A6687" s="24" t="s">
        <v>7153</v>
      </c>
      <c r="B6687" s="8">
        <v>55.921</v>
      </c>
      <c r="C6687" s="8" t="s">
        <v>7027</v>
      </c>
    </row>
    <row r="6688" spans="1:3">
      <c r="A6688" s="24" t="s">
        <v>7154</v>
      </c>
      <c r="B6688" s="8">
        <v>57.002</v>
      </c>
      <c r="C6688" s="8" t="s">
        <v>7027</v>
      </c>
    </row>
    <row r="6689" spans="1:3">
      <c r="A6689" s="24" t="s">
        <v>7155</v>
      </c>
      <c r="B6689" s="8">
        <v>57.003</v>
      </c>
      <c r="C6689" s="8" t="s">
        <v>7027</v>
      </c>
    </row>
    <row r="6690" spans="1:3">
      <c r="A6690" s="24" t="s">
        <v>7156</v>
      </c>
      <c r="B6690" s="8">
        <v>57.004</v>
      </c>
      <c r="C6690" s="8" t="s">
        <v>7027</v>
      </c>
    </row>
    <row r="6691" spans="1:3">
      <c r="A6691" s="24" t="s">
        <v>7157</v>
      </c>
      <c r="B6691" s="8">
        <v>57.005</v>
      </c>
      <c r="C6691" s="8" t="s">
        <v>7027</v>
      </c>
    </row>
    <row r="6692" spans="1:3">
      <c r="A6692" s="24" t="s">
        <v>7158</v>
      </c>
      <c r="B6692" s="8">
        <v>57.006</v>
      </c>
      <c r="C6692" s="8" t="s">
        <v>7027</v>
      </c>
    </row>
    <row r="6693" spans="1:3">
      <c r="A6693" s="24" t="s">
        <v>7159</v>
      </c>
      <c r="B6693" s="8">
        <v>57.276</v>
      </c>
      <c r="C6693" s="8" t="s">
        <v>7027</v>
      </c>
    </row>
    <row r="6694" spans="1:3">
      <c r="A6694" s="24" t="s">
        <v>7160</v>
      </c>
      <c r="B6694" s="8">
        <v>57.277</v>
      </c>
      <c r="C6694" s="8" t="s">
        <v>7027</v>
      </c>
    </row>
    <row r="6695" spans="1:3">
      <c r="A6695" s="24" t="s">
        <v>7161</v>
      </c>
      <c r="B6695" s="8">
        <v>57.278</v>
      </c>
      <c r="C6695" s="8" t="s">
        <v>7027</v>
      </c>
    </row>
    <row r="6696" spans="1:3">
      <c r="A6696" s="24" t="s">
        <v>7162</v>
      </c>
      <c r="B6696" s="8">
        <v>57.279</v>
      </c>
      <c r="C6696" s="8" t="s">
        <v>7027</v>
      </c>
    </row>
    <row r="6697" spans="1:3">
      <c r="A6697" s="24" t="s">
        <v>7163</v>
      </c>
      <c r="B6697" s="8">
        <v>57.565</v>
      </c>
      <c r="C6697" s="8" t="s">
        <v>7027</v>
      </c>
    </row>
    <row r="6698" spans="1:3">
      <c r="A6698" s="24" t="s">
        <v>7164</v>
      </c>
      <c r="B6698" s="8">
        <v>60.345</v>
      </c>
      <c r="C6698" s="8" t="s">
        <v>7027</v>
      </c>
    </row>
    <row r="6699" spans="1:3">
      <c r="A6699" s="24" t="s">
        <v>7165</v>
      </c>
      <c r="B6699" s="8">
        <v>60.346</v>
      </c>
      <c r="C6699" s="8" t="s">
        <v>7027</v>
      </c>
    </row>
    <row r="6700" spans="1:3">
      <c r="A6700" s="24" t="s">
        <v>7166</v>
      </c>
      <c r="B6700" s="8">
        <v>60.347</v>
      </c>
      <c r="C6700" s="8" t="s">
        <v>7027</v>
      </c>
    </row>
    <row r="6701" spans="1:3">
      <c r="A6701" s="24" t="s">
        <v>7167</v>
      </c>
      <c r="B6701" s="8">
        <v>60.753</v>
      </c>
      <c r="C6701" s="8" t="s">
        <v>7027</v>
      </c>
    </row>
    <row r="6702" spans="1:3">
      <c r="A6702" s="24" t="s">
        <v>7168</v>
      </c>
      <c r="B6702" s="8">
        <v>61.078</v>
      </c>
      <c r="C6702" s="8" t="s">
        <v>7027</v>
      </c>
    </row>
    <row r="6703" spans="1:3">
      <c r="A6703" s="24" t="s">
        <v>7169</v>
      </c>
      <c r="B6703" s="8">
        <v>61.282</v>
      </c>
      <c r="C6703" s="8" t="s">
        <v>7027</v>
      </c>
    </row>
    <row r="6704" spans="1:3">
      <c r="A6704" s="24" t="s">
        <v>7170</v>
      </c>
      <c r="B6704" s="8">
        <v>61.384</v>
      </c>
      <c r="C6704" s="8" t="s">
        <v>7027</v>
      </c>
    </row>
    <row r="6705" spans="1:3">
      <c r="A6705" s="24" t="s">
        <v>7171</v>
      </c>
      <c r="B6705" s="8">
        <v>61.71</v>
      </c>
      <c r="C6705" s="8" t="s">
        <v>7027</v>
      </c>
    </row>
    <row r="6706" spans="1:3">
      <c r="A6706" s="24" t="s">
        <v>7172</v>
      </c>
      <c r="B6706" s="8">
        <v>62.278</v>
      </c>
      <c r="C6706" s="8" t="s">
        <v>7027</v>
      </c>
    </row>
    <row r="6707" spans="1:3">
      <c r="A6707" s="24" t="s">
        <v>7173</v>
      </c>
      <c r="B6707" s="8">
        <v>62.279</v>
      </c>
      <c r="C6707" s="8" t="s">
        <v>7027</v>
      </c>
    </row>
    <row r="6708" spans="1:3">
      <c r="A6708" s="24" t="s">
        <v>7174</v>
      </c>
      <c r="B6708" s="8">
        <v>62.562</v>
      </c>
      <c r="C6708" s="8" t="s">
        <v>7027</v>
      </c>
    </row>
    <row r="6709" spans="1:3">
      <c r="A6709" s="24" t="s">
        <v>7175</v>
      </c>
      <c r="B6709" s="8">
        <v>62.563</v>
      </c>
      <c r="C6709" s="8" t="s">
        <v>7027</v>
      </c>
    </row>
    <row r="6710" spans="1:3">
      <c r="A6710" s="24" t="s">
        <v>7176</v>
      </c>
      <c r="B6710" s="8">
        <v>62.564</v>
      </c>
      <c r="C6710" s="8" t="s">
        <v>7027</v>
      </c>
    </row>
    <row r="6711" spans="1:3">
      <c r="A6711" s="24" t="s">
        <v>7177</v>
      </c>
      <c r="B6711" s="8">
        <v>62.565</v>
      </c>
      <c r="C6711" s="8" t="s">
        <v>7027</v>
      </c>
    </row>
    <row r="6712" spans="1:3">
      <c r="A6712" s="24" t="s">
        <v>7178</v>
      </c>
      <c r="B6712" s="8">
        <v>62.566</v>
      </c>
      <c r="C6712" s="8" t="s">
        <v>7027</v>
      </c>
    </row>
    <row r="6713" spans="1:3">
      <c r="A6713" s="24" t="s">
        <v>7179</v>
      </c>
      <c r="B6713" s="8">
        <v>63.114</v>
      </c>
      <c r="C6713" s="8" t="s">
        <v>7027</v>
      </c>
    </row>
    <row r="6714" spans="1:3">
      <c r="A6714" s="24" t="s">
        <v>7180</v>
      </c>
      <c r="B6714" s="8">
        <v>63.115</v>
      </c>
      <c r="C6714" s="8" t="s">
        <v>7027</v>
      </c>
    </row>
    <row r="6715" spans="1:3">
      <c r="A6715" s="24" t="s">
        <v>7181</v>
      </c>
      <c r="B6715" s="8">
        <v>63.904</v>
      </c>
      <c r="C6715" s="8" t="s">
        <v>7027</v>
      </c>
    </row>
    <row r="6716" spans="1:3">
      <c r="A6716" s="24" t="s">
        <v>7182</v>
      </c>
      <c r="B6716" s="8">
        <v>64.006</v>
      </c>
      <c r="C6716" s="8" t="s">
        <v>7027</v>
      </c>
    </row>
    <row r="6717" spans="1:3">
      <c r="A6717" s="24" t="s">
        <v>7183</v>
      </c>
      <c r="B6717" s="8">
        <v>64.007</v>
      </c>
      <c r="C6717" s="8" t="s">
        <v>7027</v>
      </c>
    </row>
    <row r="6718" spans="1:3">
      <c r="A6718" s="24" t="s">
        <v>7184</v>
      </c>
      <c r="B6718" s="8">
        <v>64.261</v>
      </c>
      <c r="C6718" s="8" t="s">
        <v>7027</v>
      </c>
    </row>
    <row r="6719" spans="1:3">
      <c r="A6719" s="24" t="s">
        <v>7185</v>
      </c>
      <c r="B6719" s="8">
        <v>64.567</v>
      </c>
      <c r="C6719" s="8" t="s">
        <v>7027</v>
      </c>
    </row>
    <row r="6720" spans="1:3">
      <c r="A6720" s="24" t="s">
        <v>7186</v>
      </c>
      <c r="B6720" s="8">
        <v>64.568</v>
      </c>
      <c r="C6720" s="8" t="s">
        <v>7027</v>
      </c>
    </row>
    <row r="6721" spans="1:3">
      <c r="A6721" s="24" t="s">
        <v>7187</v>
      </c>
      <c r="B6721" s="8">
        <v>64.569</v>
      </c>
      <c r="C6721" s="8" t="s">
        <v>7027</v>
      </c>
    </row>
    <row r="6722" spans="1:3">
      <c r="A6722" s="24" t="s">
        <v>7188</v>
      </c>
      <c r="B6722" s="8">
        <v>64.669</v>
      </c>
      <c r="C6722" s="8" t="s">
        <v>7027</v>
      </c>
    </row>
    <row r="6723" spans="1:3">
      <c r="A6723" s="24" t="s">
        <v>7189</v>
      </c>
      <c r="B6723" s="8">
        <v>64.67</v>
      </c>
      <c r="C6723" s="8" t="s">
        <v>7027</v>
      </c>
    </row>
    <row r="6724" spans="1:3">
      <c r="A6724" s="24" t="s">
        <v>7190</v>
      </c>
      <c r="B6724" s="8">
        <v>64.671</v>
      </c>
      <c r="C6724" s="8" t="s">
        <v>7027</v>
      </c>
    </row>
    <row r="6725" spans="1:3">
      <c r="A6725" s="24" t="s">
        <v>7191</v>
      </c>
      <c r="B6725" s="8">
        <v>65.312</v>
      </c>
      <c r="C6725" s="8" t="s">
        <v>7027</v>
      </c>
    </row>
    <row r="6726" spans="1:3">
      <c r="A6726" s="24" t="s">
        <v>7192</v>
      </c>
      <c r="B6726" s="8">
        <v>65.313</v>
      </c>
      <c r="C6726" s="8" t="s">
        <v>7027</v>
      </c>
    </row>
    <row r="6727" spans="1:3">
      <c r="A6727" s="24" t="s">
        <v>7193</v>
      </c>
      <c r="B6727" s="8">
        <v>65.314</v>
      </c>
      <c r="C6727" s="8" t="s">
        <v>7027</v>
      </c>
    </row>
    <row r="6728" spans="1:3">
      <c r="A6728" s="24" t="s">
        <v>7194</v>
      </c>
      <c r="B6728" s="8">
        <v>65.315</v>
      </c>
      <c r="C6728" s="8" t="s">
        <v>7027</v>
      </c>
    </row>
    <row r="6729" spans="1:3">
      <c r="A6729" s="24" t="s">
        <v>7195</v>
      </c>
      <c r="B6729" s="8">
        <v>65.59</v>
      </c>
      <c r="C6729" s="8" t="s">
        <v>7027</v>
      </c>
    </row>
    <row r="6730" spans="1:3">
      <c r="A6730" s="24" t="s">
        <v>7196</v>
      </c>
      <c r="B6730" s="8">
        <v>65.591</v>
      </c>
      <c r="C6730" s="8" t="s">
        <v>7027</v>
      </c>
    </row>
    <row r="6731" spans="1:3">
      <c r="A6731" s="24" t="s">
        <v>7197</v>
      </c>
      <c r="B6731" s="8">
        <v>65.592</v>
      </c>
      <c r="C6731" s="8" t="s">
        <v>7027</v>
      </c>
    </row>
    <row r="6732" spans="1:3">
      <c r="A6732" s="24" t="s">
        <v>7198</v>
      </c>
      <c r="B6732" s="8">
        <v>65.593</v>
      </c>
      <c r="C6732" s="8" t="s">
        <v>7027</v>
      </c>
    </row>
    <row r="6733" spans="1:3">
      <c r="A6733" s="24" t="s">
        <v>7199</v>
      </c>
      <c r="B6733" s="8">
        <v>65.743</v>
      </c>
      <c r="C6733" s="8" t="s">
        <v>7027</v>
      </c>
    </row>
    <row r="6734" spans="1:3">
      <c r="A6734" s="24" t="s">
        <v>7200</v>
      </c>
      <c r="B6734" s="8">
        <v>65.947</v>
      </c>
      <c r="C6734" s="8" t="s">
        <v>7027</v>
      </c>
    </row>
    <row r="6735" spans="1:3">
      <c r="A6735" s="24" t="s">
        <v>7201</v>
      </c>
      <c r="B6735" s="8">
        <v>65.948</v>
      </c>
      <c r="C6735" s="8" t="s">
        <v>7027</v>
      </c>
    </row>
    <row r="6736" spans="1:3">
      <c r="A6736" s="24" t="s">
        <v>7202</v>
      </c>
      <c r="B6736" s="8">
        <v>66.484</v>
      </c>
      <c r="C6736" s="8" t="s">
        <v>7027</v>
      </c>
    </row>
    <row r="6737" spans="1:3">
      <c r="A6737" s="24" t="s">
        <v>7203</v>
      </c>
      <c r="B6737" s="8">
        <v>66.758</v>
      </c>
      <c r="C6737" s="8" t="s">
        <v>7027</v>
      </c>
    </row>
    <row r="6738" spans="1:3">
      <c r="A6738" s="24" t="s">
        <v>7204</v>
      </c>
      <c r="B6738" s="8">
        <v>66.759</v>
      </c>
      <c r="C6738" s="8" t="s">
        <v>7027</v>
      </c>
    </row>
    <row r="6739" spans="1:3">
      <c r="A6739" s="24" t="s">
        <v>7205</v>
      </c>
      <c r="B6739" s="8">
        <v>67.025</v>
      </c>
      <c r="C6739" s="8" t="s">
        <v>7027</v>
      </c>
    </row>
    <row r="6740" spans="1:3">
      <c r="A6740" s="24" t="s">
        <v>7206</v>
      </c>
      <c r="B6740" s="8">
        <v>67.026</v>
      </c>
      <c r="C6740" s="8" t="s">
        <v>7027</v>
      </c>
    </row>
    <row r="6741" spans="1:3">
      <c r="A6741" s="24" t="s">
        <v>7207</v>
      </c>
      <c r="B6741" s="8">
        <v>67.027</v>
      </c>
      <c r="C6741" s="8" t="s">
        <v>7027</v>
      </c>
    </row>
    <row r="6742" spans="1:3">
      <c r="A6742" s="24" t="s">
        <v>7208</v>
      </c>
      <c r="B6742" s="8">
        <v>67.291</v>
      </c>
      <c r="C6742" s="8" t="s">
        <v>7027</v>
      </c>
    </row>
    <row r="6743" spans="1:3">
      <c r="A6743" s="24" t="s">
        <v>7209</v>
      </c>
      <c r="B6743" s="8">
        <v>67.823</v>
      </c>
      <c r="C6743" s="8" t="s">
        <v>7027</v>
      </c>
    </row>
    <row r="6744" spans="1:3">
      <c r="A6744" s="24" t="s">
        <v>7210</v>
      </c>
      <c r="B6744" s="8">
        <v>68.093</v>
      </c>
      <c r="C6744" s="8" t="s">
        <v>7027</v>
      </c>
    </row>
    <row r="6745" spans="1:3">
      <c r="A6745" s="24" t="s">
        <v>7211</v>
      </c>
      <c r="B6745" s="8">
        <v>68.094</v>
      </c>
      <c r="C6745" s="8" t="s">
        <v>7027</v>
      </c>
    </row>
    <row r="6746" spans="1:3">
      <c r="A6746" s="24" t="s">
        <v>7212</v>
      </c>
      <c r="B6746" s="8">
        <v>68.095</v>
      </c>
      <c r="C6746" s="8" t="s">
        <v>7027</v>
      </c>
    </row>
    <row r="6747" spans="1:3">
      <c r="A6747" s="24" t="s">
        <v>7213</v>
      </c>
      <c r="B6747" s="8">
        <v>68.096</v>
      </c>
      <c r="C6747" s="8" t="s">
        <v>7027</v>
      </c>
    </row>
    <row r="6748" spans="1:3">
      <c r="A6748" s="24" t="s">
        <v>7214</v>
      </c>
      <c r="B6748" s="8">
        <v>68.097</v>
      </c>
      <c r="C6748" s="8" t="s">
        <v>7027</v>
      </c>
    </row>
    <row r="6749" spans="1:3">
      <c r="A6749" s="24" t="s">
        <v>7215</v>
      </c>
      <c r="B6749" s="8">
        <v>68.098</v>
      </c>
      <c r="C6749" s="8" t="s">
        <v>7027</v>
      </c>
    </row>
    <row r="6750" spans="1:3">
      <c r="A6750" s="24" t="s">
        <v>7216</v>
      </c>
      <c r="B6750" s="8">
        <v>68.099</v>
      </c>
      <c r="C6750" s="8" t="s">
        <v>7027</v>
      </c>
    </row>
    <row r="6751" spans="1:3">
      <c r="A6751" s="24" t="s">
        <v>7217</v>
      </c>
      <c r="B6751" s="8">
        <v>68.374</v>
      </c>
      <c r="C6751" s="8" t="s">
        <v>7027</v>
      </c>
    </row>
    <row r="6752" spans="1:3">
      <c r="A6752" s="24" t="s">
        <v>7218</v>
      </c>
      <c r="B6752" s="8">
        <v>68.375</v>
      </c>
      <c r="C6752" s="8" t="s">
        <v>7027</v>
      </c>
    </row>
    <row r="6753" spans="1:3">
      <c r="A6753" s="24" t="s">
        <v>7219</v>
      </c>
      <c r="B6753" s="8">
        <v>68.649</v>
      </c>
      <c r="C6753" s="8" t="s">
        <v>7027</v>
      </c>
    </row>
    <row r="6754" spans="1:3">
      <c r="A6754" s="24" t="s">
        <v>7220</v>
      </c>
      <c r="B6754" s="8">
        <v>68.924</v>
      </c>
      <c r="C6754" s="8" t="s">
        <v>7027</v>
      </c>
    </row>
    <row r="6755" spans="1:3">
      <c r="A6755" s="24" t="s">
        <v>7221</v>
      </c>
      <c r="B6755" s="8">
        <v>68.925</v>
      </c>
      <c r="C6755" s="8" t="s">
        <v>7027</v>
      </c>
    </row>
    <row r="6756" spans="1:3">
      <c r="A6756" s="24" t="s">
        <v>7222</v>
      </c>
      <c r="B6756" s="8">
        <v>69.203</v>
      </c>
      <c r="C6756" s="8" t="s">
        <v>7027</v>
      </c>
    </row>
    <row r="6757" spans="1:3">
      <c r="A6757" s="24" t="s">
        <v>7223</v>
      </c>
      <c r="B6757" s="8">
        <v>69.204</v>
      </c>
      <c r="C6757" s="8" t="s">
        <v>7027</v>
      </c>
    </row>
    <row r="6758" spans="1:3">
      <c r="A6758" s="24" t="s">
        <v>7224</v>
      </c>
      <c r="B6758" s="8">
        <v>69.205</v>
      </c>
      <c r="C6758" s="8" t="s">
        <v>7027</v>
      </c>
    </row>
    <row r="6759" spans="1:3">
      <c r="A6759" s="24" t="s">
        <v>7225</v>
      </c>
      <c r="B6759" s="8">
        <v>69.484</v>
      </c>
      <c r="C6759" s="8" t="s">
        <v>7027</v>
      </c>
    </row>
    <row r="6760" spans="1:3">
      <c r="A6760" s="24" t="s">
        <v>7226</v>
      </c>
      <c r="B6760" s="8">
        <v>69.485</v>
      </c>
      <c r="C6760" s="8" t="s">
        <v>7027</v>
      </c>
    </row>
    <row r="6761" spans="1:3">
      <c r="A6761" s="24" t="s">
        <v>7227</v>
      </c>
      <c r="B6761" s="8">
        <v>69.4861</v>
      </c>
      <c r="C6761" s="8" t="s">
        <v>7027</v>
      </c>
    </row>
    <row r="6762" spans="1:3">
      <c r="A6762" s="24" t="s">
        <v>7228</v>
      </c>
      <c r="B6762" s="8">
        <v>69.768</v>
      </c>
      <c r="C6762" s="8" t="s">
        <v>7027</v>
      </c>
    </row>
    <row r="6763" spans="1:3">
      <c r="A6763" s="24" t="s">
        <v>7229</v>
      </c>
      <c r="B6763" s="8">
        <v>69.769</v>
      </c>
      <c r="C6763" s="8" t="s">
        <v>7027</v>
      </c>
    </row>
    <row r="6764" spans="1:3">
      <c r="A6764" s="24" t="s">
        <v>7230</v>
      </c>
      <c r="B6764" s="8">
        <v>69.77</v>
      </c>
      <c r="C6764" s="8" t="s">
        <v>7027</v>
      </c>
    </row>
    <row r="6765" spans="1:3">
      <c r="A6765" s="24" t="s">
        <v>7231</v>
      </c>
      <c r="B6765" s="8">
        <v>70.046</v>
      </c>
      <c r="C6765" s="8" t="s">
        <v>7027</v>
      </c>
    </row>
    <row r="6766" spans="1:3">
      <c r="A6766" s="24" t="s">
        <v>7232</v>
      </c>
      <c r="B6766" s="8">
        <v>70.047</v>
      </c>
      <c r="C6766" s="8" t="s">
        <v>7027</v>
      </c>
    </row>
    <row r="6767" spans="1:3">
      <c r="A6767" s="24" t="s">
        <v>7233</v>
      </c>
      <c r="B6767" s="8">
        <v>70.048</v>
      </c>
      <c r="C6767" s="8" t="s">
        <v>7027</v>
      </c>
    </row>
    <row r="6768" spans="1:3">
      <c r="A6768" s="24" t="s">
        <v>7234</v>
      </c>
      <c r="B6768" s="8">
        <v>70.861</v>
      </c>
      <c r="C6768" s="8" t="s">
        <v>7027</v>
      </c>
    </row>
    <row r="6769" spans="1:3">
      <c r="A6769" s="24" t="s">
        <v>7235</v>
      </c>
      <c r="B6769" s="8">
        <v>70.862</v>
      </c>
      <c r="C6769" s="8" t="s">
        <v>7027</v>
      </c>
    </row>
    <row r="6770" spans="1:3">
      <c r="A6770" s="24" t="s">
        <v>7236</v>
      </c>
      <c r="B6770" s="8">
        <v>71.126</v>
      </c>
      <c r="C6770" s="8" t="s">
        <v>7027</v>
      </c>
    </row>
    <row r="6771" spans="1:3">
      <c r="A6771" s="24" t="s">
        <v>7237</v>
      </c>
      <c r="B6771" s="8">
        <v>71.127</v>
      </c>
      <c r="C6771" s="8" t="s">
        <v>7027</v>
      </c>
    </row>
    <row r="6772" spans="1:3">
      <c r="A6772" s="24" t="s">
        <v>7238</v>
      </c>
      <c r="B6772" s="8">
        <v>71.128</v>
      </c>
      <c r="C6772" s="8" t="s">
        <v>7027</v>
      </c>
    </row>
    <row r="6773" spans="1:3">
      <c r="A6773" s="24" t="s">
        <v>7239</v>
      </c>
      <c r="B6773" s="8">
        <v>71.765</v>
      </c>
      <c r="C6773" s="8" t="s">
        <v>7027</v>
      </c>
    </row>
    <row r="6774" spans="1:3">
      <c r="A6774" s="24" t="s">
        <v>7240</v>
      </c>
      <c r="B6774" s="8">
        <v>71.7661</v>
      </c>
      <c r="C6774" s="8" t="s">
        <v>7027</v>
      </c>
    </row>
    <row r="6775" spans="1:3">
      <c r="A6775" s="24" t="s">
        <v>7241</v>
      </c>
      <c r="B6775" s="8">
        <v>72.399</v>
      </c>
      <c r="C6775" s="8" t="s">
        <v>7027</v>
      </c>
    </row>
    <row r="6776" spans="1:3">
      <c r="A6776" s="24" t="s">
        <v>7242</v>
      </c>
      <c r="B6776" s="8">
        <v>72.4</v>
      </c>
      <c r="C6776" s="8" t="s">
        <v>7027</v>
      </c>
    </row>
    <row r="6777" spans="1:3">
      <c r="A6777" s="24" t="s">
        <v>7243</v>
      </c>
      <c r="B6777" s="8">
        <v>72.401</v>
      </c>
      <c r="C6777" s="8" t="s">
        <v>7027</v>
      </c>
    </row>
    <row r="6778" spans="1:3">
      <c r="A6778" s="24" t="s">
        <v>7244</v>
      </c>
      <c r="B6778" s="8">
        <v>72.402</v>
      </c>
      <c r="C6778" s="8" t="s">
        <v>7027</v>
      </c>
    </row>
    <row r="6779" spans="1:3">
      <c r="A6779" s="24" t="s">
        <v>7245</v>
      </c>
      <c r="B6779" s="8">
        <v>72.403</v>
      </c>
      <c r="C6779" s="8" t="s">
        <v>7027</v>
      </c>
    </row>
    <row r="6780" spans="1:3">
      <c r="A6780" s="24" t="s">
        <v>7246</v>
      </c>
      <c r="B6780" s="8">
        <v>72.552</v>
      </c>
      <c r="C6780" s="8" t="s">
        <v>7027</v>
      </c>
    </row>
    <row r="6781" spans="1:3">
      <c r="A6781" s="24" t="s">
        <v>7247</v>
      </c>
      <c r="B6781" s="8">
        <v>72.553</v>
      </c>
      <c r="C6781" s="8" t="s">
        <v>7027</v>
      </c>
    </row>
    <row r="6782" spans="1:3">
      <c r="A6782" s="24" t="s">
        <v>7248</v>
      </c>
      <c r="B6782" s="8">
        <v>72.554</v>
      </c>
      <c r="C6782" s="8" t="s">
        <v>7027</v>
      </c>
    </row>
    <row r="6783" spans="1:3">
      <c r="A6783" s="24" t="s">
        <v>7249</v>
      </c>
      <c r="B6783" s="8">
        <v>72.756</v>
      </c>
      <c r="C6783" s="8" t="s">
        <v>7027</v>
      </c>
    </row>
    <row r="6784" spans="1:3">
      <c r="A6784" s="24" t="s">
        <v>7250</v>
      </c>
      <c r="B6784" s="8">
        <v>72.757</v>
      </c>
      <c r="C6784" s="8" t="s">
        <v>7027</v>
      </c>
    </row>
    <row r="6785" spans="1:3">
      <c r="A6785" s="24" t="s">
        <v>7251</v>
      </c>
      <c r="B6785" s="8">
        <v>72.758</v>
      </c>
      <c r="C6785" s="8" t="s">
        <v>7027</v>
      </c>
    </row>
    <row r="6786" spans="1:3">
      <c r="A6786" s="24" t="s">
        <v>7252</v>
      </c>
      <c r="B6786" s="8">
        <v>72.759</v>
      </c>
      <c r="C6786" s="8" t="s">
        <v>7027</v>
      </c>
    </row>
    <row r="6787" spans="1:3">
      <c r="A6787" s="24" t="s">
        <v>7253</v>
      </c>
      <c r="B6787" s="8">
        <v>72.76</v>
      </c>
      <c r="C6787" s="8" t="s">
        <v>7027</v>
      </c>
    </row>
    <row r="6788" spans="1:3">
      <c r="A6788" s="24" t="s">
        <v>7254</v>
      </c>
      <c r="B6788" s="8">
        <v>72.761</v>
      </c>
      <c r="C6788" s="8" t="s">
        <v>7027</v>
      </c>
    </row>
    <row r="6789" spans="1:3">
      <c r="A6789" s="24" t="s">
        <v>7255</v>
      </c>
      <c r="B6789" s="8">
        <v>72.762</v>
      </c>
      <c r="C6789" s="8" t="s">
        <v>7027</v>
      </c>
    </row>
    <row r="6790" spans="1:3">
      <c r="A6790" s="24" t="s">
        <v>7256</v>
      </c>
      <c r="B6790" s="8">
        <v>72.909</v>
      </c>
      <c r="C6790" s="8" t="s">
        <v>7027</v>
      </c>
    </row>
    <row r="6791" spans="1:3">
      <c r="A6791" s="24" t="s">
        <v>7257</v>
      </c>
      <c r="B6791" s="8">
        <v>73.062</v>
      </c>
      <c r="C6791" s="8" t="s">
        <v>7027</v>
      </c>
    </row>
    <row r="6792" spans="1:3">
      <c r="A6792" s="24" t="s">
        <v>7258</v>
      </c>
      <c r="B6792" s="8">
        <v>73.215</v>
      </c>
      <c r="C6792" s="8" t="s">
        <v>7027</v>
      </c>
    </row>
    <row r="6793" spans="1:3">
      <c r="A6793" s="24" t="s">
        <v>7259</v>
      </c>
      <c r="B6793" s="8">
        <v>73.368</v>
      </c>
      <c r="C6793" s="8" t="s">
        <v>7027</v>
      </c>
    </row>
    <row r="6794" spans="1:3">
      <c r="A6794" s="24" t="s">
        <v>7260</v>
      </c>
      <c r="B6794" s="8">
        <v>73.572</v>
      </c>
      <c r="C6794" s="8" t="s">
        <v>7027</v>
      </c>
    </row>
    <row r="6795" spans="1:3">
      <c r="A6795" s="24" t="s">
        <v>7261</v>
      </c>
      <c r="B6795" s="8">
        <v>73.573</v>
      </c>
      <c r="C6795" s="8" t="s">
        <v>7027</v>
      </c>
    </row>
    <row r="6796" spans="1:3">
      <c r="A6796" s="24" t="s">
        <v>7262</v>
      </c>
      <c r="B6796" s="8">
        <v>73.574</v>
      </c>
      <c r="C6796" s="8" t="s">
        <v>7027</v>
      </c>
    </row>
    <row r="6797" spans="1:3">
      <c r="A6797" s="24" t="s">
        <v>7263</v>
      </c>
      <c r="B6797" s="8">
        <v>73.827</v>
      </c>
      <c r="C6797" s="8" t="s">
        <v>7027</v>
      </c>
    </row>
    <row r="6798" spans="1:3">
      <c r="A6798" s="24" t="s">
        <v>7264</v>
      </c>
      <c r="B6798" s="8">
        <v>74.286</v>
      </c>
      <c r="C6798" s="8" t="s">
        <v>7027</v>
      </c>
    </row>
    <row r="6799" spans="1:3">
      <c r="A6799" s="24" t="s">
        <v>7265</v>
      </c>
      <c r="B6799" s="8">
        <v>74.287</v>
      </c>
      <c r="C6799" s="8" t="s">
        <v>7027</v>
      </c>
    </row>
    <row r="6800" spans="1:3">
      <c r="A6800" s="24" t="s">
        <v>7266</v>
      </c>
      <c r="B6800" s="8">
        <v>74.288</v>
      </c>
      <c r="C6800" s="8" t="s">
        <v>7027</v>
      </c>
    </row>
    <row r="6801" spans="1:3">
      <c r="A6801" s="24" t="s">
        <v>7267</v>
      </c>
      <c r="B6801" s="8">
        <v>74.289</v>
      </c>
      <c r="C6801" s="8" t="s">
        <v>7027</v>
      </c>
    </row>
    <row r="6802" spans="1:3">
      <c r="A6802" s="24" t="s">
        <v>7268</v>
      </c>
      <c r="B6802" s="8">
        <v>74.29</v>
      </c>
      <c r="C6802" s="8" t="s">
        <v>7027</v>
      </c>
    </row>
    <row r="6803" spans="1:3">
      <c r="A6803" s="24" t="s">
        <v>7269</v>
      </c>
      <c r="B6803" s="8">
        <v>74.291</v>
      </c>
      <c r="C6803" s="8" t="s">
        <v>7027</v>
      </c>
    </row>
    <row r="6804" spans="1:3">
      <c r="A6804" s="24" t="s">
        <v>7270</v>
      </c>
      <c r="B6804" s="8">
        <v>74.564</v>
      </c>
      <c r="C6804" s="8" t="s">
        <v>7027</v>
      </c>
    </row>
    <row r="6805" spans="1:3">
      <c r="A6805" s="24" t="s">
        <v>7271</v>
      </c>
      <c r="B6805" s="8">
        <v>74.565</v>
      </c>
      <c r="C6805" s="8" t="s">
        <v>7027</v>
      </c>
    </row>
    <row r="6806" spans="1:3">
      <c r="A6806" s="24" t="s">
        <v>7272</v>
      </c>
      <c r="B6806" s="8">
        <v>74.566</v>
      </c>
      <c r="C6806" s="8" t="s">
        <v>7027</v>
      </c>
    </row>
    <row r="6807" spans="1:3">
      <c r="A6807" s="24" t="s">
        <v>7273</v>
      </c>
      <c r="B6807" s="8">
        <v>74.567</v>
      </c>
      <c r="C6807" s="8" t="s">
        <v>7027</v>
      </c>
    </row>
    <row r="6808" spans="1:3">
      <c r="A6808" s="24" t="s">
        <v>7274</v>
      </c>
      <c r="B6808" s="8">
        <v>75.15</v>
      </c>
      <c r="C6808" s="8" t="s">
        <v>7027</v>
      </c>
    </row>
    <row r="6809" spans="1:3">
      <c r="A6809" s="24" t="s">
        <v>7275</v>
      </c>
      <c r="B6809" s="8">
        <v>75.151</v>
      </c>
      <c r="C6809" s="8" t="s">
        <v>7027</v>
      </c>
    </row>
    <row r="6810" spans="1:3">
      <c r="A6810" s="24" t="s">
        <v>7276</v>
      </c>
      <c r="B6810" s="8">
        <v>75.152</v>
      </c>
      <c r="C6810" s="8" t="s">
        <v>7027</v>
      </c>
    </row>
    <row r="6811" spans="1:3">
      <c r="A6811" s="24" t="s">
        <v>7277</v>
      </c>
      <c r="B6811" s="8">
        <v>75.153</v>
      </c>
      <c r="C6811" s="8" t="s">
        <v>7027</v>
      </c>
    </row>
    <row r="6812" spans="1:3">
      <c r="A6812" s="24" t="s">
        <v>7278</v>
      </c>
      <c r="B6812" s="8">
        <v>75.154</v>
      </c>
      <c r="C6812" s="8" t="s">
        <v>7027</v>
      </c>
    </row>
    <row r="6813" spans="1:3">
      <c r="A6813" s="24" t="s">
        <v>7279</v>
      </c>
      <c r="B6813" s="8">
        <v>75.416</v>
      </c>
      <c r="C6813" s="8" t="s">
        <v>7027</v>
      </c>
    </row>
    <row r="6814" spans="1:3">
      <c r="A6814" s="24" t="s">
        <v>7280</v>
      </c>
      <c r="B6814" s="8">
        <v>75.417</v>
      </c>
      <c r="C6814" s="8" t="s">
        <v>7027</v>
      </c>
    </row>
    <row r="6815" spans="1:3">
      <c r="A6815" s="24" t="s">
        <v>7281</v>
      </c>
      <c r="B6815" s="8">
        <v>75.418</v>
      </c>
      <c r="C6815" s="8" t="s">
        <v>7027</v>
      </c>
    </row>
    <row r="6816" spans="1:3">
      <c r="A6816" s="24" t="s">
        <v>7282</v>
      </c>
      <c r="B6816" s="8">
        <v>75.419</v>
      </c>
      <c r="C6816" s="8" t="s">
        <v>7027</v>
      </c>
    </row>
    <row r="6817" spans="1:3">
      <c r="A6817" s="24" t="s">
        <v>7283</v>
      </c>
      <c r="B6817" s="8">
        <v>75.569</v>
      </c>
      <c r="C6817" s="8" t="s">
        <v>7027</v>
      </c>
    </row>
    <row r="6818" spans="1:3">
      <c r="A6818" s="24" t="s">
        <v>7284</v>
      </c>
      <c r="B6818" s="8">
        <v>75.57</v>
      </c>
      <c r="C6818" s="8" t="s">
        <v>7027</v>
      </c>
    </row>
    <row r="6819" spans="1:3">
      <c r="A6819" s="24" t="s">
        <v>7285</v>
      </c>
      <c r="B6819" s="8">
        <v>75.671</v>
      </c>
      <c r="C6819" s="8" t="s">
        <v>7027</v>
      </c>
    </row>
    <row r="6820" spans="1:3">
      <c r="A6820" s="24" t="s">
        <v>7286</v>
      </c>
      <c r="B6820" s="8">
        <v>75.672</v>
      </c>
      <c r="C6820" s="8" t="s">
        <v>7027</v>
      </c>
    </row>
    <row r="6821" spans="1:3">
      <c r="A6821" s="24" t="s">
        <v>7287</v>
      </c>
      <c r="B6821" s="8">
        <v>75.673</v>
      </c>
      <c r="C6821" s="8" t="s">
        <v>7027</v>
      </c>
    </row>
    <row r="6822" spans="1:3">
      <c r="A6822" s="24" t="s">
        <v>7288</v>
      </c>
      <c r="B6822" s="8">
        <v>75.674</v>
      </c>
      <c r="C6822" s="8" t="s">
        <v>7027</v>
      </c>
    </row>
    <row r="6823" spans="1:3">
      <c r="A6823" s="24" t="s">
        <v>7289</v>
      </c>
      <c r="B6823" s="8">
        <v>75.675</v>
      </c>
      <c r="C6823" s="8" t="s">
        <v>7027</v>
      </c>
    </row>
    <row r="6824" spans="1:3">
      <c r="A6824" s="24" t="s">
        <v>7290</v>
      </c>
      <c r="B6824" s="8">
        <v>75.676</v>
      </c>
      <c r="C6824" s="8" t="s">
        <v>7027</v>
      </c>
    </row>
    <row r="6825" spans="1:3">
      <c r="A6825" s="24" t="s">
        <v>7291</v>
      </c>
      <c r="B6825" s="8">
        <v>75.677</v>
      </c>
      <c r="C6825" s="8" t="s">
        <v>7027</v>
      </c>
    </row>
    <row r="6826" spans="1:3">
      <c r="A6826" s="24" t="s">
        <v>7292</v>
      </c>
      <c r="B6826" s="8">
        <v>75.678</v>
      </c>
      <c r="C6826" s="8" t="s">
        <v>7027</v>
      </c>
    </row>
    <row r="6827" spans="1:3">
      <c r="A6827" s="24" t="s">
        <v>7293</v>
      </c>
      <c r="B6827" s="8">
        <v>75.6791</v>
      </c>
      <c r="C6827" s="8" t="s">
        <v>7027</v>
      </c>
    </row>
    <row r="6828" spans="1:3">
      <c r="A6828" s="24" t="s">
        <v>7294</v>
      </c>
      <c r="B6828" s="8">
        <v>75.773</v>
      </c>
      <c r="C6828" s="8" t="s">
        <v>7027</v>
      </c>
    </row>
    <row r="6829" spans="1:3">
      <c r="A6829" s="24" t="s">
        <v>7295</v>
      </c>
      <c r="B6829" s="8">
        <v>75.774</v>
      </c>
      <c r="C6829" s="8" t="s">
        <v>7027</v>
      </c>
    </row>
    <row r="6830" spans="1:3">
      <c r="A6830" s="24" t="s">
        <v>7296</v>
      </c>
      <c r="B6830" s="8">
        <v>76.051</v>
      </c>
      <c r="C6830" s="8" t="s">
        <v>7027</v>
      </c>
    </row>
    <row r="6831" spans="1:3">
      <c r="A6831" s="24" t="s">
        <v>7297</v>
      </c>
      <c r="B6831" s="8">
        <v>76.052</v>
      </c>
      <c r="C6831" s="8" t="s">
        <v>7027</v>
      </c>
    </row>
    <row r="6832" spans="1:3">
      <c r="A6832" s="24" t="s">
        <v>7298</v>
      </c>
      <c r="B6832" s="8">
        <v>76.053</v>
      </c>
      <c r="C6832" s="8" t="s">
        <v>7027</v>
      </c>
    </row>
    <row r="6833" spans="1:3">
      <c r="A6833" s="24" t="s">
        <v>7299</v>
      </c>
      <c r="B6833" s="8">
        <v>76.054</v>
      </c>
      <c r="C6833" s="8" t="s">
        <v>7027</v>
      </c>
    </row>
    <row r="6834" spans="1:3">
      <c r="A6834" s="24" t="s">
        <v>7300</v>
      </c>
      <c r="B6834" s="8">
        <v>76.055</v>
      </c>
      <c r="C6834" s="8" t="s">
        <v>7027</v>
      </c>
    </row>
    <row r="6835" spans="1:3">
      <c r="A6835" s="24" t="s">
        <v>7301</v>
      </c>
      <c r="B6835" s="8">
        <v>76.056</v>
      </c>
      <c r="C6835" s="8" t="s">
        <v>7027</v>
      </c>
    </row>
    <row r="6836" spans="1:3">
      <c r="A6836" s="24" t="s">
        <v>7302</v>
      </c>
      <c r="B6836" s="8">
        <v>76.057</v>
      </c>
      <c r="C6836" s="8" t="s">
        <v>7027</v>
      </c>
    </row>
    <row r="6837" spans="1:3">
      <c r="A6837" s="24" t="s">
        <v>7303</v>
      </c>
      <c r="B6837" s="8">
        <v>76.058</v>
      </c>
      <c r="C6837" s="8" t="s">
        <v>7027</v>
      </c>
    </row>
    <row r="6838" spans="1:3">
      <c r="A6838" s="24" t="s">
        <v>7304</v>
      </c>
      <c r="B6838" s="8">
        <v>76.059</v>
      </c>
      <c r="C6838" s="8" t="s">
        <v>7027</v>
      </c>
    </row>
    <row r="6839" spans="1:3">
      <c r="A6839" s="24" t="s">
        <v>7305</v>
      </c>
      <c r="B6839" s="8">
        <v>76.06</v>
      </c>
      <c r="C6839" s="8" t="s">
        <v>7027</v>
      </c>
    </row>
    <row r="6840" spans="1:3">
      <c r="A6840" s="24" t="s">
        <v>7306</v>
      </c>
      <c r="B6840" s="8">
        <v>76.255</v>
      </c>
      <c r="C6840" s="8" t="s">
        <v>7027</v>
      </c>
    </row>
    <row r="6841" spans="1:3">
      <c r="A6841" s="24" t="s">
        <v>7307</v>
      </c>
      <c r="B6841" s="8">
        <v>76.256</v>
      </c>
      <c r="C6841" s="8" t="s">
        <v>7027</v>
      </c>
    </row>
    <row r="6842" spans="1:3">
      <c r="A6842" s="24" t="s">
        <v>7308</v>
      </c>
      <c r="B6842" s="8">
        <v>76.257</v>
      </c>
      <c r="C6842" s="8" t="s">
        <v>7027</v>
      </c>
    </row>
    <row r="6843" spans="1:3">
      <c r="A6843" s="24" t="s">
        <v>7309</v>
      </c>
      <c r="B6843" s="8">
        <v>76.258</v>
      </c>
      <c r="C6843" s="8" t="s">
        <v>7027</v>
      </c>
    </row>
    <row r="6844" spans="1:3">
      <c r="A6844" s="24" t="s">
        <v>7310</v>
      </c>
      <c r="B6844" s="8">
        <v>76.259</v>
      </c>
      <c r="C6844" s="8" t="s">
        <v>7027</v>
      </c>
    </row>
    <row r="6845" spans="1:3">
      <c r="A6845" s="24" t="s">
        <v>7311</v>
      </c>
      <c r="B6845" s="8">
        <v>76.26</v>
      </c>
      <c r="C6845" s="8" t="s">
        <v>7027</v>
      </c>
    </row>
    <row r="6846" spans="1:3">
      <c r="A6846" s="24" t="s">
        <v>7312</v>
      </c>
      <c r="B6846" s="8">
        <v>76.51</v>
      </c>
      <c r="C6846" s="8" t="s">
        <v>7027</v>
      </c>
    </row>
    <row r="6847" spans="1:3">
      <c r="A6847" s="24" t="s">
        <v>7313</v>
      </c>
      <c r="B6847" s="8">
        <v>76.613</v>
      </c>
      <c r="C6847" s="8" t="s">
        <v>7027</v>
      </c>
    </row>
    <row r="6848" spans="1:3">
      <c r="A6848" s="24" t="s">
        <v>7314</v>
      </c>
      <c r="B6848" s="8">
        <v>76.614</v>
      </c>
      <c r="C6848" s="8" t="s">
        <v>7027</v>
      </c>
    </row>
    <row r="6849" spans="1:3">
      <c r="A6849" s="24" t="s">
        <v>7315</v>
      </c>
      <c r="B6849" s="8">
        <v>76.98</v>
      </c>
      <c r="C6849" s="8" t="s">
        <v>7027</v>
      </c>
    </row>
    <row r="6850" spans="1:3">
      <c r="A6850" s="24" t="s">
        <v>7316</v>
      </c>
      <c r="B6850" s="8">
        <v>77.133</v>
      </c>
      <c r="C6850" s="8" t="s">
        <v>7027</v>
      </c>
    </row>
    <row r="6851" spans="1:3">
      <c r="A6851" s="24" t="s">
        <v>7317</v>
      </c>
      <c r="B6851" s="8">
        <v>77.134</v>
      </c>
      <c r="C6851" s="8" t="s">
        <v>7027</v>
      </c>
    </row>
    <row r="6852" spans="1:3">
      <c r="A6852" s="24" t="s">
        <v>7318</v>
      </c>
      <c r="B6852" s="8">
        <v>77.135</v>
      </c>
      <c r="C6852" s="8" t="s">
        <v>7027</v>
      </c>
    </row>
    <row r="6853" spans="1:3">
      <c r="A6853" s="24" t="s">
        <v>7319</v>
      </c>
      <c r="B6853" s="8">
        <v>77.407</v>
      </c>
      <c r="C6853" s="8" t="s">
        <v>7027</v>
      </c>
    </row>
    <row r="6854" spans="1:3">
      <c r="A6854" s="24" t="s">
        <v>7320</v>
      </c>
      <c r="B6854" s="8">
        <v>77.674</v>
      </c>
      <c r="C6854" s="8" t="s">
        <v>7027</v>
      </c>
    </row>
    <row r="6855" spans="1:3">
      <c r="A6855" s="24" t="s">
        <v>7321</v>
      </c>
      <c r="B6855" s="8">
        <v>78.36</v>
      </c>
      <c r="C6855" s="8" t="s">
        <v>7027</v>
      </c>
    </row>
    <row r="6856" spans="1:3">
      <c r="A6856" s="24" t="s">
        <v>7322</v>
      </c>
      <c r="B6856" s="8">
        <v>78.361</v>
      </c>
      <c r="C6856" s="8" t="s">
        <v>7027</v>
      </c>
    </row>
    <row r="6857" spans="1:3">
      <c r="A6857" s="24" t="s">
        <v>7323</v>
      </c>
      <c r="B6857" s="8">
        <v>78.63</v>
      </c>
      <c r="C6857" s="8" t="s">
        <v>7027</v>
      </c>
    </row>
    <row r="6858" spans="1:3">
      <c r="A6858" s="24" t="s">
        <v>7324</v>
      </c>
      <c r="B6858" s="8">
        <v>78.631</v>
      </c>
      <c r="C6858" s="8" t="s">
        <v>7027</v>
      </c>
    </row>
    <row r="6859" spans="1:3">
      <c r="A6859" s="24" t="s">
        <v>7325</v>
      </c>
      <c r="B6859" s="8">
        <v>78.632</v>
      </c>
      <c r="C6859" s="8" t="s">
        <v>7027</v>
      </c>
    </row>
    <row r="6860" spans="1:3">
      <c r="A6860" s="24" t="s">
        <v>7326</v>
      </c>
      <c r="B6860" s="8">
        <v>78.896</v>
      </c>
      <c r="C6860" s="8" t="s">
        <v>7027</v>
      </c>
    </row>
    <row r="6861" spans="1:3">
      <c r="A6861" s="24" t="s">
        <v>7327</v>
      </c>
      <c r="B6861" s="8">
        <v>78.998</v>
      </c>
      <c r="C6861" s="8" t="s">
        <v>7027</v>
      </c>
    </row>
    <row r="6862" spans="1:3">
      <c r="A6862" s="24" t="s">
        <v>7328</v>
      </c>
      <c r="B6862" s="8">
        <v>78.999</v>
      </c>
      <c r="C6862" s="8" t="s">
        <v>7027</v>
      </c>
    </row>
    <row r="6863" spans="1:3">
      <c r="A6863" s="24" t="s">
        <v>7329</v>
      </c>
      <c r="B6863" s="8">
        <v>79</v>
      </c>
      <c r="C6863" s="8" t="s">
        <v>7027</v>
      </c>
    </row>
    <row r="6864" spans="1:3">
      <c r="A6864" s="24" t="s">
        <v>7330</v>
      </c>
      <c r="B6864" s="8">
        <v>79.001</v>
      </c>
      <c r="C6864" s="8" t="s">
        <v>7027</v>
      </c>
    </row>
    <row r="6865" spans="1:3">
      <c r="A6865" s="24" t="s">
        <v>7331</v>
      </c>
      <c r="B6865" s="8">
        <v>79.002</v>
      </c>
      <c r="C6865" s="8" t="s">
        <v>7027</v>
      </c>
    </row>
    <row r="6866" spans="1:3">
      <c r="A6866" s="24" t="s">
        <v>7332</v>
      </c>
      <c r="B6866" s="8">
        <v>79.003</v>
      </c>
      <c r="C6866" s="8" t="s">
        <v>7027</v>
      </c>
    </row>
    <row r="6867" spans="1:3">
      <c r="A6867" s="24" t="s">
        <v>7333</v>
      </c>
      <c r="B6867" s="8">
        <v>79.152</v>
      </c>
      <c r="C6867" s="8" t="s">
        <v>7027</v>
      </c>
    </row>
    <row r="6868" spans="1:3">
      <c r="A6868" s="24" t="s">
        <v>7334</v>
      </c>
      <c r="B6868" s="8">
        <v>79.153</v>
      </c>
      <c r="C6868" s="8" t="s">
        <v>7027</v>
      </c>
    </row>
    <row r="6869" spans="1:3">
      <c r="A6869" s="24" t="s">
        <v>7335</v>
      </c>
      <c r="B6869" s="8">
        <v>79.42</v>
      </c>
      <c r="C6869" s="8" t="s">
        <v>7027</v>
      </c>
    </row>
    <row r="6870" spans="1:3">
      <c r="A6870" s="24" t="s">
        <v>7336</v>
      </c>
      <c r="B6870" s="8">
        <v>79.421</v>
      </c>
      <c r="C6870" s="8" t="s">
        <v>7027</v>
      </c>
    </row>
    <row r="6871" spans="1:3">
      <c r="A6871" s="24" t="s">
        <v>7337</v>
      </c>
      <c r="B6871" s="8">
        <v>79.422</v>
      </c>
      <c r="C6871" s="8" t="s">
        <v>7027</v>
      </c>
    </row>
    <row r="6872" spans="1:3">
      <c r="A6872" s="24" t="s">
        <v>7338</v>
      </c>
      <c r="B6872" s="8">
        <v>79.423</v>
      </c>
      <c r="C6872" s="8" t="s">
        <v>7027</v>
      </c>
    </row>
    <row r="6873" spans="1:3">
      <c r="A6873" s="24" t="s">
        <v>7339</v>
      </c>
      <c r="B6873" s="8">
        <v>79.424</v>
      </c>
      <c r="C6873" s="8" t="s">
        <v>7027</v>
      </c>
    </row>
    <row r="6874" spans="1:3">
      <c r="A6874" s="24" t="s">
        <v>7340</v>
      </c>
      <c r="B6874" s="8">
        <v>79.726</v>
      </c>
      <c r="C6874" s="8" t="s">
        <v>7027</v>
      </c>
    </row>
    <row r="6875" spans="1:3">
      <c r="A6875" s="24" t="s">
        <v>7341</v>
      </c>
      <c r="B6875" s="8">
        <v>80.032</v>
      </c>
      <c r="C6875" s="8" t="s">
        <v>7027</v>
      </c>
    </row>
    <row r="6876" spans="1:3">
      <c r="A6876" s="24" t="s">
        <v>7342</v>
      </c>
      <c r="B6876" s="8">
        <v>81.166</v>
      </c>
      <c r="C6876" s="8" t="s">
        <v>7027</v>
      </c>
    </row>
    <row r="6877" spans="1:3">
      <c r="A6877" s="24" t="s">
        <v>7343</v>
      </c>
      <c r="B6877" s="8">
        <v>81.421</v>
      </c>
      <c r="C6877" s="8" t="s">
        <v>7027</v>
      </c>
    </row>
    <row r="6878" spans="1:3">
      <c r="A6878" s="24" t="s">
        <v>7344</v>
      </c>
      <c r="B6878" s="8">
        <v>81.727</v>
      </c>
      <c r="C6878" s="8" t="s">
        <v>7027</v>
      </c>
    </row>
    <row r="6879" spans="1:3">
      <c r="A6879" s="24" t="s">
        <v>7345</v>
      </c>
      <c r="B6879" s="8">
        <v>81.931</v>
      </c>
      <c r="C6879" s="8" t="s">
        <v>7027</v>
      </c>
    </row>
    <row r="6880" spans="1:3">
      <c r="A6880" s="24" t="s">
        <v>7346</v>
      </c>
      <c r="B6880" s="8">
        <v>82.084</v>
      </c>
      <c r="C6880" s="8" t="s">
        <v>7027</v>
      </c>
    </row>
    <row r="6881" spans="1:3">
      <c r="A6881" s="24" t="s">
        <v>7347</v>
      </c>
      <c r="B6881" s="8">
        <v>82.085</v>
      </c>
      <c r="C6881" s="8" t="s">
        <v>7027</v>
      </c>
    </row>
    <row r="6882" spans="1:3">
      <c r="A6882" s="24" t="s">
        <v>7348</v>
      </c>
      <c r="B6882" s="8">
        <v>82.353</v>
      </c>
      <c r="C6882" s="8" t="s">
        <v>7027</v>
      </c>
    </row>
    <row r="6883" spans="1:3">
      <c r="A6883" s="24" t="s">
        <v>7349</v>
      </c>
      <c r="B6883" s="8">
        <v>82.354</v>
      </c>
      <c r="C6883" s="8" t="s">
        <v>7027</v>
      </c>
    </row>
    <row r="6884" spans="1:3">
      <c r="A6884" s="24" t="s">
        <v>7350</v>
      </c>
      <c r="B6884" s="8">
        <v>82.71</v>
      </c>
      <c r="C6884" s="8" t="s">
        <v>7027</v>
      </c>
    </row>
    <row r="6885" spans="1:3">
      <c r="A6885" s="24" t="s">
        <v>7351</v>
      </c>
      <c r="B6885" s="8">
        <v>82.972</v>
      </c>
      <c r="C6885" s="8" t="s">
        <v>7027</v>
      </c>
    </row>
    <row r="6886" spans="1:3">
      <c r="A6886" s="24" t="s">
        <v>7352</v>
      </c>
      <c r="B6886" s="8">
        <v>83.231</v>
      </c>
      <c r="C6886" s="8" t="s">
        <v>7027</v>
      </c>
    </row>
    <row r="6887" spans="1:3">
      <c r="A6887" s="24" t="s">
        <v>7353</v>
      </c>
      <c r="B6887" s="8">
        <v>83.7601</v>
      </c>
      <c r="C6887" s="8" t="s">
        <v>7027</v>
      </c>
    </row>
    <row r="6888" spans="1:3">
      <c r="A6888" s="24" t="s">
        <v>7354</v>
      </c>
      <c r="B6888" s="8">
        <v>84.026</v>
      </c>
      <c r="C6888" s="8" t="s">
        <v>7027</v>
      </c>
    </row>
    <row r="6889" spans="1:3">
      <c r="A6889" s="24" t="s">
        <v>7355</v>
      </c>
      <c r="B6889" s="8">
        <v>84.027</v>
      </c>
      <c r="C6889" s="8" t="s">
        <v>7027</v>
      </c>
    </row>
    <row r="6890" spans="1:3">
      <c r="A6890" s="24" t="s">
        <v>7356</v>
      </c>
      <c r="B6890" s="8">
        <v>84.281</v>
      </c>
      <c r="C6890" s="8" t="s">
        <v>7027</v>
      </c>
    </row>
    <row r="6891" spans="1:3">
      <c r="A6891" s="24" t="s">
        <v>7357</v>
      </c>
      <c r="B6891" s="8">
        <v>84.434</v>
      </c>
      <c r="C6891" s="8" t="s">
        <v>7027</v>
      </c>
    </row>
    <row r="6892" spans="1:3">
      <c r="A6892" s="24" t="s">
        <v>7358</v>
      </c>
      <c r="B6892" s="8">
        <v>84.763</v>
      </c>
      <c r="C6892" s="8" t="s">
        <v>7027</v>
      </c>
    </row>
    <row r="6893" spans="1:3">
      <c r="A6893" s="24" t="s">
        <v>7359</v>
      </c>
      <c r="B6893" s="8">
        <v>84.764</v>
      </c>
      <c r="C6893" s="8" t="s">
        <v>7027</v>
      </c>
    </row>
    <row r="6894" spans="1:3">
      <c r="A6894" s="24" t="s">
        <v>7360</v>
      </c>
      <c r="B6894" s="8">
        <v>84.765</v>
      </c>
      <c r="C6894" s="8" t="s">
        <v>7027</v>
      </c>
    </row>
    <row r="6895" spans="1:3">
      <c r="A6895" s="24" t="s">
        <v>7361</v>
      </c>
      <c r="B6895" s="8">
        <v>84.766</v>
      </c>
      <c r="C6895" s="8" t="s">
        <v>7027</v>
      </c>
    </row>
    <row r="6896" spans="1:3">
      <c r="A6896" s="24" t="s">
        <v>7362</v>
      </c>
      <c r="B6896" s="8">
        <v>84.767</v>
      </c>
      <c r="C6896" s="8" t="s">
        <v>7027</v>
      </c>
    </row>
    <row r="6897" spans="1:3">
      <c r="A6897" s="24" t="s">
        <v>7363</v>
      </c>
      <c r="B6897" s="8">
        <v>84.768</v>
      </c>
      <c r="C6897" s="8" t="s">
        <v>7027</v>
      </c>
    </row>
    <row r="6898" spans="1:3">
      <c r="A6898" s="24" t="s">
        <v>7364</v>
      </c>
      <c r="B6898" s="8">
        <v>84.769</v>
      </c>
      <c r="C6898" s="8" t="s">
        <v>7027</v>
      </c>
    </row>
    <row r="6899" spans="1:3">
      <c r="A6899" s="24" t="s">
        <v>7365</v>
      </c>
      <c r="B6899" s="8">
        <v>84.77</v>
      </c>
      <c r="C6899" s="8" t="s">
        <v>7027</v>
      </c>
    </row>
    <row r="6900" spans="1:3">
      <c r="A6900" s="24" t="s">
        <v>7366</v>
      </c>
      <c r="B6900" s="8">
        <v>84.771</v>
      </c>
      <c r="C6900" s="8" t="s">
        <v>7027</v>
      </c>
    </row>
    <row r="6901" spans="1:3">
      <c r="A6901" s="24" t="s">
        <v>7367</v>
      </c>
      <c r="B6901" s="8">
        <v>85.042</v>
      </c>
      <c r="C6901" s="8" t="s">
        <v>7027</v>
      </c>
    </row>
    <row r="6902" spans="1:3">
      <c r="A6902" s="24" t="s">
        <v>7368</v>
      </c>
      <c r="B6902" s="8">
        <v>85.043</v>
      </c>
      <c r="C6902" s="8" t="s">
        <v>7027</v>
      </c>
    </row>
    <row r="6903" spans="1:3">
      <c r="A6903" s="24" t="s">
        <v>7369</v>
      </c>
      <c r="B6903" s="8">
        <v>85.311</v>
      </c>
      <c r="C6903" s="8" t="s">
        <v>7027</v>
      </c>
    </row>
    <row r="6904" spans="1:3">
      <c r="A6904" s="24" t="s">
        <v>7370</v>
      </c>
      <c r="B6904" s="8">
        <v>85.312</v>
      </c>
      <c r="C6904" s="8" t="s">
        <v>7027</v>
      </c>
    </row>
    <row r="6905" spans="1:3">
      <c r="A6905" s="24" t="s">
        <v>7371</v>
      </c>
      <c r="B6905" s="8">
        <v>85.313</v>
      </c>
      <c r="C6905" s="8" t="s">
        <v>7027</v>
      </c>
    </row>
    <row r="6906" spans="1:3">
      <c r="A6906" s="24" t="s">
        <v>7372</v>
      </c>
      <c r="B6906" s="8">
        <v>85.314</v>
      </c>
      <c r="C6906" s="8" t="s">
        <v>7027</v>
      </c>
    </row>
    <row r="6907" spans="1:3">
      <c r="A6907" s="24" t="s">
        <v>7373</v>
      </c>
      <c r="B6907" s="8">
        <v>85.315</v>
      </c>
      <c r="C6907" s="8" t="s">
        <v>7027</v>
      </c>
    </row>
    <row r="6908" spans="1:3">
      <c r="A6908" s="24" t="s">
        <v>7374</v>
      </c>
      <c r="B6908" s="8">
        <v>85.316</v>
      </c>
      <c r="C6908" s="8" t="s">
        <v>7027</v>
      </c>
    </row>
    <row r="6909" spans="1:3">
      <c r="A6909" s="24" t="s">
        <v>7375</v>
      </c>
      <c r="B6909" s="8">
        <v>85.58</v>
      </c>
      <c r="C6909" s="8" t="s">
        <v>7027</v>
      </c>
    </row>
    <row r="6910" spans="1:3">
      <c r="A6910" s="24" t="s">
        <v>7376</v>
      </c>
      <c r="B6910" s="8">
        <v>85.581</v>
      </c>
      <c r="C6910" s="8" t="s">
        <v>7027</v>
      </c>
    </row>
    <row r="6911" spans="1:3">
      <c r="A6911" s="24" t="s">
        <v>7377</v>
      </c>
      <c r="B6911" s="8">
        <v>85.582</v>
      </c>
      <c r="C6911" s="8" t="s">
        <v>7027</v>
      </c>
    </row>
    <row r="6912" spans="1:3">
      <c r="A6912" s="24" t="s">
        <v>7378</v>
      </c>
      <c r="B6912" s="8">
        <v>86.123</v>
      </c>
      <c r="C6912" s="8" t="s">
        <v>7027</v>
      </c>
    </row>
    <row r="6913" spans="1:3">
      <c r="A6913" s="24" t="s">
        <v>7379</v>
      </c>
      <c r="B6913" s="8">
        <v>86.124</v>
      </c>
      <c r="C6913" s="8" t="s">
        <v>7027</v>
      </c>
    </row>
    <row r="6914" spans="1:3">
      <c r="A6914" s="24" t="s">
        <v>7380</v>
      </c>
      <c r="B6914" s="8">
        <v>86.125</v>
      </c>
      <c r="C6914" s="8" t="s">
        <v>7027</v>
      </c>
    </row>
    <row r="6915" spans="1:3">
      <c r="A6915" s="24" t="s">
        <v>7381</v>
      </c>
      <c r="B6915" s="8">
        <v>86.126</v>
      </c>
      <c r="C6915" s="8" t="s">
        <v>7027</v>
      </c>
    </row>
    <row r="6916" spans="1:3">
      <c r="A6916" s="24" t="s">
        <v>7382</v>
      </c>
      <c r="B6916" s="8">
        <v>86.397</v>
      </c>
      <c r="C6916" s="8" t="s">
        <v>7027</v>
      </c>
    </row>
    <row r="6917" spans="1:3">
      <c r="A6917" s="24" t="s">
        <v>7383</v>
      </c>
      <c r="B6917" s="8">
        <v>86.398</v>
      </c>
      <c r="C6917" s="8" t="s">
        <v>7027</v>
      </c>
    </row>
    <row r="6918" spans="1:3">
      <c r="A6918" s="24" t="s">
        <v>7384</v>
      </c>
      <c r="B6918" s="8">
        <v>86.399</v>
      </c>
      <c r="C6918" s="8" t="s">
        <v>7027</v>
      </c>
    </row>
    <row r="6919" spans="1:3">
      <c r="A6919" s="24" t="s">
        <v>7385</v>
      </c>
      <c r="B6919" s="8">
        <v>86.674</v>
      </c>
      <c r="C6919" s="8" t="s">
        <v>7027</v>
      </c>
    </row>
    <row r="6920" spans="1:3">
      <c r="A6920" s="24" t="s">
        <v>7386</v>
      </c>
      <c r="B6920" s="8">
        <v>86.675</v>
      </c>
      <c r="C6920" s="8" t="s">
        <v>7027</v>
      </c>
    </row>
    <row r="6921" spans="1:3">
      <c r="A6921" s="24" t="s">
        <v>7387</v>
      </c>
      <c r="B6921" s="8">
        <v>86.676</v>
      </c>
      <c r="C6921" s="8" t="s">
        <v>7027</v>
      </c>
    </row>
    <row r="6922" spans="1:3">
      <c r="A6922" s="24" t="s">
        <v>7388</v>
      </c>
      <c r="B6922" s="8">
        <v>87.221</v>
      </c>
      <c r="C6922" s="8" t="s">
        <v>7027</v>
      </c>
    </row>
    <row r="6923" spans="1:3">
      <c r="A6923" s="24" t="s">
        <v>7389</v>
      </c>
      <c r="B6923" s="8">
        <v>87.222</v>
      </c>
      <c r="C6923" s="8" t="s">
        <v>7027</v>
      </c>
    </row>
    <row r="6924" spans="1:3">
      <c r="A6924" s="24" t="s">
        <v>7390</v>
      </c>
      <c r="B6924" s="8">
        <v>87.223</v>
      </c>
      <c r="C6924" s="8" t="s">
        <v>7027</v>
      </c>
    </row>
    <row r="6925" spans="1:3">
      <c r="A6925" s="24" t="s">
        <v>7391</v>
      </c>
      <c r="B6925" s="8">
        <v>87.224</v>
      </c>
      <c r="C6925" s="8" t="s">
        <v>7027</v>
      </c>
    </row>
    <row r="6926" spans="1:3">
      <c r="A6926" s="24" t="s">
        <v>7392</v>
      </c>
      <c r="B6926" s="8">
        <v>87.491</v>
      </c>
      <c r="C6926" s="8" t="s">
        <v>7027</v>
      </c>
    </row>
    <row r="6927" spans="1:3">
      <c r="A6927" s="24" t="s">
        <v>7393</v>
      </c>
      <c r="B6927" s="8">
        <v>88.071</v>
      </c>
      <c r="C6927" s="8" t="s">
        <v>7027</v>
      </c>
    </row>
    <row r="6928" spans="1:3">
      <c r="A6928" s="24" t="s">
        <v>7394</v>
      </c>
      <c r="B6928" s="8">
        <v>88.224</v>
      </c>
      <c r="C6928" s="8" t="s">
        <v>7027</v>
      </c>
    </row>
    <row r="6929" spans="1:3">
      <c r="A6929" s="24" t="s">
        <v>7395</v>
      </c>
      <c r="B6929" s="8">
        <v>88.977</v>
      </c>
      <c r="C6929" s="8" t="s">
        <v>7027</v>
      </c>
    </row>
    <row r="6930" spans="1:3">
      <c r="A6930" s="24" t="s">
        <v>7396</v>
      </c>
      <c r="B6930" s="8">
        <v>89.612</v>
      </c>
      <c r="C6930" s="8" t="s">
        <v>7027</v>
      </c>
    </row>
    <row r="6931" spans="1:3">
      <c r="A6931" s="24" t="s">
        <v>7397</v>
      </c>
      <c r="B6931" s="8">
        <v>89.613</v>
      </c>
      <c r="C6931" s="8" t="s">
        <v>7027</v>
      </c>
    </row>
    <row r="6932" spans="1:3">
      <c r="A6932" s="24" t="s">
        <v>7398</v>
      </c>
      <c r="B6932" s="8">
        <v>90.247</v>
      </c>
      <c r="C6932" s="8" t="s">
        <v>7027</v>
      </c>
    </row>
    <row r="6933" spans="1:3">
      <c r="A6933" s="24" t="s">
        <v>7399</v>
      </c>
      <c r="B6933" s="8">
        <v>90.869</v>
      </c>
      <c r="C6933" s="8" t="s">
        <v>7027</v>
      </c>
    </row>
    <row r="6934" spans="1:3">
      <c r="A6934" s="24" t="s">
        <v>7400</v>
      </c>
      <c r="B6934" s="8">
        <v>91.1241</v>
      </c>
      <c r="C6934" s="8" t="s">
        <v>7027</v>
      </c>
    </row>
    <row r="6935" spans="1:3">
      <c r="A6935" s="24" t="s">
        <v>7401</v>
      </c>
      <c r="B6935" s="8">
        <v>91.438</v>
      </c>
      <c r="C6935" s="8" t="s">
        <v>7027</v>
      </c>
    </row>
    <row r="6936" spans="1:3">
      <c r="A6936" s="24" t="s">
        <v>7402</v>
      </c>
      <c r="B6936" s="8">
        <v>91.846</v>
      </c>
      <c r="C6936" s="8" t="s">
        <v>7027</v>
      </c>
    </row>
    <row r="6937" spans="1:3">
      <c r="A6937" s="24" t="s">
        <v>7403</v>
      </c>
      <c r="B6937" s="8">
        <v>92.48</v>
      </c>
      <c r="C6937" s="8" t="s">
        <v>7027</v>
      </c>
    </row>
    <row r="6938" spans="1:3">
      <c r="A6938" s="24" t="s">
        <v>7404</v>
      </c>
      <c r="B6938" s="8">
        <v>92.5821</v>
      </c>
      <c r="C6938" s="8" t="s">
        <v>7027</v>
      </c>
    </row>
    <row r="6939" spans="1:3">
      <c r="A6939" s="24" t="s">
        <v>7405</v>
      </c>
      <c r="B6939" s="8">
        <v>93.147</v>
      </c>
      <c r="C6939" s="8" t="s">
        <v>7027</v>
      </c>
    </row>
    <row r="6940" spans="1:3">
      <c r="A6940" s="24" t="s">
        <v>7406</v>
      </c>
      <c r="B6940" s="8">
        <v>93.148</v>
      </c>
      <c r="C6940" s="8" t="s">
        <v>7027</v>
      </c>
    </row>
    <row r="6941" spans="1:3">
      <c r="A6941" s="24" t="s">
        <v>7407</v>
      </c>
      <c r="B6941" s="8">
        <v>93.149</v>
      </c>
      <c r="C6941" s="8" t="s">
        <v>7027</v>
      </c>
    </row>
    <row r="6942" spans="1:3">
      <c r="A6942" s="24" t="s">
        <v>7408</v>
      </c>
      <c r="B6942" s="8">
        <v>93.428</v>
      </c>
      <c r="C6942" s="8" t="s">
        <v>7027</v>
      </c>
    </row>
    <row r="6943" spans="1:3">
      <c r="A6943" s="24" t="s">
        <v>7409</v>
      </c>
      <c r="B6943" s="8">
        <v>93.429</v>
      </c>
      <c r="C6943" s="8" t="s">
        <v>7027</v>
      </c>
    </row>
    <row r="6944" spans="1:3">
      <c r="A6944" s="24" t="s">
        <v>7410</v>
      </c>
      <c r="B6944" s="8">
        <v>93.43</v>
      </c>
      <c r="C6944" s="8" t="s">
        <v>7027</v>
      </c>
    </row>
    <row r="6945" spans="1:3">
      <c r="A6945" s="24" t="s">
        <v>7411</v>
      </c>
      <c r="B6945" s="8">
        <v>93.704</v>
      </c>
      <c r="C6945" s="8" t="s">
        <v>7027</v>
      </c>
    </row>
    <row r="6946" spans="1:3">
      <c r="A6946" s="24" t="s">
        <v>7412</v>
      </c>
      <c r="B6946" s="8">
        <v>93.705</v>
      </c>
      <c r="C6946" s="8" t="s">
        <v>7027</v>
      </c>
    </row>
    <row r="6947" spans="1:3">
      <c r="A6947" s="24" t="s">
        <v>7413</v>
      </c>
      <c r="B6947" s="8">
        <v>93.706</v>
      </c>
      <c r="C6947" s="8" t="s">
        <v>7027</v>
      </c>
    </row>
    <row r="6948" spans="1:3">
      <c r="A6948" s="24" t="s">
        <v>7414</v>
      </c>
      <c r="B6948" s="8">
        <v>93.981</v>
      </c>
      <c r="C6948" s="8" t="s">
        <v>7027</v>
      </c>
    </row>
    <row r="6949" spans="1:3">
      <c r="A6949" s="24" t="s">
        <v>7415</v>
      </c>
      <c r="B6949" s="8">
        <v>93.982</v>
      </c>
      <c r="C6949" s="8" t="s">
        <v>7027</v>
      </c>
    </row>
    <row r="6950" spans="1:3">
      <c r="A6950" s="24" t="s">
        <v>7416</v>
      </c>
      <c r="B6950" s="8">
        <v>93.983</v>
      </c>
      <c r="C6950" s="8" t="s">
        <v>7027</v>
      </c>
    </row>
    <row r="6951" spans="1:3">
      <c r="A6951" s="24" t="s">
        <v>7417</v>
      </c>
      <c r="B6951" s="8">
        <v>94.254</v>
      </c>
      <c r="C6951" s="8" t="s">
        <v>7027</v>
      </c>
    </row>
    <row r="6952" spans="1:3">
      <c r="A6952" s="24" t="s">
        <v>7418</v>
      </c>
      <c r="B6952" s="8">
        <v>94.255</v>
      </c>
      <c r="C6952" s="8" t="s">
        <v>7027</v>
      </c>
    </row>
    <row r="6953" spans="1:3">
      <c r="A6953" s="24" t="s">
        <v>7419</v>
      </c>
      <c r="B6953" s="8">
        <v>94.256</v>
      </c>
      <c r="C6953" s="8" t="s">
        <v>7027</v>
      </c>
    </row>
    <row r="6954" spans="1:3">
      <c r="A6954" s="24" t="s">
        <v>7420</v>
      </c>
      <c r="B6954" s="8">
        <v>94.517</v>
      </c>
      <c r="C6954" s="8" t="s">
        <v>7027</v>
      </c>
    </row>
    <row r="6955" spans="1:3">
      <c r="A6955" s="24" t="s">
        <v>7421</v>
      </c>
      <c r="B6955" s="8">
        <v>94.518</v>
      </c>
      <c r="C6955" s="8" t="s">
        <v>7027</v>
      </c>
    </row>
    <row r="6956" spans="1:3">
      <c r="A6956" s="24" t="s">
        <v>7422</v>
      </c>
      <c r="B6956" s="8">
        <v>94.519</v>
      </c>
      <c r="C6956" s="8" t="s">
        <v>7027</v>
      </c>
    </row>
    <row r="6957" spans="1:3">
      <c r="A6957" s="24" t="s">
        <v>7423</v>
      </c>
      <c r="B6957" s="8">
        <v>94.784</v>
      </c>
      <c r="C6957" s="8" t="s">
        <v>7027</v>
      </c>
    </row>
    <row r="6958" spans="1:3">
      <c r="A6958" s="24" t="s">
        <v>7424</v>
      </c>
      <c r="B6958" s="8">
        <v>94.785</v>
      </c>
      <c r="C6958" s="8" t="s">
        <v>7027</v>
      </c>
    </row>
    <row r="6959" spans="1:3">
      <c r="A6959" s="24" t="s">
        <v>7425</v>
      </c>
      <c r="B6959" s="8">
        <v>95.059</v>
      </c>
      <c r="C6959" s="8" t="s">
        <v>7027</v>
      </c>
    </row>
    <row r="6960" spans="1:3">
      <c r="A6960" s="24" t="s">
        <v>7426</v>
      </c>
      <c r="B6960" s="8">
        <v>95.06</v>
      </c>
      <c r="C6960" s="8" t="s">
        <v>7027</v>
      </c>
    </row>
    <row r="6961" spans="1:3">
      <c r="A6961" s="24" t="s">
        <v>7427</v>
      </c>
      <c r="B6961" s="8">
        <v>95.061</v>
      </c>
      <c r="C6961" s="8" t="s">
        <v>7027</v>
      </c>
    </row>
    <row r="6962" spans="1:3">
      <c r="A6962" s="24" t="s">
        <v>7428</v>
      </c>
      <c r="B6962" s="8">
        <v>95.062</v>
      </c>
      <c r="C6962" s="8" t="s">
        <v>7027</v>
      </c>
    </row>
    <row r="6963" spans="1:3">
      <c r="A6963" s="24" t="s">
        <v>7429</v>
      </c>
      <c r="B6963" s="8">
        <v>95.161</v>
      </c>
      <c r="C6963" s="8" t="s">
        <v>7027</v>
      </c>
    </row>
    <row r="6964" spans="1:3">
      <c r="A6964" s="24" t="s">
        <v>7430</v>
      </c>
      <c r="B6964" s="8">
        <v>95.162</v>
      </c>
      <c r="C6964" s="8" t="s">
        <v>7027</v>
      </c>
    </row>
    <row r="6965" spans="1:3">
      <c r="A6965" s="24" t="s">
        <v>7431</v>
      </c>
      <c r="B6965" s="8">
        <v>95.163</v>
      </c>
      <c r="C6965" s="8" t="s">
        <v>7027</v>
      </c>
    </row>
    <row r="6966" spans="1:3">
      <c r="A6966" s="24" t="s">
        <v>7432</v>
      </c>
      <c r="B6966" s="8">
        <v>95.164</v>
      </c>
      <c r="C6966" s="8" t="s">
        <v>7027</v>
      </c>
    </row>
    <row r="6967" spans="1:3">
      <c r="A6967" s="24" t="s">
        <v>7433</v>
      </c>
      <c r="B6967" s="8">
        <v>95.165</v>
      </c>
      <c r="C6967" s="8" t="s">
        <v>7027</v>
      </c>
    </row>
    <row r="6968" spans="1:3">
      <c r="A6968" s="24" t="s">
        <v>7434</v>
      </c>
      <c r="B6968" s="8">
        <v>95.166</v>
      </c>
      <c r="C6968" s="8" t="s">
        <v>7027</v>
      </c>
    </row>
    <row r="6969" spans="1:3">
      <c r="A6969" s="24" t="s">
        <v>7435</v>
      </c>
      <c r="B6969" s="8">
        <v>95.167</v>
      </c>
      <c r="C6969" s="8" t="s">
        <v>7027</v>
      </c>
    </row>
    <row r="6970" spans="1:3">
      <c r="A6970" s="24" t="s">
        <v>7436</v>
      </c>
      <c r="B6970" s="8">
        <v>95.437</v>
      </c>
      <c r="C6970" s="8" t="s">
        <v>7027</v>
      </c>
    </row>
    <row r="6971" spans="1:3">
      <c r="A6971" s="24" t="s">
        <v>7437</v>
      </c>
      <c r="B6971" s="8">
        <v>95.4381</v>
      </c>
      <c r="C6971" s="8" t="s">
        <v>7027</v>
      </c>
    </row>
    <row r="6972" spans="1:3">
      <c r="A6972" s="24" t="s">
        <v>7438</v>
      </c>
      <c r="B6972" s="8">
        <v>95.439</v>
      </c>
      <c r="C6972" s="8" t="s">
        <v>7027</v>
      </c>
    </row>
    <row r="6973" spans="1:3">
      <c r="A6973" s="24" t="s">
        <v>7439</v>
      </c>
      <c r="B6973" s="8">
        <v>95.44</v>
      </c>
      <c r="C6973" s="8" t="s">
        <v>7027</v>
      </c>
    </row>
    <row r="6974" spans="1:3">
      <c r="A6974" s="24" t="s">
        <v>7440</v>
      </c>
      <c r="B6974" s="8">
        <v>95.703</v>
      </c>
      <c r="C6974" s="8" t="s">
        <v>7027</v>
      </c>
    </row>
    <row r="6975" spans="1:3">
      <c r="A6975" s="24" t="s">
        <v>7441</v>
      </c>
      <c r="B6975" s="8">
        <v>95.967</v>
      </c>
      <c r="C6975" s="8" t="s">
        <v>7027</v>
      </c>
    </row>
    <row r="6976" spans="1:3">
      <c r="A6976" s="24" t="s">
        <v>7442</v>
      </c>
      <c r="B6976" s="8">
        <v>96.233</v>
      </c>
      <c r="C6976" s="8" t="s">
        <v>7027</v>
      </c>
    </row>
    <row r="6977" spans="1:3">
      <c r="A6977" s="24" t="s">
        <v>7443</v>
      </c>
      <c r="B6977" s="8">
        <v>96.234</v>
      </c>
      <c r="C6977" s="8" t="s">
        <v>7027</v>
      </c>
    </row>
    <row r="6978" spans="1:3">
      <c r="A6978" s="24" t="s">
        <v>7444</v>
      </c>
      <c r="B6978" s="8">
        <v>96.497</v>
      </c>
      <c r="C6978" s="8" t="s">
        <v>7027</v>
      </c>
    </row>
    <row r="6979" spans="1:3">
      <c r="A6979" s="24" t="s">
        <v>7445</v>
      </c>
      <c r="B6979" s="8">
        <v>96.762</v>
      </c>
      <c r="C6979" s="8" t="s">
        <v>7027</v>
      </c>
    </row>
    <row r="6980" spans="1:3">
      <c r="A6980" s="24" t="s">
        <v>7446</v>
      </c>
      <c r="B6980" s="8">
        <v>96.763</v>
      </c>
      <c r="C6980" s="8" t="s">
        <v>7027</v>
      </c>
    </row>
    <row r="6981" spans="1:3">
      <c r="A6981" s="24" t="s">
        <v>7447</v>
      </c>
      <c r="B6981" s="8">
        <v>96.764</v>
      </c>
      <c r="C6981" s="8" t="s">
        <v>7027</v>
      </c>
    </row>
    <row r="6982" spans="1:3">
      <c r="A6982" s="24" t="s">
        <v>7448</v>
      </c>
      <c r="B6982" s="8">
        <v>97.025</v>
      </c>
      <c r="C6982" s="8" t="s">
        <v>7027</v>
      </c>
    </row>
    <row r="6983" spans="1:3">
      <c r="A6983" s="24" t="s">
        <v>7449</v>
      </c>
      <c r="B6983" s="8">
        <v>97.026</v>
      </c>
      <c r="C6983" s="8" t="s">
        <v>7027</v>
      </c>
    </row>
    <row r="6984" spans="1:3">
      <c r="A6984" s="24" t="s">
        <v>7450</v>
      </c>
      <c r="B6984" s="8">
        <v>97.027</v>
      </c>
      <c r="C6984" s="8" t="s">
        <v>7027</v>
      </c>
    </row>
    <row r="6985" spans="1:3">
      <c r="A6985" s="24" t="s">
        <v>7451</v>
      </c>
      <c r="B6985" s="8">
        <v>97.288</v>
      </c>
      <c r="C6985" s="8" t="s">
        <v>7027</v>
      </c>
    </row>
    <row r="6986" spans="1:3">
      <c r="A6986" s="24" t="s">
        <v>7452</v>
      </c>
      <c r="B6986" s="8">
        <v>97.289</v>
      </c>
      <c r="C6986" s="8" t="s">
        <v>7027</v>
      </c>
    </row>
    <row r="6987" spans="1:3">
      <c r="A6987" s="24" t="s">
        <v>7453</v>
      </c>
      <c r="B6987" s="8">
        <v>97.29</v>
      </c>
      <c r="C6987" s="8" t="s">
        <v>7027</v>
      </c>
    </row>
    <row r="6988" spans="1:3">
      <c r="A6988" s="24" t="s">
        <v>7454</v>
      </c>
      <c r="B6988" s="8">
        <v>97.291</v>
      </c>
      <c r="C6988" s="8" t="s">
        <v>7027</v>
      </c>
    </row>
    <row r="6989" spans="1:3">
      <c r="A6989" s="24" t="s">
        <v>7455</v>
      </c>
      <c r="B6989" s="8">
        <v>97.39</v>
      </c>
      <c r="C6989" s="8" t="s">
        <v>7027</v>
      </c>
    </row>
    <row r="6990" spans="1:3">
      <c r="A6990" s="24" t="s">
        <v>7456</v>
      </c>
      <c r="B6990" s="8">
        <v>97.391</v>
      </c>
      <c r="C6990" s="8" t="s">
        <v>7027</v>
      </c>
    </row>
    <row r="6991" spans="1:3">
      <c r="A6991" s="24" t="s">
        <v>7457</v>
      </c>
      <c r="B6991" s="8">
        <v>97.392</v>
      </c>
      <c r="C6991" s="8" t="s">
        <v>7027</v>
      </c>
    </row>
    <row r="6992" spans="1:3">
      <c r="A6992" s="24" t="s">
        <v>7458</v>
      </c>
      <c r="B6992" s="8">
        <v>97.764</v>
      </c>
      <c r="C6992" s="8" t="s">
        <v>7027</v>
      </c>
    </row>
    <row r="6993" spans="1:3">
      <c r="A6993" s="24" t="s">
        <v>7459</v>
      </c>
      <c r="B6993" s="8">
        <v>97.765</v>
      </c>
      <c r="C6993" s="8" t="s">
        <v>7027</v>
      </c>
    </row>
    <row r="6994" spans="1:3">
      <c r="A6994" s="24" t="s">
        <v>7460</v>
      </c>
      <c r="B6994" s="8">
        <v>97.766</v>
      </c>
      <c r="C6994" s="8" t="s">
        <v>7027</v>
      </c>
    </row>
    <row r="6995" spans="1:3">
      <c r="A6995" s="24" t="s">
        <v>7461</v>
      </c>
      <c r="B6995" s="8">
        <v>98.04</v>
      </c>
      <c r="C6995" s="8" t="s">
        <v>7027</v>
      </c>
    </row>
    <row r="6996" spans="1:3">
      <c r="A6996" s="24" t="s">
        <v>7462</v>
      </c>
      <c r="B6996" s="8">
        <v>98.041</v>
      </c>
      <c r="C6996" s="8" t="s">
        <v>7027</v>
      </c>
    </row>
    <row r="6997" spans="1:3">
      <c r="A6997" s="24" t="s">
        <v>7463</v>
      </c>
      <c r="B6997" s="8">
        <v>98.042</v>
      </c>
      <c r="C6997" s="8" t="s">
        <v>7027</v>
      </c>
    </row>
    <row r="6998" spans="1:3">
      <c r="A6998" s="24" t="s">
        <v>7464</v>
      </c>
      <c r="B6998" s="8">
        <v>98.043</v>
      </c>
      <c r="C6998" s="8" t="s">
        <v>7027</v>
      </c>
    </row>
    <row r="6999" spans="1:3">
      <c r="A6999" s="24" t="s">
        <v>7465</v>
      </c>
      <c r="B6999" s="8">
        <v>98.044</v>
      </c>
      <c r="C6999" s="8" t="s">
        <v>7027</v>
      </c>
    </row>
    <row r="7000" spans="1:3">
      <c r="A7000" s="24" t="s">
        <v>7466</v>
      </c>
      <c r="B7000" s="8">
        <v>98.045</v>
      </c>
      <c r="C7000" s="8" t="s">
        <v>7027</v>
      </c>
    </row>
    <row r="7001" spans="1:3">
      <c r="A7001" s="24" t="s">
        <v>7467</v>
      </c>
      <c r="B7001" s="8">
        <v>98.046</v>
      </c>
      <c r="C7001" s="8" t="s">
        <v>7027</v>
      </c>
    </row>
    <row r="7002" spans="1:3">
      <c r="A7002" s="24" t="s">
        <v>7468</v>
      </c>
      <c r="B7002" s="8">
        <v>98.326</v>
      </c>
      <c r="C7002" s="8" t="s">
        <v>7027</v>
      </c>
    </row>
    <row r="7003" spans="1:3">
      <c r="A7003" s="24" t="s">
        <v>7469</v>
      </c>
      <c r="B7003" s="8">
        <v>98.604</v>
      </c>
      <c r="C7003" s="8" t="s">
        <v>7027</v>
      </c>
    </row>
    <row r="7004" spans="1:3">
      <c r="A7004" s="24" t="s">
        <v>7470</v>
      </c>
      <c r="B7004" s="8">
        <v>98.605</v>
      </c>
      <c r="C7004" s="8" t="s">
        <v>7027</v>
      </c>
    </row>
    <row r="7005" spans="1:3">
      <c r="A7005" s="24" t="s">
        <v>7471</v>
      </c>
      <c r="B7005" s="8">
        <v>98.606</v>
      </c>
      <c r="C7005" s="8" t="s">
        <v>7027</v>
      </c>
    </row>
    <row r="7006" spans="1:3">
      <c r="A7006" s="24" t="s">
        <v>7472</v>
      </c>
      <c r="B7006" s="8">
        <v>98.874</v>
      </c>
      <c r="C7006" s="8" t="s">
        <v>7027</v>
      </c>
    </row>
    <row r="7007" spans="1:3">
      <c r="A7007" s="24" t="s">
        <v>7473</v>
      </c>
      <c r="B7007" s="8">
        <v>98.875</v>
      </c>
      <c r="C7007" s="8" t="s">
        <v>7027</v>
      </c>
    </row>
    <row r="7008" spans="1:3">
      <c r="A7008" s="24" t="s">
        <v>7474</v>
      </c>
      <c r="B7008" s="8">
        <v>98.876</v>
      </c>
      <c r="C7008" s="8" t="s">
        <v>7027</v>
      </c>
    </row>
    <row r="7009" spans="1:3">
      <c r="A7009" s="24" t="s">
        <v>7475</v>
      </c>
      <c r="B7009" s="8">
        <v>99.141</v>
      </c>
      <c r="C7009" s="8" t="s">
        <v>7027</v>
      </c>
    </row>
    <row r="7010" spans="1:3">
      <c r="A7010" s="24" t="s">
        <v>7476</v>
      </c>
      <c r="B7010" s="8">
        <v>99.142</v>
      </c>
      <c r="C7010" s="8" t="s">
        <v>7027</v>
      </c>
    </row>
    <row r="7011" spans="1:3">
      <c r="A7011" s="24" t="s">
        <v>7477</v>
      </c>
      <c r="B7011" s="8">
        <v>99.143</v>
      </c>
      <c r="C7011" s="8" t="s">
        <v>7027</v>
      </c>
    </row>
    <row r="7012" spans="1:3">
      <c r="A7012" s="24" t="s">
        <v>7478</v>
      </c>
      <c r="B7012" s="8">
        <v>99.144</v>
      </c>
      <c r="C7012" s="8" t="s">
        <v>7027</v>
      </c>
    </row>
    <row r="7013" spans="1:3">
      <c r="A7013" s="24" t="s">
        <v>7479</v>
      </c>
      <c r="B7013" s="8">
        <v>99.145</v>
      </c>
      <c r="C7013" s="8" t="s">
        <v>7027</v>
      </c>
    </row>
    <row r="7014" spans="1:3">
      <c r="A7014" s="24" t="s">
        <v>7480</v>
      </c>
      <c r="B7014" s="8">
        <v>99.146</v>
      </c>
      <c r="C7014" s="8" t="s">
        <v>7027</v>
      </c>
    </row>
    <row r="7015" spans="1:3">
      <c r="A7015" s="24" t="s">
        <v>7481</v>
      </c>
      <c r="B7015" s="8">
        <v>99.147</v>
      </c>
      <c r="C7015" s="8" t="s">
        <v>7027</v>
      </c>
    </row>
    <row r="7016" spans="1:3">
      <c r="A7016" s="24" t="s">
        <v>7482</v>
      </c>
      <c r="B7016" s="8">
        <v>99.148</v>
      </c>
      <c r="C7016" s="8" t="s">
        <v>7027</v>
      </c>
    </row>
    <row r="7017" spans="1:3">
      <c r="A7017" s="24" t="s">
        <v>7483</v>
      </c>
      <c r="B7017" s="8">
        <v>99.149</v>
      </c>
      <c r="C7017" s="8" t="s">
        <v>7027</v>
      </c>
    </row>
    <row r="7018" spans="1:3">
      <c r="A7018" s="24" t="s">
        <v>7484</v>
      </c>
      <c r="B7018" s="8">
        <v>99.15</v>
      </c>
      <c r="C7018" s="8" t="s">
        <v>7027</v>
      </c>
    </row>
    <row r="7019" spans="1:3">
      <c r="A7019" s="24" t="s">
        <v>7485</v>
      </c>
      <c r="B7019" s="8">
        <v>99.151</v>
      </c>
      <c r="C7019" s="8" t="s">
        <v>7027</v>
      </c>
    </row>
    <row r="7020" spans="1:3">
      <c r="A7020" s="24" t="s">
        <v>7486</v>
      </c>
      <c r="B7020" s="8">
        <v>99.152</v>
      </c>
      <c r="C7020" s="8" t="s">
        <v>7027</v>
      </c>
    </row>
    <row r="7021" spans="1:3">
      <c r="A7021" s="24" t="s">
        <v>7487</v>
      </c>
      <c r="B7021" s="8">
        <v>99.153</v>
      </c>
      <c r="C7021" s="8" t="s">
        <v>7027</v>
      </c>
    </row>
    <row r="7022" spans="1:3">
      <c r="A7022" s="24" t="s">
        <v>7488</v>
      </c>
      <c r="B7022" s="8">
        <v>99.407</v>
      </c>
      <c r="C7022" s="8" t="s">
        <v>7027</v>
      </c>
    </row>
    <row r="7023" spans="1:3">
      <c r="A7023" s="24" t="s">
        <v>7489</v>
      </c>
      <c r="B7023" s="8">
        <v>99.408</v>
      </c>
      <c r="C7023" s="8" t="s">
        <v>7027</v>
      </c>
    </row>
    <row r="7024" spans="1:3">
      <c r="A7024" s="24" t="s">
        <v>7490</v>
      </c>
      <c r="B7024" s="8">
        <v>99.409</v>
      </c>
      <c r="C7024" s="8" t="s">
        <v>7027</v>
      </c>
    </row>
    <row r="7025" spans="1:3">
      <c r="A7025" s="24" t="s">
        <v>7491</v>
      </c>
      <c r="B7025" s="8">
        <v>99.67</v>
      </c>
      <c r="C7025" s="8" t="s">
        <v>7027</v>
      </c>
    </row>
    <row r="7026" spans="1:3">
      <c r="A7026" s="24" t="s">
        <v>7492</v>
      </c>
      <c r="B7026" s="8">
        <v>99.933</v>
      </c>
      <c r="C7026" s="8" t="s">
        <v>7027</v>
      </c>
    </row>
    <row r="7027" spans="1:3">
      <c r="A7027" s="24" t="s">
        <v>7493</v>
      </c>
      <c r="B7027" s="8">
        <v>99.934</v>
      </c>
      <c r="C7027" s="8" t="s">
        <v>7027</v>
      </c>
    </row>
    <row r="7028" spans="1:3">
      <c r="A7028" s="24" t="s">
        <v>7494</v>
      </c>
      <c r="B7028" s="8">
        <v>99.935</v>
      </c>
      <c r="C7028" s="8" t="s">
        <v>7027</v>
      </c>
    </row>
    <row r="7029" spans="1:3">
      <c r="A7029" s="24" t="s">
        <v>7495</v>
      </c>
      <c r="B7029" s="8">
        <v>99.936</v>
      </c>
      <c r="C7029" s="8" t="s">
        <v>7027</v>
      </c>
    </row>
    <row r="7030" spans="1:3">
      <c r="A7030" s="24" t="s">
        <v>7496</v>
      </c>
      <c r="B7030" s="8">
        <v>100.205</v>
      </c>
      <c r="C7030" s="8" t="s">
        <v>7027</v>
      </c>
    </row>
    <row r="7031" spans="1:3">
      <c r="A7031" s="24" t="s">
        <v>7497</v>
      </c>
      <c r="B7031" s="8">
        <v>100.474</v>
      </c>
      <c r="C7031" s="8" t="s">
        <v>7027</v>
      </c>
    </row>
    <row r="7032" spans="1:3">
      <c r="A7032" s="24" t="s">
        <v>7498</v>
      </c>
      <c r="B7032" s="8">
        <v>100.475</v>
      </c>
      <c r="C7032" s="8" t="s">
        <v>7027</v>
      </c>
    </row>
    <row r="7033" spans="1:3">
      <c r="A7033" s="24" t="s">
        <v>7499</v>
      </c>
      <c r="B7033" s="8">
        <v>100.476</v>
      </c>
      <c r="C7033" s="8" t="s">
        <v>7027</v>
      </c>
    </row>
    <row r="7034" spans="1:3">
      <c r="A7034" s="24" t="s">
        <v>7500</v>
      </c>
      <c r="B7034" s="8">
        <v>100.477</v>
      </c>
      <c r="C7034" s="8" t="s">
        <v>7027</v>
      </c>
    </row>
    <row r="7035" spans="1:3">
      <c r="A7035" s="24" t="s">
        <v>7501</v>
      </c>
      <c r="B7035" s="8">
        <v>100.9</v>
      </c>
      <c r="C7035" s="8" t="s">
        <v>7027</v>
      </c>
    </row>
    <row r="7036" spans="1:3">
      <c r="A7036" s="24" t="s">
        <v>7502</v>
      </c>
      <c r="B7036" s="8">
        <v>100.901</v>
      </c>
      <c r="C7036" s="8" t="s">
        <v>7027</v>
      </c>
    </row>
    <row r="7037" spans="1:3">
      <c r="A7037" s="24" t="s">
        <v>7503</v>
      </c>
      <c r="B7037" s="8">
        <v>100.902</v>
      </c>
      <c r="C7037" s="8" t="s">
        <v>7027</v>
      </c>
    </row>
    <row r="7038" spans="1:3">
      <c r="A7038" s="24" t="s">
        <v>7504</v>
      </c>
      <c r="B7038" s="8">
        <v>100.903</v>
      </c>
      <c r="C7038" s="8" t="s">
        <v>7027</v>
      </c>
    </row>
    <row r="7039" spans="1:3">
      <c r="A7039" s="24" t="s">
        <v>7505</v>
      </c>
      <c r="B7039" s="8">
        <v>100.904</v>
      </c>
      <c r="C7039" s="8" t="s">
        <v>7027</v>
      </c>
    </row>
    <row r="7040" spans="1:3">
      <c r="A7040" s="24" t="s">
        <v>7506</v>
      </c>
      <c r="B7040" s="8">
        <v>101.168</v>
      </c>
      <c r="C7040" s="8" t="s">
        <v>7027</v>
      </c>
    </row>
    <row r="7041" spans="1:3">
      <c r="A7041" s="24" t="s">
        <v>7507</v>
      </c>
      <c r="B7041" s="8">
        <v>101.169</v>
      </c>
      <c r="C7041" s="8" t="s">
        <v>7027</v>
      </c>
    </row>
    <row r="7042" spans="1:3">
      <c r="A7042" s="24" t="s">
        <v>7508</v>
      </c>
      <c r="B7042" s="8">
        <v>101.5331</v>
      </c>
      <c r="C7042" s="8" t="s">
        <v>7027</v>
      </c>
    </row>
    <row r="7043" spans="1:3">
      <c r="A7043" s="24" t="s">
        <v>7509</v>
      </c>
      <c r="B7043" s="8">
        <v>101.6351</v>
      </c>
      <c r="C7043" s="8" t="s">
        <v>7027</v>
      </c>
    </row>
    <row r="7044" spans="1:3">
      <c r="A7044" s="24" t="s">
        <v>7510</v>
      </c>
      <c r="B7044" s="8">
        <v>101.6361</v>
      </c>
      <c r="C7044" s="8" t="s">
        <v>7027</v>
      </c>
    </row>
    <row r="7045" spans="1:3">
      <c r="A7045" s="24" t="s">
        <v>7511</v>
      </c>
      <c r="B7045" s="8">
        <v>101.901</v>
      </c>
      <c r="C7045" s="8" t="s">
        <v>7027</v>
      </c>
    </row>
    <row r="7046" spans="1:3">
      <c r="A7046" s="24" t="s">
        <v>7512</v>
      </c>
      <c r="B7046" s="8">
        <v>102.164</v>
      </c>
      <c r="C7046" s="8" t="s">
        <v>7027</v>
      </c>
    </row>
    <row r="7047" spans="1:3">
      <c r="A7047" s="24" t="s">
        <v>7513</v>
      </c>
      <c r="B7047" s="8">
        <v>102.426</v>
      </c>
      <c r="C7047" s="8" t="s">
        <v>7027</v>
      </c>
    </row>
    <row r="7048" spans="1:3">
      <c r="A7048" s="24" t="s">
        <v>7514</v>
      </c>
      <c r="B7048" s="8">
        <v>102.427</v>
      </c>
      <c r="C7048" s="8" t="s">
        <v>7027</v>
      </c>
    </row>
    <row r="7049" spans="1:3">
      <c r="A7049" s="24" t="s">
        <v>7515</v>
      </c>
      <c r="B7049" s="8">
        <v>102.428</v>
      </c>
      <c r="C7049" s="8" t="s">
        <v>7027</v>
      </c>
    </row>
    <row r="7050" spans="1:3">
      <c r="A7050" s="24" t="s">
        <v>7516</v>
      </c>
      <c r="B7050" s="8">
        <v>102.579</v>
      </c>
      <c r="C7050" s="8" t="s">
        <v>7027</v>
      </c>
    </row>
    <row r="7051" spans="1:3">
      <c r="A7051" s="24" t="s">
        <v>7517</v>
      </c>
      <c r="B7051" s="8">
        <v>102.843</v>
      </c>
      <c r="C7051" s="8" t="s">
        <v>7027</v>
      </c>
    </row>
    <row r="7052" spans="1:3">
      <c r="A7052" s="24" t="s">
        <v>7518</v>
      </c>
      <c r="B7052" s="8">
        <v>103.111</v>
      </c>
      <c r="C7052" s="8" t="s">
        <v>7027</v>
      </c>
    </row>
    <row r="7053" spans="1:3">
      <c r="A7053" s="24" t="s">
        <v>7519</v>
      </c>
      <c r="B7053" s="8">
        <v>103.374</v>
      </c>
      <c r="C7053" s="8" t="s">
        <v>7027</v>
      </c>
    </row>
    <row r="7054" spans="1:3">
      <c r="A7054" s="24" t="s">
        <v>7520</v>
      </c>
      <c r="B7054" s="8">
        <v>103.64</v>
      </c>
      <c r="C7054" s="8" t="s">
        <v>7027</v>
      </c>
    </row>
    <row r="7055" spans="1:3">
      <c r="A7055" s="24" t="s">
        <v>7521</v>
      </c>
      <c r="B7055" s="8">
        <v>103.907</v>
      </c>
      <c r="C7055" s="8" t="s">
        <v>7027</v>
      </c>
    </row>
    <row r="7056" spans="1:3">
      <c r="A7056" s="24" t="s">
        <v>7522</v>
      </c>
      <c r="B7056" s="8">
        <v>103.908</v>
      </c>
      <c r="C7056" s="8" t="s">
        <v>7027</v>
      </c>
    </row>
    <row r="7057" spans="1:3">
      <c r="A7057" s="24" t="s">
        <v>7523</v>
      </c>
      <c r="B7057" s="8">
        <v>103.909</v>
      </c>
      <c r="C7057" s="8" t="s">
        <v>7027</v>
      </c>
    </row>
    <row r="7058" spans="1:3">
      <c r="A7058" s="24" t="s">
        <v>7524</v>
      </c>
      <c r="B7058" s="8">
        <v>104.173</v>
      </c>
      <c r="C7058" s="8" t="s">
        <v>7027</v>
      </c>
    </row>
    <row r="7059" spans="1:3">
      <c r="A7059" s="24" t="s">
        <v>7525</v>
      </c>
      <c r="B7059" s="8">
        <v>104.174</v>
      </c>
      <c r="C7059" s="8" t="s">
        <v>7027</v>
      </c>
    </row>
    <row r="7060" spans="1:3">
      <c r="A7060" s="24" t="s">
        <v>7526</v>
      </c>
      <c r="B7060" s="8">
        <v>104.175</v>
      </c>
      <c r="C7060" s="8" t="s">
        <v>7027</v>
      </c>
    </row>
    <row r="7061" spans="1:3">
      <c r="A7061" s="24" t="s">
        <v>7527</v>
      </c>
      <c r="B7061" s="8">
        <v>104.176</v>
      </c>
      <c r="C7061" s="8" t="s">
        <v>7027</v>
      </c>
    </row>
    <row r="7062" spans="1:3">
      <c r="A7062" s="24" t="s">
        <v>7528</v>
      </c>
      <c r="B7062" s="8">
        <v>104.177</v>
      </c>
      <c r="C7062" s="8" t="s">
        <v>7027</v>
      </c>
    </row>
    <row r="7063" spans="1:3">
      <c r="A7063" s="24" t="s">
        <v>7529</v>
      </c>
      <c r="B7063" s="8">
        <v>104.178</v>
      </c>
      <c r="C7063" s="8" t="s">
        <v>7027</v>
      </c>
    </row>
    <row r="7064" spans="1:3">
      <c r="A7064" s="24" t="s">
        <v>7530</v>
      </c>
      <c r="B7064" s="8">
        <v>104.179</v>
      </c>
      <c r="C7064" s="8" t="s">
        <v>7027</v>
      </c>
    </row>
    <row r="7065" spans="1:3">
      <c r="A7065" s="24" t="s">
        <v>7531</v>
      </c>
      <c r="B7065" s="8">
        <v>104.18</v>
      </c>
      <c r="C7065" s="8" t="s">
        <v>7027</v>
      </c>
    </row>
    <row r="7066" spans="1:3">
      <c r="A7066" s="24" t="s">
        <v>7532</v>
      </c>
      <c r="B7066" s="8">
        <v>104.275</v>
      </c>
      <c r="C7066" s="8" t="s">
        <v>7027</v>
      </c>
    </row>
    <row r="7067" spans="1:3">
      <c r="A7067" s="24" t="s">
        <v>7533</v>
      </c>
      <c r="B7067" s="8">
        <v>104.276</v>
      </c>
      <c r="C7067" s="8" t="s">
        <v>7027</v>
      </c>
    </row>
    <row r="7068" spans="1:3">
      <c r="A7068" s="24" t="s">
        <v>7534</v>
      </c>
      <c r="B7068" s="8">
        <v>104.277</v>
      </c>
      <c r="C7068" s="8" t="s">
        <v>7027</v>
      </c>
    </row>
    <row r="7069" spans="1:3">
      <c r="A7069" s="24" t="s">
        <v>7535</v>
      </c>
      <c r="B7069" s="8">
        <v>104.2781</v>
      </c>
      <c r="C7069" s="8" t="s">
        <v>7027</v>
      </c>
    </row>
    <row r="7070" spans="1:3">
      <c r="A7070" s="24" t="s">
        <v>7536</v>
      </c>
      <c r="B7070" s="8">
        <v>104.279</v>
      </c>
      <c r="C7070" s="8" t="s">
        <v>7027</v>
      </c>
    </row>
    <row r="7071" spans="1:3">
      <c r="A7071" s="24" t="s">
        <v>7537</v>
      </c>
      <c r="B7071" s="8">
        <v>104.28</v>
      </c>
      <c r="C7071" s="8" t="s">
        <v>7027</v>
      </c>
    </row>
    <row r="7072" spans="1:3">
      <c r="A7072" s="24" t="s">
        <v>7538</v>
      </c>
      <c r="B7072" s="8">
        <v>104.377</v>
      </c>
      <c r="C7072" s="8" t="s">
        <v>7027</v>
      </c>
    </row>
    <row r="7073" spans="1:3">
      <c r="A7073" s="24" t="s">
        <v>7539</v>
      </c>
      <c r="B7073" s="8">
        <v>104.378</v>
      </c>
      <c r="C7073" s="8" t="s">
        <v>7027</v>
      </c>
    </row>
    <row r="7074" spans="1:3">
      <c r="A7074" s="24" t="s">
        <v>7540</v>
      </c>
      <c r="B7074" s="8">
        <v>104.379</v>
      </c>
      <c r="C7074" s="8" t="s">
        <v>7027</v>
      </c>
    </row>
    <row r="7075" spans="1:3">
      <c r="A7075" s="24" t="s">
        <v>7541</v>
      </c>
      <c r="B7075" s="8">
        <v>104.38</v>
      </c>
      <c r="C7075" s="8" t="s">
        <v>7027</v>
      </c>
    </row>
    <row r="7076" spans="1:3">
      <c r="A7076" s="24" t="s">
        <v>7542</v>
      </c>
      <c r="B7076" s="8">
        <v>104.381</v>
      </c>
      <c r="C7076" s="8" t="s">
        <v>7027</v>
      </c>
    </row>
    <row r="7077" spans="1:3">
      <c r="A7077" s="24" t="s">
        <v>7543</v>
      </c>
      <c r="B7077" s="8">
        <v>104.382</v>
      </c>
      <c r="C7077" s="8" t="s">
        <v>7027</v>
      </c>
    </row>
    <row r="7078" spans="1:3">
      <c r="A7078" s="24" t="s">
        <v>7544</v>
      </c>
      <c r="B7078" s="8">
        <v>104.383</v>
      </c>
      <c r="C7078" s="8" t="s">
        <v>7027</v>
      </c>
    </row>
    <row r="7079" spans="1:3">
      <c r="A7079" s="24" t="s">
        <v>7545</v>
      </c>
      <c r="B7079" s="8">
        <v>104.648</v>
      </c>
      <c r="C7079" s="8" t="s">
        <v>7027</v>
      </c>
    </row>
    <row r="7080" spans="1:3">
      <c r="A7080" s="24" t="s">
        <v>7546</v>
      </c>
      <c r="B7080" s="8">
        <v>105.18</v>
      </c>
      <c r="C7080" s="8" t="s">
        <v>7027</v>
      </c>
    </row>
    <row r="7081" spans="1:3">
      <c r="A7081" s="24" t="s">
        <v>7547</v>
      </c>
      <c r="B7081" s="8">
        <v>105.443</v>
      </c>
      <c r="C7081" s="8" t="s">
        <v>7027</v>
      </c>
    </row>
    <row r="7082" spans="1:3">
      <c r="A7082" s="24" t="s">
        <v>7548</v>
      </c>
      <c r="B7082" s="8">
        <v>105.444</v>
      </c>
      <c r="C7082" s="8" t="s">
        <v>7027</v>
      </c>
    </row>
    <row r="7083" spans="1:3">
      <c r="A7083" s="24" t="s">
        <v>7549</v>
      </c>
      <c r="B7083" s="8">
        <v>105.445</v>
      </c>
      <c r="C7083" s="8" t="s">
        <v>7027</v>
      </c>
    </row>
    <row r="7084" spans="1:3">
      <c r="A7084" s="24" t="s">
        <v>7550</v>
      </c>
      <c r="B7084" s="8">
        <v>105.446</v>
      </c>
      <c r="C7084" s="8" t="s">
        <v>7027</v>
      </c>
    </row>
    <row r="7085" spans="1:3">
      <c r="A7085" s="24" t="s">
        <v>7551</v>
      </c>
      <c r="B7085" s="8">
        <v>105.447</v>
      </c>
      <c r="C7085" s="8" t="s">
        <v>7027</v>
      </c>
    </row>
    <row r="7086" spans="1:3">
      <c r="A7086" s="24" t="s">
        <v>7552</v>
      </c>
      <c r="B7086" s="8">
        <v>105.448</v>
      </c>
      <c r="C7086" s="8" t="s">
        <v>7027</v>
      </c>
    </row>
    <row r="7087" spans="1:3">
      <c r="A7087" s="24" t="s">
        <v>7553</v>
      </c>
      <c r="B7087" s="8">
        <v>105.712</v>
      </c>
      <c r="C7087" s="8" t="s">
        <v>7027</v>
      </c>
    </row>
    <row r="7088" spans="1:3">
      <c r="A7088" s="24" t="s">
        <v>7554</v>
      </c>
      <c r="B7088" s="8">
        <v>105.713</v>
      </c>
      <c r="C7088" s="8" t="s">
        <v>7027</v>
      </c>
    </row>
    <row r="7089" spans="1:3">
      <c r="A7089" s="24" t="s">
        <v>7555</v>
      </c>
      <c r="B7089" s="8">
        <v>105.875</v>
      </c>
      <c r="C7089" s="8" t="s">
        <v>7027</v>
      </c>
    </row>
    <row r="7090" spans="1:3">
      <c r="A7090" s="24" t="s">
        <v>7556</v>
      </c>
      <c r="B7090" s="8">
        <v>105.876</v>
      </c>
      <c r="C7090" s="8" t="s">
        <v>7027</v>
      </c>
    </row>
    <row r="7091" spans="1:3">
      <c r="A7091" s="24" t="s">
        <v>7557</v>
      </c>
      <c r="B7091" s="8">
        <v>105.877</v>
      </c>
      <c r="C7091" s="8" t="s">
        <v>7027</v>
      </c>
    </row>
    <row r="7092" spans="1:3">
      <c r="A7092" s="24" t="s">
        <v>7558</v>
      </c>
      <c r="B7092" s="8">
        <v>105.878</v>
      </c>
      <c r="C7092" s="8" t="s">
        <v>7027</v>
      </c>
    </row>
    <row r="7093" spans="1:3">
      <c r="A7093" s="24" t="s">
        <v>7559</v>
      </c>
      <c r="B7093" s="8">
        <v>105.879</v>
      </c>
      <c r="C7093" s="8" t="s">
        <v>7027</v>
      </c>
    </row>
    <row r="7094" spans="1:3">
      <c r="A7094" s="24" t="s">
        <v>7560</v>
      </c>
      <c r="B7094" s="8">
        <v>106.018</v>
      </c>
      <c r="C7094" s="8" t="s">
        <v>7027</v>
      </c>
    </row>
    <row r="7095" spans="1:3">
      <c r="A7095" s="24" t="s">
        <v>7561</v>
      </c>
      <c r="B7095" s="8">
        <v>106.222</v>
      </c>
      <c r="C7095" s="8" t="s">
        <v>7027</v>
      </c>
    </row>
    <row r="7096" spans="1:3">
      <c r="A7096" s="24" t="s">
        <v>7562</v>
      </c>
      <c r="B7096" s="8">
        <v>106.751</v>
      </c>
      <c r="C7096" s="8" t="s">
        <v>7027</v>
      </c>
    </row>
    <row r="7097" spans="1:3">
      <c r="A7097" s="24" t="s">
        <v>7563</v>
      </c>
      <c r="B7097" s="8">
        <v>106.752</v>
      </c>
      <c r="C7097" s="8" t="s">
        <v>7027</v>
      </c>
    </row>
    <row r="7098" spans="1:3">
      <c r="A7098" s="24" t="s">
        <v>7564</v>
      </c>
      <c r="B7098" s="8">
        <v>106.753</v>
      </c>
      <c r="C7098" s="8" t="s">
        <v>7027</v>
      </c>
    </row>
    <row r="7099" spans="1:3">
      <c r="A7099" s="24" t="s">
        <v>7565</v>
      </c>
      <c r="B7099" s="8">
        <v>106.754</v>
      </c>
      <c r="C7099" s="8" t="s">
        <v>7027</v>
      </c>
    </row>
    <row r="7100" spans="1:3">
      <c r="A7100" s="24" t="s">
        <v>7566</v>
      </c>
      <c r="B7100" s="8">
        <v>106.755</v>
      </c>
      <c r="C7100" s="8" t="s">
        <v>7027</v>
      </c>
    </row>
    <row r="7101" spans="1:3">
      <c r="A7101" s="24" t="s">
        <v>7567</v>
      </c>
      <c r="B7101" s="8">
        <v>106.756</v>
      </c>
      <c r="C7101" s="8" t="s">
        <v>7027</v>
      </c>
    </row>
    <row r="7102" spans="1:3">
      <c r="A7102" s="24" t="s">
        <v>7568</v>
      </c>
      <c r="B7102" s="8">
        <v>106.757</v>
      </c>
      <c r="C7102" s="8" t="s">
        <v>7027</v>
      </c>
    </row>
    <row r="7103" spans="1:3">
      <c r="A7103" s="24" t="s">
        <v>7569</v>
      </c>
      <c r="B7103" s="8">
        <v>106.758</v>
      </c>
      <c r="C7103" s="8" t="s">
        <v>7027</v>
      </c>
    </row>
    <row r="7104" spans="1:3">
      <c r="A7104" s="24" t="s">
        <v>7570</v>
      </c>
      <c r="B7104" s="8">
        <v>106.759</v>
      </c>
      <c r="C7104" s="8" t="s">
        <v>7027</v>
      </c>
    </row>
    <row r="7105" spans="1:3">
      <c r="A7105" s="24" t="s">
        <v>7571</v>
      </c>
      <c r="B7105" s="8">
        <v>107.02</v>
      </c>
      <c r="C7105" s="8" t="s">
        <v>7027</v>
      </c>
    </row>
    <row r="7106" spans="1:3">
      <c r="A7106" s="24" t="s">
        <v>7572</v>
      </c>
      <c r="B7106" s="8">
        <v>107.286</v>
      </c>
      <c r="C7106" s="8" t="s">
        <v>7027</v>
      </c>
    </row>
    <row r="7107" spans="1:3">
      <c r="A7107" s="24" t="s">
        <v>7573</v>
      </c>
      <c r="B7107" s="8">
        <v>107.287</v>
      </c>
      <c r="C7107" s="8" t="s">
        <v>7027</v>
      </c>
    </row>
    <row r="7108" spans="1:3">
      <c r="A7108" s="24" t="s">
        <v>7574</v>
      </c>
      <c r="B7108" s="8">
        <v>107.66</v>
      </c>
      <c r="C7108" s="8" t="s">
        <v>7027</v>
      </c>
    </row>
    <row r="7109" spans="1:3">
      <c r="A7109" s="24" t="s">
        <v>7575</v>
      </c>
      <c r="B7109" s="8">
        <v>107.661</v>
      </c>
      <c r="C7109" s="8" t="s">
        <v>7027</v>
      </c>
    </row>
    <row r="7110" spans="1:3">
      <c r="A7110" s="24" t="s">
        <v>7576</v>
      </c>
      <c r="B7110" s="8">
        <v>107.762</v>
      </c>
      <c r="C7110" s="8" t="s">
        <v>7027</v>
      </c>
    </row>
    <row r="7111" spans="1:3">
      <c r="A7111" s="24" t="s">
        <v>7577</v>
      </c>
      <c r="B7111" s="8">
        <v>107.763</v>
      </c>
      <c r="C7111" s="8" t="s">
        <v>7027</v>
      </c>
    </row>
    <row r="7112" spans="1:3">
      <c r="A7112" s="24" t="s">
        <v>7578</v>
      </c>
      <c r="B7112" s="8">
        <v>107.764</v>
      </c>
      <c r="C7112" s="8" t="s">
        <v>7027</v>
      </c>
    </row>
    <row r="7113" spans="1:3">
      <c r="A7113" s="24" t="s">
        <v>7579</v>
      </c>
      <c r="B7113" s="8">
        <v>107.765</v>
      </c>
      <c r="C7113" s="8" t="s">
        <v>7027</v>
      </c>
    </row>
    <row r="7114" spans="1:3">
      <c r="A7114" s="24" t="s">
        <v>7580</v>
      </c>
      <c r="B7114" s="8">
        <v>107.766</v>
      </c>
      <c r="C7114" s="8" t="s">
        <v>7027</v>
      </c>
    </row>
    <row r="7115" spans="1:3">
      <c r="A7115" s="24" t="s">
        <v>7581</v>
      </c>
      <c r="B7115" s="8">
        <v>107.767</v>
      </c>
      <c r="C7115" s="8" t="s">
        <v>7027</v>
      </c>
    </row>
    <row r="7116" spans="1:3">
      <c r="A7116" s="24" t="s">
        <v>7582</v>
      </c>
      <c r="B7116" s="8">
        <v>107.768</v>
      </c>
      <c r="C7116" s="8" t="s">
        <v>7027</v>
      </c>
    </row>
    <row r="7117" spans="1:3">
      <c r="A7117" s="24" t="s">
        <v>7583</v>
      </c>
      <c r="B7117" s="8">
        <v>107.915</v>
      </c>
      <c r="C7117" s="8" t="s">
        <v>7027</v>
      </c>
    </row>
    <row r="7118" spans="1:3">
      <c r="A7118" s="24" t="s">
        <v>7584</v>
      </c>
      <c r="B7118" s="8">
        <v>108.287</v>
      </c>
      <c r="C7118" s="8" t="s">
        <v>7027</v>
      </c>
    </row>
    <row r="7119" spans="1:3">
      <c r="A7119" s="24" t="s">
        <v>7585</v>
      </c>
      <c r="B7119" s="8">
        <v>108.288</v>
      </c>
      <c r="C7119" s="8" t="s">
        <v>7027</v>
      </c>
    </row>
    <row r="7120" spans="1:3">
      <c r="A7120" s="24" t="s">
        <v>7586</v>
      </c>
      <c r="B7120" s="8">
        <v>108.289</v>
      </c>
      <c r="C7120" s="8" t="s">
        <v>7027</v>
      </c>
    </row>
    <row r="7121" spans="1:3">
      <c r="A7121" s="24" t="s">
        <v>7587</v>
      </c>
      <c r="B7121" s="8">
        <v>108.563</v>
      </c>
      <c r="C7121" s="8" t="s">
        <v>7027</v>
      </c>
    </row>
    <row r="7122" spans="1:3">
      <c r="A7122" s="24" t="s">
        <v>7588</v>
      </c>
      <c r="B7122" s="8">
        <v>108.564</v>
      </c>
      <c r="C7122" s="8" t="s">
        <v>7027</v>
      </c>
    </row>
    <row r="7123" spans="1:3">
      <c r="A7123" s="24" t="s">
        <v>7589</v>
      </c>
      <c r="B7123" s="8">
        <v>108.565</v>
      </c>
      <c r="C7123" s="8" t="s">
        <v>7027</v>
      </c>
    </row>
    <row r="7124" spans="1:3">
      <c r="A7124" s="24" t="s">
        <v>7590</v>
      </c>
      <c r="B7124" s="8">
        <v>108.566</v>
      </c>
      <c r="C7124" s="8" t="s">
        <v>7027</v>
      </c>
    </row>
    <row r="7125" spans="1:3">
      <c r="A7125" s="24" t="s">
        <v>7591</v>
      </c>
      <c r="B7125" s="8">
        <v>108.567</v>
      </c>
      <c r="C7125" s="8" t="s">
        <v>7027</v>
      </c>
    </row>
    <row r="7126" spans="1:3">
      <c r="A7126" s="24" t="s">
        <v>7592</v>
      </c>
      <c r="B7126" s="8">
        <v>108.568</v>
      </c>
      <c r="C7126" s="8" t="s">
        <v>7027</v>
      </c>
    </row>
    <row r="7127" spans="1:3">
      <c r="A7127" s="24" t="s">
        <v>7593</v>
      </c>
      <c r="B7127" s="8">
        <v>108.716</v>
      </c>
      <c r="C7127" s="8" t="s">
        <v>7027</v>
      </c>
    </row>
    <row r="7128" spans="1:3">
      <c r="A7128" s="24" t="s">
        <v>7594</v>
      </c>
      <c r="B7128" s="8">
        <v>108.992</v>
      </c>
      <c r="C7128" s="8" t="s">
        <v>7027</v>
      </c>
    </row>
    <row r="7129" spans="1:3">
      <c r="A7129" s="24" t="s">
        <v>7595</v>
      </c>
      <c r="B7129" s="8">
        <v>108.993</v>
      </c>
      <c r="C7129" s="8" t="s">
        <v>7027</v>
      </c>
    </row>
    <row r="7130" spans="1:3">
      <c r="A7130" s="24" t="s">
        <v>7596</v>
      </c>
      <c r="B7130" s="8">
        <v>109.197</v>
      </c>
      <c r="C7130" s="8" t="s">
        <v>7027</v>
      </c>
    </row>
    <row r="7131" spans="1:3">
      <c r="A7131" s="24" t="s">
        <v>7597</v>
      </c>
      <c r="B7131" s="8">
        <v>109.198</v>
      </c>
      <c r="C7131" s="8" t="s">
        <v>7027</v>
      </c>
    </row>
    <row r="7132" spans="1:3">
      <c r="A7132" s="24" t="s">
        <v>7598</v>
      </c>
      <c r="B7132" s="8">
        <v>109.199</v>
      </c>
      <c r="C7132" s="8" t="s">
        <v>7027</v>
      </c>
    </row>
    <row r="7133" spans="1:3">
      <c r="A7133" s="24" t="s">
        <v>7599</v>
      </c>
      <c r="B7133" s="8">
        <v>109.911</v>
      </c>
      <c r="C7133" s="8" t="s">
        <v>7027</v>
      </c>
    </row>
    <row r="7134" spans="1:3">
      <c r="A7134" s="24" t="s">
        <v>7600</v>
      </c>
      <c r="B7134" s="8">
        <v>109.912</v>
      </c>
      <c r="C7134" s="8" t="s">
        <v>7027</v>
      </c>
    </row>
    <row r="7135" spans="1:3">
      <c r="A7135" s="24" t="s">
        <v>7601</v>
      </c>
      <c r="B7135" s="8">
        <v>109.913</v>
      </c>
      <c r="C7135" s="8" t="s">
        <v>7027</v>
      </c>
    </row>
    <row r="7136" spans="1:3">
      <c r="A7136" s="24" t="s">
        <v>7602</v>
      </c>
      <c r="B7136" s="8">
        <v>109.914</v>
      </c>
      <c r="C7136" s="8" t="s">
        <v>7027</v>
      </c>
    </row>
    <row r="7137" spans="1:3">
      <c r="A7137" s="24" t="s">
        <v>7603</v>
      </c>
      <c r="B7137" s="8">
        <v>109.915</v>
      </c>
      <c r="C7137" s="8" t="s">
        <v>7027</v>
      </c>
    </row>
    <row r="7138" spans="1:3">
      <c r="A7138" s="24" t="s">
        <v>7604</v>
      </c>
      <c r="B7138" s="8">
        <v>109.916</v>
      </c>
      <c r="C7138" s="8" t="s">
        <v>7027</v>
      </c>
    </row>
    <row r="7139" spans="1:3">
      <c r="A7139" s="24" t="s">
        <v>7605</v>
      </c>
      <c r="B7139" s="8">
        <v>109.917</v>
      </c>
      <c r="C7139" s="8" t="s">
        <v>7027</v>
      </c>
    </row>
    <row r="7140" spans="1:3">
      <c r="A7140" s="24" t="s">
        <v>7606</v>
      </c>
      <c r="B7140" s="8">
        <v>109.918</v>
      </c>
      <c r="C7140" s="8" t="s">
        <v>7027</v>
      </c>
    </row>
    <row r="7141" spans="1:3">
      <c r="A7141" s="24" t="s">
        <v>7607</v>
      </c>
      <c r="B7141" s="8">
        <v>110.294</v>
      </c>
      <c r="C7141" s="8" t="s">
        <v>7027</v>
      </c>
    </row>
    <row r="7142" spans="1:3">
      <c r="A7142" s="24" t="s">
        <v>7608</v>
      </c>
      <c r="B7142" s="8">
        <v>110.573</v>
      </c>
      <c r="C7142" s="8" t="s">
        <v>7027</v>
      </c>
    </row>
    <row r="7143" spans="1:3">
      <c r="A7143" s="24" t="s">
        <v>7609</v>
      </c>
      <c r="B7143" s="8">
        <v>111.129</v>
      </c>
      <c r="C7143" s="8" t="s">
        <v>7027</v>
      </c>
    </row>
    <row r="7144" spans="1:3">
      <c r="A7144" s="24" t="s">
        <v>7610</v>
      </c>
      <c r="B7144" s="8">
        <v>111.13</v>
      </c>
      <c r="C7144" s="8" t="s">
        <v>7027</v>
      </c>
    </row>
    <row r="7145" spans="1:3">
      <c r="A7145" s="24" t="s">
        <v>7611</v>
      </c>
      <c r="B7145" s="8">
        <v>111.333</v>
      </c>
      <c r="C7145" s="8" t="s">
        <v>7027</v>
      </c>
    </row>
    <row r="7146" spans="1:3">
      <c r="A7146" s="24" t="s">
        <v>7612</v>
      </c>
      <c r="B7146" s="8">
        <v>111.334</v>
      </c>
      <c r="C7146" s="8" t="s">
        <v>7027</v>
      </c>
    </row>
    <row r="7147" spans="1:3">
      <c r="A7147" s="24" t="s">
        <v>7613</v>
      </c>
      <c r="B7147" s="8">
        <v>111.745</v>
      </c>
      <c r="C7147" s="8" t="s">
        <v>7027</v>
      </c>
    </row>
    <row r="7148" spans="1:3">
      <c r="A7148" s="24" t="s">
        <v>7614</v>
      </c>
      <c r="B7148" s="8">
        <v>112.051</v>
      </c>
      <c r="C7148" s="8" t="s">
        <v>7027</v>
      </c>
    </row>
    <row r="7149" spans="1:3">
      <c r="A7149" s="24" t="s">
        <v>7615</v>
      </c>
      <c r="B7149" s="8">
        <v>112.052</v>
      </c>
      <c r="C7149" s="8" t="s">
        <v>7027</v>
      </c>
    </row>
    <row r="7150" spans="1:3">
      <c r="A7150" s="24" t="s">
        <v>7616</v>
      </c>
      <c r="B7150" s="8">
        <v>112.053</v>
      </c>
      <c r="C7150" s="8" t="s">
        <v>7027</v>
      </c>
    </row>
    <row r="7151" spans="1:3">
      <c r="A7151" s="24" t="s">
        <v>7617</v>
      </c>
      <c r="B7151" s="8">
        <v>112.153</v>
      </c>
      <c r="C7151" s="8" t="s">
        <v>7027</v>
      </c>
    </row>
    <row r="7152" spans="1:3">
      <c r="A7152" s="24" t="s">
        <v>7618</v>
      </c>
      <c r="B7152" s="8">
        <v>112.459</v>
      </c>
      <c r="C7152" s="8" t="s">
        <v>7027</v>
      </c>
    </row>
    <row r="7153" spans="1:3">
      <c r="A7153" s="24" t="s">
        <v>7619</v>
      </c>
      <c r="B7153" s="8">
        <v>112.46</v>
      </c>
      <c r="C7153" s="8" t="s">
        <v>7027</v>
      </c>
    </row>
    <row r="7154" spans="1:3">
      <c r="A7154" s="24" t="s">
        <v>7620</v>
      </c>
      <c r="B7154" s="8">
        <v>112.461</v>
      </c>
      <c r="C7154" s="8" t="s">
        <v>7027</v>
      </c>
    </row>
    <row r="7155" spans="1:3">
      <c r="A7155" s="24" t="s">
        <v>7621</v>
      </c>
      <c r="B7155" s="8">
        <v>112.462</v>
      </c>
      <c r="C7155" s="8" t="s">
        <v>7027</v>
      </c>
    </row>
    <row r="7156" spans="1:3">
      <c r="A7156" s="24" t="s">
        <v>7622</v>
      </c>
      <c r="B7156" s="8">
        <v>112.463</v>
      </c>
      <c r="C7156" s="8" t="s">
        <v>7027</v>
      </c>
    </row>
    <row r="7157" spans="1:3">
      <c r="A7157" s="24" t="s">
        <v>7623</v>
      </c>
      <c r="B7157" s="8">
        <v>112.464</v>
      </c>
      <c r="C7157" s="8" t="s">
        <v>7027</v>
      </c>
    </row>
    <row r="7158" spans="1:3">
      <c r="A7158" s="24" t="s">
        <v>7624</v>
      </c>
      <c r="B7158" s="8">
        <v>112.465</v>
      </c>
      <c r="C7158" s="8" t="s">
        <v>7027</v>
      </c>
    </row>
    <row r="7159" spans="1:3">
      <c r="A7159" s="24" t="s">
        <v>7625</v>
      </c>
      <c r="B7159" s="8">
        <v>112.466</v>
      </c>
      <c r="C7159" s="8" t="s">
        <v>7027</v>
      </c>
    </row>
    <row r="7160" spans="1:3">
      <c r="A7160" s="24" t="s">
        <v>7626</v>
      </c>
      <c r="B7160" s="8">
        <v>112.561</v>
      </c>
      <c r="C7160" s="8" t="s">
        <v>7027</v>
      </c>
    </row>
    <row r="7161" spans="1:3">
      <c r="A7161" s="24" t="s">
        <v>7627</v>
      </c>
      <c r="B7161" s="8">
        <v>112.562</v>
      </c>
      <c r="C7161" s="8" t="s">
        <v>7027</v>
      </c>
    </row>
    <row r="7162" spans="1:3">
      <c r="A7162" s="24" t="s">
        <v>7628</v>
      </c>
      <c r="B7162" s="8">
        <v>112.563</v>
      </c>
      <c r="C7162" s="8" t="s">
        <v>7027</v>
      </c>
    </row>
    <row r="7163" spans="1:3">
      <c r="A7163" s="24" t="s">
        <v>7629</v>
      </c>
      <c r="B7163" s="8">
        <v>112.564</v>
      </c>
      <c r="C7163" s="8" t="s">
        <v>7027</v>
      </c>
    </row>
    <row r="7164" spans="1:3">
      <c r="A7164" s="24" t="s">
        <v>7630</v>
      </c>
      <c r="B7164" s="8">
        <v>112.714</v>
      </c>
      <c r="C7164" s="8" t="s">
        <v>7027</v>
      </c>
    </row>
    <row r="7165" spans="1:3">
      <c r="A7165" s="24" t="s">
        <v>7631</v>
      </c>
      <c r="B7165" s="8">
        <v>112.715</v>
      </c>
      <c r="C7165" s="8" t="s">
        <v>7027</v>
      </c>
    </row>
    <row r="7166" spans="1:3">
      <c r="A7166" s="24" t="s">
        <v>7632</v>
      </c>
      <c r="B7166" s="8">
        <v>112.716</v>
      </c>
      <c r="C7166" s="8" t="s">
        <v>7027</v>
      </c>
    </row>
    <row r="7167" spans="1:3">
      <c r="A7167" s="24" t="s">
        <v>7633</v>
      </c>
      <c r="B7167" s="8">
        <v>112.717</v>
      </c>
      <c r="C7167" s="8" t="s">
        <v>7027</v>
      </c>
    </row>
    <row r="7168" spans="1:3">
      <c r="A7168" s="24" t="s">
        <v>7634</v>
      </c>
      <c r="B7168" s="8">
        <v>112.995</v>
      </c>
      <c r="C7168" s="8" t="s">
        <v>7027</v>
      </c>
    </row>
    <row r="7169" spans="1:3">
      <c r="A7169" s="24" t="s">
        <v>7635</v>
      </c>
      <c r="B7169" s="8">
        <v>112.996</v>
      </c>
      <c r="C7169" s="8" t="s">
        <v>7027</v>
      </c>
    </row>
    <row r="7170" spans="1:3">
      <c r="A7170" s="24" t="s">
        <v>7636</v>
      </c>
      <c r="B7170" s="8">
        <v>113.272</v>
      </c>
      <c r="C7170" s="8" t="s">
        <v>7027</v>
      </c>
    </row>
    <row r="7171" spans="1:3">
      <c r="A7171" s="24" t="s">
        <v>7637</v>
      </c>
      <c r="B7171" s="8">
        <v>113.273</v>
      </c>
      <c r="C7171" s="8" t="s">
        <v>7027</v>
      </c>
    </row>
    <row r="7172" spans="1:3">
      <c r="A7172" s="24" t="s">
        <v>7638</v>
      </c>
      <c r="B7172" s="8">
        <v>113.274</v>
      </c>
      <c r="C7172" s="8" t="s">
        <v>7027</v>
      </c>
    </row>
    <row r="7173" spans="1:3">
      <c r="A7173" s="24" t="s">
        <v>7639</v>
      </c>
      <c r="B7173" s="8">
        <v>113.275</v>
      </c>
      <c r="C7173" s="8" t="s">
        <v>7027</v>
      </c>
    </row>
    <row r="7174" spans="1:3">
      <c r="A7174" s="24" t="s">
        <v>7640</v>
      </c>
      <c r="B7174" s="8">
        <v>113.546</v>
      </c>
      <c r="C7174" s="8" t="s">
        <v>7027</v>
      </c>
    </row>
    <row r="7175" spans="1:3">
      <c r="A7175" s="24" t="s">
        <v>7641</v>
      </c>
      <c r="B7175" s="8">
        <v>113.547</v>
      </c>
      <c r="C7175" s="8" t="s">
        <v>7027</v>
      </c>
    </row>
    <row r="7176" spans="1:3">
      <c r="A7176" s="24" t="s">
        <v>7642</v>
      </c>
      <c r="B7176" s="8">
        <v>113.548</v>
      </c>
      <c r="C7176" s="8" t="s">
        <v>7027</v>
      </c>
    </row>
    <row r="7177" spans="1:3">
      <c r="A7177" s="24" t="s">
        <v>7643</v>
      </c>
      <c r="B7177" s="8">
        <v>113.824</v>
      </c>
      <c r="C7177" s="8" t="s">
        <v>7027</v>
      </c>
    </row>
    <row r="7178" spans="1:3">
      <c r="A7178" s="24" t="s">
        <v>7644</v>
      </c>
      <c r="B7178" s="8">
        <v>113.825</v>
      </c>
      <c r="C7178" s="8" t="s">
        <v>7027</v>
      </c>
    </row>
    <row r="7179" spans="1:3">
      <c r="A7179" s="24" t="s">
        <v>7645</v>
      </c>
      <c r="B7179" s="8">
        <v>113.826</v>
      </c>
      <c r="C7179" s="8" t="s">
        <v>7027</v>
      </c>
    </row>
    <row r="7180" spans="1:3">
      <c r="A7180" s="24" t="s">
        <v>7646</v>
      </c>
      <c r="B7180" s="8">
        <v>114.377</v>
      </c>
      <c r="C7180" s="8" t="s">
        <v>7027</v>
      </c>
    </row>
    <row r="7181" spans="1:3">
      <c r="A7181" s="24" t="s">
        <v>7647</v>
      </c>
      <c r="B7181" s="8">
        <v>114.645</v>
      </c>
      <c r="C7181" s="8" t="s">
        <v>7027</v>
      </c>
    </row>
    <row r="7182" spans="1:3">
      <c r="A7182" s="24" t="s">
        <v>7648</v>
      </c>
      <c r="B7182" s="8">
        <v>114.646</v>
      </c>
      <c r="C7182" s="8" t="s">
        <v>7027</v>
      </c>
    </row>
    <row r="7183" spans="1:3">
      <c r="A7183" s="24" t="s">
        <v>7649</v>
      </c>
      <c r="B7183" s="8">
        <v>114.647</v>
      </c>
      <c r="C7183" s="8" t="s">
        <v>7027</v>
      </c>
    </row>
    <row r="7184" spans="1:3">
      <c r="A7184" s="24" t="s">
        <v>7650</v>
      </c>
      <c r="B7184" s="8">
        <v>114.911</v>
      </c>
      <c r="C7184" s="8" t="s">
        <v>7027</v>
      </c>
    </row>
    <row r="7185" spans="1:3">
      <c r="A7185" s="24" t="s">
        <v>7651</v>
      </c>
      <c r="B7185" s="8">
        <v>114.912</v>
      </c>
      <c r="C7185" s="8" t="s">
        <v>7027</v>
      </c>
    </row>
    <row r="7186" spans="1:3">
      <c r="A7186" s="24" t="s">
        <v>7652</v>
      </c>
      <c r="B7186" s="8">
        <v>115.174</v>
      </c>
      <c r="C7186" s="8" t="s">
        <v>7027</v>
      </c>
    </row>
    <row r="7187" spans="1:3">
      <c r="A7187" s="24" t="s">
        <v>7653</v>
      </c>
      <c r="B7187" s="8">
        <v>115.438</v>
      </c>
      <c r="C7187" s="8" t="s">
        <v>7027</v>
      </c>
    </row>
    <row r="7188" spans="1:3">
      <c r="A7188" s="24" t="s">
        <v>7654</v>
      </c>
      <c r="B7188" s="8">
        <v>115.439</v>
      </c>
      <c r="C7188" s="8" t="s">
        <v>7027</v>
      </c>
    </row>
    <row r="7189" spans="1:3">
      <c r="A7189" s="24" t="s">
        <v>7655</v>
      </c>
      <c r="B7189" s="8">
        <v>115.704</v>
      </c>
      <c r="C7189" s="8" t="s">
        <v>7027</v>
      </c>
    </row>
    <row r="7190" spans="1:3">
      <c r="A7190" s="24" t="s">
        <v>7656</v>
      </c>
      <c r="B7190" s="8">
        <v>115.705</v>
      </c>
      <c r="C7190" s="8" t="s">
        <v>7027</v>
      </c>
    </row>
    <row r="7191" spans="1:3">
      <c r="A7191" s="24" t="s">
        <v>7657</v>
      </c>
      <c r="B7191" s="8">
        <v>115.972</v>
      </c>
      <c r="C7191" s="8" t="s">
        <v>7027</v>
      </c>
    </row>
    <row r="7192" spans="1:3">
      <c r="A7192" s="24" t="s">
        <v>7658</v>
      </c>
      <c r="B7192" s="8">
        <v>116.247</v>
      </c>
      <c r="C7192" s="8" t="s">
        <v>7027</v>
      </c>
    </row>
    <row r="7193" spans="1:3">
      <c r="A7193" s="24" t="s">
        <v>7659</v>
      </c>
      <c r="B7193" s="8">
        <v>116.517</v>
      </c>
      <c r="C7193" s="8" t="s">
        <v>7027</v>
      </c>
    </row>
    <row r="7194" spans="1:3">
      <c r="A7194" s="24" t="s">
        <v>7660</v>
      </c>
      <c r="B7194" s="8">
        <v>116.783</v>
      </c>
      <c r="C7194" s="8" t="s">
        <v>7027</v>
      </c>
    </row>
    <row r="7195" spans="1:3">
      <c r="A7195" s="24" t="s">
        <v>7661</v>
      </c>
      <c r="B7195" s="8">
        <v>116.784</v>
      </c>
      <c r="C7195" s="8" t="s">
        <v>7027</v>
      </c>
    </row>
    <row r="7196" spans="1:3">
      <c r="A7196" s="24" t="s">
        <v>7662</v>
      </c>
      <c r="B7196" s="8">
        <v>116.785</v>
      </c>
      <c r="C7196" s="8" t="s">
        <v>7027</v>
      </c>
    </row>
    <row r="7197" spans="1:3">
      <c r="A7197" s="24" t="s">
        <v>7663</v>
      </c>
      <c r="B7197" s="8">
        <v>117.055</v>
      </c>
      <c r="C7197" s="8" t="s">
        <v>7027</v>
      </c>
    </row>
    <row r="7198" spans="1:3">
      <c r="A7198" s="24" t="s">
        <v>7664</v>
      </c>
      <c r="B7198" s="8">
        <v>117.336</v>
      </c>
      <c r="C7198" s="8" t="s">
        <v>7027</v>
      </c>
    </row>
    <row r="7199" spans="1:3">
      <c r="A7199" s="24" t="s">
        <v>7665</v>
      </c>
      <c r="B7199" s="8">
        <v>117.337</v>
      </c>
      <c r="C7199" s="8" t="s">
        <v>7027</v>
      </c>
    </row>
    <row r="7200" spans="1:3">
      <c r="A7200" s="24" t="s">
        <v>7666</v>
      </c>
      <c r="B7200" s="8">
        <v>117.3381</v>
      </c>
      <c r="C7200" s="8" t="s">
        <v>7027</v>
      </c>
    </row>
    <row r="7201" spans="1:3">
      <c r="A7201" s="24" t="s">
        <v>7667</v>
      </c>
      <c r="B7201" s="8">
        <v>117.339</v>
      </c>
      <c r="C7201" s="8" t="s">
        <v>7027</v>
      </c>
    </row>
    <row r="7202" spans="1:3">
      <c r="A7202" s="24" t="s">
        <v>7668</v>
      </c>
      <c r="B7202" s="8">
        <v>117.895</v>
      </c>
      <c r="C7202" s="8" t="s">
        <v>7027</v>
      </c>
    </row>
    <row r="7203" spans="1:3">
      <c r="A7203" s="24" t="s">
        <v>7669</v>
      </c>
      <c r="B7203" s="8">
        <v>117.896</v>
      </c>
      <c r="C7203" s="8" t="s">
        <v>7027</v>
      </c>
    </row>
    <row r="7204" spans="1:3">
      <c r="A7204" s="24" t="s">
        <v>7670</v>
      </c>
      <c r="B7204" s="8">
        <v>117.897</v>
      </c>
      <c r="C7204" s="8" t="s">
        <v>7027</v>
      </c>
    </row>
    <row r="7205" spans="1:3">
      <c r="A7205" s="24" t="s">
        <v>7671</v>
      </c>
      <c r="B7205" s="8">
        <v>117.898</v>
      </c>
      <c r="C7205" s="8" t="s">
        <v>7027</v>
      </c>
    </row>
    <row r="7206" spans="1:3">
      <c r="A7206" s="24" t="s">
        <v>7672</v>
      </c>
      <c r="B7206" s="8">
        <v>117.899</v>
      </c>
      <c r="C7206" s="8" t="s">
        <v>7027</v>
      </c>
    </row>
    <row r="7207" spans="1:3">
      <c r="A7207" s="24" t="s">
        <v>7673</v>
      </c>
      <c r="B7207" s="8">
        <v>118.213</v>
      </c>
      <c r="C7207" s="8" t="s">
        <v>7027</v>
      </c>
    </row>
    <row r="7208" spans="1:3">
      <c r="A7208" s="24" t="s">
        <v>7674</v>
      </c>
      <c r="B7208" s="8">
        <v>118.214</v>
      </c>
      <c r="C7208" s="8" t="s">
        <v>7027</v>
      </c>
    </row>
    <row r="7209" spans="1:3">
      <c r="A7209" s="24" t="s">
        <v>7675</v>
      </c>
      <c r="B7209" s="8">
        <v>118.215</v>
      </c>
      <c r="C7209" s="8" t="s">
        <v>7027</v>
      </c>
    </row>
    <row r="7210" spans="1:3">
      <c r="A7210" s="24" t="s">
        <v>7676</v>
      </c>
      <c r="B7210" s="8">
        <v>118.751</v>
      </c>
      <c r="C7210" s="8" t="s">
        <v>7027</v>
      </c>
    </row>
    <row r="7211" spans="1:3">
      <c r="A7211" s="24" t="s">
        <v>7677</v>
      </c>
      <c r="B7211" s="8">
        <v>118.752</v>
      </c>
      <c r="C7211" s="8" t="s">
        <v>7027</v>
      </c>
    </row>
    <row r="7212" spans="1:3">
      <c r="A7212" s="24" t="s">
        <v>7678</v>
      </c>
      <c r="B7212" s="8">
        <v>119.014</v>
      </c>
      <c r="C7212" s="8" t="s">
        <v>7027</v>
      </c>
    </row>
    <row r="7213" spans="1:3">
      <c r="A7213" s="24" t="s">
        <v>7679</v>
      </c>
      <c r="B7213" s="8">
        <v>119.0151</v>
      </c>
      <c r="C7213" s="8" t="s">
        <v>7027</v>
      </c>
    </row>
    <row r="7214" spans="1:3">
      <c r="A7214" s="24" t="s">
        <v>7680</v>
      </c>
      <c r="B7214" s="8">
        <v>119.016</v>
      </c>
      <c r="C7214" s="8" t="s">
        <v>7027</v>
      </c>
    </row>
    <row r="7215" spans="1:3">
      <c r="A7215" s="24" t="s">
        <v>7681</v>
      </c>
      <c r="B7215" s="8">
        <v>119.017</v>
      </c>
      <c r="C7215" s="8" t="s">
        <v>7027</v>
      </c>
    </row>
    <row r="7216" spans="1:3">
      <c r="A7216" s="24" t="s">
        <v>7682</v>
      </c>
      <c r="B7216" s="8">
        <v>119.28</v>
      </c>
      <c r="C7216" s="8" t="s">
        <v>7027</v>
      </c>
    </row>
    <row r="7217" spans="1:3">
      <c r="A7217" s="24" t="s">
        <v>7683</v>
      </c>
      <c r="B7217" s="8">
        <v>119.281</v>
      </c>
      <c r="C7217" s="8" t="s">
        <v>7027</v>
      </c>
    </row>
    <row r="7218" spans="1:3">
      <c r="A7218" s="24" t="s">
        <v>7684</v>
      </c>
      <c r="B7218" s="8">
        <v>119.282</v>
      </c>
      <c r="C7218" s="8" t="s">
        <v>7027</v>
      </c>
    </row>
    <row r="7219" spans="1:3">
      <c r="A7219" s="24" t="s">
        <v>7685</v>
      </c>
      <c r="B7219" s="8">
        <v>119.283</v>
      </c>
      <c r="C7219" s="8" t="s">
        <v>7027</v>
      </c>
    </row>
    <row r="7220" spans="1:3">
      <c r="A7220" s="24" t="s">
        <v>7686</v>
      </c>
      <c r="B7220" s="8">
        <v>119.284</v>
      </c>
      <c r="C7220" s="8" t="s">
        <v>7027</v>
      </c>
    </row>
    <row r="7221" spans="1:3">
      <c r="A7221" s="24" t="s">
        <v>7687</v>
      </c>
      <c r="B7221" s="8">
        <v>119.751</v>
      </c>
      <c r="C7221" s="8" t="s">
        <v>7027</v>
      </c>
    </row>
    <row r="7222" spans="1:3">
      <c r="A7222" s="24" t="s">
        <v>7688</v>
      </c>
      <c r="B7222" s="8">
        <v>119.752</v>
      </c>
      <c r="C7222" s="8" t="s">
        <v>7027</v>
      </c>
    </row>
    <row r="7223" spans="1:3">
      <c r="A7223" s="24" t="s">
        <v>7689</v>
      </c>
      <c r="B7223" s="8">
        <v>120.066</v>
      </c>
      <c r="C7223" s="8" t="s">
        <v>7027</v>
      </c>
    </row>
    <row r="7224" spans="1:3">
      <c r="A7224" s="24" t="s">
        <v>7690</v>
      </c>
      <c r="B7224" s="8">
        <v>120.168</v>
      </c>
      <c r="C7224" s="8" t="s">
        <v>7027</v>
      </c>
    </row>
    <row r="7225" spans="1:3">
      <c r="A7225" s="24" t="s">
        <v>7691</v>
      </c>
      <c r="B7225" s="8">
        <v>120.169</v>
      </c>
      <c r="C7225" s="8" t="s">
        <v>7027</v>
      </c>
    </row>
    <row r="7226" spans="1:3">
      <c r="A7226" s="24" t="s">
        <v>7692</v>
      </c>
      <c r="B7226" s="8">
        <v>120.17</v>
      </c>
      <c r="C7226" s="8" t="s">
        <v>7027</v>
      </c>
    </row>
    <row r="7227" spans="1:3">
      <c r="A7227" s="24" t="s">
        <v>7693</v>
      </c>
      <c r="B7227" s="8">
        <v>120.717</v>
      </c>
      <c r="C7227" s="8" t="s">
        <v>7027</v>
      </c>
    </row>
    <row r="7228" spans="1:3">
      <c r="A7228" s="24" t="s">
        <v>7694</v>
      </c>
      <c r="B7228" s="8">
        <v>120.7181</v>
      </c>
      <c r="C7228" s="8" t="s">
        <v>7027</v>
      </c>
    </row>
    <row r="7229" spans="1:3">
      <c r="A7229" s="24" t="s">
        <v>7695</v>
      </c>
      <c r="B7229" s="8">
        <v>121.184</v>
      </c>
      <c r="C7229" s="8" t="s">
        <v>7027</v>
      </c>
    </row>
    <row r="7230" spans="1:3">
      <c r="A7230" s="24" t="s">
        <v>7696</v>
      </c>
      <c r="B7230" s="8">
        <v>121.388</v>
      </c>
      <c r="C7230" s="8" t="s">
        <v>7027</v>
      </c>
    </row>
    <row r="7231" spans="1:3">
      <c r="A7231" s="24" t="s">
        <v>7697</v>
      </c>
      <c r="B7231" s="8">
        <v>121.643</v>
      </c>
      <c r="C7231" s="8" t="s">
        <v>7027</v>
      </c>
    </row>
    <row r="7232" spans="1:3">
      <c r="A7232" s="24" t="s">
        <v>7698</v>
      </c>
      <c r="B7232" s="8">
        <v>121.644</v>
      </c>
      <c r="C7232" s="8" t="s">
        <v>7027</v>
      </c>
    </row>
    <row r="7233" spans="1:3">
      <c r="A7233" s="24" t="s">
        <v>7699</v>
      </c>
      <c r="B7233" s="8">
        <v>121.645</v>
      </c>
      <c r="C7233" s="8" t="s">
        <v>7027</v>
      </c>
    </row>
    <row r="7234" spans="1:3">
      <c r="A7234" s="24" t="s">
        <v>7700</v>
      </c>
      <c r="B7234" s="8">
        <v>121.646</v>
      </c>
      <c r="C7234" s="8" t="s">
        <v>7027</v>
      </c>
    </row>
    <row r="7235" spans="1:3">
      <c r="A7235" s="24" t="s">
        <v>7701</v>
      </c>
      <c r="B7235" s="8">
        <v>121.647</v>
      </c>
      <c r="C7235" s="8" t="s">
        <v>7027</v>
      </c>
    </row>
    <row r="7236" spans="1:3">
      <c r="A7236" s="24" t="s">
        <v>7702</v>
      </c>
      <c r="B7236" s="8">
        <v>121.648</v>
      </c>
      <c r="C7236" s="8" t="s">
        <v>7027</v>
      </c>
    </row>
    <row r="7237" spans="1:3">
      <c r="A7237" s="24" t="s">
        <v>7703</v>
      </c>
      <c r="B7237" s="8">
        <v>121.848</v>
      </c>
      <c r="C7237" s="8" t="s">
        <v>7027</v>
      </c>
    </row>
    <row r="7238" spans="1:3">
      <c r="A7238" s="24" t="s">
        <v>7704</v>
      </c>
      <c r="B7238" s="8">
        <v>122.118</v>
      </c>
      <c r="C7238" s="8" t="s">
        <v>7027</v>
      </c>
    </row>
    <row r="7239" spans="1:3">
      <c r="A7239" s="24" t="s">
        <v>7705</v>
      </c>
      <c r="B7239" s="8">
        <v>122.388</v>
      </c>
      <c r="C7239" s="8" t="s">
        <v>7027</v>
      </c>
    </row>
    <row r="7240" spans="1:3">
      <c r="A7240" s="24" t="s">
        <v>7706</v>
      </c>
      <c r="B7240" s="8">
        <v>122.389</v>
      </c>
      <c r="C7240" s="8" t="s">
        <v>7027</v>
      </c>
    </row>
    <row r="7241" spans="1:3">
      <c r="A7241" s="24" t="s">
        <v>7707</v>
      </c>
      <c r="B7241" s="8">
        <v>122.663</v>
      </c>
      <c r="C7241" s="8" t="s">
        <v>7027</v>
      </c>
    </row>
    <row r="7242" spans="1:3">
      <c r="A7242" s="24" t="s">
        <v>7708</v>
      </c>
      <c r="B7242" s="8">
        <v>122.664</v>
      </c>
      <c r="C7242" s="8" t="s">
        <v>7027</v>
      </c>
    </row>
    <row r="7243" spans="1:3">
      <c r="A7243" s="24" t="s">
        <v>7709</v>
      </c>
      <c r="B7243" s="8">
        <v>122.935</v>
      </c>
      <c r="C7243" s="8" t="s">
        <v>7027</v>
      </c>
    </row>
    <row r="7244" spans="1:3">
      <c r="A7244" s="24" t="s">
        <v>7710</v>
      </c>
      <c r="B7244" s="8">
        <v>122.936</v>
      </c>
      <c r="C7244" s="8" t="s">
        <v>7027</v>
      </c>
    </row>
    <row r="7245" spans="1:3">
      <c r="A7245" s="24" t="s">
        <v>7711</v>
      </c>
      <c r="B7245" s="8">
        <v>122.937</v>
      </c>
      <c r="C7245" s="8" t="s">
        <v>7027</v>
      </c>
    </row>
    <row r="7246" spans="1:3">
      <c r="A7246" s="24" t="s">
        <v>7712</v>
      </c>
      <c r="B7246" s="8">
        <v>123.256</v>
      </c>
      <c r="C7246" s="8" t="s">
        <v>7027</v>
      </c>
    </row>
    <row r="7247" spans="1:3">
      <c r="A7247" s="24" t="s">
        <v>7713</v>
      </c>
      <c r="B7247" s="8">
        <v>123.625</v>
      </c>
      <c r="C7247" s="8" t="s">
        <v>7027</v>
      </c>
    </row>
    <row r="7248" spans="1:3">
      <c r="A7248" s="24" t="s">
        <v>7714</v>
      </c>
      <c r="B7248" s="8">
        <v>123.727</v>
      </c>
      <c r="C7248" s="8" t="s">
        <v>7027</v>
      </c>
    </row>
    <row r="7249" spans="1:3">
      <c r="A7249" s="24" t="s">
        <v>7715</v>
      </c>
      <c r="B7249" s="8">
        <v>123.7281</v>
      </c>
      <c r="C7249" s="8" t="s">
        <v>7027</v>
      </c>
    </row>
    <row r="7250" spans="1:3">
      <c r="A7250" s="24" t="s">
        <v>7716</v>
      </c>
      <c r="B7250" s="8">
        <v>123.7291</v>
      </c>
      <c r="C7250" s="8" t="s">
        <v>7027</v>
      </c>
    </row>
    <row r="7251" spans="1:3">
      <c r="A7251" s="24" t="s">
        <v>7717</v>
      </c>
      <c r="B7251" s="8">
        <v>123.7301</v>
      </c>
      <c r="C7251" s="8" t="s">
        <v>7027</v>
      </c>
    </row>
    <row r="7252" spans="1:3">
      <c r="A7252" s="24" t="s">
        <v>7718</v>
      </c>
      <c r="B7252" s="8">
        <v>123.731</v>
      </c>
      <c r="C7252" s="8" t="s">
        <v>7027</v>
      </c>
    </row>
    <row r="7253" spans="1:3">
      <c r="A7253" s="24" t="s">
        <v>7719</v>
      </c>
      <c r="B7253" s="8">
        <v>123.732</v>
      </c>
      <c r="C7253" s="8" t="s">
        <v>7027</v>
      </c>
    </row>
    <row r="7254" spans="1:3">
      <c r="A7254" s="24" t="s">
        <v>7720</v>
      </c>
      <c r="B7254" s="8">
        <v>123.733</v>
      </c>
      <c r="C7254" s="8" t="s">
        <v>7027</v>
      </c>
    </row>
    <row r="7255" spans="1:3">
      <c r="A7255" s="24" t="s">
        <v>7721</v>
      </c>
      <c r="B7255" s="8">
        <v>123.734</v>
      </c>
      <c r="C7255" s="8" t="s">
        <v>7027</v>
      </c>
    </row>
    <row r="7256" spans="1:3">
      <c r="A7256" s="24" t="s">
        <v>7722</v>
      </c>
      <c r="B7256" s="8">
        <v>123.735</v>
      </c>
      <c r="C7256" s="8" t="s">
        <v>7027</v>
      </c>
    </row>
    <row r="7257" spans="1:3">
      <c r="A7257" s="24" t="s">
        <v>7723</v>
      </c>
      <c r="B7257" s="8">
        <v>123.736</v>
      </c>
      <c r="C7257" s="8" t="s">
        <v>7027</v>
      </c>
    </row>
    <row r="7258" spans="1:3">
      <c r="A7258" s="24" t="s">
        <v>7724</v>
      </c>
      <c r="B7258" s="8">
        <v>123.737</v>
      </c>
      <c r="C7258" s="8" t="s">
        <v>7027</v>
      </c>
    </row>
    <row r="7259" spans="1:3">
      <c r="A7259" s="24" t="s">
        <v>7725</v>
      </c>
      <c r="B7259" s="8">
        <v>123.738</v>
      </c>
      <c r="C7259" s="8" t="s">
        <v>7027</v>
      </c>
    </row>
    <row r="7260" spans="1:3">
      <c r="A7260" s="24" t="s">
        <v>7726</v>
      </c>
      <c r="B7260" s="8">
        <v>123.739</v>
      </c>
      <c r="C7260" s="8" t="s">
        <v>7027</v>
      </c>
    </row>
    <row r="7261" spans="1:3">
      <c r="A7261" s="24" t="s">
        <v>7727</v>
      </c>
      <c r="B7261" s="8">
        <v>124.042</v>
      </c>
      <c r="C7261" s="8" t="s">
        <v>7027</v>
      </c>
    </row>
    <row r="7262" spans="1:3">
      <c r="A7262" s="24" t="s">
        <v>7728</v>
      </c>
      <c r="B7262" s="8">
        <v>124.043</v>
      </c>
      <c r="C7262" s="8" t="s">
        <v>7027</v>
      </c>
    </row>
    <row r="7263" spans="1:3">
      <c r="A7263" s="24" t="s">
        <v>7729</v>
      </c>
      <c r="B7263" s="8">
        <v>124.31</v>
      </c>
      <c r="C7263" s="8" t="s">
        <v>7027</v>
      </c>
    </row>
    <row r="7264" spans="1:3">
      <c r="A7264" s="24" t="s">
        <v>7730</v>
      </c>
      <c r="B7264" s="8">
        <v>124.311</v>
      </c>
      <c r="C7264" s="8" t="s">
        <v>7027</v>
      </c>
    </row>
    <row r="7265" spans="1:3">
      <c r="A7265" s="24" t="s">
        <v>7731</v>
      </c>
      <c r="B7265" s="8">
        <v>124.579</v>
      </c>
      <c r="C7265" s="8" t="s">
        <v>7027</v>
      </c>
    </row>
    <row r="7266" spans="1:3">
      <c r="A7266" s="24" t="s">
        <v>7732</v>
      </c>
      <c r="B7266" s="8">
        <v>125.381</v>
      </c>
      <c r="C7266" s="8" t="s">
        <v>7027</v>
      </c>
    </row>
    <row r="7267" spans="1:3">
      <c r="A7267" s="24" t="s">
        <v>7733</v>
      </c>
      <c r="B7267" s="8">
        <v>125.928</v>
      </c>
      <c r="C7267" s="8" t="s">
        <v>7027</v>
      </c>
    </row>
    <row r="7268" spans="1:3">
      <c r="A7268" s="24" t="s">
        <v>7734</v>
      </c>
      <c r="B7268" s="8">
        <v>125.929</v>
      </c>
      <c r="C7268" s="8" t="s">
        <v>7027</v>
      </c>
    </row>
    <row r="7269" spans="1:3">
      <c r="A7269" s="24" t="s">
        <v>7735</v>
      </c>
      <c r="B7269" s="8">
        <v>125.93</v>
      </c>
      <c r="C7269" s="8" t="s">
        <v>7027</v>
      </c>
    </row>
    <row r="7270" spans="1:3">
      <c r="A7270" s="24" t="s">
        <v>7736</v>
      </c>
      <c r="B7270" s="8">
        <v>125.931</v>
      </c>
      <c r="C7270" s="8" t="s">
        <v>7027</v>
      </c>
    </row>
    <row r="7271" spans="1:3">
      <c r="A7271" s="24" t="s">
        <v>7737</v>
      </c>
      <c r="B7271" s="8">
        <v>125.932</v>
      </c>
      <c r="C7271" s="8" t="s">
        <v>7027</v>
      </c>
    </row>
    <row r="7272" spans="1:3">
      <c r="A7272" s="24" t="s">
        <v>7738</v>
      </c>
      <c r="B7272" s="8">
        <v>125.933</v>
      </c>
      <c r="C7272" s="8" t="s">
        <v>7027</v>
      </c>
    </row>
    <row r="7273" spans="1:3">
      <c r="A7273" s="24" t="s">
        <v>7739</v>
      </c>
      <c r="B7273" s="8">
        <v>125.934</v>
      </c>
      <c r="C7273" s="8" t="s">
        <v>7027</v>
      </c>
    </row>
    <row r="7274" spans="1:3">
      <c r="A7274" s="24" t="s">
        <v>7740</v>
      </c>
      <c r="B7274" s="8">
        <v>125.935</v>
      </c>
      <c r="C7274" s="8" t="s">
        <v>7027</v>
      </c>
    </row>
    <row r="7275" spans="1:3">
      <c r="A7275" s="24" t="s">
        <v>7741</v>
      </c>
      <c r="B7275" s="8">
        <v>125.936</v>
      </c>
      <c r="C7275" s="8" t="s">
        <v>7027</v>
      </c>
    </row>
    <row r="7276" spans="1:3">
      <c r="A7276" s="24" t="s">
        <v>7742</v>
      </c>
      <c r="B7276" s="8">
        <v>125.937</v>
      </c>
      <c r="C7276" s="8" t="s">
        <v>7027</v>
      </c>
    </row>
    <row r="7277" spans="1:3">
      <c r="A7277" s="24" t="s">
        <v>7743</v>
      </c>
      <c r="B7277" s="8">
        <v>125.938</v>
      </c>
      <c r="C7277" s="8" t="s">
        <v>7027</v>
      </c>
    </row>
    <row r="7278" spans="1:3">
      <c r="A7278" s="24" t="s">
        <v>7744</v>
      </c>
      <c r="B7278" s="8">
        <v>125.939</v>
      </c>
      <c r="C7278" s="8" t="s">
        <v>7027</v>
      </c>
    </row>
    <row r="7279" spans="1:3">
      <c r="A7279" s="24" t="s">
        <v>7745</v>
      </c>
      <c r="B7279" s="8">
        <v>125.94</v>
      </c>
      <c r="C7279" s="8" t="s">
        <v>7027</v>
      </c>
    </row>
    <row r="7280" spans="1:3">
      <c r="A7280" s="24" t="s">
        <v>7746</v>
      </c>
      <c r="B7280" s="8">
        <v>125.941</v>
      </c>
      <c r="C7280" s="8" t="s">
        <v>7027</v>
      </c>
    </row>
    <row r="7281" spans="1:3">
      <c r="A7281" s="24" t="s">
        <v>7747</v>
      </c>
      <c r="B7281" s="8">
        <v>125.942</v>
      </c>
      <c r="C7281" s="8" t="s">
        <v>7027</v>
      </c>
    </row>
    <row r="7282" spans="1:3">
      <c r="A7282" s="24" t="s">
        <v>7748</v>
      </c>
      <c r="B7282" s="8">
        <v>126.03</v>
      </c>
      <c r="C7282" s="8" t="s">
        <v>7027</v>
      </c>
    </row>
    <row r="7283" spans="1:3">
      <c r="A7283" s="24" t="s">
        <v>7749</v>
      </c>
      <c r="B7283" s="8">
        <v>126.031</v>
      </c>
      <c r="C7283" s="8" t="s">
        <v>7027</v>
      </c>
    </row>
    <row r="7284" spans="1:3">
      <c r="A7284" s="24" t="s">
        <v>7750</v>
      </c>
      <c r="B7284" s="8">
        <v>126.351</v>
      </c>
      <c r="C7284" s="8" t="s">
        <v>7027</v>
      </c>
    </row>
    <row r="7285" spans="1:3">
      <c r="A7285" s="24" t="s">
        <v>7751</v>
      </c>
      <c r="B7285" s="8">
        <v>126.629</v>
      </c>
      <c r="C7285" s="8" t="s">
        <v>7027</v>
      </c>
    </row>
    <row r="7286" spans="1:3">
      <c r="A7286" s="24" t="s">
        <v>7752</v>
      </c>
      <c r="B7286" s="8">
        <v>126.63</v>
      </c>
      <c r="C7286" s="8" t="s">
        <v>7027</v>
      </c>
    </row>
    <row r="7287" spans="1:3">
      <c r="A7287" s="24" t="s">
        <v>7753</v>
      </c>
      <c r="B7287" s="8">
        <v>126.631</v>
      </c>
      <c r="C7287" s="8" t="s">
        <v>7027</v>
      </c>
    </row>
    <row r="7288" spans="1:3">
      <c r="A7288" s="24" t="s">
        <v>7754</v>
      </c>
      <c r="B7288" s="8">
        <v>126.632</v>
      </c>
      <c r="C7288" s="8" t="s">
        <v>7027</v>
      </c>
    </row>
    <row r="7289" spans="1:3">
      <c r="A7289" s="24" t="s">
        <v>7755</v>
      </c>
      <c r="B7289" s="8">
        <v>126.633</v>
      </c>
      <c r="C7289" s="8" t="s">
        <v>7027</v>
      </c>
    </row>
    <row r="7290" spans="1:3">
      <c r="A7290" s="24" t="s">
        <v>7756</v>
      </c>
      <c r="B7290" s="8">
        <v>126.634</v>
      </c>
      <c r="C7290" s="8" t="s">
        <v>7027</v>
      </c>
    </row>
    <row r="7291" spans="1:3">
      <c r="A7291" s="24" t="s">
        <v>7757</v>
      </c>
      <c r="B7291" s="8">
        <v>126.635</v>
      </c>
      <c r="C7291" s="8" t="s">
        <v>7027</v>
      </c>
    </row>
    <row r="7292" spans="1:3">
      <c r="A7292" s="24" t="s">
        <v>7758</v>
      </c>
      <c r="B7292" s="8">
        <v>126.636</v>
      </c>
      <c r="C7292" s="8" t="s">
        <v>7027</v>
      </c>
    </row>
    <row r="7293" spans="1:3">
      <c r="A7293" s="24" t="s">
        <v>7759</v>
      </c>
      <c r="B7293" s="8">
        <v>126.902</v>
      </c>
      <c r="C7293" s="8" t="s">
        <v>7027</v>
      </c>
    </row>
    <row r="7294" spans="1:3">
      <c r="A7294" s="24" t="s">
        <v>7760</v>
      </c>
      <c r="B7294" s="8">
        <v>126.903</v>
      </c>
      <c r="C7294" s="8" t="s">
        <v>7027</v>
      </c>
    </row>
    <row r="7295" spans="1:3">
      <c r="A7295" s="24" t="s">
        <v>7761</v>
      </c>
      <c r="B7295" s="8">
        <v>126.904</v>
      </c>
      <c r="C7295" s="8" t="s">
        <v>7027</v>
      </c>
    </row>
    <row r="7296" spans="1:3">
      <c r="A7296" s="24" t="s">
        <v>7762</v>
      </c>
      <c r="B7296" s="8">
        <v>126.905</v>
      </c>
      <c r="C7296" s="8" t="s">
        <v>7027</v>
      </c>
    </row>
    <row r="7297" spans="1:3">
      <c r="A7297" s="24" t="s">
        <v>7763</v>
      </c>
      <c r="B7297" s="8">
        <v>126.906</v>
      </c>
      <c r="C7297" s="8" t="s">
        <v>7027</v>
      </c>
    </row>
    <row r="7298" spans="1:3">
      <c r="A7298" s="24" t="s">
        <v>7764</v>
      </c>
      <c r="B7298" s="8">
        <v>127.174</v>
      </c>
      <c r="C7298" s="8" t="s">
        <v>7027</v>
      </c>
    </row>
    <row r="7299" spans="1:3">
      <c r="A7299" s="24" t="s">
        <v>7765</v>
      </c>
      <c r="B7299" s="8">
        <v>127.175</v>
      </c>
      <c r="C7299" s="8" t="s">
        <v>7027</v>
      </c>
    </row>
    <row r="7300" spans="1:3">
      <c r="A7300" s="24" t="s">
        <v>7766</v>
      </c>
      <c r="B7300" s="8">
        <v>127.176</v>
      </c>
      <c r="C7300" s="8" t="s">
        <v>7027</v>
      </c>
    </row>
    <row r="7301" spans="1:3">
      <c r="A7301" s="24" t="s">
        <v>7767</v>
      </c>
      <c r="B7301" s="8">
        <v>127.177</v>
      </c>
      <c r="C7301" s="8" t="s">
        <v>7027</v>
      </c>
    </row>
    <row r="7302" spans="1:3">
      <c r="A7302" s="24" t="s">
        <v>7768</v>
      </c>
      <c r="B7302" s="8">
        <v>127.446</v>
      </c>
      <c r="C7302" s="8" t="s">
        <v>7027</v>
      </c>
    </row>
    <row r="7303" spans="1:3">
      <c r="A7303" s="24" t="s">
        <v>7769</v>
      </c>
      <c r="B7303" s="8">
        <v>127.447</v>
      </c>
      <c r="C7303" s="8" t="s">
        <v>7027</v>
      </c>
    </row>
    <row r="7304" spans="1:3">
      <c r="A7304" s="24" t="s">
        <v>7770</v>
      </c>
      <c r="B7304" s="8">
        <v>127.448</v>
      </c>
      <c r="C7304" s="8" t="s">
        <v>7027</v>
      </c>
    </row>
    <row r="7305" spans="1:3">
      <c r="A7305" s="24" t="s">
        <v>7771</v>
      </c>
      <c r="B7305" s="8">
        <v>127.449</v>
      </c>
      <c r="C7305" s="8" t="s">
        <v>7027</v>
      </c>
    </row>
    <row r="7306" spans="1:3">
      <c r="A7306" s="24" t="s">
        <v>7772</v>
      </c>
      <c r="B7306" s="8">
        <v>127.71</v>
      </c>
      <c r="C7306" s="8" t="s">
        <v>7027</v>
      </c>
    </row>
    <row r="7307" spans="1:3">
      <c r="A7307" s="24" t="s">
        <v>7773</v>
      </c>
      <c r="B7307" s="8">
        <v>127.711</v>
      </c>
      <c r="C7307" s="8" t="s">
        <v>7027</v>
      </c>
    </row>
    <row r="7308" spans="1:3">
      <c r="A7308" s="24" t="s">
        <v>7774</v>
      </c>
      <c r="B7308" s="8">
        <v>128.239</v>
      </c>
      <c r="C7308" s="8" t="s">
        <v>7027</v>
      </c>
    </row>
    <row r="7309" spans="1:3">
      <c r="A7309" s="24" t="s">
        <v>7775</v>
      </c>
      <c r="B7309" s="8">
        <v>128.24</v>
      </c>
      <c r="C7309" s="8" t="s">
        <v>7027</v>
      </c>
    </row>
    <row r="7310" spans="1:3">
      <c r="A7310" s="24" t="s">
        <v>7776</v>
      </c>
      <c r="B7310" s="8">
        <v>128.556</v>
      </c>
      <c r="C7310" s="8" t="s">
        <v>7027</v>
      </c>
    </row>
    <row r="7311" spans="1:3">
      <c r="A7311" s="24" t="s">
        <v>7777</v>
      </c>
      <c r="B7311" s="8">
        <v>128.557</v>
      </c>
      <c r="C7311" s="8" t="s">
        <v>7027</v>
      </c>
    </row>
    <row r="7312" spans="1:3">
      <c r="A7312" s="24" t="s">
        <v>7778</v>
      </c>
      <c r="B7312" s="8">
        <v>129.079</v>
      </c>
      <c r="C7312" s="8" t="s">
        <v>7027</v>
      </c>
    </row>
    <row r="7313" spans="1:3">
      <c r="A7313" s="24" t="s">
        <v>7779</v>
      </c>
      <c r="B7313" s="8">
        <v>129.08</v>
      </c>
      <c r="C7313" s="8" t="s">
        <v>7027</v>
      </c>
    </row>
    <row r="7314" spans="1:3">
      <c r="A7314" s="24" t="s">
        <v>7780</v>
      </c>
      <c r="B7314" s="8">
        <v>129.349</v>
      </c>
      <c r="C7314" s="8" t="s">
        <v>7027</v>
      </c>
    </row>
    <row r="7315" spans="1:3">
      <c r="A7315" s="24" t="s">
        <v>7781</v>
      </c>
      <c r="B7315" s="8">
        <v>129.35</v>
      </c>
      <c r="C7315" s="8" t="s">
        <v>7027</v>
      </c>
    </row>
    <row r="7316" spans="1:3">
      <c r="A7316" s="24" t="s">
        <v>7782</v>
      </c>
      <c r="B7316" s="8">
        <v>129.782</v>
      </c>
      <c r="C7316" s="8" t="s">
        <v>7027</v>
      </c>
    </row>
    <row r="7317" spans="1:3">
      <c r="A7317" s="24" t="s">
        <v>7783</v>
      </c>
      <c r="B7317" s="8">
        <v>129.884</v>
      </c>
      <c r="C7317" s="8" t="s">
        <v>7027</v>
      </c>
    </row>
    <row r="7318" spans="1:3">
      <c r="A7318" s="24" t="s">
        <v>7784</v>
      </c>
      <c r="B7318" s="8">
        <v>129.885</v>
      </c>
      <c r="C7318" s="8" t="s">
        <v>7027</v>
      </c>
    </row>
    <row r="7319" spans="1:3">
      <c r="A7319" s="24" t="s">
        <v>7785</v>
      </c>
      <c r="B7319" s="8">
        <v>129.886</v>
      </c>
      <c r="C7319" s="8" t="s">
        <v>7027</v>
      </c>
    </row>
    <row r="7320" spans="1:3">
      <c r="A7320" s="24" t="s">
        <v>7786</v>
      </c>
      <c r="B7320" s="8">
        <v>129.887</v>
      </c>
      <c r="C7320" s="8" t="s">
        <v>7027</v>
      </c>
    </row>
    <row r="7321" spans="1:3">
      <c r="A7321" s="24" t="s">
        <v>7787</v>
      </c>
      <c r="B7321" s="8">
        <v>129.888</v>
      </c>
      <c r="C7321" s="8" t="s">
        <v>7027</v>
      </c>
    </row>
    <row r="7322" spans="1:3">
      <c r="A7322" s="24" t="s">
        <v>7788</v>
      </c>
      <c r="B7322" s="8">
        <v>129.889</v>
      </c>
      <c r="C7322" s="8" t="s">
        <v>7027</v>
      </c>
    </row>
    <row r="7323" spans="1:3">
      <c r="A7323" s="24" t="s">
        <v>7789</v>
      </c>
      <c r="B7323" s="8">
        <v>129.986</v>
      </c>
      <c r="C7323" s="8" t="s">
        <v>7027</v>
      </c>
    </row>
    <row r="7324" spans="1:3">
      <c r="A7324" s="24" t="s">
        <v>7790</v>
      </c>
      <c r="B7324" s="8">
        <v>129.987</v>
      </c>
      <c r="C7324" s="8" t="s">
        <v>7027</v>
      </c>
    </row>
    <row r="7325" spans="1:3">
      <c r="A7325" s="24" t="s">
        <v>7791</v>
      </c>
      <c r="B7325" s="8">
        <v>129.988</v>
      </c>
      <c r="C7325" s="8" t="s">
        <v>7027</v>
      </c>
    </row>
    <row r="7326" spans="1:3">
      <c r="A7326" s="24" t="s">
        <v>7792</v>
      </c>
      <c r="B7326" s="8">
        <v>129.989</v>
      </c>
      <c r="C7326" s="8" t="s">
        <v>7027</v>
      </c>
    </row>
    <row r="7327" spans="1:3">
      <c r="A7327" s="24" t="s">
        <v>7793</v>
      </c>
      <c r="B7327" s="8">
        <v>130.369</v>
      </c>
      <c r="C7327" s="8" t="s">
        <v>7027</v>
      </c>
    </row>
    <row r="7328" spans="1:3">
      <c r="A7328" s="24" t="s">
        <v>7794</v>
      </c>
      <c r="B7328" s="8">
        <v>130.37</v>
      </c>
      <c r="C7328" s="8" t="s">
        <v>7027</v>
      </c>
    </row>
    <row r="7329" spans="1:3">
      <c r="A7329" s="24" t="s">
        <v>7795</v>
      </c>
      <c r="B7329" s="8">
        <v>130.371</v>
      </c>
      <c r="C7329" s="8" t="s">
        <v>7027</v>
      </c>
    </row>
    <row r="7330" spans="1:3">
      <c r="A7330" s="24" t="s">
        <v>7796</v>
      </c>
      <c r="B7330" s="8">
        <v>130.372</v>
      </c>
      <c r="C7330" s="8" t="s">
        <v>7027</v>
      </c>
    </row>
    <row r="7331" spans="1:3">
      <c r="A7331" s="24" t="s">
        <v>7797</v>
      </c>
      <c r="B7331" s="8">
        <v>130.373</v>
      </c>
      <c r="C7331" s="8" t="s">
        <v>7027</v>
      </c>
    </row>
    <row r="7332" spans="1:3">
      <c r="A7332" s="24" t="s">
        <v>7798</v>
      </c>
      <c r="B7332" s="8">
        <v>130.374</v>
      </c>
      <c r="C7332" s="8" t="s">
        <v>7027</v>
      </c>
    </row>
    <row r="7333" spans="1:3">
      <c r="A7333" s="24" t="s">
        <v>7799</v>
      </c>
      <c r="B7333" s="8">
        <v>130.643</v>
      </c>
      <c r="C7333" s="8" t="s">
        <v>7027</v>
      </c>
    </row>
    <row r="7334" spans="1:3">
      <c r="A7334" s="24" t="s">
        <v>7800</v>
      </c>
      <c r="B7334" s="8">
        <v>130.91</v>
      </c>
      <c r="C7334" s="8" t="s">
        <v>7027</v>
      </c>
    </row>
    <row r="7335" spans="1:3">
      <c r="A7335" s="24" t="s">
        <v>7801</v>
      </c>
      <c r="B7335" s="8">
        <v>131.172</v>
      </c>
      <c r="C7335" s="8" t="s">
        <v>7027</v>
      </c>
    </row>
    <row r="7336" spans="1:3">
      <c r="A7336" s="24" t="s">
        <v>7802</v>
      </c>
      <c r="B7336" s="8">
        <v>131.173</v>
      </c>
      <c r="C7336" s="8" t="s">
        <v>7027</v>
      </c>
    </row>
    <row r="7337" spans="1:3">
      <c r="A7337" s="24" t="s">
        <v>7803</v>
      </c>
      <c r="B7337" s="8">
        <v>131.441</v>
      </c>
      <c r="C7337" s="8" t="s">
        <v>7027</v>
      </c>
    </row>
    <row r="7338" spans="1:3">
      <c r="A7338" s="24" t="s">
        <v>7804</v>
      </c>
      <c r="B7338" s="8">
        <v>131.709</v>
      </c>
      <c r="C7338" s="8" t="s">
        <v>7027</v>
      </c>
    </row>
    <row r="7339" spans="1:3">
      <c r="A7339" s="24" t="s">
        <v>7805</v>
      </c>
      <c r="B7339" s="8">
        <v>131.71</v>
      </c>
      <c r="C7339" s="8" t="s">
        <v>7027</v>
      </c>
    </row>
    <row r="7340" spans="1:3">
      <c r="A7340" s="24" t="s">
        <v>7806</v>
      </c>
      <c r="B7340" s="8">
        <v>131.986</v>
      </c>
      <c r="C7340" s="8" t="s">
        <v>7027</v>
      </c>
    </row>
    <row r="7341" spans="1:3">
      <c r="A7341" s="24" t="s">
        <v>7807</v>
      </c>
      <c r="B7341" s="8">
        <v>131.987</v>
      </c>
      <c r="C7341" s="8" t="s">
        <v>7027</v>
      </c>
    </row>
    <row r="7342" spans="1:3">
      <c r="A7342" s="24" t="s">
        <v>7808</v>
      </c>
      <c r="B7342" s="8">
        <v>131.988</v>
      </c>
      <c r="C7342" s="8" t="s">
        <v>7027</v>
      </c>
    </row>
    <row r="7343" spans="1:3">
      <c r="A7343" s="24" t="s">
        <v>7809</v>
      </c>
      <c r="B7343" s="8">
        <v>131.989</v>
      </c>
      <c r="C7343" s="8" t="s">
        <v>7027</v>
      </c>
    </row>
    <row r="7344" spans="1:3">
      <c r="A7344" s="24" t="s">
        <v>7810</v>
      </c>
      <c r="B7344" s="8">
        <v>133.156</v>
      </c>
      <c r="C7344" s="8" t="s">
        <v>7027</v>
      </c>
    </row>
    <row r="7345" spans="1:3">
      <c r="A7345" s="24" t="s">
        <v>7811</v>
      </c>
      <c r="B7345" s="8">
        <v>133.157</v>
      </c>
      <c r="C7345" s="8" t="s">
        <v>7027</v>
      </c>
    </row>
    <row r="7346" spans="1:3">
      <c r="A7346" s="24" t="s">
        <v>7812</v>
      </c>
      <c r="B7346" s="8">
        <v>133.445</v>
      </c>
      <c r="C7346" s="8" t="s">
        <v>7027</v>
      </c>
    </row>
    <row r="7347" spans="1:3">
      <c r="A7347" s="24" t="s">
        <v>7813</v>
      </c>
      <c r="B7347" s="8">
        <v>133.446</v>
      </c>
      <c r="C7347" s="8" t="s">
        <v>7027</v>
      </c>
    </row>
    <row r="7348" spans="1:3">
      <c r="A7348" s="24" t="s">
        <v>7814</v>
      </c>
      <c r="B7348" s="8">
        <v>133.447</v>
      </c>
      <c r="C7348" s="8" t="s">
        <v>7027</v>
      </c>
    </row>
    <row r="7349" spans="1:3">
      <c r="A7349" s="24" t="s">
        <v>7815</v>
      </c>
      <c r="B7349" s="8">
        <v>133.448</v>
      </c>
      <c r="C7349" s="8" t="s">
        <v>7027</v>
      </c>
    </row>
    <row r="7350" spans="1:3">
      <c r="A7350" s="24" t="s">
        <v>7816</v>
      </c>
      <c r="B7350" s="8">
        <v>133.449</v>
      </c>
      <c r="C7350" s="8" t="s">
        <v>7027</v>
      </c>
    </row>
    <row r="7351" spans="1:3">
      <c r="A7351" s="24" t="s">
        <v>7817</v>
      </c>
      <c r="B7351" s="8">
        <v>133.45</v>
      </c>
      <c r="C7351" s="8" t="s">
        <v>7027</v>
      </c>
    </row>
    <row r="7352" spans="1:3">
      <c r="A7352" s="24" t="s">
        <v>7818</v>
      </c>
      <c r="B7352" s="8">
        <v>133.728</v>
      </c>
      <c r="C7352" s="8" t="s">
        <v>7027</v>
      </c>
    </row>
    <row r="7353" spans="1:3">
      <c r="A7353" s="24" t="s">
        <v>7819</v>
      </c>
      <c r="B7353" s="8">
        <v>133.729</v>
      </c>
      <c r="C7353" s="8" t="s">
        <v>7027</v>
      </c>
    </row>
    <row r="7354" spans="1:3">
      <c r="A7354" s="24" t="s">
        <v>7820</v>
      </c>
      <c r="B7354" s="8">
        <v>134.007</v>
      </c>
      <c r="C7354" s="8" t="s">
        <v>7027</v>
      </c>
    </row>
    <row r="7355" spans="1:3">
      <c r="A7355" s="24" t="s">
        <v>7821</v>
      </c>
      <c r="B7355" s="8">
        <v>134.282</v>
      </c>
      <c r="C7355" s="8" t="s">
        <v>7027</v>
      </c>
    </row>
    <row r="7356" spans="1:3">
      <c r="A7356" s="24" t="s">
        <v>7822</v>
      </c>
      <c r="B7356" s="8">
        <v>134.283</v>
      </c>
      <c r="C7356" s="8" t="s">
        <v>7027</v>
      </c>
    </row>
    <row r="7357" spans="1:3">
      <c r="A7357" s="24" t="s">
        <v>7823</v>
      </c>
      <c r="B7357" s="8">
        <v>134.284</v>
      </c>
      <c r="C7357" s="8" t="s">
        <v>7027</v>
      </c>
    </row>
    <row r="7358" spans="1:3">
      <c r="A7358" s="24" t="s">
        <v>7824</v>
      </c>
      <c r="B7358" s="8">
        <v>134.549</v>
      </c>
      <c r="C7358" s="8" t="s">
        <v>7027</v>
      </c>
    </row>
    <row r="7359" spans="1:3">
      <c r="A7359" s="24" t="s">
        <v>7825</v>
      </c>
      <c r="B7359" s="8">
        <v>135.343</v>
      </c>
      <c r="C7359" s="8" t="s">
        <v>7027</v>
      </c>
    </row>
    <row r="7360" spans="1:3">
      <c r="A7360" s="24" t="s">
        <v>7826</v>
      </c>
      <c r="B7360" s="8">
        <v>135.344</v>
      </c>
      <c r="C7360" s="8" t="s">
        <v>7027</v>
      </c>
    </row>
    <row r="7361" spans="1:3">
      <c r="A7361" s="24" t="s">
        <v>7827</v>
      </c>
      <c r="B7361" s="8">
        <v>135.866</v>
      </c>
      <c r="C7361" s="8" t="s">
        <v>7027</v>
      </c>
    </row>
    <row r="7362" spans="1:3">
      <c r="A7362" s="24" t="s">
        <v>7828</v>
      </c>
      <c r="B7362" s="8">
        <v>136.948</v>
      </c>
      <c r="C7362" s="8" t="s">
        <v>7027</v>
      </c>
    </row>
    <row r="7363" spans="1:3">
      <c r="A7363" s="24" t="s">
        <v>7829</v>
      </c>
      <c r="B7363" s="8">
        <v>136.949</v>
      </c>
      <c r="C7363" s="8" t="s">
        <v>7027</v>
      </c>
    </row>
    <row r="7364" spans="1:3">
      <c r="A7364" s="24" t="s">
        <v>7830</v>
      </c>
      <c r="B7364" s="8">
        <v>138.353</v>
      </c>
      <c r="C7364" s="8" t="s">
        <v>7027</v>
      </c>
    </row>
    <row r="7365" spans="1:3">
      <c r="A7365" s="24" t="s">
        <v>7831</v>
      </c>
      <c r="B7365" s="8">
        <v>138.354</v>
      </c>
      <c r="C7365" s="8" t="s">
        <v>7027</v>
      </c>
    </row>
    <row r="7366" spans="1:3">
      <c r="A7366" s="24" t="s">
        <v>7832</v>
      </c>
      <c r="B7366" s="8">
        <v>138.355</v>
      </c>
      <c r="C7366" s="8" t="s">
        <v>7027</v>
      </c>
    </row>
    <row r="7367" spans="1:3">
      <c r="A7367" s="24" t="s">
        <v>7833</v>
      </c>
      <c r="B7367" s="8">
        <v>138.356</v>
      </c>
      <c r="C7367" s="8" t="s">
        <v>7027</v>
      </c>
    </row>
    <row r="7368" spans="1:3">
      <c r="A7368" s="24" t="s">
        <v>7834</v>
      </c>
      <c r="B7368" s="8">
        <v>138.627</v>
      </c>
      <c r="C7368" s="8" t="s">
        <v>7027</v>
      </c>
    </row>
    <row r="7369" spans="1:3">
      <c r="A7369" s="24" t="s">
        <v>7835</v>
      </c>
      <c r="B7369" s="8">
        <v>138.628</v>
      </c>
      <c r="C7369" s="8" t="s">
        <v>7027</v>
      </c>
    </row>
    <row r="7370" spans="1:3">
      <c r="A7370" s="24" t="s">
        <v>7836</v>
      </c>
      <c r="B7370" s="8">
        <v>138.629</v>
      </c>
      <c r="C7370" s="8" t="s">
        <v>7027</v>
      </c>
    </row>
    <row r="7371" spans="1:3">
      <c r="A7371" s="24" t="s">
        <v>7837</v>
      </c>
      <c r="B7371" s="8">
        <v>138.63</v>
      </c>
      <c r="C7371" s="8" t="s">
        <v>7027</v>
      </c>
    </row>
    <row r="7372" spans="1:3">
      <c r="A7372" s="24" t="s">
        <v>7838</v>
      </c>
      <c r="B7372" s="8">
        <v>138.899</v>
      </c>
      <c r="C7372" s="8" t="s">
        <v>7027</v>
      </c>
    </row>
    <row r="7373" spans="1:3">
      <c r="A7373" s="24" t="s">
        <v>7839</v>
      </c>
      <c r="B7373" s="8">
        <v>138.9</v>
      </c>
      <c r="C7373" s="8" t="s">
        <v>7027</v>
      </c>
    </row>
    <row r="7374" spans="1:3">
      <c r="A7374" s="24" t="s">
        <v>7840</v>
      </c>
      <c r="B7374" s="8">
        <v>139.161</v>
      </c>
      <c r="C7374" s="8" t="s">
        <v>7027</v>
      </c>
    </row>
    <row r="7375" spans="1:3">
      <c r="A7375" s="24" t="s">
        <v>7841</v>
      </c>
      <c r="B7375" s="8">
        <v>139.427</v>
      </c>
      <c r="C7375" s="8" t="s">
        <v>7027</v>
      </c>
    </row>
    <row r="7376" spans="1:3">
      <c r="A7376" s="24" t="s">
        <v>7842</v>
      </c>
      <c r="B7376" s="8">
        <v>139.428</v>
      </c>
      <c r="C7376" s="8" t="s">
        <v>7027</v>
      </c>
    </row>
    <row r="7377" spans="1:3">
      <c r="A7377" s="24" t="s">
        <v>7843</v>
      </c>
      <c r="B7377" s="8">
        <v>139.429</v>
      </c>
      <c r="C7377" s="8" t="s">
        <v>7027</v>
      </c>
    </row>
    <row r="7378" spans="1:3">
      <c r="A7378" s="24" t="s">
        <v>7844</v>
      </c>
      <c r="B7378" s="8">
        <v>141.094</v>
      </c>
      <c r="C7378" s="8" t="s">
        <v>7027</v>
      </c>
    </row>
    <row r="7379" spans="1:3">
      <c r="A7379" s="24" t="s">
        <v>7845</v>
      </c>
      <c r="B7379" s="8">
        <v>141.095</v>
      </c>
      <c r="C7379" s="8" t="s">
        <v>7027</v>
      </c>
    </row>
    <row r="7380" spans="1:3">
      <c r="A7380" s="24" t="s">
        <v>7846</v>
      </c>
      <c r="B7380" s="8">
        <v>141.096</v>
      </c>
      <c r="C7380" s="8" t="s">
        <v>7027</v>
      </c>
    </row>
    <row r="7381" spans="1:3">
      <c r="A7381" s="24" t="s">
        <v>7847</v>
      </c>
      <c r="B7381" s="8">
        <v>141.097</v>
      </c>
      <c r="C7381" s="8" t="s">
        <v>7027</v>
      </c>
    </row>
    <row r="7382" spans="1:3">
      <c r="A7382" s="24" t="s">
        <v>7848</v>
      </c>
      <c r="B7382" s="8">
        <v>141.098</v>
      </c>
      <c r="C7382" s="8" t="s">
        <v>7027</v>
      </c>
    </row>
    <row r="7383" spans="1:3">
      <c r="A7383" s="24" t="s">
        <v>7849</v>
      </c>
      <c r="B7383" s="8">
        <v>141.099</v>
      </c>
      <c r="C7383" s="8" t="s">
        <v>7027</v>
      </c>
    </row>
    <row r="7384" spans="1:3">
      <c r="A7384" s="24" t="s">
        <v>7850</v>
      </c>
      <c r="B7384" s="8">
        <v>141.1</v>
      </c>
      <c r="C7384" s="8" t="s">
        <v>7027</v>
      </c>
    </row>
    <row r="7385" spans="1:3">
      <c r="A7385" s="24" t="s">
        <v>7851</v>
      </c>
      <c r="B7385" s="8">
        <v>141.367</v>
      </c>
      <c r="C7385" s="8" t="s">
        <v>7027</v>
      </c>
    </row>
    <row r="7386" spans="1:3">
      <c r="A7386" s="24" t="s">
        <v>7852</v>
      </c>
      <c r="B7386" s="8">
        <v>141.368</v>
      </c>
      <c r="C7386" s="8" t="s">
        <v>7027</v>
      </c>
    </row>
    <row r="7387" spans="1:3">
      <c r="A7387" s="24" t="s">
        <v>7853</v>
      </c>
      <c r="B7387" s="8">
        <v>141.642</v>
      </c>
      <c r="C7387" s="8" t="s">
        <v>7027</v>
      </c>
    </row>
    <row r="7388" spans="1:3">
      <c r="A7388" s="24" t="s">
        <v>7854</v>
      </c>
      <c r="B7388" s="8">
        <v>141.643</v>
      </c>
      <c r="C7388" s="8" t="s">
        <v>7027</v>
      </c>
    </row>
    <row r="7389" spans="1:3">
      <c r="A7389" s="24" t="s">
        <v>7855</v>
      </c>
      <c r="B7389" s="8">
        <v>141.644</v>
      </c>
      <c r="C7389" s="8" t="s">
        <v>7027</v>
      </c>
    </row>
    <row r="7390" spans="1:3">
      <c r="A7390" s="24" t="s">
        <v>7856</v>
      </c>
      <c r="B7390" s="8">
        <v>141.914</v>
      </c>
      <c r="C7390" s="8" t="s">
        <v>7027</v>
      </c>
    </row>
    <row r="7391" spans="1:3">
      <c r="A7391" s="24" t="s">
        <v>7857</v>
      </c>
      <c r="B7391" s="8">
        <v>141.915</v>
      </c>
      <c r="C7391" s="8" t="s">
        <v>7027</v>
      </c>
    </row>
    <row r="7392" spans="1:3">
      <c r="A7392" s="24" t="s">
        <v>7858</v>
      </c>
      <c r="B7392" s="8">
        <v>142.187</v>
      </c>
      <c r="C7392" s="8" t="s">
        <v>7027</v>
      </c>
    </row>
    <row r="7393" spans="1:3">
      <c r="A7393" s="24" t="s">
        <v>7859</v>
      </c>
      <c r="B7393" s="8">
        <v>142.459</v>
      </c>
      <c r="C7393" s="8" t="s">
        <v>7027</v>
      </c>
    </row>
    <row r="7394" spans="1:3">
      <c r="A7394" s="24" t="s">
        <v>7860</v>
      </c>
      <c r="B7394" s="8">
        <v>143.008</v>
      </c>
      <c r="C7394" s="8" t="s">
        <v>7027</v>
      </c>
    </row>
    <row r="7395" spans="1:3">
      <c r="A7395" s="24" t="s">
        <v>7861</v>
      </c>
      <c r="B7395" s="8">
        <v>143.009</v>
      </c>
      <c r="C7395" s="8" t="s">
        <v>7027</v>
      </c>
    </row>
    <row r="7396" spans="1:3">
      <c r="A7396" s="24" t="s">
        <v>7862</v>
      </c>
      <c r="B7396" s="8">
        <v>143.01</v>
      </c>
      <c r="C7396" s="8" t="s">
        <v>7027</v>
      </c>
    </row>
    <row r="7397" spans="1:3">
      <c r="A7397" s="24" t="s">
        <v>7863</v>
      </c>
      <c r="B7397" s="8">
        <v>143.011</v>
      </c>
      <c r="C7397" s="8" t="s">
        <v>7027</v>
      </c>
    </row>
    <row r="7398" spans="1:3">
      <c r="A7398" s="24" t="s">
        <v>7864</v>
      </c>
      <c r="B7398" s="8">
        <v>143.286</v>
      </c>
      <c r="C7398" s="8" t="s">
        <v>7027</v>
      </c>
    </row>
    <row r="7399" spans="1:3">
      <c r="A7399" s="24" t="s">
        <v>7865</v>
      </c>
      <c r="B7399" s="8">
        <v>143.287</v>
      </c>
      <c r="C7399" s="8" t="s">
        <v>7027</v>
      </c>
    </row>
    <row r="7400" spans="1:3">
      <c r="A7400" s="24" t="s">
        <v>7866</v>
      </c>
      <c r="B7400" s="8">
        <v>143.288</v>
      </c>
      <c r="C7400" s="8" t="s">
        <v>7027</v>
      </c>
    </row>
    <row r="7401" spans="1:3">
      <c r="A7401" s="24" t="s">
        <v>7867</v>
      </c>
      <c r="B7401" s="8">
        <v>143.289</v>
      </c>
      <c r="C7401" s="8" t="s">
        <v>7027</v>
      </c>
    </row>
    <row r="7402" spans="1:3">
      <c r="A7402" s="24" t="s">
        <v>7868</v>
      </c>
      <c r="B7402" s="8">
        <v>143.29</v>
      </c>
      <c r="C7402" s="8" t="s">
        <v>7027</v>
      </c>
    </row>
    <row r="7403" spans="1:3">
      <c r="A7403" s="24" t="s">
        <v>7869</v>
      </c>
      <c r="B7403" s="8">
        <v>143.556</v>
      </c>
      <c r="C7403" s="8" t="s">
        <v>7027</v>
      </c>
    </row>
    <row r="7404" spans="1:3">
      <c r="A7404" s="24" t="s">
        <v>7870</v>
      </c>
      <c r="B7404" s="8">
        <v>143.557</v>
      </c>
      <c r="C7404" s="8" t="s">
        <v>7027</v>
      </c>
    </row>
    <row r="7405" spans="1:3">
      <c r="A7405" s="24" t="s">
        <v>7871</v>
      </c>
      <c r="B7405" s="8">
        <v>143.558</v>
      </c>
      <c r="C7405" s="8" t="s">
        <v>7027</v>
      </c>
    </row>
    <row r="7406" spans="1:3">
      <c r="A7406" s="24" t="s">
        <v>7872</v>
      </c>
      <c r="B7406" s="8">
        <v>143.559</v>
      </c>
      <c r="C7406" s="8" t="s">
        <v>7027</v>
      </c>
    </row>
    <row r="7407" spans="1:3">
      <c r="A7407" s="24" t="s">
        <v>7873</v>
      </c>
      <c r="B7407" s="8">
        <v>143.56</v>
      </c>
      <c r="C7407" s="8" t="s">
        <v>7027</v>
      </c>
    </row>
    <row r="7408" spans="1:3">
      <c r="A7408" s="24" t="s">
        <v>7874</v>
      </c>
      <c r="B7408" s="8">
        <v>143.561</v>
      </c>
      <c r="C7408" s="8" t="s">
        <v>7027</v>
      </c>
    </row>
    <row r="7409" spans="1:3">
      <c r="A7409" s="24" t="s">
        <v>7875</v>
      </c>
      <c r="B7409" s="8">
        <v>143.821</v>
      </c>
      <c r="C7409" s="8" t="s">
        <v>7027</v>
      </c>
    </row>
    <row r="7410" spans="1:3">
      <c r="A7410" s="24" t="s">
        <v>7876</v>
      </c>
      <c r="B7410" s="8">
        <v>143.974</v>
      </c>
      <c r="C7410" s="8" t="s">
        <v>7027</v>
      </c>
    </row>
    <row r="7411" spans="1:3">
      <c r="A7411" s="24" t="s">
        <v>7877</v>
      </c>
      <c r="B7411" s="8">
        <v>143.975</v>
      </c>
      <c r="C7411" s="8" t="s">
        <v>7027</v>
      </c>
    </row>
    <row r="7412" spans="1:3">
      <c r="A7412" s="24" t="s">
        <v>7878</v>
      </c>
      <c r="B7412" s="8">
        <v>144.127</v>
      </c>
      <c r="C7412" s="8" t="s">
        <v>7027</v>
      </c>
    </row>
    <row r="7413" spans="1:3">
      <c r="A7413" s="24" t="s">
        <v>7879</v>
      </c>
      <c r="B7413" s="8">
        <v>144.387</v>
      </c>
      <c r="C7413" s="8" t="s">
        <v>7027</v>
      </c>
    </row>
    <row r="7414" spans="1:3">
      <c r="A7414" s="24" t="s">
        <v>7880</v>
      </c>
      <c r="B7414" s="8">
        <v>144.388</v>
      </c>
      <c r="C7414" s="8" t="s">
        <v>7027</v>
      </c>
    </row>
    <row r="7415" spans="1:3">
      <c r="A7415" s="24" t="s">
        <v>7881</v>
      </c>
      <c r="B7415" s="8">
        <v>144.389</v>
      </c>
      <c r="C7415" s="8" t="s">
        <v>7027</v>
      </c>
    </row>
    <row r="7416" spans="1:3">
      <c r="A7416" s="24" t="s">
        <v>7882</v>
      </c>
      <c r="B7416" s="8">
        <v>144.39</v>
      </c>
      <c r="C7416" s="8" t="s">
        <v>7027</v>
      </c>
    </row>
    <row r="7417" spans="1:3">
      <c r="A7417" s="24" t="s">
        <v>7883</v>
      </c>
      <c r="B7417" s="8">
        <v>144.391</v>
      </c>
      <c r="C7417" s="8" t="s">
        <v>7027</v>
      </c>
    </row>
    <row r="7418" spans="1:3">
      <c r="A7418" s="24" t="s">
        <v>7884</v>
      </c>
      <c r="B7418" s="8">
        <v>144.949</v>
      </c>
      <c r="C7418" s="8" t="s">
        <v>7027</v>
      </c>
    </row>
    <row r="7419" spans="1:3">
      <c r="A7419" s="24" t="s">
        <v>7885</v>
      </c>
      <c r="B7419" s="8">
        <v>145.306</v>
      </c>
      <c r="C7419" s="8" t="s">
        <v>7027</v>
      </c>
    </row>
    <row r="7420" spans="1:3">
      <c r="A7420" s="24" t="s">
        <v>7886</v>
      </c>
      <c r="B7420" s="8">
        <v>145.307</v>
      </c>
      <c r="C7420" s="8" t="s">
        <v>7027</v>
      </c>
    </row>
    <row r="7421" spans="1:3">
      <c r="A7421" s="24" t="s">
        <v>7887</v>
      </c>
      <c r="B7421" s="8">
        <v>145.561</v>
      </c>
      <c r="C7421" s="8" t="s">
        <v>7027</v>
      </c>
    </row>
    <row r="7422" spans="1:3">
      <c r="A7422" s="24" t="s">
        <v>7888</v>
      </c>
      <c r="B7422" s="8">
        <v>145.714</v>
      </c>
      <c r="C7422" s="8" t="s">
        <v>7027</v>
      </c>
    </row>
    <row r="7423" spans="1:3">
      <c r="A7423" s="24" t="s">
        <v>7889</v>
      </c>
      <c r="B7423" s="8">
        <v>145.715</v>
      </c>
      <c r="C7423" s="8" t="s">
        <v>7027</v>
      </c>
    </row>
    <row r="7424" spans="1:3">
      <c r="A7424" s="24" t="s">
        <v>7890</v>
      </c>
      <c r="B7424" s="8">
        <v>145.716</v>
      </c>
      <c r="C7424" s="8" t="s">
        <v>7027</v>
      </c>
    </row>
    <row r="7425" spans="1:3">
      <c r="A7425" s="24" t="s">
        <v>7891</v>
      </c>
      <c r="B7425" s="8">
        <v>145.717</v>
      </c>
      <c r="C7425" s="8" t="s">
        <v>7027</v>
      </c>
    </row>
    <row r="7426" spans="1:3">
      <c r="A7426" s="24" t="s">
        <v>7892</v>
      </c>
      <c r="B7426" s="8">
        <v>145.718</v>
      </c>
      <c r="C7426" s="8" t="s">
        <v>7027</v>
      </c>
    </row>
    <row r="7427" spans="1:3">
      <c r="A7427" s="24" t="s">
        <v>7893</v>
      </c>
      <c r="B7427" s="8">
        <v>145.719</v>
      </c>
      <c r="C7427" s="8" t="s">
        <v>7027</v>
      </c>
    </row>
    <row r="7428" spans="1:3">
      <c r="A7428" s="24" t="s">
        <v>7894</v>
      </c>
      <c r="B7428" s="8">
        <v>145.72</v>
      </c>
      <c r="C7428" s="8" t="s">
        <v>7027</v>
      </c>
    </row>
    <row r="7429" spans="1:3">
      <c r="A7429" s="24" t="s">
        <v>7895</v>
      </c>
      <c r="B7429" s="8">
        <v>145.721</v>
      </c>
      <c r="C7429" s="8" t="s">
        <v>7027</v>
      </c>
    </row>
    <row r="7430" spans="1:3">
      <c r="A7430" s="24" t="s">
        <v>7896</v>
      </c>
      <c r="B7430" s="8">
        <v>146.035</v>
      </c>
      <c r="C7430" s="8" t="s">
        <v>7027</v>
      </c>
    </row>
    <row r="7431" spans="1:3">
      <c r="A7431" s="24" t="s">
        <v>7897</v>
      </c>
      <c r="B7431" s="8">
        <v>146.3</v>
      </c>
      <c r="C7431" s="8" t="s">
        <v>7027</v>
      </c>
    </row>
    <row r="7432" spans="1:3">
      <c r="A7432" s="24" t="s">
        <v>7898</v>
      </c>
      <c r="B7432" s="8">
        <v>146.897</v>
      </c>
      <c r="C7432" s="8" t="s">
        <v>7027</v>
      </c>
    </row>
    <row r="7433" spans="1:3">
      <c r="A7433" s="24" t="s">
        <v>7899</v>
      </c>
      <c r="B7433" s="8">
        <v>146.898</v>
      </c>
      <c r="C7433" s="8" t="s">
        <v>7027</v>
      </c>
    </row>
    <row r="7434" spans="1:3">
      <c r="A7434" s="24" t="s">
        <v>7900</v>
      </c>
      <c r="B7434" s="8">
        <v>147.447</v>
      </c>
      <c r="C7434" s="8" t="s">
        <v>7027</v>
      </c>
    </row>
    <row r="7435" spans="1:3">
      <c r="A7435" s="24" t="s">
        <v>7901</v>
      </c>
      <c r="B7435" s="8">
        <v>147.448</v>
      </c>
      <c r="C7435" s="8" t="s">
        <v>7027</v>
      </c>
    </row>
    <row r="7436" spans="1:3">
      <c r="A7436" s="24" t="s">
        <v>7902</v>
      </c>
      <c r="B7436" s="8">
        <v>147.449</v>
      </c>
      <c r="C7436" s="8" t="s">
        <v>7027</v>
      </c>
    </row>
    <row r="7437" spans="1:3">
      <c r="A7437" s="24" t="s">
        <v>7903</v>
      </c>
      <c r="B7437" s="8">
        <v>147.716</v>
      </c>
      <c r="C7437" s="8" t="s">
        <v>7027</v>
      </c>
    </row>
    <row r="7438" spans="1:3">
      <c r="A7438" s="24" t="s">
        <v>7904</v>
      </c>
      <c r="B7438" s="8">
        <v>147.717</v>
      </c>
      <c r="C7438" s="8" t="s">
        <v>7027</v>
      </c>
    </row>
    <row r="7439" spans="1:3">
      <c r="A7439" s="24" t="s">
        <v>7905</v>
      </c>
      <c r="B7439" s="8">
        <v>147.984</v>
      </c>
      <c r="C7439" s="8" t="s">
        <v>7027</v>
      </c>
    </row>
    <row r="7440" spans="1:3">
      <c r="A7440" s="24" t="s">
        <v>7906</v>
      </c>
      <c r="B7440" s="8">
        <v>147.985</v>
      </c>
      <c r="C7440" s="8" t="s">
        <v>7027</v>
      </c>
    </row>
    <row r="7441" spans="1:3">
      <c r="A7441" s="24" t="s">
        <v>7907</v>
      </c>
      <c r="B7441" s="8">
        <v>147.986</v>
      </c>
      <c r="C7441" s="8" t="s">
        <v>7027</v>
      </c>
    </row>
    <row r="7442" spans="1:3">
      <c r="A7442" s="24" t="s">
        <v>7908</v>
      </c>
      <c r="B7442" s="8">
        <v>148.618</v>
      </c>
      <c r="C7442" s="8" t="s">
        <v>7027</v>
      </c>
    </row>
    <row r="7443" spans="1:3">
      <c r="A7443" s="24" t="s">
        <v>7909</v>
      </c>
      <c r="B7443" s="8">
        <v>148.619</v>
      </c>
      <c r="C7443" s="8" t="s">
        <v>7027</v>
      </c>
    </row>
    <row r="7444" spans="1:3">
      <c r="A7444" s="24" t="s">
        <v>7910</v>
      </c>
      <c r="B7444" s="8">
        <v>148.887</v>
      </c>
      <c r="C7444" s="8" t="s">
        <v>7027</v>
      </c>
    </row>
    <row r="7445" spans="1:3">
      <c r="A7445" s="24" t="s">
        <v>7911</v>
      </c>
      <c r="B7445" s="8">
        <v>148.888</v>
      </c>
      <c r="C7445" s="8" t="s">
        <v>7027</v>
      </c>
    </row>
    <row r="7446" spans="1:3">
      <c r="A7446" s="24" t="s">
        <v>7912</v>
      </c>
      <c r="B7446" s="8">
        <v>148.889</v>
      </c>
      <c r="C7446" s="8" t="s">
        <v>7027</v>
      </c>
    </row>
    <row r="7447" spans="1:3">
      <c r="A7447" s="24" t="s">
        <v>7913</v>
      </c>
      <c r="B7447" s="8">
        <v>148.89</v>
      </c>
      <c r="C7447" s="8" t="s">
        <v>7027</v>
      </c>
    </row>
    <row r="7448" spans="1:3">
      <c r="A7448" s="24" t="s">
        <v>7914</v>
      </c>
      <c r="B7448" s="8">
        <v>148.891</v>
      </c>
      <c r="C7448" s="8" t="s">
        <v>7027</v>
      </c>
    </row>
    <row r="7449" spans="1:3">
      <c r="A7449" s="24" t="s">
        <v>7915</v>
      </c>
      <c r="B7449" s="8">
        <v>148.892</v>
      </c>
      <c r="C7449" s="8" t="s">
        <v>7027</v>
      </c>
    </row>
    <row r="7450" spans="1:3">
      <c r="A7450" s="24" t="s">
        <v>7916</v>
      </c>
      <c r="B7450" s="8">
        <v>148.893</v>
      </c>
      <c r="C7450" s="8" t="s">
        <v>7027</v>
      </c>
    </row>
    <row r="7451" spans="1:3">
      <c r="A7451" s="24" t="s">
        <v>7917</v>
      </c>
      <c r="B7451" s="8">
        <v>148.894</v>
      </c>
      <c r="C7451" s="8" t="s">
        <v>7027</v>
      </c>
    </row>
    <row r="7452" spans="1:3">
      <c r="A7452" s="24" t="s">
        <v>7918</v>
      </c>
      <c r="B7452" s="8">
        <v>148.895</v>
      </c>
      <c r="C7452" s="8" t="s">
        <v>7027</v>
      </c>
    </row>
    <row r="7453" spans="1:3">
      <c r="A7453" s="24" t="s">
        <v>7919</v>
      </c>
      <c r="B7453" s="8">
        <v>148.896</v>
      </c>
      <c r="C7453" s="8" t="s">
        <v>7027</v>
      </c>
    </row>
    <row r="7454" spans="1:3">
      <c r="A7454" s="24" t="s">
        <v>7920</v>
      </c>
      <c r="B7454" s="8">
        <v>148.897</v>
      </c>
      <c r="C7454" s="8" t="s">
        <v>7027</v>
      </c>
    </row>
    <row r="7455" spans="1:3">
      <c r="A7455" s="24" t="s">
        <v>7921</v>
      </c>
      <c r="B7455" s="8">
        <v>149.159</v>
      </c>
      <c r="C7455" s="8" t="s">
        <v>7027</v>
      </c>
    </row>
    <row r="7456" spans="1:3">
      <c r="A7456" s="24" t="s">
        <v>7922</v>
      </c>
      <c r="B7456" s="8">
        <v>149.16</v>
      </c>
      <c r="C7456" s="8" t="s">
        <v>7027</v>
      </c>
    </row>
    <row r="7457" spans="1:3">
      <c r="A7457" s="24" t="s">
        <v>7923</v>
      </c>
      <c r="B7457" s="8">
        <v>149.422</v>
      </c>
      <c r="C7457" s="8" t="s">
        <v>7027</v>
      </c>
    </row>
    <row r="7458" spans="1:3">
      <c r="A7458" s="24" t="s">
        <v>7924</v>
      </c>
      <c r="B7458" s="8">
        <v>149.423</v>
      </c>
      <c r="C7458" s="8" t="s">
        <v>7027</v>
      </c>
    </row>
    <row r="7459" spans="1:3">
      <c r="A7459" s="24" t="s">
        <v>7925</v>
      </c>
      <c r="B7459" s="8">
        <v>149.687</v>
      </c>
      <c r="C7459" s="8" t="s">
        <v>7027</v>
      </c>
    </row>
    <row r="7460" spans="1:3">
      <c r="A7460" s="24" t="s">
        <v>7926</v>
      </c>
      <c r="B7460" s="8">
        <v>149.688</v>
      </c>
      <c r="C7460" s="8" t="s">
        <v>7027</v>
      </c>
    </row>
    <row r="7461" spans="1:3">
      <c r="A7461" s="24" t="s">
        <v>7927</v>
      </c>
      <c r="B7461" s="8">
        <v>149.789</v>
      </c>
      <c r="C7461" s="8" t="s">
        <v>7027</v>
      </c>
    </row>
    <row r="7462" spans="1:3">
      <c r="A7462" s="24" t="s">
        <v>7928</v>
      </c>
      <c r="B7462" s="8">
        <v>149.79</v>
      </c>
      <c r="C7462" s="8" t="s">
        <v>7027</v>
      </c>
    </row>
    <row r="7463" spans="1:3">
      <c r="A7463" s="24" t="s">
        <v>7929</v>
      </c>
      <c r="B7463" s="8">
        <v>149.791</v>
      </c>
      <c r="C7463" s="8" t="s">
        <v>7027</v>
      </c>
    </row>
    <row r="7464" spans="1:3">
      <c r="A7464" s="24" t="s">
        <v>7930</v>
      </c>
      <c r="B7464" s="8">
        <v>149.792</v>
      </c>
      <c r="C7464" s="8" t="s">
        <v>7027</v>
      </c>
    </row>
    <row r="7465" spans="1:3">
      <c r="A7465" s="24" t="s">
        <v>7931</v>
      </c>
      <c r="B7465" s="8">
        <v>149.793</v>
      </c>
      <c r="C7465" s="8" t="s">
        <v>7027</v>
      </c>
    </row>
    <row r="7466" spans="1:3">
      <c r="A7466" s="24" t="s">
        <v>7932</v>
      </c>
      <c r="B7466" s="8">
        <v>149.794</v>
      </c>
      <c r="C7466" s="8" t="s">
        <v>7027</v>
      </c>
    </row>
    <row r="7467" spans="1:3">
      <c r="A7467" s="24" t="s">
        <v>7933</v>
      </c>
      <c r="B7467" s="8">
        <v>149.795</v>
      </c>
      <c r="C7467" s="8" t="s">
        <v>7027</v>
      </c>
    </row>
    <row r="7468" spans="1:3">
      <c r="A7468" s="24" t="s">
        <v>7934</v>
      </c>
      <c r="B7468" s="8">
        <v>149.796</v>
      </c>
      <c r="C7468" s="8" t="s">
        <v>7027</v>
      </c>
    </row>
    <row r="7469" spans="1:3">
      <c r="A7469" s="24" t="s">
        <v>7935</v>
      </c>
      <c r="B7469" s="8">
        <v>149.797</v>
      </c>
      <c r="C7469" s="8" t="s">
        <v>7027</v>
      </c>
    </row>
    <row r="7470" spans="1:3">
      <c r="A7470" s="24" t="s">
        <v>7936</v>
      </c>
      <c r="B7470" s="8">
        <v>149.798</v>
      </c>
      <c r="C7470" s="8" t="s">
        <v>7027</v>
      </c>
    </row>
    <row r="7471" spans="1:3">
      <c r="A7471" s="24" t="s">
        <v>7937</v>
      </c>
      <c r="B7471" s="8">
        <v>150.063</v>
      </c>
      <c r="C7471" s="8" t="s">
        <v>7027</v>
      </c>
    </row>
    <row r="7472" spans="1:3">
      <c r="A7472" s="24" t="s">
        <v>7938</v>
      </c>
      <c r="B7472" s="8">
        <v>150.064</v>
      </c>
      <c r="C7472" s="8" t="s">
        <v>7027</v>
      </c>
    </row>
    <row r="7473" spans="1:3">
      <c r="A7473" s="24" t="s">
        <v>7939</v>
      </c>
      <c r="B7473" s="8">
        <v>150.335</v>
      </c>
      <c r="C7473" s="8" t="s">
        <v>7027</v>
      </c>
    </row>
    <row r="7474" spans="1:3">
      <c r="A7474" s="24" t="s">
        <v>7940</v>
      </c>
      <c r="B7474" s="8">
        <v>150.605</v>
      </c>
      <c r="C7474" s="8" t="s">
        <v>7027</v>
      </c>
    </row>
    <row r="7475" spans="1:3">
      <c r="A7475" s="24" t="s">
        <v>7941</v>
      </c>
      <c r="B7475" s="8">
        <v>150.606</v>
      </c>
      <c r="C7475" s="8" t="s">
        <v>7027</v>
      </c>
    </row>
    <row r="7476" spans="1:3">
      <c r="A7476" s="24" t="s">
        <v>7942</v>
      </c>
      <c r="B7476" s="8">
        <v>150.607</v>
      </c>
      <c r="C7476" s="8" t="s">
        <v>7027</v>
      </c>
    </row>
    <row r="7477" spans="1:3">
      <c r="A7477" s="24" t="s">
        <v>7943</v>
      </c>
      <c r="B7477" s="8">
        <v>150.608</v>
      </c>
      <c r="C7477" s="8" t="s">
        <v>7027</v>
      </c>
    </row>
    <row r="7478" spans="1:3">
      <c r="A7478" s="24" t="s">
        <v>7944</v>
      </c>
      <c r="B7478" s="8">
        <v>150.609</v>
      </c>
      <c r="C7478" s="8" t="s">
        <v>7027</v>
      </c>
    </row>
    <row r="7479" spans="1:3">
      <c r="A7479" s="24" t="s">
        <v>7945</v>
      </c>
      <c r="B7479" s="8">
        <v>150.61</v>
      </c>
      <c r="C7479" s="8" t="s">
        <v>7027</v>
      </c>
    </row>
    <row r="7480" spans="1:3">
      <c r="A7480" s="24" t="s">
        <v>7946</v>
      </c>
      <c r="B7480" s="8">
        <v>150.611</v>
      </c>
      <c r="C7480" s="8" t="s">
        <v>7027</v>
      </c>
    </row>
    <row r="7481" spans="1:3">
      <c r="A7481" s="24" t="s">
        <v>7947</v>
      </c>
      <c r="B7481" s="8">
        <v>150.612</v>
      </c>
      <c r="C7481" s="8" t="s">
        <v>7027</v>
      </c>
    </row>
    <row r="7482" spans="1:3">
      <c r="A7482" s="24" t="s">
        <v>7948</v>
      </c>
      <c r="B7482" s="8">
        <v>150.88</v>
      </c>
      <c r="C7482" s="8" t="s">
        <v>7027</v>
      </c>
    </row>
    <row r="7483" spans="1:3">
      <c r="A7483" s="24" t="s">
        <v>7949</v>
      </c>
      <c r="B7483" s="8">
        <v>151.146</v>
      </c>
      <c r="C7483" s="8" t="s">
        <v>7027</v>
      </c>
    </row>
    <row r="7484" spans="1:3">
      <c r="A7484" s="24" t="s">
        <v>7950</v>
      </c>
      <c r="B7484" s="8">
        <v>151.416</v>
      </c>
      <c r="C7484" s="8" t="s">
        <v>7027</v>
      </c>
    </row>
    <row r="7485" spans="1:3">
      <c r="A7485" s="24" t="s">
        <v>7951</v>
      </c>
      <c r="B7485" s="8">
        <v>151.417</v>
      </c>
      <c r="C7485" s="8" t="s">
        <v>7027</v>
      </c>
    </row>
    <row r="7486" spans="1:3">
      <c r="A7486" s="24" t="s">
        <v>7952</v>
      </c>
      <c r="B7486" s="8">
        <v>151.418</v>
      </c>
      <c r="C7486" s="8" t="s">
        <v>7027</v>
      </c>
    </row>
    <row r="7487" spans="1:3">
      <c r="A7487" s="24" t="s">
        <v>7953</v>
      </c>
      <c r="B7487" s="8">
        <v>151.688</v>
      </c>
      <c r="C7487" s="8" t="s">
        <v>7027</v>
      </c>
    </row>
    <row r="7488" spans="1:3">
      <c r="A7488" s="24" t="s">
        <v>7954</v>
      </c>
      <c r="B7488" s="8">
        <v>151.961</v>
      </c>
      <c r="C7488" s="8" t="s">
        <v>7027</v>
      </c>
    </row>
    <row r="7489" spans="1:3">
      <c r="A7489" s="24" t="s">
        <v>7955</v>
      </c>
      <c r="B7489" s="8">
        <v>151.9621</v>
      </c>
      <c r="C7489" s="8" t="s">
        <v>7027</v>
      </c>
    </row>
    <row r="7490" spans="1:3">
      <c r="A7490" s="24" t="s">
        <v>7956</v>
      </c>
      <c r="B7490" s="8">
        <v>151.963</v>
      </c>
      <c r="C7490" s="8" t="s">
        <v>7027</v>
      </c>
    </row>
    <row r="7491" spans="1:3">
      <c r="A7491" s="24" t="s">
        <v>7957</v>
      </c>
      <c r="B7491" s="8">
        <v>151.964</v>
      </c>
      <c r="C7491" s="8" t="s">
        <v>7027</v>
      </c>
    </row>
    <row r="7492" spans="1:3">
      <c r="A7492" s="24" t="s">
        <v>7958</v>
      </c>
      <c r="B7492" s="8">
        <v>151.965</v>
      </c>
      <c r="C7492" s="8" t="s">
        <v>7027</v>
      </c>
    </row>
    <row r="7493" spans="1:3">
      <c r="A7493" s="24" t="s">
        <v>7959</v>
      </c>
      <c r="B7493" s="8">
        <v>151.966</v>
      </c>
      <c r="C7493" s="8" t="s">
        <v>7027</v>
      </c>
    </row>
    <row r="7494" spans="1:3">
      <c r="A7494" s="24" t="s">
        <v>7960</v>
      </c>
      <c r="B7494" s="8">
        <v>152.346</v>
      </c>
      <c r="C7494" s="8" t="s">
        <v>7027</v>
      </c>
    </row>
    <row r="7495" spans="1:3">
      <c r="A7495" s="24" t="s">
        <v>7961</v>
      </c>
      <c r="B7495" s="8">
        <v>152.914</v>
      </c>
      <c r="C7495" s="8" t="s">
        <v>7027</v>
      </c>
    </row>
    <row r="7496" spans="1:3">
      <c r="A7496" s="24" t="s">
        <v>7962</v>
      </c>
      <c r="B7496" s="8">
        <v>153.192</v>
      </c>
      <c r="C7496" s="8" t="s">
        <v>7027</v>
      </c>
    </row>
    <row r="7497" spans="1:3">
      <c r="A7497" s="24" t="s">
        <v>7963</v>
      </c>
      <c r="B7497" s="8">
        <v>153.193</v>
      </c>
      <c r="C7497" s="8" t="s">
        <v>7027</v>
      </c>
    </row>
    <row r="7498" spans="1:3">
      <c r="A7498" s="24" t="s">
        <v>7964</v>
      </c>
      <c r="B7498" s="8">
        <v>153.194</v>
      </c>
      <c r="C7498" s="8" t="s">
        <v>7027</v>
      </c>
    </row>
    <row r="7499" spans="1:3">
      <c r="A7499" s="24" t="s">
        <v>7965</v>
      </c>
      <c r="B7499" s="8">
        <v>153.195</v>
      </c>
      <c r="C7499" s="8" t="s">
        <v>7027</v>
      </c>
    </row>
    <row r="7500" spans="1:3">
      <c r="A7500" s="24" t="s">
        <v>7966</v>
      </c>
      <c r="B7500" s="8">
        <v>153.196</v>
      </c>
      <c r="C7500" s="8" t="s">
        <v>7027</v>
      </c>
    </row>
    <row r="7501" spans="1:3">
      <c r="A7501" s="24" t="s">
        <v>7967</v>
      </c>
      <c r="B7501" s="8">
        <v>153.197</v>
      </c>
      <c r="C7501" s="8" t="s">
        <v>7027</v>
      </c>
    </row>
    <row r="7502" spans="1:3">
      <c r="A7502" s="24" t="s">
        <v>7968</v>
      </c>
      <c r="B7502" s="8">
        <v>153.198</v>
      </c>
      <c r="C7502" s="8" t="s">
        <v>7027</v>
      </c>
    </row>
    <row r="7503" spans="1:3">
      <c r="A7503" s="24" t="s">
        <v>7969</v>
      </c>
      <c r="B7503" s="8">
        <v>153.476</v>
      </c>
      <c r="C7503" s="8" t="s">
        <v>7027</v>
      </c>
    </row>
    <row r="7504" spans="1:3">
      <c r="A7504" s="24" t="s">
        <v>7970</v>
      </c>
      <c r="B7504" s="8">
        <v>153.477</v>
      </c>
      <c r="C7504" s="8" t="s">
        <v>7027</v>
      </c>
    </row>
    <row r="7505" spans="1:3">
      <c r="A7505" s="24" t="s">
        <v>7971</v>
      </c>
      <c r="B7505" s="8">
        <v>153.478</v>
      </c>
      <c r="C7505" s="8" t="s">
        <v>7027</v>
      </c>
    </row>
    <row r="7506" spans="1:3">
      <c r="A7506" s="24" t="s">
        <v>7972</v>
      </c>
      <c r="B7506" s="8">
        <v>153.479</v>
      </c>
      <c r="C7506" s="8" t="s">
        <v>7027</v>
      </c>
    </row>
    <row r="7507" spans="1:3">
      <c r="A7507" s="24" t="s">
        <v>7973</v>
      </c>
      <c r="B7507" s="8">
        <v>153.754</v>
      </c>
      <c r="C7507" s="8" t="s">
        <v>7027</v>
      </c>
    </row>
    <row r="7508" spans="1:3">
      <c r="A7508" s="24" t="s">
        <v>7974</v>
      </c>
      <c r="B7508" s="8">
        <v>154.03</v>
      </c>
      <c r="C7508" s="8" t="s">
        <v>7027</v>
      </c>
    </row>
    <row r="7509" spans="1:3">
      <c r="A7509" s="24" t="s">
        <v>7975</v>
      </c>
      <c r="B7509" s="8">
        <v>154.305</v>
      </c>
      <c r="C7509" s="8" t="s">
        <v>7027</v>
      </c>
    </row>
    <row r="7510" spans="1:3">
      <c r="A7510" s="24" t="s">
        <v>7976</v>
      </c>
      <c r="B7510" s="8">
        <v>154.306</v>
      </c>
      <c r="C7510" s="8" t="s">
        <v>7027</v>
      </c>
    </row>
    <row r="7511" spans="1:3">
      <c r="A7511" s="24" t="s">
        <v>7977</v>
      </c>
      <c r="B7511" s="8">
        <v>154.307</v>
      </c>
      <c r="C7511" s="8" t="s">
        <v>7027</v>
      </c>
    </row>
    <row r="7512" spans="1:3">
      <c r="A7512" s="24" t="s">
        <v>7978</v>
      </c>
      <c r="B7512" s="8">
        <v>154.308</v>
      </c>
      <c r="C7512" s="8" t="s">
        <v>7027</v>
      </c>
    </row>
    <row r="7513" spans="1:3">
      <c r="A7513" s="24" t="s">
        <v>7979</v>
      </c>
      <c r="B7513" s="8">
        <v>154.589</v>
      </c>
      <c r="C7513" s="8" t="s">
        <v>7027</v>
      </c>
    </row>
    <row r="7514" spans="1:3">
      <c r="A7514" s="24" t="s">
        <v>7980</v>
      </c>
      <c r="B7514" s="8">
        <v>155.418</v>
      </c>
      <c r="C7514" s="8" t="s">
        <v>7027</v>
      </c>
    </row>
    <row r="7515" spans="1:3">
      <c r="A7515" s="24" t="s">
        <v>7981</v>
      </c>
      <c r="B7515" s="8">
        <v>155.419</v>
      </c>
      <c r="C7515" s="8" t="s">
        <v>7027</v>
      </c>
    </row>
    <row r="7516" spans="1:3">
      <c r="A7516" s="24" t="s">
        <v>7982</v>
      </c>
      <c r="B7516" s="8">
        <v>155.678</v>
      </c>
      <c r="C7516" s="8" t="s">
        <v>7027</v>
      </c>
    </row>
    <row r="7517" spans="1:3">
      <c r="A7517" s="24" t="s">
        <v>7983</v>
      </c>
      <c r="B7517" s="8">
        <v>155.679</v>
      </c>
      <c r="C7517" s="8" t="s">
        <v>7027</v>
      </c>
    </row>
    <row r="7518" spans="1:3">
      <c r="A7518" s="24" t="s">
        <v>7984</v>
      </c>
      <c r="B7518" s="8">
        <v>155.941</v>
      </c>
      <c r="C7518" s="8" t="s">
        <v>7027</v>
      </c>
    </row>
    <row r="7519" spans="1:3">
      <c r="A7519" s="24" t="s">
        <v>7985</v>
      </c>
      <c r="B7519" s="8">
        <v>155.942</v>
      </c>
      <c r="C7519" s="8" t="s">
        <v>7027</v>
      </c>
    </row>
    <row r="7520" spans="1:3">
      <c r="A7520" s="24" t="s">
        <v>7986</v>
      </c>
      <c r="B7520" s="8">
        <v>156.202</v>
      </c>
      <c r="C7520" s="8" t="s">
        <v>7027</v>
      </c>
    </row>
    <row r="7521" spans="1:3">
      <c r="A7521" s="24" t="s">
        <v>7987</v>
      </c>
      <c r="B7521" s="8">
        <v>156.203</v>
      </c>
      <c r="C7521" s="8" t="s">
        <v>7027</v>
      </c>
    </row>
    <row r="7522" spans="1:3">
      <c r="A7522" s="24" t="s">
        <v>7988</v>
      </c>
      <c r="B7522" s="8">
        <v>157</v>
      </c>
      <c r="C7522" s="8" t="s">
        <v>7027</v>
      </c>
    </row>
    <row r="7523" spans="1:3">
      <c r="A7523" s="24" t="s">
        <v>7989</v>
      </c>
      <c r="B7523" s="8">
        <v>157.001</v>
      </c>
      <c r="C7523" s="8" t="s">
        <v>7027</v>
      </c>
    </row>
    <row r="7524" spans="1:3">
      <c r="A7524" s="24" t="s">
        <v>7990</v>
      </c>
      <c r="B7524" s="8">
        <v>157.002</v>
      </c>
      <c r="C7524" s="8" t="s">
        <v>7027</v>
      </c>
    </row>
    <row r="7525" spans="1:3">
      <c r="A7525" s="24" t="s">
        <v>7991</v>
      </c>
      <c r="B7525" s="8">
        <v>158.622</v>
      </c>
      <c r="C7525" s="8" t="s">
        <v>7027</v>
      </c>
    </row>
    <row r="7526" spans="1:3">
      <c r="A7526" s="24" t="s">
        <v>7992</v>
      </c>
      <c r="B7526" s="8">
        <v>161.941</v>
      </c>
      <c r="C7526" s="8" t="s">
        <v>7027</v>
      </c>
    </row>
    <row r="7527" spans="1:3">
      <c r="A7527" s="24" t="s">
        <v>7993</v>
      </c>
      <c r="B7527" s="8">
        <v>163.6</v>
      </c>
      <c r="C7527" s="8" t="s">
        <v>7027</v>
      </c>
    </row>
    <row r="7528" spans="1:3">
      <c r="A7528" s="24" t="s">
        <v>7994</v>
      </c>
      <c r="B7528" s="8">
        <v>165.276</v>
      </c>
      <c r="C7528" s="8" t="s">
        <v>7027</v>
      </c>
    </row>
    <row r="7529" spans="1:3">
      <c r="A7529" s="24" t="s">
        <v>7995</v>
      </c>
      <c r="B7529" s="8">
        <v>165.549</v>
      </c>
      <c r="C7529" s="8" t="s">
        <v>7027</v>
      </c>
    </row>
    <row r="7530" spans="1:3">
      <c r="A7530" s="24" t="s">
        <v>7996</v>
      </c>
      <c r="B7530" s="8">
        <v>165.55</v>
      </c>
      <c r="C7530" s="8" t="s">
        <v>7027</v>
      </c>
    </row>
    <row r="7531" spans="1:3">
      <c r="A7531" s="24" t="s">
        <v>7997</v>
      </c>
      <c r="B7531" s="8">
        <v>166.383</v>
      </c>
      <c r="C7531" s="8" t="s">
        <v>7027</v>
      </c>
    </row>
    <row r="7532" spans="1:3">
      <c r="A7532" s="24" t="s">
        <v>7998</v>
      </c>
      <c r="B7532" s="8">
        <v>166.384</v>
      </c>
      <c r="C7532" s="8" t="s">
        <v>7027</v>
      </c>
    </row>
    <row r="7533" spans="1:3">
      <c r="A7533" s="24" t="s">
        <v>7999</v>
      </c>
      <c r="B7533" s="8">
        <v>166.385</v>
      </c>
      <c r="C7533" s="8" t="s">
        <v>7027</v>
      </c>
    </row>
    <row r="7534" spans="1:3">
      <c r="A7534" s="24" t="s">
        <v>8000</v>
      </c>
      <c r="B7534" s="8">
        <v>166.659</v>
      </c>
      <c r="C7534" s="8" t="s">
        <v>7027</v>
      </c>
    </row>
    <row r="7535" spans="1:3">
      <c r="A7535" s="24" t="s">
        <v>8001</v>
      </c>
      <c r="B7535" s="8">
        <v>167.237</v>
      </c>
      <c r="C7535" s="8" t="s">
        <v>7027</v>
      </c>
    </row>
    <row r="7536" spans="1:3">
      <c r="A7536" s="24" t="s">
        <v>8002</v>
      </c>
      <c r="B7536" s="8">
        <v>170.555</v>
      </c>
      <c r="C7536" s="8" t="s">
        <v>7027</v>
      </c>
    </row>
    <row r="7537" spans="1:3">
      <c r="A7537" s="24" t="s">
        <v>8003</v>
      </c>
      <c r="B7537" s="8">
        <v>171.096</v>
      </c>
      <c r="C7537" s="8" t="s">
        <v>7027</v>
      </c>
    </row>
    <row r="7538" spans="1:3">
      <c r="A7538" s="24" t="s">
        <v>8004</v>
      </c>
      <c r="B7538" s="8">
        <v>174.111</v>
      </c>
      <c r="C7538" s="8" t="s">
        <v>7027</v>
      </c>
    </row>
    <row r="7539" spans="1:3">
      <c r="A7539" s="24" t="s">
        <v>8005</v>
      </c>
      <c r="B7539" s="8">
        <v>180.773</v>
      </c>
      <c r="C7539" s="8" t="s">
        <v>7027</v>
      </c>
    </row>
    <row r="7540" spans="1:3">
      <c r="A7540" s="24" t="s">
        <v>8006</v>
      </c>
      <c r="B7540" s="8">
        <v>181.341</v>
      </c>
      <c r="C7540" s="8" t="s">
        <v>7027</v>
      </c>
    </row>
    <row r="7541" spans="1:3">
      <c r="A7541" s="24" t="s">
        <v>8007</v>
      </c>
      <c r="B7541" s="8">
        <v>181.342</v>
      </c>
      <c r="C7541" s="8" t="s">
        <v>7027</v>
      </c>
    </row>
    <row r="7542" spans="1:3">
      <c r="A7542" s="24" t="s">
        <v>8008</v>
      </c>
      <c r="B7542" s="8">
        <v>181.612</v>
      </c>
      <c r="C7542" s="8" t="s">
        <v>7027</v>
      </c>
    </row>
    <row r="7543" spans="1:3">
      <c r="A7543" s="24" t="s">
        <v>8009</v>
      </c>
      <c r="B7543" s="8">
        <v>181.891</v>
      </c>
      <c r="C7543" s="8" t="s">
        <v>7027</v>
      </c>
    </row>
    <row r="7544" spans="1:3">
      <c r="A7544" s="24" t="s">
        <v>8010</v>
      </c>
      <c r="B7544" s="8">
        <v>182.748</v>
      </c>
      <c r="C7544" s="8" t="s">
        <v>7027</v>
      </c>
    </row>
    <row r="7545" spans="1:3">
      <c r="A7545" s="24" t="s">
        <v>8011</v>
      </c>
      <c r="B7545" s="8">
        <v>183.031</v>
      </c>
      <c r="C7545" s="8" t="s">
        <v>7027</v>
      </c>
    </row>
    <row r="7546" spans="1:3">
      <c r="A7546" s="24" t="s">
        <v>8012</v>
      </c>
      <c r="B7546" s="8">
        <v>183.619</v>
      </c>
      <c r="C7546" s="8" t="s">
        <v>7027</v>
      </c>
    </row>
    <row r="7547" spans="1:3">
      <c r="A7547" s="24" t="s">
        <v>8013</v>
      </c>
      <c r="B7547" s="8">
        <v>183.913</v>
      </c>
      <c r="C7547" s="8" t="s">
        <v>7027</v>
      </c>
    </row>
    <row r="7548" spans="1:3">
      <c r="A7548" s="24" t="s">
        <v>8014</v>
      </c>
      <c r="B7548" s="8">
        <v>183.914</v>
      </c>
      <c r="C7548" s="8" t="s">
        <v>7027</v>
      </c>
    </row>
    <row r="7549" spans="1:3">
      <c r="A7549" s="24" t="s">
        <v>8015</v>
      </c>
      <c r="B7549" s="8">
        <v>191.35</v>
      </c>
      <c r="C7549" s="8" t="s">
        <v>7027</v>
      </c>
    </row>
    <row r="7550" spans="1:3">
      <c r="A7550" s="24" t="s">
        <v>8016</v>
      </c>
      <c r="B7550" s="8">
        <v>191.915</v>
      </c>
      <c r="C7550" s="8" t="s">
        <v>7027</v>
      </c>
    </row>
    <row r="7551" spans="1:3">
      <c r="A7551" s="24" t="s">
        <v>8017</v>
      </c>
      <c r="B7551" s="8">
        <v>194.713</v>
      </c>
      <c r="C7551" s="8" t="s">
        <v>7027</v>
      </c>
    </row>
    <row r="7552" spans="1:3">
      <c r="A7552" s="24" t="s">
        <v>8018</v>
      </c>
      <c r="B7552" s="8">
        <v>195.606</v>
      </c>
      <c r="C7552" s="8" t="s">
        <v>7027</v>
      </c>
    </row>
    <row r="7553" spans="1:3">
      <c r="A7553" s="24" t="s">
        <v>8019</v>
      </c>
      <c r="B7553" s="8">
        <v>197.414</v>
      </c>
      <c r="C7553" s="8" t="s">
        <v>7027</v>
      </c>
    </row>
    <row r="7554" spans="1:3">
      <c r="A7554" s="24" t="s">
        <v>8020</v>
      </c>
      <c r="B7554" s="8">
        <v>198.619</v>
      </c>
      <c r="C7554" s="8" t="s">
        <v>7027</v>
      </c>
    </row>
    <row r="7555" spans="1:3">
      <c r="A7555" s="24" t="s">
        <v>8021</v>
      </c>
      <c r="B7555" s="8">
        <v>200.974</v>
      </c>
      <c r="C7555" s="8" t="s">
        <v>7027</v>
      </c>
    </row>
    <row r="7556" spans="1:3">
      <c r="A7556" s="24" t="s">
        <v>8022</v>
      </c>
      <c r="B7556" s="8">
        <v>207.174</v>
      </c>
      <c r="C7556" s="8" t="s">
        <v>7027</v>
      </c>
    </row>
    <row r="7557" spans="1:3">
      <c r="A7557" s="24" t="s">
        <v>8023</v>
      </c>
      <c r="B7557" s="8">
        <v>0.046</v>
      </c>
      <c r="C7557" s="8" t="s">
        <v>8024</v>
      </c>
    </row>
    <row r="7558" spans="1:3">
      <c r="A7558" s="24" t="s">
        <v>8025</v>
      </c>
      <c r="B7558" s="8">
        <v>0.277</v>
      </c>
      <c r="C7558" s="8" t="s">
        <v>8024</v>
      </c>
    </row>
    <row r="7559" spans="1:3">
      <c r="A7559" s="24" t="s">
        <v>8026</v>
      </c>
      <c r="B7559" s="8">
        <v>3.853</v>
      </c>
      <c r="C7559" s="8" t="s">
        <v>8024</v>
      </c>
    </row>
    <row r="7560" spans="1:3">
      <c r="A7560" s="24" t="s">
        <v>8027</v>
      </c>
      <c r="B7560" s="8">
        <v>5.282</v>
      </c>
      <c r="C7560" s="8" t="s">
        <v>8024</v>
      </c>
    </row>
    <row r="7561" spans="1:3">
      <c r="A7561" s="24" t="s">
        <v>8028</v>
      </c>
      <c r="B7561" s="8">
        <v>7.206</v>
      </c>
      <c r="C7561" s="8" t="s">
        <v>8024</v>
      </c>
    </row>
    <row r="7562" spans="1:3">
      <c r="A7562" s="24" t="s">
        <v>8029</v>
      </c>
      <c r="B7562" s="8">
        <v>8.972</v>
      </c>
      <c r="C7562" s="8" t="s">
        <v>8024</v>
      </c>
    </row>
    <row r="7563" spans="1:3">
      <c r="A7563" s="24" t="s">
        <v>8030</v>
      </c>
      <c r="B7563" s="8">
        <v>13.49</v>
      </c>
      <c r="C7563" s="8" t="s">
        <v>8024</v>
      </c>
    </row>
    <row r="7564" spans="1:3">
      <c r="A7564" s="24" t="s">
        <v>8031</v>
      </c>
      <c r="B7564" s="8">
        <v>14.096</v>
      </c>
      <c r="C7564" s="8" t="s">
        <v>8024</v>
      </c>
    </row>
    <row r="7565" spans="1:3">
      <c r="A7565" s="24" t="s">
        <v>8032</v>
      </c>
      <c r="B7565" s="8">
        <v>15.874</v>
      </c>
      <c r="C7565" s="8" t="s">
        <v>8024</v>
      </c>
    </row>
    <row r="7566" spans="1:3">
      <c r="A7566" s="24" t="s">
        <v>8033</v>
      </c>
      <c r="B7566" s="8">
        <v>18.802</v>
      </c>
      <c r="C7566" s="8" t="s">
        <v>8024</v>
      </c>
    </row>
    <row r="7567" spans="1:3">
      <c r="A7567" s="24" t="s">
        <v>8034</v>
      </c>
      <c r="B7567" s="8">
        <v>19.085</v>
      </c>
      <c r="C7567" s="8" t="s">
        <v>8024</v>
      </c>
    </row>
    <row r="7568" spans="1:3">
      <c r="A7568" s="24" t="s">
        <v>8035</v>
      </c>
      <c r="B7568" s="8">
        <v>19.937</v>
      </c>
      <c r="C7568" s="8" t="s">
        <v>8024</v>
      </c>
    </row>
    <row r="7569" spans="1:3">
      <c r="A7569" s="24" t="s">
        <v>8036</v>
      </c>
      <c r="B7569" s="8">
        <v>20.761</v>
      </c>
      <c r="C7569" s="8" t="s">
        <v>8024</v>
      </c>
    </row>
    <row r="7570" spans="1:3">
      <c r="A7570" s="24" t="s">
        <v>8037</v>
      </c>
      <c r="B7570" s="8">
        <v>21.449</v>
      </c>
      <c r="C7570" s="8" t="s">
        <v>8024</v>
      </c>
    </row>
    <row r="7571" spans="1:3">
      <c r="A7571" s="24" t="s">
        <v>8038</v>
      </c>
      <c r="B7571" s="8">
        <v>22.289</v>
      </c>
      <c r="C7571" s="8" t="s">
        <v>8024</v>
      </c>
    </row>
    <row r="7572" spans="1:3">
      <c r="A7572" s="24" t="s">
        <v>8039</v>
      </c>
      <c r="B7572" s="8">
        <v>22.29</v>
      </c>
      <c r="C7572" s="8" t="s">
        <v>8024</v>
      </c>
    </row>
    <row r="7573" spans="1:3">
      <c r="A7573" s="24" t="s">
        <v>8040</v>
      </c>
      <c r="B7573" s="8">
        <v>24.467</v>
      </c>
      <c r="C7573" s="8" t="s">
        <v>8024</v>
      </c>
    </row>
    <row r="7574" spans="1:3">
      <c r="A7574" s="24" t="s">
        <v>8041</v>
      </c>
      <c r="B7574" s="8">
        <v>25.305</v>
      </c>
      <c r="C7574" s="8" t="s">
        <v>8024</v>
      </c>
    </row>
    <row r="7575" spans="1:3">
      <c r="A7575" s="24" t="s">
        <v>8042</v>
      </c>
      <c r="B7575" s="8">
        <v>26.454</v>
      </c>
      <c r="C7575" s="8" t="s">
        <v>8024</v>
      </c>
    </row>
    <row r="7576" spans="1:3">
      <c r="A7576" s="24" t="s">
        <v>8043</v>
      </c>
      <c r="B7576" s="8">
        <v>29.073</v>
      </c>
      <c r="C7576" s="8" t="s">
        <v>8024</v>
      </c>
    </row>
    <row r="7577" spans="1:3">
      <c r="A7577" s="24" t="s">
        <v>8044</v>
      </c>
      <c r="B7577" s="8">
        <v>29.347</v>
      </c>
      <c r="C7577" s="8" t="s">
        <v>8024</v>
      </c>
    </row>
    <row r="7578" spans="1:3">
      <c r="A7578" s="24" t="s">
        <v>8045</v>
      </c>
      <c r="B7578" s="8">
        <v>29.891</v>
      </c>
      <c r="C7578" s="8" t="s">
        <v>8024</v>
      </c>
    </row>
    <row r="7579" spans="1:3">
      <c r="A7579" s="24" t="s">
        <v>8046</v>
      </c>
      <c r="B7579" s="8">
        <v>29.892</v>
      </c>
      <c r="C7579" s="8" t="s">
        <v>8024</v>
      </c>
    </row>
    <row r="7580" spans="1:3">
      <c r="A7580" s="24" t="s">
        <v>8047</v>
      </c>
      <c r="B7580" s="8">
        <v>30.173</v>
      </c>
      <c r="C7580" s="8" t="s">
        <v>8024</v>
      </c>
    </row>
    <row r="7581" spans="1:3">
      <c r="A7581" s="24" t="s">
        <v>8048</v>
      </c>
      <c r="B7581" s="8">
        <v>30.174</v>
      </c>
      <c r="C7581" s="8" t="s">
        <v>8024</v>
      </c>
    </row>
    <row r="7582" spans="1:3">
      <c r="A7582" s="24" t="s">
        <v>8049</v>
      </c>
      <c r="B7582" s="8">
        <v>31.611</v>
      </c>
      <c r="C7582" s="8" t="s">
        <v>8024</v>
      </c>
    </row>
    <row r="7583" spans="1:3">
      <c r="A7583" s="24" t="s">
        <v>8050</v>
      </c>
      <c r="B7583" s="8">
        <v>33.801</v>
      </c>
      <c r="C7583" s="8" t="s">
        <v>8024</v>
      </c>
    </row>
    <row r="7584" spans="1:3">
      <c r="A7584" s="24" t="s">
        <v>8051</v>
      </c>
      <c r="B7584" s="8">
        <v>33.802</v>
      </c>
      <c r="C7584" s="8" t="s">
        <v>8024</v>
      </c>
    </row>
    <row r="7585" spans="1:3">
      <c r="A7585" s="24" t="s">
        <v>8052</v>
      </c>
      <c r="B7585" s="8">
        <v>34.076</v>
      </c>
      <c r="C7585" s="8" t="s">
        <v>8024</v>
      </c>
    </row>
    <row r="7586" spans="1:3">
      <c r="A7586" s="24" t="s">
        <v>8053</v>
      </c>
      <c r="B7586" s="8">
        <v>34.909</v>
      </c>
      <c r="C7586" s="8" t="s">
        <v>8024</v>
      </c>
    </row>
    <row r="7587" spans="1:3">
      <c r="A7587" s="24" t="s">
        <v>8054</v>
      </c>
      <c r="B7587" s="8">
        <v>35.184</v>
      </c>
      <c r="C7587" s="8" t="s">
        <v>8024</v>
      </c>
    </row>
    <row r="7588" spans="1:3">
      <c r="A7588" s="24" t="s">
        <v>8055</v>
      </c>
      <c r="B7588" s="8">
        <v>35.453</v>
      </c>
      <c r="C7588" s="8" t="s">
        <v>8024</v>
      </c>
    </row>
    <row r="7589" spans="1:3">
      <c r="A7589" s="24" t="s">
        <v>8056</v>
      </c>
      <c r="B7589" s="8">
        <v>35.726</v>
      </c>
      <c r="C7589" s="8" t="s">
        <v>8024</v>
      </c>
    </row>
    <row r="7590" spans="1:3">
      <c r="A7590" s="24" t="s">
        <v>8057</v>
      </c>
      <c r="B7590" s="8">
        <v>36.01</v>
      </c>
      <c r="C7590" s="8" t="s">
        <v>8024</v>
      </c>
    </row>
    <row r="7591" spans="1:3">
      <c r="A7591" s="24" t="s">
        <v>8058</v>
      </c>
      <c r="B7591" s="8">
        <v>36.011</v>
      </c>
      <c r="C7591" s="8" t="s">
        <v>8024</v>
      </c>
    </row>
    <row r="7592" spans="1:3">
      <c r="A7592" s="24" t="s">
        <v>8059</v>
      </c>
      <c r="B7592" s="8">
        <v>36.289</v>
      </c>
      <c r="C7592" s="8" t="s">
        <v>8024</v>
      </c>
    </row>
    <row r="7593" spans="1:3">
      <c r="A7593" s="24" t="s">
        <v>8060</v>
      </c>
      <c r="B7593" s="8">
        <v>36.29</v>
      </c>
      <c r="C7593" s="8" t="s">
        <v>8024</v>
      </c>
    </row>
    <row r="7594" spans="1:3">
      <c r="A7594" s="24" t="s">
        <v>8061</v>
      </c>
      <c r="B7594" s="8">
        <v>36.842</v>
      </c>
      <c r="C7594" s="8" t="s">
        <v>8024</v>
      </c>
    </row>
    <row r="7595" spans="1:3">
      <c r="A7595" s="24" t="s">
        <v>8062</v>
      </c>
      <c r="B7595" s="8">
        <v>37.123</v>
      </c>
      <c r="C7595" s="8" t="s">
        <v>8024</v>
      </c>
    </row>
    <row r="7596" spans="1:3">
      <c r="A7596" s="24" t="s">
        <v>8063</v>
      </c>
      <c r="B7596" s="8">
        <v>37.124</v>
      </c>
      <c r="C7596" s="8" t="s">
        <v>8024</v>
      </c>
    </row>
    <row r="7597" spans="1:3">
      <c r="A7597" s="24" t="s">
        <v>8064</v>
      </c>
      <c r="B7597" s="8">
        <v>37.125</v>
      </c>
      <c r="C7597" s="8" t="s">
        <v>8024</v>
      </c>
    </row>
    <row r="7598" spans="1:3">
      <c r="A7598" s="24" t="s">
        <v>8065</v>
      </c>
      <c r="B7598" s="8">
        <v>37.126</v>
      </c>
      <c r="C7598" s="8" t="s">
        <v>8024</v>
      </c>
    </row>
    <row r="7599" spans="1:3">
      <c r="A7599" s="24" t="s">
        <v>8066</v>
      </c>
      <c r="B7599" s="8">
        <v>37.127</v>
      </c>
      <c r="C7599" s="8" t="s">
        <v>8024</v>
      </c>
    </row>
    <row r="7600" spans="1:3">
      <c r="A7600" s="24" t="s">
        <v>8067</v>
      </c>
      <c r="B7600" s="8">
        <v>37.128</v>
      </c>
      <c r="C7600" s="8" t="s">
        <v>8024</v>
      </c>
    </row>
    <row r="7601" spans="1:3">
      <c r="A7601" s="24" t="s">
        <v>8068</v>
      </c>
      <c r="B7601" s="8">
        <v>37.129</v>
      </c>
      <c r="C7601" s="8" t="s">
        <v>8024</v>
      </c>
    </row>
    <row r="7602" spans="1:3">
      <c r="A7602" s="24" t="s">
        <v>8069</v>
      </c>
      <c r="B7602" s="8">
        <v>37.13</v>
      </c>
      <c r="C7602" s="8" t="s">
        <v>8024</v>
      </c>
    </row>
    <row r="7603" spans="1:3">
      <c r="A7603" s="24" t="s">
        <v>8070</v>
      </c>
      <c r="B7603" s="8">
        <v>37.131</v>
      </c>
      <c r="C7603" s="8" t="s">
        <v>8024</v>
      </c>
    </row>
    <row r="7604" spans="1:3">
      <c r="A7604" s="24" t="s">
        <v>8071</v>
      </c>
      <c r="B7604" s="8">
        <v>37.132</v>
      </c>
      <c r="C7604" s="8" t="s">
        <v>8024</v>
      </c>
    </row>
    <row r="7605" spans="1:3">
      <c r="A7605" s="24" t="s">
        <v>8072</v>
      </c>
      <c r="B7605" s="8">
        <v>37.133</v>
      </c>
      <c r="C7605" s="8" t="s">
        <v>8024</v>
      </c>
    </row>
    <row r="7606" spans="1:3">
      <c r="A7606" s="24" t="s">
        <v>8073</v>
      </c>
      <c r="B7606" s="8">
        <v>37.134</v>
      </c>
      <c r="C7606" s="8" t="s">
        <v>8024</v>
      </c>
    </row>
    <row r="7607" spans="1:3">
      <c r="A7607" s="24" t="s">
        <v>8074</v>
      </c>
      <c r="B7607" s="8">
        <v>37.135</v>
      </c>
      <c r="C7607" s="8" t="s">
        <v>8024</v>
      </c>
    </row>
    <row r="7608" spans="1:3">
      <c r="A7608" s="24" t="s">
        <v>8075</v>
      </c>
      <c r="B7608" s="8">
        <v>37.378</v>
      </c>
      <c r="C7608" s="8" t="s">
        <v>8024</v>
      </c>
    </row>
    <row r="7609" spans="1:3">
      <c r="A7609" s="24" t="s">
        <v>8076</v>
      </c>
      <c r="B7609" s="8">
        <v>37.379</v>
      </c>
      <c r="C7609" s="8" t="s">
        <v>8024</v>
      </c>
    </row>
    <row r="7610" spans="1:3">
      <c r="A7610" s="24" t="s">
        <v>8077</v>
      </c>
      <c r="B7610" s="8">
        <v>37.38</v>
      </c>
      <c r="C7610" s="8" t="s">
        <v>8024</v>
      </c>
    </row>
    <row r="7611" spans="1:3">
      <c r="A7611" s="24" t="s">
        <v>8078</v>
      </c>
      <c r="B7611" s="8">
        <v>37.637</v>
      </c>
      <c r="C7611" s="8" t="s">
        <v>8024</v>
      </c>
    </row>
    <row r="7612" spans="1:3">
      <c r="A7612" s="24" t="s">
        <v>8079</v>
      </c>
      <c r="B7612" s="8">
        <v>37.638</v>
      </c>
      <c r="C7612" s="8" t="s">
        <v>8024</v>
      </c>
    </row>
    <row r="7613" spans="1:3">
      <c r="A7613" s="24" t="s">
        <v>8080</v>
      </c>
      <c r="B7613" s="8">
        <v>37.639</v>
      </c>
      <c r="C7613" s="8" t="s">
        <v>8024</v>
      </c>
    </row>
    <row r="7614" spans="1:3">
      <c r="A7614" s="24" t="s">
        <v>8081</v>
      </c>
      <c r="B7614" s="8">
        <v>37.64</v>
      </c>
      <c r="C7614" s="8" t="s">
        <v>8024</v>
      </c>
    </row>
    <row r="7615" spans="1:3">
      <c r="A7615" s="24" t="s">
        <v>8082</v>
      </c>
      <c r="B7615" s="8">
        <v>38.18</v>
      </c>
      <c r="C7615" s="8" t="s">
        <v>8024</v>
      </c>
    </row>
    <row r="7616" spans="1:3">
      <c r="A7616" s="24" t="s">
        <v>8083</v>
      </c>
      <c r="B7616" s="8">
        <v>38.181</v>
      </c>
      <c r="C7616" s="8" t="s">
        <v>8024</v>
      </c>
    </row>
    <row r="7617" spans="1:3">
      <c r="A7617" s="24" t="s">
        <v>8084</v>
      </c>
      <c r="B7617" s="8">
        <v>38.182</v>
      </c>
      <c r="C7617" s="8" t="s">
        <v>8024</v>
      </c>
    </row>
    <row r="7618" spans="1:3">
      <c r="A7618" s="24" t="s">
        <v>8085</v>
      </c>
      <c r="B7618" s="8">
        <v>38.183</v>
      </c>
      <c r="C7618" s="8" t="s">
        <v>8024</v>
      </c>
    </row>
    <row r="7619" spans="1:3">
      <c r="A7619" s="24" t="s">
        <v>8086</v>
      </c>
      <c r="B7619" s="8">
        <v>38.282</v>
      </c>
      <c r="C7619" s="8" t="s">
        <v>8024</v>
      </c>
    </row>
    <row r="7620" spans="1:3">
      <c r="A7620" s="24" t="s">
        <v>8087</v>
      </c>
      <c r="B7620" s="8">
        <v>38.283</v>
      </c>
      <c r="C7620" s="8" t="s">
        <v>8024</v>
      </c>
    </row>
    <row r="7621" spans="1:3">
      <c r="A7621" s="24" t="s">
        <v>8088</v>
      </c>
      <c r="B7621" s="8">
        <v>38.284</v>
      </c>
      <c r="C7621" s="8" t="s">
        <v>8024</v>
      </c>
    </row>
    <row r="7622" spans="1:3">
      <c r="A7622" s="24" t="s">
        <v>8089</v>
      </c>
      <c r="B7622" s="8">
        <v>38.551</v>
      </c>
      <c r="C7622" s="8" t="s">
        <v>8024</v>
      </c>
    </row>
    <row r="7623" spans="1:3">
      <c r="A7623" s="24" t="s">
        <v>8090</v>
      </c>
      <c r="B7623" s="8">
        <v>38.552</v>
      </c>
      <c r="C7623" s="8" t="s">
        <v>8024</v>
      </c>
    </row>
    <row r="7624" spans="1:3">
      <c r="A7624" s="24" t="s">
        <v>8091</v>
      </c>
      <c r="B7624" s="8">
        <v>38.826</v>
      </c>
      <c r="C7624" s="8" t="s">
        <v>8024</v>
      </c>
    </row>
    <row r="7625" spans="1:3">
      <c r="A7625" s="24" t="s">
        <v>8092</v>
      </c>
      <c r="B7625" s="8">
        <v>38.827</v>
      </c>
      <c r="C7625" s="8" t="s">
        <v>8024</v>
      </c>
    </row>
    <row r="7626" spans="1:3">
      <c r="A7626" s="24" t="s">
        <v>8093</v>
      </c>
      <c r="B7626" s="8">
        <v>38.828</v>
      </c>
      <c r="C7626" s="8" t="s">
        <v>8024</v>
      </c>
    </row>
    <row r="7627" spans="1:3">
      <c r="A7627" s="24" t="s">
        <v>8094</v>
      </c>
      <c r="B7627" s="8">
        <v>38.829</v>
      </c>
      <c r="C7627" s="8" t="s">
        <v>8024</v>
      </c>
    </row>
    <row r="7628" spans="1:3">
      <c r="A7628" s="24" t="s">
        <v>8095</v>
      </c>
      <c r="B7628" s="8">
        <v>38.83</v>
      </c>
      <c r="C7628" s="8" t="s">
        <v>8024</v>
      </c>
    </row>
    <row r="7629" spans="1:3">
      <c r="A7629" s="24" t="s">
        <v>8096</v>
      </c>
      <c r="B7629" s="8">
        <v>38.831</v>
      </c>
      <c r="C7629" s="8" t="s">
        <v>8024</v>
      </c>
    </row>
    <row r="7630" spans="1:3">
      <c r="A7630" s="24" t="s">
        <v>8097</v>
      </c>
      <c r="B7630" s="8">
        <v>38.832</v>
      </c>
      <c r="C7630" s="8" t="s">
        <v>8024</v>
      </c>
    </row>
    <row r="7631" spans="1:3">
      <c r="A7631" s="24" t="s">
        <v>8098</v>
      </c>
      <c r="B7631" s="8">
        <v>38.833</v>
      </c>
      <c r="C7631" s="8" t="s">
        <v>8024</v>
      </c>
    </row>
    <row r="7632" spans="1:3">
      <c r="A7632" s="24" t="s">
        <v>8099</v>
      </c>
      <c r="B7632" s="8">
        <v>38.834</v>
      </c>
      <c r="C7632" s="8" t="s">
        <v>8024</v>
      </c>
    </row>
    <row r="7633" spans="1:3">
      <c r="A7633" s="24" t="s">
        <v>8100</v>
      </c>
      <c r="B7633" s="8">
        <v>38.835</v>
      </c>
      <c r="C7633" s="8" t="s">
        <v>8024</v>
      </c>
    </row>
    <row r="7634" spans="1:3">
      <c r="A7634" s="24" t="s">
        <v>8101</v>
      </c>
      <c r="B7634" s="8">
        <v>38.836</v>
      </c>
      <c r="C7634" s="8" t="s">
        <v>8024</v>
      </c>
    </row>
    <row r="7635" spans="1:3">
      <c r="A7635" s="24" t="s">
        <v>8102</v>
      </c>
      <c r="B7635" s="8">
        <v>38.837</v>
      </c>
      <c r="C7635" s="8" t="s">
        <v>8024</v>
      </c>
    </row>
    <row r="7636" spans="1:3">
      <c r="A7636" s="24" t="s">
        <v>8103</v>
      </c>
      <c r="B7636" s="8">
        <v>38.838</v>
      </c>
      <c r="C7636" s="8" t="s">
        <v>8024</v>
      </c>
    </row>
    <row r="7637" spans="1:3">
      <c r="A7637" s="24" t="s">
        <v>8104</v>
      </c>
      <c r="B7637" s="8">
        <v>39.03</v>
      </c>
      <c r="C7637" s="8" t="s">
        <v>8024</v>
      </c>
    </row>
    <row r="7638" spans="1:3">
      <c r="A7638" s="24" t="s">
        <v>8105</v>
      </c>
      <c r="B7638" s="8">
        <v>39.031</v>
      </c>
      <c r="C7638" s="8" t="s">
        <v>8024</v>
      </c>
    </row>
    <row r="7639" spans="1:3">
      <c r="A7639" s="24" t="s">
        <v>8106</v>
      </c>
      <c r="B7639" s="8">
        <v>39.321</v>
      </c>
      <c r="C7639" s="8" t="s">
        <v>8024</v>
      </c>
    </row>
    <row r="7640" spans="1:3">
      <c r="A7640" s="24" t="s">
        <v>8107</v>
      </c>
      <c r="B7640" s="8">
        <v>39.322</v>
      </c>
      <c r="C7640" s="8" t="s">
        <v>8024</v>
      </c>
    </row>
    <row r="7641" spans="1:3">
      <c r="A7641" s="24" t="s">
        <v>8108</v>
      </c>
      <c r="B7641" s="8">
        <v>39.323</v>
      </c>
      <c r="C7641" s="8" t="s">
        <v>8024</v>
      </c>
    </row>
    <row r="7642" spans="1:3">
      <c r="A7642" s="24" t="s">
        <v>8109</v>
      </c>
      <c r="B7642" s="8">
        <v>39.324</v>
      </c>
      <c r="C7642" s="8" t="s">
        <v>8024</v>
      </c>
    </row>
    <row r="7643" spans="1:3">
      <c r="A7643" s="24" t="s">
        <v>8110</v>
      </c>
      <c r="B7643" s="8">
        <v>39.325</v>
      </c>
      <c r="C7643" s="8" t="s">
        <v>8024</v>
      </c>
    </row>
    <row r="7644" spans="1:3">
      <c r="A7644" s="24" t="s">
        <v>8111</v>
      </c>
      <c r="B7644" s="8">
        <v>39.326</v>
      </c>
      <c r="C7644" s="8" t="s">
        <v>8024</v>
      </c>
    </row>
    <row r="7645" spans="1:3">
      <c r="A7645" s="24" t="s">
        <v>8112</v>
      </c>
      <c r="B7645" s="8">
        <v>39.327</v>
      </c>
      <c r="C7645" s="8" t="s">
        <v>8024</v>
      </c>
    </row>
    <row r="7646" spans="1:3">
      <c r="A7646" s="24" t="s">
        <v>8113</v>
      </c>
      <c r="B7646" s="8">
        <v>39.328</v>
      </c>
      <c r="C7646" s="8" t="s">
        <v>8024</v>
      </c>
    </row>
    <row r="7647" spans="1:3">
      <c r="A7647" s="24" t="s">
        <v>8114</v>
      </c>
      <c r="B7647" s="8">
        <v>39.329</v>
      </c>
      <c r="C7647" s="8" t="s">
        <v>8024</v>
      </c>
    </row>
    <row r="7648" spans="1:3">
      <c r="A7648" s="24" t="s">
        <v>8115</v>
      </c>
      <c r="B7648" s="8">
        <v>39.33</v>
      </c>
      <c r="C7648" s="8" t="s">
        <v>8024</v>
      </c>
    </row>
    <row r="7649" spans="1:3">
      <c r="A7649" s="24" t="s">
        <v>8116</v>
      </c>
      <c r="B7649" s="8">
        <v>40.193</v>
      </c>
      <c r="C7649" s="8" t="s">
        <v>8024</v>
      </c>
    </row>
    <row r="7650" spans="1:3">
      <c r="A7650" s="24" t="s">
        <v>8117</v>
      </c>
      <c r="B7650" s="8">
        <v>40.194</v>
      </c>
      <c r="C7650" s="8" t="s">
        <v>8024</v>
      </c>
    </row>
    <row r="7651" spans="1:3">
      <c r="A7651" s="24" t="s">
        <v>8118</v>
      </c>
      <c r="B7651" s="8">
        <v>40.463</v>
      </c>
      <c r="C7651" s="8" t="s">
        <v>8024</v>
      </c>
    </row>
    <row r="7652" spans="1:3">
      <c r="A7652" s="24" t="s">
        <v>8119</v>
      </c>
      <c r="B7652" s="8">
        <v>40.464</v>
      </c>
      <c r="C7652" s="8" t="s">
        <v>8024</v>
      </c>
    </row>
    <row r="7653" spans="1:3">
      <c r="A7653" s="24" t="s">
        <v>8120</v>
      </c>
      <c r="B7653" s="8">
        <v>40.753</v>
      </c>
      <c r="C7653" s="8" t="s">
        <v>8024</v>
      </c>
    </row>
    <row r="7654" spans="1:3">
      <c r="A7654" s="24" t="s">
        <v>8121</v>
      </c>
      <c r="B7654" s="8">
        <v>40.754</v>
      </c>
      <c r="C7654" s="8" t="s">
        <v>8024</v>
      </c>
    </row>
    <row r="7655" spans="1:3">
      <c r="A7655" s="24" t="s">
        <v>8122</v>
      </c>
      <c r="B7655" s="8">
        <v>41.4051</v>
      </c>
      <c r="C7655" s="8" t="s">
        <v>8024</v>
      </c>
    </row>
    <row r="7656" spans="1:3">
      <c r="A7656" s="24" t="s">
        <v>8123</v>
      </c>
      <c r="B7656" s="8">
        <v>41.684</v>
      </c>
      <c r="C7656" s="8" t="s">
        <v>8024</v>
      </c>
    </row>
    <row r="7657" spans="1:3">
      <c r="A7657" s="24" t="s">
        <v>8124</v>
      </c>
      <c r="B7657" s="8">
        <v>42.252</v>
      </c>
      <c r="C7657" s="8" t="s">
        <v>8024</v>
      </c>
    </row>
    <row r="7658" spans="1:3">
      <c r="A7658" s="24" t="s">
        <v>8125</v>
      </c>
      <c r="B7658" s="8">
        <v>42.844</v>
      </c>
      <c r="C7658" s="8" t="s">
        <v>8024</v>
      </c>
    </row>
    <row r="7659" spans="1:3">
      <c r="A7659" s="24" t="s">
        <v>8126</v>
      </c>
      <c r="B7659" s="8">
        <v>42.845</v>
      </c>
      <c r="C7659" s="8" t="s">
        <v>8024</v>
      </c>
    </row>
    <row r="7660" spans="1:3">
      <c r="A7660" s="24" t="s">
        <v>8127</v>
      </c>
      <c r="B7660" s="8">
        <v>42.8461</v>
      </c>
      <c r="C7660" s="8" t="s">
        <v>8024</v>
      </c>
    </row>
    <row r="7661" spans="1:3">
      <c r="A7661" s="24" t="s">
        <v>8128</v>
      </c>
      <c r="B7661" s="8">
        <v>42.8471</v>
      </c>
      <c r="C7661" s="8" t="s">
        <v>8024</v>
      </c>
    </row>
    <row r="7662" spans="1:3">
      <c r="A7662" s="24" t="s">
        <v>8129</v>
      </c>
      <c r="B7662" s="8">
        <v>42.848</v>
      </c>
      <c r="C7662" s="8" t="s">
        <v>8024</v>
      </c>
    </row>
    <row r="7663" spans="1:3">
      <c r="A7663" s="24" t="s">
        <v>8130</v>
      </c>
      <c r="B7663" s="8">
        <v>42.849</v>
      </c>
      <c r="C7663" s="8" t="s">
        <v>8024</v>
      </c>
    </row>
    <row r="7664" spans="1:3">
      <c r="A7664" s="24" t="s">
        <v>8131</v>
      </c>
      <c r="B7664" s="8">
        <v>42.85</v>
      </c>
      <c r="C7664" s="8" t="s">
        <v>8024</v>
      </c>
    </row>
    <row r="7665" spans="1:3">
      <c r="A7665" s="24" t="s">
        <v>8132</v>
      </c>
      <c r="B7665" s="8">
        <v>43.191</v>
      </c>
      <c r="C7665" s="8" t="s">
        <v>8024</v>
      </c>
    </row>
    <row r="7666" spans="1:3">
      <c r="A7666" s="24" t="s">
        <v>8133</v>
      </c>
      <c r="B7666" s="8">
        <v>43.469</v>
      </c>
      <c r="C7666" s="8" t="s">
        <v>8024</v>
      </c>
    </row>
    <row r="7667" spans="1:3">
      <c r="A7667" s="24" t="s">
        <v>8134</v>
      </c>
      <c r="B7667" s="8">
        <v>43.47</v>
      </c>
      <c r="C7667" s="8" t="s">
        <v>8024</v>
      </c>
    </row>
    <row r="7668" spans="1:3">
      <c r="A7668" s="24" t="s">
        <v>8135</v>
      </c>
      <c r="B7668" s="8">
        <v>43.748</v>
      </c>
      <c r="C7668" s="8" t="s">
        <v>8024</v>
      </c>
    </row>
    <row r="7669" spans="1:3">
      <c r="A7669" s="24" t="s">
        <v>8136</v>
      </c>
      <c r="B7669" s="8">
        <v>44.034</v>
      </c>
      <c r="C7669" s="8" t="s">
        <v>8024</v>
      </c>
    </row>
    <row r="7670" spans="1:3">
      <c r="A7670" s="24" t="s">
        <v>8137</v>
      </c>
      <c r="B7670" s="8">
        <v>44.318</v>
      </c>
      <c r="C7670" s="8" t="s">
        <v>8024</v>
      </c>
    </row>
    <row r="7671" spans="1:3">
      <c r="A7671" s="24" t="s">
        <v>8138</v>
      </c>
      <c r="B7671" s="8">
        <v>44.319</v>
      </c>
      <c r="C7671" s="8" t="s">
        <v>8024</v>
      </c>
    </row>
    <row r="7672" spans="1:3">
      <c r="A7672" s="24" t="s">
        <v>8139</v>
      </c>
      <c r="B7672" s="8">
        <v>44.32</v>
      </c>
      <c r="C7672" s="8" t="s">
        <v>8024</v>
      </c>
    </row>
    <row r="7673" spans="1:3">
      <c r="A7673" s="24" t="s">
        <v>8140</v>
      </c>
      <c r="B7673" s="8">
        <v>44.321</v>
      </c>
      <c r="C7673" s="8" t="s">
        <v>8024</v>
      </c>
    </row>
    <row r="7674" spans="1:3">
      <c r="A7674" s="24" t="s">
        <v>8141</v>
      </c>
      <c r="B7674" s="8">
        <v>44.605</v>
      </c>
      <c r="C7674" s="8" t="s">
        <v>8024</v>
      </c>
    </row>
    <row r="7675" spans="1:3">
      <c r="A7675" s="24" t="s">
        <v>8142</v>
      </c>
      <c r="B7675" s="8">
        <v>44.606</v>
      </c>
      <c r="C7675" s="8" t="s">
        <v>8024</v>
      </c>
    </row>
    <row r="7676" spans="1:3">
      <c r="A7676" s="24" t="s">
        <v>8143</v>
      </c>
      <c r="B7676" s="8">
        <v>44.906</v>
      </c>
      <c r="C7676" s="8" t="s">
        <v>8024</v>
      </c>
    </row>
    <row r="7677" spans="1:3">
      <c r="A7677" s="24" t="s">
        <v>8144</v>
      </c>
      <c r="B7677" s="8">
        <v>44.907</v>
      </c>
      <c r="C7677" s="8" t="s">
        <v>8024</v>
      </c>
    </row>
    <row r="7678" spans="1:3">
      <c r="A7678" s="24" t="s">
        <v>8145</v>
      </c>
      <c r="B7678" s="8">
        <v>44.908</v>
      </c>
      <c r="C7678" s="8" t="s">
        <v>8024</v>
      </c>
    </row>
    <row r="7679" spans="1:3">
      <c r="A7679" s="24" t="s">
        <v>8146</v>
      </c>
      <c r="B7679" s="8">
        <v>45.202</v>
      </c>
      <c r="C7679" s="8" t="s">
        <v>8024</v>
      </c>
    </row>
    <row r="7680" spans="1:3">
      <c r="A7680" s="24" t="s">
        <v>8147</v>
      </c>
      <c r="B7680" s="8">
        <v>45.482</v>
      </c>
      <c r="C7680" s="8" t="s">
        <v>8024</v>
      </c>
    </row>
    <row r="7681" spans="1:3">
      <c r="A7681" s="24" t="s">
        <v>8148</v>
      </c>
      <c r="B7681" s="8">
        <v>46.879</v>
      </c>
      <c r="C7681" s="8" t="s">
        <v>8024</v>
      </c>
    </row>
    <row r="7682" spans="1:3">
      <c r="A7682" s="24" t="s">
        <v>8149</v>
      </c>
      <c r="B7682" s="8">
        <v>47.977</v>
      </c>
      <c r="C7682" s="8" t="s">
        <v>8024</v>
      </c>
    </row>
    <row r="7683" spans="1:3">
      <c r="A7683" s="24" t="s">
        <v>8150</v>
      </c>
      <c r="B7683" s="8">
        <v>47.978</v>
      </c>
      <c r="C7683" s="8" t="s">
        <v>8024</v>
      </c>
    </row>
    <row r="7684" spans="1:3">
      <c r="A7684" s="24" t="s">
        <v>8151</v>
      </c>
      <c r="B7684" s="8">
        <v>48.526</v>
      </c>
      <c r="C7684" s="8" t="s">
        <v>8024</v>
      </c>
    </row>
    <row r="7685" spans="1:3">
      <c r="A7685" s="24" t="s">
        <v>8152</v>
      </c>
      <c r="B7685" s="8">
        <v>48.527</v>
      </c>
      <c r="C7685" s="8" t="s">
        <v>8024</v>
      </c>
    </row>
    <row r="7686" spans="1:3">
      <c r="A7686" s="24" t="s">
        <v>8153</v>
      </c>
      <c r="B7686" s="8">
        <v>48.793</v>
      </c>
      <c r="C7686" s="8" t="s">
        <v>8024</v>
      </c>
    </row>
    <row r="7687" spans="1:3">
      <c r="A7687" s="24" t="s">
        <v>8154</v>
      </c>
      <c r="B7687" s="8">
        <v>49.074</v>
      </c>
      <c r="C7687" s="8" t="s">
        <v>8024</v>
      </c>
    </row>
    <row r="7688" spans="1:3">
      <c r="A7688" s="24" t="s">
        <v>8155</v>
      </c>
      <c r="B7688" s="8">
        <v>49.075</v>
      </c>
      <c r="C7688" s="8" t="s">
        <v>8024</v>
      </c>
    </row>
    <row r="7689" spans="1:3">
      <c r="A7689" s="24" t="s">
        <v>8156</v>
      </c>
      <c r="B7689" s="8">
        <v>49.076</v>
      </c>
      <c r="C7689" s="8" t="s">
        <v>8024</v>
      </c>
    </row>
    <row r="7690" spans="1:3">
      <c r="A7690" s="24" t="s">
        <v>8157</v>
      </c>
      <c r="B7690" s="8">
        <v>49.077</v>
      </c>
      <c r="C7690" s="8" t="s">
        <v>8024</v>
      </c>
    </row>
    <row r="7691" spans="1:3">
      <c r="A7691" s="24" t="s">
        <v>8158</v>
      </c>
      <c r="B7691" s="8">
        <v>49.413</v>
      </c>
      <c r="C7691" s="8" t="s">
        <v>8024</v>
      </c>
    </row>
    <row r="7692" spans="1:3">
      <c r="A7692" s="24" t="s">
        <v>8159</v>
      </c>
      <c r="B7692" s="8">
        <v>49.414</v>
      </c>
      <c r="C7692" s="8" t="s">
        <v>8024</v>
      </c>
    </row>
    <row r="7693" spans="1:3">
      <c r="A7693" s="24" t="s">
        <v>8160</v>
      </c>
      <c r="B7693" s="8">
        <v>50.008</v>
      </c>
      <c r="C7693" s="8" t="s">
        <v>8024</v>
      </c>
    </row>
    <row r="7694" spans="1:3">
      <c r="A7694" s="24" t="s">
        <v>8161</v>
      </c>
      <c r="B7694" s="8">
        <v>50.161</v>
      </c>
      <c r="C7694" s="8" t="s">
        <v>8024</v>
      </c>
    </row>
    <row r="7695" spans="1:3">
      <c r="A7695" s="24" t="s">
        <v>8162</v>
      </c>
      <c r="B7695" s="8">
        <v>51.926</v>
      </c>
      <c r="C7695" s="8" t="s">
        <v>8024</v>
      </c>
    </row>
    <row r="7696" spans="1:3">
      <c r="A7696" s="24" t="s">
        <v>8163</v>
      </c>
      <c r="B7696" s="8">
        <v>51.927</v>
      </c>
      <c r="C7696" s="8" t="s">
        <v>8024</v>
      </c>
    </row>
    <row r="7697" spans="1:3">
      <c r="A7697" s="24" t="s">
        <v>8164</v>
      </c>
      <c r="B7697" s="8">
        <v>52.784</v>
      </c>
      <c r="C7697" s="8" t="s">
        <v>8024</v>
      </c>
    </row>
    <row r="7698" spans="1:3">
      <c r="A7698" s="24" t="s">
        <v>8165</v>
      </c>
      <c r="B7698" s="8">
        <v>52.785</v>
      </c>
      <c r="C7698" s="8" t="s">
        <v>8024</v>
      </c>
    </row>
    <row r="7699" spans="1:3">
      <c r="A7699" s="24" t="s">
        <v>8166</v>
      </c>
      <c r="B7699" s="8">
        <v>52.886</v>
      </c>
      <c r="C7699" s="8" t="s">
        <v>8024</v>
      </c>
    </row>
    <row r="7700" spans="1:3">
      <c r="A7700" s="24" t="s">
        <v>8167</v>
      </c>
      <c r="B7700" s="8">
        <v>53.243</v>
      </c>
      <c r="C7700" s="8" t="s">
        <v>8024</v>
      </c>
    </row>
    <row r="7701" spans="1:3">
      <c r="A7701" s="24" t="s">
        <v>8168</v>
      </c>
      <c r="B7701" s="8">
        <v>53.244</v>
      </c>
      <c r="C7701" s="8" t="s">
        <v>8024</v>
      </c>
    </row>
    <row r="7702" spans="1:3">
      <c r="A7702" s="24" t="s">
        <v>8169</v>
      </c>
      <c r="B7702" s="8">
        <v>53.722</v>
      </c>
      <c r="C7702" s="8" t="s">
        <v>8024</v>
      </c>
    </row>
    <row r="7703" spans="1:3">
      <c r="A7703" s="24" t="s">
        <v>8170</v>
      </c>
      <c r="B7703" s="8">
        <v>53.991</v>
      </c>
      <c r="C7703" s="8" t="s">
        <v>8024</v>
      </c>
    </row>
    <row r="7704" spans="1:3">
      <c r="A7704" s="24" t="s">
        <v>8171</v>
      </c>
      <c r="B7704" s="8">
        <v>54.267</v>
      </c>
      <c r="C7704" s="8" t="s">
        <v>8024</v>
      </c>
    </row>
    <row r="7705" spans="1:3">
      <c r="A7705" s="24" t="s">
        <v>8172</v>
      </c>
      <c r="B7705" s="8">
        <v>54.268</v>
      </c>
      <c r="C7705" s="8" t="s">
        <v>8024</v>
      </c>
    </row>
    <row r="7706" spans="1:3">
      <c r="A7706" s="24" t="s">
        <v>8173</v>
      </c>
      <c r="B7706" s="8">
        <v>54.551</v>
      </c>
      <c r="C7706" s="8" t="s">
        <v>8024</v>
      </c>
    </row>
    <row r="7707" spans="1:3">
      <c r="A7707" s="24" t="s">
        <v>8174</v>
      </c>
      <c r="B7707" s="8">
        <v>55.78</v>
      </c>
      <c r="C7707" s="8" t="s">
        <v>8024</v>
      </c>
    </row>
    <row r="7708" spans="1:3">
      <c r="A7708" s="24" t="s">
        <v>8175</v>
      </c>
      <c r="B7708" s="8">
        <v>57.405</v>
      </c>
      <c r="C7708" s="8" t="s">
        <v>8024</v>
      </c>
    </row>
    <row r="7709" spans="1:3">
      <c r="A7709" s="24" t="s">
        <v>8176</v>
      </c>
      <c r="B7709" s="8">
        <v>57.73</v>
      </c>
      <c r="C7709" s="8" t="s">
        <v>8024</v>
      </c>
    </row>
    <row r="7710" spans="1:3">
      <c r="A7710" s="24" t="s">
        <v>8177</v>
      </c>
      <c r="B7710" s="8">
        <v>58.811</v>
      </c>
      <c r="C7710" s="8" t="s">
        <v>8024</v>
      </c>
    </row>
    <row r="7711" spans="1:3">
      <c r="A7711" s="24" t="s">
        <v>8178</v>
      </c>
      <c r="B7711" s="8">
        <v>59.089</v>
      </c>
      <c r="C7711" s="8" t="s">
        <v>8024</v>
      </c>
    </row>
    <row r="7712" spans="1:3">
      <c r="A7712" s="24" t="s">
        <v>8179</v>
      </c>
      <c r="B7712" s="8">
        <v>59.472</v>
      </c>
      <c r="C7712" s="8" t="s">
        <v>8024</v>
      </c>
    </row>
    <row r="7713" spans="1:3">
      <c r="A7713" s="24" t="s">
        <v>8180</v>
      </c>
      <c r="B7713" s="8">
        <v>59.473</v>
      </c>
      <c r="C7713" s="8" t="s">
        <v>8024</v>
      </c>
    </row>
    <row r="7714" spans="1:3">
      <c r="A7714" s="24" t="s">
        <v>8181</v>
      </c>
      <c r="B7714" s="8">
        <v>59.474</v>
      </c>
      <c r="C7714" s="8" t="s">
        <v>8024</v>
      </c>
    </row>
    <row r="7715" spans="1:3">
      <c r="A7715" s="24" t="s">
        <v>8182</v>
      </c>
      <c r="B7715" s="8">
        <v>59.475</v>
      </c>
      <c r="C7715" s="8" t="s">
        <v>8024</v>
      </c>
    </row>
    <row r="7716" spans="1:3">
      <c r="A7716" s="24" t="s">
        <v>8183</v>
      </c>
      <c r="B7716" s="8">
        <v>59.761</v>
      </c>
      <c r="C7716" s="8" t="s">
        <v>8024</v>
      </c>
    </row>
    <row r="7717" spans="1:3">
      <c r="A7717" s="24" t="s">
        <v>8184</v>
      </c>
      <c r="B7717" s="8">
        <v>60.038</v>
      </c>
      <c r="C7717" s="8" t="s">
        <v>8024</v>
      </c>
    </row>
    <row r="7718" spans="1:3">
      <c r="A7718" s="24" t="s">
        <v>8185</v>
      </c>
      <c r="B7718" s="8">
        <v>60.039</v>
      </c>
      <c r="C7718" s="8" t="s">
        <v>8024</v>
      </c>
    </row>
    <row r="7719" spans="1:3">
      <c r="A7719" s="24" t="s">
        <v>8186</v>
      </c>
      <c r="B7719" s="8">
        <v>60.31</v>
      </c>
      <c r="C7719" s="8" t="s">
        <v>8024</v>
      </c>
    </row>
    <row r="7720" spans="1:3">
      <c r="A7720" s="24" t="s">
        <v>8187</v>
      </c>
      <c r="B7720" s="8">
        <v>60.311</v>
      </c>
      <c r="C7720" s="8" t="s">
        <v>8024</v>
      </c>
    </row>
    <row r="7721" spans="1:3">
      <c r="A7721" s="24" t="s">
        <v>8188</v>
      </c>
      <c r="B7721" s="8">
        <v>60.312</v>
      </c>
      <c r="C7721" s="8" t="s">
        <v>8024</v>
      </c>
    </row>
    <row r="7722" spans="1:3">
      <c r="A7722" s="24" t="s">
        <v>8189</v>
      </c>
      <c r="B7722" s="8">
        <v>60.313</v>
      </c>
      <c r="C7722" s="8" t="s">
        <v>8024</v>
      </c>
    </row>
    <row r="7723" spans="1:3">
      <c r="A7723" s="24" t="s">
        <v>8190</v>
      </c>
      <c r="B7723" s="8">
        <v>60.314</v>
      </c>
      <c r="C7723" s="8" t="s">
        <v>8024</v>
      </c>
    </row>
    <row r="7724" spans="1:3">
      <c r="A7724" s="24" t="s">
        <v>8191</v>
      </c>
      <c r="B7724" s="8">
        <v>60.315</v>
      </c>
      <c r="C7724" s="8" t="s">
        <v>8024</v>
      </c>
    </row>
    <row r="7725" spans="1:3">
      <c r="A7725" s="24" t="s">
        <v>8192</v>
      </c>
      <c r="B7725" s="8">
        <v>60.316</v>
      </c>
      <c r="C7725" s="8" t="s">
        <v>8024</v>
      </c>
    </row>
    <row r="7726" spans="1:3">
      <c r="A7726" s="24" t="s">
        <v>8193</v>
      </c>
      <c r="B7726" s="8">
        <v>60.601</v>
      </c>
      <c r="C7726" s="8" t="s">
        <v>8024</v>
      </c>
    </row>
    <row r="7727" spans="1:3">
      <c r="A7727" s="24" t="s">
        <v>8194</v>
      </c>
      <c r="B7727" s="8">
        <v>61.186</v>
      </c>
      <c r="C7727" s="8" t="s">
        <v>8024</v>
      </c>
    </row>
    <row r="7728" spans="1:3">
      <c r="A7728" s="24" t="s">
        <v>8195</v>
      </c>
      <c r="B7728" s="8">
        <v>61.187</v>
      </c>
      <c r="C7728" s="8" t="s">
        <v>8024</v>
      </c>
    </row>
    <row r="7729" spans="1:3">
      <c r="A7729" s="24" t="s">
        <v>8196</v>
      </c>
      <c r="B7729" s="8">
        <v>61.47</v>
      </c>
      <c r="C7729" s="8" t="s">
        <v>8024</v>
      </c>
    </row>
    <row r="7730" spans="1:3">
      <c r="A7730" s="24" t="s">
        <v>8197</v>
      </c>
      <c r="B7730" s="8">
        <v>61.759</v>
      </c>
      <c r="C7730" s="8" t="s">
        <v>8024</v>
      </c>
    </row>
    <row r="7731" spans="1:3">
      <c r="A7731" s="24" t="s">
        <v>8198</v>
      </c>
      <c r="B7731" s="8">
        <v>61.76</v>
      </c>
      <c r="C7731" s="8" t="s">
        <v>8024</v>
      </c>
    </row>
    <row r="7732" spans="1:3">
      <c r="A7732" s="24" t="s">
        <v>8199</v>
      </c>
      <c r="B7732" s="8">
        <v>61.861</v>
      </c>
      <c r="C7732" s="8" t="s">
        <v>8024</v>
      </c>
    </row>
    <row r="7733" spans="1:3">
      <c r="A7733" s="24" t="s">
        <v>8200</v>
      </c>
      <c r="B7733" s="8">
        <v>62.203</v>
      </c>
      <c r="C7733" s="8" t="s">
        <v>8024</v>
      </c>
    </row>
    <row r="7734" spans="1:3">
      <c r="A7734" s="24" t="s">
        <v>8201</v>
      </c>
      <c r="B7734" s="8">
        <v>63.918</v>
      </c>
      <c r="C7734" s="8" t="s">
        <v>8024</v>
      </c>
    </row>
    <row r="7735" spans="1:3">
      <c r="A7735" s="24" t="s">
        <v>8202</v>
      </c>
      <c r="B7735" s="8">
        <v>65.693</v>
      </c>
      <c r="C7735" s="8" t="s">
        <v>8024</v>
      </c>
    </row>
    <row r="7736" spans="1:3">
      <c r="A7736" s="24" t="s">
        <v>8203</v>
      </c>
      <c r="B7736" s="8">
        <v>65.694</v>
      </c>
      <c r="C7736" s="8" t="s">
        <v>8024</v>
      </c>
    </row>
    <row r="7737" spans="1:3">
      <c r="A7737" s="24" t="s">
        <v>8204</v>
      </c>
      <c r="B7737" s="8">
        <v>65.695</v>
      </c>
      <c r="C7737" s="8" t="s">
        <v>8024</v>
      </c>
    </row>
    <row r="7738" spans="1:3">
      <c r="A7738" s="24" t="s">
        <v>8205</v>
      </c>
      <c r="B7738" s="8">
        <v>66.032</v>
      </c>
      <c r="C7738" s="8" t="s">
        <v>8024</v>
      </c>
    </row>
    <row r="7739" spans="1:3">
      <c r="A7739" s="24" t="s">
        <v>8206</v>
      </c>
      <c r="B7739" s="8">
        <v>66.318</v>
      </c>
      <c r="C7739" s="8" t="s">
        <v>8024</v>
      </c>
    </row>
    <row r="7740" spans="1:3">
      <c r="A7740" s="24" t="s">
        <v>8207</v>
      </c>
      <c r="B7740" s="8">
        <v>66.319</v>
      </c>
      <c r="C7740" s="8" t="s">
        <v>8024</v>
      </c>
    </row>
    <row r="7741" spans="1:3">
      <c r="A7741" s="24" t="s">
        <v>8208</v>
      </c>
      <c r="B7741" s="8">
        <v>66.608</v>
      </c>
      <c r="C7741" s="8" t="s">
        <v>8024</v>
      </c>
    </row>
    <row r="7742" spans="1:3">
      <c r="A7742" s="24" t="s">
        <v>8209</v>
      </c>
      <c r="B7742" s="8">
        <v>66.885</v>
      </c>
      <c r="C7742" s="8" t="s">
        <v>8024</v>
      </c>
    </row>
    <row r="7743" spans="1:3">
      <c r="A7743" s="24" t="s">
        <v>8210</v>
      </c>
      <c r="B7743" s="8">
        <v>66.886</v>
      </c>
      <c r="C7743" s="8" t="s">
        <v>8024</v>
      </c>
    </row>
    <row r="7744" spans="1:3">
      <c r="A7744" s="24" t="s">
        <v>8211</v>
      </c>
      <c r="B7744" s="8">
        <v>66.887</v>
      </c>
      <c r="C7744" s="8" t="s">
        <v>8024</v>
      </c>
    </row>
    <row r="7745" spans="1:3">
      <c r="A7745" s="24" t="s">
        <v>8212</v>
      </c>
      <c r="B7745" s="8">
        <v>67.17</v>
      </c>
      <c r="C7745" s="8" t="s">
        <v>8024</v>
      </c>
    </row>
    <row r="7746" spans="1:3">
      <c r="A7746" s="24" t="s">
        <v>8213</v>
      </c>
      <c r="B7746" s="8">
        <v>67.762</v>
      </c>
      <c r="C7746" s="8" t="s">
        <v>8024</v>
      </c>
    </row>
    <row r="7747" spans="1:3">
      <c r="A7747" s="24" t="s">
        <v>8214</v>
      </c>
      <c r="B7747" s="8">
        <v>68.33</v>
      </c>
      <c r="C7747" s="8" t="s">
        <v>8024</v>
      </c>
    </row>
    <row r="7748" spans="1:3">
      <c r="A7748" s="24" t="s">
        <v>8215</v>
      </c>
      <c r="B7748" s="8">
        <v>68.331</v>
      </c>
      <c r="C7748" s="8" t="s">
        <v>8024</v>
      </c>
    </row>
    <row r="7749" spans="1:3">
      <c r="A7749" s="24" t="s">
        <v>8216</v>
      </c>
      <c r="B7749" s="8">
        <v>68.332</v>
      </c>
      <c r="C7749" s="8" t="s">
        <v>8024</v>
      </c>
    </row>
    <row r="7750" spans="1:3">
      <c r="A7750" s="24" t="s">
        <v>8217</v>
      </c>
      <c r="B7750" s="8">
        <v>68.333</v>
      </c>
      <c r="C7750" s="8" t="s">
        <v>8024</v>
      </c>
    </row>
    <row r="7751" spans="1:3">
      <c r="A7751" s="24" t="s">
        <v>8218</v>
      </c>
      <c r="B7751" s="8">
        <v>68.334</v>
      </c>
      <c r="C7751" s="8" t="s">
        <v>8024</v>
      </c>
    </row>
    <row r="7752" spans="1:3">
      <c r="A7752" s="24" t="s">
        <v>8219</v>
      </c>
      <c r="B7752" s="8">
        <v>68.335</v>
      </c>
      <c r="C7752" s="8" t="s">
        <v>8024</v>
      </c>
    </row>
    <row r="7753" spans="1:3">
      <c r="A7753" s="24" t="s">
        <v>8220</v>
      </c>
      <c r="B7753" s="8">
        <v>68.3361</v>
      </c>
      <c r="C7753" s="8" t="s">
        <v>8024</v>
      </c>
    </row>
    <row r="7754" spans="1:3">
      <c r="A7754" s="24" t="s">
        <v>8221</v>
      </c>
      <c r="B7754" s="8">
        <v>68.337</v>
      </c>
      <c r="C7754" s="8" t="s">
        <v>8024</v>
      </c>
    </row>
    <row r="7755" spans="1:3">
      <c r="A7755" s="24" t="s">
        <v>8222</v>
      </c>
      <c r="B7755" s="8">
        <v>68.338</v>
      </c>
      <c r="C7755" s="8" t="s">
        <v>8024</v>
      </c>
    </row>
    <row r="7756" spans="1:3">
      <c r="A7756" s="24" t="s">
        <v>8223</v>
      </c>
      <c r="B7756" s="8">
        <v>68.339</v>
      </c>
      <c r="C7756" s="8" t="s">
        <v>8024</v>
      </c>
    </row>
    <row r="7757" spans="1:3">
      <c r="A7757" s="24" t="s">
        <v>8224</v>
      </c>
      <c r="B7757" s="8">
        <v>68.34</v>
      </c>
      <c r="C7757" s="8" t="s">
        <v>8024</v>
      </c>
    </row>
    <row r="7758" spans="1:3">
      <c r="A7758" s="24" t="s">
        <v>8225</v>
      </c>
      <c r="B7758" s="8">
        <v>68.432</v>
      </c>
      <c r="C7758" s="8" t="s">
        <v>8024</v>
      </c>
    </row>
    <row r="7759" spans="1:3">
      <c r="A7759" s="24" t="s">
        <v>8226</v>
      </c>
      <c r="B7759" s="8">
        <v>68.433</v>
      </c>
      <c r="C7759" s="8" t="s">
        <v>8024</v>
      </c>
    </row>
    <row r="7760" spans="1:3">
      <c r="A7760" s="24" t="s">
        <v>8227</v>
      </c>
      <c r="B7760" s="8">
        <v>68.4341</v>
      </c>
      <c r="C7760" s="8" t="s">
        <v>8024</v>
      </c>
    </row>
    <row r="7761" spans="1:3">
      <c r="A7761" s="24" t="s">
        <v>8228</v>
      </c>
      <c r="B7761" s="8">
        <v>68.435</v>
      </c>
      <c r="C7761" s="8" t="s">
        <v>8024</v>
      </c>
    </row>
    <row r="7762" spans="1:3">
      <c r="A7762" s="24" t="s">
        <v>8229</v>
      </c>
      <c r="B7762" s="8">
        <v>68.436</v>
      </c>
      <c r="C7762" s="8" t="s">
        <v>8024</v>
      </c>
    </row>
    <row r="7763" spans="1:3">
      <c r="A7763" s="24" t="s">
        <v>8230</v>
      </c>
      <c r="B7763" s="8">
        <v>68.437</v>
      </c>
      <c r="C7763" s="8" t="s">
        <v>8024</v>
      </c>
    </row>
    <row r="7764" spans="1:3">
      <c r="A7764" s="24" t="s">
        <v>8231</v>
      </c>
      <c r="B7764" s="8">
        <v>68.438</v>
      </c>
      <c r="C7764" s="8" t="s">
        <v>8024</v>
      </c>
    </row>
    <row r="7765" spans="1:3">
      <c r="A7765" s="24" t="s">
        <v>8232</v>
      </c>
      <c r="B7765" s="8">
        <v>68.7161</v>
      </c>
      <c r="C7765" s="8" t="s">
        <v>8024</v>
      </c>
    </row>
    <row r="7766" spans="1:3">
      <c r="A7766" s="24" t="s">
        <v>8233</v>
      </c>
      <c r="B7766" s="8">
        <v>68.717</v>
      </c>
      <c r="C7766" s="8" t="s">
        <v>8024</v>
      </c>
    </row>
    <row r="7767" spans="1:3">
      <c r="A7767" s="24" t="s">
        <v>8234</v>
      </c>
      <c r="B7767" s="8">
        <v>68.718</v>
      </c>
      <c r="C7767" s="8" t="s">
        <v>8024</v>
      </c>
    </row>
    <row r="7768" spans="1:3">
      <c r="A7768" s="24" t="s">
        <v>8235</v>
      </c>
      <c r="B7768" s="8">
        <v>68.719</v>
      </c>
      <c r="C7768" s="8" t="s">
        <v>8024</v>
      </c>
    </row>
    <row r="7769" spans="1:3">
      <c r="A7769" s="24" t="s">
        <v>8236</v>
      </c>
      <c r="B7769" s="8">
        <v>68.72</v>
      </c>
      <c r="C7769" s="8" t="s">
        <v>8024</v>
      </c>
    </row>
    <row r="7770" spans="1:3">
      <c r="A7770" s="24" t="s">
        <v>8237</v>
      </c>
      <c r="B7770" s="8">
        <v>68.721</v>
      </c>
      <c r="C7770" s="8" t="s">
        <v>8024</v>
      </c>
    </row>
    <row r="7771" spans="1:3">
      <c r="A7771" s="24" t="s">
        <v>8238</v>
      </c>
      <c r="B7771" s="8">
        <v>68.722</v>
      </c>
      <c r="C7771" s="8" t="s">
        <v>8024</v>
      </c>
    </row>
    <row r="7772" spans="1:3">
      <c r="A7772" s="24" t="s">
        <v>8239</v>
      </c>
      <c r="B7772" s="8">
        <v>68.818</v>
      </c>
      <c r="C7772" s="8" t="s">
        <v>8024</v>
      </c>
    </row>
    <row r="7773" spans="1:3">
      <c r="A7773" s="24" t="s">
        <v>8240</v>
      </c>
      <c r="B7773" s="8">
        <v>68.819</v>
      </c>
      <c r="C7773" s="8" t="s">
        <v>8024</v>
      </c>
    </row>
    <row r="7774" spans="1:3">
      <c r="A7774" s="24" t="s">
        <v>8241</v>
      </c>
      <c r="B7774" s="8">
        <v>68.82</v>
      </c>
      <c r="C7774" s="8" t="s">
        <v>8024</v>
      </c>
    </row>
    <row r="7775" spans="1:3">
      <c r="A7775" s="24" t="s">
        <v>8242</v>
      </c>
      <c r="B7775" s="8">
        <v>68.821</v>
      </c>
      <c r="C7775" s="8" t="s">
        <v>8024</v>
      </c>
    </row>
    <row r="7776" spans="1:3">
      <c r="A7776" s="24" t="s">
        <v>8243</v>
      </c>
      <c r="B7776" s="8">
        <v>69.106</v>
      </c>
      <c r="C7776" s="8" t="s">
        <v>8024</v>
      </c>
    </row>
    <row r="7777" spans="1:3">
      <c r="A7777" s="24" t="s">
        <v>8244</v>
      </c>
      <c r="B7777" s="8">
        <v>69.39</v>
      </c>
      <c r="C7777" s="8" t="s">
        <v>8024</v>
      </c>
    </row>
    <row r="7778" spans="1:3">
      <c r="A7778" s="24" t="s">
        <v>8245</v>
      </c>
      <c r="B7778" s="8">
        <v>70.262</v>
      </c>
      <c r="C7778" s="8" t="s">
        <v>8024</v>
      </c>
    </row>
    <row r="7779" spans="1:3">
      <c r="A7779" s="24" t="s">
        <v>8246</v>
      </c>
      <c r="B7779" s="8">
        <v>71.11</v>
      </c>
      <c r="C7779" s="8" t="s">
        <v>8024</v>
      </c>
    </row>
    <row r="7780" spans="1:3">
      <c r="A7780" s="24" t="s">
        <v>8247</v>
      </c>
      <c r="B7780" s="8">
        <v>71.397</v>
      </c>
      <c r="C7780" s="8" t="s">
        <v>8024</v>
      </c>
    </row>
    <row r="7781" spans="1:3">
      <c r="A7781" s="24" t="s">
        <v>8248</v>
      </c>
      <c r="B7781" s="8">
        <v>71.398</v>
      </c>
      <c r="C7781" s="8" t="s">
        <v>8024</v>
      </c>
    </row>
    <row r="7782" spans="1:3">
      <c r="A7782" s="24" t="s">
        <v>8249</v>
      </c>
      <c r="B7782" s="8">
        <v>71.399</v>
      </c>
      <c r="C7782" s="8" t="s">
        <v>8024</v>
      </c>
    </row>
    <row r="7783" spans="1:3">
      <c r="A7783" s="24" t="s">
        <v>8250</v>
      </c>
      <c r="B7783" s="8">
        <v>71.4</v>
      </c>
      <c r="C7783" s="8" t="s">
        <v>8024</v>
      </c>
    </row>
    <row r="7784" spans="1:3">
      <c r="A7784" s="24" t="s">
        <v>8251</v>
      </c>
      <c r="B7784" s="8">
        <v>71.401</v>
      </c>
      <c r="C7784" s="8" t="s">
        <v>8024</v>
      </c>
    </row>
    <row r="7785" spans="1:3">
      <c r="A7785" s="24" t="s">
        <v>8252</v>
      </c>
      <c r="B7785" s="8">
        <v>71.402</v>
      </c>
      <c r="C7785" s="8" t="s">
        <v>8024</v>
      </c>
    </row>
    <row r="7786" spans="1:3">
      <c r="A7786" s="24" t="s">
        <v>8253</v>
      </c>
      <c r="B7786" s="8">
        <v>71.55</v>
      </c>
      <c r="C7786" s="8" t="s">
        <v>8024</v>
      </c>
    </row>
    <row r="7787" spans="1:3">
      <c r="A7787" s="24" t="s">
        <v>8254</v>
      </c>
      <c r="B7787" s="8">
        <v>71.551</v>
      </c>
      <c r="C7787" s="8" t="s">
        <v>8024</v>
      </c>
    </row>
    <row r="7788" spans="1:3">
      <c r="A7788" s="24" t="s">
        <v>8255</v>
      </c>
      <c r="B7788" s="8">
        <v>71.552</v>
      </c>
      <c r="C7788" s="8" t="s">
        <v>8024</v>
      </c>
    </row>
    <row r="7789" spans="1:3">
      <c r="A7789" s="24" t="s">
        <v>8256</v>
      </c>
      <c r="B7789" s="8">
        <v>71.553</v>
      </c>
      <c r="C7789" s="8" t="s">
        <v>8024</v>
      </c>
    </row>
    <row r="7790" spans="1:3">
      <c r="A7790" s="24" t="s">
        <v>8257</v>
      </c>
      <c r="B7790" s="8">
        <v>71.554</v>
      </c>
      <c r="C7790" s="8" t="s">
        <v>8024</v>
      </c>
    </row>
    <row r="7791" spans="1:3">
      <c r="A7791" s="24" t="s">
        <v>8258</v>
      </c>
      <c r="B7791" s="8">
        <v>71.862</v>
      </c>
      <c r="C7791" s="8" t="s">
        <v>8024</v>
      </c>
    </row>
    <row r="7792" spans="1:3">
      <c r="A7792" s="24" t="s">
        <v>8259</v>
      </c>
      <c r="B7792" s="8">
        <v>71.863</v>
      </c>
      <c r="C7792" s="8" t="s">
        <v>8024</v>
      </c>
    </row>
    <row r="7793" spans="1:3">
      <c r="A7793" s="24" t="s">
        <v>8260</v>
      </c>
      <c r="B7793" s="8">
        <v>71.864</v>
      </c>
      <c r="C7793" s="8" t="s">
        <v>8024</v>
      </c>
    </row>
    <row r="7794" spans="1:3">
      <c r="A7794" s="24" t="s">
        <v>8261</v>
      </c>
      <c r="B7794" s="8">
        <v>71.865</v>
      </c>
      <c r="C7794" s="8" t="s">
        <v>8024</v>
      </c>
    </row>
    <row r="7795" spans="1:3">
      <c r="A7795" s="24" t="s">
        <v>8262</v>
      </c>
      <c r="B7795" s="8">
        <v>72.158</v>
      </c>
      <c r="C7795" s="8" t="s">
        <v>8024</v>
      </c>
    </row>
    <row r="7796" spans="1:3">
      <c r="A7796" s="24" t="s">
        <v>8263</v>
      </c>
      <c r="B7796" s="8">
        <v>72.159</v>
      </c>
      <c r="C7796" s="8" t="s">
        <v>8024</v>
      </c>
    </row>
    <row r="7797" spans="1:3">
      <c r="A7797" s="24" t="s">
        <v>8264</v>
      </c>
      <c r="B7797" s="8">
        <v>72.16</v>
      </c>
      <c r="C7797" s="8" t="s">
        <v>8024</v>
      </c>
    </row>
    <row r="7798" spans="1:3">
      <c r="A7798" s="24" t="s">
        <v>8265</v>
      </c>
      <c r="B7798" s="8">
        <v>72.161</v>
      </c>
      <c r="C7798" s="8" t="s">
        <v>8024</v>
      </c>
    </row>
    <row r="7799" spans="1:3">
      <c r="A7799" s="24" t="s">
        <v>8266</v>
      </c>
      <c r="B7799" s="8">
        <v>72.162</v>
      </c>
      <c r="C7799" s="8" t="s">
        <v>8024</v>
      </c>
    </row>
    <row r="7800" spans="1:3">
      <c r="A7800" s="24" t="s">
        <v>8267</v>
      </c>
      <c r="B7800" s="8">
        <v>72.311</v>
      </c>
      <c r="C7800" s="8" t="s">
        <v>8024</v>
      </c>
    </row>
    <row r="7801" spans="1:3">
      <c r="A7801" s="24" t="s">
        <v>8268</v>
      </c>
      <c r="B7801" s="8">
        <v>72.312</v>
      </c>
      <c r="C7801" s="8" t="s">
        <v>8024</v>
      </c>
    </row>
    <row r="7802" spans="1:3">
      <c r="A7802" s="24" t="s">
        <v>8269</v>
      </c>
      <c r="B7802" s="8">
        <v>72.313</v>
      </c>
      <c r="C7802" s="8" t="s">
        <v>8024</v>
      </c>
    </row>
    <row r="7803" spans="1:3">
      <c r="A7803" s="24" t="s">
        <v>8270</v>
      </c>
      <c r="B7803" s="8">
        <v>72.314</v>
      </c>
      <c r="C7803" s="8" t="s">
        <v>8024</v>
      </c>
    </row>
    <row r="7804" spans="1:3">
      <c r="A7804" s="24" t="s">
        <v>8271</v>
      </c>
      <c r="B7804" s="8">
        <v>72.315</v>
      </c>
      <c r="C7804" s="8" t="s">
        <v>8024</v>
      </c>
    </row>
    <row r="7805" spans="1:3">
      <c r="A7805" s="24" t="s">
        <v>8272</v>
      </c>
      <c r="B7805" s="8">
        <v>72.316</v>
      </c>
      <c r="C7805" s="8" t="s">
        <v>8024</v>
      </c>
    </row>
    <row r="7806" spans="1:3">
      <c r="A7806" s="24" t="s">
        <v>8273</v>
      </c>
      <c r="B7806" s="8">
        <v>72.317</v>
      </c>
      <c r="C7806" s="8" t="s">
        <v>8024</v>
      </c>
    </row>
    <row r="7807" spans="1:3">
      <c r="A7807" s="24" t="s">
        <v>8274</v>
      </c>
      <c r="B7807" s="8">
        <v>72.318</v>
      </c>
      <c r="C7807" s="8" t="s">
        <v>8024</v>
      </c>
    </row>
    <row r="7808" spans="1:3">
      <c r="A7808" s="24" t="s">
        <v>8275</v>
      </c>
      <c r="B7808" s="8">
        <v>72.594</v>
      </c>
      <c r="C7808" s="8" t="s">
        <v>8024</v>
      </c>
    </row>
    <row r="7809" spans="1:3">
      <c r="A7809" s="24" t="s">
        <v>8276</v>
      </c>
      <c r="B7809" s="8">
        <v>72.595</v>
      </c>
      <c r="C7809" s="8" t="s">
        <v>8024</v>
      </c>
    </row>
    <row r="7810" spans="1:3">
      <c r="A7810" s="24" t="s">
        <v>8277</v>
      </c>
      <c r="B7810" s="8">
        <v>72.875</v>
      </c>
      <c r="C7810" s="8" t="s">
        <v>8024</v>
      </c>
    </row>
    <row r="7811" spans="1:3">
      <c r="A7811" s="24" t="s">
        <v>8278</v>
      </c>
      <c r="B7811" s="8">
        <v>72.876</v>
      </c>
      <c r="C7811" s="8" t="s">
        <v>8024</v>
      </c>
    </row>
    <row r="7812" spans="1:3">
      <c r="A7812" s="24" t="s">
        <v>8279</v>
      </c>
      <c r="B7812" s="8">
        <v>72.877</v>
      </c>
      <c r="C7812" s="8" t="s">
        <v>8024</v>
      </c>
    </row>
    <row r="7813" spans="1:3">
      <c r="A7813" s="24" t="s">
        <v>8280</v>
      </c>
      <c r="B7813" s="8">
        <v>72.878</v>
      </c>
      <c r="C7813" s="8" t="s">
        <v>8024</v>
      </c>
    </row>
    <row r="7814" spans="1:3">
      <c r="A7814" s="24" t="s">
        <v>8281</v>
      </c>
      <c r="B7814" s="8">
        <v>73.167</v>
      </c>
      <c r="C7814" s="8" t="s">
        <v>8024</v>
      </c>
    </row>
    <row r="7815" spans="1:3">
      <c r="A7815" s="24" t="s">
        <v>8282</v>
      </c>
      <c r="B7815" s="8">
        <v>73.168</v>
      </c>
      <c r="C7815" s="8" t="s">
        <v>8024</v>
      </c>
    </row>
    <row r="7816" spans="1:3">
      <c r="A7816" s="24" t="s">
        <v>8283</v>
      </c>
      <c r="B7816" s="8">
        <v>73.169</v>
      </c>
      <c r="C7816" s="8" t="s">
        <v>8024</v>
      </c>
    </row>
    <row r="7817" spans="1:3">
      <c r="A7817" s="24" t="s">
        <v>8284</v>
      </c>
      <c r="B7817" s="8">
        <v>73.17</v>
      </c>
      <c r="C7817" s="8" t="s">
        <v>8024</v>
      </c>
    </row>
    <row r="7818" spans="1:3">
      <c r="A7818" s="24" t="s">
        <v>8285</v>
      </c>
      <c r="B7818" s="8">
        <v>73.171</v>
      </c>
      <c r="C7818" s="8" t="s">
        <v>8024</v>
      </c>
    </row>
    <row r="7819" spans="1:3">
      <c r="A7819" s="24" t="s">
        <v>8286</v>
      </c>
      <c r="B7819" s="8">
        <v>73.172</v>
      </c>
      <c r="C7819" s="8" t="s">
        <v>8024</v>
      </c>
    </row>
    <row r="7820" spans="1:3">
      <c r="A7820" s="24" t="s">
        <v>8287</v>
      </c>
      <c r="B7820" s="8">
        <v>73.173</v>
      </c>
      <c r="C7820" s="8" t="s">
        <v>8024</v>
      </c>
    </row>
    <row r="7821" spans="1:3">
      <c r="A7821" s="24" t="s">
        <v>8288</v>
      </c>
      <c r="B7821" s="8">
        <v>73.174</v>
      </c>
      <c r="C7821" s="8" t="s">
        <v>8024</v>
      </c>
    </row>
    <row r="7822" spans="1:3">
      <c r="A7822" s="24" t="s">
        <v>8289</v>
      </c>
      <c r="B7822" s="8">
        <v>73.175</v>
      </c>
      <c r="C7822" s="8" t="s">
        <v>8024</v>
      </c>
    </row>
    <row r="7823" spans="1:3">
      <c r="A7823" s="24" t="s">
        <v>8290</v>
      </c>
      <c r="B7823" s="8">
        <v>73.176</v>
      </c>
      <c r="C7823" s="8" t="s">
        <v>8024</v>
      </c>
    </row>
    <row r="7824" spans="1:3">
      <c r="A7824" s="24" t="s">
        <v>8291</v>
      </c>
      <c r="B7824" s="8">
        <v>73.177</v>
      </c>
      <c r="C7824" s="8" t="s">
        <v>8024</v>
      </c>
    </row>
    <row r="7825" spans="1:3">
      <c r="A7825" s="24" t="s">
        <v>8292</v>
      </c>
      <c r="B7825" s="8">
        <v>73.178</v>
      </c>
      <c r="C7825" s="8" t="s">
        <v>8024</v>
      </c>
    </row>
    <row r="7826" spans="1:3">
      <c r="A7826" s="24" t="s">
        <v>8293</v>
      </c>
      <c r="B7826" s="8">
        <v>73.453</v>
      </c>
      <c r="C7826" s="8" t="s">
        <v>8024</v>
      </c>
    </row>
    <row r="7827" spans="1:3">
      <c r="A7827" s="24" t="s">
        <v>8294</v>
      </c>
      <c r="B7827" s="8">
        <v>73.454</v>
      </c>
      <c r="C7827" s="8" t="s">
        <v>8024</v>
      </c>
    </row>
    <row r="7828" spans="1:3">
      <c r="A7828" s="24" t="s">
        <v>8295</v>
      </c>
      <c r="B7828" s="8">
        <v>73.455</v>
      </c>
      <c r="C7828" s="8" t="s">
        <v>8024</v>
      </c>
    </row>
    <row r="7829" spans="1:3">
      <c r="A7829" s="24" t="s">
        <v>8296</v>
      </c>
      <c r="B7829" s="8">
        <v>73.456</v>
      </c>
      <c r="C7829" s="8" t="s">
        <v>8024</v>
      </c>
    </row>
    <row r="7830" spans="1:3">
      <c r="A7830" s="24" t="s">
        <v>8297</v>
      </c>
      <c r="B7830" s="8">
        <v>73.457</v>
      </c>
      <c r="C7830" s="8" t="s">
        <v>8024</v>
      </c>
    </row>
    <row r="7831" spans="1:3">
      <c r="A7831" s="24" t="s">
        <v>8298</v>
      </c>
      <c r="B7831" s="8">
        <v>73.657</v>
      </c>
      <c r="C7831" s="8" t="s">
        <v>8024</v>
      </c>
    </row>
    <row r="7832" spans="1:3">
      <c r="A7832" s="24" t="s">
        <v>8299</v>
      </c>
      <c r="B7832" s="8">
        <v>73.658</v>
      </c>
      <c r="C7832" s="8" t="s">
        <v>8024</v>
      </c>
    </row>
    <row r="7833" spans="1:3">
      <c r="A7833" s="24" t="s">
        <v>8300</v>
      </c>
      <c r="B7833" s="8">
        <v>73.659</v>
      </c>
      <c r="C7833" s="8" t="s">
        <v>8024</v>
      </c>
    </row>
    <row r="7834" spans="1:3">
      <c r="A7834" s="24" t="s">
        <v>8301</v>
      </c>
      <c r="B7834" s="8">
        <v>73.924</v>
      </c>
      <c r="C7834" s="8" t="s">
        <v>8024</v>
      </c>
    </row>
    <row r="7835" spans="1:3">
      <c r="A7835" s="24" t="s">
        <v>8302</v>
      </c>
      <c r="B7835" s="8">
        <v>73.925</v>
      </c>
      <c r="C7835" s="8" t="s">
        <v>8024</v>
      </c>
    </row>
    <row r="7836" spans="1:3">
      <c r="A7836" s="24" t="s">
        <v>8303</v>
      </c>
      <c r="B7836" s="8">
        <v>74.192</v>
      </c>
      <c r="C7836" s="8" t="s">
        <v>8024</v>
      </c>
    </row>
    <row r="7837" spans="1:3">
      <c r="A7837" s="24" t="s">
        <v>8304</v>
      </c>
      <c r="B7837" s="8">
        <v>74.193</v>
      </c>
      <c r="C7837" s="8" t="s">
        <v>8024</v>
      </c>
    </row>
    <row r="7838" spans="1:3">
      <c r="A7838" s="24" t="s">
        <v>8305</v>
      </c>
      <c r="B7838" s="8">
        <v>74.194</v>
      </c>
      <c r="C7838" s="8" t="s">
        <v>8024</v>
      </c>
    </row>
    <row r="7839" spans="1:3">
      <c r="A7839" s="24" t="s">
        <v>8306</v>
      </c>
      <c r="B7839" s="8">
        <v>74.195</v>
      </c>
      <c r="C7839" s="8" t="s">
        <v>8024</v>
      </c>
    </row>
    <row r="7840" spans="1:3">
      <c r="A7840" s="24" t="s">
        <v>8307</v>
      </c>
      <c r="B7840" s="8">
        <v>74.196</v>
      </c>
      <c r="C7840" s="8" t="s">
        <v>8024</v>
      </c>
    </row>
    <row r="7841" spans="1:3">
      <c r="A7841" s="24" t="s">
        <v>8308</v>
      </c>
      <c r="B7841" s="8">
        <v>74.466</v>
      </c>
      <c r="C7841" s="8" t="s">
        <v>8024</v>
      </c>
    </row>
    <row r="7842" spans="1:3">
      <c r="A7842" s="24" t="s">
        <v>8309</v>
      </c>
      <c r="B7842" s="8">
        <v>74.789</v>
      </c>
      <c r="C7842" s="8" t="s">
        <v>8024</v>
      </c>
    </row>
    <row r="7843" spans="1:3">
      <c r="A7843" s="24" t="s">
        <v>8310</v>
      </c>
      <c r="B7843" s="8">
        <v>74.79</v>
      </c>
      <c r="C7843" s="8" t="s">
        <v>8024</v>
      </c>
    </row>
    <row r="7844" spans="1:3">
      <c r="A7844" s="24" t="s">
        <v>8311</v>
      </c>
      <c r="B7844" s="8">
        <v>74.791</v>
      </c>
      <c r="C7844" s="8" t="s">
        <v>8024</v>
      </c>
    </row>
    <row r="7845" spans="1:3">
      <c r="A7845" s="24" t="s">
        <v>8312</v>
      </c>
      <c r="B7845" s="8">
        <v>74.792</v>
      </c>
      <c r="C7845" s="8" t="s">
        <v>8024</v>
      </c>
    </row>
    <row r="7846" spans="1:3">
      <c r="A7846" s="24" t="s">
        <v>8313</v>
      </c>
      <c r="B7846" s="8">
        <v>74.793</v>
      </c>
      <c r="C7846" s="8" t="s">
        <v>8024</v>
      </c>
    </row>
    <row r="7847" spans="1:3">
      <c r="A7847" s="24" t="s">
        <v>8314</v>
      </c>
      <c r="B7847" s="8">
        <v>74.794</v>
      </c>
      <c r="C7847" s="8" t="s">
        <v>8024</v>
      </c>
    </row>
    <row r="7848" spans="1:3">
      <c r="A7848" s="24" t="s">
        <v>8315</v>
      </c>
      <c r="B7848" s="8">
        <v>74.795</v>
      </c>
      <c r="C7848" s="8" t="s">
        <v>8024</v>
      </c>
    </row>
    <row r="7849" spans="1:3">
      <c r="A7849" s="24" t="s">
        <v>8316</v>
      </c>
      <c r="B7849" s="8">
        <v>74.89</v>
      </c>
      <c r="C7849" s="8" t="s">
        <v>8024</v>
      </c>
    </row>
    <row r="7850" spans="1:3">
      <c r="A7850" s="24" t="s">
        <v>8317</v>
      </c>
      <c r="B7850" s="8">
        <v>74.891</v>
      </c>
      <c r="C7850" s="8" t="s">
        <v>8024</v>
      </c>
    </row>
    <row r="7851" spans="1:3">
      <c r="A7851" s="24" t="s">
        <v>8318</v>
      </c>
      <c r="B7851" s="8">
        <v>74.892</v>
      </c>
      <c r="C7851" s="8" t="s">
        <v>8024</v>
      </c>
    </row>
    <row r="7852" spans="1:3">
      <c r="A7852" s="24" t="s">
        <v>8319</v>
      </c>
      <c r="B7852" s="8">
        <v>74.893</v>
      </c>
      <c r="C7852" s="8" t="s">
        <v>8024</v>
      </c>
    </row>
    <row r="7853" spans="1:3">
      <c r="A7853" s="24" t="s">
        <v>8320</v>
      </c>
      <c r="B7853" s="8">
        <v>74.894</v>
      </c>
      <c r="C7853" s="8" t="s">
        <v>8024</v>
      </c>
    </row>
    <row r="7854" spans="1:3">
      <c r="A7854" s="24" t="s">
        <v>8321</v>
      </c>
      <c r="B7854" s="8">
        <v>74.895</v>
      </c>
      <c r="C7854" s="8" t="s">
        <v>8024</v>
      </c>
    </row>
    <row r="7855" spans="1:3">
      <c r="A7855" s="24" t="s">
        <v>8322</v>
      </c>
      <c r="B7855" s="8">
        <v>74.896</v>
      </c>
      <c r="C7855" s="8" t="s">
        <v>8024</v>
      </c>
    </row>
    <row r="7856" spans="1:3">
      <c r="A7856" s="24" t="s">
        <v>8323</v>
      </c>
      <c r="B7856" s="8">
        <v>74.897</v>
      </c>
      <c r="C7856" s="8" t="s">
        <v>8024</v>
      </c>
    </row>
    <row r="7857" spans="1:3">
      <c r="A7857" s="24" t="s">
        <v>8324</v>
      </c>
      <c r="B7857" s="8">
        <v>75.174</v>
      </c>
      <c r="C7857" s="8" t="s">
        <v>8024</v>
      </c>
    </row>
    <row r="7858" spans="1:3">
      <c r="A7858" s="24" t="s">
        <v>8325</v>
      </c>
      <c r="B7858" s="8">
        <v>75.175</v>
      </c>
      <c r="C7858" s="8" t="s">
        <v>8024</v>
      </c>
    </row>
    <row r="7859" spans="1:3">
      <c r="A7859" s="24" t="s">
        <v>8326</v>
      </c>
      <c r="B7859" s="8">
        <v>75.176</v>
      </c>
      <c r="C7859" s="8" t="s">
        <v>8024</v>
      </c>
    </row>
    <row r="7860" spans="1:3">
      <c r="A7860" s="24" t="s">
        <v>8327</v>
      </c>
      <c r="B7860" s="8">
        <v>75.177</v>
      </c>
      <c r="C7860" s="8" t="s">
        <v>8024</v>
      </c>
    </row>
    <row r="7861" spans="1:3">
      <c r="A7861" s="24" t="s">
        <v>8328</v>
      </c>
      <c r="B7861" s="8">
        <v>75.178</v>
      </c>
      <c r="C7861" s="8" t="s">
        <v>8024</v>
      </c>
    </row>
    <row r="7862" spans="1:3">
      <c r="A7862" s="24" t="s">
        <v>8329</v>
      </c>
      <c r="B7862" s="8">
        <v>75.179</v>
      </c>
      <c r="C7862" s="8" t="s">
        <v>8024</v>
      </c>
    </row>
    <row r="7863" spans="1:3">
      <c r="A7863" s="24" t="s">
        <v>8330</v>
      </c>
      <c r="B7863" s="8">
        <v>75.701</v>
      </c>
      <c r="C7863" s="8" t="s">
        <v>8024</v>
      </c>
    </row>
    <row r="7864" spans="1:3">
      <c r="A7864" s="24" t="s">
        <v>8331</v>
      </c>
      <c r="B7864" s="8">
        <v>75.854</v>
      </c>
      <c r="C7864" s="8" t="s">
        <v>8024</v>
      </c>
    </row>
    <row r="7865" spans="1:3">
      <c r="A7865" s="24" t="s">
        <v>8332</v>
      </c>
      <c r="B7865" s="8">
        <v>76.947</v>
      </c>
      <c r="C7865" s="8" t="s">
        <v>8024</v>
      </c>
    </row>
    <row r="7866" spans="1:3">
      <c r="A7866" s="24" t="s">
        <v>8333</v>
      </c>
      <c r="B7866" s="8">
        <v>76.948</v>
      </c>
      <c r="C7866" s="8" t="s">
        <v>8024</v>
      </c>
    </row>
    <row r="7867" spans="1:3">
      <c r="A7867" s="24" t="s">
        <v>8334</v>
      </c>
      <c r="B7867" s="8">
        <v>76.949</v>
      </c>
      <c r="C7867" s="8" t="s">
        <v>8024</v>
      </c>
    </row>
    <row r="7868" spans="1:3">
      <c r="A7868" s="24" t="s">
        <v>8335</v>
      </c>
      <c r="B7868" s="8">
        <v>76.95</v>
      </c>
      <c r="C7868" s="8" t="s">
        <v>8024</v>
      </c>
    </row>
    <row r="7869" spans="1:3">
      <c r="A7869" s="24" t="s">
        <v>8336</v>
      </c>
      <c r="B7869" s="8">
        <v>76.951</v>
      </c>
      <c r="C7869" s="8" t="s">
        <v>8024</v>
      </c>
    </row>
    <row r="7870" spans="1:3">
      <c r="A7870" s="24" t="s">
        <v>8337</v>
      </c>
      <c r="B7870" s="8">
        <v>76.952</v>
      </c>
      <c r="C7870" s="8" t="s">
        <v>8024</v>
      </c>
    </row>
    <row r="7871" spans="1:3">
      <c r="A7871" s="24" t="s">
        <v>8338</v>
      </c>
      <c r="B7871" s="8">
        <v>76.953</v>
      </c>
      <c r="C7871" s="8" t="s">
        <v>8024</v>
      </c>
    </row>
    <row r="7872" spans="1:3">
      <c r="A7872" s="24" t="s">
        <v>8339</v>
      </c>
      <c r="B7872" s="8">
        <v>76.954</v>
      </c>
      <c r="C7872" s="8" t="s">
        <v>8024</v>
      </c>
    </row>
    <row r="7873" spans="1:3">
      <c r="A7873" s="24" t="s">
        <v>8340</v>
      </c>
      <c r="B7873" s="8">
        <v>76.955</v>
      </c>
      <c r="C7873" s="8" t="s">
        <v>8024</v>
      </c>
    </row>
    <row r="7874" spans="1:3">
      <c r="A7874" s="24" t="s">
        <v>8341</v>
      </c>
      <c r="B7874" s="8">
        <v>76.956</v>
      </c>
      <c r="C7874" s="8" t="s">
        <v>8024</v>
      </c>
    </row>
    <row r="7875" spans="1:3">
      <c r="A7875" s="24" t="s">
        <v>8342</v>
      </c>
      <c r="B7875" s="8">
        <v>76.957</v>
      </c>
      <c r="C7875" s="8" t="s">
        <v>8024</v>
      </c>
    </row>
    <row r="7876" spans="1:3">
      <c r="A7876" s="24" t="s">
        <v>8343</v>
      </c>
      <c r="B7876" s="8">
        <v>76.958</v>
      </c>
      <c r="C7876" s="8" t="s">
        <v>8024</v>
      </c>
    </row>
    <row r="7877" spans="1:3">
      <c r="A7877" s="24" t="s">
        <v>8344</v>
      </c>
      <c r="B7877" s="8">
        <v>76.959</v>
      </c>
      <c r="C7877" s="8" t="s">
        <v>8024</v>
      </c>
    </row>
    <row r="7878" spans="1:3">
      <c r="A7878" s="24" t="s">
        <v>8345</v>
      </c>
      <c r="B7878" s="8">
        <v>76.96</v>
      </c>
      <c r="C7878" s="8" t="s">
        <v>8024</v>
      </c>
    </row>
    <row r="7879" spans="1:3">
      <c r="A7879" s="24" t="s">
        <v>8346</v>
      </c>
      <c r="B7879" s="8">
        <v>76.961</v>
      </c>
      <c r="C7879" s="8" t="s">
        <v>8024</v>
      </c>
    </row>
    <row r="7880" spans="1:3">
      <c r="A7880" s="24" t="s">
        <v>8347</v>
      </c>
      <c r="B7880" s="8">
        <v>76.962</v>
      </c>
      <c r="C7880" s="8" t="s">
        <v>8024</v>
      </c>
    </row>
    <row r="7881" spans="1:3">
      <c r="A7881" s="24" t="s">
        <v>8348</v>
      </c>
      <c r="B7881" s="8">
        <v>76.9631</v>
      </c>
      <c r="C7881" s="8" t="s">
        <v>8024</v>
      </c>
    </row>
    <row r="7882" spans="1:3">
      <c r="A7882" s="24" t="s">
        <v>8349</v>
      </c>
      <c r="B7882" s="8">
        <v>76.964</v>
      </c>
      <c r="C7882" s="8" t="s">
        <v>8024</v>
      </c>
    </row>
    <row r="7883" spans="1:3">
      <c r="A7883" s="24" t="s">
        <v>8350</v>
      </c>
      <c r="B7883" s="8">
        <v>76.965</v>
      </c>
      <c r="C7883" s="8" t="s">
        <v>8024</v>
      </c>
    </row>
    <row r="7884" spans="1:3">
      <c r="A7884" s="24" t="s">
        <v>8351</v>
      </c>
      <c r="B7884" s="8">
        <v>77.216</v>
      </c>
      <c r="C7884" s="8" t="s">
        <v>8024</v>
      </c>
    </row>
    <row r="7885" spans="1:3">
      <c r="A7885" s="24" t="s">
        <v>8352</v>
      </c>
      <c r="B7885" s="8">
        <v>77.217</v>
      </c>
      <c r="C7885" s="8" t="s">
        <v>8024</v>
      </c>
    </row>
    <row r="7886" spans="1:3">
      <c r="A7886" s="24" t="s">
        <v>8353</v>
      </c>
      <c r="B7886" s="8">
        <v>77.218</v>
      </c>
      <c r="C7886" s="8" t="s">
        <v>8024</v>
      </c>
    </row>
    <row r="7887" spans="1:3">
      <c r="A7887" s="24" t="s">
        <v>8354</v>
      </c>
      <c r="B7887" s="8">
        <v>77.219</v>
      </c>
      <c r="C7887" s="8" t="s">
        <v>8024</v>
      </c>
    </row>
    <row r="7888" spans="1:3">
      <c r="A7888" s="24" t="s">
        <v>8355</v>
      </c>
      <c r="B7888" s="8">
        <v>77.22</v>
      </c>
      <c r="C7888" s="8" t="s">
        <v>8024</v>
      </c>
    </row>
    <row r="7889" spans="1:3">
      <c r="A7889" s="24" t="s">
        <v>8356</v>
      </c>
      <c r="B7889" s="8">
        <v>77.221</v>
      </c>
      <c r="C7889" s="8" t="s">
        <v>8024</v>
      </c>
    </row>
    <row r="7890" spans="1:3">
      <c r="A7890" s="24" t="s">
        <v>8357</v>
      </c>
      <c r="B7890" s="8">
        <v>77.222</v>
      </c>
      <c r="C7890" s="8" t="s">
        <v>8024</v>
      </c>
    </row>
    <row r="7891" spans="1:3">
      <c r="A7891" s="24" t="s">
        <v>8358</v>
      </c>
      <c r="B7891" s="8">
        <v>77.223</v>
      </c>
      <c r="C7891" s="8" t="s">
        <v>8024</v>
      </c>
    </row>
    <row r="7892" spans="1:3">
      <c r="A7892" s="24" t="s">
        <v>8359</v>
      </c>
      <c r="B7892" s="8">
        <v>77.224</v>
      </c>
      <c r="C7892" s="8" t="s">
        <v>8024</v>
      </c>
    </row>
    <row r="7893" spans="1:3">
      <c r="A7893" s="24" t="s">
        <v>8360</v>
      </c>
      <c r="B7893" s="8">
        <v>77.225</v>
      </c>
      <c r="C7893" s="8" t="s">
        <v>8024</v>
      </c>
    </row>
    <row r="7894" spans="1:3">
      <c r="A7894" s="24" t="s">
        <v>8361</v>
      </c>
      <c r="B7894" s="8">
        <v>77.226</v>
      </c>
      <c r="C7894" s="8" t="s">
        <v>8024</v>
      </c>
    </row>
    <row r="7895" spans="1:3">
      <c r="A7895" s="24" t="s">
        <v>8362</v>
      </c>
      <c r="B7895" s="8">
        <v>77.227</v>
      </c>
      <c r="C7895" s="8" t="s">
        <v>8024</v>
      </c>
    </row>
    <row r="7896" spans="1:3">
      <c r="A7896" s="24" t="s">
        <v>8363</v>
      </c>
      <c r="B7896" s="8">
        <v>77.228</v>
      </c>
      <c r="C7896" s="8" t="s">
        <v>8024</v>
      </c>
    </row>
    <row r="7897" spans="1:3">
      <c r="A7897" s="24" t="s">
        <v>8364</v>
      </c>
      <c r="B7897" s="8">
        <v>77.229</v>
      </c>
      <c r="C7897" s="8" t="s">
        <v>8024</v>
      </c>
    </row>
    <row r="7898" spans="1:3">
      <c r="A7898" s="24" t="s">
        <v>8365</v>
      </c>
      <c r="B7898" s="8">
        <v>77.2301</v>
      </c>
      <c r="C7898" s="8" t="s">
        <v>8024</v>
      </c>
    </row>
    <row r="7899" spans="1:3">
      <c r="A7899" s="24" t="s">
        <v>8366</v>
      </c>
      <c r="B7899" s="8">
        <v>77.2311</v>
      </c>
      <c r="C7899" s="8" t="s">
        <v>8024</v>
      </c>
    </row>
    <row r="7900" spans="1:3">
      <c r="A7900" s="24" t="s">
        <v>8367</v>
      </c>
      <c r="B7900" s="8">
        <v>77.2321</v>
      </c>
      <c r="C7900" s="8" t="s">
        <v>8024</v>
      </c>
    </row>
    <row r="7901" spans="1:3">
      <c r="A7901" s="24" t="s">
        <v>8368</v>
      </c>
      <c r="B7901" s="8">
        <v>77.49</v>
      </c>
      <c r="C7901" s="8" t="s">
        <v>8024</v>
      </c>
    </row>
    <row r="7902" spans="1:3">
      <c r="A7902" s="24" t="s">
        <v>8369</v>
      </c>
      <c r="B7902" s="8">
        <v>77.491</v>
      </c>
      <c r="C7902" s="8" t="s">
        <v>8024</v>
      </c>
    </row>
    <row r="7903" spans="1:3">
      <c r="A7903" s="24" t="s">
        <v>8370</v>
      </c>
      <c r="B7903" s="8">
        <v>77.492</v>
      </c>
      <c r="C7903" s="8" t="s">
        <v>8024</v>
      </c>
    </row>
    <row r="7904" spans="1:3">
      <c r="A7904" s="24" t="s">
        <v>8371</v>
      </c>
      <c r="B7904" s="8">
        <v>77.493</v>
      </c>
      <c r="C7904" s="8" t="s">
        <v>8024</v>
      </c>
    </row>
    <row r="7905" spans="1:3">
      <c r="A7905" s="24" t="s">
        <v>8372</v>
      </c>
      <c r="B7905" s="8">
        <v>77.758</v>
      </c>
      <c r="C7905" s="8" t="s">
        <v>8024</v>
      </c>
    </row>
    <row r="7906" spans="1:3">
      <c r="A7906" s="24" t="s">
        <v>8373</v>
      </c>
      <c r="B7906" s="8">
        <v>77.759</v>
      </c>
      <c r="C7906" s="8" t="s">
        <v>8024</v>
      </c>
    </row>
    <row r="7907" spans="1:3">
      <c r="A7907" s="24" t="s">
        <v>8374</v>
      </c>
      <c r="B7907" s="8">
        <v>77.76</v>
      </c>
      <c r="C7907" s="8" t="s">
        <v>8024</v>
      </c>
    </row>
    <row r="7908" spans="1:3">
      <c r="A7908" s="24" t="s">
        <v>8375</v>
      </c>
      <c r="B7908" s="8">
        <v>77.761</v>
      </c>
      <c r="C7908" s="8" t="s">
        <v>8024</v>
      </c>
    </row>
    <row r="7909" spans="1:3">
      <c r="A7909" s="24" t="s">
        <v>8376</v>
      </c>
      <c r="B7909" s="8">
        <v>77.86</v>
      </c>
      <c r="C7909" s="8" t="s">
        <v>8024</v>
      </c>
    </row>
    <row r="7910" spans="1:3">
      <c r="A7910" s="24" t="s">
        <v>8377</v>
      </c>
      <c r="B7910" s="8">
        <v>77.861</v>
      </c>
      <c r="C7910" s="8" t="s">
        <v>8024</v>
      </c>
    </row>
    <row r="7911" spans="1:3">
      <c r="A7911" s="24" t="s">
        <v>8378</v>
      </c>
      <c r="B7911" s="8">
        <v>77.862</v>
      </c>
      <c r="C7911" s="8" t="s">
        <v>8024</v>
      </c>
    </row>
    <row r="7912" spans="1:3">
      <c r="A7912" s="24" t="s">
        <v>8379</v>
      </c>
      <c r="B7912" s="8">
        <v>77.863</v>
      </c>
      <c r="C7912" s="8" t="s">
        <v>8024</v>
      </c>
    </row>
    <row r="7913" spans="1:3">
      <c r="A7913" s="24" t="s">
        <v>8380</v>
      </c>
      <c r="B7913" s="8">
        <v>77.864</v>
      </c>
      <c r="C7913" s="8" t="s">
        <v>8024</v>
      </c>
    </row>
    <row r="7914" spans="1:3">
      <c r="A7914" s="24" t="s">
        <v>8381</v>
      </c>
      <c r="B7914" s="8">
        <v>77.865</v>
      </c>
      <c r="C7914" s="8" t="s">
        <v>8024</v>
      </c>
    </row>
    <row r="7915" spans="1:3">
      <c r="A7915" s="24" t="s">
        <v>8382</v>
      </c>
      <c r="B7915" s="8">
        <v>77.866</v>
      </c>
      <c r="C7915" s="8" t="s">
        <v>8024</v>
      </c>
    </row>
    <row r="7916" spans="1:3">
      <c r="A7916" s="24" t="s">
        <v>8383</v>
      </c>
      <c r="B7916" s="8">
        <v>77.867</v>
      </c>
      <c r="C7916" s="8" t="s">
        <v>8024</v>
      </c>
    </row>
    <row r="7917" spans="1:3">
      <c r="A7917" s="24" t="s">
        <v>8384</v>
      </c>
      <c r="B7917" s="8">
        <v>77.868</v>
      </c>
      <c r="C7917" s="8" t="s">
        <v>8024</v>
      </c>
    </row>
    <row r="7918" spans="1:3">
      <c r="A7918" s="24" t="s">
        <v>8385</v>
      </c>
      <c r="B7918" s="8">
        <v>77.869</v>
      </c>
      <c r="C7918" s="8" t="s">
        <v>8024</v>
      </c>
    </row>
    <row r="7919" spans="1:3">
      <c r="A7919" s="24" t="s">
        <v>8386</v>
      </c>
      <c r="B7919" s="8">
        <v>78.013</v>
      </c>
      <c r="C7919" s="8" t="s">
        <v>8024</v>
      </c>
    </row>
    <row r="7920" spans="1:3">
      <c r="A7920" s="24" t="s">
        <v>8387</v>
      </c>
      <c r="B7920" s="8">
        <v>78.014</v>
      </c>
      <c r="C7920" s="8" t="s">
        <v>8024</v>
      </c>
    </row>
    <row r="7921" spans="1:3">
      <c r="A7921" s="24" t="s">
        <v>8388</v>
      </c>
      <c r="B7921" s="8">
        <v>78.015</v>
      </c>
      <c r="C7921" s="8" t="s">
        <v>8024</v>
      </c>
    </row>
    <row r="7922" spans="1:3">
      <c r="A7922" s="24" t="s">
        <v>8389</v>
      </c>
      <c r="B7922" s="8">
        <v>78.016</v>
      </c>
      <c r="C7922" s="8" t="s">
        <v>8024</v>
      </c>
    </row>
    <row r="7923" spans="1:3">
      <c r="A7923" s="24" t="s">
        <v>8390</v>
      </c>
      <c r="B7923" s="8">
        <v>78.273</v>
      </c>
      <c r="C7923" s="8" t="s">
        <v>8024</v>
      </c>
    </row>
    <row r="7924" spans="1:3">
      <c r="A7924" s="24" t="s">
        <v>8391</v>
      </c>
      <c r="B7924" s="8">
        <v>78.274</v>
      </c>
      <c r="C7924" s="8" t="s">
        <v>8024</v>
      </c>
    </row>
    <row r="7925" spans="1:3">
      <c r="A7925" s="24" t="s">
        <v>8392</v>
      </c>
      <c r="B7925" s="8">
        <v>78.528</v>
      </c>
      <c r="C7925" s="8" t="s">
        <v>8024</v>
      </c>
    </row>
    <row r="7926" spans="1:3">
      <c r="A7926" s="24" t="s">
        <v>8393</v>
      </c>
      <c r="B7926" s="8">
        <v>78.5291</v>
      </c>
      <c r="C7926" s="8" t="s">
        <v>8024</v>
      </c>
    </row>
    <row r="7927" spans="1:3">
      <c r="A7927" s="24" t="s">
        <v>8394</v>
      </c>
      <c r="B7927" s="8">
        <v>78.53</v>
      </c>
      <c r="C7927" s="8" t="s">
        <v>8024</v>
      </c>
    </row>
    <row r="7928" spans="1:3">
      <c r="A7928" s="24" t="s">
        <v>8395</v>
      </c>
      <c r="B7928" s="8">
        <v>78.531</v>
      </c>
      <c r="C7928" s="8" t="s">
        <v>8024</v>
      </c>
    </row>
    <row r="7929" spans="1:3">
      <c r="A7929" s="24" t="s">
        <v>8396</v>
      </c>
      <c r="B7929" s="8">
        <v>78.79</v>
      </c>
      <c r="C7929" s="8" t="s">
        <v>8024</v>
      </c>
    </row>
    <row r="7930" spans="1:3">
      <c r="A7930" s="24" t="s">
        <v>8397</v>
      </c>
      <c r="B7930" s="8">
        <v>78.791</v>
      </c>
      <c r="C7930" s="8" t="s">
        <v>8024</v>
      </c>
    </row>
    <row r="7931" spans="1:3">
      <c r="A7931" s="24" t="s">
        <v>8398</v>
      </c>
      <c r="B7931" s="8">
        <v>78.988</v>
      </c>
      <c r="C7931" s="8" t="s">
        <v>8024</v>
      </c>
    </row>
    <row r="7932" spans="1:3">
      <c r="A7932" s="24" t="s">
        <v>8399</v>
      </c>
      <c r="B7932" s="8">
        <v>78.989</v>
      </c>
      <c r="C7932" s="8" t="s">
        <v>8024</v>
      </c>
    </row>
    <row r="7933" spans="1:3">
      <c r="A7933" s="24" t="s">
        <v>8400</v>
      </c>
      <c r="B7933" s="8">
        <v>78.99</v>
      </c>
      <c r="C7933" s="8" t="s">
        <v>8024</v>
      </c>
    </row>
    <row r="7934" spans="1:3">
      <c r="A7934" s="24" t="s">
        <v>8401</v>
      </c>
      <c r="B7934" s="8">
        <v>78.991</v>
      </c>
      <c r="C7934" s="8" t="s">
        <v>8024</v>
      </c>
    </row>
    <row r="7935" spans="1:3">
      <c r="A7935" s="24" t="s">
        <v>8402</v>
      </c>
      <c r="B7935" s="8">
        <v>78.992</v>
      </c>
      <c r="C7935" s="8" t="s">
        <v>8024</v>
      </c>
    </row>
    <row r="7936" spans="1:3">
      <c r="A7936" s="24" t="s">
        <v>8403</v>
      </c>
      <c r="B7936" s="8">
        <v>78.993</v>
      </c>
      <c r="C7936" s="8" t="s">
        <v>8024</v>
      </c>
    </row>
    <row r="7937" spans="1:3">
      <c r="A7937" s="24" t="s">
        <v>8404</v>
      </c>
      <c r="B7937" s="8">
        <v>78.994</v>
      </c>
      <c r="C7937" s="8" t="s">
        <v>8024</v>
      </c>
    </row>
    <row r="7938" spans="1:3">
      <c r="A7938" s="24" t="s">
        <v>8405</v>
      </c>
      <c r="B7938" s="8">
        <v>78.995</v>
      </c>
      <c r="C7938" s="8" t="s">
        <v>8024</v>
      </c>
    </row>
    <row r="7939" spans="1:3">
      <c r="A7939" s="24" t="s">
        <v>8406</v>
      </c>
      <c r="B7939" s="8">
        <v>78.996</v>
      </c>
      <c r="C7939" s="8" t="s">
        <v>8024</v>
      </c>
    </row>
    <row r="7940" spans="1:3">
      <c r="A7940" s="24" t="s">
        <v>8407</v>
      </c>
      <c r="B7940" s="8">
        <v>78.997</v>
      </c>
      <c r="C7940" s="8" t="s">
        <v>8024</v>
      </c>
    </row>
    <row r="7941" spans="1:3">
      <c r="A7941" s="24" t="s">
        <v>8408</v>
      </c>
      <c r="B7941" s="8">
        <v>78.9981</v>
      </c>
      <c r="C7941" s="8" t="s">
        <v>8024</v>
      </c>
    </row>
    <row r="7942" spans="1:3">
      <c r="A7942" s="24" t="s">
        <v>8409</v>
      </c>
      <c r="B7942" s="8">
        <v>78.9991</v>
      </c>
      <c r="C7942" s="8" t="s">
        <v>8024</v>
      </c>
    </row>
    <row r="7943" spans="1:3">
      <c r="A7943" s="24" t="s">
        <v>8410</v>
      </c>
      <c r="B7943" s="8">
        <v>79.0001</v>
      </c>
      <c r="C7943" s="8" t="s">
        <v>8024</v>
      </c>
    </row>
    <row r="7944" spans="1:3">
      <c r="A7944" s="24" t="s">
        <v>8411</v>
      </c>
      <c r="B7944" s="8">
        <v>79.0011</v>
      </c>
      <c r="C7944" s="8" t="s">
        <v>8024</v>
      </c>
    </row>
    <row r="7945" spans="1:3">
      <c r="A7945" s="24" t="s">
        <v>8412</v>
      </c>
      <c r="B7945" s="8">
        <v>79.0021</v>
      </c>
      <c r="C7945" s="8" t="s">
        <v>8024</v>
      </c>
    </row>
    <row r="7946" spans="1:3">
      <c r="A7946" s="24" t="s">
        <v>8413</v>
      </c>
      <c r="B7946" s="8">
        <v>79.0031</v>
      </c>
      <c r="C7946" s="8" t="s">
        <v>8024</v>
      </c>
    </row>
    <row r="7947" spans="1:3">
      <c r="A7947" s="24" t="s">
        <v>8414</v>
      </c>
      <c r="B7947" s="8">
        <v>79.004</v>
      </c>
      <c r="C7947" s="8" t="s">
        <v>8024</v>
      </c>
    </row>
    <row r="7948" spans="1:3">
      <c r="A7948" s="24" t="s">
        <v>8415</v>
      </c>
      <c r="B7948" s="8">
        <v>79.005</v>
      </c>
      <c r="C7948" s="8" t="s">
        <v>8024</v>
      </c>
    </row>
    <row r="7949" spans="1:3">
      <c r="A7949" s="24" t="s">
        <v>8416</v>
      </c>
      <c r="B7949" s="8">
        <v>79.006</v>
      </c>
      <c r="C7949" s="8" t="s">
        <v>8024</v>
      </c>
    </row>
    <row r="7950" spans="1:3">
      <c r="A7950" s="24" t="s">
        <v>8417</v>
      </c>
      <c r="B7950" s="8">
        <v>79.007</v>
      </c>
      <c r="C7950" s="8" t="s">
        <v>8024</v>
      </c>
    </row>
    <row r="7951" spans="1:3">
      <c r="A7951" s="24" t="s">
        <v>8418</v>
      </c>
      <c r="B7951" s="8">
        <v>79.008</v>
      </c>
      <c r="C7951" s="8" t="s">
        <v>8024</v>
      </c>
    </row>
    <row r="7952" spans="1:3">
      <c r="A7952" s="24" t="s">
        <v>8419</v>
      </c>
      <c r="B7952" s="8">
        <v>79.009</v>
      </c>
      <c r="C7952" s="8" t="s">
        <v>8024</v>
      </c>
    </row>
    <row r="7953" spans="1:3">
      <c r="A7953" s="24" t="s">
        <v>8420</v>
      </c>
      <c r="B7953" s="8">
        <v>79.01</v>
      </c>
      <c r="C7953" s="8" t="s">
        <v>8024</v>
      </c>
    </row>
    <row r="7954" spans="1:3">
      <c r="A7954" s="24" t="s">
        <v>8421</v>
      </c>
      <c r="B7954" s="8">
        <v>79.011</v>
      </c>
      <c r="C7954" s="8" t="s">
        <v>8024</v>
      </c>
    </row>
    <row r="7955" spans="1:3">
      <c r="A7955" s="24" t="s">
        <v>8422</v>
      </c>
      <c r="B7955" s="8">
        <v>79.012</v>
      </c>
      <c r="C7955" s="8" t="s">
        <v>8024</v>
      </c>
    </row>
    <row r="7956" spans="1:3">
      <c r="A7956" s="24" t="s">
        <v>8423</v>
      </c>
      <c r="B7956" s="8">
        <v>79.013</v>
      </c>
      <c r="C7956" s="8" t="s">
        <v>8024</v>
      </c>
    </row>
    <row r="7957" spans="1:3">
      <c r="A7957" s="24" t="s">
        <v>8424</v>
      </c>
      <c r="B7957" s="8">
        <v>79.364</v>
      </c>
      <c r="C7957" s="8" t="s">
        <v>8024</v>
      </c>
    </row>
    <row r="7958" spans="1:3">
      <c r="A7958" s="24" t="s">
        <v>8425</v>
      </c>
      <c r="B7958" s="8">
        <v>79.62</v>
      </c>
      <c r="C7958" s="8" t="s">
        <v>8024</v>
      </c>
    </row>
    <row r="7959" spans="1:3">
      <c r="A7959" s="24" t="s">
        <v>8426</v>
      </c>
      <c r="B7959" s="8">
        <v>79.891</v>
      </c>
      <c r="C7959" s="8" t="s">
        <v>8024</v>
      </c>
    </row>
    <row r="7960" spans="1:3">
      <c r="A7960" s="24" t="s">
        <v>8427</v>
      </c>
      <c r="B7960" s="8">
        <v>80.095</v>
      </c>
      <c r="C7960" s="8" t="s">
        <v>8024</v>
      </c>
    </row>
    <row r="7961" spans="1:3">
      <c r="A7961" s="24" t="s">
        <v>8428</v>
      </c>
      <c r="B7961" s="8">
        <v>80.096</v>
      </c>
      <c r="C7961" s="8" t="s">
        <v>8024</v>
      </c>
    </row>
    <row r="7962" spans="1:3">
      <c r="A7962" s="24" t="s">
        <v>8429</v>
      </c>
      <c r="B7962" s="8">
        <v>80.299</v>
      </c>
      <c r="C7962" s="8" t="s">
        <v>8024</v>
      </c>
    </row>
    <row r="7963" spans="1:3">
      <c r="A7963" s="24" t="s">
        <v>8430</v>
      </c>
      <c r="B7963" s="8">
        <v>80.619</v>
      </c>
      <c r="C7963" s="8" t="s">
        <v>8024</v>
      </c>
    </row>
    <row r="7964" spans="1:3">
      <c r="A7964" s="24" t="s">
        <v>8431</v>
      </c>
      <c r="B7964" s="8">
        <v>80.62</v>
      </c>
      <c r="C7964" s="8" t="s">
        <v>8024</v>
      </c>
    </row>
    <row r="7965" spans="1:3">
      <c r="A7965" s="24" t="s">
        <v>8432</v>
      </c>
      <c r="B7965" s="8">
        <v>81.435</v>
      </c>
      <c r="C7965" s="8" t="s">
        <v>8024</v>
      </c>
    </row>
    <row r="7966" spans="1:3">
      <c r="A7966" s="24" t="s">
        <v>8433</v>
      </c>
      <c r="B7966" s="8">
        <v>81.972</v>
      </c>
      <c r="C7966" s="8" t="s">
        <v>8024</v>
      </c>
    </row>
    <row r="7967" spans="1:3">
      <c r="A7967" s="24" t="s">
        <v>8434</v>
      </c>
      <c r="B7967" s="8">
        <v>82.2471</v>
      </c>
      <c r="C7967" s="8" t="s">
        <v>8024</v>
      </c>
    </row>
    <row r="7968" spans="1:3">
      <c r="A7968" s="24" t="s">
        <v>8435</v>
      </c>
      <c r="B7968" s="8">
        <v>82.2481</v>
      </c>
      <c r="C7968" s="8" t="s">
        <v>8024</v>
      </c>
    </row>
    <row r="7969" spans="1:3">
      <c r="A7969" s="24" t="s">
        <v>8436</v>
      </c>
      <c r="B7969" s="8">
        <v>82.525</v>
      </c>
      <c r="C7969" s="8" t="s">
        <v>8024</v>
      </c>
    </row>
    <row r="7970" spans="1:3">
      <c r="A7970" s="24" t="s">
        <v>8437</v>
      </c>
      <c r="B7970" s="8">
        <v>83.065</v>
      </c>
      <c r="C7970" s="8" t="s">
        <v>8024</v>
      </c>
    </row>
    <row r="7971" spans="1:3">
      <c r="A7971" s="24" t="s">
        <v>8438</v>
      </c>
      <c r="B7971" s="8">
        <v>83.342</v>
      </c>
      <c r="C7971" s="8" t="s">
        <v>8024</v>
      </c>
    </row>
    <row r="7972" spans="1:3">
      <c r="A7972" s="24" t="s">
        <v>8439</v>
      </c>
      <c r="B7972" s="8">
        <v>83.343</v>
      </c>
      <c r="C7972" s="8" t="s">
        <v>8024</v>
      </c>
    </row>
    <row r="7973" spans="1:3">
      <c r="A7973" s="24" t="s">
        <v>8440</v>
      </c>
      <c r="B7973" s="8">
        <v>83.344</v>
      </c>
      <c r="C7973" s="8" t="s">
        <v>8024</v>
      </c>
    </row>
    <row r="7974" spans="1:3">
      <c r="A7974" s="24" t="s">
        <v>8441</v>
      </c>
      <c r="B7974" s="8">
        <v>83.345</v>
      </c>
      <c r="C7974" s="8" t="s">
        <v>8024</v>
      </c>
    </row>
    <row r="7975" spans="1:3">
      <c r="A7975" s="24" t="s">
        <v>8442</v>
      </c>
      <c r="B7975" s="8">
        <v>83.346</v>
      </c>
      <c r="C7975" s="8" t="s">
        <v>8024</v>
      </c>
    </row>
    <row r="7976" spans="1:3">
      <c r="A7976" s="24" t="s">
        <v>8443</v>
      </c>
      <c r="B7976" s="8">
        <v>83.347</v>
      </c>
      <c r="C7976" s="8" t="s">
        <v>8024</v>
      </c>
    </row>
    <row r="7977" spans="1:3">
      <c r="A7977" s="24" t="s">
        <v>8444</v>
      </c>
      <c r="B7977" s="8">
        <v>83.348</v>
      </c>
      <c r="C7977" s="8" t="s">
        <v>8024</v>
      </c>
    </row>
    <row r="7978" spans="1:3">
      <c r="A7978" s="24" t="s">
        <v>8445</v>
      </c>
      <c r="B7978" s="8">
        <v>83.349</v>
      </c>
      <c r="C7978" s="8" t="s">
        <v>8024</v>
      </c>
    </row>
    <row r="7979" spans="1:3">
      <c r="A7979" s="24" t="s">
        <v>8446</v>
      </c>
      <c r="B7979" s="8">
        <v>83.35</v>
      </c>
      <c r="C7979" s="8" t="s">
        <v>8024</v>
      </c>
    </row>
    <row r="7980" spans="1:3">
      <c r="A7980" s="24" t="s">
        <v>8447</v>
      </c>
      <c r="B7980" s="8">
        <v>83.351</v>
      </c>
      <c r="C7980" s="8" t="s">
        <v>8024</v>
      </c>
    </row>
    <row r="7981" spans="1:3">
      <c r="A7981" s="24" t="s">
        <v>8448</v>
      </c>
      <c r="B7981" s="8">
        <v>83.352</v>
      </c>
      <c r="C7981" s="8" t="s">
        <v>8024</v>
      </c>
    </row>
    <row r="7982" spans="1:3">
      <c r="A7982" s="24" t="s">
        <v>8449</v>
      </c>
      <c r="B7982" s="8">
        <v>83.353</v>
      </c>
      <c r="C7982" s="8" t="s">
        <v>8024</v>
      </c>
    </row>
    <row r="7983" spans="1:3">
      <c r="A7983" s="24" t="s">
        <v>8450</v>
      </c>
      <c r="B7983" s="8">
        <v>83.354</v>
      </c>
      <c r="C7983" s="8" t="s">
        <v>8024</v>
      </c>
    </row>
    <row r="7984" spans="1:3">
      <c r="A7984" s="24" t="s">
        <v>8451</v>
      </c>
      <c r="B7984" s="8">
        <v>83.355</v>
      </c>
      <c r="C7984" s="8" t="s">
        <v>8024</v>
      </c>
    </row>
    <row r="7985" spans="1:3">
      <c r="A7985" s="24" t="s">
        <v>8452</v>
      </c>
      <c r="B7985" s="8">
        <v>83.356</v>
      </c>
      <c r="C7985" s="8" t="s">
        <v>8024</v>
      </c>
    </row>
    <row r="7986" spans="1:3">
      <c r="A7986" s="24" t="s">
        <v>8453</v>
      </c>
      <c r="B7986" s="8">
        <v>83.357</v>
      </c>
      <c r="C7986" s="8" t="s">
        <v>8024</v>
      </c>
    </row>
    <row r="7987" spans="1:3">
      <c r="A7987" s="24" t="s">
        <v>8454</v>
      </c>
      <c r="B7987" s="8">
        <v>83.358</v>
      </c>
      <c r="C7987" s="8" t="s">
        <v>8024</v>
      </c>
    </row>
    <row r="7988" spans="1:3">
      <c r="A7988" s="24" t="s">
        <v>8455</v>
      </c>
      <c r="B7988" s="8">
        <v>83.616</v>
      </c>
      <c r="C7988" s="8" t="s">
        <v>8024</v>
      </c>
    </row>
    <row r="7989" spans="1:3">
      <c r="A7989" s="24" t="s">
        <v>8456</v>
      </c>
      <c r="B7989" s="8">
        <v>83.973</v>
      </c>
      <c r="C7989" s="8" t="s">
        <v>8024</v>
      </c>
    </row>
    <row r="7990" spans="1:3">
      <c r="A7990" s="24" t="s">
        <v>8457</v>
      </c>
      <c r="B7990" s="8">
        <v>84.075</v>
      </c>
      <c r="C7990" s="8" t="s">
        <v>8024</v>
      </c>
    </row>
    <row r="7991" spans="1:3">
      <c r="A7991" s="24" t="s">
        <v>8458</v>
      </c>
      <c r="B7991" s="8">
        <v>84.607</v>
      </c>
      <c r="C7991" s="8" t="s">
        <v>8024</v>
      </c>
    </row>
    <row r="7992" spans="1:3">
      <c r="A7992" s="24" t="s">
        <v>8459</v>
      </c>
      <c r="B7992" s="8">
        <v>84.875</v>
      </c>
      <c r="C7992" s="8" t="s">
        <v>8024</v>
      </c>
    </row>
    <row r="7993" spans="1:3">
      <c r="A7993" s="24" t="s">
        <v>8460</v>
      </c>
      <c r="B7993" s="8">
        <v>85.145</v>
      </c>
      <c r="C7993" s="8" t="s">
        <v>8024</v>
      </c>
    </row>
    <row r="7994" spans="1:3">
      <c r="A7994" s="24" t="s">
        <v>8461</v>
      </c>
      <c r="B7994" s="8">
        <v>85.146</v>
      </c>
      <c r="C7994" s="8" t="s">
        <v>8024</v>
      </c>
    </row>
    <row r="7995" spans="1:3">
      <c r="A7995" s="24" t="s">
        <v>8462</v>
      </c>
      <c r="B7995" s="8">
        <v>86.2441</v>
      </c>
      <c r="C7995" s="8" t="s">
        <v>8024</v>
      </c>
    </row>
    <row r="7996" spans="1:3">
      <c r="A7996" s="24" t="s">
        <v>8463</v>
      </c>
      <c r="B7996" s="8">
        <v>86.52</v>
      </c>
      <c r="C7996" s="8" t="s">
        <v>8024</v>
      </c>
    </row>
    <row r="7997" spans="1:3">
      <c r="A7997" s="24" t="s">
        <v>8464</v>
      </c>
      <c r="B7997" s="8">
        <v>86.521</v>
      </c>
      <c r="C7997" s="8" t="s">
        <v>8024</v>
      </c>
    </row>
    <row r="7998" spans="1:3">
      <c r="A7998" s="24" t="s">
        <v>8465</v>
      </c>
      <c r="B7998" s="8">
        <v>86.797</v>
      </c>
      <c r="C7998" s="8" t="s">
        <v>8024</v>
      </c>
    </row>
    <row r="7999" spans="1:3">
      <c r="A7999" s="24" t="s">
        <v>8466</v>
      </c>
      <c r="B7999" s="8">
        <v>87.0641</v>
      </c>
      <c r="C7999" s="8" t="s">
        <v>8024</v>
      </c>
    </row>
    <row r="8000" spans="1:3">
      <c r="A8000" s="24" t="s">
        <v>8467</v>
      </c>
      <c r="B8000" s="8">
        <v>87.268</v>
      </c>
      <c r="C8000" s="8" t="s">
        <v>8024</v>
      </c>
    </row>
    <row r="8001" spans="1:3">
      <c r="A8001" s="24" t="s">
        <v>8468</v>
      </c>
      <c r="B8001" s="8">
        <v>87.2691</v>
      </c>
      <c r="C8001" s="8" t="s">
        <v>8024</v>
      </c>
    </row>
    <row r="8002" spans="1:3">
      <c r="A8002" s="24" t="s">
        <v>8469</v>
      </c>
      <c r="B8002" s="8">
        <v>87.84</v>
      </c>
      <c r="C8002" s="8" t="s">
        <v>8024</v>
      </c>
    </row>
    <row r="8003" spans="1:3">
      <c r="A8003" s="24" t="s">
        <v>8470</v>
      </c>
      <c r="B8003" s="8">
        <v>87.841</v>
      </c>
      <c r="C8003" s="8" t="s">
        <v>8024</v>
      </c>
    </row>
    <row r="8004" spans="1:3">
      <c r="A8004" s="24" t="s">
        <v>8471</v>
      </c>
      <c r="B8004" s="8">
        <v>88.132</v>
      </c>
      <c r="C8004" s="8" t="s">
        <v>8024</v>
      </c>
    </row>
    <row r="8005" spans="1:3">
      <c r="A8005" s="24" t="s">
        <v>8472</v>
      </c>
      <c r="B8005" s="8">
        <v>88.133</v>
      </c>
      <c r="C8005" s="8" t="s">
        <v>8024</v>
      </c>
    </row>
    <row r="8006" spans="1:3">
      <c r="A8006" s="24" t="s">
        <v>8473</v>
      </c>
      <c r="B8006" s="8">
        <v>88.134</v>
      </c>
      <c r="C8006" s="8" t="s">
        <v>8024</v>
      </c>
    </row>
    <row r="8007" spans="1:3">
      <c r="A8007" s="24" t="s">
        <v>8474</v>
      </c>
      <c r="B8007" s="8">
        <v>88.135</v>
      </c>
      <c r="C8007" s="8" t="s">
        <v>8024</v>
      </c>
    </row>
    <row r="8008" spans="1:3">
      <c r="A8008" s="24" t="s">
        <v>8475</v>
      </c>
      <c r="B8008" s="8">
        <v>88.136</v>
      </c>
      <c r="C8008" s="8" t="s">
        <v>8024</v>
      </c>
    </row>
    <row r="8009" spans="1:3">
      <c r="A8009" s="24" t="s">
        <v>8476</v>
      </c>
      <c r="B8009" s="8">
        <v>88.419</v>
      </c>
      <c r="C8009" s="8" t="s">
        <v>8024</v>
      </c>
    </row>
    <row r="8010" spans="1:3">
      <c r="A8010" s="24" t="s">
        <v>8477</v>
      </c>
      <c r="B8010" s="8">
        <v>88.42</v>
      </c>
      <c r="C8010" s="8" t="s">
        <v>8024</v>
      </c>
    </row>
    <row r="8011" spans="1:3">
      <c r="A8011" s="24" t="s">
        <v>8478</v>
      </c>
      <c r="B8011" s="8">
        <v>88.421</v>
      </c>
      <c r="C8011" s="8" t="s">
        <v>8024</v>
      </c>
    </row>
    <row r="8012" spans="1:3">
      <c r="A8012" s="24" t="s">
        <v>8479</v>
      </c>
      <c r="B8012" s="8">
        <v>88.699</v>
      </c>
      <c r="C8012" s="8" t="s">
        <v>8024</v>
      </c>
    </row>
    <row r="8013" spans="1:3">
      <c r="A8013" s="24" t="s">
        <v>8480</v>
      </c>
      <c r="B8013" s="8">
        <v>88.7</v>
      </c>
      <c r="C8013" s="8" t="s">
        <v>8024</v>
      </c>
    </row>
    <row r="8014" spans="1:3">
      <c r="A8014" s="24" t="s">
        <v>8481</v>
      </c>
      <c r="B8014" s="8">
        <v>88.97</v>
      </c>
      <c r="C8014" s="8" t="s">
        <v>8024</v>
      </c>
    </row>
    <row r="8015" spans="1:3">
      <c r="A8015" s="24" t="s">
        <v>8482</v>
      </c>
      <c r="B8015" s="8">
        <v>88.971</v>
      </c>
      <c r="C8015" s="8" t="s">
        <v>8024</v>
      </c>
    </row>
    <row r="8016" spans="1:3">
      <c r="A8016" s="24" t="s">
        <v>8483</v>
      </c>
      <c r="B8016" s="8">
        <v>89.239</v>
      </c>
      <c r="C8016" s="8" t="s">
        <v>8024</v>
      </c>
    </row>
    <row r="8017" spans="1:3">
      <c r="A8017" s="24" t="s">
        <v>8484</v>
      </c>
      <c r="B8017" s="8">
        <v>89.443</v>
      </c>
      <c r="C8017" s="8" t="s">
        <v>8024</v>
      </c>
    </row>
    <row r="8018" spans="1:3">
      <c r="A8018" s="24" t="s">
        <v>8485</v>
      </c>
      <c r="B8018" s="8">
        <v>89.444</v>
      </c>
      <c r="C8018" s="8" t="s">
        <v>8024</v>
      </c>
    </row>
    <row r="8019" spans="1:3">
      <c r="A8019" s="24" t="s">
        <v>8486</v>
      </c>
      <c r="B8019" s="8">
        <v>89.445</v>
      </c>
      <c r="C8019" s="8" t="s">
        <v>8024</v>
      </c>
    </row>
    <row r="8020" spans="1:3">
      <c r="A8020" s="24" t="s">
        <v>8487</v>
      </c>
      <c r="B8020" s="8">
        <v>89.446</v>
      </c>
      <c r="C8020" s="8" t="s">
        <v>8024</v>
      </c>
    </row>
    <row r="8021" spans="1:3">
      <c r="A8021" s="24" t="s">
        <v>8488</v>
      </c>
      <c r="B8021" s="8">
        <v>89.447</v>
      </c>
      <c r="C8021" s="8" t="s">
        <v>8024</v>
      </c>
    </row>
    <row r="8022" spans="1:3">
      <c r="A8022" s="24" t="s">
        <v>8489</v>
      </c>
      <c r="B8022" s="8">
        <v>89.448</v>
      </c>
      <c r="C8022" s="8" t="s">
        <v>8024</v>
      </c>
    </row>
    <row r="8023" spans="1:3">
      <c r="A8023" s="24" t="s">
        <v>8490</v>
      </c>
      <c r="B8023" s="8">
        <v>89.724</v>
      </c>
      <c r="C8023" s="8" t="s">
        <v>8024</v>
      </c>
    </row>
    <row r="8024" spans="1:3">
      <c r="A8024" s="24" t="s">
        <v>8491</v>
      </c>
      <c r="B8024" s="8">
        <v>90.286</v>
      </c>
      <c r="C8024" s="8" t="s">
        <v>8024</v>
      </c>
    </row>
    <row r="8025" spans="1:3">
      <c r="A8025" s="24" t="s">
        <v>8492</v>
      </c>
      <c r="B8025" s="8">
        <v>90.287</v>
      </c>
      <c r="C8025" s="8" t="s">
        <v>8024</v>
      </c>
    </row>
    <row r="8026" spans="1:3">
      <c r="A8026" s="24" t="s">
        <v>8493</v>
      </c>
      <c r="B8026" s="8">
        <v>90.839</v>
      </c>
      <c r="C8026" s="8" t="s">
        <v>8024</v>
      </c>
    </row>
    <row r="8027" spans="1:3">
      <c r="A8027" s="24" t="s">
        <v>8494</v>
      </c>
      <c r="B8027" s="8">
        <v>91.1131</v>
      </c>
      <c r="C8027" s="8" t="s">
        <v>8024</v>
      </c>
    </row>
    <row r="8028" spans="1:3">
      <c r="A8028" s="24" t="s">
        <v>8495</v>
      </c>
      <c r="B8028" s="8">
        <v>91.393</v>
      </c>
      <c r="C8028" s="8" t="s">
        <v>8024</v>
      </c>
    </row>
    <row r="8029" spans="1:3">
      <c r="A8029" s="24" t="s">
        <v>8496</v>
      </c>
      <c r="B8029" s="8">
        <v>91.3941</v>
      </c>
      <c r="C8029" s="8" t="s">
        <v>8024</v>
      </c>
    </row>
    <row r="8030" spans="1:3">
      <c r="A8030" s="24" t="s">
        <v>8497</v>
      </c>
      <c r="B8030" s="8">
        <v>91.669</v>
      </c>
      <c r="C8030" s="8" t="s">
        <v>8024</v>
      </c>
    </row>
    <row r="8031" spans="1:3">
      <c r="A8031" s="24" t="s">
        <v>8498</v>
      </c>
      <c r="B8031" s="8">
        <v>92.799</v>
      </c>
      <c r="C8031" s="8" t="s">
        <v>8024</v>
      </c>
    </row>
    <row r="8032" spans="1:3">
      <c r="A8032" s="24" t="s">
        <v>8499</v>
      </c>
      <c r="B8032" s="8">
        <v>92.8</v>
      </c>
      <c r="C8032" s="8" t="s">
        <v>8024</v>
      </c>
    </row>
    <row r="8033" spans="1:3">
      <c r="A8033" s="24" t="s">
        <v>8500</v>
      </c>
      <c r="B8033" s="8">
        <v>92.801</v>
      </c>
      <c r="C8033" s="8" t="s">
        <v>8024</v>
      </c>
    </row>
    <row r="8034" spans="1:3">
      <c r="A8034" s="24" t="s">
        <v>8501</v>
      </c>
      <c r="B8034" s="8">
        <v>92.802</v>
      </c>
      <c r="C8034" s="8" t="s">
        <v>8024</v>
      </c>
    </row>
    <row r="8035" spans="1:3">
      <c r="A8035" s="24" t="s">
        <v>8502</v>
      </c>
      <c r="B8035" s="8">
        <v>92.803</v>
      </c>
      <c r="C8035" s="8" t="s">
        <v>8024</v>
      </c>
    </row>
    <row r="8036" spans="1:3">
      <c r="A8036" s="24" t="s">
        <v>8503</v>
      </c>
      <c r="B8036" s="8">
        <v>92.804</v>
      </c>
      <c r="C8036" s="8" t="s">
        <v>8024</v>
      </c>
    </row>
    <row r="8037" spans="1:3">
      <c r="A8037" s="24" t="s">
        <v>8504</v>
      </c>
      <c r="B8037" s="8">
        <v>93.179</v>
      </c>
      <c r="C8037" s="8" t="s">
        <v>8024</v>
      </c>
    </row>
    <row r="8038" spans="1:3">
      <c r="A8038" s="24" t="s">
        <v>8505</v>
      </c>
      <c r="B8038" s="8">
        <v>93.744</v>
      </c>
      <c r="C8038" s="8" t="s">
        <v>8024</v>
      </c>
    </row>
    <row r="8039" spans="1:3">
      <c r="A8039" s="24" t="s">
        <v>8506</v>
      </c>
      <c r="B8039" s="8">
        <v>93.745</v>
      </c>
      <c r="C8039" s="8" t="s">
        <v>8024</v>
      </c>
    </row>
    <row r="8040" spans="1:3">
      <c r="A8040" s="24" t="s">
        <v>8507</v>
      </c>
      <c r="B8040" s="8">
        <v>94.0201</v>
      </c>
      <c r="C8040" s="8" t="s">
        <v>8024</v>
      </c>
    </row>
    <row r="8041" spans="1:3">
      <c r="A8041" s="24" t="s">
        <v>8508</v>
      </c>
      <c r="B8041" s="8">
        <v>94.314</v>
      </c>
      <c r="C8041" s="8" t="s">
        <v>8024</v>
      </c>
    </row>
    <row r="8042" spans="1:3">
      <c r="A8042" s="24" t="s">
        <v>8509</v>
      </c>
      <c r="B8042" s="8">
        <v>94.315</v>
      </c>
      <c r="C8042" s="8" t="s">
        <v>8024</v>
      </c>
    </row>
    <row r="8043" spans="1:3">
      <c r="A8043" s="24" t="s">
        <v>8510</v>
      </c>
      <c r="B8043" s="8">
        <v>94.316</v>
      </c>
      <c r="C8043" s="8" t="s">
        <v>8024</v>
      </c>
    </row>
    <row r="8044" spans="1:3">
      <c r="A8044" s="24" t="s">
        <v>8511</v>
      </c>
      <c r="B8044" s="8">
        <v>94.467</v>
      </c>
      <c r="C8044" s="8" t="s">
        <v>8024</v>
      </c>
    </row>
    <row r="8045" spans="1:3">
      <c r="A8045" s="24" t="s">
        <v>8512</v>
      </c>
      <c r="B8045" s="8">
        <v>94.755</v>
      </c>
      <c r="C8045" s="8" t="s">
        <v>8024</v>
      </c>
    </row>
    <row r="8046" spans="1:3">
      <c r="A8046" s="24" t="s">
        <v>8513</v>
      </c>
      <c r="B8046" s="8">
        <v>94.756</v>
      </c>
      <c r="C8046" s="8" t="s">
        <v>8024</v>
      </c>
    </row>
    <row r="8047" spans="1:3">
      <c r="A8047" s="24" t="s">
        <v>8514</v>
      </c>
      <c r="B8047" s="8">
        <v>94.757</v>
      </c>
      <c r="C8047" s="8" t="s">
        <v>8024</v>
      </c>
    </row>
    <row r="8048" spans="1:3">
      <c r="A8048" s="24" t="s">
        <v>8515</v>
      </c>
      <c r="B8048" s="8">
        <v>94.758</v>
      </c>
      <c r="C8048" s="8" t="s">
        <v>8024</v>
      </c>
    </row>
    <row r="8049" spans="1:3">
      <c r="A8049" s="24" t="s">
        <v>8516</v>
      </c>
      <c r="B8049" s="8">
        <v>94.908</v>
      </c>
      <c r="C8049" s="8" t="s">
        <v>8024</v>
      </c>
    </row>
    <row r="8050" spans="1:3">
      <c r="A8050" s="24" t="s">
        <v>8517</v>
      </c>
      <c r="B8050" s="8">
        <v>94.909</v>
      </c>
      <c r="C8050" s="8" t="s">
        <v>8024</v>
      </c>
    </row>
    <row r="8051" spans="1:3">
      <c r="A8051" s="24" t="s">
        <v>8518</v>
      </c>
      <c r="B8051" s="8">
        <v>94.91</v>
      </c>
      <c r="C8051" s="8" t="s">
        <v>8024</v>
      </c>
    </row>
    <row r="8052" spans="1:3">
      <c r="A8052" s="24" t="s">
        <v>8519</v>
      </c>
      <c r="B8052" s="8">
        <v>94.911</v>
      </c>
      <c r="C8052" s="8" t="s">
        <v>8024</v>
      </c>
    </row>
    <row r="8053" spans="1:3">
      <c r="A8053" s="24" t="s">
        <v>8520</v>
      </c>
      <c r="B8053" s="8">
        <v>94.912</v>
      </c>
      <c r="C8053" s="8" t="s">
        <v>8024</v>
      </c>
    </row>
    <row r="8054" spans="1:3">
      <c r="A8054" s="24" t="s">
        <v>8521</v>
      </c>
      <c r="B8054" s="8">
        <v>95.112</v>
      </c>
      <c r="C8054" s="8" t="s">
        <v>8024</v>
      </c>
    </row>
    <row r="8055" spans="1:3">
      <c r="A8055" s="24" t="s">
        <v>8522</v>
      </c>
      <c r="B8055" s="8">
        <v>95.113</v>
      </c>
      <c r="C8055" s="8" t="s">
        <v>8024</v>
      </c>
    </row>
    <row r="8056" spans="1:3">
      <c r="A8056" s="24" t="s">
        <v>8523</v>
      </c>
      <c r="B8056" s="8">
        <v>95.114</v>
      </c>
      <c r="C8056" s="8" t="s">
        <v>8024</v>
      </c>
    </row>
    <row r="8057" spans="1:3">
      <c r="A8057" s="24" t="s">
        <v>8524</v>
      </c>
      <c r="B8057" s="8">
        <v>95.418</v>
      </c>
      <c r="C8057" s="8" t="s">
        <v>8024</v>
      </c>
    </row>
    <row r="8058" spans="1:3">
      <c r="A8058" s="24" t="s">
        <v>8525</v>
      </c>
      <c r="B8058" s="8">
        <v>95.705</v>
      </c>
      <c r="C8058" s="8" t="s">
        <v>8024</v>
      </c>
    </row>
    <row r="8059" spans="1:3">
      <c r="A8059" s="24" t="s">
        <v>8526</v>
      </c>
      <c r="B8059" s="8">
        <v>95.706</v>
      </c>
      <c r="C8059" s="8" t="s">
        <v>8024</v>
      </c>
    </row>
    <row r="8060" spans="1:3">
      <c r="A8060" s="24" t="s">
        <v>8527</v>
      </c>
      <c r="B8060" s="8">
        <v>95.707</v>
      </c>
      <c r="C8060" s="8" t="s">
        <v>8024</v>
      </c>
    </row>
    <row r="8061" spans="1:3">
      <c r="A8061" s="24" t="s">
        <v>8528</v>
      </c>
      <c r="B8061" s="8">
        <v>95.708</v>
      </c>
      <c r="C8061" s="8" t="s">
        <v>8024</v>
      </c>
    </row>
    <row r="8062" spans="1:3">
      <c r="A8062" s="24" t="s">
        <v>8529</v>
      </c>
      <c r="B8062" s="8">
        <v>96.05</v>
      </c>
      <c r="C8062" s="8" t="s">
        <v>8024</v>
      </c>
    </row>
    <row r="8063" spans="1:3">
      <c r="A8063" s="24" t="s">
        <v>8530</v>
      </c>
      <c r="B8063" s="8">
        <v>96.917</v>
      </c>
      <c r="C8063" s="8" t="s">
        <v>8024</v>
      </c>
    </row>
    <row r="8064" spans="1:3">
      <c r="A8064" s="24" t="s">
        <v>8531</v>
      </c>
      <c r="B8064" s="8">
        <v>96.918</v>
      </c>
      <c r="C8064" s="8" t="s">
        <v>8024</v>
      </c>
    </row>
    <row r="8065" spans="1:3">
      <c r="A8065" s="24" t="s">
        <v>8532</v>
      </c>
      <c r="B8065" s="8">
        <v>97.02</v>
      </c>
      <c r="C8065" s="8" t="s">
        <v>8024</v>
      </c>
    </row>
    <row r="8066" spans="1:3">
      <c r="A8066" s="24" t="s">
        <v>8533</v>
      </c>
      <c r="B8066" s="8">
        <v>97.021</v>
      </c>
      <c r="C8066" s="8" t="s">
        <v>8024</v>
      </c>
    </row>
    <row r="8067" spans="1:3">
      <c r="A8067" s="24" t="s">
        <v>8534</v>
      </c>
      <c r="B8067" s="8">
        <v>97.501</v>
      </c>
      <c r="C8067" s="8" t="s">
        <v>8024</v>
      </c>
    </row>
    <row r="8068" spans="1:3">
      <c r="A8068" s="24" t="s">
        <v>8535</v>
      </c>
      <c r="B8068" s="8">
        <v>97.502</v>
      </c>
      <c r="C8068" s="8" t="s">
        <v>8024</v>
      </c>
    </row>
    <row r="8069" spans="1:3">
      <c r="A8069" s="24" t="s">
        <v>8536</v>
      </c>
      <c r="B8069" s="8">
        <v>97.705</v>
      </c>
      <c r="C8069" s="8" t="s">
        <v>8024</v>
      </c>
    </row>
    <row r="8070" spans="1:3">
      <c r="A8070" s="24" t="s">
        <v>8537</v>
      </c>
      <c r="B8070" s="8">
        <v>97.91</v>
      </c>
      <c r="C8070" s="8" t="s">
        <v>8024</v>
      </c>
    </row>
    <row r="8071" spans="1:3">
      <c r="A8071" s="24" t="s">
        <v>8538</v>
      </c>
      <c r="B8071" s="8">
        <v>97.911</v>
      </c>
      <c r="C8071" s="8" t="s">
        <v>8024</v>
      </c>
    </row>
    <row r="8072" spans="1:3">
      <c r="A8072" s="24" t="s">
        <v>8539</v>
      </c>
      <c r="B8072" s="8">
        <v>97.912</v>
      </c>
      <c r="C8072" s="8" t="s">
        <v>8024</v>
      </c>
    </row>
    <row r="8073" spans="1:3">
      <c r="A8073" s="24" t="s">
        <v>8540</v>
      </c>
      <c r="B8073" s="8">
        <v>97.913</v>
      </c>
      <c r="C8073" s="8" t="s">
        <v>8024</v>
      </c>
    </row>
    <row r="8074" spans="1:3">
      <c r="A8074" s="24" t="s">
        <v>8541</v>
      </c>
      <c r="B8074" s="8">
        <v>98.231</v>
      </c>
      <c r="C8074" s="8" t="s">
        <v>8024</v>
      </c>
    </row>
    <row r="8075" spans="1:3">
      <c r="A8075" s="24" t="s">
        <v>8542</v>
      </c>
      <c r="B8075" s="8">
        <v>98.232</v>
      </c>
      <c r="C8075" s="8" t="s">
        <v>8024</v>
      </c>
    </row>
    <row r="8076" spans="1:3">
      <c r="A8076" s="24" t="s">
        <v>8543</v>
      </c>
      <c r="B8076" s="8">
        <v>98.506</v>
      </c>
      <c r="C8076" s="8" t="s">
        <v>8024</v>
      </c>
    </row>
    <row r="8077" spans="1:3">
      <c r="A8077" s="24" t="s">
        <v>8544</v>
      </c>
      <c r="B8077" s="8">
        <v>98.507</v>
      </c>
      <c r="C8077" s="8" t="s">
        <v>8024</v>
      </c>
    </row>
    <row r="8078" spans="1:3">
      <c r="A8078" s="24" t="s">
        <v>8545</v>
      </c>
      <c r="B8078" s="8">
        <v>98.508</v>
      </c>
      <c r="C8078" s="8" t="s">
        <v>8024</v>
      </c>
    </row>
    <row r="8079" spans="1:3">
      <c r="A8079" s="24" t="s">
        <v>8546</v>
      </c>
      <c r="B8079" s="8">
        <v>98.509</v>
      </c>
      <c r="C8079" s="8" t="s">
        <v>8024</v>
      </c>
    </row>
    <row r="8080" spans="1:3">
      <c r="A8080" s="24" t="s">
        <v>8547</v>
      </c>
      <c r="B8080" s="8">
        <v>98.51</v>
      </c>
      <c r="C8080" s="8" t="s">
        <v>8024</v>
      </c>
    </row>
    <row r="8081" spans="1:3">
      <c r="A8081" s="24" t="s">
        <v>8548</v>
      </c>
      <c r="B8081" s="8">
        <v>98.511</v>
      </c>
      <c r="C8081" s="8" t="s">
        <v>8024</v>
      </c>
    </row>
    <row r="8082" spans="1:3">
      <c r="A8082" s="24" t="s">
        <v>8549</v>
      </c>
      <c r="B8082" s="8">
        <v>98.512</v>
      </c>
      <c r="C8082" s="8" t="s">
        <v>8024</v>
      </c>
    </row>
    <row r="8083" spans="1:3">
      <c r="A8083" s="24" t="s">
        <v>8550</v>
      </c>
      <c r="B8083" s="8">
        <v>98.841</v>
      </c>
      <c r="C8083" s="8" t="s">
        <v>8024</v>
      </c>
    </row>
    <row r="8084" spans="1:3">
      <c r="A8084" s="24" t="s">
        <v>8551</v>
      </c>
      <c r="B8084" s="8">
        <v>98.842</v>
      </c>
      <c r="C8084" s="8" t="s">
        <v>8024</v>
      </c>
    </row>
    <row r="8085" spans="1:3">
      <c r="A8085" s="24" t="s">
        <v>8552</v>
      </c>
      <c r="B8085" s="8">
        <v>98.843</v>
      </c>
      <c r="C8085" s="8" t="s">
        <v>8024</v>
      </c>
    </row>
    <row r="8086" spans="1:3">
      <c r="A8086" s="24" t="s">
        <v>8553</v>
      </c>
      <c r="B8086" s="8">
        <v>98.844</v>
      </c>
      <c r="C8086" s="8" t="s">
        <v>8024</v>
      </c>
    </row>
    <row r="8087" spans="1:3">
      <c r="A8087" s="24" t="s">
        <v>8554</v>
      </c>
      <c r="B8087" s="8">
        <v>99.123</v>
      </c>
      <c r="C8087" s="8" t="s">
        <v>8024</v>
      </c>
    </row>
    <row r="8088" spans="1:3">
      <c r="A8088" s="24" t="s">
        <v>8555</v>
      </c>
      <c r="B8088" s="8">
        <v>99.124</v>
      </c>
      <c r="C8088" s="8" t="s">
        <v>8024</v>
      </c>
    </row>
    <row r="8089" spans="1:3">
      <c r="A8089" s="24" t="s">
        <v>8556</v>
      </c>
      <c r="B8089" s="8">
        <v>99.225</v>
      </c>
      <c r="C8089" s="8" t="s">
        <v>8024</v>
      </c>
    </row>
    <row r="8090" spans="1:3">
      <c r="A8090" s="24" t="s">
        <v>8557</v>
      </c>
      <c r="B8090" s="8">
        <v>99.378</v>
      </c>
      <c r="C8090" s="8" t="s">
        <v>8024</v>
      </c>
    </row>
    <row r="8091" spans="1:3">
      <c r="A8091" s="24" t="s">
        <v>8558</v>
      </c>
      <c r="B8091" s="8">
        <v>99.379</v>
      </c>
      <c r="C8091" s="8" t="s">
        <v>8024</v>
      </c>
    </row>
    <row r="8092" spans="1:3">
      <c r="A8092" s="24" t="s">
        <v>8559</v>
      </c>
      <c r="B8092" s="8">
        <v>99.38</v>
      </c>
      <c r="C8092" s="8" t="s">
        <v>8024</v>
      </c>
    </row>
    <row r="8093" spans="1:3">
      <c r="A8093" s="24" t="s">
        <v>8560</v>
      </c>
      <c r="B8093" s="8">
        <v>99.381</v>
      </c>
      <c r="C8093" s="8" t="s">
        <v>8024</v>
      </c>
    </row>
    <row r="8094" spans="1:3">
      <c r="A8094" s="24" t="s">
        <v>8561</v>
      </c>
      <c r="B8094" s="8">
        <v>99.382</v>
      </c>
      <c r="C8094" s="8" t="s">
        <v>8024</v>
      </c>
    </row>
    <row r="8095" spans="1:3">
      <c r="A8095" s="24" t="s">
        <v>8562</v>
      </c>
      <c r="B8095" s="8">
        <v>99.383</v>
      </c>
      <c r="C8095" s="8" t="s">
        <v>8024</v>
      </c>
    </row>
    <row r="8096" spans="1:3">
      <c r="A8096" s="24" t="s">
        <v>8563</v>
      </c>
      <c r="B8096" s="8">
        <v>99.384</v>
      </c>
      <c r="C8096" s="8" t="s">
        <v>8024</v>
      </c>
    </row>
    <row r="8097" spans="1:3">
      <c r="A8097" s="24" t="s">
        <v>8564</v>
      </c>
      <c r="B8097" s="8">
        <v>99.385</v>
      </c>
      <c r="C8097" s="8" t="s">
        <v>8024</v>
      </c>
    </row>
    <row r="8098" spans="1:3">
      <c r="A8098" s="24" t="s">
        <v>8565</v>
      </c>
      <c r="B8098" s="8">
        <v>99.386</v>
      </c>
      <c r="C8098" s="8" t="s">
        <v>8024</v>
      </c>
    </row>
    <row r="8099" spans="1:3">
      <c r="A8099" s="24" t="s">
        <v>8566</v>
      </c>
      <c r="B8099" s="8">
        <v>99.387</v>
      </c>
      <c r="C8099" s="8" t="s">
        <v>8024</v>
      </c>
    </row>
    <row r="8100" spans="1:3">
      <c r="A8100" s="24" t="s">
        <v>8567</v>
      </c>
      <c r="B8100" s="8">
        <v>99.633</v>
      </c>
      <c r="C8100" s="8" t="s">
        <v>8024</v>
      </c>
    </row>
    <row r="8101" spans="1:3">
      <c r="A8101" s="24" t="s">
        <v>8568</v>
      </c>
      <c r="B8101" s="8">
        <v>99.634</v>
      </c>
      <c r="C8101" s="8" t="s">
        <v>8024</v>
      </c>
    </row>
    <row r="8102" spans="1:3">
      <c r="A8102" s="24" t="s">
        <v>8569</v>
      </c>
      <c r="B8102" s="8">
        <v>99.786</v>
      </c>
      <c r="C8102" s="8" t="s">
        <v>8024</v>
      </c>
    </row>
    <row r="8103" spans="1:3">
      <c r="A8103" s="24" t="s">
        <v>8570</v>
      </c>
      <c r="B8103" s="8">
        <v>99.787</v>
      </c>
      <c r="C8103" s="8" t="s">
        <v>8024</v>
      </c>
    </row>
    <row r="8104" spans="1:3">
      <c r="A8104" s="24" t="s">
        <v>8571</v>
      </c>
      <c r="B8104" s="8">
        <v>99.788</v>
      </c>
      <c r="C8104" s="8" t="s">
        <v>8024</v>
      </c>
    </row>
    <row r="8105" spans="1:3">
      <c r="A8105" s="24" t="s">
        <v>8572</v>
      </c>
      <c r="B8105" s="8">
        <v>99.789</v>
      </c>
      <c r="C8105" s="8" t="s">
        <v>8024</v>
      </c>
    </row>
    <row r="8106" spans="1:3">
      <c r="A8106" s="24" t="s">
        <v>8573</v>
      </c>
      <c r="B8106" s="8">
        <v>100.089</v>
      </c>
      <c r="C8106" s="8" t="s">
        <v>8024</v>
      </c>
    </row>
    <row r="8107" spans="1:3">
      <c r="A8107" s="24" t="s">
        <v>8574</v>
      </c>
      <c r="B8107" s="8">
        <v>100.621</v>
      </c>
      <c r="C8107" s="8" t="s">
        <v>8024</v>
      </c>
    </row>
    <row r="8108" spans="1:3">
      <c r="A8108" s="24" t="s">
        <v>8575</v>
      </c>
      <c r="B8108" s="8">
        <v>101.156</v>
      </c>
      <c r="C8108" s="8" t="s">
        <v>8024</v>
      </c>
    </row>
    <row r="8109" spans="1:3">
      <c r="A8109" s="24" t="s">
        <v>8576</v>
      </c>
      <c r="B8109" s="8">
        <v>101.434</v>
      </c>
      <c r="C8109" s="8" t="s">
        <v>8024</v>
      </c>
    </row>
    <row r="8110" spans="1:3">
      <c r="A8110" s="24" t="s">
        <v>8577</v>
      </c>
      <c r="B8110" s="8">
        <v>101.713</v>
      </c>
      <c r="C8110" s="8" t="s">
        <v>8024</v>
      </c>
    </row>
    <row r="8111" spans="1:3">
      <c r="A8111" s="24" t="s">
        <v>8578</v>
      </c>
      <c r="B8111" s="8">
        <v>101.714</v>
      </c>
      <c r="C8111" s="8" t="s">
        <v>8024</v>
      </c>
    </row>
    <row r="8112" spans="1:3">
      <c r="A8112" s="24" t="s">
        <v>8579</v>
      </c>
      <c r="B8112" s="8">
        <v>101.715</v>
      </c>
      <c r="C8112" s="8" t="s">
        <v>8024</v>
      </c>
    </row>
    <row r="8113" spans="1:3">
      <c r="A8113" s="24" t="s">
        <v>8580</v>
      </c>
      <c r="B8113" s="8">
        <v>101.981</v>
      </c>
      <c r="C8113" s="8" t="s">
        <v>8024</v>
      </c>
    </row>
    <row r="8114" spans="1:3">
      <c r="A8114" s="24" t="s">
        <v>8581</v>
      </c>
      <c r="B8114" s="8">
        <v>102.515</v>
      </c>
      <c r="C8114" s="8" t="s">
        <v>8024</v>
      </c>
    </row>
    <row r="8115" spans="1:3">
      <c r="A8115" s="24" t="s">
        <v>8582</v>
      </c>
      <c r="B8115" s="8">
        <v>102.83</v>
      </c>
      <c r="C8115" s="8" t="s">
        <v>8024</v>
      </c>
    </row>
    <row r="8116" spans="1:3">
      <c r="A8116" s="24" t="s">
        <v>8583</v>
      </c>
      <c r="B8116" s="8">
        <v>103.151</v>
      </c>
      <c r="C8116" s="8" t="s">
        <v>8024</v>
      </c>
    </row>
    <row r="8117" spans="1:3">
      <c r="A8117" s="24" t="s">
        <v>8584</v>
      </c>
      <c r="B8117" s="8">
        <v>103.4261</v>
      </c>
      <c r="C8117" s="8" t="s">
        <v>8024</v>
      </c>
    </row>
    <row r="8118" spans="1:3">
      <c r="A8118" s="24" t="s">
        <v>8585</v>
      </c>
      <c r="B8118" s="8">
        <v>103.4271</v>
      </c>
      <c r="C8118" s="8" t="s">
        <v>8024</v>
      </c>
    </row>
    <row r="8119" spans="1:3">
      <c r="A8119" s="24" t="s">
        <v>8586</v>
      </c>
      <c r="B8119" s="8">
        <v>103.699</v>
      </c>
      <c r="C8119" s="8" t="s">
        <v>8024</v>
      </c>
    </row>
    <row r="8120" spans="1:3">
      <c r="A8120" s="24" t="s">
        <v>8587</v>
      </c>
      <c r="B8120" s="8">
        <v>103.7</v>
      </c>
      <c r="C8120" s="8" t="s">
        <v>8024</v>
      </c>
    </row>
    <row r="8121" spans="1:3">
      <c r="A8121" s="24" t="s">
        <v>8588</v>
      </c>
      <c r="B8121" s="8">
        <v>103.701</v>
      </c>
      <c r="C8121" s="8" t="s">
        <v>8024</v>
      </c>
    </row>
    <row r="8122" spans="1:3">
      <c r="A8122" s="24" t="s">
        <v>8589</v>
      </c>
      <c r="B8122" s="8">
        <v>103.702</v>
      </c>
      <c r="C8122" s="8" t="s">
        <v>8024</v>
      </c>
    </row>
    <row r="8123" spans="1:3">
      <c r="A8123" s="24" t="s">
        <v>8590</v>
      </c>
      <c r="B8123" s="8">
        <v>103.703</v>
      </c>
      <c r="C8123" s="8" t="s">
        <v>8024</v>
      </c>
    </row>
    <row r="8124" spans="1:3">
      <c r="A8124" s="24" t="s">
        <v>8591</v>
      </c>
      <c r="B8124" s="8">
        <v>103.704</v>
      </c>
      <c r="C8124" s="8" t="s">
        <v>8024</v>
      </c>
    </row>
    <row r="8125" spans="1:3">
      <c r="A8125" s="24" t="s">
        <v>8592</v>
      </c>
      <c r="B8125" s="8">
        <v>103.967</v>
      </c>
      <c r="C8125" s="8" t="s">
        <v>8024</v>
      </c>
    </row>
    <row r="8126" spans="1:3">
      <c r="A8126" s="24" t="s">
        <v>8593</v>
      </c>
      <c r="B8126" s="8">
        <v>103.968</v>
      </c>
      <c r="C8126" s="8" t="s">
        <v>8024</v>
      </c>
    </row>
    <row r="8127" spans="1:3">
      <c r="A8127" s="24" t="s">
        <v>8594</v>
      </c>
      <c r="B8127" s="8">
        <v>103.969</v>
      </c>
      <c r="C8127" s="8" t="s">
        <v>8024</v>
      </c>
    </row>
    <row r="8128" spans="1:3">
      <c r="A8128" s="24" t="s">
        <v>8595</v>
      </c>
      <c r="B8128" s="8">
        <v>104.498</v>
      </c>
      <c r="C8128" s="8" t="s">
        <v>8024</v>
      </c>
    </row>
    <row r="8129" spans="1:3">
      <c r="A8129" s="24" t="s">
        <v>8596</v>
      </c>
      <c r="B8129" s="8">
        <v>104.499</v>
      </c>
      <c r="C8129" s="8" t="s">
        <v>8024</v>
      </c>
    </row>
    <row r="8130" spans="1:3">
      <c r="A8130" s="24" t="s">
        <v>8597</v>
      </c>
      <c r="B8130" s="8">
        <v>104.5</v>
      </c>
      <c r="C8130" s="8" t="s">
        <v>8024</v>
      </c>
    </row>
    <row r="8131" spans="1:3">
      <c r="A8131" s="24" t="s">
        <v>8598</v>
      </c>
      <c r="B8131" s="8">
        <v>104.501</v>
      </c>
      <c r="C8131" s="8" t="s">
        <v>8024</v>
      </c>
    </row>
    <row r="8132" spans="1:3">
      <c r="A8132" s="24" t="s">
        <v>8599</v>
      </c>
      <c r="B8132" s="8">
        <v>104.767</v>
      </c>
      <c r="C8132" s="8" t="s">
        <v>8024</v>
      </c>
    </row>
    <row r="8133" spans="1:3">
      <c r="A8133" s="24" t="s">
        <v>8600</v>
      </c>
      <c r="B8133" s="8">
        <v>104.768</v>
      </c>
      <c r="C8133" s="8" t="s">
        <v>8024</v>
      </c>
    </row>
    <row r="8134" spans="1:3">
      <c r="A8134" s="24" t="s">
        <v>8601</v>
      </c>
      <c r="B8134" s="8">
        <v>104.769</v>
      </c>
      <c r="C8134" s="8" t="s">
        <v>8024</v>
      </c>
    </row>
    <row r="8135" spans="1:3">
      <c r="A8135" s="24" t="s">
        <v>8602</v>
      </c>
      <c r="B8135" s="8">
        <v>105.042</v>
      </c>
      <c r="C8135" s="8" t="s">
        <v>8024</v>
      </c>
    </row>
    <row r="8136" spans="1:3">
      <c r="A8136" s="24" t="s">
        <v>8603</v>
      </c>
      <c r="B8136" s="8">
        <v>105.043</v>
      </c>
      <c r="C8136" s="8" t="s">
        <v>8024</v>
      </c>
    </row>
    <row r="8137" spans="1:3">
      <c r="A8137" s="24" t="s">
        <v>8604</v>
      </c>
      <c r="B8137" s="8">
        <v>105.144</v>
      </c>
      <c r="C8137" s="8" t="s">
        <v>8024</v>
      </c>
    </row>
    <row r="8138" spans="1:3">
      <c r="A8138" s="24" t="s">
        <v>8605</v>
      </c>
      <c r="B8138" s="8">
        <v>105.411</v>
      </c>
      <c r="C8138" s="8" t="s">
        <v>8024</v>
      </c>
    </row>
    <row r="8139" spans="1:3">
      <c r="A8139" s="24" t="s">
        <v>8606</v>
      </c>
      <c r="B8139" s="8">
        <v>105.412</v>
      </c>
      <c r="C8139" s="8" t="s">
        <v>8024</v>
      </c>
    </row>
    <row r="8140" spans="1:3">
      <c r="A8140" s="24" t="s">
        <v>8607</v>
      </c>
      <c r="B8140" s="8">
        <v>105.413</v>
      </c>
      <c r="C8140" s="8" t="s">
        <v>8024</v>
      </c>
    </row>
    <row r="8141" spans="1:3">
      <c r="A8141" s="24" t="s">
        <v>8608</v>
      </c>
      <c r="B8141" s="8">
        <v>105.414</v>
      </c>
      <c r="C8141" s="8" t="s">
        <v>8024</v>
      </c>
    </row>
    <row r="8142" spans="1:3">
      <c r="A8142" s="24" t="s">
        <v>8609</v>
      </c>
      <c r="B8142" s="8">
        <v>105.415</v>
      </c>
      <c r="C8142" s="8" t="s">
        <v>8024</v>
      </c>
    </row>
    <row r="8143" spans="1:3">
      <c r="A8143" s="24" t="s">
        <v>8610</v>
      </c>
      <c r="B8143" s="8">
        <v>105.416</v>
      </c>
      <c r="C8143" s="8" t="s">
        <v>8024</v>
      </c>
    </row>
    <row r="8144" spans="1:3">
      <c r="A8144" s="24" t="s">
        <v>8611</v>
      </c>
      <c r="B8144" s="8">
        <v>105.417</v>
      </c>
      <c r="C8144" s="8" t="s">
        <v>8024</v>
      </c>
    </row>
    <row r="8145" spans="1:3">
      <c r="A8145" s="24" t="s">
        <v>8612</v>
      </c>
      <c r="B8145" s="8">
        <v>106.231</v>
      </c>
      <c r="C8145" s="8" t="s">
        <v>8024</v>
      </c>
    </row>
    <row r="8146" spans="1:3">
      <c r="A8146" s="24" t="s">
        <v>8613</v>
      </c>
      <c r="B8146" s="8">
        <v>106.501</v>
      </c>
      <c r="C8146" s="8" t="s">
        <v>8024</v>
      </c>
    </row>
    <row r="8147" spans="1:3">
      <c r="A8147" s="24" t="s">
        <v>8614</v>
      </c>
      <c r="B8147" s="8">
        <v>106.502</v>
      </c>
      <c r="C8147" s="8" t="s">
        <v>8024</v>
      </c>
    </row>
    <row r="8148" spans="1:3">
      <c r="A8148" s="24" t="s">
        <v>8615</v>
      </c>
      <c r="B8148" s="8">
        <v>107.054</v>
      </c>
      <c r="C8148" s="8" t="s">
        <v>8024</v>
      </c>
    </row>
    <row r="8149" spans="1:3">
      <c r="A8149" s="24" t="s">
        <v>8616</v>
      </c>
      <c r="B8149" s="8">
        <v>107.055</v>
      </c>
      <c r="C8149" s="8" t="s">
        <v>8024</v>
      </c>
    </row>
    <row r="8150" spans="1:3">
      <c r="A8150" s="24" t="s">
        <v>8617</v>
      </c>
      <c r="B8150" s="8">
        <v>107.056</v>
      </c>
      <c r="C8150" s="8" t="s">
        <v>8024</v>
      </c>
    </row>
    <row r="8151" spans="1:3">
      <c r="A8151" s="24" t="s">
        <v>8618</v>
      </c>
      <c r="B8151" s="8">
        <v>107.057</v>
      </c>
      <c r="C8151" s="8" t="s">
        <v>8024</v>
      </c>
    </row>
    <row r="8152" spans="1:3">
      <c r="A8152" s="24" t="s">
        <v>8619</v>
      </c>
      <c r="B8152" s="8">
        <v>107.058</v>
      </c>
      <c r="C8152" s="8" t="s">
        <v>8024</v>
      </c>
    </row>
    <row r="8153" spans="1:3">
      <c r="A8153" s="24" t="s">
        <v>8620</v>
      </c>
      <c r="B8153" s="8">
        <v>107.059</v>
      </c>
      <c r="C8153" s="8" t="s">
        <v>8024</v>
      </c>
    </row>
    <row r="8154" spans="1:3">
      <c r="A8154" s="24" t="s">
        <v>8621</v>
      </c>
      <c r="B8154" s="8">
        <v>107.343</v>
      </c>
      <c r="C8154" s="8" t="s">
        <v>8024</v>
      </c>
    </row>
    <row r="8155" spans="1:3">
      <c r="A8155" s="24" t="s">
        <v>8622</v>
      </c>
      <c r="B8155" s="8">
        <v>107.344</v>
      </c>
      <c r="C8155" s="8" t="s">
        <v>8024</v>
      </c>
    </row>
    <row r="8156" spans="1:3">
      <c r="A8156" s="24" t="s">
        <v>8623</v>
      </c>
      <c r="B8156" s="8">
        <v>107.345</v>
      </c>
      <c r="C8156" s="8" t="s">
        <v>8024</v>
      </c>
    </row>
    <row r="8157" spans="1:3">
      <c r="A8157" s="24" t="s">
        <v>8624</v>
      </c>
      <c r="B8157" s="8">
        <v>107.346</v>
      </c>
      <c r="C8157" s="8" t="s">
        <v>8024</v>
      </c>
    </row>
    <row r="8158" spans="1:3">
      <c r="A8158" s="24" t="s">
        <v>8625</v>
      </c>
      <c r="B8158" s="8">
        <v>107.347</v>
      </c>
      <c r="C8158" s="8" t="s">
        <v>8024</v>
      </c>
    </row>
    <row r="8159" spans="1:3">
      <c r="A8159" s="24" t="s">
        <v>8626</v>
      </c>
      <c r="B8159" s="8">
        <v>107.348</v>
      </c>
      <c r="C8159" s="8" t="s">
        <v>8024</v>
      </c>
    </row>
    <row r="8160" spans="1:3">
      <c r="A8160" s="24" t="s">
        <v>8627</v>
      </c>
      <c r="B8160" s="8">
        <v>107.349</v>
      </c>
      <c r="C8160" s="8" t="s">
        <v>8024</v>
      </c>
    </row>
    <row r="8161" spans="1:3">
      <c r="A8161" s="24" t="s">
        <v>8628</v>
      </c>
      <c r="B8161" s="8">
        <v>107.35</v>
      </c>
      <c r="C8161" s="8" t="s">
        <v>8024</v>
      </c>
    </row>
    <row r="8162" spans="1:3">
      <c r="A8162" s="24" t="s">
        <v>8629</v>
      </c>
      <c r="B8162" s="8">
        <v>107.351</v>
      </c>
      <c r="C8162" s="8" t="s">
        <v>8024</v>
      </c>
    </row>
    <row r="8163" spans="1:3">
      <c r="A8163" s="24" t="s">
        <v>8630</v>
      </c>
      <c r="B8163" s="8">
        <v>107.352</v>
      </c>
      <c r="C8163" s="8" t="s">
        <v>8024</v>
      </c>
    </row>
    <row r="8164" spans="1:3">
      <c r="A8164" s="24" t="s">
        <v>8631</v>
      </c>
      <c r="B8164" s="8">
        <v>107.353</v>
      </c>
      <c r="C8164" s="8" t="s">
        <v>8024</v>
      </c>
    </row>
    <row r="8165" spans="1:3">
      <c r="A8165" s="24" t="s">
        <v>8632</v>
      </c>
      <c r="B8165" s="8">
        <v>107.354</v>
      </c>
      <c r="C8165" s="8" t="s">
        <v>8024</v>
      </c>
    </row>
    <row r="8166" spans="1:3">
      <c r="A8166" s="24" t="s">
        <v>8633</v>
      </c>
      <c r="B8166" s="8">
        <v>107.355</v>
      </c>
      <c r="C8166" s="8" t="s">
        <v>8024</v>
      </c>
    </row>
    <row r="8167" spans="1:3">
      <c r="A8167" s="24" t="s">
        <v>8634</v>
      </c>
      <c r="B8167" s="8">
        <v>107.356</v>
      </c>
      <c r="C8167" s="8" t="s">
        <v>8024</v>
      </c>
    </row>
    <row r="8168" spans="1:3">
      <c r="A8168" s="24" t="s">
        <v>8635</v>
      </c>
      <c r="B8168" s="8">
        <v>107.357</v>
      </c>
      <c r="C8168" s="8" t="s">
        <v>8024</v>
      </c>
    </row>
    <row r="8169" spans="1:3">
      <c r="A8169" s="24" t="s">
        <v>8636</v>
      </c>
      <c r="B8169" s="8">
        <v>107.358</v>
      </c>
      <c r="C8169" s="8" t="s">
        <v>8024</v>
      </c>
    </row>
    <row r="8170" spans="1:3">
      <c r="A8170" s="24" t="s">
        <v>8637</v>
      </c>
      <c r="B8170" s="8">
        <v>107.359</v>
      </c>
      <c r="C8170" s="8" t="s">
        <v>8024</v>
      </c>
    </row>
    <row r="8171" spans="1:3">
      <c r="A8171" s="24" t="s">
        <v>8638</v>
      </c>
      <c r="B8171" s="8">
        <v>107.36</v>
      </c>
      <c r="C8171" s="8" t="s">
        <v>8024</v>
      </c>
    </row>
    <row r="8172" spans="1:3">
      <c r="A8172" s="24" t="s">
        <v>8639</v>
      </c>
      <c r="B8172" s="8">
        <v>107.361</v>
      </c>
      <c r="C8172" s="8" t="s">
        <v>8024</v>
      </c>
    </row>
    <row r="8173" spans="1:3">
      <c r="A8173" s="24" t="s">
        <v>8640</v>
      </c>
      <c r="B8173" s="8">
        <v>107.362</v>
      </c>
      <c r="C8173" s="8" t="s">
        <v>8024</v>
      </c>
    </row>
    <row r="8174" spans="1:3">
      <c r="A8174" s="24" t="s">
        <v>8641</v>
      </c>
      <c r="B8174" s="8">
        <v>107.363</v>
      </c>
      <c r="C8174" s="8" t="s">
        <v>8024</v>
      </c>
    </row>
    <row r="8175" spans="1:3">
      <c r="A8175" s="24" t="s">
        <v>8642</v>
      </c>
      <c r="B8175" s="8">
        <v>107.364</v>
      </c>
      <c r="C8175" s="8" t="s">
        <v>8024</v>
      </c>
    </row>
    <row r="8176" spans="1:3">
      <c r="A8176" s="24" t="s">
        <v>8643</v>
      </c>
      <c r="B8176" s="8">
        <v>107.365</v>
      </c>
      <c r="C8176" s="8" t="s">
        <v>8024</v>
      </c>
    </row>
    <row r="8177" spans="1:3">
      <c r="A8177" s="24" t="s">
        <v>8644</v>
      </c>
      <c r="B8177" s="8">
        <v>107.366</v>
      </c>
      <c r="C8177" s="8" t="s">
        <v>8024</v>
      </c>
    </row>
    <row r="8178" spans="1:3">
      <c r="A8178" s="24" t="s">
        <v>8645</v>
      </c>
      <c r="B8178" s="8">
        <v>107.367</v>
      </c>
      <c r="C8178" s="8" t="s">
        <v>8024</v>
      </c>
    </row>
    <row r="8179" spans="1:3">
      <c r="A8179" s="24" t="s">
        <v>8646</v>
      </c>
      <c r="B8179" s="8">
        <v>107.368</v>
      </c>
      <c r="C8179" s="8" t="s">
        <v>8024</v>
      </c>
    </row>
    <row r="8180" spans="1:3">
      <c r="A8180" s="24" t="s">
        <v>8647</v>
      </c>
      <c r="B8180" s="8">
        <v>107.369</v>
      </c>
      <c r="C8180" s="8" t="s">
        <v>8024</v>
      </c>
    </row>
    <row r="8181" spans="1:3">
      <c r="A8181" s="24" t="s">
        <v>8648</v>
      </c>
      <c r="B8181" s="8">
        <v>107.37</v>
      </c>
      <c r="C8181" s="8" t="s">
        <v>8024</v>
      </c>
    </row>
    <row r="8182" spans="1:3">
      <c r="A8182" s="24" t="s">
        <v>8649</v>
      </c>
      <c r="B8182" s="8">
        <v>107.371</v>
      </c>
      <c r="C8182" s="8" t="s">
        <v>8024</v>
      </c>
    </row>
    <row r="8183" spans="1:3">
      <c r="A8183" s="24" t="s">
        <v>8650</v>
      </c>
      <c r="B8183" s="8">
        <v>107.372</v>
      </c>
      <c r="C8183" s="8" t="s">
        <v>8024</v>
      </c>
    </row>
    <row r="8184" spans="1:3">
      <c r="A8184" s="24" t="s">
        <v>8651</v>
      </c>
      <c r="B8184" s="8">
        <v>107.648</v>
      </c>
      <c r="C8184" s="8" t="s">
        <v>8024</v>
      </c>
    </row>
    <row r="8185" spans="1:3">
      <c r="A8185" s="24" t="s">
        <v>8652</v>
      </c>
      <c r="B8185" s="8">
        <v>107.649</v>
      </c>
      <c r="C8185" s="8" t="s">
        <v>8024</v>
      </c>
    </row>
    <row r="8186" spans="1:3">
      <c r="A8186" s="24" t="s">
        <v>8653</v>
      </c>
      <c r="B8186" s="8">
        <v>107.65</v>
      </c>
      <c r="C8186" s="8" t="s">
        <v>8024</v>
      </c>
    </row>
    <row r="8187" spans="1:3">
      <c r="A8187" s="24" t="s">
        <v>8654</v>
      </c>
      <c r="B8187" s="8">
        <v>107.945</v>
      </c>
      <c r="C8187" s="8" t="s">
        <v>8024</v>
      </c>
    </row>
    <row r="8188" spans="1:3">
      <c r="A8188" s="24" t="s">
        <v>8655</v>
      </c>
      <c r="B8188" s="8">
        <v>107.946</v>
      </c>
      <c r="C8188" s="8" t="s">
        <v>8024</v>
      </c>
    </row>
    <row r="8189" spans="1:3">
      <c r="A8189" s="24" t="s">
        <v>8656</v>
      </c>
      <c r="B8189" s="8">
        <v>107.947</v>
      </c>
      <c r="C8189" s="8" t="s">
        <v>8024</v>
      </c>
    </row>
    <row r="8190" spans="1:3">
      <c r="A8190" s="24" t="s">
        <v>8657</v>
      </c>
      <c r="B8190" s="8">
        <v>107.948</v>
      </c>
      <c r="C8190" s="8" t="s">
        <v>8024</v>
      </c>
    </row>
    <row r="8191" spans="1:3">
      <c r="A8191" s="24" t="s">
        <v>8658</v>
      </c>
      <c r="B8191" s="8">
        <v>108.228</v>
      </c>
      <c r="C8191" s="8" t="s">
        <v>8024</v>
      </c>
    </row>
    <row r="8192" spans="1:3">
      <c r="A8192" s="24" t="s">
        <v>8659</v>
      </c>
      <c r="B8192" s="8">
        <v>108.229</v>
      </c>
      <c r="C8192" s="8" t="s">
        <v>8024</v>
      </c>
    </row>
    <row r="8193" spans="1:3">
      <c r="A8193" s="24" t="s">
        <v>8660</v>
      </c>
      <c r="B8193" s="8">
        <v>108.499</v>
      </c>
      <c r="C8193" s="8" t="s">
        <v>8024</v>
      </c>
    </row>
    <row r="8194" spans="1:3">
      <c r="A8194" s="24" t="s">
        <v>8661</v>
      </c>
      <c r="B8194" s="8">
        <v>108.5</v>
      </c>
      <c r="C8194" s="8" t="s">
        <v>8024</v>
      </c>
    </row>
    <row r="8195" spans="1:3">
      <c r="A8195" s="24" t="s">
        <v>8662</v>
      </c>
      <c r="B8195" s="8">
        <v>108.501</v>
      </c>
      <c r="C8195" s="8" t="s">
        <v>8024</v>
      </c>
    </row>
    <row r="8196" spans="1:3">
      <c r="A8196" s="24" t="s">
        <v>8663</v>
      </c>
      <c r="B8196" s="8">
        <v>108.502</v>
      </c>
      <c r="C8196" s="8" t="s">
        <v>8024</v>
      </c>
    </row>
    <row r="8197" spans="1:3">
      <c r="A8197" s="24" t="s">
        <v>8664</v>
      </c>
      <c r="B8197" s="8">
        <v>109.064</v>
      </c>
      <c r="C8197" s="8" t="s">
        <v>8024</v>
      </c>
    </row>
    <row r="8198" spans="1:3">
      <c r="A8198" s="24" t="s">
        <v>8665</v>
      </c>
      <c r="B8198" s="8">
        <v>109.341</v>
      </c>
      <c r="C8198" s="8" t="s">
        <v>8024</v>
      </c>
    </row>
    <row r="8199" spans="1:3">
      <c r="A8199" s="24" t="s">
        <v>8666</v>
      </c>
      <c r="B8199" s="8">
        <v>109.63</v>
      </c>
      <c r="C8199" s="8" t="s">
        <v>8024</v>
      </c>
    </row>
    <row r="8200" spans="1:3">
      <c r="A8200" s="24" t="s">
        <v>8667</v>
      </c>
      <c r="B8200" s="8">
        <v>109.631</v>
      </c>
      <c r="C8200" s="8" t="s">
        <v>8024</v>
      </c>
    </row>
    <row r="8201" spans="1:3">
      <c r="A8201" s="24" t="s">
        <v>8668</v>
      </c>
      <c r="B8201" s="8">
        <v>109.92</v>
      </c>
      <c r="C8201" s="8" t="s">
        <v>8024</v>
      </c>
    </row>
    <row r="8202" spans="1:3">
      <c r="A8202" s="24" t="s">
        <v>8669</v>
      </c>
      <c r="B8202" s="8">
        <v>110.206</v>
      </c>
      <c r="C8202" s="8" t="s">
        <v>8024</v>
      </c>
    </row>
    <row r="8203" spans="1:3">
      <c r="A8203" s="24" t="s">
        <v>8670</v>
      </c>
      <c r="B8203" s="8">
        <v>110.207</v>
      </c>
      <c r="C8203" s="8" t="s">
        <v>8024</v>
      </c>
    </row>
    <row r="8204" spans="1:3">
      <c r="A8204" s="24" t="s">
        <v>8671</v>
      </c>
      <c r="B8204" s="8">
        <v>110.208</v>
      </c>
      <c r="C8204" s="8" t="s">
        <v>8024</v>
      </c>
    </row>
    <row r="8205" spans="1:3">
      <c r="A8205" s="24" t="s">
        <v>8672</v>
      </c>
      <c r="B8205" s="8">
        <v>110.545</v>
      </c>
      <c r="C8205" s="8" t="s">
        <v>8024</v>
      </c>
    </row>
    <row r="8206" spans="1:3">
      <c r="A8206" s="24" t="s">
        <v>8673</v>
      </c>
      <c r="B8206" s="8">
        <v>110.546</v>
      </c>
      <c r="C8206" s="8" t="s">
        <v>8024</v>
      </c>
    </row>
    <row r="8207" spans="1:3">
      <c r="A8207" s="24" t="s">
        <v>8674</v>
      </c>
      <c r="B8207" s="8">
        <v>110.547</v>
      </c>
      <c r="C8207" s="8" t="s">
        <v>8024</v>
      </c>
    </row>
    <row r="8208" spans="1:3">
      <c r="A8208" s="24" t="s">
        <v>8675</v>
      </c>
      <c r="B8208" s="8">
        <v>111.1</v>
      </c>
      <c r="C8208" s="8" t="s">
        <v>8024</v>
      </c>
    </row>
    <row r="8209" spans="1:3">
      <c r="A8209" s="24" t="s">
        <v>8676</v>
      </c>
      <c r="B8209" s="8">
        <v>111.375</v>
      </c>
      <c r="C8209" s="8" t="s">
        <v>8024</v>
      </c>
    </row>
    <row r="8210" spans="1:3">
      <c r="A8210" s="24" t="s">
        <v>8677</v>
      </c>
      <c r="B8210" s="8">
        <v>111.65</v>
      </c>
      <c r="C8210" s="8" t="s">
        <v>8024</v>
      </c>
    </row>
    <row r="8211" spans="1:3">
      <c r="A8211" s="24" t="s">
        <v>8678</v>
      </c>
      <c r="B8211" s="8">
        <v>111.927</v>
      </c>
      <c r="C8211" s="8" t="s">
        <v>8024</v>
      </c>
    </row>
    <row r="8212" spans="1:3">
      <c r="A8212" s="24" t="s">
        <v>8679</v>
      </c>
      <c r="B8212" s="8">
        <v>112.481</v>
      </c>
      <c r="C8212" s="8" t="s">
        <v>8024</v>
      </c>
    </row>
    <row r="8213" spans="1:3">
      <c r="A8213" s="24" t="s">
        <v>8680</v>
      </c>
      <c r="B8213" s="8">
        <v>112.765</v>
      </c>
      <c r="C8213" s="8" t="s">
        <v>8024</v>
      </c>
    </row>
    <row r="8214" spans="1:3">
      <c r="A8214" s="24" t="s">
        <v>8681</v>
      </c>
      <c r="B8214" s="8">
        <v>112.766</v>
      </c>
      <c r="C8214" s="8" t="s">
        <v>8024</v>
      </c>
    </row>
    <row r="8215" spans="1:3">
      <c r="A8215" s="24" t="s">
        <v>8682</v>
      </c>
      <c r="B8215" s="8">
        <v>113.055</v>
      </c>
      <c r="C8215" s="8" t="s">
        <v>8024</v>
      </c>
    </row>
    <row r="8216" spans="1:3">
      <c r="A8216" s="24" t="s">
        <v>8683</v>
      </c>
      <c r="B8216" s="8">
        <v>113.607</v>
      </c>
      <c r="C8216" s="8" t="s">
        <v>8024</v>
      </c>
    </row>
    <row r="8217" spans="1:3">
      <c r="A8217" s="24" t="s">
        <v>8684</v>
      </c>
      <c r="B8217" s="8">
        <v>113.608</v>
      </c>
      <c r="C8217" s="8" t="s">
        <v>8024</v>
      </c>
    </row>
    <row r="8218" spans="1:3">
      <c r="A8218" s="24" t="s">
        <v>8685</v>
      </c>
      <c r="B8218" s="8">
        <v>113.609</v>
      </c>
      <c r="C8218" s="8" t="s">
        <v>8024</v>
      </c>
    </row>
    <row r="8219" spans="1:3">
      <c r="A8219" s="24" t="s">
        <v>8686</v>
      </c>
      <c r="B8219" s="8">
        <v>113.61</v>
      </c>
      <c r="C8219" s="8" t="s">
        <v>8024</v>
      </c>
    </row>
    <row r="8220" spans="1:3">
      <c r="A8220" s="24" t="s">
        <v>8687</v>
      </c>
      <c r="B8220" s="8">
        <v>114.151</v>
      </c>
      <c r="C8220" s="8" t="s">
        <v>8024</v>
      </c>
    </row>
    <row r="8221" spans="1:3">
      <c r="A8221" s="24" t="s">
        <v>8688</v>
      </c>
      <c r="B8221" s="8">
        <v>114.152</v>
      </c>
      <c r="C8221" s="8" t="s">
        <v>8024</v>
      </c>
    </row>
    <row r="8222" spans="1:3">
      <c r="A8222" s="24" t="s">
        <v>8689</v>
      </c>
      <c r="B8222" s="8">
        <v>114.421</v>
      </c>
      <c r="C8222" s="8" t="s">
        <v>8024</v>
      </c>
    </row>
    <row r="8223" spans="1:3">
      <c r="A8223" s="24" t="s">
        <v>8690</v>
      </c>
      <c r="B8223" s="8">
        <v>114.422</v>
      </c>
      <c r="C8223" s="8" t="s">
        <v>8024</v>
      </c>
    </row>
    <row r="8224" spans="1:3">
      <c r="A8224" s="24" t="s">
        <v>8691</v>
      </c>
      <c r="B8224" s="8">
        <v>114.423</v>
      </c>
      <c r="C8224" s="8" t="s">
        <v>8024</v>
      </c>
    </row>
    <row r="8225" spans="1:3">
      <c r="A8225" s="24" t="s">
        <v>8692</v>
      </c>
      <c r="B8225" s="8">
        <v>114.424</v>
      </c>
      <c r="C8225" s="8" t="s">
        <v>8024</v>
      </c>
    </row>
    <row r="8226" spans="1:3">
      <c r="A8226" s="24" t="s">
        <v>8693</v>
      </c>
      <c r="B8226" s="8">
        <v>114.697</v>
      </c>
      <c r="C8226" s="8" t="s">
        <v>8024</v>
      </c>
    </row>
    <row r="8227" spans="1:3">
      <c r="A8227" s="24" t="s">
        <v>8694</v>
      </c>
      <c r="B8227" s="8">
        <v>114.698</v>
      </c>
      <c r="C8227" s="8" t="s">
        <v>8024</v>
      </c>
    </row>
    <row r="8228" spans="1:3">
      <c r="A8228" s="24" t="s">
        <v>8695</v>
      </c>
      <c r="B8228" s="8">
        <v>114.699</v>
      </c>
      <c r="C8228" s="8" t="s">
        <v>8024</v>
      </c>
    </row>
    <row r="8229" spans="1:3">
      <c r="A8229" s="24" t="s">
        <v>8696</v>
      </c>
      <c r="B8229" s="8">
        <v>114.7</v>
      </c>
      <c r="C8229" s="8" t="s">
        <v>8024</v>
      </c>
    </row>
    <row r="8230" spans="1:3">
      <c r="A8230" s="24" t="s">
        <v>8697</v>
      </c>
      <c r="B8230" s="8">
        <v>114.701</v>
      </c>
      <c r="C8230" s="8" t="s">
        <v>8024</v>
      </c>
    </row>
    <row r="8231" spans="1:3">
      <c r="A8231" s="24" t="s">
        <v>8698</v>
      </c>
      <c r="B8231" s="8">
        <v>114.976</v>
      </c>
      <c r="C8231" s="8" t="s">
        <v>8024</v>
      </c>
    </row>
    <row r="8232" spans="1:3">
      <c r="A8232" s="24" t="s">
        <v>8699</v>
      </c>
      <c r="B8232" s="8">
        <v>115.254</v>
      </c>
      <c r="C8232" s="8" t="s">
        <v>8024</v>
      </c>
    </row>
    <row r="8233" spans="1:3">
      <c r="A8233" s="24" t="s">
        <v>8700</v>
      </c>
      <c r="B8233" s="8">
        <v>115.255</v>
      </c>
      <c r="C8233" s="8" t="s">
        <v>8024</v>
      </c>
    </row>
    <row r="8234" spans="1:3">
      <c r="A8234" s="24" t="s">
        <v>8701</v>
      </c>
      <c r="B8234" s="8">
        <v>115.256</v>
      </c>
      <c r="C8234" s="8" t="s">
        <v>8024</v>
      </c>
    </row>
    <row r="8235" spans="1:3">
      <c r="A8235" s="24" t="s">
        <v>8702</v>
      </c>
      <c r="B8235" s="8">
        <v>115.523</v>
      </c>
      <c r="C8235" s="8" t="s">
        <v>8024</v>
      </c>
    </row>
    <row r="8236" spans="1:3">
      <c r="A8236" s="24" t="s">
        <v>8703</v>
      </c>
      <c r="B8236" s="8">
        <v>115.524</v>
      </c>
      <c r="C8236" s="8" t="s">
        <v>8024</v>
      </c>
    </row>
    <row r="8237" spans="1:3">
      <c r="A8237" s="24" t="s">
        <v>8704</v>
      </c>
      <c r="B8237" s="8">
        <v>115.525</v>
      </c>
      <c r="C8237" s="8" t="s">
        <v>8024</v>
      </c>
    </row>
    <row r="8238" spans="1:3">
      <c r="A8238" s="24" t="s">
        <v>8705</v>
      </c>
      <c r="B8238" s="8">
        <v>115.792</v>
      </c>
      <c r="C8238" s="8" t="s">
        <v>8024</v>
      </c>
    </row>
    <row r="8239" spans="1:3">
      <c r="A8239" s="24" t="s">
        <v>8706</v>
      </c>
      <c r="B8239" s="8">
        <v>115.7931</v>
      </c>
      <c r="C8239" s="8" t="s">
        <v>8024</v>
      </c>
    </row>
    <row r="8240" spans="1:3">
      <c r="A8240" s="24" t="s">
        <v>8707</v>
      </c>
      <c r="B8240" s="8">
        <v>115.7941</v>
      </c>
      <c r="C8240" s="8" t="s">
        <v>8024</v>
      </c>
    </row>
    <row r="8241" spans="1:3">
      <c r="A8241" s="24" t="s">
        <v>8708</v>
      </c>
      <c r="B8241" s="8">
        <v>115.7951</v>
      </c>
      <c r="C8241" s="8" t="s">
        <v>8024</v>
      </c>
    </row>
    <row r="8242" spans="1:3">
      <c r="A8242" s="24" t="s">
        <v>8709</v>
      </c>
      <c r="B8242" s="8">
        <v>115.796</v>
      </c>
      <c r="C8242" s="8" t="s">
        <v>8024</v>
      </c>
    </row>
    <row r="8243" spans="1:3">
      <c r="A8243" s="24" t="s">
        <v>8710</v>
      </c>
      <c r="B8243" s="8">
        <v>115.797</v>
      </c>
      <c r="C8243" s="8" t="s">
        <v>8024</v>
      </c>
    </row>
    <row r="8244" spans="1:3">
      <c r="A8244" s="24" t="s">
        <v>8711</v>
      </c>
      <c r="B8244" s="8">
        <v>115.798</v>
      </c>
      <c r="C8244" s="8" t="s">
        <v>8024</v>
      </c>
    </row>
    <row r="8245" spans="1:3">
      <c r="A8245" s="24" t="s">
        <v>8712</v>
      </c>
      <c r="B8245" s="8">
        <v>115.799</v>
      </c>
      <c r="C8245" s="8" t="s">
        <v>8024</v>
      </c>
    </row>
    <row r="8246" spans="1:3">
      <c r="A8246" s="24" t="s">
        <v>8713</v>
      </c>
      <c r="B8246" s="8">
        <v>115.8</v>
      </c>
      <c r="C8246" s="8" t="s">
        <v>8024</v>
      </c>
    </row>
    <row r="8247" spans="1:3">
      <c r="A8247" s="24" t="s">
        <v>8714</v>
      </c>
      <c r="B8247" s="8">
        <v>115.801</v>
      </c>
      <c r="C8247" s="8" t="s">
        <v>8024</v>
      </c>
    </row>
    <row r="8248" spans="1:3">
      <c r="A8248" s="24" t="s">
        <v>8715</v>
      </c>
      <c r="B8248" s="8">
        <v>115.802</v>
      </c>
      <c r="C8248" s="8" t="s">
        <v>8024</v>
      </c>
    </row>
    <row r="8249" spans="1:3">
      <c r="A8249" s="24" t="s">
        <v>8716</v>
      </c>
      <c r="B8249" s="8">
        <v>115.803</v>
      </c>
      <c r="C8249" s="8" t="s">
        <v>8024</v>
      </c>
    </row>
    <row r="8250" spans="1:3">
      <c r="A8250" s="24" t="s">
        <v>8717</v>
      </c>
      <c r="B8250" s="8">
        <v>115.804</v>
      </c>
      <c r="C8250" s="8" t="s">
        <v>8024</v>
      </c>
    </row>
    <row r="8251" spans="1:3">
      <c r="A8251" s="24" t="s">
        <v>8718</v>
      </c>
      <c r="B8251" s="8">
        <v>115.805</v>
      </c>
      <c r="C8251" s="8" t="s">
        <v>8024</v>
      </c>
    </row>
    <row r="8252" spans="1:3">
      <c r="A8252" s="24" t="s">
        <v>8719</v>
      </c>
      <c r="B8252" s="8">
        <v>115.806</v>
      </c>
      <c r="C8252" s="8" t="s">
        <v>8024</v>
      </c>
    </row>
    <row r="8253" spans="1:3">
      <c r="A8253" s="24" t="s">
        <v>8720</v>
      </c>
      <c r="B8253" s="8">
        <v>116.074</v>
      </c>
      <c r="C8253" s="8" t="s">
        <v>8024</v>
      </c>
    </row>
    <row r="8254" spans="1:3">
      <c r="A8254" s="24" t="s">
        <v>8721</v>
      </c>
      <c r="B8254" s="8">
        <v>116.176</v>
      </c>
      <c r="C8254" s="8" t="s">
        <v>8024</v>
      </c>
    </row>
    <row r="8255" spans="1:3">
      <c r="A8255" s="24" t="s">
        <v>8722</v>
      </c>
      <c r="B8255" s="8">
        <v>116.177</v>
      </c>
      <c r="C8255" s="8" t="s">
        <v>8024</v>
      </c>
    </row>
    <row r="8256" spans="1:3">
      <c r="A8256" s="24" t="s">
        <v>8723</v>
      </c>
      <c r="B8256" s="8">
        <v>116.178</v>
      </c>
      <c r="C8256" s="8" t="s">
        <v>8024</v>
      </c>
    </row>
    <row r="8257" spans="1:3">
      <c r="A8257" s="24" t="s">
        <v>8724</v>
      </c>
      <c r="B8257" s="8">
        <v>116.179</v>
      </c>
      <c r="C8257" s="8" t="s">
        <v>8024</v>
      </c>
    </row>
    <row r="8258" spans="1:3">
      <c r="A8258" s="24" t="s">
        <v>8725</v>
      </c>
      <c r="B8258" s="8">
        <v>116.18</v>
      </c>
      <c r="C8258" s="8" t="s">
        <v>8024</v>
      </c>
    </row>
    <row r="8259" spans="1:3">
      <c r="A8259" s="24" t="s">
        <v>8726</v>
      </c>
      <c r="B8259" s="8">
        <v>116.181</v>
      </c>
      <c r="C8259" s="8" t="s">
        <v>8024</v>
      </c>
    </row>
    <row r="8260" spans="1:3">
      <c r="A8260" s="24" t="s">
        <v>8727</v>
      </c>
      <c r="B8260" s="8">
        <v>116.182</v>
      </c>
      <c r="C8260" s="8" t="s">
        <v>8024</v>
      </c>
    </row>
    <row r="8261" spans="1:3">
      <c r="A8261" s="24" t="s">
        <v>8728</v>
      </c>
      <c r="B8261" s="8">
        <v>116.448</v>
      </c>
      <c r="C8261" s="8" t="s">
        <v>8024</v>
      </c>
    </row>
    <row r="8262" spans="1:3">
      <c r="A8262" s="24" t="s">
        <v>8729</v>
      </c>
      <c r="B8262" s="8">
        <v>116.449</v>
      </c>
      <c r="C8262" s="8" t="s">
        <v>8024</v>
      </c>
    </row>
    <row r="8263" spans="1:3">
      <c r="A8263" s="24" t="s">
        <v>8730</v>
      </c>
      <c r="B8263" s="8">
        <v>116.45</v>
      </c>
      <c r="C8263" s="8" t="s">
        <v>8024</v>
      </c>
    </row>
    <row r="8264" spans="1:3">
      <c r="A8264" s="24" t="s">
        <v>8731</v>
      </c>
      <c r="B8264" s="8">
        <v>116.451</v>
      </c>
      <c r="C8264" s="8" t="s">
        <v>8024</v>
      </c>
    </row>
    <row r="8265" spans="1:3">
      <c r="A8265" s="24" t="s">
        <v>8732</v>
      </c>
      <c r="B8265" s="8">
        <v>116.4521</v>
      </c>
      <c r="C8265" s="8" t="s">
        <v>8024</v>
      </c>
    </row>
    <row r="8266" spans="1:3">
      <c r="A8266" s="24" t="s">
        <v>8733</v>
      </c>
      <c r="B8266" s="8">
        <v>116.453</v>
      </c>
      <c r="C8266" s="8" t="s">
        <v>8024</v>
      </c>
    </row>
    <row r="8267" spans="1:3">
      <c r="A8267" s="24" t="s">
        <v>8734</v>
      </c>
      <c r="B8267" s="8">
        <v>122.9361</v>
      </c>
      <c r="C8267" s="8" t="s">
        <v>8024</v>
      </c>
    </row>
    <row r="8268" spans="1:3">
      <c r="A8268" s="24" t="s">
        <v>8735</v>
      </c>
      <c r="B8268" s="8">
        <v>122.9371</v>
      </c>
      <c r="C8268" s="8" t="s">
        <v>8024</v>
      </c>
    </row>
    <row r="8269" spans="1:3">
      <c r="A8269" s="24" t="s">
        <v>8736</v>
      </c>
      <c r="B8269" s="8">
        <v>122.938</v>
      </c>
      <c r="C8269" s="8" t="s">
        <v>8024</v>
      </c>
    </row>
    <row r="8270" spans="1:3">
      <c r="A8270" s="24" t="s">
        <v>8737</v>
      </c>
      <c r="B8270" s="8">
        <v>122.939</v>
      </c>
      <c r="C8270" s="8" t="s">
        <v>8024</v>
      </c>
    </row>
    <row r="8271" spans="1:3">
      <c r="A8271" s="24" t="s">
        <v>8738</v>
      </c>
      <c r="B8271" s="8">
        <v>122.94</v>
      </c>
      <c r="C8271" s="8" t="s">
        <v>8024</v>
      </c>
    </row>
    <row r="8272" spans="1:3">
      <c r="A8272" s="24" t="s">
        <v>8739</v>
      </c>
      <c r="B8272" s="8">
        <v>122.941</v>
      </c>
      <c r="C8272" s="8" t="s">
        <v>8024</v>
      </c>
    </row>
    <row r="8273" spans="1:3">
      <c r="A8273" s="24" t="s">
        <v>8740</v>
      </c>
      <c r="B8273" s="8">
        <v>122.942</v>
      </c>
      <c r="C8273" s="8" t="s">
        <v>8024</v>
      </c>
    </row>
    <row r="8274" spans="1:3">
      <c r="A8274" s="24" t="s">
        <v>8741</v>
      </c>
      <c r="B8274" s="8">
        <v>122.943</v>
      </c>
      <c r="C8274" s="8" t="s">
        <v>8024</v>
      </c>
    </row>
    <row r="8275" spans="1:3">
      <c r="A8275" s="24" t="s">
        <v>8742</v>
      </c>
      <c r="B8275" s="8">
        <v>123.038</v>
      </c>
      <c r="C8275" s="8" t="s">
        <v>8024</v>
      </c>
    </row>
    <row r="8276" spans="1:3">
      <c r="A8276" s="24" t="s">
        <v>8743</v>
      </c>
      <c r="B8276" s="8">
        <v>123.039</v>
      </c>
      <c r="C8276" s="8" t="s">
        <v>8024</v>
      </c>
    </row>
    <row r="8277" spans="1:3">
      <c r="A8277" s="24" t="s">
        <v>8744</v>
      </c>
      <c r="B8277" s="8">
        <v>123.04</v>
      </c>
      <c r="C8277" s="8" t="s">
        <v>8024</v>
      </c>
    </row>
    <row r="8278" spans="1:3">
      <c r="A8278" s="24" t="s">
        <v>8745</v>
      </c>
      <c r="B8278" s="8">
        <v>123.314</v>
      </c>
      <c r="C8278" s="8" t="s">
        <v>8024</v>
      </c>
    </row>
    <row r="8279" spans="1:3">
      <c r="A8279" s="24" t="s">
        <v>8746</v>
      </c>
      <c r="B8279" s="8">
        <v>123.315</v>
      </c>
      <c r="C8279" s="8" t="s">
        <v>8024</v>
      </c>
    </row>
    <row r="8280" spans="1:3">
      <c r="A8280" s="24" t="s">
        <v>8747</v>
      </c>
      <c r="B8280" s="8">
        <v>123.316</v>
      </c>
      <c r="C8280" s="8" t="s">
        <v>8024</v>
      </c>
    </row>
    <row r="8281" spans="1:3">
      <c r="A8281" s="24" t="s">
        <v>8748</v>
      </c>
      <c r="B8281" s="8">
        <v>123.605</v>
      </c>
      <c r="C8281" s="8" t="s">
        <v>8024</v>
      </c>
    </row>
    <row r="8282" spans="1:3">
      <c r="A8282" s="24" t="s">
        <v>8749</v>
      </c>
      <c r="B8282" s="8">
        <v>123.606</v>
      </c>
      <c r="C8282" s="8" t="s">
        <v>8024</v>
      </c>
    </row>
    <row r="8283" spans="1:3">
      <c r="A8283" s="24" t="s">
        <v>8750</v>
      </c>
      <c r="B8283" s="8">
        <v>123.607</v>
      </c>
      <c r="C8283" s="8" t="s">
        <v>8024</v>
      </c>
    </row>
    <row r="8284" spans="1:3">
      <c r="A8284" s="24" t="s">
        <v>8751</v>
      </c>
      <c r="B8284" s="8">
        <v>123.608</v>
      </c>
      <c r="C8284" s="8" t="s">
        <v>8024</v>
      </c>
    </row>
    <row r="8285" spans="1:3">
      <c r="A8285" s="24" t="s">
        <v>8752</v>
      </c>
      <c r="B8285" s="8">
        <v>123.908</v>
      </c>
      <c r="C8285" s="8" t="s">
        <v>8024</v>
      </c>
    </row>
    <row r="8286" spans="1:3">
      <c r="A8286" s="24" t="s">
        <v>8753</v>
      </c>
      <c r="B8286" s="8">
        <v>123.909</v>
      </c>
      <c r="C8286" s="8" t="s">
        <v>8024</v>
      </c>
    </row>
    <row r="8287" spans="1:3">
      <c r="A8287" s="24" t="s">
        <v>8754</v>
      </c>
      <c r="B8287" s="8">
        <v>124.197</v>
      </c>
      <c r="C8287" s="8" t="s">
        <v>8024</v>
      </c>
    </row>
    <row r="8288" spans="1:3">
      <c r="A8288" s="24" t="s">
        <v>8755</v>
      </c>
      <c r="B8288" s="8">
        <v>124.198</v>
      </c>
      <c r="C8288" s="8" t="s">
        <v>8024</v>
      </c>
    </row>
    <row r="8289" spans="1:3">
      <c r="A8289" s="24" t="s">
        <v>8756</v>
      </c>
      <c r="B8289" s="8">
        <v>124.502</v>
      </c>
      <c r="C8289" s="8" t="s">
        <v>8024</v>
      </c>
    </row>
    <row r="8290" spans="1:3">
      <c r="A8290" s="24" t="s">
        <v>8757</v>
      </c>
      <c r="B8290" s="8">
        <v>124.503</v>
      </c>
      <c r="C8290" s="8" t="s">
        <v>8024</v>
      </c>
    </row>
    <row r="8291" spans="1:3">
      <c r="A8291" s="24" t="s">
        <v>8758</v>
      </c>
      <c r="B8291" s="8">
        <v>124.504</v>
      </c>
      <c r="C8291" s="8" t="s">
        <v>8024</v>
      </c>
    </row>
    <row r="8292" spans="1:3">
      <c r="A8292" s="24" t="s">
        <v>8759</v>
      </c>
      <c r="B8292" s="8">
        <v>124.505</v>
      </c>
      <c r="C8292" s="8" t="s">
        <v>8024</v>
      </c>
    </row>
    <row r="8293" spans="1:3">
      <c r="A8293" s="24" t="s">
        <v>8760</v>
      </c>
      <c r="B8293" s="8">
        <v>124.801</v>
      </c>
      <c r="C8293" s="8" t="s">
        <v>8024</v>
      </c>
    </row>
    <row r="8294" spans="1:3">
      <c r="A8294" s="24" t="s">
        <v>8761</v>
      </c>
      <c r="B8294" s="8">
        <v>124.802</v>
      </c>
      <c r="C8294" s="8" t="s">
        <v>8024</v>
      </c>
    </row>
    <row r="8295" spans="1:3">
      <c r="A8295" s="24" t="s">
        <v>8762</v>
      </c>
      <c r="B8295" s="8">
        <v>125.0791</v>
      </c>
      <c r="C8295" s="8" t="s">
        <v>8024</v>
      </c>
    </row>
    <row r="8296" spans="1:3">
      <c r="A8296" s="24" t="s">
        <v>8763</v>
      </c>
      <c r="B8296" s="8">
        <v>125.351</v>
      </c>
      <c r="C8296" s="8" t="s">
        <v>8024</v>
      </c>
    </row>
    <row r="8297" spans="1:3">
      <c r="A8297" s="24" t="s">
        <v>8764</v>
      </c>
      <c r="B8297" s="8">
        <v>125.916</v>
      </c>
      <c r="C8297" s="8" t="s">
        <v>8024</v>
      </c>
    </row>
    <row r="8298" spans="1:3">
      <c r="A8298" s="24" t="s">
        <v>8765</v>
      </c>
      <c r="B8298" s="8">
        <v>125.917</v>
      </c>
      <c r="C8298" s="8" t="s">
        <v>8024</v>
      </c>
    </row>
    <row r="8299" spans="1:3">
      <c r="A8299" s="24" t="s">
        <v>8766</v>
      </c>
      <c r="B8299" s="8">
        <v>126.478</v>
      </c>
      <c r="C8299" s="8" t="s">
        <v>8024</v>
      </c>
    </row>
    <row r="8300" spans="1:3">
      <c r="A8300" s="24" t="s">
        <v>8767</v>
      </c>
      <c r="B8300" s="8">
        <v>127.302</v>
      </c>
      <c r="C8300" s="8" t="s">
        <v>8024</v>
      </c>
    </row>
    <row r="8301" spans="1:3">
      <c r="A8301" s="24" t="s">
        <v>8768</v>
      </c>
      <c r="B8301" s="8">
        <v>128.371</v>
      </c>
      <c r="C8301" s="8" t="s">
        <v>8024</v>
      </c>
    </row>
    <row r="8302" spans="1:3">
      <c r="A8302" s="24" t="s">
        <v>8769</v>
      </c>
      <c r="B8302" s="8">
        <v>132.624</v>
      </c>
      <c r="C8302" s="8" t="s">
        <v>8024</v>
      </c>
    </row>
    <row r="8303" spans="1:3">
      <c r="A8303" s="24" t="s">
        <v>8770</v>
      </c>
      <c r="B8303" s="8">
        <v>133.186</v>
      </c>
      <c r="C8303" s="8" t="s">
        <v>8024</v>
      </c>
    </row>
    <row r="8304" spans="1:3">
      <c r="A8304" s="24" t="s">
        <v>8771</v>
      </c>
      <c r="B8304" s="8">
        <v>134.038</v>
      </c>
      <c r="C8304" s="8" t="s">
        <v>8024</v>
      </c>
    </row>
    <row r="8305" spans="1:3">
      <c r="A8305" s="24" t="s">
        <v>8772</v>
      </c>
      <c r="B8305" s="8">
        <v>134.039</v>
      </c>
      <c r="C8305" s="8" t="s">
        <v>8024</v>
      </c>
    </row>
    <row r="8306" spans="1:3">
      <c r="A8306" s="24" t="s">
        <v>8773</v>
      </c>
      <c r="B8306" s="8">
        <v>134.04</v>
      </c>
      <c r="C8306" s="8" t="s">
        <v>8024</v>
      </c>
    </row>
    <row r="8307" spans="1:3">
      <c r="A8307" s="24" t="s">
        <v>8774</v>
      </c>
      <c r="B8307" s="8">
        <v>134.041</v>
      </c>
      <c r="C8307" s="8" t="s">
        <v>8024</v>
      </c>
    </row>
    <row r="8308" spans="1:3">
      <c r="A8308" s="24" t="s">
        <v>8775</v>
      </c>
      <c r="B8308" s="8">
        <v>134.042</v>
      </c>
      <c r="C8308" s="8" t="s">
        <v>8024</v>
      </c>
    </row>
    <row r="8309" spans="1:3">
      <c r="A8309" s="24" t="s">
        <v>8776</v>
      </c>
      <c r="B8309" s="8">
        <v>134.617</v>
      </c>
      <c r="C8309" s="8" t="s">
        <v>8024</v>
      </c>
    </row>
    <row r="8310" spans="1:3">
      <c r="A8310" s="24" t="s">
        <v>8777</v>
      </c>
      <c r="B8310" s="8">
        <v>134.618</v>
      </c>
      <c r="C8310" s="8" t="s">
        <v>8024</v>
      </c>
    </row>
    <row r="8311" spans="1:3">
      <c r="A8311" s="24" t="s">
        <v>8778</v>
      </c>
      <c r="B8311" s="8">
        <v>135.483</v>
      </c>
      <c r="C8311" s="8" t="s">
        <v>8024</v>
      </c>
    </row>
    <row r="8312" spans="1:3">
      <c r="A8312" s="24" t="s">
        <v>8779</v>
      </c>
      <c r="B8312" s="8">
        <v>136.058</v>
      </c>
      <c r="C8312" s="8" t="s">
        <v>8024</v>
      </c>
    </row>
    <row r="8313" spans="1:3">
      <c r="A8313" s="24" t="s">
        <v>8780</v>
      </c>
      <c r="B8313" s="8">
        <v>136.059</v>
      </c>
      <c r="C8313" s="8" t="s">
        <v>8024</v>
      </c>
    </row>
    <row r="8314" spans="1:3">
      <c r="A8314" s="24" t="s">
        <v>8781</v>
      </c>
      <c r="B8314" s="8">
        <v>136.653</v>
      </c>
      <c r="C8314" s="8" t="s">
        <v>8024</v>
      </c>
    </row>
    <row r="8315" spans="1:3">
      <c r="A8315" s="24" t="s">
        <v>8782</v>
      </c>
      <c r="B8315" s="8">
        <v>137.242</v>
      </c>
      <c r="C8315" s="8" t="s">
        <v>8024</v>
      </c>
    </row>
    <row r="8316" spans="1:3">
      <c r="A8316" s="24" t="s">
        <v>8783</v>
      </c>
      <c r="B8316" s="8">
        <v>137.243</v>
      </c>
      <c r="C8316" s="8" t="s">
        <v>8024</v>
      </c>
    </row>
    <row r="8317" spans="1:3">
      <c r="A8317" s="24" t="s">
        <v>8784</v>
      </c>
      <c r="B8317" s="8">
        <v>137.539</v>
      </c>
      <c r="C8317" s="8" t="s">
        <v>8024</v>
      </c>
    </row>
    <row r="8318" spans="1:3">
      <c r="A8318" s="24" t="s">
        <v>8785</v>
      </c>
      <c r="B8318" s="8">
        <v>137.54</v>
      </c>
      <c r="C8318" s="8" t="s">
        <v>8024</v>
      </c>
    </row>
    <row r="8319" spans="1:3">
      <c r="A8319" s="24" t="s">
        <v>8786</v>
      </c>
      <c r="B8319" s="8">
        <v>137.541</v>
      </c>
      <c r="C8319" s="8" t="s">
        <v>8024</v>
      </c>
    </row>
    <row r="8320" spans="1:3">
      <c r="A8320" s="24" t="s">
        <v>8787</v>
      </c>
      <c r="B8320" s="8">
        <v>137.542</v>
      </c>
      <c r="C8320" s="8" t="s">
        <v>8024</v>
      </c>
    </row>
    <row r="8321" spans="1:3">
      <c r="A8321" s="24" t="s">
        <v>8788</v>
      </c>
      <c r="B8321" s="8">
        <v>137.543</v>
      </c>
      <c r="C8321" s="8" t="s">
        <v>8024</v>
      </c>
    </row>
    <row r="8322" spans="1:3">
      <c r="A8322" s="24" t="s">
        <v>8789</v>
      </c>
      <c r="B8322" s="8">
        <v>137.544</v>
      </c>
      <c r="C8322" s="8" t="s">
        <v>8024</v>
      </c>
    </row>
    <row r="8323" spans="1:3">
      <c r="A8323" s="24" t="s">
        <v>8790</v>
      </c>
      <c r="B8323" s="8">
        <v>137.545</v>
      </c>
      <c r="C8323" s="8" t="s">
        <v>8024</v>
      </c>
    </row>
    <row r="8324" spans="1:3">
      <c r="A8324" s="24" t="s">
        <v>8791</v>
      </c>
      <c r="B8324" s="8">
        <v>138.696</v>
      </c>
      <c r="C8324" s="8" t="s">
        <v>8024</v>
      </c>
    </row>
    <row r="8325" spans="1:3">
      <c r="A8325" s="24" t="s">
        <v>8792</v>
      </c>
      <c r="B8325" s="8">
        <v>138.697</v>
      </c>
      <c r="C8325" s="8" t="s">
        <v>8024</v>
      </c>
    </row>
    <row r="8326" spans="1:3">
      <c r="A8326" s="24" t="s">
        <v>8793</v>
      </c>
      <c r="B8326" s="8">
        <v>139.242</v>
      </c>
      <c r="C8326" s="8" t="s">
        <v>8024</v>
      </c>
    </row>
    <row r="8327" spans="1:3">
      <c r="A8327" s="24" t="s">
        <v>8794</v>
      </c>
      <c r="B8327" s="8">
        <v>139.512</v>
      </c>
      <c r="C8327" s="8" t="s">
        <v>8024</v>
      </c>
    </row>
    <row r="8328" spans="1:3">
      <c r="A8328" s="24" t="s">
        <v>8795</v>
      </c>
      <c r="B8328" s="8">
        <v>140.081</v>
      </c>
      <c r="C8328" s="8" t="s">
        <v>8024</v>
      </c>
    </row>
    <row r="8329" spans="1:3">
      <c r="A8329" s="24" t="s">
        <v>8796</v>
      </c>
      <c r="B8329" s="8">
        <v>140.082</v>
      </c>
      <c r="C8329" s="8" t="s">
        <v>8024</v>
      </c>
    </row>
    <row r="8330" spans="1:3">
      <c r="A8330" s="24" t="s">
        <v>8797</v>
      </c>
      <c r="B8330" s="8">
        <v>140.361</v>
      </c>
      <c r="C8330" s="8" t="s">
        <v>8024</v>
      </c>
    </row>
    <row r="8331" spans="1:3">
      <c r="A8331" s="24" t="s">
        <v>8798</v>
      </c>
      <c r="B8331" s="8">
        <v>140.362</v>
      </c>
      <c r="C8331" s="8" t="s">
        <v>8024</v>
      </c>
    </row>
    <row r="8332" spans="1:3">
      <c r="A8332" s="24" t="s">
        <v>8799</v>
      </c>
      <c r="B8332" s="8">
        <v>140.363</v>
      </c>
      <c r="C8332" s="8" t="s">
        <v>8024</v>
      </c>
    </row>
    <row r="8333" spans="1:3">
      <c r="A8333" s="24" t="s">
        <v>8800</v>
      </c>
      <c r="B8333" s="8">
        <v>140.3641</v>
      </c>
      <c r="C8333" s="8" t="s">
        <v>8024</v>
      </c>
    </row>
    <row r="8334" spans="1:3">
      <c r="A8334" s="24" t="s">
        <v>8801</v>
      </c>
      <c r="B8334" s="8">
        <v>140.644</v>
      </c>
      <c r="C8334" s="8" t="s">
        <v>8024</v>
      </c>
    </row>
    <row r="8335" spans="1:3">
      <c r="A8335" s="24" t="s">
        <v>8802</v>
      </c>
      <c r="B8335" s="8">
        <v>140.645</v>
      </c>
      <c r="C8335" s="8" t="s">
        <v>8024</v>
      </c>
    </row>
    <row r="8336" spans="1:3">
      <c r="A8336" s="24" t="s">
        <v>8803</v>
      </c>
      <c r="B8336" s="8">
        <v>140.935</v>
      </c>
      <c r="C8336" s="8" t="s">
        <v>8024</v>
      </c>
    </row>
    <row r="8337" spans="1:3">
      <c r="A8337" s="24" t="s">
        <v>8804</v>
      </c>
      <c r="B8337" s="8">
        <v>141.506</v>
      </c>
      <c r="C8337" s="8" t="s">
        <v>8024</v>
      </c>
    </row>
    <row r="8338" spans="1:3">
      <c r="A8338" s="24" t="s">
        <v>8805</v>
      </c>
      <c r="B8338" s="8">
        <v>142.624</v>
      </c>
      <c r="C8338" s="8" t="s">
        <v>8024</v>
      </c>
    </row>
    <row r="8339" spans="1:3">
      <c r="A8339" s="24" t="s">
        <v>8806</v>
      </c>
      <c r="B8339" s="8">
        <v>142.625</v>
      </c>
      <c r="C8339" s="8" t="s">
        <v>8024</v>
      </c>
    </row>
    <row r="8340" spans="1:3">
      <c r="A8340" s="24" t="s">
        <v>8807</v>
      </c>
      <c r="B8340" s="8">
        <v>142.894</v>
      </c>
      <c r="C8340" s="8" t="s">
        <v>8024</v>
      </c>
    </row>
    <row r="8341" spans="1:3">
      <c r="A8341" s="24" t="s">
        <v>8808</v>
      </c>
      <c r="B8341" s="8">
        <v>143.475</v>
      </c>
      <c r="C8341" s="8" t="s">
        <v>8024</v>
      </c>
    </row>
    <row r="8342" spans="1:3">
      <c r="A8342" s="24" t="s">
        <v>8809</v>
      </c>
      <c r="B8342" s="8">
        <v>143.476</v>
      </c>
      <c r="C8342" s="8" t="s">
        <v>8024</v>
      </c>
    </row>
    <row r="8343" spans="1:3">
      <c r="A8343" s="24" t="s">
        <v>8810</v>
      </c>
      <c r="B8343" s="8">
        <v>143.477</v>
      </c>
      <c r="C8343" s="8" t="s">
        <v>8024</v>
      </c>
    </row>
    <row r="8344" spans="1:3">
      <c r="A8344" s="24" t="s">
        <v>8811</v>
      </c>
      <c r="B8344" s="8">
        <v>143.778</v>
      </c>
      <c r="C8344" s="8" t="s">
        <v>8024</v>
      </c>
    </row>
    <row r="8345" spans="1:3">
      <c r="A8345" s="24" t="s">
        <v>8812</v>
      </c>
      <c r="B8345" s="8">
        <v>143.779</v>
      </c>
      <c r="C8345" s="8" t="s">
        <v>8024</v>
      </c>
    </row>
    <row r="8346" spans="1:3">
      <c r="A8346" s="24" t="s">
        <v>8813</v>
      </c>
      <c r="B8346" s="8">
        <v>143.78</v>
      </c>
      <c r="C8346" s="8" t="s">
        <v>8024</v>
      </c>
    </row>
    <row r="8347" spans="1:3">
      <c r="A8347" s="24" t="s">
        <v>8814</v>
      </c>
      <c r="B8347" s="8">
        <v>143.781</v>
      </c>
      <c r="C8347" s="8" t="s">
        <v>8024</v>
      </c>
    </row>
    <row r="8348" spans="1:3">
      <c r="A8348" s="24" t="s">
        <v>8815</v>
      </c>
      <c r="B8348" s="8">
        <v>144.356</v>
      </c>
      <c r="C8348" s="8" t="s">
        <v>8024</v>
      </c>
    </row>
    <row r="8349" spans="1:3">
      <c r="A8349" s="24" t="s">
        <v>8816</v>
      </c>
      <c r="B8349" s="8">
        <v>144.357</v>
      </c>
      <c r="C8349" s="8" t="s">
        <v>8024</v>
      </c>
    </row>
    <row r="8350" spans="1:3">
      <c r="A8350" s="24" t="s">
        <v>8817</v>
      </c>
      <c r="B8350" s="8">
        <v>144.918</v>
      </c>
      <c r="C8350" s="8" t="s">
        <v>8024</v>
      </c>
    </row>
    <row r="8351" spans="1:3">
      <c r="A8351" s="24" t="s">
        <v>8818</v>
      </c>
      <c r="B8351" s="8">
        <v>144.919</v>
      </c>
      <c r="C8351" s="8" t="s">
        <v>8024</v>
      </c>
    </row>
    <row r="8352" spans="1:3">
      <c r="A8352" s="24" t="s">
        <v>8819</v>
      </c>
      <c r="B8352" s="8">
        <v>144.92</v>
      </c>
      <c r="C8352" s="8" t="s">
        <v>8024</v>
      </c>
    </row>
    <row r="8353" spans="1:3">
      <c r="A8353" s="24" t="s">
        <v>8820</v>
      </c>
      <c r="B8353" s="8">
        <v>144.921</v>
      </c>
      <c r="C8353" s="8" t="s">
        <v>8024</v>
      </c>
    </row>
    <row r="8354" spans="1:3">
      <c r="A8354" s="24" t="s">
        <v>8821</v>
      </c>
      <c r="B8354" s="8">
        <v>147.982</v>
      </c>
      <c r="C8354" s="8" t="s">
        <v>8024</v>
      </c>
    </row>
    <row r="8355" spans="1:3">
      <c r="A8355" s="24" t="s">
        <v>8822</v>
      </c>
      <c r="B8355" s="8">
        <v>148.26</v>
      </c>
      <c r="C8355" s="8" t="s">
        <v>8024</v>
      </c>
    </row>
    <row r="8356" spans="1:3">
      <c r="A8356" s="24" t="s">
        <v>8823</v>
      </c>
      <c r="B8356" s="8">
        <v>148.552</v>
      </c>
      <c r="C8356" s="8" t="s">
        <v>8024</v>
      </c>
    </row>
    <row r="8357" spans="1:3">
      <c r="A8357" s="24" t="s">
        <v>8824</v>
      </c>
      <c r="B8357" s="8">
        <v>148.553</v>
      </c>
      <c r="C8357" s="8" t="s">
        <v>8024</v>
      </c>
    </row>
    <row r="8358" spans="1:3">
      <c r="A8358" s="24" t="s">
        <v>8825</v>
      </c>
      <c r="B8358" s="8">
        <v>148.654</v>
      </c>
      <c r="C8358" s="8" t="s">
        <v>8024</v>
      </c>
    </row>
    <row r="8359" spans="1:3">
      <c r="A8359" s="24" t="s">
        <v>8826</v>
      </c>
      <c r="B8359" s="8">
        <v>148.655</v>
      </c>
      <c r="C8359" s="8" t="s">
        <v>8024</v>
      </c>
    </row>
    <row r="8360" spans="1:3">
      <c r="A8360" s="24" t="s">
        <v>8827</v>
      </c>
      <c r="B8360" s="8">
        <v>148.656</v>
      </c>
      <c r="C8360" s="8" t="s">
        <v>8024</v>
      </c>
    </row>
    <row r="8361" spans="1:3">
      <c r="A8361" s="24" t="s">
        <v>8828</v>
      </c>
      <c r="B8361" s="8">
        <v>148.945</v>
      </c>
      <c r="C8361" s="8" t="s">
        <v>8024</v>
      </c>
    </row>
    <row r="8362" spans="1:3">
      <c r="A8362" s="24" t="s">
        <v>8829</v>
      </c>
      <c r="B8362" s="8">
        <v>148.946</v>
      </c>
      <c r="C8362" s="8" t="s">
        <v>8024</v>
      </c>
    </row>
    <row r="8363" spans="1:3">
      <c r="A8363" s="24" t="s">
        <v>8830</v>
      </c>
      <c r="B8363" s="8">
        <v>148.947</v>
      </c>
      <c r="C8363" s="8" t="s">
        <v>8024</v>
      </c>
    </row>
    <row r="8364" spans="1:3">
      <c r="A8364" s="24" t="s">
        <v>8831</v>
      </c>
      <c r="B8364" s="8">
        <v>149.229</v>
      </c>
      <c r="C8364" s="8" t="s">
        <v>8024</v>
      </c>
    </row>
    <row r="8365" spans="1:3">
      <c r="A8365" s="24" t="s">
        <v>8832</v>
      </c>
      <c r="B8365" s="8">
        <v>149.23</v>
      </c>
      <c r="C8365" s="8" t="s">
        <v>8024</v>
      </c>
    </row>
    <row r="8366" spans="1:3">
      <c r="A8366" s="24" t="s">
        <v>8833</v>
      </c>
      <c r="B8366" s="8">
        <v>149.231</v>
      </c>
      <c r="C8366" s="8" t="s">
        <v>8024</v>
      </c>
    </row>
    <row r="8367" spans="1:3">
      <c r="A8367" s="24" t="s">
        <v>8834</v>
      </c>
      <c r="B8367" s="8">
        <v>149.232</v>
      </c>
      <c r="C8367" s="8" t="s">
        <v>8024</v>
      </c>
    </row>
    <row r="8368" spans="1:3">
      <c r="A8368" s="24" t="s">
        <v>8835</v>
      </c>
      <c r="B8368" s="8">
        <v>149.233</v>
      </c>
      <c r="C8368" s="8" t="s">
        <v>8024</v>
      </c>
    </row>
    <row r="8369" spans="1:3">
      <c r="A8369" s="24" t="s">
        <v>8836</v>
      </c>
      <c r="B8369" s="8">
        <v>149.505</v>
      </c>
      <c r="C8369" s="8" t="s">
        <v>8024</v>
      </c>
    </row>
    <row r="8370" spans="1:3">
      <c r="A8370" s="24" t="s">
        <v>8837</v>
      </c>
      <c r="B8370" s="8">
        <v>150.087</v>
      </c>
      <c r="C8370" s="8" t="s">
        <v>8024</v>
      </c>
    </row>
    <row r="8371" spans="1:3">
      <c r="A8371" s="24" t="s">
        <v>8838</v>
      </c>
      <c r="B8371" s="8">
        <v>150.088</v>
      </c>
      <c r="C8371" s="8" t="s">
        <v>8024</v>
      </c>
    </row>
    <row r="8372" spans="1:3">
      <c r="A8372" s="24" t="s">
        <v>8839</v>
      </c>
      <c r="B8372" s="8">
        <v>152.817</v>
      </c>
      <c r="C8372" s="8" t="s">
        <v>8024</v>
      </c>
    </row>
    <row r="8373" spans="1:3">
      <c r="A8373" s="24" t="s">
        <v>8840</v>
      </c>
      <c r="B8373" s="8">
        <v>154.582</v>
      </c>
      <c r="C8373" s="8" t="s">
        <v>8024</v>
      </c>
    </row>
    <row r="8374" spans="1:3">
      <c r="A8374" s="24" t="s">
        <v>8841</v>
      </c>
      <c r="B8374" s="8">
        <v>154.87</v>
      </c>
      <c r="C8374" s="8" t="s">
        <v>8024</v>
      </c>
    </row>
    <row r="8375" spans="1:3">
      <c r="A8375" s="24" t="s">
        <v>8842</v>
      </c>
      <c r="B8375" s="8">
        <v>155.165</v>
      </c>
      <c r="C8375" s="8" t="s">
        <v>8024</v>
      </c>
    </row>
    <row r="8376" spans="1:3">
      <c r="A8376" s="24" t="s">
        <v>8843</v>
      </c>
      <c r="B8376" s="8">
        <v>155.166</v>
      </c>
      <c r="C8376" s="8" t="s">
        <v>8024</v>
      </c>
    </row>
    <row r="8377" spans="1:3">
      <c r="A8377" s="24" t="s">
        <v>8844</v>
      </c>
      <c r="B8377" s="8">
        <v>155.458</v>
      </c>
      <c r="C8377" s="8" t="s">
        <v>8024</v>
      </c>
    </row>
    <row r="8378" spans="1:3">
      <c r="A8378" s="24" t="s">
        <v>8845</v>
      </c>
      <c r="B8378" s="8">
        <v>155.459</v>
      </c>
      <c r="C8378" s="8" t="s">
        <v>8024</v>
      </c>
    </row>
    <row r="8379" spans="1:3">
      <c r="A8379" s="24" t="s">
        <v>8846</v>
      </c>
      <c r="B8379" s="8">
        <v>155.739</v>
      </c>
      <c r="C8379" s="8" t="s">
        <v>8024</v>
      </c>
    </row>
    <row r="8380" spans="1:3">
      <c r="A8380" s="24" t="s">
        <v>8847</v>
      </c>
      <c r="B8380" s="8">
        <v>155.74</v>
      </c>
      <c r="C8380" s="8" t="s">
        <v>8024</v>
      </c>
    </row>
    <row r="8381" spans="1:3">
      <c r="A8381" s="24" t="s">
        <v>8848</v>
      </c>
      <c r="B8381" s="8">
        <v>155.741</v>
      </c>
      <c r="C8381" s="8" t="s">
        <v>8024</v>
      </c>
    </row>
    <row r="8382" spans="1:3">
      <c r="A8382" s="24" t="s">
        <v>8849</v>
      </c>
      <c r="B8382" s="8">
        <v>155.742</v>
      </c>
      <c r="C8382" s="8" t="s">
        <v>8024</v>
      </c>
    </row>
    <row r="8383" spans="1:3">
      <c r="A8383" s="24" t="s">
        <v>8850</v>
      </c>
      <c r="B8383" s="8">
        <v>156.028</v>
      </c>
      <c r="C8383" s="8" t="s">
        <v>8024</v>
      </c>
    </row>
    <row r="8384" spans="1:3">
      <c r="A8384" s="24" t="s">
        <v>8851</v>
      </c>
      <c r="B8384" s="8">
        <v>156.313</v>
      </c>
      <c r="C8384" s="8" t="s">
        <v>8024</v>
      </c>
    </row>
    <row r="8385" spans="1:3">
      <c r="A8385" s="24" t="s">
        <v>8852</v>
      </c>
      <c r="B8385" s="8">
        <v>156.314</v>
      </c>
      <c r="C8385" s="8" t="s">
        <v>8024</v>
      </c>
    </row>
    <row r="8386" spans="1:3">
      <c r="A8386" s="24" t="s">
        <v>8853</v>
      </c>
      <c r="B8386" s="8">
        <v>156.315</v>
      </c>
      <c r="C8386" s="8" t="s">
        <v>8024</v>
      </c>
    </row>
    <row r="8387" spans="1:3">
      <c r="A8387" s="24" t="s">
        <v>8854</v>
      </c>
      <c r="B8387" s="8">
        <v>156.316</v>
      </c>
      <c r="C8387" s="8" t="s">
        <v>8024</v>
      </c>
    </row>
    <row r="8388" spans="1:3">
      <c r="A8388" s="24" t="s">
        <v>8855</v>
      </c>
      <c r="B8388" s="8">
        <v>156.317</v>
      </c>
      <c r="C8388" s="8" t="s">
        <v>8024</v>
      </c>
    </row>
    <row r="8389" spans="1:3">
      <c r="A8389" s="24" t="s">
        <v>8856</v>
      </c>
      <c r="B8389" s="8">
        <v>156.895</v>
      </c>
      <c r="C8389" s="8" t="s">
        <v>8024</v>
      </c>
    </row>
    <row r="8390" spans="1:3">
      <c r="A8390" s="24" t="s">
        <v>8857</v>
      </c>
      <c r="B8390" s="8">
        <v>158.468</v>
      </c>
      <c r="C8390" s="8" t="s">
        <v>8024</v>
      </c>
    </row>
    <row r="8391" spans="1:3">
      <c r="A8391" s="24" t="s">
        <v>8858</v>
      </c>
      <c r="B8391" s="8">
        <v>160.456</v>
      </c>
      <c r="C8391" s="8" t="s">
        <v>8024</v>
      </c>
    </row>
    <row r="8392" spans="1:3">
      <c r="A8392" s="24" t="s">
        <v>8859</v>
      </c>
      <c r="B8392" s="8">
        <v>160.457</v>
      </c>
      <c r="C8392" s="8" t="s">
        <v>8024</v>
      </c>
    </row>
    <row r="8393" spans="1:3">
      <c r="A8393" s="24" t="s">
        <v>8860</v>
      </c>
      <c r="B8393" s="8">
        <v>160.78</v>
      </c>
      <c r="C8393" s="8" t="s">
        <v>8024</v>
      </c>
    </row>
    <row r="8394" spans="1:3">
      <c r="A8394" s="24" t="s">
        <v>8861</v>
      </c>
      <c r="B8394" s="8">
        <v>161.724</v>
      </c>
      <c r="C8394" s="8" t="s">
        <v>8024</v>
      </c>
    </row>
    <row r="8395" spans="1:3">
      <c r="A8395" s="24" t="s">
        <v>8862</v>
      </c>
      <c r="B8395" s="8">
        <v>168.916</v>
      </c>
      <c r="C8395" s="8" t="s">
        <v>8024</v>
      </c>
    </row>
    <row r="8396" spans="1:3">
      <c r="A8396" s="24" t="s">
        <v>8863</v>
      </c>
      <c r="B8396" s="8">
        <v>179.299</v>
      </c>
      <c r="C8396" s="8" t="s">
        <v>8024</v>
      </c>
    </row>
    <row r="8397" spans="1:3">
      <c r="A8397" s="24" t="s">
        <v>8864</v>
      </c>
      <c r="B8397" s="8">
        <v>181.898</v>
      </c>
      <c r="C8397" s="8" t="s">
        <v>8024</v>
      </c>
    </row>
    <row r="8398" spans="1:3">
      <c r="A8398" s="24" t="s">
        <v>8865</v>
      </c>
      <c r="B8398" s="8">
        <v>181.899</v>
      </c>
      <c r="C8398" s="8" t="s">
        <v>8024</v>
      </c>
    </row>
    <row r="8399" spans="1:3">
      <c r="A8399" s="24" t="s">
        <v>8866</v>
      </c>
      <c r="B8399" s="8">
        <v>182.193</v>
      </c>
      <c r="C8399" s="8" t="s">
        <v>8024</v>
      </c>
    </row>
    <row r="8400" spans="1:3">
      <c r="A8400" s="24" t="s">
        <v>8867</v>
      </c>
      <c r="B8400" s="8">
        <v>182.194</v>
      </c>
      <c r="C8400" s="8" t="s">
        <v>8024</v>
      </c>
    </row>
    <row r="8401" spans="1:3">
      <c r="A8401" s="24" t="s">
        <v>8868</v>
      </c>
      <c r="B8401" s="8">
        <v>187.459</v>
      </c>
      <c r="C8401" s="8" t="s">
        <v>8024</v>
      </c>
    </row>
    <row r="8402" spans="1:3">
      <c r="A8402" s="24" t="s">
        <v>8869</v>
      </c>
      <c r="B8402" s="8">
        <v>188.947</v>
      </c>
      <c r="C8402" s="8" t="s">
        <v>8024</v>
      </c>
    </row>
    <row r="8403" spans="1:3">
      <c r="A8403" s="24" t="s">
        <v>8870</v>
      </c>
      <c r="B8403" s="8">
        <v>189.554</v>
      </c>
      <c r="C8403" s="8" t="s">
        <v>8024</v>
      </c>
    </row>
    <row r="8404" spans="1:3">
      <c r="A8404" s="24" t="s">
        <v>8871</v>
      </c>
      <c r="B8404" s="8">
        <v>189.851</v>
      </c>
      <c r="C8404" s="8" t="s">
        <v>8024</v>
      </c>
    </row>
    <row r="8405" spans="1:3">
      <c r="A8405" s="24" t="s">
        <v>8872</v>
      </c>
      <c r="B8405" s="8">
        <v>189.852</v>
      </c>
      <c r="C8405" s="8" t="s">
        <v>8024</v>
      </c>
    </row>
    <row r="8406" spans="1:3">
      <c r="A8406" s="24" t="s">
        <v>8873</v>
      </c>
      <c r="B8406" s="8">
        <v>189.853</v>
      </c>
      <c r="C8406" s="8" t="s">
        <v>8024</v>
      </c>
    </row>
    <row r="8407" spans="1:3">
      <c r="A8407" s="24" t="s">
        <v>8874</v>
      </c>
      <c r="B8407" s="8">
        <v>190.429</v>
      </c>
      <c r="C8407" s="8" t="s">
        <v>8024</v>
      </c>
    </row>
    <row r="8408" spans="1:3">
      <c r="A8408" s="24" t="s">
        <v>8875</v>
      </c>
      <c r="B8408" s="8">
        <v>190.43</v>
      </c>
      <c r="C8408" s="8" t="s">
        <v>8024</v>
      </c>
    </row>
    <row r="8409" spans="1:3">
      <c r="A8409" s="24" t="s">
        <v>8876</v>
      </c>
      <c r="B8409" s="8">
        <v>197.534</v>
      </c>
      <c r="C8409" s="8" t="s">
        <v>8024</v>
      </c>
    </row>
    <row r="8410" spans="1:3">
      <c r="A8410" s="24" t="s">
        <v>8877</v>
      </c>
      <c r="B8410" s="8">
        <v>197.807</v>
      </c>
      <c r="C8410" s="8" t="s">
        <v>8024</v>
      </c>
    </row>
    <row r="8411" spans="1:3">
      <c r="A8411" s="24" t="s">
        <v>8878</v>
      </c>
      <c r="B8411" s="8">
        <v>197.808</v>
      </c>
      <c r="C8411" s="8" t="s">
        <v>8024</v>
      </c>
    </row>
    <row r="8412" spans="1:3">
      <c r="A8412" s="24" t="s">
        <v>8879</v>
      </c>
      <c r="B8412" s="8">
        <v>198.357</v>
      </c>
      <c r="C8412" s="8" t="s">
        <v>8024</v>
      </c>
    </row>
    <row r="8413" spans="1:3">
      <c r="A8413" s="24" t="s">
        <v>8880</v>
      </c>
      <c r="B8413" s="8">
        <v>198.627</v>
      </c>
      <c r="C8413" s="8" t="s">
        <v>8024</v>
      </c>
    </row>
    <row r="8414" spans="1:3">
      <c r="A8414" s="24" t="s">
        <v>8881</v>
      </c>
      <c r="B8414" s="8">
        <v>198.628</v>
      </c>
      <c r="C8414" s="8" t="s">
        <v>8024</v>
      </c>
    </row>
    <row r="8415" spans="1:3">
      <c r="A8415" s="24" t="s">
        <v>8882</v>
      </c>
      <c r="B8415" s="8">
        <v>0.047</v>
      </c>
      <c r="C8415" s="8" t="s">
        <v>8883</v>
      </c>
    </row>
    <row r="8416" spans="1:3">
      <c r="A8416" s="24" t="s">
        <v>8884</v>
      </c>
      <c r="B8416" s="8">
        <v>0.27</v>
      </c>
      <c r="C8416" s="8" t="s">
        <v>8883</v>
      </c>
    </row>
    <row r="8417" spans="1:3">
      <c r="A8417" s="24" t="s">
        <v>8885</v>
      </c>
      <c r="B8417" s="8">
        <v>0.544</v>
      </c>
      <c r="C8417" s="8" t="s">
        <v>8883</v>
      </c>
    </row>
    <row r="8418" spans="1:3">
      <c r="A8418" s="24" t="s">
        <v>8886</v>
      </c>
      <c r="B8418" s="8">
        <v>3.923</v>
      </c>
      <c r="C8418" s="8" t="s">
        <v>8883</v>
      </c>
    </row>
    <row r="8419" spans="1:3">
      <c r="A8419" s="24" t="s">
        <v>8887</v>
      </c>
      <c r="B8419" s="8">
        <v>6.774</v>
      </c>
      <c r="C8419" s="8" t="s">
        <v>8883</v>
      </c>
    </row>
    <row r="8420" spans="1:3">
      <c r="A8420" s="24" t="s">
        <v>8888</v>
      </c>
      <c r="B8420" s="8">
        <v>6.775</v>
      </c>
      <c r="C8420" s="8" t="s">
        <v>8883</v>
      </c>
    </row>
    <row r="8421" spans="1:3">
      <c r="A8421" s="24" t="s">
        <v>8889</v>
      </c>
      <c r="B8421" s="8">
        <v>7.065</v>
      </c>
      <c r="C8421" s="8" t="s">
        <v>8883</v>
      </c>
    </row>
    <row r="8422" spans="1:3">
      <c r="A8422" s="24" t="s">
        <v>8890</v>
      </c>
      <c r="B8422" s="8">
        <v>7.361</v>
      </c>
      <c r="C8422" s="8" t="s">
        <v>8883</v>
      </c>
    </row>
    <row r="8423" spans="1:3">
      <c r="A8423" s="24" t="s">
        <v>8891</v>
      </c>
      <c r="B8423" s="8">
        <v>9.047</v>
      </c>
      <c r="C8423" s="8" t="s">
        <v>8883</v>
      </c>
    </row>
    <row r="8424" spans="1:3">
      <c r="A8424" s="24" t="s">
        <v>8892</v>
      </c>
      <c r="B8424" s="8">
        <v>11.0951</v>
      </c>
      <c r="C8424" s="8" t="s">
        <v>8883</v>
      </c>
    </row>
    <row r="8425" spans="1:3">
      <c r="A8425" s="24" t="s">
        <v>8893</v>
      </c>
      <c r="B8425" s="8">
        <v>11.096</v>
      </c>
      <c r="C8425" s="8" t="s">
        <v>8883</v>
      </c>
    </row>
    <row r="8426" spans="1:3">
      <c r="A8426" s="24" t="s">
        <v>8894</v>
      </c>
      <c r="B8426" s="8">
        <v>21.02</v>
      </c>
      <c r="C8426" s="8" t="s">
        <v>8883</v>
      </c>
    </row>
    <row r="8427" spans="1:3">
      <c r="A8427" s="24" t="s">
        <v>8895</v>
      </c>
      <c r="B8427" s="8">
        <v>23.948</v>
      </c>
      <c r="C8427" s="8" t="s">
        <v>8883</v>
      </c>
    </row>
    <row r="8428" spans="1:3">
      <c r="A8428" s="24" t="s">
        <v>8896</v>
      </c>
      <c r="B8428" s="8">
        <v>24.8</v>
      </c>
      <c r="C8428" s="8" t="s">
        <v>8883</v>
      </c>
    </row>
    <row r="8429" spans="1:3">
      <c r="A8429" s="24" t="s">
        <v>8897</v>
      </c>
      <c r="B8429" s="8">
        <v>30.133</v>
      </c>
      <c r="C8429" s="8" t="s">
        <v>8883</v>
      </c>
    </row>
    <row r="8430" spans="1:3">
      <c r="A8430" s="24" t="s">
        <v>8898</v>
      </c>
      <c r="B8430" s="8">
        <v>34.385</v>
      </c>
      <c r="C8430" s="8" t="s">
        <v>8883</v>
      </c>
    </row>
    <row r="8431" spans="1:3">
      <c r="A8431" s="24" t="s">
        <v>8899</v>
      </c>
      <c r="B8431" s="8">
        <v>39.309</v>
      </c>
      <c r="C8431" s="8" t="s">
        <v>8883</v>
      </c>
    </row>
    <row r="8432" spans="1:3">
      <c r="A8432" s="24" t="s">
        <v>8900</v>
      </c>
      <c r="B8432" s="8">
        <v>40.781</v>
      </c>
      <c r="C8432" s="8" t="s">
        <v>8883</v>
      </c>
    </row>
    <row r="8433" spans="1:3">
      <c r="A8433" s="24" t="s">
        <v>8901</v>
      </c>
      <c r="B8433" s="8">
        <v>40.782</v>
      </c>
      <c r="C8433" s="8" t="s">
        <v>8883</v>
      </c>
    </row>
    <row r="8434" spans="1:3">
      <c r="A8434" s="24" t="s">
        <v>8902</v>
      </c>
      <c r="B8434" s="8">
        <v>42.201</v>
      </c>
      <c r="C8434" s="8" t="s">
        <v>8883</v>
      </c>
    </row>
    <row r="8435" spans="1:3">
      <c r="A8435" s="24" t="s">
        <v>8903</v>
      </c>
      <c r="B8435" s="8">
        <v>43.916</v>
      </c>
      <c r="C8435" s="8" t="s">
        <v>8883</v>
      </c>
    </row>
    <row r="8436" spans="1:3">
      <c r="A8436" s="24" t="s">
        <v>8904</v>
      </c>
      <c r="B8436" s="8">
        <v>44.501</v>
      </c>
      <c r="C8436" s="8" t="s">
        <v>8883</v>
      </c>
    </row>
    <row r="8437" spans="1:3">
      <c r="A8437" s="24" t="s">
        <v>8905</v>
      </c>
      <c r="B8437" s="8">
        <v>44.502</v>
      </c>
      <c r="C8437" s="8" t="s">
        <v>8883</v>
      </c>
    </row>
    <row r="8438" spans="1:3">
      <c r="A8438" s="24" t="s">
        <v>8906</v>
      </c>
      <c r="B8438" s="8">
        <v>44.503</v>
      </c>
      <c r="C8438" s="8" t="s">
        <v>8883</v>
      </c>
    </row>
    <row r="8439" spans="1:3">
      <c r="A8439" s="24" t="s">
        <v>8907</v>
      </c>
      <c r="B8439" s="8">
        <v>44.792</v>
      </c>
      <c r="C8439" s="8" t="s">
        <v>8883</v>
      </c>
    </row>
    <row r="8440" spans="1:3">
      <c r="A8440" s="24" t="s">
        <v>8908</v>
      </c>
      <c r="B8440" s="8">
        <v>44.793</v>
      </c>
      <c r="C8440" s="8" t="s">
        <v>8883</v>
      </c>
    </row>
    <row r="8441" spans="1:3">
      <c r="A8441" s="24" t="s">
        <v>8909</v>
      </c>
      <c r="B8441" s="8">
        <v>44.794</v>
      </c>
      <c r="C8441" s="8" t="s">
        <v>8883</v>
      </c>
    </row>
    <row r="8442" spans="1:3">
      <c r="A8442" s="24" t="s">
        <v>8910</v>
      </c>
      <c r="B8442" s="8">
        <v>44.795</v>
      </c>
      <c r="C8442" s="8" t="s">
        <v>8883</v>
      </c>
    </row>
    <row r="8443" spans="1:3">
      <c r="A8443" s="24" t="s">
        <v>8911</v>
      </c>
      <c r="B8443" s="8">
        <v>45.972</v>
      </c>
      <c r="C8443" s="8" t="s">
        <v>8883</v>
      </c>
    </row>
    <row r="8444" spans="1:3">
      <c r="A8444" s="24" t="s">
        <v>8912</v>
      </c>
      <c r="B8444" s="8">
        <v>46.543</v>
      </c>
      <c r="C8444" s="8" t="s">
        <v>8883</v>
      </c>
    </row>
    <row r="8445" spans="1:3">
      <c r="A8445" s="24" t="s">
        <v>8913</v>
      </c>
      <c r="B8445" s="8">
        <v>49.881</v>
      </c>
      <c r="C8445" s="8" t="s">
        <v>8883</v>
      </c>
    </row>
    <row r="8446" spans="1:3">
      <c r="A8446" s="24" t="s">
        <v>8914</v>
      </c>
      <c r="B8446" s="8">
        <v>49.882</v>
      </c>
      <c r="C8446" s="8" t="s">
        <v>8883</v>
      </c>
    </row>
    <row r="8447" spans="1:3">
      <c r="A8447" s="24" t="s">
        <v>8915</v>
      </c>
      <c r="B8447" s="8">
        <v>49.883</v>
      </c>
      <c r="C8447" s="8" t="s">
        <v>8883</v>
      </c>
    </row>
    <row r="8448" spans="1:3">
      <c r="A8448" s="24" t="s">
        <v>8916</v>
      </c>
      <c r="B8448" s="8">
        <v>50.425</v>
      </c>
      <c r="C8448" s="8" t="s">
        <v>8883</v>
      </c>
    </row>
    <row r="8449" spans="1:3">
      <c r="A8449" s="24" t="s">
        <v>8917</v>
      </c>
      <c r="B8449" s="8">
        <v>50.426</v>
      </c>
      <c r="C8449" s="8" t="s">
        <v>8883</v>
      </c>
    </row>
    <row r="8450" spans="1:3">
      <c r="A8450" s="24" t="s">
        <v>8918</v>
      </c>
      <c r="B8450" s="8">
        <v>50.968</v>
      </c>
      <c r="C8450" s="8" t="s">
        <v>8883</v>
      </c>
    </row>
    <row r="8451" spans="1:3">
      <c r="A8451" s="24" t="s">
        <v>8919</v>
      </c>
      <c r="B8451" s="8">
        <v>50.969</v>
      </c>
      <c r="C8451" s="8" t="s">
        <v>8883</v>
      </c>
    </row>
    <row r="8452" spans="1:3">
      <c r="A8452" s="24" t="s">
        <v>8920</v>
      </c>
      <c r="B8452" s="8">
        <v>50.97</v>
      </c>
      <c r="C8452" s="8" t="s">
        <v>8883</v>
      </c>
    </row>
    <row r="8453" spans="1:3">
      <c r="A8453" s="24" t="s">
        <v>8921</v>
      </c>
      <c r="B8453" s="8">
        <v>52.693</v>
      </c>
      <c r="C8453" s="8" t="s">
        <v>8883</v>
      </c>
    </row>
    <row r="8454" spans="1:3">
      <c r="A8454" s="24" t="s">
        <v>8922</v>
      </c>
      <c r="B8454" s="8">
        <v>54.159</v>
      </c>
      <c r="C8454" s="8" t="s">
        <v>8883</v>
      </c>
    </row>
    <row r="8455" spans="1:3">
      <c r="A8455" s="24" t="s">
        <v>8923</v>
      </c>
      <c r="B8455" s="8">
        <v>55.36</v>
      </c>
      <c r="C8455" s="8" t="s">
        <v>8883</v>
      </c>
    </row>
    <row r="8456" spans="1:3">
      <c r="A8456" s="24" t="s">
        <v>8924</v>
      </c>
      <c r="B8456" s="8">
        <v>56.259</v>
      </c>
      <c r="C8456" s="8" t="s">
        <v>8883</v>
      </c>
    </row>
    <row r="8457" spans="1:3">
      <c r="A8457" s="24" t="s">
        <v>8925</v>
      </c>
      <c r="B8457" s="8">
        <v>64.5691</v>
      </c>
      <c r="C8457" s="8" t="s">
        <v>8883</v>
      </c>
    </row>
    <row r="8458" spans="1:3">
      <c r="A8458" s="24" t="s">
        <v>8926</v>
      </c>
      <c r="B8458" s="8">
        <v>64.57</v>
      </c>
      <c r="C8458" s="8" t="s">
        <v>8883</v>
      </c>
    </row>
    <row r="8459" spans="1:3">
      <c r="A8459" s="24" t="s">
        <v>8927</v>
      </c>
      <c r="B8459" s="8">
        <v>64.571</v>
      </c>
      <c r="C8459" s="8" t="s">
        <v>8883</v>
      </c>
    </row>
    <row r="8460" spans="1:3">
      <c r="A8460" s="24" t="s">
        <v>8928</v>
      </c>
      <c r="B8460" s="8">
        <v>64.572</v>
      </c>
      <c r="C8460" s="8" t="s">
        <v>8883</v>
      </c>
    </row>
    <row r="8461" spans="1:3">
      <c r="A8461" s="24" t="s">
        <v>8929</v>
      </c>
      <c r="B8461" s="8">
        <v>64.573</v>
      </c>
      <c r="C8461" s="8" t="s">
        <v>8883</v>
      </c>
    </row>
    <row r="8462" spans="1:3">
      <c r="A8462" s="24" t="s">
        <v>8930</v>
      </c>
      <c r="B8462" s="8">
        <v>64.835</v>
      </c>
      <c r="C8462" s="8" t="s">
        <v>8883</v>
      </c>
    </row>
    <row r="8463" spans="1:3">
      <c r="A8463" s="24" t="s">
        <v>8931</v>
      </c>
      <c r="B8463" s="8">
        <v>65.928</v>
      </c>
      <c r="C8463" s="8" t="s">
        <v>8883</v>
      </c>
    </row>
    <row r="8464" spans="1:3">
      <c r="A8464" s="24" t="s">
        <v>8932</v>
      </c>
      <c r="B8464" s="8">
        <v>65.929</v>
      </c>
      <c r="C8464" s="8" t="s">
        <v>8883</v>
      </c>
    </row>
    <row r="8465" spans="1:3">
      <c r="A8465" s="24" t="s">
        <v>8933</v>
      </c>
      <c r="B8465" s="8">
        <v>65.93</v>
      </c>
      <c r="C8465" s="8" t="s">
        <v>8883</v>
      </c>
    </row>
    <row r="8466" spans="1:3">
      <c r="A8466" s="24" t="s">
        <v>8934</v>
      </c>
      <c r="B8466" s="8">
        <v>66.198</v>
      </c>
      <c r="C8466" s="8" t="s">
        <v>8883</v>
      </c>
    </row>
    <row r="8467" spans="1:3">
      <c r="A8467" s="24" t="s">
        <v>8935</v>
      </c>
      <c r="B8467" s="8">
        <v>66.736</v>
      </c>
      <c r="C8467" s="8" t="s">
        <v>8883</v>
      </c>
    </row>
    <row r="8468" spans="1:3">
      <c r="A8468" s="24" t="s">
        <v>8936</v>
      </c>
      <c r="B8468" s="8">
        <v>66.737</v>
      </c>
      <c r="C8468" s="8" t="s">
        <v>8883</v>
      </c>
    </row>
    <row r="8469" spans="1:3">
      <c r="A8469" s="24" t="s">
        <v>8937</v>
      </c>
      <c r="B8469" s="8">
        <v>67.002</v>
      </c>
      <c r="C8469" s="8" t="s">
        <v>8883</v>
      </c>
    </row>
    <row r="8470" spans="1:3">
      <c r="A8470" s="24" t="s">
        <v>8938</v>
      </c>
      <c r="B8470" s="8">
        <v>67.808</v>
      </c>
      <c r="C8470" s="8" t="s">
        <v>8883</v>
      </c>
    </row>
    <row r="8471" spans="1:3">
      <c r="A8471" s="24" t="s">
        <v>8939</v>
      </c>
      <c r="B8471" s="8">
        <v>67.809</v>
      </c>
      <c r="C8471" s="8" t="s">
        <v>8883</v>
      </c>
    </row>
    <row r="8472" spans="1:3">
      <c r="A8472" s="24" t="s">
        <v>8940</v>
      </c>
      <c r="B8472" s="8">
        <v>68.074</v>
      </c>
      <c r="C8472" s="8" t="s">
        <v>8883</v>
      </c>
    </row>
    <row r="8473" spans="1:3">
      <c r="A8473" s="24" t="s">
        <v>8941</v>
      </c>
      <c r="B8473" s="8">
        <v>68.075</v>
      </c>
      <c r="C8473" s="8" t="s">
        <v>8883</v>
      </c>
    </row>
    <row r="8474" spans="1:3">
      <c r="A8474" s="24" t="s">
        <v>8942</v>
      </c>
      <c r="B8474" s="8">
        <v>68.0761</v>
      </c>
      <c r="C8474" s="8" t="s">
        <v>8883</v>
      </c>
    </row>
    <row r="8475" spans="1:3">
      <c r="A8475" s="24" t="s">
        <v>8943</v>
      </c>
      <c r="B8475" s="8">
        <v>69.967</v>
      </c>
      <c r="C8475" s="8" t="s">
        <v>8883</v>
      </c>
    </row>
    <row r="8476" spans="1:3">
      <c r="A8476" s="24" t="s">
        <v>8944</v>
      </c>
      <c r="B8476" s="8">
        <v>69.968</v>
      </c>
      <c r="C8476" s="8" t="s">
        <v>8883</v>
      </c>
    </row>
    <row r="8477" spans="1:3">
      <c r="A8477" s="24" t="s">
        <v>8945</v>
      </c>
      <c r="B8477" s="8">
        <v>70.233</v>
      </c>
      <c r="C8477" s="8" t="s">
        <v>8883</v>
      </c>
    </row>
    <row r="8478" spans="1:3">
      <c r="A8478" s="24" t="s">
        <v>8946</v>
      </c>
      <c r="B8478" s="8">
        <v>71.578</v>
      </c>
      <c r="C8478" s="8" t="s">
        <v>8883</v>
      </c>
    </row>
    <row r="8479" spans="1:3">
      <c r="A8479" s="24" t="s">
        <v>8947</v>
      </c>
      <c r="B8479" s="8">
        <v>71.579</v>
      </c>
      <c r="C8479" s="8" t="s">
        <v>8883</v>
      </c>
    </row>
    <row r="8480" spans="1:3">
      <c r="A8480" s="24" t="s">
        <v>8948</v>
      </c>
      <c r="B8480" s="8">
        <v>71.835</v>
      </c>
      <c r="C8480" s="8" t="s">
        <v>8883</v>
      </c>
    </row>
    <row r="8481" spans="1:3">
      <c r="A8481" s="24" t="s">
        <v>8949</v>
      </c>
      <c r="B8481" s="8">
        <v>71.836</v>
      </c>
      <c r="C8481" s="8" t="s">
        <v>8883</v>
      </c>
    </row>
    <row r="8482" spans="1:3">
      <c r="A8482" s="24" t="s">
        <v>8950</v>
      </c>
      <c r="B8482" s="8">
        <v>72.364</v>
      </c>
      <c r="C8482" s="8" t="s">
        <v>8883</v>
      </c>
    </row>
    <row r="8483" spans="1:3">
      <c r="A8483" s="24" t="s">
        <v>8951</v>
      </c>
      <c r="B8483" s="8">
        <v>72.365</v>
      </c>
      <c r="C8483" s="8" t="s">
        <v>8883</v>
      </c>
    </row>
    <row r="8484" spans="1:3">
      <c r="A8484" s="24" t="s">
        <v>8952</v>
      </c>
      <c r="B8484" s="8">
        <v>72.366</v>
      </c>
      <c r="C8484" s="8" t="s">
        <v>8883</v>
      </c>
    </row>
    <row r="8485" spans="1:3">
      <c r="A8485" s="24" t="s">
        <v>8953</v>
      </c>
      <c r="B8485" s="8">
        <v>72.367</v>
      </c>
      <c r="C8485" s="8" t="s">
        <v>8883</v>
      </c>
    </row>
    <row r="8486" spans="1:3">
      <c r="A8486" s="24" t="s">
        <v>8954</v>
      </c>
      <c r="B8486" s="8">
        <v>72.368</v>
      </c>
      <c r="C8486" s="8" t="s">
        <v>8883</v>
      </c>
    </row>
    <row r="8487" spans="1:3">
      <c r="A8487" s="24" t="s">
        <v>8955</v>
      </c>
      <c r="B8487" s="8">
        <v>73.1751</v>
      </c>
      <c r="C8487" s="8" t="s">
        <v>8883</v>
      </c>
    </row>
    <row r="8488" spans="1:3">
      <c r="A8488" s="24" t="s">
        <v>8956</v>
      </c>
      <c r="B8488" s="8">
        <v>73.1761</v>
      </c>
      <c r="C8488" s="8" t="s">
        <v>8883</v>
      </c>
    </row>
    <row r="8489" spans="1:3">
      <c r="A8489" s="24" t="s">
        <v>8957</v>
      </c>
      <c r="B8489" s="8">
        <v>73.991</v>
      </c>
      <c r="C8489" s="8" t="s">
        <v>8883</v>
      </c>
    </row>
    <row r="8490" spans="1:3">
      <c r="A8490" s="24" t="s">
        <v>8958</v>
      </c>
      <c r="B8490" s="8">
        <v>73.992</v>
      </c>
      <c r="C8490" s="8" t="s">
        <v>8883</v>
      </c>
    </row>
    <row r="8491" spans="1:3">
      <c r="A8491" s="24" t="s">
        <v>8959</v>
      </c>
      <c r="B8491" s="8">
        <v>73.993</v>
      </c>
      <c r="C8491" s="8" t="s">
        <v>8883</v>
      </c>
    </row>
    <row r="8492" spans="1:3">
      <c r="A8492" s="24" t="s">
        <v>8960</v>
      </c>
      <c r="B8492" s="8">
        <v>74.528</v>
      </c>
      <c r="C8492" s="8" t="s">
        <v>8883</v>
      </c>
    </row>
    <row r="8493" spans="1:3">
      <c r="A8493" s="24" t="s">
        <v>8961</v>
      </c>
      <c r="B8493" s="8">
        <v>77.102</v>
      </c>
      <c r="C8493" s="8" t="s">
        <v>8883</v>
      </c>
    </row>
    <row r="8494" spans="1:3">
      <c r="A8494" s="24" t="s">
        <v>8962</v>
      </c>
      <c r="B8494" s="8">
        <v>78.491</v>
      </c>
      <c r="C8494" s="8" t="s">
        <v>8883</v>
      </c>
    </row>
    <row r="8495" spans="1:3">
      <c r="A8495" s="24" t="s">
        <v>8963</v>
      </c>
      <c r="B8495" s="8">
        <v>78.492</v>
      </c>
      <c r="C8495" s="8" t="s">
        <v>8883</v>
      </c>
    </row>
    <row r="8496" spans="1:3">
      <c r="A8496" s="24" t="s">
        <v>8964</v>
      </c>
      <c r="B8496" s="8">
        <v>79.3071</v>
      </c>
      <c r="C8496" s="8" t="s">
        <v>8883</v>
      </c>
    </row>
    <row r="8497" spans="1:3">
      <c r="A8497" s="24" t="s">
        <v>8965</v>
      </c>
      <c r="B8497" s="8">
        <v>79.308</v>
      </c>
      <c r="C8497" s="8" t="s">
        <v>8883</v>
      </c>
    </row>
    <row r="8498" spans="1:3">
      <c r="A8498" s="24" t="s">
        <v>8966</v>
      </c>
      <c r="B8498" s="8">
        <v>79.85</v>
      </c>
      <c r="C8498" s="8" t="s">
        <v>8883</v>
      </c>
    </row>
    <row r="8499" spans="1:3">
      <c r="A8499" s="24" t="s">
        <v>8967</v>
      </c>
      <c r="B8499" s="8">
        <v>80.125</v>
      </c>
      <c r="C8499" s="8" t="s">
        <v>8883</v>
      </c>
    </row>
    <row r="8500" spans="1:3">
      <c r="A8500" s="24" t="s">
        <v>8968</v>
      </c>
      <c r="B8500" s="8">
        <v>80.126</v>
      </c>
      <c r="C8500" s="8" t="s">
        <v>8883</v>
      </c>
    </row>
    <row r="8501" spans="1:3">
      <c r="A8501" s="24" t="s">
        <v>8969</v>
      </c>
      <c r="B8501" s="8">
        <v>81.841</v>
      </c>
      <c r="C8501" s="8" t="s">
        <v>8883</v>
      </c>
    </row>
    <row r="8502" spans="1:3">
      <c r="A8502" s="24" t="s">
        <v>8970</v>
      </c>
      <c r="B8502" s="8">
        <v>81.842</v>
      </c>
      <c r="C8502" s="8" t="s">
        <v>8883</v>
      </c>
    </row>
    <row r="8503" spans="1:3">
      <c r="A8503" s="24" t="s">
        <v>8971</v>
      </c>
      <c r="B8503" s="8">
        <v>83.605</v>
      </c>
      <c r="C8503" s="8" t="s">
        <v>8883</v>
      </c>
    </row>
    <row r="8504" spans="1:3">
      <c r="A8504" s="24" t="s">
        <v>8972</v>
      </c>
      <c r="B8504" s="8">
        <v>84.214</v>
      </c>
      <c r="C8504" s="8" t="s">
        <v>8883</v>
      </c>
    </row>
    <row r="8505" spans="1:3">
      <c r="A8505" s="24" t="s">
        <v>8973</v>
      </c>
      <c r="B8505" s="8">
        <v>84.215</v>
      </c>
      <c r="C8505" s="8" t="s">
        <v>8883</v>
      </c>
    </row>
    <row r="8506" spans="1:3">
      <c r="A8506" s="24" t="s">
        <v>8974</v>
      </c>
      <c r="B8506" s="8">
        <v>94.936</v>
      </c>
      <c r="C8506" s="8" t="s">
        <v>8883</v>
      </c>
    </row>
    <row r="8507" spans="1:3">
      <c r="A8507" s="24" t="s">
        <v>8975</v>
      </c>
      <c r="B8507" s="8">
        <v>96.702</v>
      </c>
      <c r="C8507" s="8" t="s">
        <v>8883</v>
      </c>
    </row>
    <row r="8508" spans="1:3">
      <c r="A8508" s="24" t="s">
        <v>8976</v>
      </c>
      <c r="B8508" s="8">
        <v>97.845</v>
      </c>
      <c r="C8508" s="8" t="s">
        <v>8883</v>
      </c>
    </row>
    <row r="8509" spans="1:3">
      <c r="A8509" s="24" t="s">
        <v>8977</v>
      </c>
      <c r="B8509" s="8">
        <v>99.2991</v>
      </c>
      <c r="C8509" s="8" t="s">
        <v>8883</v>
      </c>
    </row>
    <row r="8510" spans="1:3">
      <c r="A8510" s="24" t="s">
        <v>8978</v>
      </c>
      <c r="B8510" s="8">
        <v>100.448</v>
      </c>
      <c r="C8510" s="8" t="s">
        <v>8883</v>
      </c>
    </row>
    <row r="8511" spans="1:3">
      <c r="A8511" s="24" t="s">
        <v>8979</v>
      </c>
      <c r="B8511" s="8">
        <v>101.305</v>
      </c>
      <c r="C8511" s="8" t="s">
        <v>8883</v>
      </c>
    </row>
    <row r="8512" spans="1:3">
      <c r="A8512" s="24" t="s">
        <v>8980</v>
      </c>
      <c r="B8512" s="8">
        <v>104.251</v>
      </c>
      <c r="C8512" s="8" t="s">
        <v>8883</v>
      </c>
    </row>
    <row r="8513" spans="1:3">
      <c r="A8513" s="24" t="s">
        <v>8981</v>
      </c>
      <c r="B8513" s="8">
        <v>104.809</v>
      </c>
      <c r="C8513" s="8" t="s">
        <v>8883</v>
      </c>
    </row>
    <row r="8514" spans="1:3">
      <c r="A8514" s="24" t="s">
        <v>8982</v>
      </c>
      <c r="B8514" s="8">
        <v>107.653</v>
      </c>
      <c r="C8514" s="8" t="s">
        <v>8883</v>
      </c>
    </row>
    <row r="8515" spans="1:3">
      <c r="A8515" s="24" t="s">
        <v>8983</v>
      </c>
      <c r="B8515" s="8">
        <v>108.717</v>
      </c>
      <c r="C8515" s="8" t="s">
        <v>8883</v>
      </c>
    </row>
    <row r="8516" spans="1:3">
      <c r="A8516" s="24" t="s">
        <v>8984</v>
      </c>
      <c r="B8516" s="8">
        <v>109.246</v>
      </c>
      <c r="C8516" s="8" t="s">
        <v>8883</v>
      </c>
    </row>
    <row r="8517" spans="1:3">
      <c r="A8517" s="24" t="s">
        <v>8985</v>
      </c>
      <c r="B8517" s="8">
        <v>110.327</v>
      </c>
      <c r="C8517" s="8" t="s">
        <v>8883</v>
      </c>
    </row>
    <row r="8518" spans="1:3">
      <c r="A8518" s="24" t="s">
        <v>8986</v>
      </c>
      <c r="B8518" s="8">
        <v>111.156</v>
      </c>
      <c r="C8518" s="8" t="s">
        <v>8883</v>
      </c>
    </row>
    <row r="8519" spans="1:3">
      <c r="A8519" s="24" t="s">
        <v>8987</v>
      </c>
      <c r="B8519" s="8">
        <v>111.432</v>
      </c>
      <c r="C8519" s="8" t="s">
        <v>8883</v>
      </c>
    </row>
    <row r="8520" ht="13.5" spans="1:3">
      <c r="A8520" s="22" t="s">
        <v>8988</v>
      </c>
      <c r="B8520" s="5">
        <v>111.433</v>
      </c>
      <c r="C8520" s="5" t="s">
        <v>8883</v>
      </c>
    </row>
  </sheetData>
  <mergeCells count="1">
    <mergeCell ref="A1:G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"/>
  <sheetViews>
    <sheetView workbookViewId="0">
      <selection activeCell="I22" sqref="I22"/>
    </sheetView>
  </sheetViews>
  <sheetFormatPr defaultColWidth="9" defaultRowHeight="12.75" outlineLevelCol="7"/>
  <cols>
    <col min="1" max="1" width="12.5" style="8" customWidth="1"/>
    <col min="2" max="2" width="9.75" style="8" customWidth="1"/>
    <col min="3" max="3" width="15.125" style="8" customWidth="1"/>
    <col min="4" max="4" width="17.625" style="70" customWidth="1"/>
    <col min="5" max="5" width="7.375" style="8" customWidth="1"/>
    <col min="6" max="6" width="8.75" style="8" customWidth="1"/>
    <col min="7" max="7" width="9.625" style="8" customWidth="1"/>
    <col min="8" max="16384" width="9" style="8"/>
  </cols>
  <sheetData>
    <row r="1" ht="21.75" customHeight="1" spans="1:6">
      <c r="A1" s="19" t="s">
        <v>8989</v>
      </c>
      <c r="B1" s="19"/>
      <c r="C1" s="19"/>
      <c r="D1" s="19"/>
      <c r="E1" s="19"/>
      <c r="F1" s="19"/>
    </row>
    <row r="2" spans="1:6">
      <c r="A2" s="3" t="s">
        <v>449</v>
      </c>
      <c r="B2" s="3" t="s">
        <v>8990</v>
      </c>
      <c r="C2" s="3" t="s">
        <v>8991</v>
      </c>
      <c r="D2" s="71" t="s">
        <v>8992</v>
      </c>
      <c r="E2" s="3" t="s">
        <v>8993</v>
      </c>
      <c r="F2" s="3" t="s">
        <v>8994</v>
      </c>
    </row>
    <row r="3" spans="1:6">
      <c r="A3" s="8" t="s">
        <v>8995</v>
      </c>
      <c r="B3" s="8">
        <v>216</v>
      </c>
      <c r="C3" s="8">
        <v>172.99</v>
      </c>
      <c r="D3" s="70">
        <v>0.80087962962963</v>
      </c>
      <c r="E3" s="72">
        <v>14.25</v>
      </c>
      <c r="F3" s="73">
        <v>0.9973</v>
      </c>
    </row>
    <row r="4" spans="1:8">
      <c r="A4" s="8" t="s">
        <v>8996</v>
      </c>
      <c r="B4" s="8">
        <v>376</v>
      </c>
      <c r="C4" s="8">
        <v>156.36</v>
      </c>
      <c r="D4" s="70">
        <v>0.415851063829787</v>
      </c>
      <c r="E4" s="72">
        <v>7.3</v>
      </c>
      <c r="F4" s="73">
        <v>0.9895</v>
      </c>
      <c r="H4" s="70"/>
    </row>
    <row r="5" spans="1:6">
      <c r="A5" s="8" t="s">
        <v>8997</v>
      </c>
      <c r="B5" s="8">
        <v>203</v>
      </c>
      <c r="C5" s="8">
        <v>106.88</v>
      </c>
      <c r="D5" s="70">
        <v>0.526502463054187</v>
      </c>
      <c r="E5" s="72">
        <v>8.02</v>
      </c>
      <c r="F5" s="73">
        <v>0.9883</v>
      </c>
    </row>
    <row r="6" spans="1:6">
      <c r="A6" s="8" t="s">
        <v>8998</v>
      </c>
      <c r="B6" s="8">
        <v>391</v>
      </c>
      <c r="C6" s="8">
        <v>138.56</v>
      </c>
      <c r="D6" s="70">
        <v>0.354373401534527</v>
      </c>
      <c r="E6" s="72">
        <v>8.8</v>
      </c>
      <c r="F6" s="73">
        <v>0.9897</v>
      </c>
    </row>
    <row r="7" spans="1:8">
      <c r="A7" s="8" t="s">
        <v>8999</v>
      </c>
      <c r="B7" s="8">
        <v>692</v>
      </c>
      <c r="C7" s="8">
        <v>188.42</v>
      </c>
      <c r="D7" s="70">
        <v>0.27228323699422</v>
      </c>
      <c r="E7" s="72">
        <v>8.63</v>
      </c>
      <c r="F7" s="73">
        <v>0.9957</v>
      </c>
      <c r="H7" s="70"/>
    </row>
    <row r="8" spans="1:6">
      <c r="A8" s="8" t="s">
        <v>9000</v>
      </c>
      <c r="B8" s="8">
        <v>167</v>
      </c>
      <c r="C8" s="8">
        <v>98.78</v>
      </c>
      <c r="D8" s="70">
        <v>0.591497005988024</v>
      </c>
      <c r="E8" s="72">
        <v>17.33</v>
      </c>
      <c r="F8" s="73">
        <v>0.988</v>
      </c>
    </row>
    <row r="9" spans="1:8">
      <c r="A9" s="8" t="s">
        <v>9001</v>
      </c>
      <c r="B9" s="8">
        <v>313</v>
      </c>
      <c r="C9" s="8">
        <v>135.81</v>
      </c>
      <c r="D9" s="70">
        <v>0.433897763578275</v>
      </c>
      <c r="E9" s="72">
        <v>7.68</v>
      </c>
      <c r="F9" s="73">
        <v>0.9854</v>
      </c>
      <c r="H9" s="70"/>
    </row>
    <row r="10" spans="1:6">
      <c r="A10" s="8" t="s">
        <v>9002</v>
      </c>
      <c r="B10" s="8">
        <v>527</v>
      </c>
      <c r="C10" s="8">
        <v>133.79</v>
      </c>
      <c r="D10" s="70">
        <v>0.253870967741935</v>
      </c>
      <c r="E10" s="72">
        <v>5.82</v>
      </c>
      <c r="F10" s="73">
        <v>0.9962</v>
      </c>
    </row>
    <row r="11" spans="1:6">
      <c r="A11" s="8" t="s">
        <v>9003</v>
      </c>
      <c r="B11" s="8">
        <v>203</v>
      </c>
      <c r="C11" s="8">
        <v>94.33</v>
      </c>
      <c r="D11" s="70">
        <v>0.464679802955665</v>
      </c>
      <c r="E11" s="72">
        <v>7.34</v>
      </c>
      <c r="F11" s="73">
        <v>0.995</v>
      </c>
    </row>
    <row r="12" spans="1:6">
      <c r="A12" s="8" t="s">
        <v>9004</v>
      </c>
      <c r="B12" s="8">
        <v>327</v>
      </c>
      <c r="C12" s="8">
        <v>153.66</v>
      </c>
      <c r="D12" s="70">
        <v>0.469908256880734</v>
      </c>
      <c r="E12" s="72">
        <v>8.7</v>
      </c>
      <c r="F12" s="73">
        <v>0.9816</v>
      </c>
    </row>
    <row r="13" spans="1:6">
      <c r="A13" s="8" t="s">
        <v>9005</v>
      </c>
      <c r="B13" s="8">
        <v>246</v>
      </c>
      <c r="C13" s="8">
        <v>152.04</v>
      </c>
      <c r="D13" s="70">
        <v>0.618048780487805</v>
      </c>
      <c r="E13" s="72">
        <v>9.24</v>
      </c>
      <c r="F13" s="73">
        <v>0.9755</v>
      </c>
    </row>
    <row r="14" spans="1:6">
      <c r="A14" s="8" t="s">
        <v>9006</v>
      </c>
      <c r="B14" s="8">
        <v>144</v>
      </c>
      <c r="C14" s="8">
        <v>119</v>
      </c>
      <c r="D14" s="70">
        <v>0.826388888888889</v>
      </c>
      <c r="E14" s="72">
        <v>14.13</v>
      </c>
      <c r="F14" s="73">
        <v>0.972</v>
      </c>
    </row>
    <row r="15" spans="1:6">
      <c r="A15" s="8" t="s">
        <v>9007</v>
      </c>
      <c r="B15" s="8">
        <v>473</v>
      </c>
      <c r="C15" s="8">
        <v>197.05</v>
      </c>
      <c r="D15" s="70">
        <v>0.416596194503171</v>
      </c>
      <c r="E15" s="72">
        <v>11.99</v>
      </c>
      <c r="F15" s="73">
        <v>0.9938</v>
      </c>
    </row>
    <row r="16" spans="1:6">
      <c r="A16" s="8" t="s">
        <v>9008</v>
      </c>
      <c r="B16" s="8">
        <v>612</v>
      </c>
      <c r="C16" s="8">
        <v>164.46</v>
      </c>
      <c r="D16" s="70">
        <v>0.268725490196078</v>
      </c>
      <c r="E16" s="72">
        <v>7.4</v>
      </c>
      <c r="F16" s="73">
        <v>0.9935</v>
      </c>
    </row>
    <row r="17" spans="1:6">
      <c r="A17" s="8" t="s">
        <v>9009</v>
      </c>
      <c r="B17" s="8">
        <v>161</v>
      </c>
      <c r="C17" s="8">
        <v>144.02</v>
      </c>
      <c r="D17" s="70">
        <v>0.894534161490683</v>
      </c>
      <c r="E17" s="72">
        <v>10.6</v>
      </c>
      <c r="F17" s="73">
        <v>0.9562</v>
      </c>
    </row>
    <row r="18" spans="1:6">
      <c r="A18" s="8" t="s">
        <v>9010</v>
      </c>
      <c r="B18" s="8">
        <v>699</v>
      </c>
      <c r="C18" s="8">
        <v>194.31</v>
      </c>
      <c r="D18" s="70">
        <v>0.277982832618026</v>
      </c>
      <c r="E18" s="72">
        <v>17.39</v>
      </c>
      <c r="F18" s="73">
        <v>0.9959</v>
      </c>
    </row>
    <row r="19" spans="1:6">
      <c r="A19" s="8" t="s">
        <v>9011</v>
      </c>
      <c r="B19" s="8">
        <v>543</v>
      </c>
      <c r="C19" s="8">
        <v>146.95</v>
      </c>
      <c r="D19" s="70">
        <v>0.270626151012891</v>
      </c>
      <c r="E19" s="72">
        <v>15.25</v>
      </c>
      <c r="F19" s="73">
        <v>0.9931</v>
      </c>
    </row>
    <row r="20" spans="1:6">
      <c r="A20" s="8" t="s">
        <v>9012</v>
      </c>
      <c r="B20" s="8">
        <v>265</v>
      </c>
      <c r="C20" s="8">
        <v>125.9</v>
      </c>
      <c r="D20" s="70">
        <v>0.475094339622642</v>
      </c>
      <c r="E20" s="72">
        <v>15.58</v>
      </c>
      <c r="F20" s="73">
        <v>0.9848</v>
      </c>
    </row>
    <row r="21" spans="1:6">
      <c r="A21" s="8" t="s">
        <v>9013</v>
      </c>
      <c r="B21" s="8">
        <v>996</v>
      </c>
      <c r="C21" s="8">
        <v>207.17</v>
      </c>
      <c r="D21" s="70">
        <v>0.208002008032129</v>
      </c>
      <c r="E21" s="72">
        <v>7.44</v>
      </c>
      <c r="F21" s="73">
        <v>0.997</v>
      </c>
    </row>
    <row r="22" spans="1:6">
      <c r="A22" s="8" t="s">
        <v>9014</v>
      </c>
      <c r="B22" s="8">
        <v>858</v>
      </c>
      <c r="C22" s="8">
        <v>198.63</v>
      </c>
      <c r="D22" s="70">
        <v>0.231503496503496</v>
      </c>
      <c r="E22" s="72">
        <v>10.38</v>
      </c>
      <c r="F22" s="73">
        <v>0.9942</v>
      </c>
    </row>
    <row r="23" spans="1:7">
      <c r="A23" s="8" t="s">
        <v>9015</v>
      </c>
      <c r="B23" s="8">
        <v>106</v>
      </c>
      <c r="C23" s="8">
        <v>111.43</v>
      </c>
      <c r="D23" s="70">
        <v>1.05122641509434</v>
      </c>
      <c r="E23" s="72">
        <v>10.73</v>
      </c>
      <c r="F23" s="73">
        <v>0.9764</v>
      </c>
      <c r="G23" s="73"/>
    </row>
    <row r="24" spans="1:6">
      <c r="A24" s="8" t="s">
        <v>9016</v>
      </c>
      <c r="B24" s="8">
        <v>795</v>
      </c>
      <c r="C24" s="8">
        <v>436.23</v>
      </c>
      <c r="D24" s="70">
        <f t="shared" ref="D24:D33" si="0">C24/B24</f>
        <v>0.548716981132075</v>
      </c>
      <c r="E24" s="70">
        <v>14.25</v>
      </c>
      <c r="F24" s="73">
        <v>0.9917</v>
      </c>
    </row>
    <row r="25" spans="1:6">
      <c r="A25" s="8" t="s">
        <v>9017</v>
      </c>
      <c r="B25" s="8">
        <v>1250</v>
      </c>
      <c r="C25" s="8">
        <v>425.76</v>
      </c>
      <c r="D25" s="70">
        <f t="shared" si="0"/>
        <v>0.340608</v>
      </c>
      <c r="E25" s="70">
        <v>17.33</v>
      </c>
      <c r="F25" s="73">
        <v>0.9911</v>
      </c>
    </row>
    <row r="26" spans="1:6">
      <c r="A26" s="8" t="s">
        <v>9018</v>
      </c>
      <c r="B26" s="8">
        <v>1043</v>
      </c>
      <c r="C26" s="8">
        <v>363.93</v>
      </c>
      <c r="D26" s="70">
        <f t="shared" si="0"/>
        <v>0.348926174496644</v>
      </c>
      <c r="E26" s="70">
        <v>7.68</v>
      </c>
      <c r="F26" s="73">
        <v>0.9922</v>
      </c>
    </row>
    <row r="27" spans="1:6">
      <c r="A27" s="8" t="s">
        <v>9019</v>
      </c>
      <c r="B27" s="8">
        <v>717</v>
      </c>
      <c r="C27" s="8">
        <v>424.7</v>
      </c>
      <c r="D27" s="70">
        <f t="shared" si="0"/>
        <v>0.592329149232915</v>
      </c>
      <c r="E27" s="70">
        <v>14.13</v>
      </c>
      <c r="F27" s="73">
        <v>0.9764</v>
      </c>
    </row>
    <row r="28" spans="1:6">
      <c r="A28" s="8" t="s">
        <v>9020</v>
      </c>
      <c r="B28" s="8">
        <v>1246</v>
      </c>
      <c r="C28" s="8">
        <v>505.53</v>
      </c>
      <c r="D28" s="70">
        <f t="shared" si="0"/>
        <v>0.405722311396469</v>
      </c>
      <c r="E28" s="70">
        <v>11.99</v>
      </c>
      <c r="F28" s="73">
        <v>0.9812</v>
      </c>
    </row>
    <row r="29" spans="1:6">
      <c r="A29" s="8" t="s">
        <v>9021</v>
      </c>
      <c r="B29" s="8">
        <v>1507</v>
      </c>
      <c r="C29" s="8">
        <v>467.16</v>
      </c>
      <c r="D29" s="70">
        <f t="shared" si="0"/>
        <v>0.309993364299934</v>
      </c>
      <c r="E29" s="70">
        <v>17.39</v>
      </c>
      <c r="F29" s="73">
        <v>0.9913</v>
      </c>
    </row>
    <row r="30" spans="1:6">
      <c r="A30" s="8" t="s">
        <v>9022</v>
      </c>
      <c r="B30" s="8">
        <v>1960</v>
      </c>
      <c r="C30" s="8">
        <v>517.23</v>
      </c>
      <c r="D30" s="70">
        <f t="shared" si="0"/>
        <v>0.263892857142857</v>
      </c>
      <c r="E30" s="70">
        <v>10.73</v>
      </c>
      <c r="F30" s="73">
        <v>0.9892</v>
      </c>
    </row>
    <row r="31" spans="1:6">
      <c r="A31" s="74" t="s">
        <v>9023</v>
      </c>
      <c r="B31" s="8">
        <v>3415</v>
      </c>
      <c r="C31" s="8">
        <v>1199.55</v>
      </c>
      <c r="D31" s="70">
        <f t="shared" si="0"/>
        <v>0.351259150805271</v>
      </c>
      <c r="E31" s="70">
        <v>17.39</v>
      </c>
      <c r="F31" s="73">
        <v>0.9915</v>
      </c>
    </row>
    <row r="32" spans="1:6">
      <c r="A32" s="8" t="s">
        <v>9024</v>
      </c>
      <c r="B32" s="8">
        <v>3854</v>
      </c>
      <c r="C32" s="8">
        <v>1140.65</v>
      </c>
      <c r="D32" s="70">
        <f t="shared" si="0"/>
        <v>0.295965230928905</v>
      </c>
      <c r="E32" s="70">
        <v>15.25</v>
      </c>
      <c r="F32" s="73">
        <v>0.9911</v>
      </c>
    </row>
    <row r="33" spans="1:6">
      <c r="A33" s="8" t="s">
        <v>9025</v>
      </c>
      <c r="B33" s="8">
        <v>1249</v>
      </c>
      <c r="C33" s="8">
        <v>800.34</v>
      </c>
      <c r="D33" s="70">
        <f t="shared" si="0"/>
        <v>0.640784627702162</v>
      </c>
      <c r="E33" s="70">
        <v>17.33</v>
      </c>
      <c r="F33" s="73">
        <v>0.9801</v>
      </c>
    </row>
    <row r="34" ht="13.5" spans="1:6">
      <c r="A34" s="5" t="s">
        <v>9026</v>
      </c>
      <c r="B34" s="5">
        <v>8518</v>
      </c>
      <c r="C34" s="75">
        <v>3140.54</v>
      </c>
      <c r="D34" s="76">
        <v>0.37</v>
      </c>
      <c r="E34" s="76">
        <v>17.39</v>
      </c>
      <c r="F34" s="77">
        <v>0.9876</v>
      </c>
    </row>
  </sheetData>
  <mergeCells count="1">
    <mergeCell ref="A1:F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4"/>
  <sheetViews>
    <sheetView workbookViewId="0">
      <selection activeCell="M23" sqref="M23"/>
    </sheetView>
  </sheetViews>
  <sheetFormatPr defaultColWidth="9" defaultRowHeight="12.75"/>
  <cols>
    <col min="1" max="1" width="11.125" style="40" customWidth="1"/>
    <col min="2" max="2" width="12.25" style="41" customWidth="1"/>
    <col min="3" max="3" width="24.5" style="40" customWidth="1"/>
    <col min="4" max="4" width="10.625" style="40" customWidth="1"/>
    <col min="5" max="5" width="9.875" style="40" customWidth="1"/>
    <col min="6" max="6" width="12.25" style="40" customWidth="1"/>
    <col min="7" max="7" width="11.5" style="40" customWidth="1"/>
    <col min="8" max="8" width="9.875" style="40" customWidth="1"/>
    <col min="9" max="16384" width="9" style="20"/>
  </cols>
  <sheetData>
    <row r="1" ht="21.75" customHeight="1" spans="1:8">
      <c r="A1" s="42" t="s">
        <v>9027</v>
      </c>
      <c r="B1" s="43"/>
      <c r="C1" s="43"/>
      <c r="D1" s="43"/>
      <c r="E1" s="43"/>
      <c r="F1" s="43"/>
      <c r="G1" s="43"/>
      <c r="H1" s="43"/>
    </row>
    <row r="2" spans="1:8">
      <c r="A2" s="44" t="s">
        <v>9028</v>
      </c>
      <c r="B2" s="44" t="s">
        <v>409</v>
      </c>
      <c r="C2" s="44" t="s">
        <v>9029</v>
      </c>
      <c r="D2" s="45" t="s">
        <v>448</v>
      </c>
      <c r="E2" s="44" t="s">
        <v>9030</v>
      </c>
      <c r="F2" s="46" t="s">
        <v>9031</v>
      </c>
      <c r="G2" s="44" t="s">
        <v>9032</v>
      </c>
      <c r="H2" s="44" t="s">
        <v>9033</v>
      </c>
    </row>
    <row r="3" spans="1:8">
      <c r="A3" s="47" t="s">
        <v>9034</v>
      </c>
      <c r="B3" s="47"/>
      <c r="C3" s="47"/>
      <c r="D3" s="47"/>
      <c r="E3" s="47"/>
      <c r="F3" s="47"/>
      <c r="G3" s="47"/>
      <c r="H3" s="47"/>
    </row>
    <row r="4" s="40" customFormat="1" spans="1:8">
      <c r="A4" s="48" t="s">
        <v>9035</v>
      </c>
      <c r="B4" s="49" t="s">
        <v>9036</v>
      </c>
      <c r="C4" s="48" t="s">
        <v>9037</v>
      </c>
      <c r="D4" s="50">
        <v>4.22</v>
      </c>
      <c r="E4" s="49" t="s">
        <v>9038</v>
      </c>
      <c r="F4" s="51" t="s">
        <v>9039</v>
      </c>
      <c r="G4" s="49" t="s">
        <v>9040</v>
      </c>
      <c r="H4" s="49" t="s">
        <v>9041</v>
      </c>
    </row>
    <row r="5" spans="1:12">
      <c r="A5" s="48" t="s">
        <v>9042</v>
      </c>
      <c r="B5" s="49" t="s">
        <v>9043</v>
      </c>
      <c r="C5" s="48" t="s">
        <v>9044</v>
      </c>
      <c r="D5" s="50">
        <v>55.2</v>
      </c>
      <c r="E5" s="49" t="s">
        <v>9045</v>
      </c>
      <c r="F5" s="51" t="s">
        <v>9046</v>
      </c>
      <c r="G5" s="49" t="s">
        <v>9047</v>
      </c>
      <c r="H5" s="49" t="s">
        <v>9048</v>
      </c>
      <c r="L5" s="20" t="s">
        <v>9049</v>
      </c>
    </row>
    <row r="6" spans="1:8">
      <c r="A6" s="48" t="s">
        <v>9050</v>
      </c>
      <c r="B6" s="49" t="s">
        <v>9051</v>
      </c>
      <c r="C6" s="48" t="s">
        <v>9052</v>
      </c>
      <c r="D6" s="50">
        <v>115.45</v>
      </c>
      <c r="E6" s="49">
        <v>4.22</v>
      </c>
      <c r="F6" s="52">
        <v>-1.89</v>
      </c>
      <c r="G6" s="49" t="s">
        <v>9053</v>
      </c>
      <c r="H6" s="53">
        <v>5.4</v>
      </c>
    </row>
    <row r="7" spans="1:8">
      <c r="A7" s="48" t="s">
        <v>9054</v>
      </c>
      <c r="B7" s="54" t="s">
        <v>9055</v>
      </c>
      <c r="C7" s="48" t="s">
        <v>9056</v>
      </c>
      <c r="D7" s="54">
        <v>171.85</v>
      </c>
      <c r="E7" s="54">
        <v>2.56</v>
      </c>
      <c r="F7" s="54">
        <v>1.12</v>
      </c>
      <c r="G7" s="49" t="s">
        <v>9057</v>
      </c>
      <c r="H7" s="55">
        <v>1.82</v>
      </c>
    </row>
    <row r="8" spans="1:8">
      <c r="A8" s="48" t="s">
        <v>9058</v>
      </c>
      <c r="B8" s="49" t="s">
        <v>9059</v>
      </c>
      <c r="C8" s="48" t="s">
        <v>9060</v>
      </c>
      <c r="D8" s="50">
        <v>35.5</v>
      </c>
      <c r="E8" s="50">
        <v>3.09</v>
      </c>
      <c r="F8" s="49">
        <v>3.18</v>
      </c>
      <c r="G8" s="49" t="s">
        <v>9061</v>
      </c>
      <c r="H8" s="49">
        <v>2.94</v>
      </c>
    </row>
    <row r="9" spans="1:8">
      <c r="A9" s="48" t="s">
        <v>9062</v>
      </c>
      <c r="B9" s="49" t="s">
        <v>9063</v>
      </c>
      <c r="C9" s="48" t="s">
        <v>9064</v>
      </c>
      <c r="D9" s="50">
        <v>23.09</v>
      </c>
      <c r="E9" s="49" t="s">
        <v>9065</v>
      </c>
      <c r="F9" s="51" t="s">
        <v>9066</v>
      </c>
      <c r="G9" s="49" t="s">
        <v>9067</v>
      </c>
      <c r="H9" s="49" t="s">
        <v>9068</v>
      </c>
    </row>
    <row r="10" spans="1:8">
      <c r="A10" s="48" t="s">
        <v>9069</v>
      </c>
      <c r="B10" s="49" t="s">
        <v>9051</v>
      </c>
      <c r="C10" s="48" t="s">
        <v>9070</v>
      </c>
      <c r="D10" s="50">
        <v>65.79</v>
      </c>
      <c r="E10" s="49">
        <v>2.88</v>
      </c>
      <c r="F10" s="56">
        <v>1.58</v>
      </c>
      <c r="G10" s="49" t="s">
        <v>9071</v>
      </c>
      <c r="H10" s="49">
        <v>3.77</v>
      </c>
    </row>
    <row r="11" spans="1:8">
      <c r="A11" s="47" t="s">
        <v>9072</v>
      </c>
      <c r="B11" s="47"/>
      <c r="C11" s="47"/>
      <c r="D11" s="47"/>
      <c r="E11" s="47"/>
      <c r="F11" s="47"/>
      <c r="G11" s="47"/>
      <c r="H11" s="47"/>
    </row>
    <row r="12" spans="1:8">
      <c r="A12" s="48" t="s">
        <v>9073</v>
      </c>
      <c r="B12" s="49" t="s">
        <v>9055</v>
      </c>
      <c r="C12" s="48" t="s">
        <v>9044</v>
      </c>
      <c r="D12" s="50">
        <v>55.2</v>
      </c>
      <c r="E12" s="49">
        <v>3.27</v>
      </c>
      <c r="F12" s="56">
        <v>0.85</v>
      </c>
      <c r="G12" s="49" t="s">
        <v>9047</v>
      </c>
      <c r="H12" s="49">
        <v>4.7</v>
      </c>
    </row>
    <row r="13" s="40" customFormat="1" spans="1:8">
      <c r="A13" s="48" t="s">
        <v>9074</v>
      </c>
      <c r="B13" s="49" t="s">
        <v>9051</v>
      </c>
      <c r="C13" s="48" t="s">
        <v>9075</v>
      </c>
      <c r="D13" s="55">
        <v>77.05</v>
      </c>
      <c r="E13" s="57">
        <v>4</v>
      </c>
      <c r="F13" s="55">
        <v>2.06</v>
      </c>
      <c r="G13" s="55" t="s">
        <v>9076</v>
      </c>
      <c r="H13" s="55">
        <v>6.62</v>
      </c>
    </row>
    <row r="14" spans="1:8">
      <c r="A14" s="48" t="s">
        <v>9077</v>
      </c>
      <c r="B14" s="49" t="s">
        <v>9078</v>
      </c>
      <c r="C14" s="48" t="s">
        <v>9079</v>
      </c>
      <c r="D14" s="50">
        <v>38.98</v>
      </c>
      <c r="E14" s="49" t="s">
        <v>9080</v>
      </c>
      <c r="F14" s="51" t="s">
        <v>9081</v>
      </c>
      <c r="G14" s="55" t="s">
        <v>9082</v>
      </c>
      <c r="H14" s="55" t="s">
        <v>9083</v>
      </c>
    </row>
    <row r="15" spans="1:8">
      <c r="A15" s="48" t="s">
        <v>9084</v>
      </c>
      <c r="B15" s="49" t="s">
        <v>9036</v>
      </c>
      <c r="C15" s="48" t="s">
        <v>9085</v>
      </c>
      <c r="D15" s="50">
        <v>17.55</v>
      </c>
      <c r="E15" s="49" t="s">
        <v>9086</v>
      </c>
      <c r="F15" s="49" t="s">
        <v>9087</v>
      </c>
      <c r="G15" s="49" t="s">
        <v>9088</v>
      </c>
      <c r="H15" s="49" t="s">
        <v>9089</v>
      </c>
    </row>
    <row r="16" spans="1:8">
      <c r="A16" s="48" t="s">
        <v>9090</v>
      </c>
      <c r="B16" s="49" t="s">
        <v>9051</v>
      </c>
      <c r="C16" s="48" t="s">
        <v>9091</v>
      </c>
      <c r="D16" s="50">
        <v>45.05</v>
      </c>
      <c r="E16" s="49">
        <v>2.92</v>
      </c>
      <c r="F16" s="56">
        <v>-1.67</v>
      </c>
      <c r="G16" s="49" t="s">
        <v>9092</v>
      </c>
      <c r="H16" s="49">
        <v>4.35</v>
      </c>
    </row>
    <row r="17" ht="16.5" spans="1:8">
      <c r="A17" s="48" t="s">
        <v>9093</v>
      </c>
      <c r="B17" s="58" t="s">
        <v>9059</v>
      </c>
      <c r="C17" s="48" t="s">
        <v>9094</v>
      </c>
      <c r="D17" s="50">
        <v>89.1</v>
      </c>
      <c r="E17" s="49">
        <v>2.53</v>
      </c>
      <c r="F17" s="56">
        <v>1.47</v>
      </c>
      <c r="G17" s="49" t="s">
        <v>9095</v>
      </c>
      <c r="H17" s="49">
        <v>5.47</v>
      </c>
    </row>
    <row r="18" spans="1:8">
      <c r="A18" s="48" t="s">
        <v>9096</v>
      </c>
      <c r="B18" s="54" t="s">
        <v>9055</v>
      </c>
      <c r="C18" s="48" t="s">
        <v>9097</v>
      </c>
      <c r="D18" s="59">
        <v>50.7</v>
      </c>
      <c r="E18" s="59">
        <v>3.15</v>
      </c>
      <c r="F18" s="59">
        <v>-1.02</v>
      </c>
      <c r="G18" s="59" t="s">
        <v>9098</v>
      </c>
      <c r="H18" s="59">
        <v>6.8</v>
      </c>
    </row>
    <row r="19" spans="1:8">
      <c r="A19" s="48" t="s">
        <v>9099</v>
      </c>
      <c r="B19" s="49" t="s">
        <v>9078</v>
      </c>
      <c r="C19" s="48" t="s">
        <v>9100</v>
      </c>
      <c r="D19" s="23">
        <v>46.04</v>
      </c>
      <c r="E19" s="23" t="s">
        <v>9101</v>
      </c>
      <c r="F19" s="23" t="s">
        <v>9102</v>
      </c>
      <c r="G19" s="23" t="s">
        <v>9103</v>
      </c>
      <c r="H19" s="23" t="s">
        <v>9104</v>
      </c>
    </row>
    <row r="20" spans="1:8">
      <c r="A20" s="47" t="s">
        <v>9105</v>
      </c>
      <c r="B20" s="47"/>
      <c r="C20" s="47"/>
      <c r="D20" s="47"/>
      <c r="E20" s="47"/>
      <c r="F20" s="47"/>
      <c r="G20" s="47"/>
      <c r="H20" s="47"/>
    </row>
    <row r="21" ht="16.5" spans="1:8">
      <c r="A21" s="48" t="s">
        <v>9106</v>
      </c>
      <c r="B21" s="58" t="s">
        <v>9059</v>
      </c>
      <c r="C21" s="60" t="s">
        <v>9107</v>
      </c>
      <c r="D21" s="49">
        <v>7.97</v>
      </c>
      <c r="E21" s="49">
        <v>4.1</v>
      </c>
      <c r="F21" s="56">
        <v>-1.26</v>
      </c>
      <c r="G21" s="49" t="s">
        <v>9108</v>
      </c>
      <c r="H21" s="49">
        <v>7.83</v>
      </c>
    </row>
    <row r="22" spans="1:8">
      <c r="A22" s="48" t="s">
        <v>9109</v>
      </c>
      <c r="B22" s="49" t="s">
        <v>9110</v>
      </c>
      <c r="C22" s="60" t="s">
        <v>9111</v>
      </c>
      <c r="D22" s="49">
        <v>150.92</v>
      </c>
      <c r="E22" s="49" t="s">
        <v>9112</v>
      </c>
      <c r="F22" s="51" t="s">
        <v>9113</v>
      </c>
      <c r="G22" s="49" t="s">
        <v>9114</v>
      </c>
      <c r="H22" s="49" t="s">
        <v>9115</v>
      </c>
    </row>
    <row r="23" s="40" customFormat="1" spans="1:8">
      <c r="A23" s="48" t="s">
        <v>9116</v>
      </c>
      <c r="B23" s="49" t="s">
        <v>9117</v>
      </c>
      <c r="C23" s="48" t="s">
        <v>9037</v>
      </c>
      <c r="D23" s="50">
        <v>4.22</v>
      </c>
      <c r="E23" s="54" t="s">
        <v>9118</v>
      </c>
      <c r="F23" s="54" t="s">
        <v>9119</v>
      </c>
      <c r="G23" s="49" t="s">
        <v>9040</v>
      </c>
      <c r="H23" s="54" t="s">
        <v>9120</v>
      </c>
    </row>
    <row r="24" s="40" customFormat="1" ht="16.5" spans="1:8">
      <c r="A24" s="48" t="s">
        <v>9121</v>
      </c>
      <c r="B24" s="61" t="s">
        <v>9122</v>
      </c>
      <c r="C24" s="48" t="s">
        <v>9123</v>
      </c>
      <c r="D24" s="54">
        <v>10.01</v>
      </c>
      <c r="E24" s="54">
        <v>3.37</v>
      </c>
      <c r="F24" s="54">
        <v>1.41</v>
      </c>
      <c r="G24" s="54" t="s">
        <v>9124</v>
      </c>
      <c r="H24" s="54">
        <v>5.33</v>
      </c>
    </row>
    <row r="25" spans="1:8">
      <c r="A25" s="48" t="s">
        <v>9125</v>
      </c>
      <c r="B25" s="54" t="s">
        <v>9122</v>
      </c>
      <c r="C25" s="48" t="s">
        <v>9126</v>
      </c>
      <c r="D25" s="54">
        <v>46.82</v>
      </c>
      <c r="E25" s="54">
        <v>5.71</v>
      </c>
      <c r="F25" s="54">
        <v>-1.87</v>
      </c>
      <c r="G25" s="54" t="s">
        <v>9127</v>
      </c>
      <c r="H25" s="54">
        <v>9.42</v>
      </c>
    </row>
    <row r="26" spans="1:8">
      <c r="A26" s="48" t="s">
        <v>9128</v>
      </c>
      <c r="B26" s="49" t="s">
        <v>9129</v>
      </c>
      <c r="C26" s="48" t="s">
        <v>9044</v>
      </c>
      <c r="D26" s="50">
        <v>55.2</v>
      </c>
      <c r="E26" s="49" t="s">
        <v>9130</v>
      </c>
      <c r="F26" s="51" t="s">
        <v>9131</v>
      </c>
      <c r="G26" s="49" t="s">
        <v>9047</v>
      </c>
      <c r="H26" s="49" t="s">
        <v>9132</v>
      </c>
    </row>
    <row r="27" spans="1:8">
      <c r="A27" s="48" t="s">
        <v>9133</v>
      </c>
      <c r="B27" s="49" t="s">
        <v>9134</v>
      </c>
      <c r="C27" s="48" t="s">
        <v>9052</v>
      </c>
      <c r="D27" s="50">
        <v>115.45</v>
      </c>
      <c r="E27" s="54" t="s">
        <v>9135</v>
      </c>
      <c r="F27" s="51" t="s">
        <v>9136</v>
      </c>
      <c r="G27" s="49" t="s">
        <v>9053</v>
      </c>
      <c r="H27" s="54" t="s">
        <v>9137</v>
      </c>
    </row>
    <row r="28" spans="1:8">
      <c r="A28" s="48" t="s">
        <v>9138</v>
      </c>
      <c r="B28" s="54" t="s">
        <v>9122</v>
      </c>
      <c r="C28" s="48" t="s">
        <v>9139</v>
      </c>
      <c r="D28" s="54">
        <v>3.15</v>
      </c>
      <c r="E28" s="54">
        <v>3.29</v>
      </c>
      <c r="F28" s="54">
        <v>-1.29</v>
      </c>
      <c r="G28" s="54" t="s">
        <v>9140</v>
      </c>
      <c r="H28" s="54">
        <v>4.5</v>
      </c>
    </row>
    <row r="29" spans="1:8">
      <c r="A29" s="48" t="s">
        <v>9141</v>
      </c>
      <c r="B29" s="49" t="s">
        <v>9059</v>
      </c>
      <c r="C29" s="48" t="s">
        <v>9142</v>
      </c>
      <c r="D29" s="54">
        <v>6.24</v>
      </c>
      <c r="E29" s="54">
        <v>4.31</v>
      </c>
      <c r="F29" s="54">
        <v>-1.33</v>
      </c>
      <c r="G29" s="54" t="s">
        <v>9143</v>
      </c>
      <c r="H29" s="54">
        <v>8.72</v>
      </c>
    </row>
    <row r="30" spans="1:8">
      <c r="A30" s="48" t="s">
        <v>9144</v>
      </c>
      <c r="B30" s="49" t="s">
        <v>9145</v>
      </c>
      <c r="C30" s="48" t="s">
        <v>9146</v>
      </c>
      <c r="D30" s="49">
        <v>30.34</v>
      </c>
      <c r="E30" s="49">
        <v>3.06</v>
      </c>
      <c r="F30" s="56">
        <v>1.15</v>
      </c>
      <c r="G30" s="49" t="s">
        <v>9147</v>
      </c>
      <c r="H30" s="49">
        <v>5.41</v>
      </c>
    </row>
    <row r="31" spans="1:8">
      <c r="A31" s="48" t="s">
        <v>9148</v>
      </c>
      <c r="B31" s="54" t="s">
        <v>9122</v>
      </c>
      <c r="C31" s="60" t="s">
        <v>9100</v>
      </c>
      <c r="D31" s="49">
        <v>46.04</v>
      </c>
      <c r="E31" s="49">
        <v>2.71</v>
      </c>
      <c r="F31" s="56">
        <v>-1.19</v>
      </c>
      <c r="G31" s="49" t="s">
        <v>9103</v>
      </c>
      <c r="H31" s="49">
        <v>3.85</v>
      </c>
    </row>
    <row r="32" spans="1:8">
      <c r="A32" s="47" t="s">
        <v>9149</v>
      </c>
      <c r="B32" s="47"/>
      <c r="C32" s="47"/>
      <c r="D32" s="47"/>
      <c r="E32" s="47"/>
      <c r="F32" s="47"/>
      <c r="G32" s="47"/>
      <c r="H32" s="47"/>
    </row>
    <row r="33" spans="1:8">
      <c r="A33" s="48" t="s">
        <v>9150</v>
      </c>
      <c r="B33" s="49" t="s">
        <v>9151</v>
      </c>
      <c r="C33" s="48" t="s">
        <v>9079</v>
      </c>
      <c r="D33" s="50">
        <v>38.98</v>
      </c>
      <c r="E33" s="49" t="s">
        <v>9152</v>
      </c>
      <c r="F33" s="51" t="s">
        <v>9153</v>
      </c>
      <c r="G33" s="55" t="s">
        <v>9082</v>
      </c>
      <c r="H33" s="49" t="s">
        <v>9154</v>
      </c>
    </row>
    <row r="34" spans="1:8">
      <c r="A34" s="48" t="s">
        <v>9155</v>
      </c>
      <c r="B34" s="49" t="s">
        <v>9145</v>
      </c>
      <c r="C34" s="60" t="s">
        <v>9156</v>
      </c>
      <c r="D34" s="50">
        <v>44.85</v>
      </c>
      <c r="E34" s="49">
        <v>3.24</v>
      </c>
      <c r="F34" s="56">
        <v>-1.35</v>
      </c>
      <c r="G34" s="49" t="s">
        <v>9157</v>
      </c>
      <c r="H34" s="49">
        <v>7.53</v>
      </c>
    </row>
    <row r="35" spans="1:8">
      <c r="A35" s="48" t="s">
        <v>9158</v>
      </c>
      <c r="B35" s="49" t="s">
        <v>9051</v>
      </c>
      <c r="C35" s="60" t="s">
        <v>9159</v>
      </c>
      <c r="D35" s="49">
        <v>73.86</v>
      </c>
      <c r="E35" s="49">
        <v>4.18</v>
      </c>
      <c r="F35" s="52">
        <v>-1.07</v>
      </c>
      <c r="G35" s="49" t="s">
        <v>9160</v>
      </c>
      <c r="H35" s="49">
        <v>7.33</v>
      </c>
    </row>
    <row r="36" spans="1:8">
      <c r="A36" s="48" t="s">
        <v>9161</v>
      </c>
      <c r="B36" s="54" t="s">
        <v>9122</v>
      </c>
      <c r="C36" s="60" t="s">
        <v>9162</v>
      </c>
      <c r="D36" s="54">
        <v>114.85</v>
      </c>
      <c r="E36" s="56">
        <v>2.8</v>
      </c>
      <c r="F36" s="54">
        <v>-1.19</v>
      </c>
      <c r="G36" s="54" t="s">
        <v>9163</v>
      </c>
      <c r="H36" s="54">
        <v>5.66</v>
      </c>
    </row>
    <row r="37" spans="1:8">
      <c r="A37" s="47" t="s">
        <v>9164</v>
      </c>
      <c r="B37" s="47"/>
      <c r="C37" s="47"/>
      <c r="D37" s="47"/>
      <c r="E37" s="47"/>
      <c r="F37" s="47"/>
      <c r="G37" s="47"/>
      <c r="H37" s="47"/>
    </row>
    <row r="38" spans="1:8">
      <c r="A38" s="48" t="s">
        <v>9165</v>
      </c>
      <c r="B38" s="49" t="s">
        <v>9166</v>
      </c>
      <c r="C38" s="48" t="s">
        <v>9037</v>
      </c>
      <c r="D38" s="50">
        <v>4.22</v>
      </c>
      <c r="E38" s="49" t="s">
        <v>9167</v>
      </c>
      <c r="F38" s="51" t="s">
        <v>9168</v>
      </c>
      <c r="G38" s="49" t="s">
        <v>9040</v>
      </c>
      <c r="H38" s="49" t="s">
        <v>9169</v>
      </c>
    </row>
    <row r="39" spans="1:8">
      <c r="A39" s="48" t="s">
        <v>9170</v>
      </c>
      <c r="B39" s="49" t="s">
        <v>9166</v>
      </c>
      <c r="C39" s="48" t="s">
        <v>9044</v>
      </c>
      <c r="D39" s="50">
        <v>55.2</v>
      </c>
      <c r="E39" s="49" t="s">
        <v>9171</v>
      </c>
      <c r="F39" s="51" t="s">
        <v>9172</v>
      </c>
      <c r="G39" s="49" t="s">
        <v>9047</v>
      </c>
      <c r="H39" s="49" t="s">
        <v>9173</v>
      </c>
    </row>
    <row r="40" spans="1:8">
      <c r="A40" s="48" t="s">
        <v>9174</v>
      </c>
      <c r="B40" s="49" t="s">
        <v>9059</v>
      </c>
      <c r="C40" s="48" t="s">
        <v>9175</v>
      </c>
      <c r="D40" s="50">
        <v>11.8</v>
      </c>
      <c r="E40" s="49">
        <v>3.18</v>
      </c>
      <c r="F40" s="56">
        <v>-60.37</v>
      </c>
      <c r="G40" s="49" t="s">
        <v>9176</v>
      </c>
      <c r="H40" s="49">
        <v>4.44</v>
      </c>
    </row>
    <row r="41" spans="1:8">
      <c r="A41" s="48" t="s">
        <v>9177</v>
      </c>
      <c r="B41" s="49" t="s">
        <v>9145</v>
      </c>
      <c r="C41" s="60" t="s">
        <v>9159</v>
      </c>
      <c r="D41" s="49">
        <v>73.86</v>
      </c>
      <c r="E41" s="49">
        <v>2.93</v>
      </c>
      <c r="F41" s="56">
        <v>-67.5</v>
      </c>
      <c r="G41" s="49" t="s">
        <v>9160</v>
      </c>
      <c r="H41" s="49">
        <v>3.58</v>
      </c>
    </row>
    <row r="42" spans="1:8">
      <c r="A42" s="48" t="s">
        <v>9178</v>
      </c>
      <c r="B42" s="49" t="s">
        <v>9145</v>
      </c>
      <c r="C42" s="48" t="s">
        <v>9100</v>
      </c>
      <c r="D42" s="50">
        <v>46.04</v>
      </c>
      <c r="E42" s="49">
        <v>3.52</v>
      </c>
      <c r="F42" s="49">
        <v>76.41</v>
      </c>
      <c r="G42" s="49" t="s">
        <v>9179</v>
      </c>
      <c r="H42" s="49">
        <v>4.59</v>
      </c>
    </row>
    <row r="43" spans="1:8">
      <c r="A43" s="47" t="s">
        <v>9180</v>
      </c>
      <c r="B43" s="47"/>
      <c r="C43" s="47"/>
      <c r="D43" s="47"/>
      <c r="E43" s="47"/>
      <c r="F43" s="47"/>
      <c r="G43" s="47"/>
      <c r="H43" s="47"/>
    </row>
    <row r="44" spans="1:8">
      <c r="A44" s="48" t="s">
        <v>9181</v>
      </c>
      <c r="B44" s="49" t="s">
        <v>9036</v>
      </c>
      <c r="C44" s="48" t="s">
        <v>9037</v>
      </c>
      <c r="D44" s="50">
        <v>4.22</v>
      </c>
      <c r="E44" s="49" t="s">
        <v>9182</v>
      </c>
      <c r="F44" s="49" t="s">
        <v>9183</v>
      </c>
      <c r="G44" s="49" t="s">
        <v>9040</v>
      </c>
      <c r="H44" s="49" t="s">
        <v>9184</v>
      </c>
    </row>
    <row r="45" s="40" customFormat="1" spans="1:8">
      <c r="A45" s="48" t="s">
        <v>9185</v>
      </c>
      <c r="B45" s="54" t="s">
        <v>9122</v>
      </c>
      <c r="C45" s="48" t="s">
        <v>9126</v>
      </c>
      <c r="D45" s="54">
        <v>46.82</v>
      </c>
      <c r="E45" s="49">
        <v>4.12</v>
      </c>
      <c r="F45" s="52">
        <v>-66.83</v>
      </c>
      <c r="G45" s="54" t="s">
        <v>9127</v>
      </c>
      <c r="H45" s="49">
        <v>9.25</v>
      </c>
    </row>
    <row r="46" spans="1:8">
      <c r="A46" s="48" t="s">
        <v>9186</v>
      </c>
      <c r="B46" s="49" t="s">
        <v>9129</v>
      </c>
      <c r="C46" s="48" t="s">
        <v>9044</v>
      </c>
      <c r="D46" s="50">
        <v>55.2</v>
      </c>
      <c r="E46" s="23" t="s">
        <v>9187</v>
      </c>
      <c r="F46" s="51" t="s">
        <v>9188</v>
      </c>
      <c r="G46" s="49" t="s">
        <v>9047</v>
      </c>
      <c r="H46" s="23" t="s">
        <v>9189</v>
      </c>
    </row>
    <row r="47" spans="1:8">
      <c r="A47" s="48" t="s">
        <v>9190</v>
      </c>
      <c r="B47" s="49" t="s">
        <v>9055</v>
      </c>
      <c r="C47" s="60" t="s">
        <v>9159</v>
      </c>
      <c r="D47" s="49">
        <v>73.86</v>
      </c>
      <c r="E47" s="49">
        <v>4.58</v>
      </c>
      <c r="F47" s="56">
        <v>-25.43</v>
      </c>
      <c r="G47" s="49" t="s">
        <v>9160</v>
      </c>
      <c r="H47" s="49">
        <v>6.12</v>
      </c>
    </row>
    <row r="48" spans="1:8">
      <c r="A48" s="47" t="s">
        <v>9191</v>
      </c>
      <c r="B48" s="47"/>
      <c r="C48" s="47"/>
      <c r="D48" s="47"/>
      <c r="E48" s="47"/>
      <c r="F48" s="47"/>
      <c r="G48" s="47"/>
      <c r="H48" s="47"/>
    </row>
    <row r="49" spans="1:8">
      <c r="A49" s="48" t="s">
        <v>9192</v>
      </c>
      <c r="B49" s="49" t="s">
        <v>9043</v>
      </c>
      <c r="C49" s="48" t="s">
        <v>9037</v>
      </c>
      <c r="D49" s="50">
        <v>4.22</v>
      </c>
      <c r="E49" s="49" t="s">
        <v>9193</v>
      </c>
      <c r="F49" s="56" t="s">
        <v>9194</v>
      </c>
      <c r="G49" s="49" t="s">
        <v>9040</v>
      </c>
      <c r="H49" s="49" t="s">
        <v>9195</v>
      </c>
    </row>
    <row r="50" spans="1:8">
      <c r="A50" s="48" t="s">
        <v>9196</v>
      </c>
      <c r="B50" s="49" t="s">
        <v>9043</v>
      </c>
      <c r="C50" s="48" t="s">
        <v>9044</v>
      </c>
      <c r="D50" s="50">
        <v>55.2</v>
      </c>
      <c r="E50" s="49" t="s">
        <v>9197</v>
      </c>
      <c r="F50" s="51" t="s">
        <v>9198</v>
      </c>
      <c r="G50" s="49" t="s">
        <v>9047</v>
      </c>
      <c r="H50" s="49" t="s">
        <v>9199</v>
      </c>
    </row>
    <row r="51" s="40" customFormat="1" spans="1:8">
      <c r="A51" s="48" t="s">
        <v>9200</v>
      </c>
      <c r="B51" s="54" t="s">
        <v>9122</v>
      </c>
      <c r="C51" s="48" t="s">
        <v>9201</v>
      </c>
      <c r="D51" s="50">
        <v>46.01</v>
      </c>
      <c r="E51" s="49">
        <v>2.67</v>
      </c>
      <c r="F51" s="52">
        <v>-28.51</v>
      </c>
      <c r="G51" s="49" t="s">
        <v>9202</v>
      </c>
      <c r="H51" s="49">
        <v>3.07</v>
      </c>
    </row>
    <row r="52" spans="1:8">
      <c r="A52" s="48" t="s">
        <v>9203</v>
      </c>
      <c r="B52" s="49" t="s">
        <v>9117</v>
      </c>
      <c r="C52" s="48" t="s">
        <v>9052</v>
      </c>
      <c r="D52" s="50">
        <v>115.45</v>
      </c>
      <c r="E52" s="54" t="s">
        <v>9204</v>
      </c>
      <c r="F52" s="51" t="s">
        <v>9205</v>
      </c>
      <c r="G52" s="49" t="s">
        <v>9053</v>
      </c>
      <c r="H52" s="54" t="s">
        <v>9206</v>
      </c>
    </row>
    <row r="53" spans="1:8">
      <c r="A53" s="48" t="s">
        <v>9207</v>
      </c>
      <c r="B53" s="49" t="s">
        <v>9145</v>
      </c>
      <c r="C53" s="48" t="s">
        <v>9056</v>
      </c>
      <c r="D53" s="54">
        <v>171.85</v>
      </c>
      <c r="E53" s="49">
        <v>2.52</v>
      </c>
      <c r="F53" s="56">
        <v>39.61</v>
      </c>
      <c r="G53" s="49" t="s">
        <v>9057</v>
      </c>
      <c r="H53" s="49">
        <v>2.71</v>
      </c>
    </row>
    <row r="54" spans="1:8">
      <c r="A54" s="48" t="s">
        <v>9208</v>
      </c>
      <c r="B54" s="49" t="s">
        <v>9059</v>
      </c>
      <c r="C54" s="48" t="s">
        <v>9064</v>
      </c>
      <c r="D54" s="50">
        <v>23.09</v>
      </c>
      <c r="E54" s="49">
        <v>2.55</v>
      </c>
      <c r="F54" s="56">
        <v>-26.83</v>
      </c>
      <c r="G54" s="49" t="s">
        <v>9067</v>
      </c>
      <c r="H54" s="49">
        <v>1.84</v>
      </c>
    </row>
    <row r="55" spans="1:8">
      <c r="A55" s="47" t="s">
        <v>9209</v>
      </c>
      <c r="B55" s="47"/>
      <c r="C55" s="47"/>
      <c r="D55" s="47"/>
      <c r="E55" s="47"/>
      <c r="F55" s="47"/>
      <c r="G55" s="47"/>
      <c r="H55" s="47"/>
    </row>
    <row r="56" spans="1:8">
      <c r="A56" s="48" t="s">
        <v>9210</v>
      </c>
      <c r="B56" s="49" t="s">
        <v>9211</v>
      </c>
      <c r="C56" s="48" t="s">
        <v>9037</v>
      </c>
      <c r="D56" s="50">
        <v>4.22</v>
      </c>
      <c r="E56" s="54" t="s">
        <v>9212</v>
      </c>
      <c r="F56" s="54" t="s">
        <v>9213</v>
      </c>
      <c r="G56" s="49" t="s">
        <v>9040</v>
      </c>
      <c r="H56" s="54" t="s">
        <v>9214</v>
      </c>
    </row>
    <row r="57" spans="1:8">
      <c r="A57" s="48" t="s">
        <v>9215</v>
      </c>
      <c r="B57" s="49" t="s">
        <v>9216</v>
      </c>
      <c r="C57" s="48" t="s">
        <v>9079</v>
      </c>
      <c r="D57" s="54">
        <v>38.98</v>
      </c>
      <c r="E57" s="54" t="s">
        <v>9217</v>
      </c>
      <c r="F57" s="51" t="s">
        <v>9218</v>
      </c>
      <c r="G57" s="54" t="s">
        <v>9082</v>
      </c>
      <c r="H57" s="54" t="s">
        <v>9219</v>
      </c>
    </row>
    <row r="58" spans="1:8">
      <c r="A58" s="48" t="s">
        <v>9220</v>
      </c>
      <c r="B58" s="49" t="s">
        <v>9145</v>
      </c>
      <c r="C58" s="60" t="s">
        <v>9156</v>
      </c>
      <c r="D58" s="50">
        <v>44.85</v>
      </c>
      <c r="E58" s="49">
        <v>5.38</v>
      </c>
      <c r="F58" s="56">
        <v>-31</v>
      </c>
      <c r="G58" s="49" t="s">
        <v>9157</v>
      </c>
      <c r="H58" s="49">
        <v>10.88</v>
      </c>
    </row>
    <row r="59" spans="1:8">
      <c r="A59" s="48" t="s">
        <v>9221</v>
      </c>
      <c r="B59" s="49" t="s">
        <v>9055</v>
      </c>
      <c r="C59" s="48" t="s">
        <v>9222</v>
      </c>
      <c r="D59" s="50">
        <v>0.42</v>
      </c>
      <c r="E59" s="49">
        <v>2.64</v>
      </c>
      <c r="F59" s="52">
        <v>-9.42</v>
      </c>
      <c r="G59" s="49" t="s">
        <v>9223</v>
      </c>
      <c r="H59" s="49">
        <v>3.48</v>
      </c>
    </row>
    <row r="60" spans="1:8">
      <c r="A60" s="48" t="s">
        <v>9224</v>
      </c>
      <c r="B60" s="49" t="s">
        <v>9059</v>
      </c>
      <c r="C60" s="48" t="s">
        <v>9085</v>
      </c>
      <c r="D60" s="23">
        <v>17.55</v>
      </c>
      <c r="E60" s="23">
        <v>2.62</v>
      </c>
      <c r="F60" s="23">
        <v>20.06</v>
      </c>
      <c r="G60" s="23" t="s">
        <v>9088</v>
      </c>
      <c r="H60" s="23">
        <v>6.59</v>
      </c>
    </row>
    <row r="61" spans="1:8">
      <c r="A61" s="48" t="s">
        <v>9225</v>
      </c>
      <c r="B61" s="49" t="s">
        <v>9055</v>
      </c>
      <c r="C61" s="48" t="s">
        <v>9226</v>
      </c>
      <c r="D61" s="50">
        <v>50.09</v>
      </c>
      <c r="E61" s="49">
        <v>2.66</v>
      </c>
      <c r="F61" s="56">
        <v>-9.92</v>
      </c>
      <c r="G61" s="49" t="s">
        <v>9227</v>
      </c>
      <c r="H61" s="49">
        <v>3.84</v>
      </c>
    </row>
    <row r="62" spans="1:8">
      <c r="A62" s="48" t="s">
        <v>9228</v>
      </c>
      <c r="B62" s="49" t="s">
        <v>9051</v>
      </c>
      <c r="C62" s="48" t="s">
        <v>9159</v>
      </c>
      <c r="D62" s="23">
        <v>73.86</v>
      </c>
      <c r="E62" s="23">
        <v>4.33</v>
      </c>
      <c r="F62" s="56">
        <v>-23.63</v>
      </c>
      <c r="G62" s="23" t="s">
        <v>9160</v>
      </c>
      <c r="H62" s="59">
        <v>8.5</v>
      </c>
    </row>
    <row r="63" spans="1:8">
      <c r="A63" s="48" t="s">
        <v>9229</v>
      </c>
      <c r="B63" s="49" t="s">
        <v>9145</v>
      </c>
      <c r="C63" s="48" t="s">
        <v>9230</v>
      </c>
      <c r="D63" s="23">
        <v>50.67</v>
      </c>
      <c r="E63" s="23">
        <v>3.15</v>
      </c>
      <c r="F63" s="56">
        <v>23.28</v>
      </c>
      <c r="G63" s="23" t="s">
        <v>9231</v>
      </c>
      <c r="H63" s="59">
        <v>6.13</v>
      </c>
    </row>
    <row r="64" spans="1:8">
      <c r="A64" s="48" t="s">
        <v>9232</v>
      </c>
      <c r="B64" s="49" t="s">
        <v>9233</v>
      </c>
      <c r="C64" s="48" t="s">
        <v>9100</v>
      </c>
      <c r="D64" s="50">
        <v>46.04</v>
      </c>
      <c r="E64" s="49" t="s">
        <v>9234</v>
      </c>
      <c r="F64" s="50" t="s">
        <v>9235</v>
      </c>
      <c r="G64" s="49" t="s">
        <v>9103</v>
      </c>
      <c r="H64" s="49" t="s">
        <v>9236</v>
      </c>
    </row>
    <row r="65" spans="1:8">
      <c r="A65" s="47" t="s">
        <v>9237</v>
      </c>
      <c r="B65" s="47"/>
      <c r="C65" s="47"/>
      <c r="D65" s="47"/>
      <c r="E65" s="47"/>
      <c r="F65" s="47"/>
      <c r="G65" s="47"/>
      <c r="H65" s="47"/>
    </row>
    <row r="66" spans="1:8">
      <c r="A66" s="48" t="s">
        <v>9238</v>
      </c>
      <c r="B66" s="49" t="s">
        <v>9051</v>
      </c>
      <c r="C66" s="48" t="s">
        <v>9239</v>
      </c>
      <c r="D66" s="23">
        <v>19.22</v>
      </c>
      <c r="E66" s="23">
        <v>3.66</v>
      </c>
      <c r="F66" s="23">
        <v>15.96</v>
      </c>
      <c r="G66" s="23" t="s">
        <v>9240</v>
      </c>
      <c r="H66" s="23">
        <v>3.56</v>
      </c>
    </row>
    <row r="67" spans="1:8">
      <c r="A67" s="48" t="s">
        <v>9241</v>
      </c>
      <c r="B67" s="49" t="s">
        <v>9216</v>
      </c>
      <c r="C67" s="48" t="s">
        <v>9079</v>
      </c>
      <c r="D67" s="54">
        <v>38.98</v>
      </c>
      <c r="E67" s="23" t="s">
        <v>9242</v>
      </c>
      <c r="F67" s="51" t="s">
        <v>9243</v>
      </c>
      <c r="G67" s="54" t="s">
        <v>9082</v>
      </c>
      <c r="H67" s="23" t="s">
        <v>9244</v>
      </c>
    </row>
    <row r="68" spans="1:8">
      <c r="A68" s="48" t="s">
        <v>9245</v>
      </c>
      <c r="B68" s="49" t="s">
        <v>9051</v>
      </c>
      <c r="C68" s="48" t="s">
        <v>9246</v>
      </c>
      <c r="D68" s="59">
        <v>43.3</v>
      </c>
      <c r="E68" s="23">
        <v>8.16</v>
      </c>
      <c r="F68" s="56">
        <v>-24.86</v>
      </c>
      <c r="G68" s="23" t="s">
        <v>9247</v>
      </c>
      <c r="H68" s="23">
        <v>8.64</v>
      </c>
    </row>
    <row r="69" ht="16.5" spans="1:8">
      <c r="A69" s="48" t="s">
        <v>9248</v>
      </c>
      <c r="B69" s="58" t="s">
        <v>9145</v>
      </c>
      <c r="C69" s="60" t="s">
        <v>9156</v>
      </c>
      <c r="D69" s="50">
        <v>44.85</v>
      </c>
      <c r="E69" s="23">
        <v>4.31</v>
      </c>
      <c r="F69" s="56">
        <v>-27.71</v>
      </c>
      <c r="G69" s="49" t="s">
        <v>9157</v>
      </c>
      <c r="H69" s="23">
        <v>9.89</v>
      </c>
    </row>
    <row r="70" spans="1:8">
      <c r="A70" s="48" t="s">
        <v>9249</v>
      </c>
      <c r="B70" s="49" t="s">
        <v>9051</v>
      </c>
      <c r="C70" s="60" t="s">
        <v>9250</v>
      </c>
      <c r="D70" s="50">
        <v>35.08</v>
      </c>
      <c r="E70" s="49">
        <v>3.32</v>
      </c>
      <c r="F70" s="56">
        <v>17.92</v>
      </c>
      <c r="G70" s="49" t="s">
        <v>9251</v>
      </c>
      <c r="H70" s="49">
        <v>4.49</v>
      </c>
    </row>
    <row r="71" spans="1:8">
      <c r="A71" s="48" t="s">
        <v>9252</v>
      </c>
      <c r="B71" s="49" t="s">
        <v>9036</v>
      </c>
      <c r="C71" s="48" t="s">
        <v>9085</v>
      </c>
      <c r="D71" s="23">
        <v>17.55</v>
      </c>
      <c r="E71" s="49" t="s">
        <v>9253</v>
      </c>
      <c r="F71" s="56" t="s">
        <v>9254</v>
      </c>
      <c r="G71" s="23" t="s">
        <v>9088</v>
      </c>
      <c r="H71" s="49" t="s">
        <v>9255</v>
      </c>
    </row>
    <row r="72" spans="1:8">
      <c r="A72" s="48" t="s">
        <v>9256</v>
      </c>
      <c r="B72" s="49" t="s">
        <v>9051</v>
      </c>
      <c r="C72" s="48" t="s">
        <v>9257</v>
      </c>
      <c r="D72" s="50">
        <v>58.87</v>
      </c>
      <c r="E72" s="49">
        <v>2.94</v>
      </c>
      <c r="F72" s="56">
        <v>-16.09</v>
      </c>
      <c r="G72" s="55" t="s">
        <v>9258</v>
      </c>
      <c r="H72" s="49">
        <v>3.62</v>
      </c>
    </row>
    <row r="73" spans="1:8">
      <c r="A73" s="48" t="s">
        <v>9259</v>
      </c>
      <c r="B73" s="49" t="s">
        <v>9055</v>
      </c>
      <c r="C73" s="48" t="s">
        <v>9097</v>
      </c>
      <c r="D73" s="50">
        <v>50.7</v>
      </c>
      <c r="E73" s="49">
        <v>2.91</v>
      </c>
      <c r="F73" s="56">
        <v>-9.95</v>
      </c>
      <c r="G73" s="49" t="s">
        <v>9098</v>
      </c>
      <c r="H73" s="49">
        <v>6.02</v>
      </c>
    </row>
    <row r="74" spans="1:8">
      <c r="A74" s="48" t="s">
        <v>9260</v>
      </c>
      <c r="B74" s="49" t="s">
        <v>9051</v>
      </c>
      <c r="C74" s="48" t="s">
        <v>9159</v>
      </c>
      <c r="D74" s="23">
        <v>73.86</v>
      </c>
      <c r="E74" s="23">
        <v>4.21</v>
      </c>
      <c r="F74" s="56">
        <v>-18.3</v>
      </c>
      <c r="G74" s="23" t="s">
        <v>9160</v>
      </c>
      <c r="H74" s="23">
        <v>4.68</v>
      </c>
    </row>
    <row r="75" spans="1:8">
      <c r="A75" s="48" t="s">
        <v>9261</v>
      </c>
      <c r="B75" s="49" t="s">
        <v>9233</v>
      </c>
      <c r="C75" s="48" t="s">
        <v>9162</v>
      </c>
      <c r="D75" s="50">
        <v>114.85</v>
      </c>
      <c r="E75" s="49" t="s">
        <v>9262</v>
      </c>
      <c r="F75" s="51" t="s">
        <v>9263</v>
      </c>
      <c r="G75" s="49" t="s">
        <v>9163</v>
      </c>
      <c r="H75" s="49" t="s">
        <v>9264</v>
      </c>
    </row>
    <row r="76" ht="13.5" spans="1:8">
      <c r="A76" s="62" t="s">
        <v>9265</v>
      </c>
      <c r="B76" s="63" t="s">
        <v>9233</v>
      </c>
      <c r="C76" s="62" t="s">
        <v>9100</v>
      </c>
      <c r="D76" s="64">
        <v>46.04</v>
      </c>
      <c r="E76" s="63" t="s">
        <v>9266</v>
      </c>
      <c r="F76" s="65" t="s">
        <v>9267</v>
      </c>
      <c r="G76" s="63" t="s">
        <v>9103</v>
      </c>
      <c r="H76" s="63" t="s">
        <v>9268</v>
      </c>
    </row>
    <row r="77" ht="16.5" customHeight="1" spans="1:8">
      <c r="A77" s="66" t="s">
        <v>9269</v>
      </c>
      <c r="B77" s="66"/>
      <c r="C77" s="66"/>
      <c r="D77" s="66"/>
      <c r="E77" s="66"/>
      <c r="F77" s="66"/>
      <c r="G77" s="66"/>
      <c r="H77" s="66"/>
    </row>
    <row r="78" customHeight="1" spans="1:8">
      <c r="A78" s="67" t="s">
        <v>9270</v>
      </c>
      <c r="B78" s="67"/>
      <c r="C78" s="67"/>
      <c r="D78" s="67"/>
      <c r="E78" s="67"/>
      <c r="F78" s="67"/>
      <c r="G78" s="67"/>
      <c r="H78" s="67"/>
    </row>
    <row r="79" spans="1:8">
      <c r="A79" s="67"/>
      <c r="B79" s="67"/>
      <c r="C79" s="67"/>
      <c r="D79" s="67"/>
      <c r="E79" s="67"/>
      <c r="F79" s="67"/>
      <c r="G79" s="67"/>
      <c r="H79" s="67"/>
    </row>
    <row r="83" spans="5:6">
      <c r="E83" s="68"/>
      <c r="F83" s="68"/>
    </row>
    <row r="84" spans="1:9">
      <c r="A84" s="69"/>
      <c r="B84" s="69"/>
      <c r="C84" s="69"/>
      <c r="D84" s="69"/>
      <c r="E84" s="69"/>
      <c r="F84" s="69"/>
      <c r="G84" s="69"/>
      <c r="H84" s="69"/>
      <c r="I84" s="69"/>
    </row>
  </sheetData>
  <mergeCells count="12">
    <mergeCell ref="A1:H1"/>
    <mergeCell ref="A3:H3"/>
    <mergeCell ref="A11:H11"/>
    <mergeCell ref="A20:H20"/>
    <mergeCell ref="A32:H32"/>
    <mergeCell ref="A37:H37"/>
    <mergeCell ref="A43:H43"/>
    <mergeCell ref="A48:H48"/>
    <mergeCell ref="A55:H55"/>
    <mergeCell ref="A65:H65"/>
    <mergeCell ref="A77:H77"/>
    <mergeCell ref="A78:H78"/>
  </mergeCells>
  <pageMargins left="0.7" right="0.7" top="0.75" bottom="0.75" header="0.3" footer="0.3"/>
  <pageSetup paperSize="9" orientation="landscape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4"/>
  <sheetViews>
    <sheetView workbookViewId="0">
      <selection activeCell="F173" sqref="F173"/>
    </sheetView>
  </sheetViews>
  <sheetFormatPr defaultColWidth="9" defaultRowHeight="12.75" outlineLevelCol="3"/>
  <cols>
    <col min="1" max="1" width="15.875" style="28" customWidth="1"/>
    <col min="2" max="2" width="19.625" style="29" customWidth="1"/>
    <col min="3" max="3" width="19.25" style="29" customWidth="1"/>
    <col min="4" max="4" width="22.625" style="29" customWidth="1"/>
    <col min="5" max="16384" width="9" style="30"/>
  </cols>
  <sheetData>
    <row r="1" ht="18" customHeight="1" spans="1:4">
      <c r="A1" s="31" t="s">
        <v>9271</v>
      </c>
      <c r="B1" s="31"/>
      <c r="C1" s="31"/>
      <c r="D1" s="31"/>
    </row>
    <row r="2" ht="17" customHeight="1" spans="1:4">
      <c r="A2" s="32" t="s">
        <v>1</v>
      </c>
      <c r="B2" s="33" t="s">
        <v>9272</v>
      </c>
      <c r="C2" s="33" t="s">
        <v>9273</v>
      </c>
      <c r="D2" s="33" t="s">
        <v>9274</v>
      </c>
    </row>
    <row r="3" spans="1:4">
      <c r="A3" s="34" t="s">
        <v>101</v>
      </c>
      <c r="B3" s="29" t="s">
        <v>9275</v>
      </c>
      <c r="C3" s="29" t="s">
        <v>9276</v>
      </c>
      <c r="D3" s="29" t="s">
        <v>9275</v>
      </c>
    </row>
    <row r="4" spans="1:4">
      <c r="A4" s="34" t="s">
        <v>102</v>
      </c>
      <c r="B4" s="29" t="s">
        <v>9277</v>
      </c>
      <c r="C4" s="29" t="s">
        <v>9278</v>
      </c>
      <c r="D4" s="29" t="s">
        <v>9277</v>
      </c>
    </row>
    <row r="5" spans="1:4">
      <c r="A5" s="34" t="s">
        <v>103</v>
      </c>
      <c r="B5" s="29" t="s">
        <v>9275</v>
      </c>
      <c r="C5" s="29" t="s">
        <v>9276</v>
      </c>
      <c r="D5" s="34" t="s">
        <v>9275</v>
      </c>
    </row>
    <row r="6" spans="1:4">
      <c r="A6" s="34" t="s">
        <v>104</v>
      </c>
      <c r="B6" s="29" t="s">
        <v>9275</v>
      </c>
      <c r="C6" s="29" t="s">
        <v>9276</v>
      </c>
      <c r="D6" s="34" t="s">
        <v>9275</v>
      </c>
    </row>
    <row r="7" spans="1:4">
      <c r="A7" s="34" t="s">
        <v>105</v>
      </c>
      <c r="B7" s="29" t="s">
        <v>9275</v>
      </c>
      <c r="C7" s="29" t="s">
        <v>9276</v>
      </c>
      <c r="D7" s="34" t="s">
        <v>9275</v>
      </c>
    </row>
    <row r="8" spans="1:4">
      <c r="A8" s="34" t="s">
        <v>106</v>
      </c>
      <c r="B8" s="29" t="s">
        <v>9277</v>
      </c>
      <c r="C8" s="29" t="s">
        <v>9278</v>
      </c>
      <c r="D8" s="34" t="s">
        <v>9277</v>
      </c>
    </row>
    <row r="9" spans="1:4">
      <c r="A9" s="34" t="s">
        <v>107</v>
      </c>
      <c r="B9" s="29" t="s">
        <v>9275</v>
      </c>
      <c r="C9" s="29" t="s">
        <v>9276</v>
      </c>
      <c r="D9" s="34" t="s">
        <v>9275</v>
      </c>
    </row>
    <row r="10" spans="1:4">
      <c r="A10" s="34" t="s">
        <v>108</v>
      </c>
      <c r="B10" s="29" t="s">
        <v>9277</v>
      </c>
      <c r="C10" s="29" t="s">
        <v>9278</v>
      </c>
      <c r="D10" s="34" t="s">
        <v>9277</v>
      </c>
    </row>
    <row r="11" spans="1:4">
      <c r="A11" s="34" t="s">
        <v>109</v>
      </c>
      <c r="B11" s="29" t="s">
        <v>9277</v>
      </c>
      <c r="C11" s="29" t="s">
        <v>9278</v>
      </c>
      <c r="D11" s="34" t="s">
        <v>9277</v>
      </c>
    </row>
    <row r="12" spans="1:4">
      <c r="A12" s="34" t="s">
        <v>110</v>
      </c>
      <c r="B12" s="29" t="s">
        <v>9275</v>
      </c>
      <c r="C12" s="29" t="s">
        <v>9276</v>
      </c>
      <c r="D12" s="34" t="s">
        <v>9275</v>
      </c>
    </row>
    <row r="13" spans="1:4">
      <c r="A13" s="34" t="s">
        <v>111</v>
      </c>
      <c r="B13" s="29" t="s">
        <v>9277</v>
      </c>
      <c r="C13" s="29" t="s">
        <v>9278</v>
      </c>
      <c r="D13" s="34" t="s">
        <v>9277</v>
      </c>
    </row>
    <row r="14" spans="1:4">
      <c r="A14" s="34" t="s">
        <v>112</v>
      </c>
      <c r="B14" s="29" t="s">
        <v>9275</v>
      </c>
      <c r="C14" s="29" t="s">
        <v>9276</v>
      </c>
      <c r="D14" s="34" t="s">
        <v>9275</v>
      </c>
    </row>
    <row r="15" spans="1:4">
      <c r="A15" s="34" t="s">
        <v>113</v>
      </c>
      <c r="B15" s="29" t="s">
        <v>9277</v>
      </c>
      <c r="C15" s="29" t="s">
        <v>9278</v>
      </c>
      <c r="D15" s="34" t="s">
        <v>9277</v>
      </c>
    </row>
    <row r="16" spans="1:4">
      <c r="A16" s="34" t="s">
        <v>114</v>
      </c>
      <c r="B16" s="29" t="s">
        <v>9275</v>
      </c>
      <c r="C16" s="29" t="s">
        <v>9276</v>
      </c>
      <c r="D16" s="34" t="s">
        <v>9275</v>
      </c>
    </row>
    <row r="17" spans="1:4">
      <c r="A17" s="34" t="s">
        <v>115</v>
      </c>
      <c r="B17" s="29" t="s">
        <v>9275</v>
      </c>
      <c r="C17" s="29" t="s">
        <v>9276</v>
      </c>
      <c r="D17" s="34" t="s">
        <v>9275</v>
      </c>
    </row>
    <row r="18" spans="1:4">
      <c r="A18" s="34" t="s">
        <v>116</v>
      </c>
      <c r="B18" s="29" t="s">
        <v>9277</v>
      </c>
      <c r="C18" s="29" t="s">
        <v>9278</v>
      </c>
      <c r="D18" s="34" t="s">
        <v>9277</v>
      </c>
    </row>
    <row r="19" s="26" customFormat="1" spans="1:4">
      <c r="A19" s="35" t="s">
        <v>117</v>
      </c>
      <c r="B19" s="36" t="s">
        <v>9279</v>
      </c>
      <c r="C19" s="36" t="s">
        <v>9278</v>
      </c>
      <c r="D19" s="35" t="s">
        <v>9277</v>
      </c>
    </row>
    <row r="20" spans="1:4">
      <c r="A20" s="34" t="s">
        <v>118</v>
      </c>
      <c r="B20" s="29" t="s">
        <v>9275</v>
      </c>
      <c r="C20" s="29" t="s">
        <v>9276</v>
      </c>
      <c r="D20" s="34" t="s">
        <v>9275</v>
      </c>
    </row>
    <row r="21" spans="1:4">
      <c r="A21" s="34" t="s">
        <v>119</v>
      </c>
      <c r="B21" s="29" t="s">
        <v>9275</v>
      </c>
      <c r="C21" s="29" t="s">
        <v>9276</v>
      </c>
      <c r="D21" s="34" t="s">
        <v>9275</v>
      </c>
    </row>
    <row r="22" spans="1:4">
      <c r="A22" s="34" t="s">
        <v>120</v>
      </c>
      <c r="B22" s="29" t="s">
        <v>9279</v>
      </c>
      <c r="C22" s="29" t="s">
        <v>9280</v>
      </c>
      <c r="D22" s="28" t="s">
        <v>9279</v>
      </c>
    </row>
    <row r="23" spans="1:4">
      <c r="A23" s="34" t="s">
        <v>121</v>
      </c>
      <c r="B23" s="29" t="s">
        <v>9277</v>
      </c>
      <c r="C23" s="29" t="s">
        <v>9278</v>
      </c>
      <c r="D23" s="34" t="s">
        <v>9277</v>
      </c>
    </row>
    <row r="24" spans="1:4">
      <c r="A24" s="34" t="s">
        <v>122</v>
      </c>
      <c r="B24" s="29" t="s">
        <v>9275</v>
      </c>
      <c r="C24" s="29" t="s">
        <v>9276</v>
      </c>
      <c r="D24" s="34" t="s">
        <v>9275</v>
      </c>
    </row>
    <row r="25" spans="1:4">
      <c r="A25" s="34" t="s">
        <v>123</v>
      </c>
      <c r="B25" s="29" t="s">
        <v>9277</v>
      </c>
      <c r="C25" s="29" t="s">
        <v>9278</v>
      </c>
      <c r="D25" s="34" t="s">
        <v>9277</v>
      </c>
    </row>
    <row r="26" spans="1:4">
      <c r="A26" s="34" t="s">
        <v>124</v>
      </c>
      <c r="B26" s="29" t="s">
        <v>9275</v>
      </c>
      <c r="C26" s="29" t="s">
        <v>9276</v>
      </c>
      <c r="D26" s="34" t="s">
        <v>9275</v>
      </c>
    </row>
    <row r="27" spans="1:4">
      <c r="A27" s="34" t="s">
        <v>125</v>
      </c>
      <c r="B27" s="29" t="s">
        <v>9277</v>
      </c>
      <c r="C27" s="29" t="s">
        <v>9278</v>
      </c>
      <c r="D27" s="34" t="s">
        <v>9277</v>
      </c>
    </row>
    <row r="28" spans="1:4">
      <c r="A28" s="34" t="s">
        <v>126</v>
      </c>
      <c r="B28" s="29" t="s">
        <v>9277</v>
      </c>
      <c r="C28" s="29" t="s">
        <v>9278</v>
      </c>
      <c r="D28" s="34" t="s">
        <v>9277</v>
      </c>
    </row>
    <row r="29" spans="1:4">
      <c r="A29" s="34" t="s">
        <v>127</v>
      </c>
      <c r="B29" s="29" t="s">
        <v>9275</v>
      </c>
      <c r="C29" s="29" t="s">
        <v>9276</v>
      </c>
      <c r="D29" s="34" t="s">
        <v>9275</v>
      </c>
    </row>
    <row r="30" spans="1:4">
      <c r="A30" s="34" t="s">
        <v>128</v>
      </c>
      <c r="B30" s="29" t="s">
        <v>9275</v>
      </c>
      <c r="C30" s="29" t="s">
        <v>9276</v>
      </c>
      <c r="D30" s="34" t="s">
        <v>9275</v>
      </c>
    </row>
    <row r="31" spans="1:4">
      <c r="A31" s="34" t="s">
        <v>129</v>
      </c>
      <c r="B31" s="29" t="s">
        <v>9275</v>
      </c>
      <c r="C31" s="29" t="s">
        <v>9276</v>
      </c>
      <c r="D31" s="34" t="s">
        <v>9275</v>
      </c>
    </row>
    <row r="32" spans="1:4">
      <c r="A32" s="34" t="s">
        <v>130</v>
      </c>
      <c r="B32" s="29" t="s">
        <v>9277</v>
      </c>
      <c r="C32" s="29" t="s">
        <v>9278</v>
      </c>
      <c r="D32" s="34" t="s">
        <v>9277</v>
      </c>
    </row>
    <row r="33" spans="1:4">
      <c r="A33" s="34" t="s">
        <v>131</v>
      </c>
      <c r="B33" s="29" t="s">
        <v>9275</v>
      </c>
      <c r="C33" s="29" t="s">
        <v>9276</v>
      </c>
      <c r="D33" s="34" t="s">
        <v>9275</v>
      </c>
    </row>
    <row r="34" spans="1:4">
      <c r="A34" s="34" t="s">
        <v>132</v>
      </c>
      <c r="B34" s="29" t="s">
        <v>9277</v>
      </c>
      <c r="C34" s="29" t="s">
        <v>9278</v>
      </c>
      <c r="D34" s="34" t="s">
        <v>9277</v>
      </c>
    </row>
    <row r="35" spans="1:4">
      <c r="A35" s="34" t="s">
        <v>133</v>
      </c>
      <c r="B35" s="29" t="s">
        <v>9275</v>
      </c>
      <c r="C35" s="29" t="s">
        <v>9276</v>
      </c>
      <c r="D35" s="34" t="s">
        <v>9275</v>
      </c>
    </row>
    <row r="36" spans="1:4">
      <c r="A36" s="34" t="s">
        <v>134</v>
      </c>
      <c r="B36" s="29" t="s">
        <v>9275</v>
      </c>
      <c r="C36" s="29" t="s">
        <v>9276</v>
      </c>
      <c r="D36" s="34" t="s">
        <v>9275</v>
      </c>
    </row>
    <row r="37" spans="1:4">
      <c r="A37" s="34" t="s">
        <v>135</v>
      </c>
      <c r="B37" s="29" t="s">
        <v>9275</v>
      </c>
      <c r="C37" s="29" t="s">
        <v>9276</v>
      </c>
      <c r="D37" s="34" t="s">
        <v>9275</v>
      </c>
    </row>
    <row r="38" spans="1:4">
      <c r="A38" s="34" t="s">
        <v>136</v>
      </c>
      <c r="B38" s="29" t="s">
        <v>9275</v>
      </c>
      <c r="C38" s="29" t="s">
        <v>9276</v>
      </c>
      <c r="D38" s="34" t="s">
        <v>9275</v>
      </c>
    </row>
    <row r="39" spans="1:4">
      <c r="A39" s="34" t="s">
        <v>137</v>
      </c>
      <c r="B39" s="29" t="s">
        <v>9275</v>
      </c>
      <c r="C39" s="29" t="s">
        <v>9276</v>
      </c>
      <c r="D39" s="34" t="s">
        <v>9275</v>
      </c>
    </row>
    <row r="40" spans="1:4">
      <c r="A40" s="34" t="s">
        <v>138</v>
      </c>
      <c r="B40" s="29" t="s">
        <v>9275</v>
      </c>
      <c r="C40" s="29" t="s">
        <v>9276</v>
      </c>
      <c r="D40" s="34" t="s">
        <v>9275</v>
      </c>
    </row>
    <row r="41" spans="1:4">
      <c r="A41" s="34" t="s">
        <v>139</v>
      </c>
      <c r="B41" s="29" t="s">
        <v>9275</v>
      </c>
      <c r="C41" s="29" t="s">
        <v>9276</v>
      </c>
      <c r="D41" s="34" t="s">
        <v>9275</v>
      </c>
    </row>
    <row r="42" spans="1:4">
      <c r="A42" s="34" t="s">
        <v>140</v>
      </c>
      <c r="B42" s="29" t="s">
        <v>9277</v>
      </c>
      <c r="C42" s="29" t="s">
        <v>9278</v>
      </c>
      <c r="D42" s="34" t="s">
        <v>9277</v>
      </c>
    </row>
    <row r="43" spans="1:4">
      <c r="A43" s="34" t="s">
        <v>141</v>
      </c>
      <c r="B43" s="29" t="s">
        <v>9277</v>
      </c>
      <c r="C43" s="29" t="s">
        <v>9278</v>
      </c>
      <c r="D43" s="34" t="s">
        <v>9277</v>
      </c>
    </row>
    <row r="44" spans="1:4">
      <c r="A44" s="34" t="s">
        <v>142</v>
      </c>
      <c r="B44" s="29" t="s">
        <v>9275</v>
      </c>
      <c r="C44" s="29" t="s">
        <v>9276</v>
      </c>
      <c r="D44" s="34" t="s">
        <v>9275</v>
      </c>
    </row>
    <row r="45" spans="1:4">
      <c r="A45" s="34" t="s">
        <v>143</v>
      </c>
      <c r="B45" s="29" t="s">
        <v>9277</v>
      </c>
      <c r="C45" s="29" t="s">
        <v>9278</v>
      </c>
      <c r="D45" s="34" t="s">
        <v>9277</v>
      </c>
    </row>
    <row r="46" spans="1:4">
      <c r="A46" s="34" t="s">
        <v>144</v>
      </c>
      <c r="B46" s="29" t="s">
        <v>9275</v>
      </c>
      <c r="C46" s="29" t="s">
        <v>9276</v>
      </c>
      <c r="D46" s="34" t="s">
        <v>9275</v>
      </c>
    </row>
    <row r="47" spans="1:4">
      <c r="A47" s="34" t="s">
        <v>145</v>
      </c>
      <c r="B47" s="29" t="s">
        <v>9275</v>
      </c>
      <c r="C47" s="29" t="s">
        <v>9276</v>
      </c>
      <c r="D47" s="34" t="s">
        <v>9275</v>
      </c>
    </row>
    <row r="48" spans="1:4">
      <c r="A48" s="34" t="s">
        <v>146</v>
      </c>
      <c r="B48" s="29" t="s">
        <v>9275</v>
      </c>
      <c r="C48" s="29" t="s">
        <v>9276</v>
      </c>
      <c r="D48" s="34" t="s">
        <v>9275</v>
      </c>
    </row>
    <row r="49" spans="1:4">
      <c r="A49" s="34" t="s">
        <v>147</v>
      </c>
      <c r="B49" s="29" t="s">
        <v>9275</v>
      </c>
      <c r="C49" s="29" t="s">
        <v>9276</v>
      </c>
      <c r="D49" s="34" t="s">
        <v>9275</v>
      </c>
    </row>
    <row r="50" spans="1:4">
      <c r="A50" s="34" t="s">
        <v>148</v>
      </c>
      <c r="B50" s="29" t="s">
        <v>9275</v>
      </c>
      <c r="C50" s="29" t="s">
        <v>9276</v>
      </c>
      <c r="D50" s="34" t="s">
        <v>9275</v>
      </c>
    </row>
    <row r="51" spans="1:4">
      <c r="A51" s="34" t="s">
        <v>149</v>
      </c>
      <c r="B51" s="29" t="s">
        <v>9277</v>
      </c>
      <c r="C51" s="29" t="s">
        <v>9278</v>
      </c>
      <c r="D51" s="34" t="s">
        <v>9277</v>
      </c>
    </row>
    <row r="52" spans="1:4">
      <c r="A52" s="34" t="s">
        <v>150</v>
      </c>
      <c r="B52" s="29" t="s">
        <v>9277</v>
      </c>
      <c r="C52" s="29" t="s">
        <v>9278</v>
      </c>
      <c r="D52" s="34" t="s">
        <v>9277</v>
      </c>
    </row>
    <row r="53" spans="1:4">
      <c r="A53" s="34" t="s">
        <v>151</v>
      </c>
      <c r="B53" s="29" t="s">
        <v>9275</v>
      </c>
      <c r="C53" s="29" t="s">
        <v>9276</v>
      </c>
      <c r="D53" s="34" t="s">
        <v>9275</v>
      </c>
    </row>
    <row r="54" spans="1:4">
      <c r="A54" s="34" t="s">
        <v>152</v>
      </c>
      <c r="B54" s="29" t="s">
        <v>9279</v>
      </c>
      <c r="C54" s="29" t="s">
        <v>9280</v>
      </c>
      <c r="D54" s="28" t="s">
        <v>9279</v>
      </c>
    </row>
    <row r="55" s="27" customFormat="1" spans="1:4">
      <c r="A55" s="34" t="s">
        <v>153</v>
      </c>
      <c r="B55" s="29" t="s">
        <v>9277</v>
      </c>
      <c r="C55" s="29" t="s">
        <v>9278</v>
      </c>
      <c r="D55" s="34" t="s">
        <v>9277</v>
      </c>
    </row>
    <row r="56" spans="1:4">
      <c r="A56" s="34" t="s">
        <v>154</v>
      </c>
      <c r="B56" s="29" t="s">
        <v>9277</v>
      </c>
      <c r="C56" s="29" t="s">
        <v>9278</v>
      </c>
      <c r="D56" s="34" t="s">
        <v>9277</v>
      </c>
    </row>
    <row r="57" spans="1:4">
      <c r="A57" s="34" t="s">
        <v>155</v>
      </c>
      <c r="B57" s="29" t="s">
        <v>9277</v>
      </c>
      <c r="C57" s="29" t="s">
        <v>9278</v>
      </c>
      <c r="D57" s="34" t="s">
        <v>9277</v>
      </c>
    </row>
    <row r="58" spans="1:4">
      <c r="A58" s="34" t="s">
        <v>156</v>
      </c>
      <c r="B58" s="29" t="s">
        <v>9277</v>
      </c>
      <c r="C58" s="29" t="s">
        <v>9278</v>
      </c>
      <c r="D58" s="34" t="s">
        <v>9277</v>
      </c>
    </row>
    <row r="59" spans="1:4">
      <c r="A59" s="34" t="s">
        <v>157</v>
      </c>
      <c r="B59" s="29" t="s">
        <v>9277</v>
      </c>
      <c r="C59" s="29" t="s">
        <v>9278</v>
      </c>
      <c r="D59" s="34" t="s">
        <v>9277</v>
      </c>
    </row>
    <row r="60" spans="1:4">
      <c r="A60" s="34" t="s">
        <v>158</v>
      </c>
      <c r="B60" s="29" t="s">
        <v>9275</v>
      </c>
      <c r="C60" s="29" t="s">
        <v>9276</v>
      </c>
      <c r="D60" s="34" t="s">
        <v>9275</v>
      </c>
    </row>
    <row r="61" spans="1:4">
      <c r="A61" s="34" t="s">
        <v>159</v>
      </c>
      <c r="B61" s="29" t="s">
        <v>9275</v>
      </c>
      <c r="C61" s="29" t="s">
        <v>9276</v>
      </c>
      <c r="D61" s="34" t="s">
        <v>9275</v>
      </c>
    </row>
    <row r="62" spans="1:4">
      <c r="A62" s="34" t="s">
        <v>160</v>
      </c>
      <c r="B62" s="29" t="s">
        <v>9277</v>
      </c>
      <c r="C62" s="29" t="s">
        <v>9278</v>
      </c>
      <c r="D62" s="34" t="s">
        <v>9277</v>
      </c>
    </row>
    <row r="63" spans="1:4">
      <c r="A63" s="34" t="s">
        <v>161</v>
      </c>
      <c r="B63" s="29" t="s">
        <v>9275</v>
      </c>
      <c r="C63" s="29" t="s">
        <v>9276</v>
      </c>
      <c r="D63" s="34" t="s">
        <v>9275</v>
      </c>
    </row>
    <row r="64" spans="1:4">
      <c r="A64" s="34" t="s">
        <v>162</v>
      </c>
      <c r="B64" s="29" t="s">
        <v>9275</v>
      </c>
      <c r="C64" s="29" t="s">
        <v>9276</v>
      </c>
      <c r="D64" s="34" t="s">
        <v>9275</v>
      </c>
    </row>
    <row r="65" spans="1:4">
      <c r="A65" s="34" t="s">
        <v>163</v>
      </c>
      <c r="B65" s="29" t="s">
        <v>9275</v>
      </c>
      <c r="C65" s="29" t="s">
        <v>9276</v>
      </c>
      <c r="D65" s="34" t="s">
        <v>9275</v>
      </c>
    </row>
    <row r="66" spans="1:4">
      <c r="A66" s="34" t="s">
        <v>164</v>
      </c>
      <c r="B66" s="29" t="s">
        <v>9277</v>
      </c>
      <c r="C66" s="29" t="s">
        <v>9278</v>
      </c>
      <c r="D66" s="34" t="s">
        <v>9277</v>
      </c>
    </row>
    <row r="67" spans="1:4">
      <c r="A67" s="34" t="s">
        <v>165</v>
      </c>
      <c r="B67" s="29" t="s">
        <v>9275</v>
      </c>
      <c r="C67" s="29" t="s">
        <v>9276</v>
      </c>
      <c r="D67" s="34" t="s">
        <v>9275</v>
      </c>
    </row>
    <row r="68" spans="1:4">
      <c r="A68" s="34" t="s">
        <v>166</v>
      </c>
      <c r="B68" s="29" t="s">
        <v>9275</v>
      </c>
      <c r="C68" s="29" t="s">
        <v>9276</v>
      </c>
      <c r="D68" s="34" t="s">
        <v>9275</v>
      </c>
    </row>
    <row r="69" spans="1:4">
      <c r="A69" s="34" t="s">
        <v>167</v>
      </c>
      <c r="B69" s="29" t="s">
        <v>9277</v>
      </c>
      <c r="C69" s="29" t="s">
        <v>9278</v>
      </c>
      <c r="D69" s="34" t="s">
        <v>9277</v>
      </c>
    </row>
    <row r="70" spans="1:4">
      <c r="A70" s="34" t="s">
        <v>168</v>
      </c>
      <c r="B70" s="29" t="s">
        <v>9277</v>
      </c>
      <c r="C70" s="29" t="s">
        <v>9278</v>
      </c>
      <c r="D70" s="34" t="s">
        <v>9277</v>
      </c>
    </row>
    <row r="71" spans="1:4">
      <c r="A71" s="34" t="s">
        <v>169</v>
      </c>
      <c r="B71" s="29" t="s">
        <v>9275</v>
      </c>
      <c r="C71" s="29" t="s">
        <v>9276</v>
      </c>
      <c r="D71" s="34" t="s">
        <v>9275</v>
      </c>
    </row>
    <row r="72" spans="1:4">
      <c r="A72" s="34" t="s">
        <v>170</v>
      </c>
      <c r="B72" s="29" t="s">
        <v>9275</v>
      </c>
      <c r="C72" s="29" t="s">
        <v>9276</v>
      </c>
      <c r="D72" s="34" t="s">
        <v>9275</v>
      </c>
    </row>
    <row r="73" spans="1:4">
      <c r="A73" s="34" t="s">
        <v>171</v>
      </c>
      <c r="B73" s="29" t="s">
        <v>9277</v>
      </c>
      <c r="C73" s="29" t="s">
        <v>9278</v>
      </c>
      <c r="D73" s="34" t="s">
        <v>9277</v>
      </c>
    </row>
    <row r="74" spans="1:4">
      <c r="A74" s="34" t="s">
        <v>172</v>
      </c>
      <c r="B74" s="29" t="s">
        <v>9279</v>
      </c>
      <c r="C74" s="29" t="s">
        <v>9280</v>
      </c>
      <c r="D74" s="28" t="s">
        <v>9279</v>
      </c>
    </row>
    <row r="75" spans="1:4">
      <c r="A75" s="34" t="s">
        <v>173</v>
      </c>
      <c r="B75" s="29" t="s">
        <v>9277</v>
      </c>
      <c r="C75" s="29" t="s">
        <v>9278</v>
      </c>
      <c r="D75" s="34" t="s">
        <v>9277</v>
      </c>
    </row>
    <row r="76" spans="1:4">
      <c r="A76" s="34" t="s">
        <v>174</v>
      </c>
      <c r="B76" s="29" t="s">
        <v>9275</v>
      </c>
      <c r="C76" s="29" t="s">
        <v>9276</v>
      </c>
      <c r="D76" s="34" t="s">
        <v>9275</v>
      </c>
    </row>
    <row r="77" spans="1:4">
      <c r="A77" s="34" t="s">
        <v>175</v>
      </c>
      <c r="B77" s="29" t="s">
        <v>9275</v>
      </c>
      <c r="C77" s="29" t="s">
        <v>9276</v>
      </c>
      <c r="D77" s="34" t="s">
        <v>9275</v>
      </c>
    </row>
    <row r="78" spans="1:4">
      <c r="A78" s="34" t="s">
        <v>176</v>
      </c>
      <c r="B78" s="29" t="s">
        <v>9277</v>
      </c>
      <c r="C78" s="29" t="s">
        <v>9278</v>
      </c>
      <c r="D78" s="34" t="s">
        <v>9277</v>
      </c>
    </row>
    <row r="79" spans="1:4">
      <c r="A79" s="34" t="s">
        <v>177</v>
      </c>
      <c r="B79" s="29" t="s">
        <v>9275</v>
      </c>
      <c r="C79" s="29" t="s">
        <v>9276</v>
      </c>
      <c r="D79" s="34" t="s">
        <v>9275</v>
      </c>
    </row>
    <row r="80" spans="1:4">
      <c r="A80" s="34" t="s">
        <v>178</v>
      </c>
      <c r="B80" s="29" t="s">
        <v>9277</v>
      </c>
      <c r="C80" s="29" t="s">
        <v>9278</v>
      </c>
      <c r="D80" s="34" t="s">
        <v>9277</v>
      </c>
    </row>
    <row r="81" spans="1:4">
      <c r="A81" s="34" t="s">
        <v>179</v>
      </c>
      <c r="B81" s="29" t="s">
        <v>9277</v>
      </c>
      <c r="C81" s="29" t="s">
        <v>9278</v>
      </c>
      <c r="D81" s="34" t="s">
        <v>9277</v>
      </c>
    </row>
    <row r="82" spans="1:4">
      <c r="A82" s="34" t="s">
        <v>180</v>
      </c>
      <c r="B82" s="29" t="s">
        <v>9275</v>
      </c>
      <c r="C82" s="29" t="s">
        <v>9276</v>
      </c>
      <c r="D82" s="34" t="s">
        <v>9275</v>
      </c>
    </row>
    <row r="83" spans="1:4">
      <c r="A83" s="34" t="s">
        <v>181</v>
      </c>
      <c r="B83" s="29" t="s">
        <v>9277</v>
      </c>
      <c r="C83" s="29" t="s">
        <v>9278</v>
      </c>
      <c r="D83" s="34" t="s">
        <v>9277</v>
      </c>
    </row>
    <row r="84" spans="1:4">
      <c r="A84" s="34" t="s">
        <v>182</v>
      </c>
      <c r="B84" s="29" t="s">
        <v>9275</v>
      </c>
      <c r="C84" s="29" t="s">
        <v>9276</v>
      </c>
      <c r="D84" s="34" t="s">
        <v>9275</v>
      </c>
    </row>
    <row r="85" spans="1:4">
      <c r="A85" s="34" t="s">
        <v>183</v>
      </c>
      <c r="B85" s="29" t="s">
        <v>9275</v>
      </c>
      <c r="C85" s="29" t="s">
        <v>9276</v>
      </c>
      <c r="D85" s="34" t="s">
        <v>9275</v>
      </c>
    </row>
    <row r="86" spans="1:4">
      <c r="A86" s="34" t="s">
        <v>184</v>
      </c>
      <c r="B86" s="29" t="s">
        <v>9277</v>
      </c>
      <c r="C86" s="29" t="s">
        <v>9278</v>
      </c>
      <c r="D86" s="34" t="s">
        <v>9277</v>
      </c>
    </row>
    <row r="87" spans="1:4">
      <c r="A87" s="34" t="s">
        <v>185</v>
      </c>
      <c r="B87" s="29" t="s">
        <v>9277</v>
      </c>
      <c r="C87" s="29" t="s">
        <v>9278</v>
      </c>
      <c r="D87" s="34" t="s">
        <v>9277</v>
      </c>
    </row>
    <row r="88" spans="1:4">
      <c r="A88" s="34" t="s">
        <v>186</v>
      </c>
      <c r="B88" s="29" t="s">
        <v>9277</v>
      </c>
      <c r="C88" s="29" t="s">
        <v>9278</v>
      </c>
      <c r="D88" s="34" t="s">
        <v>9277</v>
      </c>
    </row>
    <row r="89" spans="1:4">
      <c r="A89" s="34" t="s">
        <v>187</v>
      </c>
      <c r="B89" s="29" t="s">
        <v>9275</v>
      </c>
      <c r="C89" s="29" t="s">
        <v>9276</v>
      </c>
      <c r="D89" s="34" t="s">
        <v>9275</v>
      </c>
    </row>
    <row r="90" spans="1:4">
      <c r="A90" s="34" t="s">
        <v>188</v>
      </c>
      <c r="B90" s="29" t="s">
        <v>9277</v>
      </c>
      <c r="C90" s="29" t="s">
        <v>9278</v>
      </c>
      <c r="D90" s="34" t="s">
        <v>9277</v>
      </c>
    </row>
    <row r="91" spans="1:4">
      <c r="A91" s="34" t="s">
        <v>189</v>
      </c>
      <c r="B91" s="29" t="s">
        <v>9275</v>
      </c>
      <c r="C91" s="29" t="s">
        <v>9276</v>
      </c>
      <c r="D91" s="34" t="s">
        <v>9275</v>
      </c>
    </row>
    <row r="92" spans="1:4">
      <c r="A92" s="34" t="s">
        <v>190</v>
      </c>
      <c r="B92" s="29" t="s">
        <v>9277</v>
      </c>
      <c r="C92" s="29" t="s">
        <v>9278</v>
      </c>
      <c r="D92" s="34" t="s">
        <v>9277</v>
      </c>
    </row>
    <row r="93" spans="1:4">
      <c r="A93" s="34" t="s">
        <v>191</v>
      </c>
      <c r="B93" s="29" t="s">
        <v>9275</v>
      </c>
      <c r="C93" s="29" t="s">
        <v>9276</v>
      </c>
      <c r="D93" s="34" t="s">
        <v>9275</v>
      </c>
    </row>
    <row r="94" spans="1:4">
      <c r="A94" s="34" t="s">
        <v>192</v>
      </c>
      <c r="B94" s="29" t="s">
        <v>9277</v>
      </c>
      <c r="C94" s="29" t="s">
        <v>9278</v>
      </c>
      <c r="D94" s="34" t="s">
        <v>9277</v>
      </c>
    </row>
    <row r="95" spans="1:4">
      <c r="A95" s="34" t="s">
        <v>193</v>
      </c>
      <c r="B95" s="29" t="s">
        <v>9275</v>
      </c>
      <c r="C95" s="29" t="s">
        <v>9276</v>
      </c>
      <c r="D95" s="34" t="s">
        <v>9275</v>
      </c>
    </row>
    <row r="96" spans="1:4">
      <c r="A96" s="34" t="s">
        <v>194</v>
      </c>
      <c r="B96" s="29" t="s">
        <v>9275</v>
      </c>
      <c r="C96" s="29" t="s">
        <v>9276</v>
      </c>
      <c r="D96" s="34" t="s">
        <v>9275</v>
      </c>
    </row>
    <row r="97" spans="1:4">
      <c r="A97" s="28" t="s">
        <v>195</v>
      </c>
      <c r="B97" s="29" t="s">
        <v>9279</v>
      </c>
      <c r="C97" s="29" t="s">
        <v>9280</v>
      </c>
      <c r="D97" s="34" t="s">
        <v>9279</v>
      </c>
    </row>
    <row r="98" spans="1:4">
      <c r="A98" s="34" t="s">
        <v>196</v>
      </c>
      <c r="B98" s="29" t="s">
        <v>9277</v>
      </c>
      <c r="C98" s="29" t="s">
        <v>9278</v>
      </c>
      <c r="D98" s="34" t="s">
        <v>9277</v>
      </c>
    </row>
    <row r="99" spans="1:4">
      <c r="A99" s="34" t="s">
        <v>197</v>
      </c>
      <c r="B99" s="29" t="s">
        <v>9277</v>
      </c>
      <c r="C99" s="29" t="s">
        <v>9278</v>
      </c>
      <c r="D99" s="34" t="s">
        <v>9277</v>
      </c>
    </row>
    <row r="100" spans="1:4">
      <c r="A100" s="34" t="s">
        <v>198</v>
      </c>
      <c r="B100" s="29" t="s">
        <v>9277</v>
      </c>
      <c r="C100" s="29" t="s">
        <v>9278</v>
      </c>
      <c r="D100" s="34" t="s">
        <v>9277</v>
      </c>
    </row>
    <row r="101" spans="1:4">
      <c r="A101" s="34" t="s">
        <v>199</v>
      </c>
      <c r="B101" s="29" t="s">
        <v>9279</v>
      </c>
      <c r="C101" s="29" t="s">
        <v>9280</v>
      </c>
      <c r="D101" s="28" t="s">
        <v>9279</v>
      </c>
    </row>
    <row r="102" spans="1:4">
      <c r="A102" s="34" t="s">
        <v>200</v>
      </c>
      <c r="B102" s="29" t="s">
        <v>9275</v>
      </c>
      <c r="C102" s="29" t="s">
        <v>9276</v>
      </c>
      <c r="D102" s="34" t="s">
        <v>9275</v>
      </c>
    </row>
    <row r="103" spans="1:4">
      <c r="A103" s="34" t="s">
        <v>201</v>
      </c>
      <c r="B103" s="29" t="s">
        <v>9275</v>
      </c>
      <c r="C103" s="29" t="s">
        <v>9276</v>
      </c>
      <c r="D103" s="34" t="s">
        <v>9275</v>
      </c>
    </row>
    <row r="104" spans="1:4">
      <c r="A104" s="34" t="s">
        <v>202</v>
      </c>
      <c r="B104" s="29" t="s">
        <v>9275</v>
      </c>
      <c r="C104" s="29" t="s">
        <v>9276</v>
      </c>
      <c r="D104" s="34" t="s">
        <v>9275</v>
      </c>
    </row>
    <row r="105" spans="1:4">
      <c r="A105" s="34" t="s">
        <v>203</v>
      </c>
      <c r="B105" s="29" t="s">
        <v>9275</v>
      </c>
      <c r="C105" s="29" t="s">
        <v>9276</v>
      </c>
      <c r="D105" s="34" t="s">
        <v>9275</v>
      </c>
    </row>
    <row r="106" spans="1:4">
      <c r="A106" s="34" t="s">
        <v>204</v>
      </c>
      <c r="B106" s="29" t="s">
        <v>9277</v>
      </c>
      <c r="C106" s="29" t="s">
        <v>9278</v>
      </c>
      <c r="D106" s="34" t="s">
        <v>9277</v>
      </c>
    </row>
    <row r="107" spans="1:4">
      <c r="A107" s="34" t="s">
        <v>205</v>
      </c>
      <c r="B107" s="29" t="s">
        <v>9277</v>
      </c>
      <c r="C107" s="29" t="s">
        <v>9278</v>
      </c>
      <c r="D107" s="34" t="s">
        <v>9277</v>
      </c>
    </row>
    <row r="108" spans="1:4">
      <c r="A108" s="34" t="s">
        <v>206</v>
      </c>
      <c r="B108" s="29" t="s">
        <v>9275</v>
      </c>
      <c r="C108" s="29" t="s">
        <v>9276</v>
      </c>
      <c r="D108" s="34" t="s">
        <v>9275</v>
      </c>
    </row>
    <row r="109" spans="1:4">
      <c r="A109" s="34" t="s">
        <v>207</v>
      </c>
      <c r="B109" s="29" t="s">
        <v>9277</v>
      </c>
      <c r="C109" s="29" t="s">
        <v>9278</v>
      </c>
      <c r="D109" s="34" t="s">
        <v>9277</v>
      </c>
    </row>
    <row r="110" spans="1:4">
      <c r="A110" s="34" t="s">
        <v>208</v>
      </c>
      <c r="B110" s="29" t="s">
        <v>9275</v>
      </c>
      <c r="C110" s="29" t="s">
        <v>9276</v>
      </c>
      <c r="D110" s="34" t="s">
        <v>9275</v>
      </c>
    </row>
    <row r="111" spans="1:4">
      <c r="A111" s="34" t="s">
        <v>209</v>
      </c>
      <c r="B111" s="29" t="s">
        <v>9275</v>
      </c>
      <c r="C111" s="29" t="s">
        <v>9276</v>
      </c>
      <c r="D111" s="34" t="s">
        <v>9275</v>
      </c>
    </row>
    <row r="112" spans="1:4">
      <c r="A112" s="34" t="s">
        <v>210</v>
      </c>
      <c r="B112" s="29" t="s">
        <v>9277</v>
      </c>
      <c r="C112" s="29" t="s">
        <v>9278</v>
      </c>
      <c r="D112" s="34" t="s">
        <v>9277</v>
      </c>
    </row>
    <row r="113" spans="1:4">
      <c r="A113" s="34" t="s">
        <v>211</v>
      </c>
      <c r="B113" s="29" t="s">
        <v>9275</v>
      </c>
      <c r="C113" s="29" t="s">
        <v>9276</v>
      </c>
      <c r="D113" s="34" t="s">
        <v>9275</v>
      </c>
    </row>
    <row r="114" spans="1:4">
      <c r="A114" s="34" t="s">
        <v>212</v>
      </c>
      <c r="B114" s="29" t="s">
        <v>9277</v>
      </c>
      <c r="C114" s="29" t="s">
        <v>9278</v>
      </c>
      <c r="D114" s="34" t="s">
        <v>9277</v>
      </c>
    </row>
    <row r="115" spans="1:4">
      <c r="A115" s="34" t="s">
        <v>213</v>
      </c>
      <c r="B115" s="29" t="s">
        <v>9275</v>
      </c>
      <c r="C115" s="29" t="s">
        <v>9276</v>
      </c>
      <c r="D115" s="34" t="s">
        <v>9275</v>
      </c>
    </row>
    <row r="116" spans="1:4">
      <c r="A116" s="34" t="s">
        <v>214</v>
      </c>
      <c r="B116" s="29" t="s">
        <v>9279</v>
      </c>
      <c r="C116" s="29" t="s">
        <v>9280</v>
      </c>
      <c r="D116" s="28" t="s">
        <v>9279</v>
      </c>
    </row>
    <row r="117" spans="1:4">
      <c r="A117" s="34" t="s">
        <v>215</v>
      </c>
      <c r="B117" s="29" t="s">
        <v>9275</v>
      </c>
      <c r="C117" s="29" t="s">
        <v>9276</v>
      </c>
      <c r="D117" s="34" t="s">
        <v>9275</v>
      </c>
    </row>
    <row r="118" spans="1:4">
      <c r="A118" s="34" t="s">
        <v>216</v>
      </c>
      <c r="B118" s="29" t="s">
        <v>9277</v>
      </c>
      <c r="C118" s="29" t="s">
        <v>9278</v>
      </c>
      <c r="D118" s="34" t="s">
        <v>9277</v>
      </c>
    </row>
    <row r="119" spans="1:4">
      <c r="A119" s="34" t="s">
        <v>217</v>
      </c>
      <c r="B119" s="29" t="s">
        <v>9277</v>
      </c>
      <c r="C119" s="29" t="s">
        <v>9278</v>
      </c>
      <c r="D119" s="34" t="s">
        <v>9277</v>
      </c>
    </row>
    <row r="120" s="26" customFormat="1" spans="1:4">
      <c r="A120" s="35" t="s">
        <v>218</v>
      </c>
      <c r="B120" s="36" t="s">
        <v>9275</v>
      </c>
      <c r="C120" s="36" t="s">
        <v>9280</v>
      </c>
      <c r="D120" s="35" t="s">
        <v>9279</v>
      </c>
    </row>
    <row r="121" spans="1:4">
      <c r="A121" s="34" t="s">
        <v>219</v>
      </c>
      <c r="B121" s="29" t="s">
        <v>9277</v>
      </c>
      <c r="C121" s="29" t="s">
        <v>9278</v>
      </c>
      <c r="D121" s="34" t="s">
        <v>9277</v>
      </c>
    </row>
    <row r="122" spans="1:4">
      <c r="A122" s="34" t="s">
        <v>220</v>
      </c>
      <c r="B122" s="29" t="s">
        <v>9275</v>
      </c>
      <c r="C122" s="29" t="s">
        <v>9276</v>
      </c>
      <c r="D122" s="34" t="s">
        <v>9275</v>
      </c>
    </row>
    <row r="123" spans="1:4">
      <c r="A123" s="34" t="s">
        <v>221</v>
      </c>
      <c r="B123" s="29" t="s">
        <v>9277</v>
      </c>
      <c r="C123" s="29" t="s">
        <v>9278</v>
      </c>
      <c r="D123" s="34" t="s">
        <v>9277</v>
      </c>
    </row>
    <row r="124" spans="1:4">
      <c r="A124" s="34" t="s">
        <v>222</v>
      </c>
      <c r="B124" s="29" t="s">
        <v>9277</v>
      </c>
      <c r="C124" s="29" t="s">
        <v>9278</v>
      </c>
      <c r="D124" s="34" t="s">
        <v>9277</v>
      </c>
    </row>
    <row r="125" spans="1:4">
      <c r="A125" s="34" t="s">
        <v>223</v>
      </c>
      <c r="B125" s="29" t="s">
        <v>9277</v>
      </c>
      <c r="C125" s="29" t="s">
        <v>9278</v>
      </c>
      <c r="D125" s="34" t="s">
        <v>9277</v>
      </c>
    </row>
    <row r="126" spans="1:4">
      <c r="A126" s="34" t="s">
        <v>224</v>
      </c>
      <c r="B126" s="29" t="s">
        <v>9275</v>
      </c>
      <c r="C126" s="29" t="s">
        <v>9276</v>
      </c>
      <c r="D126" s="34" t="s">
        <v>9275</v>
      </c>
    </row>
    <row r="127" spans="1:4">
      <c r="A127" s="34" t="s">
        <v>225</v>
      </c>
      <c r="B127" s="29" t="s">
        <v>9275</v>
      </c>
      <c r="C127" s="29" t="s">
        <v>9276</v>
      </c>
      <c r="D127" s="34" t="s">
        <v>9275</v>
      </c>
    </row>
    <row r="128" spans="1:4">
      <c r="A128" s="34" t="s">
        <v>226</v>
      </c>
      <c r="B128" s="29" t="s">
        <v>9275</v>
      </c>
      <c r="C128" s="29" t="s">
        <v>9276</v>
      </c>
      <c r="D128" s="34" t="s">
        <v>9275</v>
      </c>
    </row>
    <row r="129" spans="1:4">
      <c r="A129" s="34" t="s">
        <v>227</v>
      </c>
      <c r="B129" s="29" t="s">
        <v>9277</v>
      </c>
      <c r="C129" s="29" t="s">
        <v>9278</v>
      </c>
      <c r="D129" s="34" t="s">
        <v>9277</v>
      </c>
    </row>
    <row r="130" spans="1:4">
      <c r="A130" s="34" t="s">
        <v>228</v>
      </c>
      <c r="B130" s="29" t="s">
        <v>9275</v>
      </c>
      <c r="C130" s="29" t="s">
        <v>9276</v>
      </c>
      <c r="D130" s="34" t="s">
        <v>9275</v>
      </c>
    </row>
    <row r="131" spans="1:4">
      <c r="A131" s="34" t="s">
        <v>229</v>
      </c>
      <c r="B131" s="29" t="s">
        <v>9277</v>
      </c>
      <c r="C131" s="29" t="s">
        <v>9278</v>
      </c>
      <c r="D131" s="34" t="s">
        <v>9277</v>
      </c>
    </row>
    <row r="132" spans="1:4">
      <c r="A132" s="34" t="s">
        <v>230</v>
      </c>
      <c r="B132" s="29" t="s">
        <v>9275</v>
      </c>
      <c r="C132" s="29" t="s">
        <v>9276</v>
      </c>
      <c r="D132" s="34" t="s">
        <v>9275</v>
      </c>
    </row>
    <row r="133" spans="1:4">
      <c r="A133" s="34" t="s">
        <v>231</v>
      </c>
      <c r="B133" s="29" t="s">
        <v>9277</v>
      </c>
      <c r="C133" s="29" t="s">
        <v>9278</v>
      </c>
      <c r="D133" s="34" t="s">
        <v>9277</v>
      </c>
    </row>
    <row r="134" spans="1:4">
      <c r="A134" s="34" t="s">
        <v>232</v>
      </c>
      <c r="B134" s="29" t="s">
        <v>9275</v>
      </c>
      <c r="C134" s="29" t="s">
        <v>9276</v>
      </c>
      <c r="D134" s="34" t="s">
        <v>9275</v>
      </c>
    </row>
    <row r="135" spans="1:4">
      <c r="A135" s="34" t="s">
        <v>233</v>
      </c>
      <c r="B135" s="29" t="s">
        <v>9275</v>
      </c>
      <c r="C135" s="29" t="s">
        <v>9276</v>
      </c>
      <c r="D135" s="34" t="s">
        <v>9275</v>
      </c>
    </row>
    <row r="136" spans="1:4">
      <c r="A136" s="34" t="s">
        <v>234</v>
      </c>
      <c r="B136" s="29" t="s">
        <v>9277</v>
      </c>
      <c r="C136" s="29" t="s">
        <v>9278</v>
      </c>
      <c r="D136" s="34" t="s">
        <v>9277</v>
      </c>
    </row>
    <row r="137" spans="1:4">
      <c r="A137" s="34" t="s">
        <v>235</v>
      </c>
      <c r="B137" s="29" t="s">
        <v>9275</v>
      </c>
      <c r="C137" s="29" t="s">
        <v>9276</v>
      </c>
      <c r="D137" s="34" t="s">
        <v>9275</v>
      </c>
    </row>
    <row r="138" spans="1:4">
      <c r="A138" s="34" t="s">
        <v>236</v>
      </c>
      <c r="B138" s="29" t="s">
        <v>9277</v>
      </c>
      <c r="C138" s="29" t="s">
        <v>9278</v>
      </c>
      <c r="D138" s="34" t="s">
        <v>9277</v>
      </c>
    </row>
    <row r="139" spans="1:4">
      <c r="A139" s="34" t="s">
        <v>237</v>
      </c>
      <c r="B139" s="29" t="s">
        <v>9277</v>
      </c>
      <c r="C139" s="29" t="s">
        <v>9278</v>
      </c>
      <c r="D139" s="34" t="s">
        <v>9277</v>
      </c>
    </row>
    <row r="140" spans="1:4">
      <c r="A140" s="34" t="s">
        <v>238</v>
      </c>
      <c r="B140" s="29" t="s">
        <v>9277</v>
      </c>
      <c r="C140" s="29" t="s">
        <v>9278</v>
      </c>
      <c r="D140" s="34" t="s">
        <v>9277</v>
      </c>
    </row>
    <row r="141" spans="1:4">
      <c r="A141" s="34" t="s">
        <v>239</v>
      </c>
      <c r="B141" s="29" t="s">
        <v>9275</v>
      </c>
      <c r="C141" s="29" t="s">
        <v>9276</v>
      </c>
      <c r="D141" s="34" t="s">
        <v>9275</v>
      </c>
    </row>
    <row r="142" spans="1:4">
      <c r="A142" s="34" t="s">
        <v>240</v>
      </c>
      <c r="B142" s="29" t="s">
        <v>9279</v>
      </c>
      <c r="C142" s="29" t="s">
        <v>9280</v>
      </c>
      <c r="D142" s="28" t="s">
        <v>9279</v>
      </c>
    </row>
    <row r="143" spans="1:4">
      <c r="A143" s="34" t="s">
        <v>241</v>
      </c>
      <c r="B143" s="29" t="s">
        <v>9277</v>
      </c>
      <c r="C143" s="29" t="s">
        <v>9278</v>
      </c>
      <c r="D143" s="34" t="s">
        <v>9277</v>
      </c>
    </row>
    <row r="144" spans="1:4">
      <c r="A144" s="34" t="s">
        <v>242</v>
      </c>
      <c r="B144" s="29" t="s">
        <v>9279</v>
      </c>
      <c r="C144" s="29" t="s">
        <v>9280</v>
      </c>
      <c r="D144" s="28" t="s">
        <v>9279</v>
      </c>
    </row>
    <row r="145" spans="1:4">
      <c r="A145" s="34" t="s">
        <v>243</v>
      </c>
      <c r="B145" s="29" t="s">
        <v>9275</v>
      </c>
      <c r="C145" s="29" t="s">
        <v>9276</v>
      </c>
      <c r="D145" s="34" t="s">
        <v>9275</v>
      </c>
    </row>
    <row r="146" spans="1:4">
      <c r="A146" s="34" t="s">
        <v>244</v>
      </c>
      <c r="B146" s="29" t="s">
        <v>9275</v>
      </c>
      <c r="C146" s="29" t="s">
        <v>9276</v>
      </c>
      <c r="D146" s="34" t="s">
        <v>9275</v>
      </c>
    </row>
    <row r="147" spans="1:4">
      <c r="A147" s="34" t="s">
        <v>245</v>
      </c>
      <c r="B147" s="29" t="s">
        <v>9275</v>
      </c>
      <c r="C147" s="29" t="s">
        <v>9276</v>
      </c>
      <c r="D147" s="34" t="s">
        <v>9275</v>
      </c>
    </row>
    <row r="148" spans="1:4">
      <c r="A148" s="34" t="s">
        <v>246</v>
      </c>
      <c r="B148" s="29" t="s">
        <v>9275</v>
      </c>
      <c r="C148" s="29" t="s">
        <v>9276</v>
      </c>
      <c r="D148" s="34" t="s">
        <v>9275</v>
      </c>
    </row>
    <row r="149" spans="1:4">
      <c r="A149" s="34" t="s">
        <v>247</v>
      </c>
      <c r="B149" s="29" t="s">
        <v>9275</v>
      </c>
      <c r="C149" s="29" t="s">
        <v>9276</v>
      </c>
      <c r="D149" s="34" t="s">
        <v>9275</v>
      </c>
    </row>
    <row r="150" spans="1:4">
      <c r="A150" s="34" t="s">
        <v>248</v>
      </c>
      <c r="B150" s="29" t="s">
        <v>9275</v>
      </c>
      <c r="C150" s="29" t="s">
        <v>9276</v>
      </c>
      <c r="D150" s="34" t="s">
        <v>9275</v>
      </c>
    </row>
    <row r="151" spans="1:4">
      <c r="A151" s="34" t="s">
        <v>249</v>
      </c>
      <c r="B151" s="29" t="s">
        <v>9275</v>
      </c>
      <c r="C151" s="29" t="s">
        <v>9276</v>
      </c>
      <c r="D151" s="34" t="s">
        <v>9275</v>
      </c>
    </row>
    <row r="152" spans="1:4">
      <c r="A152" s="34" t="s">
        <v>250</v>
      </c>
      <c r="B152" s="29" t="s">
        <v>9277</v>
      </c>
      <c r="C152" s="29" t="s">
        <v>9278</v>
      </c>
      <c r="D152" s="34" t="s">
        <v>9277</v>
      </c>
    </row>
    <row r="153" spans="1:4">
      <c r="A153" s="34" t="s">
        <v>251</v>
      </c>
      <c r="B153" s="29" t="s">
        <v>9275</v>
      </c>
      <c r="C153" s="29" t="s">
        <v>9276</v>
      </c>
      <c r="D153" s="34" t="s">
        <v>9275</v>
      </c>
    </row>
    <row r="154" spans="1:4">
      <c r="A154" s="34" t="s">
        <v>252</v>
      </c>
      <c r="B154" s="29" t="s">
        <v>9275</v>
      </c>
      <c r="C154" s="29" t="s">
        <v>9276</v>
      </c>
      <c r="D154" s="34" t="s">
        <v>9275</v>
      </c>
    </row>
    <row r="155" spans="1:4">
      <c r="A155" s="34" t="s">
        <v>253</v>
      </c>
      <c r="B155" s="29" t="s">
        <v>9275</v>
      </c>
      <c r="C155" s="29" t="s">
        <v>9276</v>
      </c>
      <c r="D155" s="34" t="s">
        <v>9275</v>
      </c>
    </row>
    <row r="156" spans="1:4">
      <c r="A156" s="34" t="s">
        <v>254</v>
      </c>
      <c r="B156" s="29" t="s">
        <v>9275</v>
      </c>
      <c r="C156" s="29" t="s">
        <v>9276</v>
      </c>
      <c r="D156" s="34" t="s">
        <v>9275</v>
      </c>
    </row>
    <row r="157" spans="1:4">
      <c r="A157" s="34" t="s">
        <v>255</v>
      </c>
      <c r="B157" s="29" t="s">
        <v>9277</v>
      </c>
      <c r="C157" s="29" t="s">
        <v>9278</v>
      </c>
      <c r="D157" s="34" t="s">
        <v>9277</v>
      </c>
    </row>
    <row r="158" spans="1:4">
      <c r="A158" s="34" t="s">
        <v>256</v>
      </c>
      <c r="B158" s="29" t="s">
        <v>9275</v>
      </c>
      <c r="C158" s="29" t="s">
        <v>9276</v>
      </c>
      <c r="D158" s="34" t="s">
        <v>9275</v>
      </c>
    </row>
    <row r="159" spans="1:4">
      <c r="A159" s="34" t="s">
        <v>257</v>
      </c>
      <c r="B159" s="29" t="s">
        <v>9275</v>
      </c>
      <c r="C159" s="29" t="s">
        <v>9276</v>
      </c>
      <c r="D159" s="34" t="s">
        <v>9275</v>
      </c>
    </row>
    <row r="160" spans="1:4">
      <c r="A160" s="34" t="s">
        <v>258</v>
      </c>
      <c r="B160" s="29" t="s">
        <v>9275</v>
      </c>
      <c r="C160" s="29" t="s">
        <v>9276</v>
      </c>
      <c r="D160" s="34" t="s">
        <v>9275</v>
      </c>
    </row>
    <row r="161" spans="1:4">
      <c r="A161" s="34" t="s">
        <v>259</v>
      </c>
      <c r="B161" s="29" t="s">
        <v>9275</v>
      </c>
      <c r="C161" s="29" t="s">
        <v>9276</v>
      </c>
      <c r="D161" s="34" t="s">
        <v>9275</v>
      </c>
    </row>
    <row r="162" spans="1:4">
      <c r="A162" s="34" t="s">
        <v>260</v>
      </c>
      <c r="B162" s="29" t="s">
        <v>9277</v>
      </c>
      <c r="C162" s="29" t="s">
        <v>9278</v>
      </c>
      <c r="D162" s="34" t="s">
        <v>9277</v>
      </c>
    </row>
    <row r="163" spans="1:4">
      <c r="A163" s="34" t="s">
        <v>261</v>
      </c>
      <c r="B163" s="29" t="s">
        <v>9275</v>
      </c>
      <c r="C163" s="29" t="s">
        <v>9276</v>
      </c>
      <c r="D163" s="34" t="s">
        <v>9275</v>
      </c>
    </row>
    <row r="164" spans="1:4">
      <c r="A164" s="34" t="s">
        <v>262</v>
      </c>
      <c r="B164" s="29" t="s">
        <v>9275</v>
      </c>
      <c r="C164" s="29" t="s">
        <v>9276</v>
      </c>
      <c r="D164" s="34" t="s">
        <v>9275</v>
      </c>
    </row>
    <row r="165" spans="1:4">
      <c r="A165" s="34" t="s">
        <v>263</v>
      </c>
      <c r="B165" s="29" t="s">
        <v>9275</v>
      </c>
      <c r="C165" s="29" t="s">
        <v>9276</v>
      </c>
      <c r="D165" s="34" t="s">
        <v>9275</v>
      </c>
    </row>
    <row r="166" spans="1:4">
      <c r="A166" s="34" t="s">
        <v>264</v>
      </c>
      <c r="B166" s="29" t="s">
        <v>9275</v>
      </c>
      <c r="C166" s="29" t="s">
        <v>9276</v>
      </c>
      <c r="D166" s="34" t="s">
        <v>9275</v>
      </c>
    </row>
    <row r="167" spans="1:4">
      <c r="A167" s="34" t="s">
        <v>265</v>
      </c>
      <c r="B167" s="29" t="s">
        <v>9275</v>
      </c>
      <c r="C167" s="29" t="s">
        <v>9276</v>
      </c>
      <c r="D167" s="34" t="s">
        <v>9275</v>
      </c>
    </row>
    <row r="168" spans="1:4">
      <c r="A168" s="34" t="s">
        <v>266</v>
      </c>
      <c r="B168" s="29" t="s">
        <v>9277</v>
      </c>
      <c r="C168" s="29" t="s">
        <v>9278</v>
      </c>
      <c r="D168" s="34" t="s">
        <v>9277</v>
      </c>
    </row>
    <row r="169" spans="1:4">
      <c r="A169" s="34" t="s">
        <v>267</v>
      </c>
      <c r="B169" s="29" t="s">
        <v>9277</v>
      </c>
      <c r="C169" s="29" t="s">
        <v>9278</v>
      </c>
      <c r="D169" s="34" t="s">
        <v>9277</v>
      </c>
    </row>
    <row r="170" spans="1:4">
      <c r="A170" s="34" t="s">
        <v>268</v>
      </c>
      <c r="B170" s="29" t="s">
        <v>9275</v>
      </c>
      <c r="C170" s="29" t="s">
        <v>9276</v>
      </c>
      <c r="D170" s="34" t="s">
        <v>9275</v>
      </c>
    </row>
    <row r="171" spans="1:4">
      <c r="A171" s="34" t="s">
        <v>269</v>
      </c>
      <c r="B171" s="29" t="s">
        <v>9275</v>
      </c>
      <c r="C171" s="29" t="s">
        <v>9276</v>
      </c>
      <c r="D171" s="34" t="s">
        <v>9275</v>
      </c>
    </row>
    <row r="172" spans="1:4">
      <c r="A172" s="34" t="s">
        <v>270</v>
      </c>
      <c r="B172" s="29" t="s">
        <v>9277</v>
      </c>
      <c r="C172" s="29" t="s">
        <v>9278</v>
      </c>
      <c r="D172" s="34" t="s">
        <v>9277</v>
      </c>
    </row>
    <row r="173" spans="1:4">
      <c r="A173" s="34" t="s">
        <v>271</v>
      </c>
      <c r="B173" s="29" t="s">
        <v>9275</v>
      </c>
      <c r="C173" s="29" t="s">
        <v>9276</v>
      </c>
      <c r="D173" s="34" t="s">
        <v>9275</v>
      </c>
    </row>
    <row r="174" spans="1:4">
      <c r="A174" s="34" t="s">
        <v>272</v>
      </c>
      <c r="B174" s="29" t="s">
        <v>9277</v>
      </c>
      <c r="C174" s="29" t="s">
        <v>9278</v>
      </c>
      <c r="D174" s="34" t="s">
        <v>9277</v>
      </c>
    </row>
    <row r="175" spans="1:4">
      <c r="A175" s="34" t="s">
        <v>273</v>
      </c>
      <c r="B175" s="29" t="s">
        <v>9277</v>
      </c>
      <c r="C175" s="29" t="s">
        <v>9278</v>
      </c>
      <c r="D175" s="34" t="s">
        <v>9277</v>
      </c>
    </row>
    <row r="176" spans="1:4">
      <c r="A176" s="34" t="s">
        <v>274</v>
      </c>
      <c r="B176" s="29" t="s">
        <v>9277</v>
      </c>
      <c r="C176" s="29" t="s">
        <v>9278</v>
      </c>
      <c r="D176" s="34" t="s">
        <v>9277</v>
      </c>
    </row>
    <row r="177" spans="1:4">
      <c r="A177" s="34" t="s">
        <v>275</v>
      </c>
      <c r="B177" s="29" t="s">
        <v>9277</v>
      </c>
      <c r="C177" s="29" t="s">
        <v>9278</v>
      </c>
      <c r="D177" s="34" t="s">
        <v>9277</v>
      </c>
    </row>
    <row r="178" spans="1:4">
      <c r="A178" s="34" t="s">
        <v>276</v>
      </c>
      <c r="B178" s="29" t="s">
        <v>9277</v>
      </c>
      <c r="C178" s="29" t="s">
        <v>9278</v>
      </c>
      <c r="D178" s="34" t="s">
        <v>9277</v>
      </c>
    </row>
    <row r="179" spans="1:4">
      <c r="A179" s="34" t="s">
        <v>277</v>
      </c>
      <c r="B179" s="29" t="s">
        <v>9277</v>
      </c>
      <c r="C179" s="29" t="s">
        <v>9278</v>
      </c>
      <c r="D179" s="34" t="s">
        <v>9277</v>
      </c>
    </row>
    <row r="180" spans="1:4">
      <c r="A180" s="34" t="s">
        <v>278</v>
      </c>
      <c r="B180" s="29" t="s">
        <v>9277</v>
      </c>
      <c r="C180" s="29" t="s">
        <v>9278</v>
      </c>
      <c r="D180" s="34" t="s">
        <v>9277</v>
      </c>
    </row>
    <row r="181" spans="1:4">
      <c r="A181" s="34" t="s">
        <v>279</v>
      </c>
      <c r="B181" s="29" t="s">
        <v>9275</v>
      </c>
      <c r="C181" s="29" t="s">
        <v>9276</v>
      </c>
      <c r="D181" s="34" t="s">
        <v>9275</v>
      </c>
    </row>
    <row r="182" spans="1:4">
      <c r="A182" s="34" t="s">
        <v>280</v>
      </c>
      <c r="B182" s="29" t="s">
        <v>9275</v>
      </c>
      <c r="C182" s="29" t="s">
        <v>9276</v>
      </c>
      <c r="D182" s="34" t="s">
        <v>9275</v>
      </c>
    </row>
    <row r="183" spans="1:4">
      <c r="A183" s="34" t="s">
        <v>281</v>
      </c>
      <c r="B183" s="29" t="s">
        <v>9275</v>
      </c>
      <c r="C183" s="29" t="s">
        <v>9276</v>
      </c>
      <c r="D183" s="34" t="s">
        <v>9275</v>
      </c>
    </row>
    <row r="184" spans="1:4">
      <c r="A184" s="34" t="s">
        <v>282</v>
      </c>
      <c r="B184" s="29" t="s">
        <v>9275</v>
      </c>
      <c r="C184" s="29" t="s">
        <v>9276</v>
      </c>
      <c r="D184" s="34" t="s">
        <v>9275</v>
      </c>
    </row>
    <row r="185" spans="1:4">
      <c r="A185" s="34" t="s">
        <v>283</v>
      </c>
      <c r="B185" s="29" t="s">
        <v>9277</v>
      </c>
      <c r="C185" s="29" t="s">
        <v>9278</v>
      </c>
      <c r="D185" s="34" t="s">
        <v>9277</v>
      </c>
    </row>
    <row r="186" spans="1:4">
      <c r="A186" s="34" t="s">
        <v>284</v>
      </c>
      <c r="B186" s="29" t="s">
        <v>9277</v>
      </c>
      <c r="C186" s="29" t="s">
        <v>9278</v>
      </c>
      <c r="D186" s="34" t="s">
        <v>9277</v>
      </c>
    </row>
    <row r="187" spans="1:4">
      <c r="A187" s="34" t="s">
        <v>285</v>
      </c>
      <c r="B187" s="29" t="s">
        <v>9275</v>
      </c>
      <c r="C187" s="29" t="s">
        <v>9276</v>
      </c>
      <c r="D187" s="34" t="s">
        <v>9275</v>
      </c>
    </row>
    <row r="188" spans="1:4">
      <c r="A188" s="34" t="s">
        <v>286</v>
      </c>
      <c r="B188" s="29" t="s">
        <v>9277</v>
      </c>
      <c r="C188" s="29" t="s">
        <v>9278</v>
      </c>
      <c r="D188" s="34" t="s">
        <v>9277</v>
      </c>
    </row>
    <row r="189" spans="1:4">
      <c r="A189" s="34" t="s">
        <v>287</v>
      </c>
      <c r="B189" s="29" t="s">
        <v>9277</v>
      </c>
      <c r="C189" s="29" t="s">
        <v>9278</v>
      </c>
      <c r="D189" s="34" t="s">
        <v>9277</v>
      </c>
    </row>
    <row r="190" spans="1:4">
      <c r="A190" s="34" t="s">
        <v>288</v>
      </c>
      <c r="B190" s="29" t="s">
        <v>9275</v>
      </c>
      <c r="C190" s="29" t="s">
        <v>9276</v>
      </c>
      <c r="D190" s="34" t="s">
        <v>9275</v>
      </c>
    </row>
    <row r="191" spans="1:4">
      <c r="A191" s="34" t="s">
        <v>289</v>
      </c>
      <c r="B191" s="29" t="s">
        <v>9275</v>
      </c>
      <c r="C191" s="29" t="s">
        <v>9276</v>
      </c>
      <c r="D191" s="34" t="s">
        <v>9275</v>
      </c>
    </row>
    <row r="192" spans="1:4">
      <c r="A192" s="34" t="s">
        <v>290</v>
      </c>
      <c r="B192" s="29" t="s">
        <v>9277</v>
      </c>
      <c r="C192" s="29" t="s">
        <v>9278</v>
      </c>
      <c r="D192" s="34" t="s">
        <v>9277</v>
      </c>
    </row>
    <row r="193" spans="1:4">
      <c r="A193" s="34" t="s">
        <v>291</v>
      </c>
      <c r="B193" s="29" t="s">
        <v>9277</v>
      </c>
      <c r="C193" s="29" t="s">
        <v>9278</v>
      </c>
      <c r="D193" s="34" t="s">
        <v>9277</v>
      </c>
    </row>
    <row r="194" spans="1:4">
      <c r="A194" s="34" t="s">
        <v>292</v>
      </c>
      <c r="B194" s="29" t="s">
        <v>9275</v>
      </c>
      <c r="C194" s="29" t="s">
        <v>9276</v>
      </c>
      <c r="D194" s="34" t="s">
        <v>9275</v>
      </c>
    </row>
    <row r="195" spans="1:4">
      <c r="A195" s="34" t="s">
        <v>293</v>
      </c>
      <c r="B195" s="29" t="s">
        <v>9275</v>
      </c>
      <c r="C195" s="29" t="s">
        <v>9276</v>
      </c>
      <c r="D195" s="34" t="s">
        <v>9275</v>
      </c>
    </row>
    <row r="196" spans="1:4">
      <c r="A196" s="34" t="s">
        <v>294</v>
      </c>
      <c r="B196" s="29" t="s">
        <v>9279</v>
      </c>
      <c r="C196" s="29" t="s">
        <v>9280</v>
      </c>
      <c r="D196" s="28" t="s">
        <v>9279</v>
      </c>
    </row>
    <row r="197" spans="1:4">
      <c r="A197" s="34" t="s">
        <v>295</v>
      </c>
      <c r="B197" s="29" t="s">
        <v>9277</v>
      </c>
      <c r="C197" s="29" t="s">
        <v>9278</v>
      </c>
      <c r="D197" s="34" t="s">
        <v>9277</v>
      </c>
    </row>
    <row r="198" spans="1:4">
      <c r="A198" s="34" t="s">
        <v>296</v>
      </c>
      <c r="B198" s="29" t="s">
        <v>9275</v>
      </c>
      <c r="C198" s="29" t="s">
        <v>9276</v>
      </c>
      <c r="D198" s="34" t="s">
        <v>9275</v>
      </c>
    </row>
    <row r="199" spans="1:4">
      <c r="A199" s="34" t="s">
        <v>297</v>
      </c>
      <c r="B199" s="29" t="s">
        <v>9277</v>
      </c>
      <c r="C199" s="29" t="s">
        <v>9278</v>
      </c>
      <c r="D199" s="34" t="s">
        <v>9277</v>
      </c>
    </row>
    <row r="200" ht="13.5" spans="1:4">
      <c r="A200" s="37" t="s">
        <v>298</v>
      </c>
      <c r="B200" s="38" t="s">
        <v>9275</v>
      </c>
      <c r="C200" s="38" t="s">
        <v>9276</v>
      </c>
      <c r="D200" s="37" t="s">
        <v>9275</v>
      </c>
    </row>
    <row r="202" spans="1:4">
      <c r="A202" s="39" t="s">
        <v>9281</v>
      </c>
      <c r="B202" s="39"/>
      <c r="C202" s="39"/>
      <c r="D202" s="39"/>
    </row>
    <row r="203" spans="1:4">
      <c r="A203" s="39" t="s">
        <v>9282</v>
      </c>
      <c r="B203" s="39"/>
      <c r="C203" s="39"/>
      <c r="D203" s="39"/>
    </row>
    <row r="204" spans="1:4">
      <c r="A204" s="39" t="s">
        <v>9283</v>
      </c>
      <c r="B204" s="39"/>
      <c r="C204" s="39"/>
      <c r="D204" s="39"/>
    </row>
  </sheetData>
  <mergeCells count="4">
    <mergeCell ref="A1:D1"/>
    <mergeCell ref="A202:D202"/>
    <mergeCell ref="A203:D203"/>
    <mergeCell ref="A204:D20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Zhengfu Zhou</cp:lastModifiedBy>
  <dcterms:created xsi:type="dcterms:W3CDTF">2015-06-05T18:19:00Z</dcterms:created>
  <cp:lastPrinted>2020-08-21T07:08:00Z</cp:lastPrinted>
  <dcterms:modified xsi:type="dcterms:W3CDTF">2020-12-20T14:5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